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新建文件夹 (2)\李卫东马兜铃酸\=AAI 3-10\=2nd revision\"/>
    </mc:Choice>
  </mc:AlternateContent>
  <bookViews>
    <workbookView xWindow="-120" yWindow="-120" windowWidth="20730" windowHeight="11160" activeTab="2"/>
  </bookViews>
  <sheets>
    <sheet name="MI_DEG" sheetId="2" r:id="rId1"/>
    <sheet name="MI_GO-BP" sheetId="3" r:id="rId2"/>
    <sheet name="MI_KEGG" sheetId="4" r:id="rId3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3" i="2" l="1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378" i="2"/>
  <c r="L379" i="2"/>
  <c r="L380" i="2"/>
  <c r="L381" i="2"/>
  <c r="L382" i="2"/>
  <c r="L383" i="2"/>
  <c r="L384" i="2"/>
  <c r="L385" i="2"/>
  <c r="L386" i="2"/>
  <c r="L387" i="2"/>
  <c r="L388" i="2"/>
  <c r="L389" i="2"/>
  <c r="L390" i="2"/>
  <c r="L391" i="2"/>
  <c r="L392" i="2"/>
  <c r="L393" i="2"/>
  <c r="L394" i="2"/>
  <c r="L395" i="2"/>
  <c r="L396" i="2"/>
  <c r="L397" i="2"/>
  <c r="L398" i="2"/>
  <c r="L399" i="2"/>
  <c r="L400" i="2"/>
  <c r="L401" i="2"/>
  <c r="L402" i="2"/>
  <c r="L403" i="2"/>
  <c r="L404" i="2"/>
  <c r="L405" i="2"/>
  <c r="L406" i="2"/>
  <c r="L407" i="2"/>
  <c r="L408" i="2"/>
  <c r="L409" i="2"/>
  <c r="L410" i="2"/>
  <c r="L411" i="2"/>
  <c r="L412" i="2"/>
  <c r="L413" i="2"/>
  <c r="L414" i="2"/>
  <c r="L415" i="2"/>
  <c r="L416" i="2"/>
  <c r="L417" i="2"/>
  <c r="L418" i="2"/>
  <c r="L419" i="2"/>
  <c r="L420" i="2"/>
  <c r="L421" i="2"/>
  <c r="L422" i="2"/>
  <c r="L423" i="2"/>
  <c r="L424" i="2"/>
  <c r="L425" i="2"/>
  <c r="L426" i="2"/>
  <c r="L427" i="2"/>
  <c r="L428" i="2"/>
  <c r="L429" i="2"/>
  <c r="L430" i="2"/>
  <c r="L431" i="2"/>
  <c r="L432" i="2"/>
  <c r="L433" i="2"/>
  <c r="L434" i="2"/>
  <c r="L435" i="2"/>
  <c r="L436" i="2"/>
  <c r="L437" i="2"/>
  <c r="L438" i="2"/>
  <c r="L439" i="2"/>
  <c r="L440" i="2"/>
  <c r="L441" i="2"/>
  <c r="L442" i="2"/>
  <c r="L443" i="2"/>
  <c r="L444" i="2"/>
  <c r="L445" i="2"/>
  <c r="L446" i="2"/>
  <c r="L447" i="2"/>
  <c r="L448" i="2"/>
  <c r="L449" i="2"/>
  <c r="L450" i="2"/>
  <c r="L451" i="2"/>
  <c r="L452" i="2"/>
  <c r="L453" i="2"/>
  <c r="L454" i="2"/>
  <c r="L455" i="2"/>
  <c r="L456" i="2"/>
  <c r="L457" i="2"/>
  <c r="L458" i="2"/>
  <c r="L459" i="2"/>
  <c r="L460" i="2"/>
  <c r="L461" i="2"/>
  <c r="L462" i="2"/>
  <c r="L463" i="2"/>
  <c r="L464" i="2"/>
  <c r="L465" i="2"/>
  <c r="L466" i="2"/>
  <c r="L467" i="2"/>
  <c r="L468" i="2"/>
  <c r="L469" i="2"/>
  <c r="L470" i="2"/>
  <c r="L471" i="2"/>
  <c r="L472" i="2"/>
  <c r="L473" i="2"/>
  <c r="L474" i="2"/>
  <c r="L475" i="2"/>
  <c r="L476" i="2"/>
  <c r="L477" i="2"/>
  <c r="L478" i="2"/>
  <c r="L479" i="2"/>
  <c r="L480" i="2"/>
  <c r="L481" i="2"/>
  <c r="L482" i="2"/>
  <c r="L483" i="2"/>
  <c r="L484" i="2"/>
  <c r="L485" i="2"/>
  <c r="L486" i="2"/>
  <c r="L487" i="2"/>
  <c r="L488" i="2"/>
  <c r="L489" i="2"/>
  <c r="L490" i="2"/>
  <c r="L491" i="2"/>
  <c r="L492" i="2"/>
  <c r="L493" i="2"/>
  <c r="L494" i="2"/>
  <c r="L495" i="2"/>
  <c r="L496" i="2"/>
  <c r="L497" i="2"/>
  <c r="L498" i="2"/>
  <c r="L499" i="2"/>
  <c r="L500" i="2"/>
  <c r="L501" i="2"/>
  <c r="L502" i="2"/>
  <c r="L503" i="2"/>
  <c r="L504" i="2"/>
  <c r="L505" i="2"/>
  <c r="L506" i="2"/>
  <c r="L507" i="2"/>
  <c r="L508" i="2"/>
  <c r="L509" i="2"/>
  <c r="L510" i="2"/>
  <c r="L511" i="2"/>
  <c r="L512" i="2"/>
  <c r="L513" i="2"/>
  <c r="L514" i="2"/>
  <c r="L515" i="2"/>
  <c r="L516" i="2"/>
  <c r="L517" i="2"/>
  <c r="L518" i="2"/>
  <c r="L519" i="2"/>
  <c r="L520" i="2"/>
  <c r="L521" i="2"/>
  <c r="L522" i="2"/>
  <c r="L523" i="2"/>
  <c r="L524" i="2"/>
  <c r="L525" i="2"/>
  <c r="L526" i="2"/>
  <c r="L527" i="2"/>
  <c r="L528" i="2"/>
  <c r="L529" i="2"/>
  <c r="L530" i="2"/>
  <c r="L531" i="2"/>
  <c r="L532" i="2"/>
  <c r="L533" i="2"/>
  <c r="L534" i="2"/>
  <c r="L535" i="2"/>
  <c r="L536" i="2"/>
  <c r="L537" i="2"/>
  <c r="L538" i="2"/>
  <c r="L539" i="2"/>
  <c r="L540" i="2"/>
  <c r="L541" i="2"/>
  <c r="L542" i="2"/>
  <c r="L543" i="2"/>
  <c r="L544" i="2"/>
  <c r="L545" i="2"/>
  <c r="L546" i="2"/>
  <c r="L547" i="2"/>
  <c r="L548" i="2"/>
  <c r="L549" i="2"/>
  <c r="L550" i="2"/>
  <c r="L551" i="2"/>
  <c r="L552" i="2"/>
  <c r="L553" i="2"/>
  <c r="L554" i="2"/>
  <c r="L555" i="2"/>
  <c r="L556" i="2"/>
  <c r="L557" i="2"/>
  <c r="L558" i="2"/>
  <c r="L559" i="2"/>
  <c r="L560" i="2"/>
  <c r="L561" i="2"/>
  <c r="L562" i="2"/>
  <c r="L563" i="2"/>
  <c r="L564" i="2"/>
  <c r="L565" i="2"/>
  <c r="L566" i="2"/>
  <c r="L567" i="2"/>
  <c r="L568" i="2"/>
  <c r="L569" i="2"/>
  <c r="L570" i="2"/>
  <c r="L571" i="2"/>
  <c r="L572" i="2"/>
  <c r="L573" i="2"/>
  <c r="L574" i="2"/>
  <c r="L575" i="2"/>
  <c r="L576" i="2"/>
  <c r="L577" i="2"/>
  <c r="L578" i="2"/>
  <c r="L579" i="2"/>
  <c r="L580" i="2"/>
  <c r="L581" i="2"/>
  <c r="L582" i="2"/>
  <c r="L583" i="2"/>
  <c r="L584" i="2"/>
  <c r="L585" i="2"/>
  <c r="L586" i="2"/>
  <c r="L587" i="2"/>
  <c r="L588" i="2"/>
  <c r="L589" i="2"/>
  <c r="L590" i="2"/>
  <c r="L591" i="2"/>
  <c r="L592" i="2"/>
  <c r="L593" i="2"/>
  <c r="L594" i="2"/>
  <c r="L595" i="2"/>
  <c r="L596" i="2"/>
  <c r="L597" i="2"/>
  <c r="L598" i="2"/>
  <c r="L599" i="2"/>
  <c r="L600" i="2"/>
  <c r="L601" i="2"/>
  <c r="L602" i="2"/>
  <c r="L603" i="2"/>
  <c r="L604" i="2"/>
  <c r="L605" i="2"/>
  <c r="L606" i="2"/>
  <c r="L607" i="2"/>
  <c r="L608" i="2"/>
  <c r="L609" i="2"/>
  <c r="L610" i="2"/>
  <c r="L611" i="2"/>
  <c r="L612" i="2"/>
  <c r="L613" i="2"/>
  <c r="L614" i="2"/>
  <c r="L615" i="2"/>
  <c r="L616" i="2"/>
  <c r="L617" i="2"/>
  <c r="L618" i="2"/>
  <c r="L619" i="2"/>
  <c r="L620" i="2"/>
  <c r="L621" i="2"/>
  <c r="L622" i="2"/>
  <c r="L623" i="2"/>
  <c r="L624" i="2"/>
  <c r="L625" i="2"/>
  <c r="L626" i="2"/>
  <c r="L627" i="2"/>
  <c r="L628" i="2"/>
  <c r="L629" i="2"/>
  <c r="L630" i="2"/>
  <c r="L631" i="2"/>
  <c r="L632" i="2"/>
  <c r="L633" i="2"/>
  <c r="L634" i="2"/>
  <c r="L635" i="2"/>
  <c r="L636" i="2"/>
  <c r="L637" i="2"/>
  <c r="L638" i="2"/>
  <c r="L639" i="2"/>
  <c r="L640" i="2"/>
  <c r="L641" i="2"/>
  <c r="L642" i="2"/>
  <c r="L643" i="2"/>
  <c r="L644" i="2"/>
  <c r="L645" i="2"/>
  <c r="L646" i="2"/>
  <c r="L647" i="2"/>
  <c r="L648" i="2"/>
  <c r="L649" i="2"/>
  <c r="L650" i="2"/>
  <c r="L651" i="2"/>
  <c r="L652" i="2"/>
  <c r="L653" i="2"/>
  <c r="L654" i="2"/>
  <c r="L655" i="2"/>
  <c r="L656" i="2"/>
  <c r="L657" i="2"/>
  <c r="L658" i="2"/>
  <c r="L659" i="2"/>
  <c r="L660" i="2"/>
  <c r="L661" i="2"/>
  <c r="L662" i="2"/>
  <c r="L663" i="2"/>
  <c r="L664" i="2"/>
  <c r="L665" i="2"/>
  <c r="L666" i="2"/>
  <c r="L667" i="2"/>
  <c r="L668" i="2"/>
  <c r="L669" i="2"/>
  <c r="L670" i="2"/>
  <c r="L671" i="2"/>
  <c r="L672" i="2"/>
  <c r="L673" i="2"/>
  <c r="L674" i="2"/>
  <c r="L675" i="2"/>
  <c r="L676" i="2"/>
  <c r="L677" i="2"/>
  <c r="L678" i="2"/>
  <c r="L679" i="2"/>
  <c r="L680" i="2"/>
  <c r="L681" i="2"/>
  <c r="L682" i="2"/>
  <c r="L683" i="2"/>
  <c r="L684" i="2"/>
  <c r="L685" i="2"/>
  <c r="L686" i="2"/>
  <c r="L687" i="2"/>
  <c r="L688" i="2"/>
  <c r="L689" i="2"/>
  <c r="L690" i="2"/>
  <c r="L691" i="2"/>
  <c r="L692" i="2"/>
  <c r="L693" i="2"/>
  <c r="L694" i="2"/>
  <c r="L695" i="2"/>
  <c r="L696" i="2"/>
  <c r="L697" i="2"/>
  <c r="L698" i="2"/>
  <c r="L699" i="2"/>
  <c r="L700" i="2"/>
  <c r="L701" i="2"/>
  <c r="L702" i="2"/>
  <c r="L703" i="2"/>
  <c r="L704" i="2"/>
  <c r="L705" i="2"/>
  <c r="L706" i="2"/>
  <c r="L707" i="2"/>
  <c r="L708" i="2"/>
  <c r="L709" i="2"/>
  <c r="L710" i="2"/>
  <c r="L711" i="2"/>
  <c r="L712" i="2"/>
  <c r="L713" i="2"/>
  <c r="L714" i="2"/>
  <c r="L715" i="2"/>
  <c r="L716" i="2"/>
  <c r="L717" i="2"/>
  <c r="L718" i="2"/>
  <c r="L719" i="2"/>
  <c r="L720" i="2"/>
  <c r="L721" i="2"/>
  <c r="L722" i="2"/>
  <c r="L723" i="2"/>
  <c r="L724" i="2"/>
  <c r="L725" i="2"/>
  <c r="L726" i="2"/>
  <c r="L727" i="2"/>
  <c r="L728" i="2"/>
  <c r="L729" i="2"/>
  <c r="L730" i="2"/>
  <c r="L731" i="2"/>
  <c r="L732" i="2"/>
  <c r="L733" i="2"/>
  <c r="L734" i="2"/>
  <c r="L735" i="2"/>
  <c r="L736" i="2"/>
  <c r="L737" i="2"/>
  <c r="L738" i="2"/>
  <c r="L739" i="2"/>
  <c r="L740" i="2"/>
  <c r="L741" i="2"/>
  <c r="L742" i="2"/>
  <c r="L743" i="2"/>
  <c r="L744" i="2"/>
  <c r="L745" i="2"/>
  <c r="L746" i="2"/>
  <c r="L747" i="2"/>
  <c r="L748" i="2"/>
  <c r="L749" i="2"/>
  <c r="L750" i="2"/>
  <c r="L751" i="2"/>
  <c r="L752" i="2"/>
  <c r="L753" i="2"/>
  <c r="L754" i="2"/>
  <c r="L755" i="2"/>
  <c r="L756" i="2"/>
  <c r="L757" i="2"/>
  <c r="L758" i="2"/>
  <c r="L759" i="2"/>
  <c r="L760" i="2"/>
  <c r="L761" i="2"/>
  <c r="L762" i="2"/>
  <c r="L763" i="2"/>
  <c r="L764" i="2"/>
  <c r="L765" i="2"/>
  <c r="L766" i="2"/>
  <c r="L767" i="2"/>
  <c r="L768" i="2"/>
  <c r="L769" i="2"/>
  <c r="L770" i="2"/>
  <c r="L771" i="2"/>
  <c r="L772" i="2"/>
  <c r="L773" i="2"/>
  <c r="L774" i="2"/>
  <c r="L775" i="2"/>
  <c r="L776" i="2"/>
  <c r="L777" i="2"/>
  <c r="L778" i="2"/>
  <c r="L779" i="2"/>
  <c r="L780" i="2"/>
  <c r="L781" i="2"/>
  <c r="L782" i="2"/>
  <c r="L783" i="2"/>
  <c r="L784" i="2"/>
  <c r="L785" i="2"/>
  <c r="L786" i="2"/>
  <c r="L787" i="2"/>
  <c r="L788" i="2"/>
  <c r="L789" i="2"/>
  <c r="L790" i="2"/>
  <c r="L791" i="2"/>
  <c r="L792" i="2"/>
  <c r="L793" i="2"/>
  <c r="L794" i="2"/>
  <c r="L795" i="2"/>
  <c r="L796" i="2"/>
  <c r="L797" i="2"/>
  <c r="L798" i="2"/>
  <c r="L799" i="2"/>
  <c r="L800" i="2"/>
  <c r="L801" i="2"/>
  <c r="L802" i="2"/>
  <c r="L803" i="2"/>
  <c r="L804" i="2"/>
  <c r="L805" i="2"/>
  <c r="L806" i="2"/>
  <c r="L807" i="2"/>
  <c r="L808" i="2"/>
  <c r="L809" i="2"/>
  <c r="L810" i="2"/>
  <c r="L811" i="2"/>
  <c r="L812" i="2"/>
  <c r="L813" i="2"/>
  <c r="L814" i="2"/>
  <c r="L815" i="2"/>
  <c r="L816" i="2"/>
  <c r="L817" i="2"/>
  <c r="L818" i="2"/>
  <c r="L819" i="2"/>
  <c r="L820" i="2"/>
  <c r="L821" i="2"/>
  <c r="L822" i="2"/>
  <c r="L823" i="2"/>
  <c r="L824" i="2"/>
  <c r="L825" i="2"/>
  <c r="L826" i="2"/>
  <c r="L827" i="2"/>
  <c r="L828" i="2"/>
  <c r="L829" i="2"/>
  <c r="L830" i="2"/>
  <c r="L831" i="2"/>
  <c r="L832" i="2"/>
  <c r="L833" i="2"/>
  <c r="L834" i="2"/>
  <c r="L835" i="2"/>
  <c r="L836" i="2"/>
  <c r="L837" i="2"/>
  <c r="L838" i="2"/>
  <c r="L839" i="2"/>
  <c r="L840" i="2"/>
  <c r="L841" i="2"/>
  <c r="L842" i="2"/>
  <c r="L843" i="2"/>
  <c r="L844" i="2"/>
  <c r="L845" i="2"/>
  <c r="L846" i="2"/>
  <c r="L847" i="2"/>
  <c r="L848" i="2"/>
  <c r="L849" i="2"/>
  <c r="L850" i="2"/>
  <c r="L851" i="2"/>
  <c r="L852" i="2"/>
  <c r="L853" i="2"/>
  <c r="L854" i="2"/>
  <c r="L855" i="2"/>
  <c r="L856" i="2"/>
  <c r="L857" i="2"/>
  <c r="L858" i="2"/>
  <c r="L859" i="2"/>
  <c r="L860" i="2"/>
  <c r="L861" i="2"/>
  <c r="L862" i="2"/>
  <c r="L863" i="2"/>
  <c r="L864" i="2"/>
  <c r="L865" i="2"/>
  <c r="L866" i="2"/>
  <c r="L867" i="2"/>
  <c r="L868" i="2"/>
  <c r="L869" i="2"/>
  <c r="L870" i="2"/>
  <c r="L871" i="2"/>
  <c r="L872" i="2"/>
  <c r="L873" i="2"/>
  <c r="L874" i="2"/>
  <c r="L875" i="2"/>
  <c r="L876" i="2"/>
  <c r="L877" i="2"/>
  <c r="L878" i="2"/>
  <c r="L879" i="2"/>
  <c r="L880" i="2"/>
  <c r="L881" i="2"/>
  <c r="L882" i="2"/>
  <c r="L883" i="2"/>
  <c r="L884" i="2"/>
  <c r="L885" i="2"/>
  <c r="L886" i="2"/>
  <c r="L887" i="2"/>
  <c r="L888" i="2"/>
  <c r="L889" i="2"/>
  <c r="L890" i="2"/>
  <c r="L891" i="2"/>
  <c r="L892" i="2"/>
  <c r="L893" i="2"/>
  <c r="L894" i="2"/>
  <c r="L895" i="2"/>
  <c r="L896" i="2"/>
  <c r="L897" i="2"/>
  <c r="L898" i="2"/>
  <c r="L899" i="2"/>
  <c r="L900" i="2"/>
  <c r="L901" i="2"/>
  <c r="L902" i="2"/>
  <c r="L903" i="2"/>
  <c r="L904" i="2"/>
  <c r="L905" i="2"/>
  <c r="L906" i="2"/>
  <c r="L907" i="2"/>
  <c r="L908" i="2"/>
  <c r="L909" i="2"/>
  <c r="L910" i="2"/>
  <c r="L911" i="2"/>
  <c r="L912" i="2"/>
  <c r="L913" i="2"/>
  <c r="L914" i="2"/>
  <c r="L915" i="2"/>
  <c r="L916" i="2"/>
  <c r="L917" i="2"/>
  <c r="L918" i="2"/>
  <c r="L919" i="2"/>
  <c r="L920" i="2"/>
  <c r="L921" i="2"/>
  <c r="L922" i="2"/>
  <c r="L923" i="2"/>
  <c r="L924" i="2"/>
  <c r="L925" i="2"/>
  <c r="L926" i="2"/>
  <c r="L927" i="2"/>
  <c r="L928" i="2"/>
  <c r="L929" i="2"/>
  <c r="L930" i="2"/>
  <c r="L931" i="2"/>
  <c r="L932" i="2"/>
  <c r="L933" i="2"/>
  <c r="L934" i="2"/>
  <c r="L935" i="2"/>
  <c r="L936" i="2"/>
  <c r="L937" i="2"/>
  <c r="L938" i="2"/>
  <c r="L939" i="2"/>
  <c r="L940" i="2"/>
  <c r="L941" i="2"/>
  <c r="L942" i="2"/>
  <c r="L943" i="2"/>
  <c r="L944" i="2"/>
  <c r="L945" i="2"/>
  <c r="L946" i="2"/>
  <c r="L947" i="2"/>
  <c r="L948" i="2"/>
  <c r="L949" i="2"/>
  <c r="L950" i="2"/>
  <c r="L951" i="2"/>
  <c r="L952" i="2"/>
  <c r="L953" i="2"/>
  <c r="L954" i="2"/>
  <c r="L955" i="2"/>
  <c r="L956" i="2"/>
  <c r="L957" i="2"/>
  <c r="L958" i="2"/>
  <c r="L959" i="2"/>
  <c r="L960" i="2"/>
  <c r="L961" i="2"/>
  <c r="L962" i="2"/>
  <c r="L963" i="2"/>
  <c r="L964" i="2"/>
  <c r="L965" i="2"/>
  <c r="L966" i="2"/>
  <c r="L967" i="2"/>
  <c r="L968" i="2"/>
  <c r="L969" i="2"/>
  <c r="L970" i="2"/>
  <c r="L971" i="2"/>
  <c r="L972" i="2"/>
  <c r="L973" i="2"/>
  <c r="L974" i="2"/>
  <c r="L975" i="2"/>
  <c r="L976" i="2"/>
  <c r="L977" i="2"/>
  <c r="L978" i="2"/>
  <c r="L979" i="2"/>
  <c r="L980" i="2"/>
  <c r="L981" i="2"/>
  <c r="L982" i="2"/>
  <c r="L983" i="2"/>
  <c r="L984" i="2"/>
  <c r="L985" i="2"/>
  <c r="L986" i="2"/>
  <c r="L987" i="2"/>
  <c r="L988" i="2"/>
  <c r="L989" i="2"/>
  <c r="L990" i="2"/>
  <c r="L991" i="2"/>
  <c r="L992" i="2"/>
  <c r="L993" i="2"/>
  <c r="L994" i="2"/>
  <c r="L995" i="2"/>
  <c r="L996" i="2"/>
  <c r="L997" i="2"/>
  <c r="L998" i="2"/>
  <c r="L999" i="2"/>
  <c r="L1000" i="2"/>
  <c r="L1001" i="2"/>
  <c r="L1002" i="2"/>
  <c r="L1003" i="2"/>
  <c r="L1004" i="2"/>
  <c r="L1005" i="2"/>
  <c r="L1006" i="2"/>
  <c r="L1007" i="2"/>
  <c r="L1008" i="2"/>
  <c r="L1009" i="2"/>
  <c r="L1010" i="2"/>
  <c r="L1011" i="2"/>
  <c r="L1012" i="2"/>
  <c r="L1013" i="2"/>
  <c r="L1014" i="2"/>
  <c r="L1015" i="2"/>
  <c r="L1016" i="2"/>
  <c r="L1017" i="2"/>
  <c r="L1018" i="2"/>
  <c r="L1019" i="2"/>
  <c r="L1020" i="2"/>
  <c r="L1021" i="2"/>
  <c r="L1022" i="2"/>
  <c r="L1023" i="2"/>
  <c r="L1024" i="2"/>
  <c r="L1025" i="2"/>
  <c r="L1026" i="2"/>
  <c r="L1027" i="2"/>
  <c r="L1028" i="2"/>
  <c r="L1029" i="2"/>
  <c r="L1030" i="2"/>
  <c r="L1031" i="2"/>
  <c r="L1032" i="2"/>
  <c r="L1033" i="2"/>
  <c r="L1034" i="2"/>
  <c r="L1035" i="2"/>
  <c r="L1036" i="2"/>
  <c r="L1037" i="2"/>
  <c r="L1038" i="2"/>
  <c r="L1039" i="2"/>
  <c r="L1040" i="2"/>
  <c r="L1041" i="2"/>
  <c r="L1042" i="2"/>
  <c r="L1043" i="2"/>
  <c r="L1044" i="2"/>
  <c r="L1045" i="2"/>
  <c r="L1046" i="2"/>
  <c r="L1047" i="2"/>
  <c r="L1048" i="2"/>
  <c r="L1049" i="2"/>
  <c r="L1050" i="2"/>
  <c r="L1051" i="2"/>
  <c r="L1052" i="2"/>
  <c r="L1053" i="2"/>
  <c r="L1054" i="2"/>
  <c r="L1055" i="2"/>
  <c r="L1056" i="2"/>
  <c r="L1057" i="2"/>
  <c r="L1058" i="2"/>
  <c r="L1059" i="2"/>
  <c r="L1060" i="2"/>
  <c r="L1061" i="2"/>
  <c r="L1062" i="2"/>
  <c r="L1063" i="2"/>
  <c r="L1064" i="2"/>
  <c r="L1065" i="2"/>
  <c r="L1066" i="2"/>
  <c r="L1067" i="2"/>
  <c r="L1068" i="2"/>
  <c r="L1069" i="2"/>
  <c r="L1070" i="2"/>
  <c r="L1071" i="2"/>
  <c r="L1072" i="2"/>
  <c r="L1073" i="2"/>
  <c r="L1074" i="2"/>
  <c r="L1075" i="2"/>
  <c r="L1076" i="2"/>
  <c r="L1077" i="2"/>
  <c r="L1078" i="2"/>
  <c r="L1079" i="2"/>
  <c r="L1080" i="2"/>
  <c r="L1081" i="2"/>
  <c r="L1082" i="2"/>
  <c r="L1083" i="2"/>
  <c r="L1084" i="2"/>
  <c r="L1085" i="2"/>
  <c r="L1086" i="2"/>
  <c r="L1087" i="2"/>
  <c r="L1088" i="2"/>
  <c r="L1089" i="2"/>
  <c r="L1090" i="2"/>
  <c r="L1091" i="2"/>
  <c r="L1092" i="2"/>
  <c r="L1093" i="2"/>
  <c r="L1094" i="2"/>
  <c r="L1095" i="2"/>
  <c r="L1096" i="2"/>
  <c r="L1097" i="2"/>
  <c r="L1098" i="2"/>
  <c r="L1099" i="2"/>
  <c r="L1100" i="2"/>
  <c r="L1101" i="2"/>
  <c r="L1102" i="2"/>
  <c r="L1103" i="2"/>
  <c r="L1104" i="2"/>
  <c r="L1105" i="2"/>
  <c r="L1106" i="2"/>
  <c r="L1107" i="2"/>
  <c r="L1108" i="2"/>
  <c r="L1109" i="2"/>
  <c r="L1110" i="2"/>
  <c r="L1111" i="2"/>
  <c r="L1112" i="2"/>
  <c r="L1113" i="2"/>
  <c r="L1114" i="2"/>
  <c r="L1115" i="2"/>
  <c r="L1116" i="2"/>
  <c r="L1117" i="2"/>
  <c r="L1118" i="2"/>
  <c r="L1119" i="2"/>
  <c r="L1120" i="2"/>
  <c r="L1121" i="2"/>
  <c r="L1122" i="2"/>
  <c r="L1123" i="2"/>
  <c r="L1124" i="2"/>
  <c r="L1125" i="2"/>
  <c r="L1126" i="2"/>
  <c r="L1127" i="2"/>
  <c r="L1128" i="2"/>
  <c r="L1129" i="2"/>
  <c r="L1130" i="2"/>
  <c r="L1131" i="2"/>
  <c r="L1132" i="2"/>
  <c r="L1133" i="2"/>
  <c r="L1134" i="2"/>
  <c r="L1135" i="2"/>
  <c r="L1136" i="2"/>
  <c r="L1137" i="2"/>
  <c r="L1138" i="2"/>
  <c r="L1139" i="2"/>
  <c r="L1140" i="2"/>
  <c r="L1141" i="2"/>
  <c r="L1142" i="2"/>
  <c r="L1143" i="2"/>
  <c r="L1144" i="2"/>
  <c r="L1145" i="2"/>
  <c r="L1146" i="2"/>
  <c r="L1147" i="2"/>
  <c r="L1148" i="2"/>
  <c r="L1149" i="2"/>
  <c r="L1150" i="2"/>
  <c r="L1151" i="2"/>
  <c r="L1152" i="2"/>
  <c r="L1153" i="2"/>
  <c r="L1154" i="2"/>
  <c r="L1155" i="2"/>
  <c r="L1156" i="2"/>
  <c r="L1157" i="2"/>
  <c r="L1158" i="2"/>
  <c r="L1159" i="2"/>
  <c r="L1160" i="2"/>
  <c r="L1161" i="2"/>
  <c r="L1162" i="2"/>
  <c r="L1163" i="2"/>
  <c r="L1164" i="2"/>
  <c r="L1165" i="2"/>
  <c r="L1166" i="2"/>
  <c r="L1167" i="2"/>
  <c r="L1168" i="2"/>
  <c r="L1169" i="2"/>
  <c r="L1170" i="2"/>
  <c r="L1171" i="2"/>
  <c r="L1172" i="2"/>
  <c r="L1173" i="2"/>
  <c r="L1174" i="2"/>
  <c r="L1175" i="2"/>
  <c r="L1176" i="2"/>
  <c r="L1177" i="2"/>
  <c r="L1178" i="2"/>
  <c r="L1179" i="2"/>
  <c r="L1180" i="2"/>
  <c r="L1181" i="2"/>
  <c r="L1182" i="2"/>
  <c r="L1183" i="2"/>
  <c r="L1184" i="2"/>
  <c r="L1185" i="2"/>
  <c r="L1186" i="2"/>
  <c r="L1187" i="2"/>
  <c r="L1188" i="2"/>
  <c r="L1189" i="2"/>
  <c r="L1190" i="2"/>
  <c r="L1191" i="2"/>
  <c r="L1192" i="2"/>
  <c r="L1193" i="2"/>
  <c r="L1194" i="2"/>
  <c r="L1195" i="2"/>
  <c r="L1196" i="2"/>
  <c r="L1197" i="2"/>
  <c r="L1198" i="2"/>
  <c r="L1199" i="2"/>
  <c r="L1200" i="2"/>
  <c r="L1201" i="2"/>
  <c r="L1202" i="2"/>
  <c r="L1203" i="2"/>
  <c r="L1204" i="2"/>
  <c r="L1205" i="2"/>
  <c r="L1206" i="2"/>
  <c r="L1207" i="2"/>
  <c r="L1208" i="2"/>
  <c r="L1209" i="2"/>
  <c r="L1210" i="2"/>
  <c r="L1211" i="2"/>
  <c r="L1212" i="2"/>
  <c r="L1213" i="2"/>
  <c r="L1214" i="2"/>
  <c r="L1215" i="2"/>
  <c r="L1216" i="2"/>
  <c r="L1217" i="2"/>
  <c r="L1218" i="2"/>
  <c r="L1219" i="2"/>
  <c r="L1220" i="2"/>
  <c r="L1221" i="2"/>
  <c r="L1222" i="2"/>
  <c r="L1223" i="2"/>
  <c r="L1224" i="2"/>
  <c r="L1225" i="2"/>
  <c r="L1226" i="2"/>
  <c r="L1227" i="2"/>
  <c r="L1228" i="2"/>
  <c r="L1229" i="2"/>
  <c r="L1230" i="2"/>
  <c r="L1231" i="2"/>
  <c r="L1232" i="2"/>
  <c r="L1233" i="2"/>
  <c r="L1234" i="2"/>
  <c r="L1235" i="2"/>
  <c r="L1236" i="2"/>
  <c r="L1237" i="2"/>
  <c r="L1238" i="2"/>
  <c r="L1239" i="2"/>
  <c r="L1240" i="2"/>
  <c r="L1241" i="2"/>
  <c r="L1242" i="2"/>
  <c r="L1243" i="2"/>
  <c r="L1244" i="2"/>
  <c r="L1245" i="2"/>
  <c r="L1246" i="2"/>
  <c r="L1247" i="2"/>
  <c r="L1248" i="2"/>
  <c r="L1249" i="2"/>
  <c r="L1250" i="2"/>
  <c r="L1251" i="2"/>
  <c r="L1252" i="2"/>
  <c r="L1253" i="2"/>
  <c r="L1254" i="2"/>
  <c r="L1255" i="2"/>
  <c r="L1256" i="2"/>
  <c r="L1257" i="2"/>
  <c r="L1258" i="2"/>
  <c r="L1259" i="2"/>
  <c r="L1260" i="2"/>
  <c r="L1261" i="2"/>
  <c r="L1262" i="2"/>
  <c r="L1263" i="2"/>
  <c r="L1264" i="2"/>
  <c r="L1265" i="2"/>
  <c r="L1266" i="2"/>
  <c r="L1267" i="2"/>
  <c r="L1268" i="2"/>
  <c r="L1269" i="2"/>
  <c r="L1270" i="2"/>
  <c r="L1271" i="2"/>
  <c r="L1272" i="2"/>
  <c r="L1273" i="2"/>
  <c r="L1274" i="2"/>
  <c r="L1275" i="2"/>
  <c r="L1276" i="2"/>
  <c r="L1277" i="2"/>
  <c r="L1278" i="2"/>
  <c r="L1279" i="2"/>
  <c r="L1280" i="2"/>
  <c r="L1281" i="2"/>
  <c r="L1282" i="2"/>
  <c r="L1283" i="2"/>
  <c r="L1284" i="2"/>
  <c r="L1285" i="2"/>
  <c r="L1286" i="2"/>
  <c r="L1287" i="2"/>
  <c r="L1288" i="2"/>
  <c r="L1289" i="2"/>
  <c r="L1290" i="2"/>
  <c r="L1291" i="2"/>
  <c r="L1292" i="2"/>
  <c r="L1293" i="2"/>
  <c r="L1294" i="2"/>
  <c r="L1295" i="2"/>
  <c r="L1296" i="2"/>
  <c r="L1297" i="2"/>
  <c r="L1298" i="2"/>
  <c r="L1299" i="2"/>
  <c r="L1300" i="2"/>
  <c r="L1301" i="2"/>
  <c r="L1302" i="2"/>
  <c r="L1303" i="2"/>
  <c r="L1304" i="2"/>
  <c r="L1305" i="2"/>
  <c r="L1306" i="2"/>
  <c r="L1307" i="2"/>
  <c r="L1308" i="2"/>
  <c r="L1309" i="2"/>
  <c r="L1310" i="2"/>
  <c r="L1311" i="2"/>
  <c r="L1312" i="2"/>
  <c r="L1313" i="2"/>
  <c r="L1314" i="2"/>
  <c r="L1315" i="2"/>
  <c r="L1316" i="2"/>
  <c r="L1317" i="2"/>
  <c r="L1318" i="2"/>
  <c r="L1319" i="2"/>
  <c r="L1320" i="2"/>
  <c r="L1321" i="2"/>
  <c r="L1322" i="2"/>
  <c r="L1323" i="2"/>
  <c r="L1324" i="2"/>
  <c r="L1325" i="2"/>
  <c r="L1326" i="2"/>
  <c r="L1327" i="2"/>
  <c r="L1328" i="2"/>
  <c r="L1329" i="2"/>
  <c r="L1330" i="2"/>
  <c r="L1331" i="2"/>
  <c r="L1332" i="2"/>
  <c r="L1333" i="2"/>
  <c r="L1334" i="2"/>
  <c r="L1335" i="2"/>
  <c r="L1336" i="2"/>
  <c r="L1337" i="2"/>
  <c r="L1338" i="2"/>
  <c r="L1339" i="2"/>
  <c r="L1340" i="2"/>
  <c r="L1341" i="2"/>
  <c r="L1342" i="2"/>
  <c r="L1343" i="2"/>
  <c r="L1344" i="2"/>
  <c r="L1345" i="2"/>
  <c r="L1346" i="2"/>
  <c r="L1347" i="2"/>
  <c r="L1348" i="2"/>
  <c r="L1349" i="2"/>
  <c r="L1350" i="2"/>
  <c r="L1351" i="2"/>
  <c r="L1352" i="2"/>
  <c r="L1353" i="2"/>
  <c r="L1354" i="2"/>
  <c r="L1355" i="2"/>
  <c r="L1356" i="2"/>
  <c r="L1357" i="2"/>
  <c r="L1358" i="2"/>
  <c r="L1359" i="2"/>
  <c r="L1360" i="2"/>
  <c r="L1361" i="2"/>
  <c r="L1362" i="2"/>
  <c r="L1363" i="2"/>
  <c r="L1364" i="2"/>
  <c r="L1365" i="2"/>
  <c r="L1366" i="2"/>
  <c r="L1367" i="2"/>
  <c r="L1368" i="2"/>
  <c r="L1369" i="2"/>
  <c r="L1370" i="2"/>
  <c r="L1371" i="2"/>
  <c r="L1372" i="2"/>
  <c r="L1373" i="2"/>
  <c r="L1374" i="2"/>
  <c r="L1375" i="2"/>
  <c r="L1376" i="2"/>
  <c r="L1377" i="2"/>
  <c r="L1378" i="2"/>
  <c r="L1379" i="2"/>
  <c r="L1380" i="2"/>
  <c r="L1381" i="2"/>
  <c r="L1382" i="2"/>
  <c r="L1383" i="2"/>
  <c r="L1384" i="2"/>
  <c r="L1385" i="2"/>
  <c r="L1386" i="2"/>
  <c r="L1387" i="2"/>
  <c r="L1388" i="2"/>
  <c r="L1389" i="2"/>
  <c r="L1390" i="2"/>
  <c r="L1391" i="2"/>
  <c r="L1392" i="2"/>
  <c r="L1393" i="2"/>
  <c r="L1394" i="2"/>
  <c r="L1395" i="2"/>
  <c r="L1396" i="2"/>
  <c r="L1397" i="2"/>
  <c r="L1398" i="2"/>
  <c r="L1399" i="2"/>
  <c r="L1400" i="2"/>
  <c r="L1401" i="2"/>
  <c r="L1402" i="2"/>
  <c r="L1403" i="2"/>
  <c r="L1404" i="2"/>
  <c r="L1405" i="2"/>
  <c r="L1406" i="2"/>
  <c r="L1407" i="2"/>
  <c r="L1408" i="2"/>
  <c r="L1409" i="2"/>
  <c r="L1410" i="2"/>
  <c r="L1411" i="2"/>
  <c r="L1412" i="2"/>
  <c r="L1413" i="2"/>
  <c r="L1414" i="2"/>
  <c r="L1415" i="2"/>
  <c r="L1416" i="2"/>
  <c r="L1417" i="2"/>
  <c r="L1418" i="2"/>
  <c r="L1419" i="2"/>
  <c r="L1420" i="2"/>
  <c r="L1421" i="2"/>
  <c r="L1422" i="2"/>
  <c r="L1423" i="2"/>
  <c r="L1424" i="2"/>
  <c r="L1425" i="2"/>
  <c r="L1426" i="2"/>
  <c r="L1427" i="2"/>
  <c r="L1428" i="2"/>
  <c r="L1429" i="2"/>
  <c r="L1430" i="2"/>
  <c r="L1431" i="2"/>
  <c r="L1432" i="2"/>
  <c r="L1433" i="2"/>
  <c r="L1434" i="2"/>
  <c r="L1435" i="2"/>
  <c r="L1436" i="2"/>
  <c r="L1437" i="2"/>
  <c r="L1438" i="2"/>
  <c r="L1439" i="2"/>
  <c r="L1440" i="2"/>
  <c r="L1441" i="2"/>
  <c r="L1442" i="2"/>
  <c r="L1443" i="2"/>
  <c r="L1444" i="2"/>
  <c r="L1445" i="2"/>
  <c r="L1446" i="2"/>
  <c r="L1447" i="2"/>
  <c r="L1448" i="2"/>
  <c r="L1449" i="2"/>
  <c r="L1450" i="2"/>
  <c r="L1451" i="2"/>
  <c r="L1452" i="2"/>
  <c r="L1453" i="2"/>
  <c r="L1454" i="2"/>
  <c r="L1455" i="2"/>
  <c r="L1456" i="2"/>
  <c r="L1457" i="2"/>
  <c r="L1458" i="2"/>
  <c r="L1459" i="2"/>
  <c r="L1460" i="2"/>
  <c r="L1461" i="2"/>
  <c r="L1462" i="2"/>
  <c r="L1463" i="2"/>
  <c r="L1464" i="2"/>
  <c r="L1465" i="2"/>
  <c r="L1466" i="2"/>
  <c r="L1467" i="2"/>
  <c r="L1468" i="2"/>
  <c r="L1469" i="2"/>
  <c r="L1470" i="2"/>
  <c r="L1471" i="2"/>
  <c r="L1472" i="2"/>
  <c r="L1473" i="2"/>
  <c r="L1474" i="2"/>
  <c r="L1475" i="2"/>
  <c r="L1476" i="2"/>
  <c r="L1477" i="2"/>
  <c r="L1478" i="2"/>
  <c r="L1479" i="2"/>
  <c r="L1480" i="2"/>
  <c r="L1481" i="2"/>
  <c r="L1482" i="2"/>
  <c r="L1483" i="2"/>
  <c r="L1484" i="2"/>
  <c r="L1485" i="2"/>
  <c r="L1486" i="2"/>
  <c r="L1487" i="2"/>
  <c r="L1488" i="2"/>
  <c r="L1489" i="2"/>
  <c r="L1490" i="2"/>
  <c r="L1491" i="2"/>
  <c r="L1492" i="2"/>
  <c r="L1493" i="2"/>
  <c r="L1494" i="2"/>
  <c r="L1495" i="2"/>
  <c r="L1496" i="2"/>
  <c r="L1497" i="2"/>
  <c r="L1498" i="2"/>
  <c r="L1499" i="2"/>
  <c r="L1500" i="2"/>
  <c r="L1501" i="2"/>
  <c r="L1502" i="2"/>
  <c r="L1503" i="2"/>
  <c r="L1504" i="2"/>
  <c r="L1505" i="2"/>
  <c r="L1506" i="2"/>
  <c r="L1507" i="2"/>
  <c r="L1508" i="2"/>
  <c r="L1509" i="2"/>
  <c r="L1510" i="2"/>
  <c r="L1511" i="2"/>
  <c r="L1512" i="2"/>
  <c r="L1513" i="2"/>
  <c r="L1514" i="2"/>
  <c r="L1515" i="2"/>
  <c r="L1516" i="2"/>
  <c r="L1517" i="2"/>
  <c r="L1518" i="2"/>
  <c r="L1519" i="2"/>
  <c r="L1520" i="2"/>
  <c r="L1521" i="2"/>
  <c r="L1522" i="2"/>
  <c r="L1523" i="2"/>
  <c r="L1524" i="2"/>
  <c r="L1525" i="2"/>
  <c r="L1526" i="2"/>
  <c r="L1527" i="2"/>
  <c r="L1528" i="2"/>
  <c r="L1529" i="2"/>
  <c r="L1530" i="2"/>
  <c r="L1531" i="2"/>
  <c r="L1532" i="2"/>
  <c r="L1533" i="2"/>
  <c r="L1534" i="2"/>
  <c r="L1535" i="2"/>
  <c r="L1536" i="2"/>
  <c r="L1537" i="2"/>
  <c r="L1538" i="2"/>
  <c r="L1539" i="2"/>
  <c r="L1540" i="2"/>
  <c r="L1541" i="2"/>
  <c r="L1542" i="2"/>
  <c r="L1543" i="2"/>
  <c r="L1544" i="2"/>
  <c r="L1545" i="2"/>
  <c r="L1546" i="2"/>
  <c r="L1547" i="2"/>
  <c r="L1548" i="2"/>
  <c r="L1549" i="2"/>
  <c r="L1550" i="2"/>
  <c r="L1551" i="2"/>
  <c r="L1552" i="2"/>
  <c r="L1553" i="2"/>
  <c r="L1554" i="2"/>
  <c r="L1555" i="2"/>
  <c r="L1556" i="2"/>
  <c r="L1557" i="2"/>
  <c r="L1558" i="2"/>
  <c r="L1559" i="2"/>
  <c r="L1560" i="2"/>
  <c r="L1561" i="2"/>
  <c r="L1562" i="2"/>
  <c r="L1563" i="2"/>
  <c r="L1564" i="2"/>
  <c r="L1565" i="2"/>
  <c r="L1566" i="2"/>
  <c r="L1567" i="2"/>
  <c r="L1568" i="2"/>
  <c r="L1569" i="2"/>
  <c r="L1570" i="2"/>
  <c r="L1571" i="2"/>
  <c r="L1572" i="2"/>
  <c r="L1573" i="2"/>
  <c r="L1574" i="2"/>
  <c r="L1575" i="2"/>
  <c r="L1576" i="2"/>
  <c r="L1577" i="2"/>
  <c r="L1578" i="2"/>
  <c r="L1579" i="2"/>
  <c r="L1580" i="2"/>
  <c r="L1581" i="2"/>
  <c r="L1582" i="2"/>
  <c r="L1583" i="2"/>
  <c r="L1584" i="2"/>
  <c r="L1585" i="2"/>
  <c r="L1586" i="2"/>
  <c r="L1587" i="2"/>
  <c r="L1588" i="2"/>
  <c r="L1589" i="2"/>
  <c r="L1590" i="2"/>
  <c r="L1591" i="2"/>
  <c r="L1592" i="2"/>
  <c r="L1593" i="2"/>
  <c r="L1594" i="2"/>
  <c r="L1595" i="2"/>
  <c r="L1596" i="2"/>
  <c r="L1597" i="2"/>
  <c r="L1598" i="2"/>
  <c r="L1599" i="2"/>
  <c r="L1600" i="2"/>
  <c r="L1601" i="2"/>
  <c r="L1602" i="2"/>
  <c r="L1603" i="2"/>
  <c r="L1604" i="2"/>
  <c r="L1605" i="2"/>
  <c r="L1606" i="2"/>
  <c r="L1607" i="2"/>
  <c r="L1608" i="2"/>
  <c r="L1609" i="2"/>
  <c r="L1610" i="2"/>
  <c r="L1611" i="2"/>
  <c r="L1612" i="2"/>
  <c r="L1613" i="2"/>
  <c r="L1614" i="2"/>
  <c r="L1615" i="2"/>
  <c r="L1616" i="2"/>
  <c r="L1617" i="2"/>
  <c r="L1618" i="2"/>
  <c r="L1619" i="2"/>
  <c r="L1620" i="2"/>
  <c r="L1621" i="2"/>
  <c r="L1622" i="2"/>
  <c r="L1623" i="2"/>
  <c r="L1624" i="2"/>
  <c r="L1625" i="2"/>
  <c r="L1626" i="2"/>
  <c r="L1627" i="2"/>
  <c r="L1628" i="2"/>
  <c r="L1629" i="2"/>
  <c r="L1630" i="2"/>
  <c r="L1631" i="2"/>
  <c r="L1632" i="2"/>
  <c r="L1633" i="2"/>
  <c r="L1634" i="2"/>
  <c r="L1635" i="2"/>
  <c r="L1636" i="2"/>
  <c r="L1637" i="2"/>
  <c r="L1638" i="2"/>
  <c r="L1639" i="2"/>
  <c r="L1640" i="2"/>
  <c r="L1641" i="2"/>
  <c r="L1642" i="2"/>
  <c r="L1643" i="2"/>
  <c r="L1644" i="2"/>
  <c r="L1645" i="2"/>
  <c r="L1646" i="2"/>
  <c r="L1647" i="2"/>
  <c r="L1648" i="2"/>
  <c r="L1649" i="2"/>
  <c r="L1650" i="2"/>
  <c r="L1651" i="2"/>
  <c r="L1652" i="2"/>
  <c r="L1653" i="2"/>
  <c r="L1654" i="2"/>
  <c r="L1655" i="2"/>
  <c r="L1656" i="2"/>
  <c r="L1657" i="2"/>
  <c r="L1658" i="2"/>
  <c r="L1659" i="2"/>
  <c r="L1660" i="2"/>
  <c r="L1661" i="2"/>
  <c r="L1662" i="2"/>
  <c r="L1663" i="2"/>
  <c r="L1664" i="2"/>
  <c r="L1665" i="2"/>
  <c r="L1666" i="2"/>
  <c r="L1667" i="2"/>
  <c r="L1668" i="2"/>
  <c r="L1669" i="2"/>
  <c r="L1670" i="2"/>
  <c r="L1671" i="2"/>
  <c r="L1672" i="2"/>
  <c r="L1673" i="2"/>
  <c r="L1674" i="2"/>
  <c r="L1675" i="2"/>
  <c r="L1676" i="2"/>
  <c r="L1677" i="2"/>
  <c r="L1678" i="2"/>
  <c r="L1679" i="2"/>
  <c r="L1680" i="2"/>
  <c r="L1681" i="2"/>
  <c r="L1682" i="2"/>
  <c r="L1683" i="2"/>
  <c r="L1684" i="2"/>
  <c r="L1685" i="2"/>
  <c r="L1686" i="2"/>
  <c r="L1687" i="2"/>
  <c r="L1688" i="2"/>
  <c r="L1689" i="2"/>
  <c r="L1690" i="2"/>
  <c r="L1691" i="2"/>
  <c r="L1692" i="2"/>
  <c r="L1693" i="2"/>
  <c r="L1694" i="2"/>
  <c r="L1695" i="2"/>
  <c r="L1696" i="2"/>
  <c r="L1697" i="2"/>
  <c r="L1698" i="2"/>
  <c r="L1699" i="2"/>
  <c r="L1700" i="2"/>
  <c r="L1701" i="2"/>
  <c r="L1702" i="2"/>
  <c r="L1703" i="2"/>
  <c r="L1704" i="2"/>
  <c r="L1705" i="2"/>
  <c r="L1706" i="2"/>
  <c r="L1707" i="2"/>
  <c r="L1708" i="2"/>
  <c r="L1709" i="2"/>
  <c r="L1710" i="2"/>
  <c r="L1711" i="2"/>
  <c r="L1712" i="2"/>
  <c r="L1713" i="2"/>
  <c r="L1714" i="2"/>
  <c r="L1715" i="2"/>
  <c r="L1716" i="2"/>
  <c r="L1717" i="2"/>
  <c r="L1718" i="2"/>
  <c r="L1719" i="2"/>
  <c r="L1720" i="2"/>
  <c r="L1721" i="2"/>
  <c r="L1722" i="2"/>
  <c r="L1723" i="2"/>
  <c r="L1724" i="2"/>
  <c r="L1725" i="2"/>
  <c r="L1726" i="2"/>
  <c r="L1727" i="2"/>
  <c r="L1728" i="2"/>
  <c r="L1729" i="2"/>
  <c r="L1730" i="2"/>
  <c r="L1731" i="2"/>
  <c r="L1732" i="2"/>
  <c r="L1733" i="2"/>
  <c r="L1734" i="2"/>
  <c r="L1735" i="2"/>
  <c r="L1736" i="2"/>
  <c r="L1737" i="2"/>
  <c r="L1738" i="2"/>
  <c r="L1739" i="2"/>
  <c r="L1740" i="2"/>
  <c r="L1741" i="2"/>
  <c r="L1742" i="2"/>
  <c r="L1743" i="2"/>
  <c r="L1744" i="2"/>
  <c r="L1745" i="2"/>
  <c r="L1746" i="2"/>
  <c r="L1747" i="2"/>
  <c r="L1748" i="2"/>
  <c r="L1749" i="2"/>
  <c r="L1750" i="2"/>
  <c r="L1751" i="2"/>
  <c r="L1752" i="2"/>
  <c r="L1753" i="2"/>
  <c r="L1754" i="2"/>
  <c r="L1755" i="2"/>
  <c r="L1756" i="2"/>
  <c r="L1757" i="2"/>
  <c r="L1758" i="2"/>
  <c r="L1759" i="2"/>
  <c r="L1760" i="2"/>
  <c r="L1761" i="2"/>
  <c r="L1762" i="2"/>
  <c r="L1763" i="2"/>
  <c r="L1764" i="2"/>
  <c r="L1765" i="2"/>
  <c r="L1766" i="2"/>
  <c r="L1767" i="2"/>
  <c r="L1768" i="2"/>
  <c r="L1769" i="2"/>
  <c r="L1770" i="2"/>
  <c r="L1771" i="2"/>
  <c r="L1772" i="2"/>
  <c r="L1773" i="2"/>
  <c r="L1774" i="2"/>
  <c r="L1775" i="2"/>
  <c r="L1776" i="2"/>
  <c r="L1777" i="2"/>
  <c r="L1778" i="2"/>
  <c r="L1779" i="2"/>
  <c r="L1780" i="2"/>
  <c r="L1781" i="2"/>
  <c r="L1782" i="2"/>
  <c r="L1783" i="2"/>
  <c r="L1784" i="2"/>
  <c r="L1785" i="2"/>
  <c r="L1786" i="2"/>
  <c r="L1787" i="2"/>
  <c r="L1788" i="2"/>
  <c r="L1789" i="2"/>
  <c r="L1790" i="2"/>
  <c r="L1791" i="2"/>
  <c r="L1792" i="2"/>
  <c r="L1793" i="2"/>
  <c r="L1794" i="2"/>
  <c r="L1795" i="2"/>
  <c r="L1796" i="2"/>
  <c r="L1797" i="2"/>
  <c r="L1798" i="2"/>
  <c r="L1799" i="2"/>
  <c r="L1800" i="2"/>
  <c r="L1801" i="2"/>
  <c r="L1802" i="2"/>
  <c r="L1803" i="2"/>
  <c r="L1804" i="2"/>
  <c r="L1805" i="2"/>
  <c r="L1806" i="2"/>
  <c r="L1807" i="2"/>
  <c r="L1808" i="2"/>
  <c r="L1809" i="2"/>
  <c r="L1810" i="2"/>
  <c r="L1811" i="2"/>
  <c r="L1812" i="2"/>
  <c r="L1813" i="2"/>
  <c r="L1814" i="2"/>
  <c r="L1815" i="2"/>
  <c r="L1816" i="2"/>
  <c r="L1817" i="2"/>
  <c r="L1818" i="2"/>
  <c r="L1819" i="2"/>
  <c r="L1820" i="2"/>
  <c r="L1821" i="2"/>
  <c r="L1822" i="2"/>
  <c r="L1823" i="2"/>
  <c r="L1824" i="2"/>
  <c r="L1825" i="2"/>
  <c r="L1826" i="2"/>
  <c r="L1827" i="2"/>
  <c r="L1828" i="2"/>
  <c r="L1829" i="2"/>
  <c r="L1830" i="2"/>
  <c r="L1831" i="2"/>
  <c r="L1832" i="2"/>
  <c r="L1833" i="2"/>
  <c r="L1834" i="2"/>
  <c r="L1835" i="2"/>
  <c r="L1836" i="2"/>
  <c r="L1837" i="2"/>
  <c r="L1838" i="2"/>
  <c r="L1839" i="2"/>
  <c r="L1840" i="2"/>
  <c r="L1841" i="2"/>
  <c r="L1842" i="2"/>
  <c r="L1843" i="2"/>
  <c r="L1844" i="2"/>
  <c r="L1845" i="2"/>
  <c r="L1846" i="2"/>
  <c r="L1847" i="2"/>
  <c r="L1848" i="2"/>
  <c r="L1849" i="2"/>
  <c r="L1850" i="2"/>
  <c r="L1851" i="2"/>
  <c r="L1852" i="2"/>
  <c r="L1853" i="2"/>
  <c r="L1854" i="2"/>
  <c r="L1855" i="2"/>
  <c r="L1856" i="2"/>
  <c r="L1857" i="2"/>
  <c r="L1858" i="2"/>
  <c r="L1859" i="2"/>
  <c r="L1860" i="2"/>
  <c r="L1861" i="2"/>
  <c r="L1862" i="2"/>
  <c r="L1863" i="2"/>
  <c r="L1864" i="2"/>
  <c r="L1865" i="2"/>
  <c r="L1866" i="2"/>
  <c r="L1867" i="2"/>
  <c r="L1868" i="2"/>
  <c r="L1869" i="2"/>
  <c r="L1870" i="2"/>
  <c r="L1871" i="2"/>
  <c r="L1872" i="2"/>
  <c r="L1873" i="2"/>
  <c r="L1874" i="2"/>
  <c r="L1875" i="2"/>
  <c r="L1876" i="2"/>
  <c r="L1877" i="2"/>
  <c r="L1878" i="2"/>
  <c r="L1879" i="2"/>
  <c r="L1880" i="2"/>
  <c r="L1881" i="2"/>
  <c r="L1882" i="2"/>
  <c r="L1883" i="2"/>
  <c r="L1884" i="2"/>
  <c r="L1885" i="2"/>
  <c r="L1886" i="2"/>
  <c r="L1887" i="2"/>
  <c r="L1888" i="2"/>
  <c r="L1889" i="2"/>
  <c r="L1890" i="2"/>
  <c r="L1891" i="2"/>
  <c r="L1892" i="2"/>
  <c r="L1893" i="2"/>
  <c r="L1894" i="2"/>
  <c r="L1895" i="2"/>
  <c r="L1896" i="2"/>
  <c r="L1897" i="2"/>
  <c r="L1898" i="2"/>
  <c r="L1899" i="2"/>
  <c r="L1900" i="2"/>
  <c r="L1901" i="2"/>
  <c r="L1902" i="2"/>
  <c r="L1903" i="2"/>
  <c r="L1904" i="2"/>
  <c r="L1905" i="2"/>
  <c r="L1906" i="2"/>
  <c r="L1907" i="2"/>
  <c r="L1908" i="2"/>
  <c r="L1909" i="2"/>
  <c r="L1910" i="2"/>
  <c r="L1911" i="2"/>
  <c r="L1912" i="2"/>
  <c r="L1913" i="2"/>
  <c r="L1914" i="2"/>
  <c r="L1915" i="2"/>
  <c r="L1916" i="2"/>
  <c r="L1917" i="2"/>
  <c r="L1918" i="2"/>
  <c r="L1919" i="2"/>
  <c r="L1920" i="2"/>
  <c r="L1921" i="2"/>
  <c r="L1922" i="2"/>
  <c r="L1923" i="2"/>
  <c r="L1924" i="2"/>
  <c r="L1925" i="2"/>
  <c r="L1926" i="2"/>
  <c r="L1927" i="2"/>
  <c r="L1928" i="2"/>
  <c r="L1929" i="2"/>
  <c r="L1930" i="2"/>
  <c r="L1931" i="2"/>
  <c r="L1932" i="2"/>
  <c r="L1933" i="2"/>
  <c r="L1934" i="2"/>
  <c r="L1935" i="2"/>
  <c r="L1936" i="2"/>
  <c r="L1937" i="2"/>
  <c r="L1938" i="2"/>
  <c r="L1939" i="2"/>
  <c r="L1940" i="2"/>
  <c r="L1941" i="2"/>
  <c r="L1942" i="2"/>
  <c r="L1943" i="2"/>
  <c r="L1944" i="2"/>
  <c r="L1945" i="2"/>
  <c r="L1946" i="2"/>
  <c r="L1947" i="2"/>
  <c r="L1948" i="2"/>
  <c r="L1949" i="2"/>
  <c r="L1950" i="2"/>
  <c r="L1951" i="2"/>
  <c r="L1952" i="2"/>
  <c r="L1953" i="2"/>
  <c r="L1954" i="2"/>
  <c r="L1955" i="2"/>
  <c r="L1956" i="2"/>
  <c r="L1957" i="2"/>
  <c r="L1958" i="2"/>
  <c r="L1959" i="2"/>
  <c r="L1960" i="2"/>
  <c r="L1961" i="2"/>
  <c r="L1962" i="2"/>
  <c r="L1963" i="2"/>
  <c r="L1964" i="2"/>
  <c r="L1965" i="2"/>
  <c r="L1966" i="2"/>
  <c r="L1967" i="2"/>
  <c r="L1968" i="2"/>
  <c r="L1969" i="2"/>
  <c r="L1970" i="2"/>
  <c r="L1971" i="2"/>
  <c r="L1972" i="2"/>
  <c r="L1973" i="2"/>
  <c r="L1974" i="2"/>
  <c r="L1975" i="2"/>
  <c r="L1976" i="2"/>
  <c r="L1977" i="2"/>
  <c r="L1978" i="2"/>
  <c r="L1979" i="2"/>
  <c r="L1980" i="2"/>
  <c r="L1981" i="2"/>
  <c r="L1982" i="2"/>
  <c r="L1983" i="2"/>
  <c r="L1984" i="2"/>
  <c r="L1985" i="2"/>
  <c r="L1986" i="2"/>
  <c r="L1987" i="2"/>
  <c r="L1988" i="2"/>
  <c r="L1989" i="2"/>
  <c r="L1990" i="2"/>
  <c r="L1991" i="2"/>
  <c r="L1992" i="2"/>
  <c r="L1993" i="2"/>
  <c r="L1994" i="2"/>
  <c r="L1995" i="2"/>
  <c r="L1996" i="2"/>
  <c r="L1997" i="2"/>
  <c r="L1998" i="2"/>
  <c r="L1999" i="2"/>
  <c r="L2000" i="2"/>
  <c r="L2001" i="2"/>
  <c r="L2002" i="2"/>
  <c r="L2003" i="2"/>
  <c r="L2004" i="2"/>
  <c r="L2005" i="2"/>
  <c r="L2006" i="2"/>
  <c r="L2007" i="2"/>
  <c r="L2008" i="2"/>
  <c r="L2009" i="2"/>
  <c r="L2010" i="2"/>
  <c r="L2011" i="2"/>
  <c r="L2012" i="2"/>
  <c r="L2013" i="2"/>
  <c r="L2014" i="2"/>
  <c r="L2015" i="2"/>
  <c r="L2016" i="2"/>
  <c r="L2017" i="2"/>
  <c r="L2018" i="2"/>
  <c r="L2019" i="2"/>
  <c r="L2020" i="2"/>
  <c r="L2021" i="2"/>
  <c r="L2022" i="2"/>
  <c r="L2023" i="2"/>
  <c r="L2024" i="2"/>
  <c r="L2025" i="2"/>
  <c r="L2026" i="2"/>
  <c r="L2027" i="2"/>
  <c r="L2028" i="2"/>
  <c r="L2029" i="2"/>
  <c r="L2030" i="2"/>
  <c r="L2031" i="2"/>
  <c r="L2032" i="2"/>
  <c r="L2033" i="2"/>
  <c r="L2034" i="2"/>
  <c r="L2035" i="2"/>
  <c r="L2036" i="2"/>
  <c r="L2037" i="2"/>
  <c r="L2038" i="2"/>
  <c r="L2039" i="2"/>
  <c r="L2040" i="2"/>
  <c r="L2041" i="2"/>
  <c r="L2042" i="2"/>
  <c r="L2043" i="2"/>
  <c r="L2044" i="2"/>
  <c r="L2045" i="2"/>
  <c r="L2046" i="2"/>
  <c r="L2047" i="2"/>
  <c r="L2048" i="2"/>
  <c r="L2049" i="2"/>
  <c r="L2050" i="2"/>
  <c r="L2051" i="2"/>
  <c r="L2052" i="2"/>
  <c r="L2053" i="2"/>
  <c r="L2054" i="2"/>
  <c r="L2055" i="2"/>
  <c r="L2056" i="2"/>
  <c r="L2057" i="2"/>
  <c r="L2058" i="2"/>
  <c r="L2059" i="2"/>
  <c r="L2060" i="2"/>
  <c r="L2061" i="2"/>
  <c r="L2062" i="2"/>
  <c r="L2063" i="2"/>
  <c r="L2064" i="2"/>
  <c r="L2065" i="2"/>
  <c r="L2066" i="2"/>
  <c r="L2067" i="2"/>
  <c r="L2068" i="2"/>
  <c r="L2069" i="2"/>
  <c r="L2070" i="2"/>
  <c r="L2071" i="2"/>
  <c r="L2072" i="2"/>
  <c r="L2073" i="2"/>
  <c r="L2074" i="2"/>
  <c r="L2075" i="2"/>
  <c r="L2076" i="2"/>
  <c r="L2077" i="2"/>
  <c r="L2078" i="2"/>
  <c r="L2079" i="2"/>
  <c r="L2080" i="2"/>
  <c r="L2081" i="2"/>
  <c r="L2082" i="2"/>
  <c r="L2083" i="2"/>
  <c r="L2084" i="2"/>
  <c r="L2085" i="2"/>
  <c r="L2086" i="2"/>
  <c r="L2087" i="2"/>
  <c r="L2088" i="2"/>
  <c r="L2089" i="2"/>
  <c r="L2090" i="2"/>
  <c r="L2091" i="2"/>
  <c r="L2092" i="2"/>
  <c r="L2093" i="2"/>
  <c r="L2094" i="2"/>
  <c r="L2095" i="2"/>
  <c r="L2096" i="2"/>
  <c r="L2097" i="2"/>
  <c r="L2098" i="2"/>
  <c r="L2099" i="2"/>
  <c r="L2100" i="2"/>
  <c r="L2101" i="2"/>
  <c r="L2102" i="2"/>
  <c r="L2103" i="2"/>
  <c r="L2104" i="2"/>
  <c r="L2105" i="2"/>
  <c r="L2106" i="2"/>
  <c r="L2107" i="2"/>
  <c r="L2108" i="2"/>
  <c r="L2109" i="2"/>
  <c r="L2110" i="2"/>
  <c r="L2111" i="2"/>
  <c r="L2112" i="2"/>
  <c r="L2113" i="2"/>
  <c r="L2114" i="2"/>
  <c r="L2115" i="2"/>
  <c r="L2116" i="2"/>
  <c r="L2117" i="2"/>
  <c r="L2118" i="2"/>
  <c r="L2119" i="2"/>
  <c r="L2120" i="2"/>
  <c r="L2121" i="2"/>
  <c r="L2122" i="2"/>
  <c r="L2123" i="2"/>
  <c r="L2124" i="2"/>
  <c r="L2125" i="2"/>
  <c r="L2126" i="2"/>
  <c r="L2127" i="2"/>
  <c r="L2128" i="2"/>
  <c r="L2129" i="2"/>
  <c r="L2130" i="2"/>
  <c r="L2131" i="2"/>
  <c r="L2132" i="2"/>
  <c r="L2133" i="2"/>
  <c r="L2134" i="2"/>
  <c r="L2135" i="2"/>
  <c r="L2136" i="2"/>
  <c r="L2137" i="2"/>
  <c r="L2138" i="2"/>
  <c r="L2139" i="2"/>
  <c r="L2140" i="2"/>
  <c r="L2141" i="2"/>
  <c r="L2142" i="2"/>
  <c r="L2143" i="2"/>
  <c r="L2144" i="2"/>
  <c r="L2145" i="2"/>
  <c r="L2146" i="2"/>
  <c r="L2147" i="2"/>
  <c r="L2148" i="2"/>
  <c r="L2149" i="2"/>
  <c r="L2150" i="2"/>
  <c r="L2151" i="2"/>
  <c r="L2152" i="2"/>
  <c r="L2153" i="2"/>
  <c r="L2154" i="2"/>
  <c r="L2155" i="2"/>
  <c r="L2156" i="2"/>
  <c r="L2157" i="2"/>
  <c r="L2158" i="2"/>
  <c r="L2159" i="2"/>
  <c r="L2160" i="2"/>
  <c r="L2161" i="2"/>
  <c r="L2162" i="2"/>
  <c r="L2163" i="2"/>
  <c r="L2164" i="2"/>
  <c r="L2165" i="2"/>
  <c r="L2166" i="2"/>
  <c r="L2167" i="2"/>
  <c r="L2168" i="2"/>
  <c r="L2169" i="2"/>
  <c r="L2170" i="2"/>
  <c r="L2171" i="2"/>
  <c r="L2172" i="2"/>
  <c r="L2173" i="2"/>
  <c r="L2174" i="2"/>
  <c r="L2175" i="2"/>
  <c r="L2176" i="2"/>
  <c r="L2177" i="2"/>
  <c r="L2178" i="2"/>
  <c r="L2179" i="2"/>
  <c r="L2180" i="2"/>
  <c r="L2181" i="2"/>
  <c r="L2182" i="2"/>
  <c r="L2183" i="2"/>
  <c r="L2184" i="2"/>
  <c r="L2185" i="2"/>
  <c r="L2186" i="2"/>
  <c r="L2187" i="2"/>
  <c r="L2188" i="2"/>
  <c r="L2189" i="2"/>
  <c r="L2190" i="2"/>
  <c r="L2191" i="2"/>
  <c r="L2192" i="2"/>
  <c r="L2193" i="2"/>
  <c r="L2194" i="2"/>
  <c r="L2195" i="2"/>
  <c r="L2196" i="2"/>
  <c r="L2197" i="2"/>
  <c r="L2198" i="2"/>
  <c r="L2199" i="2"/>
  <c r="L2200" i="2"/>
  <c r="L2201" i="2"/>
  <c r="L2202" i="2"/>
  <c r="L2203" i="2"/>
  <c r="L2204" i="2"/>
  <c r="L2205" i="2"/>
  <c r="L2206" i="2"/>
  <c r="L2207" i="2"/>
  <c r="L2208" i="2"/>
  <c r="L2209" i="2"/>
  <c r="L2210" i="2"/>
  <c r="L2211" i="2"/>
  <c r="L2212" i="2"/>
  <c r="L2213" i="2"/>
  <c r="L2214" i="2"/>
  <c r="L2215" i="2"/>
  <c r="L2216" i="2"/>
  <c r="L2217" i="2"/>
  <c r="L2218" i="2"/>
  <c r="L2219" i="2"/>
  <c r="L2220" i="2"/>
  <c r="L2221" i="2"/>
  <c r="L2222" i="2"/>
  <c r="L2223" i="2"/>
  <c r="L2224" i="2"/>
  <c r="L2225" i="2"/>
  <c r="L2226" i="2"/>
  <c r="L2227" i="2"/>
  <c r="L2228" i="2"/>
  <c r="L2229" i="2"/>
  <c r="L2230" i="2"/>
  <c r="L2231" i="2"/>
  <c r="L2232" i="2"/>
  <c r="L2233" i="2"/>
  <c r="L2234" i="2"/>
  <c r="L2235" i="2"/>
  <c r="L2236" i="2"/>
  <c r="L2237" i="2"/>
  <c r="L2238" i="2"/>
  <c r="L2239" i="2"/>
  <c r="L2240" i="2"/>
  <c r="L2241" i="2"/>
  <c r="L2242" i="2"/>
  <c r="L2243" i="2"/>
  <c r="L2244" i="2"/>
  <c r="L2245" i="2"/>
  <c r="L2246" i="2"/>
  <c r="L2247" i="2"/>
  <c r="L2248" i="2"/>
  <c r="L2249" i="2"/>
  <c r="L2250" i="2"/>
  <c r="L2251" i="2"/>
  <c r="L2252" i="2"/>
  <c r="L2253" i="2"/>
  <c r="L2254" i="2"/>
  <c r="L2255" i="2"/>
  <c r="L2256" i="2"/>
  <c r="L2257" i="2"/>
  <c r="L2258" i="2"/>
  <c r="L2259" i="2"/>
  <c r="L2260" i="2"/>
  <c r="L2261" i="2"/>
  <c r="L2262" i="2"/>
  <c r="L2263" i="2"/>
  <c r="L2264" i="2"/>
  <c r="L2265" i="2"/>
  <c r="L2266" i="2"/>
  <c r="L2267" i="2"/>
  <c r="L2268" i="2"/>
  <c r="L2269" i="2"/>
  <c r="L2270" i="2"/>
  <c r="L2271" i="2"/>
  <c r="L2272" i="2"/>
  <c r="L2273" i="2"/>
  <c r="L2274" i="2"/>
  <c r="L2275" i="2"/>
  <c r="L2276" i="2"/>
  <c r="L2277" i="2"/>
  <c r="L2278" i="2"/>
  <c r="L2279" i="2"/>
  <c r="L2280" i="2"/>
  <c r="L2281" i="2"/>
  <c r="L2282" i="2"/>
  <c r="L2283" i="2"/>
  <c r="L2284" i="2"/>
  <c r="L2285" i="2"/>
  <c r="L2286" i="2"/>
  <c r="L2287" i="2"/>
  <c r="L2288" i="2"/>
  <c r="L2289" i="2"/>
  <c r="L2290" i="2"/>
  <c r="L2291" i="2"/>
  <c r="L2292" i="2"/>
  <c r="L2293" i="2"/>
  <c r="L2294" i="2"/>
  <c r="L2295" i="2"/>
  <c r="L2296" i="2"/>
  <c r="L2297" i="2"/>
  <c r="L2298" i="2"/>
  <c r="L2299" i="2"/>
  <c r="L2300" i="2"/>
  <c r="L2301" i="2"/>
  <c r="L2302" i="2"/>
  <c r="L2303" i="2"/>
  <c r="L2304" i="2"/>
  <c r="L2305" i="2"/>
  <c r="L2306" i="2"/>
  <c r="L2307" i="2"/>
  <c r="L2308" i="2"/>
  <c r="L2309" i="2"/>
  <c r="L2310" i="2"/>
  <c r="L2311" i="2"/>
  <c r="L2312" i="2"/>
  <c r="L2313" i="2"/>
  <c r="L2314" i="2"/>
  <c r="L2315" i="2"/>
  <c r="L2316" i="2"/>
  <c r="L2317" i="2"/>
  <c r="L2318" i="2"/>
  <c r="L2319" i="2"/>
  <c r="L2320" i="2"/>
  <c r="L2321" i="2"/>
  <c r="L2322" i="2"/>
  <c r="L2323" i="2"/>
  <c r="L2324" i="2"/>
  <c r="L2325" i="2"/>
  <c r="L2326" i="2"/>
  <c r="L2327" i="2"/>
  <c r="L2328" i="2"/>
  <c r="L2329" i="2"/>
  <c r="L2330" i="2"/>
  <c r="L2331" i="2"/>
  <c r="L2332" i="2"/>
  <c r="L2333" i="2"/>
  <c r="L2334" i="2"/>
  <c r="L2335" i="2"/>
  <c r="L2336" i="2"/>
  <c r="L2337" i="2"/>
  <c r="L2338" i="2"/>
  <c r="L2339" i="2"/>
  <c r="L2340" i="2"/>
  <c r="L2341" i="2"/>
  <c r="L2342" i="2"/>
  <c r="L2343" i="2"/>
  <c r="L2344" i="2"/>
  <c r="L2345" i="2"/>
  <c r="L2346" i="2"/>
  <c r="L2347" i="2"/>
  <c r="L2348" i="2"/>
  <c r="L2349" i="2"/>
  <c r="L2350" i="2"/>
  <c r="L2351" i="2"/>
  <c r="L2352" i="2"/>
  <c r="L2353" i="2"/>
  <c r="L2354" i="2"/>
  <c r="L2355" i="2"/>
  <c r="L2356" i="2"/>
  <c r="L2357" i="2"/>
  <c r="L2358" i="2"/>
  <c r="L2359" i="2"/>
  <c r="L2360" i="2"/>
  <c r="L2361" i="2"/>
  <c r="L2362" i="2"/>
  <c r="L2363" i="2"/>
  <c r="L2364" i="2"/>
  <c r="L2365" i="2"/>
  <c r="L2366" i="2"/>
  <c r="L2367" i="2"/>
  <c r="L2368" i="2"/>
  <c r="L2369" i="2"/>
  <c r="L2370" i="2"/>
  <c r="L2371" i="2"/>
  <c r="L2372" i="2"/>
  <c r="L2373" i="2"/>
  <c r="L2374" i="2"/>
  <c r="L2375" i="2"/>
  <c r="L2376" i="2"/>
  <c r="L2377" i="2"/>
  <c r="L2378" i="2"/>
  <c r="L2379" i="2"/>
  <c r="L2380" i="2"/>
  <c r="L2381" i="2"/>
  <c r="L2382" i="2"/>
  <c r="L2383" i="2"/>
  <c r="L2384" i="2"/>
  <c r="L2385" i="2"/>
  <c r="L2386" i="2"/>
  <c r="L2387" i="2"/>
  <c r="L2388" i="2"/>
  <c r="L2389" i="2"/>
  <c r="L2390" i="2"/>
  <c r="L2391" i="2"/>
  <c r="L2392" i="2"/>
  <c r="L2393" i="2"/>
  <c r="L2394" i="2"/>
  <c r="L2395" i="2"/>
  <c r="L2396" i="2"/>
  <c r="L2397" i="2"/>
  <c r="L2398" i="2"/>
  <c r="L2399" i="2"/>
  <c r="L2400" i="2"/>
  <c r="L2401" i="2"/>
  <c r="L2402" i="2"/>
  <c r="L2403" i="2"/>
  <c r="L2404" i="2"/>
  <c r="L2405" i="2"/>
  <c r="L2406" i="2"/>
  <c r="L2407" i="2"/>
  <c r="L2408" i="2"/>
  <c r="L2409" i="2"/>
  <c r="L2410" i="2"/>
  <c r="L2411" i="2"/>
  <c r="L2412" i="2"/>
  <c r="L2413" i="2"/>
  <c r="L2414" i="2"/>
  <c r="L2415" i="2"/>
  <c r="L2416" i="2"/>
  <c r="L2417" i="2"/>
  <c r="L2418" i="2"/>
  <c r="L2419" i="2"/>
  <c r="L2420" i="2"/>
  <c r="L2421" i="2"/>
  <c r="L2422" i="2"/>
  <c r="L2423" i="2"/>
  <c r="L2424" i="2"/>
  <c r="L2425" i="2"/>
  <c r="L2426" i="2"/>
  <c r="L2427" i="2"/>
  <c r="L2428" i="2"/>
  <c r="L2429" i="2"/>
  <c r="L2430" i="2"/>
  <c r="L2431" i="2"/>
  <c r="L2432" i="2"/>
  <c r="L2433" i="2"/>
  <c r="L2434" i="2"/>
  <c r="L2435" i="2"/>
  <c r="L2436" i="2"/>
  <c r="L2437" i="2"/>
  <c r="L2438" i="2"/>
  <c r="L2439" i="2"/>
  <c r="L2440" i="2"/>
  <c r="L2441" i="2"/>
  <c r="L2442" i="2"/>
  <c r="L2443" i="2"/>
  <c r="L2444" i="2"/>
  <c r="L2445" i="2"/>
  <c r="L2446" i="2"/>
  <c r="L2447" i="2"/>
  <c r="L2448" i="2"/>
  <c r="L2449" i="2"/>
  <c r="L2450" i="2"/>
  <c r="L2451" i="2"/>
  <c r="L2452" i="2"/>
  <c r="L2453" i="2"/>
  <c r="L2454" i="2"/>
  <c r="L2455" i="2"/>
  <c r="L2456" i="2"/>
  <c r="L2457" i="2"/>
  <c r="L2458" i="2"/>
  <c r="L2459" i="2"/>
  <c r="L2460" i="2"/>
  <c r="L2461" i="2"/>
  <c r="L2462" i="2"/>
  <c r="L2463" i="2"/>
  <c r="L2464" i="2"/>
  <c r="L2465" i="2"/>
  <c r="L2466" i="2"/>
  <c r="L2467" i="2"/>
  <c r="L2468" i="2"/>
  <c r="L2469" i="2"/>
  <c r="L2470" i="2"/>
  <c r="L2471" i="2"/>
  <c r="L2472" i="2"/>
  <c r="L2473" i="2"/>
  <c r="L2474" i="2"/>
  <c r="L2475" i="2"/>
  <c r="L2476" i="2"/>
  <c r="L2477" i="2"/>
  <c r="L2478" i="2"/>
  <c r="L2479" i="2"/>
  <c r="L2480" i="2"/>
  <c r="L2481" i="2"/>
  <c r="L2482" i="2"/>
  <c r="L2483" i="2"/>
  <c r="L2484" i="2"/>
  <c r="L2485" i="2"/>
  <c r="L2486" i="2"/>
  <c r="L2487" i="2"/>
  <c r="L2488" i="2"/>
  <c r="L2489" i="2"/>
  <c r="L2490" i="2"/>
  <c r="L2491" i="2"/>
  <c r="L2492" i="2"/>
  <c r="L2493" i="2"/>
  <c r="L2494" i="2"/>
  <c r="L2495" i="2"/>
  <c r="L2496" i="2"/>
  <c r="L2497" i="2"/>
  <c r="L2498" i="2"/>
  <c r="L2499" i="2"/>
  <c r="L2500" i="2"/>
  <c r="L2501" i="2"/>
  <c r="L2502" i="2"/>
  <c r="L2503" i="2"/>
  <c r="L2504" i="2"/>
  <c r="L2505" i="2"/>
  <c r="L2506" i="2"/>
  <c r="L2507" i="2"/>
  <c r="L2508" i="2"/>
  <c r="L2509" i="2"/>
  <c r="L2510" i="2"/>
  <c r="L2511" i="2"/>
  <c r="L2512" i="2"/>
  <c r="L2513" i="2"/>
  <c r="L2514" i="2"/>
  <c r="L2515" i="2"/>
  <c r="L2516" i="2"/>
  <c r="L2517" i="2"/>
  <c r="L2518" i="2"/>
  <c r="L2519" i="2"/>
  <c r="L2520" i="2"/>
  <c r="L2521" i="2"/>
  <c r="L2522" i="2"/>
  <c r="L2523" i="2"/>
  <c r="L2524" i="2"/>
  <c r="L2525" i="2"/>
  <c r="L2526" i="2"/>
  <c r="L2527" i="2"/>
  <c r="L2528" i="2"/>
  <c r="L2529" i="2"/>
  <c r="L2530" i="2"/>
  <c r="L2531" i="2"/>
  <c r="L2532" i="2"/>
  <c r="L2533" i="2"/>
  <c r="L2534" i="2"/>
  <c r="L2535" i="2"/>
  <c r="L2536" i="2"/>
  <c r="L2537" i="2"/>
  <c r="L2538" i="2"/>
  <c r="L2539" i="2"/>
  <c r="L2540" i="2"/>
  <c r="L2541" i="2"/>
  <c r="L2542" i="2"/>
  <c r="L2543" i="2"/>
  <c r="L2544" i="2"/>
  <c r="L2545" i="2"/>
  <c r="L2546" i="2"/>
  <c r="L2547" i="2"/>
  <c r="L2548" i="2"/>
  <c r="L2549" i="2"/>
  <c r="L2550" i="2"/>
  <c r="L2551" i="2"/>
  <c r="L2552" i="2"/>
  <c r="L2553" i="2"/>
  <c r="L2554" i="2"/>
  <c r="L2555" i="2"/>
  <c r="L2556" i="2"/>
  <c r="L2557" i="2"/>
  <c r="L2558" i="2"/>
  <c r="L2559" i="2"/>
  <c r="L2560" i="2"/>
  <c r="L2561" i="2"/>
  <c r="L2562" i="2"/>
  <c r="L2563" i="2"/>
  <c r="L2564" i="2"/>
  <c r="L2565" i="2"/>
  <c r="L2566" i="2"/>
  <c r="L2567" i="2"/>
  <c r="L2568" i="2"/>
  <c r="L2569" i="2"/>
  <c r="L2570" i="2"/>
  <c r="L2571" i="2"/>
  <c r="L2572" i="2"/>
  <c r="L2573" i="2"/>
  <c r="L2574" i="2"/>
  <c r="L2575" i="2"/>
  <c r="L2576" i="2"/>
  <c r="L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6" i="2"/>
  <c r="G627" i="2"/>
  <c r="G628" i="2"/>
  <c r="G629" i="2"/>
  <c r="G630" i="2"/>
  <c r="G631" i="2"/>
  <c r="G632" i="2"/>
  <c r="G633" i="2"/>
  <c r="G634" i="2"/>
  <c r="G635" i="2"/>
  <c r="G636" i="2"/>
  <c r="G637" i="2"/>
  <c r="G638" i="2"/>
  <c r="G639" i="2"/>
  <c r="G640" i="2"/>
  <c r="G641" i="2"/>
  <c r="G642" i="2"/>
  <c r="G643" i="2"/>
  <c r="G644" i="2"/>
  <c r="G645" i="2"/>
  <c r="G646" i="2"/>
  <c r="G647" i="2"/>
  <c r="G648" i="2"/>
  <c r="G649" i="2"/>
  <c r="G650" i="2"/>
  <c r="G651" i="2"/>
  <c r="G652" i="2"/>
  <c r="G653" i="2"/>
  <c r="G654" i="2"/>
  <c r="G655" i="2"/>
  <c r="G656" i="2"/>
  <c r="G657" i="2"/>
  <c r="G658" i="2"/>
  <c r="G659" i="2"/>
  <c r="G660" i="2"/>
  <c r="G661" i="2"/>
  <c r="G662" i="2"/>
  <c r="G663" i="2"/>
  <c r="G664" i="2"/>
  <c r="G665" i="2"/>
  <c r="G666" i="2"/>
  <c r="G667" i="2"/>
  <c r="G668" i="2"/>
  <c r="G669" i="2"/>
  <c r="G670" i="2"/>
  <c r="G671" i="2"/>
  <c r="G672" i="2"/>
  <c r="G673" i="2"/>
  <c r="G674" i="2"/>
  <c r="G675" i="2"/>
  <c r="G676" i="2"/>
  <c r="G677" i="2"/>
  <c r="G678" i="2"/>
  <c r="G679" i="2"/>
  <c r="G680" i="2"/>
  <c r="G681" i="2"/>
  <c r="G682" i="2"/>
  <c r="G683" i="2"/>
  <c r="G684" i="2"/>
  <c r="G685" i="2"/>
  <c r="G686" i="2"/>
  <c r="G687" i="2"/>
  <c r="G688" i="2"/>
  <c r="G689" i="2"/>
  <c r="G690" i="2"/>
  <c r="G691" i="2"/>
  <c r="G692" i="2"/>
  <c r="G693" i="2"/>
  <c r="G694" i="2"/>
  <c r="G695" i="2"/>
  <c r="G696" i="2"/>
  <c r="G697" i="2"/>
  <c r="G698" i="2"/>
  <c r="G699" i="2"/>
  <c r="G700" i="2"/>
  <c r="G701" i="2"/>
  <c r="G702" i="2"/>
  <c r="G703" i="2"/>
  <c r="G704" i="2"/>
  <c r="G705" i="2"/>
  <c r="G706" i="2"/>
  <c r="G707" i="2"/>
  <c r="G708" i="2"/>
  <c r="G709" i="2"/>
  <c r="G710" i="2"/>
  <c r="G711" i="2"/>
  <c r="G712" i="2"/>
  <c r="G713" i="2"/>
  <c r="G714" i="2"/>
  <c r="G715" i="2"/>
  <c r="G716" i="2"/>
  <c r="G717" i="2"/>
  <c r="G718" i="2"/>
  <c r="G719" i="2"/>
  <c r="G720" i="2"/>
  <c r="G721" i="2"/>
  <c r="G722" i="2"/>
  <c r="G723" i="2"/>
  <c r="G724" i="2"/>
  <c r="G725" i="2"/>
  <c r="G726" i="2"/>
  <c r="G727" i="2"/>
  <c r="G728" i="2"/>
  <c r="G729" i="2"/>
  <c r="G730" i="2"/>
  <c r="G731" i="2"/>
  <c r="G732" i="2"/>
  <c r="G733" i="2"/>
  <c r="G734" i="2"/>
  <c r="G735" i="2"/>
  <c r="G736" i="2"/>
  <c r="G737" i="2"/>
  <c r="G738" i="2"/>
  <c r="G739" i="2"/>
  <c r="G740" i="2"/>
  <c r="G741" i="2"/>
  <c r="G742" i="2"/>
  <c r="G743" i="2"/>
  <c r="G744" i="2"/>
  <c r="G745" i="2"/>
  <c r="G746" i="2"/>
  <c r="G747" i="2"/>
  <c r="G748" i="2"/>
  <c r="G749" i="2"/>
  <c r="G750" i="2"/>
  <c r="G751" i="2"/>
  <c r="G752" i="2"/>
  <c r="G753" i="2"/>
  <c r="G754" i="2"/>
  <c r="G755" i="2"/>
  <c r="G756" i="2"/>
  <c r="G757" i="2"/>
  <c r="G758" i="2"/>
  <c r="G759" i="2"/>
  <c r="G760" i="2"/>
  <c r="G761" i="2"/>
  <c r="G762" i="2"/>
  <c r="G763" i="2"/>
  <c r="G764" i="2"/>
  <c r="G765" i="2"/>
  <c r="G766" i="2"/>
  <c r="G767" i="2"/>
  <c r="G768" i="2"/>
  <c r="G769" i="2"/>
  <c r="G770" i="2"/>
  <c r="G771" i="2"/>
  <c r="G772" i="2"/>
  <c r="G773" i="2"/>
  <c r="G774" i="2"/>
  <c r="G775" i="2"/>
  <c r="G776" i="2"/>
  <c r="G777" i="2"/>
  <c r="G778" i="2"/>
  <c r="G779" i="2"/>
  <c r="G780" i="2"/>
  <c r="G781" i="2"/>
  <c r="G782" i="2"/>
  <c r="G783" i="2"/>
  <c r="G784" i="2"/>
  <c r="G785" i="2"/>
  <c r="G786" i="2"/>
  <c r="G787" i="2"/>
  <c r="G788" i="2"/>
  <c r="G789" i="2"/>
  <c r="G790" i="2"/>
  <c r="G791" i="2"/>
  <c r="G792" i="2"/>
  <c r="G793" i="2"/>
  <c r="G794" i="2"/>
  <c r="G795" i="2"/>
  <c r="G796" i="2"/>
  <c r="G797" i="2"/>
  <c r="G798" i="2"/>
  <c r="G799" i="2"/>
  <c r="G800" i="2"/>
  <c r="G801" i="2"/>
  <c r="G802" i="2"/>
  <c r="G803" i="2"/>
  <c r="G804" i="2"/>
  <c r="G805" i="2"/>
  <c r="G806" i="2"/>
  <c r="G807" i="2"/>
  <c r="G808" i="2"/>
  <c r="G809" i="2"/>
  <c r="G810" i="2"/>
  <c r="G811" i="2"/>
  <c r="G812" i="2"/>
  <c r="G813" i="2"/>
  <c r="G814" i="2"/>
  <c r="G815" i="2"/>
  <c r="G816" i="2"/>
  <c r="G817" i="2"/>
  <c r="G818" i="2"/>
  <c r="G819" i="2"/>
  <c r="G820" i="2"/>
  <c r="G821" i="2"/>
  <c r="G822" i="2"/>
  <c r="G823" i="2"/>
  <c r="G824" i="2"/>
  <c r="G825" i="2"/>
  <c r="G826" i="2"/>
  <c r="G827" i="2"/>
  <c r="G828" i="2"/>
  <c r="G829" i="2"/>
  <c r="G830" i="2"/>
  <c r="G831" i="2"/>
  <c r="G832" i="2"/>
  <c r="G833" i="2"/>
  <c r="G834" i="2"/>
  <c r="G835" i="2"/>
  <c r="G836" i="2"/>
  <c r="G837" i="2"/>
  <c r="G838" i="2"/>
  <c r="G839" i="2"/>
  <c r="G840" i="2"/>
  <c r="G841" i="2"/>
  <c r="G842" i="2"/>
  <c r="G843" i="2"/>
  <c r="G844" i="2"/>
  <c r="G845" i="2"/>
  <c r="G846" i="2"/>
  <c r="G847" i="2"/>
  <c r="G848" i="2"/>
  <c r="G849" i="2"/>
  <c r="G850" i="2"/>
  <c r="G851" i="2"/>
  <c r="G852" i="2"/>
  <c r="G853" i="2"/>
  <c r="G854" i="2"/>
  <c r="G855" i="2"/>
  <c r="G856" i="2"/>
  <c r="G857" i="2"/>
  <c r="G858" i="2"/>
  <c r="G859" i="2"/>
  <c r="G860" i="2"/>
  <c r="G861" i="2"/>
  <c r="G862" i="2"/>
  <c r="G863" i="2"/>
  <c r="G864" i="2"/>
  <c r="G865" i="2"/>
  <c r="G866" i="2"/>
  <c r="G867" i="2"/>
  <c r="G868" i="2"/>
  <c r="G869" i="2"/>
  <c r="G870" i="2"/>
  <c r="G871" i="2"/>
  <c r="G872" i="2"/>
  <c r="G873" i="2"/>
  <c r="G874" i="2"/>
  <c r="G875" i="2"/>
  <c r="G876" i="2"/>
  <c r="G877" i="2"/>
  <c r="G878" i="2"/>
  <c r="G879" i="2"/>
  <c r="G880" i="2"/>
  <c r="G881" i="2"/>
  <c r="G882" i="2"/>
  <c r="G883" i="2"/>
  <c r="G884" i="2"/>
  <c r="G885" i="2"/>
  <c r="G886" i="2"/>
  <c r="G887" i="2"/>
  <c r="G888" i="2"/>
  <c r="G889" i="2"/>
  <c r="G890" i="2"/>
  <c r="G891" i="2"/>
  <c r="G892" i="2"/>
  <c r="G893" i="2"/>
  <c r="G894" i="2"/>
  <c r="G895" i="2"/>
  <c r="G896" i="2"/>
  <c r="G897" i="2"/>
  <c r="G898" i="2"/>
  <c r="G899" i="2"/>
  <c r="G900" i="2"/>
  <c r="G901" i="2"/>
  <c r="G902" i="2"/>
  <c r="G903" i="2"/>
  <c r="G904" i="2"/>
  <c r="G905" i="2"/>
  <c r="G906" i="2"/>
  <c r="G907" i="2"/>
  <c r="G908" i="2"/>
  <c r="G909" i="2"/>
  <c r="G910" i="2"/>
  <c r="G911" i="2"/>
  <c r="G912" i="2"/>
  <c r="G913" i="2"/>
  <c r="G914" i="2"/>
  <c r="G915" i="2"/>
  <c r="G916" i="2"/>
  <c r="G917" i="2"/>
  <c r="G918" i="2"/>
  <c r="G919" i="2"/>
  <c r="G920" i="2"/>
  <c r="G921" i="2"/>
  <c r="G922" i="2"/>
  <c r="G923" i="2"/>
  <c r="G924" i="2"/>
  <c r="G925" i="2"/>
  <c r="G926" i="2"/>
  <c r="G927" i="2"/>
  <c r="G928" i="2"/>
  <c r="G929" i="2"/>
  <c r="G930" i="2"/>
  <c r="G931" i="2"/>
  <c r="G932" i="2"/>
  <c r="G933" i="2"/>
  <c r="G934" i="2"/>
  <c r="G935" i="2"/>
  <c r="G936" i="2"/>
  <c r="G937" i="2"/>
  <c r="G938" i="2"/>
  <c r="G939" i="2"/>
  <c r="G940" i="2"/>
  <c r="G941" i="2"/>
  <c r="G942" i="2"/>
  <c r="G943" i="2"/>
  <c r="G944" i="2"/>
  <c r="G945" i="2"/>
  <c r="G946" i="2"/>
  <c r="G947" i="2"/>
  <c r="G948" i="2"/>
  <c r="G949" i="2"/>
  <c r="G950" i="2"/>
  <c r="G951" i="2"/>
  <c r="G952" i="2"/>
  <c r="G953" i="2"/>
  <c r="G954" i="2"/>
  <c r="G955" i="2"/>
  <c r="G956" i="2"/>
  <c r="G957" i="2"/>
  <c r="G958" i="2"/>
  <c r="G959" i="2"/>
  <c r="G960" i="2"/>
  <c r="G961" i="2"/>
  <c r="G962" i="2"/>
  <c r="G963" i="2"/>
  <c r="G964" i="2"/>
  <c r="G965" i="2"/>
  <c r="G966" i="2"/>
  <c r="G967" i="2"/>
  <c r="G968" i="2"/>
  <c r="G969" i="2"/>
  <c r="G970" i="2"/>
  <c r="G971" i="2"/>
  <c r="G972" i="2"/>
  <c r="G973" i="2"/>
  <c r="G974" i="2"/>
  <c r="G975" i="2"/>
  <c r="G976" i="2"/>
  <c r="G977" i="2"/>
  <c r="G978" i="2"/>
  <c r="G979" i="2"/>
  <c r="G980" i="2"/>
  <c r="G981" i="2"/>
  <c r="G982" i="2"/>
  <c r="G983" i="2"/>
  <c r="G984" i="2"/>
  <c r="G985" i="2"/>
  <c r="G986" i="2"/>
  <c r="G987" i="2"/>
  <c r="G988" i="2"/>
  <c r="G989" i="2"/>
  <c r="G990" i="2"/>
  <c r="G991" i="2"/>
  <c r="G992" i="2"/>
  <c r="G993" i="2"/>
  <c r="G994" i="2"/>
  <c r="G995" i="2"/>
  <c r="G996" i="2"/>
  <c r="G997" i="2"/>
  <c r="G998" i="2"/>
  <c r="G999" i="2"/>
  <c r="G1000" i="2"/>
  <c r="G1001" i="2"/>
  <c r="G1002" i="2"/>
  <c r="G1003" i="2"/>
  <c r="G1004" i="2"/>
  <c r="G1005" i="2"/>
  <c r="G1006" i="2"/>
  <c r="G1007" i="2"/>
  <c r="G1008" i="2"/>
  <c r="G1009" i="2"/>
  <c r="G1010" i="2"/>
  <c r="G1011" i="2"/>
  <c r="G1012" i="2"/>
  <c r="G1013" i="2"/>
  <c r="G1014" i="2"/>
  <c r="G1015" i="2"/>
  <c r="G1016" i="2"/>
  <c r="G1017" i="2"/>
  <c r="G1018" i="2"/>
  <c r="G1019" i="2"/>
  <c r="G1020" i="2"/>
  <c r="G1021" i="2"/>
  <c r="G1022" i="2"/>
  <c r="G1023" i="2"/>
  <c r="G1024" i="2"/>
  <c r="G1025" i="2"/>
  <c r="G1026" i="2"/>
  <c r="G1027" i="2"/>
  <c r="G1028" i="2"/>
  <c r="G1029" i="2"/>
  <c r="G1030" i="2"/>
  <c r="G1031" i="2"/>
  <c r="G1032" i="2"/>
  <c r="G1033" i="2"/>
  <c r="G1034" i="2"/>
  <c r="G1035" i="2"/>
  <c r="G1036" i="2"/>
  <c r="G1037" i="2"/>
  <c r="G1038" i="2"/>
  <c r="G1039" i="2"/>
  <c r="G1040" i="2"/>
  <c r="G1041" i="2"/>
  <c r="G1042" i="2"/>
  <c r="G1043" i="2"/>
  <c r="G1044" i="2"/>
  <c r="G1045" i="2"/>
  <c r="G1046" i="2"/>
  <c r="G1047" i="2"/>
  <c r="G1048" i="2"/>
  <c r="G1049" i="2"/>
  <c r="G1050" i="2"/>
  <c r="G1051" i="2"/>
  <c r="G1052" i="2"/>
  <c r="G1053" i="2"/>
  <c r="G1054" i="2"/>
  <c r="G1055" i="2"/>
  <c r="G1056" i="2"/>
  <c r="G1057" i="2"/>
  <c r="G1058" i="2"/>
  <c r="G1059" i="2"/>
  <c r="G1060" i="2"/>
  <c r="G1061" i="2"/>
  <c r="G1062" i="2"/>
  <c r="G1063" i="2"/>
  <c r="G1064" i="2"/>
  <c r="G1065" i="2"/>
  <c r="G1066" i="2"/>
  <c r="G1067" i="2"/>
  <c r="G1068" i="2"/>
  <c r="G1069" i="2"/>
  <c r="G1070" i="2"/>
  <c r="G1071" i="2"/>
  <c r="G1072" i="2"/>
  <c r="G1073" i="2"/>
  <c r="G1074" i="2"/>
  <c r="G1075" i="2"/>
  <c r="G1076" i="2"/>
  <c r="G1077" i="2"/>
  <c r="G1078" i="2"/>
  <c r="G1079" i="2"/>
  <c r="G1080" i="2"/>
  <c r="G1081" i="2"/>
  <c r="G1082" i="2"/>
  <c r="G1083" i="2"/>
  <c r="G1084" i="2"/>
  <c r="G1085" i="2"/>
  <c r="G1086" i="2"/>
  <c r="G1087" i="2"/>
  <c r="G1088" i="2"/>
  <c r="G1089" i="2"/>
  <c r="G1090" i="2"/>
  <c r="G1091" i="2"/>
  <c r="G1092" i="2"/>
  <c r="G1093" i="2"/>
  <c r="G1094" i="2"/>
  <c r="G1095" i="2"/>
  <c r="G1096" i="2"/>
  <c r="G1097" i="2"/>
  <c r="G1098" i="2"/>
  <c r="G1099" i="2"/>
  <c r="G1100" i="2"/>
  <c r="G1101" i="2"/>
  <c r="G1102" i="2"/>
  <c r="G1103" i="2"/>
  <c r="G1104" i="2"/>
  <c r="G1105" i="2"/>
  <c r="G1106" i="2"/>
  <c r="G1107" i="2"/>
  <c r="G1108" i="2"/>
  <c r="G1109" i="2"/>
  <c r="G1110" i="2"/>
  <c r="G1111" i="2"/>
  <c r="G1112" i="2"/>
  <c r="G1113" i="2"/>
  <c r="G1114" i="2"/>
  <c r="G1115" i="2"/>
  <c r="G1116" i="2"/>
  <c r="G1117" i="2"/>
  <c r="G1118" i="2"/>
  <c r="G1119" i="2"/>
  <c r="G1120" i="2"/>
  <c r="G1121" i="2"/>
  <c r="G1122" i="2"/>
  <c r="G1123" i="2"/>
  <c r="G1124" i="2"/>
  <c r="G1125" i="2"/>
  <c r="G1126" i="2"/>
  <c r="G1127" i="2"/>
  <c r="G1128" i="2"/>
  <c r="G1129" i="2"/>
  <c r="G1130" i="2"/>
  <c r="G1131" i="2"/>
  <c r="G1132" i="2"/>
  <c r="G1133" i="2"/>
  <c r="G1134" i="2"/>
  <c r="G1135" i="2"/>
  <c r="G1136" i="2"/>
  <c r="G1137" i="2"/>
  <c r="G1138" i="2"/>
  <c r="G1139" i="2"/>
  <c r="G1140" i="2"/>
  <c r="G1141" i="2"/>
  <c r="G1142" i="2"/>
  <c r="G1143" i="2"/>
  <c r="G1144" i="2"/>
  <c r="G1145" i="2"/>
  <c r="G1146" i="2"/>
  <c r="G1147" i="2"/>
  <c r="G1148" i="2"/>
  <c r="G1149" i="2"/>
  <c r="G1150" i="2"/>
  <c r="G1151" i="2"/>
  <c r="G1152" i="2"/>
  <c r="G1153" i="2"/>
  <c r="G1154" i="2"/>
  <c r="G1155" i="2"/>
  <c r="G1156" i="2"/>
  <c r="G1157" i="2"/>
  <c r="G1158" i="2"/>
  <c r="G1159" i="2"/>
  <c r="G1160" i="2"/>
  <c r="G1161" i="2"/>
  <c r="G1162" i="2"/>
  <c r="G1163" i="2"/>
  <c r="G1164" i="2"/>
  <c r="G1165" i="2"/>
  <c r="G1166" i="2"/>
  <c r="G1167" i="2"/>
  <c r="G1168" i="2"/>
  <c r="G1169" i="2"/>
  <c r="G1170" i="2"/>
  <c r="G1171" i="2"/>
  <c r="G1172" i="2"/>
  <c r="G1173" i="2"/>
  <c r="G1174" i="2"/>
  <c r="G1175" i="2"/>
  <c r="G1176" i="2"/>
  <c r="G1177" i="2"/>
  <c r="G1178" i="2"/>
  <c r="G1179" i="2"/>
  <c r="G1180" i="2"/>
  <c r="G1181" i="2"/>
  <c r="G1182" i="2"/>
  <c r="G1183" i="2"/>
  <c r="G1184" i="2"/>
  <c r="G1185" i="2"/>
  <c r="G1186" i="2"/>
  <c r="G1187" i="2"/>
  <c r="G1188" i="2"/>
  <c r="G1189" i="2"/>
  <c r="G1190" i="2"/>
  <c r="G1191" i="2"/>
  <c r="G1192" i="2"/>
  <c r="G1193" i="2"/>
  <c r="G1194" i="2"/>
  <c r="G1195" i="2"/>
  <c r="G1196" i="2"/>
  <c r="G1197" i="2"/>
  <c r="G1198" i="2"/>
  <c r="G1199" i="2"/>
  <c r="G1200" i="2"/>
  <c r="G1201" i="2"/>
  <c r="G1202" i="2"/>
  <c r="G1203" i="2"/>
  <c r="G1204" i="2"/>
  <c r="G1205" i="2"/>
  <c r="G1206" i="2"/>
  <c r="G1207" i="2"/>
  <c r="G1208" i="2"/>
  <c r="G1209" i="2"/>
  <c r="G1210" i="2"/>
  <c r="G1211" i="2"/>
  <c r="G1212" i="2"/>
  <c r="G1213" i="2"/>
  <c r="G1214" i="2"/>
  <c r="G1215" i="2"/>
  <c r="G1216" i="2"/>
  <c r="G1217" i="2"/>
  <c r="G1218" i="2"/>
  <c r="G1219" i="2"/>
  <c r="G1220" i="2"/>
  <c r="G1221" i="2"/>
  <c r="G1222" i="2"/>
  <c r="G1223" i="2"/>
  <c r="G1224" i="2"/>
  <c r="G1225" i="2"/>
  <c r="G1226" i="2"/>
  <c r="G1227" i="2"/>
  <c r="G1228" i="2"/>
  <c r="G1229" i="2"/>
  <c r="G1230" i="2"/>
  <c r="G1231" i="2"/>
  <c r="G1232" i="2"/>
  <c r="G1233" i="2"/>
  <c r="G1234" i="2"/>
  <c r="G1235" i="2"/>
  <c r="G1236" i="2"/>
  <c r="G1237" i="2"/>
  <c r="G1238" i="2"/>
  <c r="G1239" i="2"/>
  <c r="G1240" i="2"/>
  <c r="G1241" i="2"/>
  <c r="G1242" i="2"/>
  <c r="G1243" i="2"/>
  <c r="G1244" i="2"/>
  <c r="G1245" i="2"/>
  <c r="G1246" i="2"/>
  <c r="G1247" i="2"/>
  <c r="G1248" i="2"/>
  <c r="G1249" i="2"/>
  <c r="G1250" i="2"/>
  <c r="G1251" i="2"/>
  <c r="G1252" i="2"/>
  <c r="G1253" i="2"/>
  <c r="G1254" i="2"/>
  <c r="G1255" i="2"/>
  <c r="G1256" i="2"/>
  <c r="G1257" i="2"/>
  <c r="G1258" i="2"/>
  <c r="G1259" i="2"/>
  <c r="G1260" i="2"/>
  <c r="G1261" i="2"/>
  <c r="G1262" i="2"/>
  <c r="G1263" i="2"/>
  <c r="G1264" i="2"/>
  <c r="G1265" i="2"/>
  <c r="G1266" i="2"/>
  <c r="G1267" i="2"/>
  <c r="G1268" i="2"/>
  <c r="G1269" i="2"/>
  <c r="G1270" i="2"/>
  <c r="G1271" i="2"/>
  <c r="G1272" i="2"/>
  <c r="G1273" i="2"/>
  <c r="G1274" i="2"/>
  <c r="G1275" i="2"/>
  <c r="G1276" i="2"/>
  <c r="G1277" i="2"/>
  <c r="G1278" i="2"/>
  <c r="G1279" i="2"/>
  <c r="G1280" i="2"/>
  <c r="G1281" i="2"/>
  <c r="G1282" i="2"/>
  <c r="G1283" i="2"/>
  <c r="G1284" i="2"/>
  <c r="G1285" i="2"/>
  <c r="G1286" i="2"/>
  <c r="G1287" i="2"/>
  <c r="G1288" i="2"/>
  <c r="G1289" i="2"/>
  <c r="G1290" i="2"/>
  <c r="G1291" i="2"/>
  <c r="G1292" i="2"/>
  <c r="G1293" i="2"/>
  <c r="G1294" i="2"/>
  <c r="G1295" i="2"/>
  <c r="G1296" i="2"/>
  <c r="G1297" i="2"/>
  <c r="G1298" i="2"/>
  <c r="G1299" i="2"/>
  <c r="G1300" i="2"/>
  <c r="G1301" i="2"/>
  <c r="G1302" i="2"/>
  <c r="G1303" i="2"/>
  <c r="G1304" i="2"/>
  <c r="G1305" i="2"/>
  <c r="G1306" i="2"/>
  <c r="G1307" i="2"/>
  <c r="G1308" i="2"/>
  <c r="G1309" i="2"/>
  <c r="G1310" i="2"/>
  <c r="G1311" i="2"/>
  <c r="G1312" i="2"/>
  <c r="G1313" i="2"/>
  <c r="G1314" i="2"/>
  <c r="G1315" i="2"/>
  <c r="G1316" i="2"/>
  <c r="G1317" i="2"/>
  <c r="G1318" i="2"/>
  <c r="G1319" i="2"/>
  <c r="G1320" i="2"/>
  <c r="G1321" i="2"/>
  <c r="G1322" i="2"/>
  <c r="G1323" i="2"/>
  <c r="G1324" i="2"/>
  <c r="G1325" i="2"/>
  <c r="G1326" i="2"/>
  <c r="G1327" i="2"/>
  <c r="G1328" i="2"/>
  <c r="G1329" i="2"/>
  <c r="G1330" i="2"/>
  <c r="G1331" i="2"/>
  <c r="G1332" i="2"/>
  <c r="G1333" i="2"/>
  <c r="G1334" i="2"/>
  <c r="G1335" i="2"/>
  <c r="G1336" i="2"/>
  <c r="G1337" i="2"/>
  <c r="G1338" i="2"/>
  <c r="G1339" i="2"/>
  <c r="G1340" i="2"/>
  <c r="G1341" i="2"/>
  <c r="G1342" i="2"/>
  <c r="G1343" i="2"/>
  <c r="G1344" i="2"/>
  <c r="G1345" i="2"/>
  <c r="G1346" i="2"/>
  <c r="G1347" i="2"/>
  <c r="G1348" i="2"/>
  <c r="G1349" i="2"/>
  <c r="G1350" i="2"/>
  <c r="G1351" i="2"/>
  <c r="G1352" i="2"/>
  <c r="G1353" i="2"/>
  <c r="G1354" i="2"/>
  <c r="G1355" i="2"/>
  <c r="G1356" i="2"/>
  <c r="G1357" i="2"/>
  <c r="G1358" i="2"/>
  <c r="G1359" i="2"/>
  <c r="G1360" i="2"/>
  <c r="G1361" i="2"/>
  <c r="G1362" i="2"/>
  <c r="G1363" i="2"/>
  <c r="G1364" i="2"/>
  <c r="G1365" i="2"/>
  <c r="G1366" i="2"/>
  <c r="G1367" i="2"/>
  <c r="G1368" i="2"/>
  <c r="G1369" i="2"/>
  <c r="G1370" i="2"/>
  <c r="G1371" i="2"/>
  <c r="G1372" i="2"/>
  <c r="G1373" i="2"/>
  <c r="G1374" i="2"/>
  <c r="G1375" i="2"/>
  <c r="G1376" i="2"/>
  <c r="G1377" i="2"/>
  <c r="G1378" i="2"/>
  <c r="G1379" i="2"/>
  <c r="G1380" i="2"/>
  <c r="G1381" i="2"/>
  <c r="G1382" i="2"/>
  <c r="G1383" i="2"/>
  <c r="G1384" i="2"/>
  <c r="G1385" i="2"/>
  <c r="G1386" i="2"/>
  <c r="G1387" i="2"/>
  <c r="G1388" i="2"/>
  <c r="G1389" i="2"/>
  <c r="G1390" i="2"/>
  <c r="G1391" i="2"/>
  <c r="G1392" i="2"/>
  <c r="G1393" i="2"/>
  <c r="G1394" i="2"/>
  <c r="G1395" i="2"/>
  <c r="G1396" i="2"/>
  <c r="G1397" i="2"/>
  <c r="G1398" i="2"/>
  <c r="G1399" i="2"/>
  <c r="G1400" i="2"/>
  <c r="G1401" i="2"/>
  <c r="G1402" i="2"/>
  <c r="G1403" i="2"/>
  <c r="G1404" i="2"/>
  <c r="G1405" i="2"/>
  <c r="G1406" i="2"/>
  <c r="G1407" i="2"/>
  <c r="G1408" i="2"/>
  <c r="G1409" i="2"/>
  <c r="G1410" i="2"/>
  <c r="G1411" i="2"/>
  <c r="G1412" i="2"/>
  <c r="G1413" i="2"/>
  <c r="G1414" i="2"/>
  <c r="G1415" i="2"/>
  <c r="G1416" i="2"/>
  <c r="G1417" i="2"/>
  <c r="G1418" i="2"/>
  <c r="G1419" i="2"/>
  <c r="G1420" i="2"/>
  <c r="G1421" i="2"/>
  <c r="G1422" i="2"/>
  <c r="G1423" i="2"/>
  <c r="G1424" i="2"/>
  <c r="G1425" i="2"/>
  <c r="G1426" i="2"/>
  <c r="G1427" i="2"/>
  <c r="G1428" i="2"/>
  <c r="G1429" i="2"/>
  <c r="G1430" i="2"/>
  <c r="G1431" i="2"/>
  <c r="G1432" i="2"/>
  <c r="G1433" i="2"/>
  <c r="G1434" i="2"/>
  <c r="G1435" i="2"/>
  <c r="G1436" i="2"/>
  <c r="G1437" i="2"/>
  <c r="G1438" i="2"/>
  <c r="G1439" i="2"/>
  <c r="G1440" i="2"/>
  <c r="G1441" i="2"/>
  <c r="G1442" i="2"/>
  <c r="G1443" i="2"/>
  <c r="G1444" i="2"/>
  <c r="G1445" i="2"/>
  <c r="G1446" i="2"/>
  <c r="G1447" i="2"/>
  <c r="G1448" i="2"/>
  <c r="G1449" i="2"/>
  <c r="G1450" i="2"/>
  <c r="G1451" i="2"/>
  <c r="G1452" i="2"/>
  <c r="G1453" i="2"/>
  <c r="G1454" i="2"/>
  <c r="G1455" i="2"/>
  <c r="G1456" i="2"/>
  <c r="G1457" i="2"/>
  <c r="G1458" i="2"/>
  <c r="G1459" i="2"/>
  <c r="G1460" i="2"/>
  <c r="G1461" i="2"/>
  <c r="G1462" i="2"/>
  <c r="G1463" i="2"/>
  <c r="G1464" i="2"/>
  <c r="G1465" i="2"/>
  <c r="G1466" i="2"/>
  <c r="G1467" i="2"/>
  <c r="G1468" i="2"/>
  <c r="G1469" i="2"/>
  <c r="G1470" i="2"/>
  <c r="G1471" i="2"/>
  <c r="G1472" i="2"/>
  <c r="G1473" i="2"/>
  <c r="G1474" i="2"/>
  <c r="G1475" i="2"/>
  <c r="G1476" i="2"/>
  <c r="G1477" i="2"/>
  <c r="G1478" i="2"/>
  <c r="G1479" i="2"/>
  <c r="G1480" i="2"/>
  <c r="G1481" i="2"/>
  <c r="G1482" i="2"/>
  <c r="G1483" i="2"/>
  <c r="G1484" i="2"/>
  <c r="G1485" i="2"/>
  <c r="G1486" i="2"/>
  <c r="G1487" i="2"/>
  <c r="G1488" i="2"/>
  <c r="G1489" i="2"/>
  <c r="G1490" i="2"/>
  <c r="G1491" i="2"/>
  <c r="G1492" i="2"/>
  <c r="G1493" i="2"/>
  <c r="G1494" i="2"/>
  <c r="G1495" i="2"/>
  <c r="G1496" i="2"/>
  <c r="G1497" i="2"/>
  <c r="G1498" i="2"/>
  <c r="G1499" i="2"/>
  <c r="G1500" i="2"/>
  <c r="G1501" i="2"/>
  <c r="G1502" i="2"/>
  <c r="G1503" i="2"/>
  <c r="G1504" i="2"/>
  <c r="G1505" i="2"/>
  <c r="G1506" i="2"/>
  <c r="G1507" i="2"/>
  <c r="G1508" i="2"/>
  <c r="G1509" i="2"/>
  <c r="G1510" i="2"/>
  <c r="G1511" i="2"/>
  <c r="G1512" i="2"/>
  <c r="G1513" i="2"/>
  <c r="G1514" i="2"/>
  <c r="G1515" i="2"/>
  <c r="G1516" i="2"/>
  <c r="G1517" i="2"/>
  <c r="G1518" i="2"/>
  <c r="G1519" i="2"/>
  <c r="G1520" i="2"/>
  <c r="G1521" i="2"/>
  <c r="G1522" i="2"/>
  <c r="G1523" i="2"/>
  <c r="G1524" i="2"/>
  <c r="G1525" i="2"/>
  <c r="G1526" i="2"/>
  <c r="G1527" i="2"/>
  <c r="G1528" i="2"/>
  <c r="G1529" i="2"/>
  <c r="G1530" i="2"/>
  <c r="G1531" i="2"/>
  <c r="G1532" i="2"/>
  <c r="G1533" i="2"/>
  <c r="G1534" i="2"/>
  <c r="G1535" i="2"/>
  <c r="G1536" i="2"/>
  <c r="G1537" i="2"/>
  <c r="G1538" i="2"/>
  <c r="G1539" i="2"/>
  <c r="G1540" i="2"/>
  <c r="G1541" i="2"/>
  <c r="G1542" i="2"/>
  <c r="G1543" i="2"/>
  <c r="G1544" i="2"/>
  <c r="G1545" i="2"/>
  <c r="G1546" i="2"/>
  <c r="G1547" i="2"/>
  <c r="G1548" i="2"/>
  <c r="G1549" i="2"/>
  <c r="G1550" i="2"/>
  <c r="G1551" i="2"/>
  <c r="G1552" i="2"/>
  <c r="G1553" i="2"/>
  <c r="G1554" i="2"/>
  <c r="G1555" i="2"/>
  <c r="G1556" i="2"/>
  <c r="G1557" i="2"/>
  <c r="G1558" i="2"/>
  <c r="G1559" i="2"/>
  <c r="G1560" i="2"/>
  <c r="G1561" i="2"/>
  <c r="G1562" i="2"/>
  <c r="G1563" i="2"/>
  <c r="G1564" i="2"/>
  <c r="G1565" i="2"/>
  <c r="G1566" i="2"/>
  <c r="G1567" i="2"/>
  <c r="G1568" i="2"/>
  <c r="G1569" i="2"/>
  <c r="G1570" i="2"/>
  <c r="G1571" i="2"/>
  <c r="G1572" i="2"/>
  <c r="G1573" i="2"/>
  <c r="G1574" i="2"/>
  <c r="G1575" i="2"/>
  <c r="G1576" i="2"/>
  <c r="G1577" i="2"/>
  <c r="G1578" i="2"/>
  <c r="G1579" i="2"/>
  <c r="G1580" i="2"/>
  <c r="G1581" i="2"/>
  <c r="G1582" i="2"/>
  <c r="G1583" i="2"/>
  <c r="G1584" i="2"/>
  <c r="G1585" i="2"/>
  <c r="G1586" i="2"/>
  <c r="G1587" i="2"/>
  <c r="G1588" i="2"/>
  <c r="G1589" i="2"/>
  <c r="G1590" i="2"/>
  <c r="G1591" i="2"/>
  <c r="G1592" i="2"/>
  <c r="G1593" i="2"/>
  <c r="G1594" i="2"/>
  <c r="G1595" i="2"/>
  <c r="G1596" i="2"/>
  <c r="G1597" i="2"/>
  <c r="G1598" i="2"/>
  <c r="G1599" i="2"/>
  <c r="G1600" i="2"/>
  <c r="G1601" i="2"/>
  <c r="G1602" i="2"/>
  <c r="G1603" i="2"/>
  <c r="G1604" i="2"/>
  <c r="G1605" i="2"/>
  <c r="G1606" i="2"/>
  <c r="G1607" i="2"/>
  <c r="G1608" i="2"/>
  <c r="G1609" i="2"/>
  <c r="G1610" i="2"/>
  <c r="G1611" i="2"/>
  <c r="G1612" i="2"/>
  <c r="G1613" i="2"/>
  <c r="G1614" i="2"/>
  <c r="G1615" i="2"/>
  <c r="G1616" i="2"/>
  <c r="G1617" i="2"/>
  <c r="G1618" i="2"/>
  <c r="G1619" i="2"/>
  <c r="G1620" i="2"/>
  <c r="G1621" i="2"/>
  <c r="G1622" i="2"/>
  <c r="G1623" i="2"/>
  <c r="G1624" i="2"/>
  <c r="G1625" i="2"/>
  <c r="G1626" i="2"/>
  <c r="G1627" i="2"/>
  <c r="G1628" i="2"/>
  <c r="G1629" i="2"/>
  <c r="G1630" i="2"/>
  <c r="G1631" i="2"/>
  <c r="G1632" i="2"/>
  <c r="G1633" i="2"/>
  <c r="G1634" i="2"/>
  <c r="G1635" i="2"/>
  <c r="G1636" i="2"/>
  <c r="G1637" i="2"/>
  <c r="G1638" i="2"/>
  <c r="G1639" i="2"/>
  <c r="G1640" i="2"/>
  <c r="G1641" i="2"/>
  <c r="G1642" i="2"/>
  <c r="G1643" i="2"/>
  <c r="G1644" i="2"/>
  <c r="G1645" i="2"/>
  <c r="G1646" i="2"/>
  <c r="G1647" i="2"/>
  <c r="G1648" i="2"/>
  <c r="G1649" i="2"/>
  <c r="G1650" i="2"/>
  <c r="G1651" i="2"/>
  <c r="G1652" i="2"/>
  <c r="G1653" i="2"/>
  <c r="G1654" i="2"/>
  <c r="G1655" i="2"/>
  <c r="G1656" i="2"/>
  <c r="G1657" i="2"/>
  <c r="G1658" i="2"/>
  <c r="G1659" i="2"/>
  <c r="G1660" i="2"/>
  <c r="G1661" i="2"/>
  <c r="G1662" i="2"/>
  <c r="G1663" i="2"/>
  <c r="G1664" i="2"/>
  <c r="G1665" i="2"/>
  <c r="G1666" i="2"/>
  <c r="G1667" i="2"/>
  <c r="G1668" i="2"/>
  <c r="G1669" i="2"/>
  <c r="G1670" i="2"/>
  <c r="G1671" i="2"/>
  <c r="G1672" i="2"/>
  <c r="G1673" i="2"/>
  <c r="G1674" i="2"/>
  <c r="G1675" i="2"/>
  <c r="G1676" i="2"/>
  <c r="G1677" i="2"/>
  <c r="G1678" i="2"/>
  <c r="G1679" i="2"/>
  <c r="G1680" i="2"/>
  <c r="G1681" i="2"/>
  <c r="G1682" i="2"/>
  <c r="G1683" i="2"/>
  <c r="G1684" i="2"/>
  <c r="G1685" i="2"/>
  <c r="G1686" i="2"/>
  <c r="G1687" i="2"/>
  <c r="G1688" i="2"/>
  <c r="G1689" i="2"/>
  <c r="G1690" i="2"/>
  <c r="G1691" i="2"/>
  <c r="G1692" i="2"/>
  <c r="G1693" i="2"/>
  <c r="G1694" i="2"/>
  <c r="G1695" i="2"/>
  <c r="G1696" i="2"/>
  <c r="G1697" i="2"/>
  <c r="G1698" i="2"/>
  <c r="G1699" i="2"/>
  <c r="G1700" i="2"/>
  <c r="G1701" i="2"/>
  <c r="G1702" i="2"/>
  <c r="G1703" i="2"/>
  <c r="G1704" i="2"/>
  <c r="G1705" i="2"/>
  <c r="G1706" i="2"/>
  <c r="G1707" i="2"/>
  <c r="G1708" i="2"/>
  <c r="G1709" i="2"/>
  <c r="G1710" i="2"/>
  <c r="G1711" i="2"/>
  <c r="G1712" i="2"/>
  <c r="G1713" i="2"/>
  <c r="G1714" i="2"/>
  <c r="G1715" i="2"/>
  <c r="G1716" i="2"/>
  <c r="G1717" i="2"/>
  <c r="G1718" i="2"/>
  <c r="G1719" i="2"/>
  <c r="G1720" i="2"/>
  <c r="G1721" i="2"/>
  <c r="G1722" i="2"/>
  <c r="G1723" i="2"/>
  <c r="G1724" i="2"/>
  <c r="G1725" i="2"/>
  <c r="G1726" i="2"/>
  <c r="G1727" i="2"/>
  <c r="G1728" i="2"/>
  <c r="G1729" i="2"/>
  <c r="G1730" i="2"/>
  <c r="G1731" i="2"/>
  <c r="G1732" i="2"/>
  <c r="G1733" i="2"/>
  <c r="G1734" i="2"/>
  <c r="G1735" i="2"/>
  <c r="G1736" i="2"/>
  <c r="G1737" i="2"/>
  <c r="G1738" i="2"/>
  <c r="G1739" i="2"/>
  <c r="G1740" i="2"/>
  <c r="G1741" i="2"/>
  <c r="G1742" i="2"/>
  <c r="G1743" i="2"/>
  <c r="G1744" i="2"/>
  <c r="G1745" i="2"/>
  <c r="G1746" i="2"/>
  <c r="G1747" i="2"/>
  <c r="G1748" i="2"/>
  <c r="G1749" i="2"/>
  <c r="G1750" i="2"/>
  <c r="G1751" i="2"/>
  <c r="G1752" i="2"/>
  <c r="G1753" i="2"/>
  <c r="G1754" i="2"/>
  <c r="G1755" i="2"/>
  <c r="G1756" i="2"/>
  <c r="G1757" i="2"/>
  <c r="G1758" i="2"/>
  <c r="G1759" i="2"/>
  <c r="G1760" i="2"/>
  <c r="G1761" i="2"/>
  <c r="G1762" i="2"/>
  <c r="G1763" i="2"/>
  <c r="G1764" i="2"/>
  <c r="G1765" i="2"/>
  <c r="G1766" i="2"/>
  <c r="G1767" i="2"/>
  <c r="G1768" i="2"/>
  <c r="G1769" i="2"/>
  <c r="G1770" i="2"/>
  <c r="G1771" i="2"/>
  <c r="G1772" i="2"/>
  <c r="G1773" i="2"/>
  <c r="G1774" i="2"/>
  <c r="G1775" i="2"/>
  <c r="G1776" i="2"/>
  <c r="G1777" i="2"/>
  <c r="G1778" i="2"/>
  <c r="G1779" i="2"/>
  <c r="G1780" i="2"/>
  <c r="G1781" i="2"/>
  <c r="G1782" i="2"/>
  <c r="G1783" i="2"/>
  <c r="G1784" i="2"/>
  <c r="G1785" i="2"/>
  <c r="G1786" i="2"/>
  <c r="G1787" i="2"/>
  <c r="G1788" i="2"/>
  <c r="G1789" i="2"/>
  <c r="G1790" i="2"/>
  <c r="G1791" i="2"/>
  <c r="G1792" i="2"/>
  <c r="G1793" i="2"/>
  <c r="G1794" i="2"/>
  <c r="G1795" i="2"/>
  <c r="G1796" i="2"/>
  <c r="G1797" i="2"/>
  <c r="G1798" i="2"/>
  <c r="G1799" i="2"/>
  <c r="G1800" i="2"/>
  <c r="G1801" i="2"/>
  <c r="G1802" i="2"/>
  <c r="G1803" i="2"/>
  <c r="G1804" i="2"/>
  <c r="G1805" i="2"/>
  <c r="G1806" i="2"/>
  <c r="G1807" i="2"/>
  <c r="G1808" i="2"/>
  <c r="G1809" i="2"/>
  <c r="G1810" i="2"/>
  <c r="G1811" i="2"/>
  <c r="G1812" i="2"/>
  <c r="G1813" i="2"/>
  <c r="G1814" i="2"/>
  <c r="G1815" i="2"/>
  <c r="G1816" i="2"/>
  <c r="G1817" i="2"/>
  <c r="G1818" i="2"/>
  <c r="G1819" i="2"/>
  <c r="G1820" i="2"/>
  <c r="G1821" i="2"/>
  <c r="G1822" i="2"/>
  <c r="G1823" i="2"/>
  <c r="G1824" i="2"/>
  <c r="G1825" i="2"/>
  <c r="G1826" i="2"/>
  <c r="G1827" i="2"/>
  <c r="G1828" i="2"/>
  <c r="G1829" i="2"/>
  <c r="G1830" i="2"/>
  <c r="G1831" i="2"/>
  <c r="G1832" i="2"/>
  <c r="G1833" i="2"/>
  <c r="G1834" i="2"/>
  <c r="G1835" i="2"/>
  <c r="G1836" i="2"/>
  <c r="G1837" i="2"/>
  <c r="G1838" i="2"/>
  <c r="G1839" i="2"/>
  <c r="G1840" i="2"/>
  <c r="G1841" i="2"/>
  <c r="G1842" i="2"/>
  <c r="G1843" i="2"/>
  <c r="G1844" i="2"/>
  <c r="G1845" i="2"/>
  <c r="G1846" i="2"/>
  <c r="G1847" i="2"/>
  <c r="G1848" i="2"/>
  <c r="G1849" i="2"/>
  <c r="G1850" i="2"/>
  <c r="G1851" i="2"/>
  <c r="G1852" i="2"/>
  <c r="G1853" i="2"/>
  <c r="G1854" i="2"/>
  <c r="G1855" i="2"/>
  <c r="G1856" i="2"/>
  <c r="G1857" i="2"/>
  <c r="G1858" i="2"/>
  <c r="G1859" i="2"/>
  <c r="G1860" i="2"/>
  <c r="G1861" i="2"/>
  <c r="G1862" i="2"/>
  <c r="G1863" i="2"/>
  <c r="G1864" i="2"/>
  <c r="G1865" i="2"/>
  <c r="G1866" i="2"/>
  <c r="G1867" i="2"/>
  <c r="G1868" i="2"/>
  <c r="G1869" i="2"/>
  <c r="G1870" i="2"/>
  <c r="G1871" i="2"/>
  <c r="G1872" i="2"/>
  <c r="G1873" i="2"/>
  <c r="G1874" i="2"/>
  <c r="G1875" i="2"/>
  <c r="G1876" i="2"/>
  <c r="G1877" i="2"/>
  <c r="G1878" i="2"/>
  <c r="G1879" i="2"/>
  <c r="G1880" i="2"/>
  <c r="G1881" i="2"/>
  <c r="G1882" i="2"/>
  <c r="G1883" i="2"/>
  <c r="G1884" i="2"/>
  <c r="G1885" i="2"/>
  <c r="G1886" i="2"/>
  <c r="G1887" i="2"/>
  <c r="G1888" i="2"/>
  <c r="G1889" i="2"/>
  <c r="G1890" i="2"/>
  <c r="G1891" i="2"/>
  <c r="G1892" i="2"/>
  <c r="G1893" i="2"/>
  <c r="G1894" i="2"/>
  <c r="G1895" i="2"/>
  <c r="G1896" i="2"/>
  <c r="G1897" i="2"/>
  <c r="G1898" i="2"/>
  <c r="G1899" i="2"/>
  <c r="G1900" i="2"/>
  <c r="G1901" i="2"/>
  <c r="G1902" i="2"/>
  <c r="G1903" i="2"/>
  <c r="G1904" i="2"/>
  <c r="G1905" i="2"/>
  <c r="G1906" i="2"/>
  <c r="G1907" i="2"/>
  <c r="G1908" i="2"/>
  <c r="G1909" i="2"/>
  <c r="G1910" i="2"/>
  <c r="G1911" i="2"/>
  <c r="G1912" i="2"/>
  <c r="G1913" i="2"/>
  <c r="G1914" i="2"/>
  <c r="G1915" i="2"/>
  <c r="G1916" i="2"/>
  <c r="G1917" i="2"/>
  <c r="G1918" i="2"/>
  <c r="G1919" i="2"/>
  <c r="G1920" i="2"/>
  <c r="G1921" i="2"/>
  <c r="G1922" i="2"/>
  <c r="G1923" i="2"/>
  <c r="G1924" i="2"/>
  <c r="G1925" i="2"/>
  <c r="G1926" i="2"/>
  <c r="G1927" i="2"/>
  <c r="G1928" i="2"/>
  <c r="G1929" i="2"/>
  <c r="G1930" i="2"/>
  <c r="G1931" i="2"/>
  <c r="G1932" i="2"/>
  <c r="G1933" i="2"/>
  <c r="G1934" i="2"/>
  <c r="G1935" i="2"/>
  <c r="G1936" i="2"/>
  <c r="G1937" i="2"/>
  <c r="G1938" i="2"/>
  <c r="G1939" i="2"/>
  <c r="G1940" i="2"/>
  <c r="G1941" i="2"/>
  <c r="G1942" i="2"/>
  <c r="G1943" i="2"/>
  <c r="G1944" i="2"/>
  <c r="G1945" i="2"/>
  <c r="G1946" i="2"/>
  <c r="G1947" i="2"/>
  <c r="G1948" i="2"/>
  <c r="G1949" i="2"/>
  <c r="G1950" i="2"/>
  <c r="G1951" i="2"/>
  <c r="G1952" i="2"/>
  <c r="G1953" i="2"/>
  <c r="G1954" i="2"/>
  <c r="G1955" i="2"/>
  <c r="G1956" i="2"/>
  <c r="G1957" i="2"/>
  <c r="G1958" i="2"/>
  <c r="G1959" i="2"/>
  <c r="G1960" i="2"/>
  <c r="G1961" i="2"/>
  <c r="G1962" i="2"/>
  <c r="G1963" i="2"/>
  <c r="G1964" i="2"/>
  <c r="G1965" i="2"/>
  <c r="G1966" i="2"/>
  <c r="G1967" i="2"/>
  <c r="G1968" i="2"/>
  <c r="G1969" i="2"/>
  <c r="G1970" i="2"/>
  <c r="G1971" i="2"/>
  <c r="G1972" i="2"/>
  <c r="G1973" i="2"/>
  <c r="G1974" i="2"/>
  <c r="G1975" i="2"/>
  <c r="G1976" i="2"/>
  <c r="G1977" i="2"/>
  <c r="G1978" i="2"/>
  <c r="G1979" i="2"/>
  <c r="G1980" i="2"/>
  <c r="G1981" i="2"/>
  <c r="G1982" i="2"/>
  <c r="G1983" i="2"/>
  <c r="G1984" i="2"/>
  <c r="G1985" i="2"/>
  <c r="G1986" i="2"/>
  <c r="G1987" i="2"/>
  <c r="G1988" i="2"/>
  <c r="G1989" i="2"/>
  <c r="G1990" i="2"/>
  <c r="G1991" i="2"/>
  <c r="G1992" i="2"/>
  <c r="G1993" i="2"/>
  <c r="G1994" i="2"/>
  <c r="G1995" i="2"/>
  <c r="G1996" i="2"/>
  <c r="G1997" i="2"/>
  <c r="G1998" i="2"/>
  <c r="G1999" i="2"/>
  <c r="G2000" i="2"/>
  <c r="G2001" i="2"/>
  <c r="G2002" i="2"/>
  <c r="G2003" i="2"/>
  <c r="G2004" i="2"/>
  <c r="G2005" i="2"/>
  <c r="G2006" i="2"/>
  <c r="G2007" i="2"/>
  <c r="G2008" i="2"/>
  <c r="G2009" i="2"/>
  <c r="G2010" i="2"/>
  <c r="G2011" i="2"/>
  <c r="G2012" i="2"/>
  <c r="G2013" i="2"/>
  <c r="G2014" i="2"/>
  <c r="G2015" i="2"/>
  <c r="G2016" i="2"/>
  <c r="G2017" i="2"/>
  <c r="G2018" i="2"/>
  <c r="G2019" i="2"/>
  <c r="G2020" i="2"/>
  <c r="G2021" i="2"/>
  <c r="G2022" i="2"/>
  <c r="G2023" i="2"/>
  <c r="G2024" i="2"/>
  <c r="G2025" i="2"/>
  <c r="G2026" i="2"/>
  <c r="G2027" i="2"/>
  <c r="G2028" i="2"/>
  <c r="G2029" i="2"/>
  <c r="G2030" i="2"/>
  <c r="G2031" i="2"/>
  <c r="G2032" i="2"/>
  <c r="G2033" i="2"/>
  <c r="G2034" i="2"/>
  <c r="G2035" i="2"/>
  <c r="G2036" i="2"/>
  <c r="G2037" i="2"/>
  <c r="G2038" i="2"/>
  <c r="G2039" i="2"/>
  <c r="G2040" i="2"/>
  <c r="G2041" i="2"/>
  <c r="G2042" i="2"/>
  <c r="G2043" i="2"/>
  <c r="G2044" i="2"/>
  <c r="G2045" i="2"/>
  <c r="G2046" i="2"/>
  <c r="G2047" i="2"/>
  <c r="G2048" i="2"/>
  <c r="G2049" i="2"/>
  <c r="G2050" i="2"/>
  <c r="G2051" i="2"/>
  <c r="G2052" i="2"/>
  <c r="G2053" i="2"/>
  <c r="G2054" i="2"/>
  <c r="G2055" i="2"/>
  <c r="G2056" i="2"/>
  <c r="G2057" i="2"/>
  <c r="G2058" i="2"/>
  <c r="G2059" i="2"/>
  <c r="G2060" i="2"/>
  <c r="G2061" i="2"/>
  <c r="G2062" i="2"/>
  <c r="G2063" i="2"/>
  <c r="G2064" i="2"/>
  <c r="G2065" i="2"/>
  <c r="G2066" i="2"/>
  <c r="G2067" i="2"/>
  <c r="G2068" i="2"/>
  <c r="G2069" i="2"/>
  <c r="G2070" i="2"/>
  <c r="G2071" i="2"/>
  <c r="G2072" i="2"/>
  <c r="G2073" i="2"/>
  <c r="G2074" i="2"/>
  <c r="G2075" i="2"/>
  <c r="G2076" i="2"/>
  <c r="G2077" i="2"/>
  <c r="G2078" i="2"/>
  <c r="G2079" i="2"/>
  <c r="G2080" i="2"/>
  <c r="G2081" i="2"/>
  <c r="G2082" i="2"/>
  <c r="G2083" i="2"/>
  <c r="G2084" i="2"/>
  <c r="G2085" i="2"/>
  <c r="G2086" i="2"/>
  <c r="G2087" i="2"/>
  <c r="G2088" i="2"/>
  <c r="G2089" i="2"/>
  <c r="G2090" i="2"/>
  <c r="G2091" i="2"/>
  <c r="G2092" i="2"/>
  <c r="G2093" i="2"/>
  <c r="G2094" i="2"/>
  <c r="G2095" i="2"/>
  <c r="G2096" i="2"/>
  <c r="G2097" i="2"/>
  <c r="G2098" i="2"/>
  <c r="G2099" i="2"/>
  <c r="G2100" i="2"/>
  <c r="G2101" i="2"/>
  <c r="G2102" i="2"/>
  <c r="G2103" i="2"/>
  <c r="G2104" i="2"/>
  <c r="G2105" i="2"/>
  <c r="G2106" i="2"/>
  <c r="G2107" i="2"/>
  <c r="G2108" i="2"/>
  <c r="G2109" i="2"/>
  <c r="G2110" i="2"/>
  <c r="G2111" i="2"/>
  <c r="G2112" i="2"/>
  <c r="G2113" i="2"/>
  <c r="G2114" i="2"/>
  <c r="G2115" i="2"/>
  <c r="G2116" i="2"/>
  <c r="G2117" i="2"/>
  <c r="G2118" i="2"/>
  <c r="G2119" i="2"/>
  <c r="G2120" i="2"/>
  <c r="G2121" i="2"/>
  <c r="G2122" i="2"/>
  <c r="G2123" i="2"/>
  <c r="G2124" i="2"/>
  <c r="G2125" i="2"/>
  <c r="G2126" i="2"/>
  <c r="G2127" i="2"/>
  <c r="G2128" i="2"/>
  <c r="G2129" i="2"/>
  <c r="G2130" i="2"/>
  <c r="G2131" i="2"/>
  <c r="G2132" i="2"/>
  <c r="G2133" i="2"/>
  <c r="G2134" i="2"/>
  <c r="G2135" i="2"/>
  <c r="G2136" i="2"/>
  <c r="G2137" i="2"/>
  <c r="G2138" i="2"/>
  <c r="G2139" i="2"/>
  <c r="G2140" i="2"/>
  <c r="G2141" i="2"/>
  <c r="G2142" i="2"/>
  <c r="G2143" i="2"/>
  <c r="G2144" i="2"/>
  <c r="G2145" i="2"/>
  <c r="G2146" i="2"/>
  <c r="G2147" i="2"/>
  <c r="G2148" i="2"/>
  <c r="G2149" i="2"/>
  <c r="G2150" i="2"/>
  <c r="G2151" i="2"/>
  <c r="G2152" i="2"/>
  <c r="G2153" i="2"/>
  <c r="G2154" i="2"/>
  <c r="G2155" i="2"/>
  <c r="G2156" i="2"/>
  <c r="G2157" i="2"/>
  <c r="G2158" i="2"/>
  <c r="G2159" i="2"/>
  <c r="G2160" i="2"/>
  <c r="G2161" i="2"/>
  <c r="G2162" i="2"/>
  <c r="G2163" i="2"/>
  <c r="G2164" i="2"/>
  <c r="G2165" i="2"/>
  <c r="G2166" i="2"/>
  <c r="G2167" i="2"/>
  <c r="G2168" i="2"/>
  <c r="G2169" i="2"/>
  <c r="G2170" i="2"/>
  <c r="G2171" i="2"/>
  <c r="G2172" i="2"/>
  <c r="G2173" i="2"/>
  <c r="G2174" i="2"/>
  <c r="G2175" i="2"/>
  <c r="G2176" i="2"/>
  <c r="G2177" i="2"/>
  <c r="G2178" i="2"/>
  <c r="G2179" i="2"/>
  <c r="G2180" i="2"/>
  <c r="G2181" i="2"/>
  <c r="G2182" i="2"/>
  <c r="G2183" i="2"/>
  <c r="G2184" i="2"/>
  <c r="G2185" i="2"/>
  <c r="G2186" i="2"/>
  <c r="G2187" i="2"/>
  <c r="G2188" i="2"/>
  <c r="G2189" i="2"/>
  <c r="G2190" i="2"/>
  <c r="G2191" i="2"/>
  <c r="G2192" i="2"/>
  <c r="G2193" i="2"/>
  <c r="G2194" i="2"/>
  <c r="G2195" i="2"/>
  <c r="G2196" i="2"/>
  <c r="G2197" i="2"/>
  <c r="G2198" i="2"/>
  <c r="G2199" i="2"/>
  <c r="G2200" i="2"/>
  <c r="G2201" i="2"/>
  <c r="G2202" i="2"/>
  <c r="G2203" i="2"/>
  <c r="G2204" i="2"/>
  <c r="G2205" i="2"/>
  <c r="G2206" i="2"/>
  <c r="G2207" i="2"/>
  <c r="G2208" i="2"/>
  <c r="G2209" i="2"/>
  <c r="G2210" i="2"/>
  <c r="G2211" i="2"/>
  <c r="G2212" i="2"/>
  <c r="G2213" i="2"/>
  <c r="G2214" i="2"/>
  <c r="G2215" i="2"/>
  <c r="G2216" i="2"/>
  <c r="G2217" i="2"/>
  <c r="G2218" i="2"/>
  <c r="G2219" i="2"/>
  <c r="G2220" i="2"/>
  <c r="G2221" i="2"/>
  <c r="G2222" i="2"/>
  <c r="G2223" i="2"/>
  <c r="G2224" i="2"/>
  <c r="G2225" i="2"/>
  <c r="G2226" i="2"/>
  <c r="G2227" i="2"/>
  <c r="G2228" i="2"/>
  <c r="G2229" i="2"/>
  <c r="G2230" i="2"/>
  <c r="G2231" i="2"/>
  <c r="G2232" i="2"/>
  <c r="G2233" i="2"/>
  <c r="G2234" i="2"/>
  <c r="G2235" i="2"/>
  <c r="G2236" i="2"/>
  <c r="G2237" i="2"/>
  <c r="G2238" i="2"/>
  <c r="G2239" i="2"/>
  <c r="G2240" i="2"/>
  <c r="G2241" i="2"/>
  <c r="G2242" i="2"/>
  <c r="G2243" i="2"/>
  <c r="G2244" i="2"/>
  <c r="G2245" i="2"/>
  <c r="G2246" i="2"/>
  <c r="G2247" i="2"/>
  <c r="G2248" i="2"/>
  <c r="G2249" i="2"/>
  <c r="G2250" i="2"/>
  <c r="G2251" i="2"/>
  <c r="G2252" i="2"/>
  <c r="G2253" i="2"/>
  <c r="G2254" i="2"/>
  <c r="G2255" i="2"/>
  <c r="G2256" i="2"/>
  <c r="G2257" i="2"/>
  <c r="G2258" i="2"/>
  <c r="G2259" i="2"/>
  <c r="G2260" i="2"/>
  <c r="G2261" i="2"/>
  <c r="G2262" i="2"/>
  <c r="G2263" i="2"/>
  <c r="G2264" i="2"/>
  <c r="G2265" i="2"/>
  <c r="G2266" i="2"/>
  <c r="G2267" i="2"/>
  <c r="G2268" i="2"/>
  <c r="G2269" i="2"/>
  <c r="G2270" i="2"/>
  <c r="G2271" i="2"/>
  <c r="G2272" i="2"/>
  <c r="G2273" i="2"/>
  <c r="G2274" i="2"/>
  <c r="G2275" i="2"/>
  <c r="G2276" i="2"/>
  <c r="G2277" i="2"/>
  <c r="G2278" i="2"/>
  <c r="G2279" i="2"/>
  <c r="G2280" i="2"/>
  <c r="G2281" i="2"/>
  <c r="G2282" i="2"/>
  <c r="G2283" i="2"/>
  <c r="G2284" i="2"/>
  <c r="G2285" i="2"/>
  <c r="G2286" i="2"/>
  <c r="G2287" i="2"/>
  <c r="G2288" i="2"/>
  <c r="G2289" i="2"/>
  <c r="G2290" i="2"/>
  <c r="G2291" i="2"/>
  <c r="G2292" i="2"/>
  <c r="G2293" i="2"/>
  <c r="G2294" i="2"/>
  <c r="G2295" i="2"/>
  <c r="G2296" i="2"/>
  <c r="G2297" i="2"/>
  <c r="G2298" i="2"/>
  <c r="G2299" i="2"/>
  <c r="G2300" i="2"/>
  <c r="G2301" i="2"/>
  <c r="G2302" i="2"/>
  <c r="G2303" i="2"/>
  <c r="G2304" i="2"/>
  <c r="G2305" i="2"/>
  <c r="G2306" i="2"/>
  <c r="G2307" i="2"/>
  <c r="G2308" i="2"/>
  <c r="G2309" i="2"/>
  <c r="G2310" i="2"/>
  <c r="G2311" i="2"/>
  <c r="G2312" i="2"/>
  <c r="G2313" i="2"/>
  <c r="G2314" i="2"/>
  <c r="G2315" i="2"/>
  <c r="G2316" i="2"/>
  <c r="G2317" i="2"/>
  <c r="G2318" i="2"/>
  <c r="G2319" i="2"/>
  <c r="G2320" i="2"/>
  <c r="G2321" i="2"/>
  <c r="G2322" i="2"/>
  <c r="G2323" i="2"/>
  <c r="G2324" i="2"/>
  <c r="G2325" i="2"/>
  <c r="G2326" i="2"/>
  <c r="G2327" i="2"/>
  <c r="G2328" i="2"/>
  <c r="G2329" i="2"/>
  <c r="G2330" i="2"/>
  <c r="G2331" i="2"/>
  <c r="G2332" i="2"/>
  <c r="G2333" i="2"/>
  <c r="G2334" i="2"/>
  <c r="G2335" i="2"/>
  <c r="G2336" i="2"/>
  <c r="G2337" i="2"/>
  <c r="G2338" i="2"/>
  <c r="G2339" i="2"/>
  <c r="G2340" i="2"/>
  <c r="G2341" i="2"/>
  <c r="G2342" i="2"/>
  <c r="G2343" i="2"/>
  <c r="G2344" i="2"/>
  <c r="G2345" i="2"/>
  <c r="G2346" i="2"/>
  <c r="G2347" i="2"/>
  <c r="G2348" i="2"/>
  <c r="G2349" i="2"/>
  <c r="G2350" i="2"/>
  <c r="G2351" i="2"/>
  <c r="G2352" i="2"/>
  <c r="G2353" i="2"/>
  <c r="G2354" i="2"/>
  <c r="G2355" i="2"/>
  <c r="G2356" i="2"/>
  <c r="G2357" i="2"/>
  <c r="G2358" i="2"/>
  <c r="G2359" i="2"/>
  <c r="G2360" i="2"/>
  <c r="G2361" i="2"/>
  <c r="G2362" i="2"/>
  <c r="G2363" i="2"/>
  <c r="G2364" i="2"/>
  <c r="G2365" i="2"/>
  <c r="G2366" i="2"/>
  <c r="G2367" i="2"/>
  <c r="G2368" i="2"/>
  <c r="G2369" i="2"/>
  <c r="G2370" i="2"/>
  <c r="G2371" i="2"/>
  <c r="G2372" i="2"/>
  <c r="G2373" i="2"/>
  <c r="G2374" i="2"/>
  <c r="G2375" i="2"/>
  <c r="G2376" i="2"/>
  <c r="G2377" i="2"/>
  <c r="G2378" i="2"/>
  <c r="G2379" i="2"/>
  <c r="G2380" i="2"/>
  <c r="G2381" i="2"/>
  <c r="G2382" i="2"/>
  <c r="G2383" i="2"/>
  <c r="G2384" i="2"/>
  <c r="G2385" i="2"/>
  <c r="G2386" i="2"/>
  <c r="G2387" i="2"/>
  <c r="G2388" i="2"/>
  <c r="G2389" i="2"/>
  <c r="G2390" i="2"/>
  <c r="G2391" i="2"/>
  <c r="G2392" i="2"/>
  <c r="G2393" i="2"/>
  <c r="G2394" i="2"/>
  <c r="G2395" i="2"/>
  <c r="G2396" i="2"/>
  <c r="G2397" i="2"/>
  <c r="G2398" i="2"/>
  <c r="G2399" i="2"/>
  <c r="G2400" i="2"/>
  <c r="G2401" i="2"/>
  <c r="G2402" i="2"/>
  <c r="G2403" i="2"/>
  <c r="G2404" i="2"/>
  <c r="G2405" i="2"/>
  <c r="G2406" i="2"/>
  <c r="G2407" i="2"/>
  <c r="G2408" i="2"/>
  <c r="G2409" i="2"/>
  <c r="G2410" i="2"/>
  <c r="G2411" i="2"/>
  <c r="G2412" i="2"/>
  <c r="G2413" i="2"/>
  <c r="G2414" i="2"/>
  <c r="G2415" i="2"/>
  <c r="G2416" i="2"/>
  <c r="G2417" i="2"/>
  <c r="G2418" i="2"/>
  <c r="G2419" i="2"/>
  <c r="G2420" i="2"/>
  <c r="G2421" i="2"/>
  <c r="G2422" i="2"/>
  <c r="G2423" i="2"/>
  <c r="G2424" i="2"/>
  <c r="G2425" i="2"/>
  <c r="G2426" i="2"/>
  <c r="G2427" i="2"/>
  <c r="G2428" i="2"/>
  <c r="G2429" i="2"/>
  <c r="G2430" i="2"/>
  <c r="G2431" i="2"/>
  <c r="G2432" i="2"/>
  <c r="G2433" i="2"/>
  <c r="G2434" i="2"/>
  <c r="G2435" i="2"/>
  <c r="G2436" i="2"/>
  <c r="G2437" i="2"/>
  <c r="G2438" i="2"/>
  <c r="G2439" i="2"/>
  <c r="G2440" i="2"/>
  <c r="G2441" i="2"/>
  <c r="G2442" i="2"/>
  <c r="G2443" i="2"/>
  <c r="G2444" i="2"/>
  <c r="G2445" i="2"/>
  <c r="G2446" i="2"/>
  <c r="G2447" i="2"/>
  <c r="G2448" i="2"/>
  <c r="G2449" i="2"/>
  <c r="G2450" i="2"/>
  <c r="G2451" i="2"/>
  <c r="G2452" i="2"/>
  <c r="G2453" i="2"/>
  <c r="G2454" i="2"/>
  <c r="G2455" i="2"/>
  <c r="G2456" i="2"/>
  <c r="G2457" i="2"/>
  <c r="G2458" i="2"/>
  <c r="G2459" i="2"/>
  <c r="G2460" i="2"/>
  <c r="G2461" i="2"/>
  <c r="G2462" i="2"/>
  <c r="G2463" i="2"/>
  <c r="G2464" i="2"/>
  <c r="G2465" i="2"/>
  <c r="G2466" i="2"/>
  <c r="G2467" i="2"/>
  <c r="G2468" i="2"/>
  <c r="G2469" i="2"/>
  <c r="G2470" i="2"/>
  <c r="G2471" i="2"/>
  <c r="G2472" i="2"/>
  <c r="G2473" i="2"/>
  <c r="G2474" i="2"/>
  <c r="G2475" i="2"/>
  <c r="G2476" i="2"/>
  <c r="G2477" i="2"/>
  <c r="G2478" i="2"/>
  <c r="G2479" i="2"/>
  <c r="G2480" i="2"/>
  <c r="G2481" i="2"/>
  <c r="G2482" i="2"/>
  <c r="G2483" i="2"/>
  <c r="G2484" i="2"/>
  <c r="G2485" i="2"/>
  <c r="G2486" i="2"/>
  <c r="G2487" i="2"/>
  <c r="G2488" i="2"/>
  <c r="G2489" i="2"/>
  <c r="G2490" i="2"/>
  <c r="G2491" i="2"/>
  <c r="G2492" i="2"/>
  <c r="G2493" i="2"/>
  <c r="G2494" i="2"/>
  <c r="G2495" i="2"/>
  <c r="G2496" i="2"/>
  <c r="G2497" i="2"/>
  <c r="G2498" i="2"/>
  <c r="G2499" i="2"/>
  <c r="G2500" i="2"/>
  <c r="G2501" i="2"/>
  <c r="G2502" i="2"/>
  <c r="G2503" i="2"/>
  <c r="G2504" i="2"/>
  <c r="G2505" i="2"/>
  <c r="G2506" i="2"/>
  <c r="G2507" i="2"/>
  <c r="G2508" i="2"/>
  <c r="G2509" i="2"/>
  <c r="G2510" i="2"/>
  <c r="G2511" i="2"/>
  <c r="G2512" i="2"/>
  <c r="G2513" i="2"/>
  <c r="G2514" i="2"/>
  <c r="G2515" i="2"/>
  <c r="G2516" i="2"/>
  <c r="G2517" i="2"/>
  <c r="G2518" i="2"/>
  <c r="G2519" i="2"/>
  <c r="G2520" i="2"/>
  <c r="G2521" i="2"/>
  <c r="G2522" i="2"/>
  <c r="G2523" i="2"/>
  <c r="G2524" i="2"/>
  <c r="G2525" i="2"/>
  <c r="G2526" i="2"/>
  <c r="G2527" i="2"/>
  <c r="G2528" i="2"/>
  <c r="G2529" i="2"/>
  <c r="G2530" i="2"/>
  <c r="G2531" i="2"/>
  <c r="G2532" i="2"/>
  <c r="G2533" i="2"/>
  <c r="G2534" i="2"/>
  <c r="G2535" i="2"/>
  <c r="G2536" i="2"/>
  <c r="G2537" i="2"/>
  <c r="G2538" i="2"/>
  <c r="G2539" i="2"/>
  <c r="G2540" i="2"/>
  <c r="G2541" i="2"/>
  <c r="G2542" i="2"/>
  <c r="G2543" i="2"/>
  <c r="G2544" i="2"/>
  <c r="G2545" i="2"/>
  <c r="G2546" i="2"/>
  <c r="G2547" i="2"/>
  <c r="G2548" i="2"/>
  <c r="G2549" i="2"/>
  <c r="G2550" i="2"/>
  <c r="G2551" i="2"/>
  <c r="G2552" i="2"/>
  <c r="G2553" i="2"/>
  <c r="G2554" i="2"/>
  <c r="G2555" i="2"/>
  <c r="G2556" i="2"/>
  <c r="G2557" i="2"/>
  <c r="G2558" i="2"/>
  <c r="G2559" i="2"/>
  <c r="G2560" i="2"/>
  <c r="G2561" i="2"/>
  <c r="G2562" i="2"/>
  <c r="G2563" i="2"/>
  <c r="G2564" i="2"/>
  <c r="G2565" i="2"/>
  <c r="G2566" i="2"/>
  <c r="G2567" i="2"/>
  <c r="G2568" i="2"/>
  <c r="G2569" i="2"/>
  <c r="G2570" i="2"/>
  <c r="G2571" i="2"/>
  <c r="G2572" i="2"/>
  <c r="G2573" i="2"/>
  <c r="G2574" i="2"/>
  <c r="G2575" i="2"/>
  <c r="G2576" i="2"/>
  <c r="G2" i="2"/>
</calcChain>
</file>

<file path=xl/sharedStrings.xml><?xml version="1.0" encoding="utf-8"?>
<sst xmlns="http://schemas.openxmlformats.org/spreadsheetml/2006/main" count="5602" uniqueCount="2950">
  <si>
    <t>Gene name</t>
  </si>
  <si>
    <t>Olfr1164</t>
  </si>
  <si>
    <t>Plekhf2</t>
  </si>
  <si>
    <t>1600020E01Rik</t>
  </si>
  <si>
    <t>Trpv3</t>
  </si>
  <si>
    <t>Fbxo45</t>
  </si>
  <si>
    <t>Phldb1</t>
  </si>
  <si>
    <t>Gm30790</t>
  </si>
  <si>
    <t>Wnk4</t>
  </si>
  <si>
    <t>Rad21l</t>
  </si>
  <si>
    <t>Dnah11</t>
  </si>
  <si>
    <t>Gm41139</t>
  </si>
  <si>
    <t>Raet1d</t>
  </si>
  <si>
    <t>Grm1</t>
  </si>
  <si>
    <t>Akr1c21</t>
  </si>
  <si>
    <t>Zfp978</t>
  </si>
  <si>
    <t>Xiap</t>
  </si>
  <si>
    <t>Gm31612</t>
  </si>
  <si>
    <t>Rpl37a</t>
  </si>
  <si>
    <t>Zfp993</t>
  </si>
  <si>
    <t>Fam120a</t>
  </si>
  <si>
    <t>Cfh</t>
  </si>
  <si>
    <t>Ripk2</t>
  </si>
  <si>
    <t>Nfatc2ip</t>
  </si>
  <si>
    <t>LOC118567903</t>
  </si>
  <si>
    <t>Nif3l1</t>
  </si>
  <si>
    <t>Zfp953</t>
  </si>
  <si>
    <t>Bex4</t>
  </si>
  <si>
    <t>Gm12718</t>
  </si>
  <si>
    <t>Cdc73</t>
  </si>
  <si>
    <t>Iqcf5</t>
  </si>
  <si>
    <t>Pabpc1</t>
  </si>
  <si>
    <t>4933408N05Rik</t>
  </si>
  <si>
    <t>As3mt</t>
  </si>
  <si>
    <t>Fn3krp</t>
  </si>
  <si>
    <t>Ankrd31</t>
  </si>
  <si>
    <t>Gm6083</t>
  </si>
  <si>
    <t>Zfp600</t>
  </si>
  <si>
    <t>Zfp386</t>
  </si>
  <si>
    <t>Ccnd2</t>
  </si>
  <si>
    <t>Rfxap</t>
  </si>
  <si>
    <t>Mlph</t>
  </si>
  <si>
    <t>Ighv1-46</t>
  </si>
  <si>
    <t>Fabp7</t>
  </si>
  <si>
    <t>Zbtb11</t>
  </si>
  <si>
    <t>Gm10324</t>
  </si>
  <si>
    <t>Myh9</t>
  </si>
  <si>
    <t>Fmnl2</t>
  </si>
  <si>
    <t>Gm34576</t>
  </si>
  <si>
    <t>Gm46796</t>
  </si>
  <si>
    <t>Gm26564</t>
  </si>
  <si>
    <t>Csta2</t>
  </si>
  <si>
    <t>Ptgfrn</t>
  </si>
  <si>
    <t>Mreg</t>
  </si>
  <si>
    <t>Hnrnpa0</t>
  </si>
  <si>
    <t>Gm29936</t>
  </si>
  <si>
    <t>Gm19448</t>
  </si>
  <si>
    <t>Zdbf2</t>
  </si>
  <si>
    <t>Zfp985</t>
  </si>
  <si>
    <t>LOC115488129</t>
  </si>
  <si>
    <t>Zfp945</t>
  </si>
  <si>
    <t>Zfp992</t>
  </si>
  <si>
    <t>Snhg3</t>
  </si>
  <si>
    <t>Tekt4</t>
  </si>
  <si>
    <t>Tceal9</t>
  </si>
  <si>
    <t>5730522E02Rik</t>
  </si>
  <si>
    <t>Slc12a2</t>
  </si>
  <si>
    <t>Esf1</t>
  </si>
  <si>
    <t>Fam76b</t>
  </si>
  <si>
    <t>Cpne3</t>
  </si>
  <si>
    <t>Ptpn4</t>
  </si>
  <si>
    <t>Mpped2</t>
  </si>
  <si>
    <t>Pknox2</t>
  </si>
  <si>
    <t>Mindy2</t>
  </si>
  <si>
    <t>Med13</t>
  </si>
  <si>
    <t>Olfr805</t>
  </si>
  <si>
    <t>Fmr1</t>
  </si>
  <si>
    <t>Themis</t>
  </si>
  <si>
    <t>Mrpl42</t>
  </si>
  <si>
    <t>Gm31693</t>
  </si>
  <si>
    <t>Gm41230</t>
  </si>
  <si>
    <t>Robo1</t>
  </si>
  <si>
    <t>Usp26</t>
  </si>
  <si>
    <t>Gja1</t>
  </si>
  <si>
    <t>Sult2a7</t>
  </si>
  <si>
    <t>Akap12</t>
  </si>
  <si>
    <t>LOC102639428</t>
  </si>
  <si>
    <t>Cdk12</t>
  </si>
  <si>
    <t>Tead1</t>
  </si>
  <si>
    <t>Gm13794</t>
  </si>
  <si>
    <t>Tnfaip3</t>
  </si>
  <si>
    <t>Gm32476</t>
  </si>
  <si>
    <t>Zfp518a</t>
  </si>
  <si>
    <t>Rps29</t>
  </si>
  <si>
    <t>Pip5k1b</t>
  </si>
  <si>
    <t>Trim8</t>
  </si>
  <si>
    <t>Naa15</t>
  </si>
  <si>
    <t>Gm41326</t>
  </si>
  <si>
    <t>Zfas1</t>
  </si>
  <si>
    <t>4930558J18Rik</t>
  </si>
  <si>
    <t>Cul3</t>
  </si>
  <si>
    <t>Dtx3l</t>
  </si>
  <si>
    <t>4930435F18Rik</t>
  </si>
  <si>
    <t>Gm20740</t>
  </si>
  <si>
    <t>Xndc1</t>
  </si>
  <si>
    <t>Ppp4r3a</t>
  </si>
  <si>
    <t>Foxn2</t>
  </si>
  <si>
    <t>Ythdf1</t>
  </si>
  <si>
    <t>Usp51</t>
  </si>
  <si>
    <t>Hnrnpa3</t>
  </si>
  <si>
    <t>Cabs1</t>
  </si>
  <si>
    <t>Ptges3</t>
  </si>
  <si>
    <t>Iglj3</t>
  </si>
  <si>
    <t>Phactr4</t>
  </si>
  <si>
    <t>Tbc1d8b</t>
  </si>
  <si>
    <t>Cdkn1b</t>
  </si>
  <si>
    <t>Gm20758</t>
  </si>
  <si>
    <t>6720489N17Rik</t>
  </si>
  <si>
    <t>Tmf1</t>
  </si>
  <si>
    <t>LOC118567356</t>
  </si>
  <si>
    <t>Gm46555</t>
  </si>
  <si>
    <t>Il1r1</t>
  </si>
  <si>
    <t>Gm33007</t>
  </si>
  <si>
    <t>Tob1</t>
  </si>
  <si>
    <t>Gm12339</t>
  </si>
  <si>
    <t>LOC118567935</t>
  </si>
  <si>
    <t>Gpr137c</t>
  </si>
  <si>
    <t>Gm41533</t>
  </si>
  <si>
    <t>Defb50</t>
  </si>
  <si>
    <t>Xk</t>
  </si>
  <si>
    <t>Iglc3</t>
  </si>
  <si>
    <t>Rfx8</t>
  </si>
  <si>
    <t>Kpna4</t>
  </si>
  <si>
    <t>Sirt1</t>
  </si>
  <si>
    <t>Gm53057</t>
  </si>
  <si>
    <t>Ppia</t>
  </si>
  <si>
    <t>1700047M11Rik</t>
  </si>
  <si>
    <t>Fam3c</t>
  </si>
  <si>
    <t>Taf5</t>
  </si>
  <si>
    <t>Gm30706</t>
  </si>
  <si>
    <t>Arl15</t>
  </si>
  <si>
    <t>Zfp640</t>
  </si>
  <si>
    <t>D030040B21Rik</t>
  </si>
  <si>
    <t>Otud1</t>
  </si>
  <si>
    <t>Nab1</t>
  </si>
  <si>
    <t>Nme7</t>
  </si>
  <si>
    <t>Tnnt1</t>
  </si>
  <si>
    <t>Golph3</t>
  </si>
  <si>
    <t>Gm40660</t>
  </si>
  <si>
    <t>Gm35676</t>
  </si>
  <si>
    <t>Dennd5b</t>
  </si>
  <si>
    <t>Gm28913</t>
  </si>
  <si>
    <t>Actr2</t>
  </si>
  <si>
    <t>Gm4926</t>
  </si>
  <si>
    <t>Nkrf</t>
  </si>
  <si>
    <t>Fry</t>
  </si>
  <si>
    <t>Trim33</t>
  </si>
  <si>
    <t>Myo1a</t>
  </si>
  <si>
    <t>Tasor</t>
  </si>
  <si>
    <t>Eny2</t>
  </si>
  <si>
    <t>Gm41215</t>
  </si>
  <si>
    <t>Dazap1</t>
  </si>
  <si>
    <t>Ahr</t>
  </si>
  <si>
    <t>Timm8b</t>
  </si>
  <si>
    <t>Tspan8</t>
  </si>
  <si>
    <t>Ogfrl1</t>
  </si>
  <si>
    <t>Snhg15</t>
  </si>
  <si>
    <t>Gm33327</t>
  </si>
  <si>
    <t>Gm14305</t>
  </si>
  <si>
    <t>Gm17353</t>
  </si>
  <si>
    <t>Suv39h2</t>
  </si>
  <si>
    <t>Gm40602</t>
  </si>
  <si>
    <t>Gm41754</t>
  </si>
  <si>
    <t>Gm40053</t>
  </si>
  <si>
    <t>Gm36283</t>
  </si>
  <si>
    <t>Lactb</t>
  </si>
  <si>
    <t>Kras</t>
  </si>
  <si>
    <t>Gls</t>
  </si>
  <si>
    <t>Gm41943</t>
  </si>
  <si>
    <t>H4c8</t>
  </si>
  <si>
    <t>Gm38485</t>
  </si>
  <si>
    <t>Gatad2b</t>
  </si>
  <si>
    <t>TrnS1</t>
  </si>
  <si>
    <t>Gm33509</t>
  </si>
  <si>
    <t>Birc6</t>
  </si>
  <si>
    <t>Gm45965</t>
  </si>
  <si>
    <t>LOC118567819</t>
  </si>
  <si>
    <t>Gm32143</t>
  </si>
  <si>
    <t>Gm45966</t>
  </si>
  <si>
    <t>Gm28523</t>
  </si>
  <si>
    <t>Gm13748</t>
  </si>
  <si>
    <t>Slc49a4</t>
  </si>
  <si>
    <t>D14Ertd670e</t>
  </si>
  <si>
    <t>Rab21</t>
  </si>
  <si>
    <t>Tmem201</t>
  </si>
  <si>
    <t>Gm30054</t>
  </si>
  <si>
    <t>Hmgn5</t>
  </si>
  <si>
    <t>Gm31243</t>
  </si>
  <si>
    <t>Ppp4r2</t>
  </si>
  <si>
    <t>Nudt4</t>
  </si>
  <si>
    <t>Ywhag</t>
  </si>
  <si>
    <t>Fbxo33</t>
  </si>
  <si>
    <t>Taf4b</t>
  </si>
  <si>
    <t>Gm31517</t>
  </si>
  <si>
    <t>Bmt2</t>
  </si>
  <si>
    <t>mt-Rnr2</t>
  </si>
  <si>
    <t>Wdr26</t>
  </si>
  <si>
    <t>Gm41730</t>
  </si>
  <si>
    <t>Nucks1</t>
  </si>
  <si>
    <t>LOC118568088</t>
  </si>
  <si>
    <t>Asb3</t>
  </si>
  <si>
    <t>Gm20767</t>
  </si>
  <si>
    <t>Ugp2</t>
  </si>
  <si>
    <t>Gm41699</t>
  </si>
  <si>
    <t>Fgl1</t>
  </si>
  <si>
    <t>Nfkbiz</t>
  </si>
  <si>
    <t>Zfp229</t>
  </si>
  <si>
    <t>Rpl34-ps1</t>
  </si>
  <si>
    <t>Ranbp9</t>
  </si>
  <si>
    <t>1810021M19Rik</t>
  </si>
  <si>
    <t>Mybl1</t>
  </si>
  <si>
    <t>Rd3</t>
  </si>
  <si>
    <t>Bmp2k</t>
  </si>
  <si>
    <t>LOC118567468</t>
  </si>
  <si>
    <t>Virma</t>
  </si>
  <si>
    <t>Gm46832</t>
  </si>
  <si>
    <t>Gm14327</t>
  </si>
  <si>
    <t>Gm40438</t>
  </si>
  <si>
    <t>Cox17</t>
  </si>
  <si>
    <t>Kansl1l</t>
  </si>
  <si>
    <t>Rtn4</t>
  </si>
  <si>
    <t>Ube3a</t>
  </si>
  <si>
    <t>Gm30094</t>
  </si>
  <si>
    <t>Gm42149</t>
  </si>
  <si>
    <t>Cpa6</t>
  </si>
  <si>
    <t>Epdr1</t>
  </si>
  <si>
    <t>Tctex1d2</t>
  </si>
  <si>
    <t>Gm32585</t>
  </si>
  <si>
    <t>Meioc</t>
  </si>
  <si>
    <t>Pan3</t>
  </si>
  <si>
    <t>Gm52033</t>
  </si>
  <si>
    <t>Lepr</t>
  </si>
  <si>
    <t>LOC118567337</t>
  </si>
  <si>
    <t>Resf1</t>
  </si>
  <si>
    <t>Mt1</t>
  </si>
  <si>
    <t>Ppp3ca</t>
  </si>
  <si>
    <t>Gm15286</t>
  </si>
  <si>
    <t>2410021H03Rik</t>
  </si>
  <si>
    <t>Asb15</t>
  </si>
  <si>
    <t>Ppp3cb</t>
  </si>
  <si>
    <t>Gm34664</t>
  </si>
  <si>
    <t>Gm39097</t>
  </si>
  <si>
    <t>1810044D09Rik</t>
  </si>
  <si>
    <t>Gm10522</t>
  </si>
  <si>
    <t>Foxk1</t>
  </si>
  <si>
    <t>Gm10466</t>
  </si>
  <si>
    <t>Gm36505</t>
  </si>
  <si>
    <t>Cd55b</t>
  </si>
  <si>
    <t>Gm36159</t>
  </si>
  <si>
    <t>Gm26715</t>
  </si>
  <si>
    <t>Zfp984</t>
  </si>
  <si>
    <t>Btg1</t>
  </si>
  <si>
    <t>LOC118567806</t>
  </si>
  <si>
    <t>Ankmy2</t>
  </si>
  <si>
    <t>Baz1a</t>
  </si>
  <si>
    <t>Pcdh15</t>
  </si>
  <si>
    <t>LOC115489547</t>
  </si>
  <si>
    <t>Thoc2l</t>
  </si>
  <si>
    <t>Gm31606</t>
  </si>
  <si>
    <t>Gxylt1</t>
  </si>
  <si>
    <t>Arl14epl</t>
  </si>
  <si>
    <t>LOC118568531</t>
  </si>
  <si>
    <t>Luc7l2</t>
  </si>
  <si>
    <t>Gm41177</t>
  </si>
  <si>
    <t>Gm46425</t>
  </si>
  <si>
    <t>2410141K09Rik</t>
  </si>
  <si>
    <t>Gm14403</t>
  </si>
  <si>
    <t>Pik3c2a</t>
  </si>
  <si>
    <t>Gm47990</t>
  </si>
  <si>
    <t>Ndufaf2</t>
  </si>
  <si>
    <t>Rasa1</t>
  </si>
  <si>
    <t>Csnk2a2</t>
  </si>
  <si>
    <t>Pdcl2</t>
  </si>
  <si>
    <t>Rmnd5a</t>
  </si>
  <si>
    <t>LOC118568302</t>
  </si>
  <si>
    <t>Arih1</t>
  </si>
  <si>
    <t>Ccdc112</t>
  </si>
  <si>
    <t>E330020D12Rik</t>
  </si>
  <si>
    <t>Gm13481</t>
  </si>
  <si>
    <t>Fbxw7</t>
  </si>
  <si>
    <t>Dusp16</t>
  </si>
  <si>
    <t>Picalm</t>
  </si>
  <si>
    <t>Tsc22d2</t>
  </si>
  <si>
    <t>Mib1</t>
  </si>
  <si>
    <t>Smim11</t>
  </si>
  <si>
    <t>Ints6</t>
  </si>
  <si>
    <t>Atp5md</t>
  </si>
  <si>
    <t>Rnf111</t>
  </si>
  <si>
    <t>Gm52049</t>
  </si>
  <si>
    <t>LOC118568393</t>
  </si>
  <si>
    <t>Krt27</t>
  </si>
  <si>
    <t>Paip1</t>
  </si>
  <si>
    <t>Klhl14</t>
  </si>
  <si>
    <t>Zfp991</t>
  </si>
  <si>
    <t>D5Ertd615e</t>
  </si>
  <si>
    <t>Gm36608</t>
  </si>
  <si>
    <t>Qk</t>
  </si>
  <si>
    <t>Anapc13</t>
  </si>
  <si>
    <t>LOC118568004</t>
  </si>
  <si>
    <t>Gm52609</t>
  </si>
  <si>
    <t>Pclaf</t>
  </si>
  <si>
    <t>Gm33207</t>
  </si>
  <si>
    <t>Smim13</t>
  </si>
  <si>
    <t>Gm29916</t>
  </si>
  <si>
    <t>C430014B12Rik</t>
  </si>
  <si>
    <t>Pls1</t>
  </si>
  <si>
    <t>Snrpf</t>
  </si>
  <si>
    <t>Tjp1</t>
  </si>
  <si>
    <t>Ier3ip1</t>
  </si>
  <si>
    <t>Adcy10</t>
  </si>
  <si>
    <t>Fxyd1</t>
  </si>
  <si>
    <t>Dhx16</t>
  </si>
  <si>
    <t>Osbpl8</t>
  </si>
  <si>
    <t>Ppp1cb</t>
  </si>
  <si>
    <t>Csnk2a1</t>
  </si>
  <si>
    <t>Slc25a53</t>
  </si>
  <si>
    <t>LOC118568508</t>
  </si>
  <si>
    <t>Zfp735</t>
  </si>
  <si>
    <t>Gm31714</t>
  </si>
  <si>
    <t>Abhd17c</t>
  </si>
  <si>
    <t>Dhx15</t>
  </si>
  <si>
    <t>Hypk</t>
  </si>
  <si>
    <t>Gm32474</t>
  </si>
  <si>
    <t>1700029F12Rik</t>
  </si>
  <si>
    <t>LOC118567836</t>
  </si>
  <si>
    <t>Zfp990</t>
  </si>
  <si>
    <t>4930593A02Rik</t>
  </si>
  <si>
    <t>Gm39439</t>
  </si>
  <si>
    <t>Rps15a</t>
  </si>
  <si>
    <t>Zfp988</t>
  </si>
  <si>
    <t>Rps12</t>
  </si>
  <si>
    <t>Akap4</t>
  </si>
  <si>
    <t>Fbxo11</t>
  </si>
  <si>
    <t>Gm30601</t>
  </si>
  <si>
    <t>Peg10</t>
  </si>
  <si>
    <t>Gm14216</t>
  </si>
  <si>
    <t>LOC105243599</t>
  </si>
  <si>
    <t>Gm7697</t>
  </si>
  <si>
    <t>Iglv1</t>
  </si>
  <si>
    <t>Sptbn1</t>
  </si>
  <si>
    <t>Zfp445</t>
  </si>
  <si>
    <t>Chic2</t>
  </si>
  <si>
    <t>Galntl5</t>
  </si>
  <si>
    <t>Gm41028</t>
  </si>
  <si>
    <t>Selenot</t>
  </si>
  <si>
    <t>Rny1</t>
  </si>
  <si>
    <t>Gm41133</t>
  </si>
  <si>
    <t>1810024B03Rik</t>
  </si>
  <si>
    <t>Zbtb10</t>
  </si>
  <si>
    <t>1810041H14Rik</t>
  </si>
  <si>
    <t>Snrpe</t>
  </si>
  <si>
    <t>C130083M11Rik</t>
  </si>
  <si>
    <t>Ndufa3</t>
  </si>
  <si>
    <t>Sfpq</t>
  </si>
  <si>
    <t>Mosmo</t>
  </si>
  <si>
    <t>Gm35612</t>
  </si>
  <si>
    <t>Eif3e</t>
  </si>
  <si>
    <t>Otud4</t>
  </si>
  <si>
    <t>Ppp2r5e</t>
  </si>
  <si>
    <t>Fmo5</t>
  </si>
  <si>
    <t>Rock1</t>
  </si>
  <si>
    <t>Rbm27</t>
  </si>
  <si>
    <t>Cgrrf1</t>
  </si>
  <si>
    <t>Pura</t>
  </si>
  <si>
    <t>Khdc1a</t>
  </si>
  <si>
    <t>Map7</t>
  </si>
  <si>
    <t>Rnf38</t>
  </si>
  <si>
    <t>Vmn1r35</t>
  </si>
  <si>
    <t>LOC118568119</t>
  </si>
  <si>
    <t>Zfp91</t>
  </si>
  <si>
    <t>Gm31987</t>
  </si>
  <si>
    <t>Gm52062</t>
  </si>
  <si>
    <t>Phf14</t>
  </si>
  <si>
    <t>Golm2</t>
  </si>
  <si>
    <t>Rps27l</t>
  </si>
  <si>
    <t>Nop10</t>
  </si>
  <si>
    <t>TrnP</t>
  </si>
  <si>
    <t>Gm7072</t>
  </si>
  <si>
    <t>Tlr9</t>
  </si>
  <si>
    <t>Cnrip1</t>
  </si>
  <si>
    <t>Inpp4a</t>
  </si>
  <si>
    <t>Smarca5</t>
  </si>
  <si>
    <t>Srek1ip1</t>
  </si>
  <si>
    <t>Tac2</t>
  </si>
  <si>
    <t>Hps4</t>
  </si>
  <si>
    <t>TrnT</t>
  </si>
  <si>
    <t>Bfsp1</t>
  </si>
  <si>
    <t>Gm2026</t>
  </si>
  <si>
    <t>Abca9</t>
  </si>
  <si>
    <t>1700034K08Rik</t>
  </si>
  <si>
    <t>Wwtr1</t>
  </si>
  <si>
    <t>Gmcl1</t>
  </si>
  <si>
    <t>Ndufa1</t>
  </si>
  <si>
    <t>Gm40931</t>
  </si>
  <si>
    <t>Slx4ip</t>
  </si>
  <si>
    <t>Atp13a3</t>
  </si>
  <si>
    <t>Dnajc21</t>
  </si>
  <si>
    <t>Tmed7</t>
  </si>
  <si>
    <t>Gm30108</t>
  </si>
  <si>
    <t>Fstl5</t>
  </si>
  <si>
    <t>Crebzf</t>
  </si>
  <si>
    <t>Gm34459</t>
  </si>
  <si>
    <t>Tmem256</t>
  </si>
  <si>
    <t>Ube2q2</t>
  </si>
  <si>
    <t>Hormad1</t>
  </si>
  <si>
    <t>Gm11639</t>
  </si>
  <si>
    <t>Hnrnpu</t>
  </si>
  <si>
    <t>Klhl9</t>
  </si>
  <si>
    <t>LOC115486415</t>
  </si>
  <si>
    <t>Gm36531</t>
  </si>
  <si>
    <t>Plcxd2</t>
  </si>
  <si>
    <t>Gm36005</t>
  </si>
  <si>
    <t>Gm28784</t>
  </si>
  <si>
    <t>Tasl</t>
  </si>
  <si>
    <t>Sem1</t>
  </si>
  <si>
    <t>4933407G14Rik</t>
  </si>
  <si>
    <t>Prkn</t>
  </si>
  <si>
    <t>Dcpp2</t>
  </si>
  <si>
    <t>Rps28</t>
  </si>
  <si>
    <t>Gm30140</t>
  </si>
  <si>
    <t>Stom</t>
  </si>
  <si>
    <t>Gm38530</t>
  </si>
  <si>
    <t>Gm10685</t>
  </si>
  <si>
    <t>4930556L07Rik</t>
  </si>
  <si>
    <t>Cltc</t>
  </si>
  <si>
    <t>Gm34758</t>
  </si>
  <si>
    <t>Plekha3</t>
  </si>
  <si>
    <t>Gtsf2</t>
  </si>
  <si>
    <t>Canx</t>
  </si>
  <si>
    <t>Upf1</t>
  </si>
  <si>
    <t>Ebag9</t>
  </si>
  <si>
    <t>Lix1l</t>
  </si>
  <si>
    <t>Lsm5</t>
  </si>
  <si>
    <t>Med21</t>
  </si>
  <si>
    <t>2810408I11Rik</t>
  </si>
  <si>
    <t>Cib3</t>
  </si>
  <si>
    <t>Gm33272</t>
  </si>
  <si>
    <t>2900060B14Rik</t>
  </si>
  <si>
    <t>Gpbp1l1</t>
  </si>
  <si>
    <t>Cth</t>
  </si>
  <si>
    <t>Gm46427</t>
  </si>
  <si>
    <t>2310010J17Rik</t>
  </si>
  <si>
    <t>Gm13715</t>
  </si>
  <si>
    <t>TrnE</t>
  </si>
  <si>
    <t>Iglc2</t>
  </si>
  <si>
    <t>Gm39615</t>
  </si>
  <si>
    <t>Ahnak</t>
  </si>
  <si>
    <t>Insig1</t>
  </si>
  <si>
    <t>Gm11665</t>
  </si>
  <si>
    <t>Krt10</t>
  </si>
  <si>
    <t>Gm32853</t>
  </si>
  <si>
    <t>Gm46652</t>
  </si>
  <si>
    <t>2810408B13Rik</t>
  </si>
  <si>
    <t>Gm14124</t>
  </si>
  <si>
    <t>2810454H06Rik</t>
  </si>
  <si>
    <t>LOC105246083</t>
  </si>
  <si>
    <t>Tmem245</t>
  </si>
  <si>
    <t>Gm39902</t>
  </si>
  <si>
    <t>Eloc</t>
  </si>
  <si>
    <t>Zbtb18</t>
  </si>
  <si>
    <t>Scd2</t>
  </si>
  <si>
    <t>7420701I03Rik</t>
  </si>
  <si>
    <t>Cdh9</t>
  </si>
  <si>
    <t>Rufy2</t>
  </si>
  <si>
    <t>Gm10139</t>
  </si>
  <si>
    <t>Gm10323</t>
  </si>
  <si>
    <t>Cyct</t>
  </si>
  <si>
    <t>Atp2c1</t>
  </si>
  <si>
    <t>Dipk2a</t>
  </si>
  <si>
    <t>Rbm26</t>
  </si>
  <si>
    <t>Gm6793</t>
  </si>
  <si>
    <t>Wdfy2</t>
  </si>
  <si>
    <t>Tiam2</t>
  </si>
  <si>
    <t>Gm35303</t>
  </si>
  <si>
    <t>Bmpr1a</t>
  </si>
  <si>
    <t>Zbtb1</t>
  </si>
  <si>
    <t>Gm33085</t>
  </si>
  <si>
    <t>Glt1d1</t>
  </si>
  <si>
    <t>Gm17102</t>
  </si>
  <si>
    <t>Lsm7</t>
  </si>
  <si>
    <t>Fmr1nb</t>
  </si>
  <si>
    <t>1700003P14Rik</t>
  </si>
  <si>
    <t>Zfp97</t>
  </si>
  <si>
    <t>Ndufb3</t>
  </si>
  <si>
    <t>Gm36405</t>
  </si>
  <si>
    <t>Zbtb39</t>
  </si>
  <si>
    <t>Fabp6</t>
  </si>
  <si>
    <t>Cox6b2</t>
  </si>
  <si>
    <t>Siah1a</t>
  </si>
  <si>
    <t>Sub1</t>
  </si>
  <si>
    <t>Igkv8-26</t>
  </si>
  <si>
    <t>Klhl28</t>
  </si>
  <si>
    <t>Cnot6l</t>
  </si>
  <si>
    <t>Zfand4</t>
  </si>
  <si>
    <t>Gm32661</t>
  </si>
  <si>
    <t>Gm40988</t>
  </si>
  <si>
    <t>Igsf11</t>
  </si>
  <si>
    <t>Repin1</t>
  </si>
  <si>
    <t>Dhx36</t>
  </si>
  <si>
    <t>LOC115486410</t>
  </si>
  <si>
    <t>Trpc1</t>
  </si>
  <si>
    <t>Zfp169</t>
  </si>
  <si>
    <t>Cadps2</t>
  </si>
  <si>
    <t>Gm34996</t>
  </si>
  <si>
    <t>Mfap1a</t>
  </si>
  <si>
    <t>Taf10</t>
  </si>
  <si>
    <t>TrnL1</t>
  </si>
  <si>
    <t>Gm41958</t>
  </si>
  <si>
    <t>Pcbd2</t>
  </si>
  <si>
    <t>Gm41046</t>
  </si>
  <si>
    <t>Zfp763</t>
  </si>
  <si>
    <t>Gm16685</t>
  </si>
  <si>
    <t>Fmn2</t>
  </si>
  <si>
    <t>Sec62</t>
  </si>
  <si>
    <t>Pgrmc2</t>
  </si>
  <si>
    <t>Ugt8a</t>
  </si>
  <si>
    <t>Wtap</t>
  </si>
  <si>
    <t>Gm41223</t>
  </si>
  <si>
    <t>Gm46367</t>
  </si>
  <si>
    <t>Cstf2t</t>
  </si>
  <si>
    <t>Ccny</t>
  </si>
  <si>
    <t>Riiad1</t>
  </si>
  <si>
    <t>Cox6c</t>
  </si>
  <si>
    <t>Ndufa4</t>
  </si>
  <si>
    <t>Sclt1</t>
  </si>
  <si>
    <t>Pam</t>
  </si>
  <si>
    <t>Gm39389</t>
  </si>
  <si>
    <t>Prickle2</t>
  </si>
  <si>
    <t>Trappc10</t>
  </si>
  <si>
    <t>Atp5mpl</t>
  </si>
  <si>
    <t>Gm41408</t>
  </si>
  <si>
    <t>B2m</t>
  </si>
  <si>
    <t>Gm9057</t>
  </si>
  <si>
    <t>Mtmr6</t>
  </si>
  <si>
    <t>Ugcg</t>
  </si>
  <si>
    <t>Hmga2</t>
  </si>
  <si>
    <t>H3f3c</t>
  </si>
  <si>
    <t>Gm41315</t>
  </si>
  <si>
    <t>Gm32150</t>
  </si>
  <si>
    <t>G630018N14Rik</t>
  </si>
  <si>
    <t>Nus1</t>
  </si>
  <si>
    <t>Gm15762</t>
  </si>
  <si>
    <t>LOC118568545</t>
  </si>
  <si>
    <t>Gm29968</t>
  </si>
  <si>
    <t>Gm51893</t>
  </si>
  <si>
    <t>Fgf9</t>
  </si>
  <si>
    <t>Fam120aos</t>
  </si>
  <si>
    <t>Oosp2</t>
  </si>
  <si>
    <t>Chd2</t>
  </si>
  <si>
    <t>Lmod3</t>
  </si>
  <si>
    <t>Slain1</t>
  </si>
  <si>
    <t>Rpl23</t>
  </si>
  <si>
    <t>Tmc2</t>
  </si>
  <si>
    <t>A530072M11Rik</t>
  </si>
  <si>
    <t>Pramel13</t>
  </si>
  <si>
    <t>Gm12130</t>
  </si>
  <si>
    <t>Marchf11</t>
  </si>
  <si>
    <t>Rdh10</t>
  </si>
  <si>
    <t>Sap30l</t>
  </si>
  <si>
    <t>LOC118568648</t>
  </si>
  <si>
    <t>Zscan26</t>
  </si>
  <si>
    <t>Gm26787</t>
  </si>
  <si>
    <t>Iglj2</t>
  </si>
  <si>
    <t>Cox7a2</t>
  </si>
  <si>
    <t>Gm39213</t>
  </si>
  <si>
    <t>Gm36303</t>
  </si>
  <si>
    <t>Gm40986</t>
  </si>
  <si>
    <t>Hsp90aa1</t>
  </si>
  <si>
    <t>Efnb2</t>
  </si>
  <si>
    <t>Sec61g</t>
  </si>
  <si>
    <t>Psip1</t>
  </si>
  <si>
    <t>Jag1</t>
  </si>
  <si>
    <t>Dhdh</t>
  </si>
  <si>
    <t>Pced1b</t>
  </si>
  <si>
    <t>Cox7c-ps1</t>
  </si>
  <si>
    <t>Tbca</t>
  </si>
  <si>
    <t>Gm41259</t>
  </si>
  <si>
    <t>Naa30</t>
  </si>
  <si>
    <t>Tial1</t>
  </si>
  <si>
    <t>Smim26</t>
  </si>
  <si>
    <t>Satb2</t>
  </si>
  <si>
    <t>Wasf1</t>
  </si>
  <si>
    <t>Gm26908</t>
  </si>
  <si>
    <t>Abhd17b</t>
  </si>
  <si>
    <t>Olfr972</t>
  </si>
  <si>
    <t>Rps6ka3</t>
  </si>
  <si>
    <t>Snx18</t>
  </si>
  <si>
    <t>Nadk2</t>
  </si>
  <si>
    <t>Tspyl4</t>
  </si>
  <si>
    <t>Mlip</t>
  </si>
  <si>
    <t>4931429P17Rik</t>
  </si>
  <si>
    <t>Snrpg</t>
  </si>
  <si>
    <t>Cpeb2</t>
  </si>
  <si>
    <t>Kin</t>
  </si>
  <si>
    <t>Acbd7</t>
  </si>
  <si>
    <t>Cox7c</t>
  </si>
  <si>
    <t>Gm6710</t>
  </si>
  <si>
    <t>LOC118567878</t>
  </si>
  <si>
    <t>Rras</t>
  </si>
  <si>
    <t>1700001G01Rik</t>
  </si>
  <si>
    <t>Fus</t>
  </si>
  <si>
    <t>Hnrnpa2b1</t>
  </si>
  <si>
    <t>Ndufa5</t>
  </si>
  <si>
    <t>Borcs7</t>
  </si>
  <si>
    <t>Ccbe1</t>
  </si>
  <si>
    <t>Gm39984</t>
  </si>
  <si>
    <t>Gm31278</t>
  </si>
  <si>
    <t>LOC118568233</t>
  </si>
  <si>
    <t>Zfp318</t>
  </si>
  <si>
    <t>Zfp770</t>
  </si>
  <si>
    <t>Zfp40</t>
  </si>
  <si>
    <t>Snhg6</t>
  </si>
  <si>
    <t>Myo10</t>
  </si>
  <si>
    <t>Ldha</t>
  </si>
  <si>
    <t>Fam8a1</t>
  </si>
  <si>
    <t>Hcfc2</t>
  </si>
  <si>
    <t>Colgalt2</t>
  </si>
  <si>
    <t>Dppa1</t>
  </si>
  <si>
    <t>Enpp5</t>
  </si>
  <si>
    <t>Gm40983</t>
  </si>
  <si>
    <t>Hspa2</t>
  </si>
  <si>
    <t>Kantr</t>
  </si>
  <si>
    <t>Gm20362</t>
  </si>
  <si>
    <t>Pramel23</t>
  </si>
  <si>
    <t>Immp2l</t>
  </si>
  <si>
    <t>Ifitm2</t>
  </si>
  <si>
    <t>Jmy</t>
  </si>
  <si>
    <t>Wwp1</t>
  </si>
  <si>
    <t>Gm12657</t>
  </si>
  <si>
    <t>Snrpd3</t>
  </si>
  <si>
    <t>Cldn34b2</t>
  </si>
  <si>
    <t>Fgfr2</t>
  </si>
  <si>
    <t>Gm41907</t>
  </si>
  <si>
    <t>Slc16a14</t>
  </si>
  <si>
    <t>LOC101055663</t>
  </si>
  <si>
    <t>Magohb</t>
  </si>
  <si>
    <t>Gm11954</t>
  </si>
  <si>
    <t>Zfp982</t>
  </si>
  <si>
    <t>Gmeb2</t>
  </si>
  <si>
    <t>Gm15520</t>
  </si>
  <si>
    <t>TrnH</t>
  </si>
  <si>
    <t>Gm7240</t>
  </si>
  <si>
    <t>Vmn2r26</t>
  </si>
  <si>
    <t>Gm44096</t>
  </si>
  <si>
    <t>Zmym5</t>
  </si>
  <si>
    <t>Gm17830</t>
  </si>
  <si>
    <t>Khsrp</t>
  </si>
  <si>
    <t>Zfp606</t>
  </si>
  <si>
    <t>TrnI</t>
  </si>
  <si>
    <t>D130040H23Rik</t>
  </si>
  <si>
    <t>Gm30296</t>
  </si>
  <si>
    <t>Gm42360</t>
  </si>
  <si>
    <t>Msl2</t>
  </si>
  <si>
    <t>Magoh</t>
  </si>
  <si>
    <t>Npm1</t>
  </si>
  <si>
    <t>Thoc7</t>
  </si>
  <si>
    <t>Rbbp9</t>
  </si>
  <si>
    <t>Cux1</t>
  </si>
  <si>
    <t>Col9a2</t>
  </si>
  <si>
    <t>Gm14410</t>
  </si>
  <si>
    <t>Gm40548</t>
  </si>
  <si>
    <t>Dock8</t>
  </si>
  <si>
    <t>Gm34816</t>
  </si>
  <si>
    <t>9530026F06Rik</t>
  </si>
  <si>
    <t>L1td1</t>
  </si>
  <si>
    <t>Zfp931</t>
  </si>
  <si>
    <t>Rps6ka6</t>
  </si>
  <si>
    <t>4833422M21Rik</t>
  </si>
  <si>
    <t>Lratd2</t>
  </si>
  <si>
    <t>Dse</t>
  </si>
  <si>
    <t>C1galt1</t>
  </si>
  <si>
    <t>Cd53</t>
  </si>
  <si>
    <t>Arpc3</t>
  </si>
  <si>
    <t>4933406C10Rik</t>
  </si>
  <si>
    <t>Zfp39</t>
  </si>
  <si>
    <t>Defb48</t>
  </si>
  <si>
    <t>Aldh5a1</t>
  </si>
  <si>
    <t>Mtss1</t>
  </si>
  <si>
    <t>Gm52702</t>
  </si>
  <si>
    <t>Nhlrc1</t>
  </si>
  <si>
    <t>Gm29595</t>
  </si>
  <si>
    <t>Ppil6</t>
  </si>
  <si>
    <t>BC052688</t>
  </si>
  <si>
    <t>Gm12863</t>
  </si>
  <si>
    <t>Gm13219</t>
  </si>
  <si>
    <t>Cenpk</t>
  </si>
  <si>
    <t>Wasf3</t>
  </si>
  <si>
    <t>Mgam</t>
  </si>
  <si>
    <t>Rsbn1l</t>
  </si>
  <si>
    <t>Gm35922</t>
  </si>
  <si>
    <t>Ppip5k2</t>
  </si>
  <si>
    <t>Gm10772</t>
  </si>
  <si>
    <t>Fat1</t>
  </si>
  <si>
    <t>Spats2</t>
  </si>
  <si>
    <t>Gm35222</t>
  </si>
  <si>
    <t>Gm39616</t>
  </si>
  <si>
    <t>Gm30050</t>
  </si>
  <si>
    <t>Serpina3a</t>
  </si>
  <si>
    <t>Sorbs2</t>
  </si>
  <si>
    <t>Gm4541</t>
  </si>
  <si>
    <t>A2ml1</t>
  </si>
  <si>
    <t>Gm51757</t>
  </si>
  <si>
    <t>Whamm</t>
  </si>
  <si>
    <t>Gm6468</t>
  </si>
  <si>
    <t>Carnmt1</t>
  </si>
  <si>
    <t>Gm51710</t>
  </si>
  <si>
    <t>Fnip1</t>
  </si>
  <si>
    <t>Rgsl1</t>
  </si>
  <si>
    <t>Nr5a2</t>
  </si>
  <si>
    <t>Snhg1</t>
  </si>
  <si>
    <t>Gm38878</t>
  </si>
  <si>
    <t>Tarbp1</t>
  </si>
  <si>
    <t>Hnrnpdl</t>
  </si>
  <si>
    <t>Oosp3</t>
  </si>
  <si>
    <t>Gm11682</t>
  </si>
  <si>
    <t>Dph6</t>
  </si>
  <si>
    <t>Olfr731</t>
  </si>
  <si>
    <t>Cldn34b3</t>
  </si>
  <si>
    <t>Itgb3</t>
  </si>
  <si>
    <t>Lrrc19</t>
  </si>
  <si>
    <t>Gm52791</t>
  </si>
  <si>
    <t>Zfp385b</t>
  </si>
  <si>
    <t>Mbtd1</t>
  </si>
  <si>
    <t>Gm30983</t>
  </si>
  <si>
    <t>Gm6195</t>
  </si>
  <si>
    <t>Zfand5</t>
  </si>
  <si>
    <t>Rassf3</t>
  </si>
  <si>
    <t>LOC118568112</t>
  </si>
  <si>
    <t>1700017M07Rik</t>
  </si>
  <si>
    <t>LOC118567456</t>
  </si>
  <si>
    <t>LOC118568397</t>
  </si>
  <si>
    <t>Gm36355</t>
  </si>
  <si>
    <t>Gm33361</t>
  </si>
  <si>
    <t>Bglap</t>
  </si>
  <si>
    <t>LOC118568342</t>
  </si>
  <si>
    <t>Ftdc2</t>
  </si>
  <si>
    <t>Gm39874</t>
  </si>
  <si>
    <t>Gm38775</t>
  </si>
  <si>
    <t>Micu3</t>
  </si>
  <si>
    <t>Hey2</t>
  </si>
  <si>
    <t>4930592C13Rik</t>
  </si>
  <si>
    <t>R3hdm4</t>
  </si>
  <si>
    <t>Cyrib</t>
  </si>
  <si>
    <t>Gm41104</t>
  </si>
  <si>
    <t>2900060N12Rik</t>
  </si>
  <si>
    <t>Ptbp2</t>
  </si>
  <si>
    <t>Oosp1</t>
  </si>
  <si>
    <t>Kbtbd7</t>
  </si>
  <si>
    <t>Glipr1</t>
  </si>
  <si>
    <t>Uts2b</t>
  </si>
  <si>
    <t>Wfdc15a</t>
  </si>
  <si>
    <t>Wdr7</t>
  </si>
  <si>
    <t>Rbm12b2</t>
  </si>
  <si>
    <t>2610507I01Rik</t>
  </si>
  <si>
    <t>Erdr1_1</t>
  </si>
  <si>
    <t>Gm32655</t>
  </si>
  <si>
    <t>Gm9999</t>
  </si>
  <si>
    <t>S100a10</t>
  </si>
  <si>
    <t>Gm44150</t>
  </si>
  <si>
    <t>Mir682</t>
  </si>
  <si>
    <t>LOC118567833</t>
  </si>
  <si>
    <t>Smim27</t>
  </si>
  <si>
    <t>Gm42225</t>
  </si>
  <si>
    <t>Gm31219</t>
  </si>
  <si>
    <t>Smco4</t>
  </si>
  <si>
    <t>Tslp</t>
  </si>
  <si>
    <t>Ccp110</t>
  </si>
  <si>
    <t>LOC118567552</t>
  </si>
  <si>
    <t>Gm19705</t>
  </si>
  <si>
    <t>H2-T22</t>
  </si>
  <si>
    <t>A630034I12Rik</t>
  </si>
  <si>
    <t>Crtac1</t>
  </si>
  <si>
    <t>Gm10320</t>
  </si>
  <si>
    <t>Gm40661</t>
  </si>
  <si>
    <t>Kcnq3</t>
  </si>
  <si>
    <t>Lats1</t>
  </si>
  <si>
    <t>Gm14681</t>
  </si>
  <si>
    <t>Arsk</t>
  </si>
  <si>
    <t>Gm46752</t>
  </si>
  <si>
    <t>LOC118567986</t>
  </si>
  <si>
    <t>Tbc1d32</t>
  </si>
  <si>
    <t>Papss2</t>
  </si>
  <si>
    <t>Mir684-1</t>
  </si>
  <si>
    <t>Tnfsf10</t>
  </si>
  <si>
    <t>H3f3a</t>
  </si>
  <si>
    <t>U2af1</t>
  </si>
  <si>
    <t>Snhg18</t>
  </si>
  <si>
    <t>Tril</t>
  </si>
  <si>
    <t>2700099C18Rik</t>
  </si>
  <si>
    <t>Rraga</t>
  </si>
  <si>
    <t>Fxyd4</t>
  </si>
  <si>
    <t>Enkur</t>
  </si>
  <si>
    <t>Vmn2r1</t>
  </si>
  <si>
    <t>Gm42023</t>
  </si>
  <si>
    <t>Gm32014</t>
  </si>
  <si>
    <t>Rn7s2</t>
  </si>
  <si>
    <t>Gm40346</t>
  </si>
  <si>
    <t>Swi5</t>
  </si>
  <si>
    <t>Mtmr1</t>
  </si>
  <si>
    <t>Gm33055</t>
  </si>
  <si>
    <t>Plagl1</t>
  </si>
  <si>
    <t>Dip2a</t>
  </si>
  <si>
    <t>Plp1</t>
  </si>
  <si>
    <t>Etv6</t>
  </si>
  <si>
    <t>B020011L13Rik</t>
  </si>
  <si>
    <t>Rbmxl2</t>
  </si>
  <si>
    <t>Aida</t>
  </si>
  <si>
    <t>Fst</t>
  </si>
  <si>
    <t>Ino80dos</t>
  </si>
  <si>
    <t>Gm18280</t>
  </si>
  <si>
    <t>Gulp1</t>
  </si>
  <si>
    <t>Gm52502</t>
  </si>
  <si>
    <t>H2-T-ps</t>
  </si>
  <si>
    <t>Gm39861</t>
  </si>
  <si>
    <t>Gm32664</t>
  </si>
  <si>
    <t>Gm2447</t>
  </si>
  <si>
    <t>Gm32694</t>
  </si>
  <si>
    <t>Gm36585</t>
  </si>
  <si>
    <t>Elavl2</t>
  </si>
  <si>
    <t>Gm31812</t>
  </si>
  <si>
    <t>Naf1</t>
  </si>
  <si>
    <t>Prkx</t>
  </si>
  <si>
    <t>Gm34147</t>
  </si>
  <si>
    <t>Chml</t>
  </si>
  <si>
    <t>Rn7s1</t>
  </si>
  <si>
    <t>9030622O22Rik</t>
  </si>
  <si>
    <t>Olfr1166</t>
  </si>
  <si>
    <t>Zg16</t>
  </si>
  <si>
    <t>Tcf4</t>
  </si>
  <si>
    <t>Gm35021</t>
  </si>
  <si>
    <t>Gm17399</t>
  </si>
  <si>
    <t>Alpk3</t>
  </si>
  <si>
    <t>Gm36873</t>
  </si>
  <si>
    <t>Ythdc2</t>
  </si>
  <si>
    <t>Pramel27</t>
  </si>
  <si>
    <t>LOC108168764</t>
  </si>
  <si>
    <t>Cryga</t>
  </si>
  <si>
    <t>Platr22</t>
  </si>
  <si>
    <t>Saxo1os</t>
  </si>
  <si>
    <t>Gm35333</t>
  </si>
  <si>
    <t>Slc22a30</t>
  </si>
  <si>
    <t>Gm46305</t>
  </si>
  <si>
    <t>Celf3</t>
  </si>
  <si>
    <t>Prl7d1</t>
  </si>
  <si>
    <t>Cyp11a1</t>
  </si>
  <si>
    <t>Ubqln2</t>
  </si>
  <si>
    <t>Gm42266</t>
  </si>
  <si>
    <t>Gm35117</t>
  </si>
  <si>
    <t>Gstt4</t>
  </si>
  <si>
    <t>Gm38722</t>
  </si>
  <si>
    <t>Gm44140</t>
  </si>
  <si>
    <t>Gm52604</t>
  </si>
  <si>
    <t>Ifnar2</t>
  </si>
  <si>
    <t>Per3</t>
  </si>
  <si>
    <t>Akirin2</t>
  </si>
  <si>
    <t>LOC118567584</t>
  </si>
  <si>
    <t>Gm33074</t>
  </si>
  <si>
    <t>Celf2</t>
  </si>
  <si>
    <t>Krt83</t>
  </si>
  <si>
    <t>Trib3</t>
  </si>
  <si>
    <t>Gm42337</t>
  </si>
  <si>
    <t>Pard3b</t>
  </si>
  <si>
    <t>Olfr456</t>
  </si>
  <si>
    <t>Frmpd2</t>
  </si>
  <si>
    <t>Gm46735</t>
  </si>
  <si>
    <t>Eif2s2</t>
  </si>
  <si>
    <t>Defb19</t>
  </si>
  <si>
    <t>4930568A12Rik</t>
  </si>
  <si>
    <t>Dnajc6</t>
  </si>
  <si>
    <t>Pate1</t>
  </si>
  <si>
    <t>LOC108168889</t>
  </si>
  <si>
    <t>Gm19784</t>
  </si>
  <si>
    <t>Slc12a8</t>
  </si>
  <si>
    <t>Cox4i2</t>
  </si>
  <si>
    <t>Brf1</t>
  </si>
  <si>
    <t>TrnW</t>
  </si>
  <si>
    <t>Slc4a3</t>
  </si>
  <si>
    <t>Rc3h2</t>
  </si>
  <si>
    <t>Mei4</t>
  </si>
  <si>
    <t>Nat2</t>
  </si>
  <si>
    <t>Gm26861</t>
  </si>
  <si>
    <t>Gm40308</t>
  </si>
  <si>
    <t>Leap2</t>
  </si>
  <si>
    <t>Gm51749</t>
  </si>
  <si>
    <t>Lhfpl3</t>
  </si>
  <si>
    <t>2610203C22Rik</t>
  </si>
  <si>
    <t>Gm30906</t>
  </si>
  <si>
    <t>Gm9961</t>
  </si>
  <si>
    <t>Sav1</t>
  </si>
  <si>
    <t>LOC118567962</t>
  </si>
  <si>
    <t>Gm15091</t>
  </si>
  <si>
    <t>Hykk</t>
  </si>
  <si>
    <t>Gm39701</t>
  </si>
  <si>
    <t>Cmtm7</t>
  </si>
  <si>
    <t>Lsm14b</t>
  </si>
  <si>
    <t>Spata45</t>
  </si>
  <si>
    <t>Gm52129</t>
  </si>
  <si>
    <t>Dynap</t>
  </si>
  <si>
    <t>Gm14295</t>
  </si>
  <si>
    <t>Cd4</t>
  </si>
  <si>
    <t>LOC118568373</t>
  </si>
  <si>
    <t>Tm4sf1</t>
  </si>
  <si>
    <t>Gm14421</t>
  </si>
  <si>
    <t>Hfm1</t>
  </si>
  <si>
    <t>Abcd2</t>
  </si>
  <si>
    <t>Hipk3</t>
  </si>
  <si>
    <t>Mira</t>
  </si>
  <si>
    <t>Chst5</t>
  </si>
  <si>
    <t>Tmem163</t>
  </si>
  <si>
    <t>Gab1</t>
  </si>
  <si>
    <t>Pm20d1</t>
  </si>
  <si>
    <t>Gm36771</t>
  </si>
  <si>
    <t>Gm17750</t>
  </si>
  <si>
    <t>Gm12279</t>
  </si>
  <si>
    <t>Mt2</t>
  </si>
  <si>
    <t>Fam111a</t>
  </si>
  <si>
    <t>BC023719</t>
  </si>
  <si>
    <t>Gm21814</t>
  </si>
  <si>
    <t>Psg23</t>
  </si>
  <si>
    <t>Tph1</t>
  </si>
  <si>
    <t>Cnbd1</t>
  </si>
  <si>
    <t>LOC118568387</t>
  </si>
  <si>
    <t>Got1l1</t>
  </si>
  <si>
    <t>Gm39090</t>
  </si>
  <si>
    <t>Htr7</t>
  </si>
  <si>
    <t>Gm15983</t>
  </si>
  <si>
    <t>LOC105244755</t>
  </si>
  <si>
    <t>Adig</t>
  </si>
  <si>
    <t>Slc5a8</t>
  </si>
  <si>
    <t>Il22</t>
  </si>
  <si>
    <t>Lrriq1</t>
  </si>
  <si>
    <t>Gm12415</t>
  </si>
  <si>
    <t>Krt79</t>
  </si>
  <si>
    <t>Igkv2-109</t>
  </si>
  <si>
    <t>Usp17lb</t>
  </si>
  <si>
    <t>Gm6639</t>
  </si>
  <si>
    <t>Gm39527</t>
  </si>
  <si>
    <t>LOC118568025</t>
  </si>
  <si>
    <t>Gm35957</t>
  </si>
  <si>
    <t>Car1</t>
  </si>
  <si>
    <t>LOC115487155</t>
  </si>
  <si>
    <t>Fam81a</t>
  </si>
  <si>
    <t>LOC118567865</t>
  </si>
  <si>
    <t>Pramel14</t>
  </si>
  <si>
    <t>Gm46983</t>
  </si>
  <si>
    <t>Serinc5</t>
  </si>
  <si>
    <t>Zfp971</t>
  </si>
  <si>
    <t>Muc15</t>
  </si>
  <si>
    <t>LOC118567667</t>
  </si>
  <si>
    <t>St18</t>
  </si>
  <si>
    <t>Erdr1</t>
  </si>
  <si>
    <t>Gm36778</t>
  </si>
  <si>
    <t>Gm46153</t>
  </si>
  <si>
    <t>Gm46405</t>
  </si>
  <si>
    <t>Zfp280c</t>
  </si>
  <si>
    <t>Vmn2r51</t>
  </si>
  <si>
    <t>LOC118567329</t>
  </si>
  <si>
    <t>Kbtbd6</t>
  </si>
  <si>
    <t>Cngb3</t>
  </si>
  <si>
    <t>Gm40783</t>
  </si>
  <si>
    <t>LOC118568778</t>
  </si>
  <si>
    <t>Zscan4b</t>
  </si>
  <si>
    <t>Slc16a6</t>
  </si>
  <si>
    <t>Gm34595</t>
  </si>
  <si>
    <t>Cldn6</t>
  </si>
  <si>
    <t>Gm35857</t>
  </si>
  <si>
    <t>Slc39a8</t>
  </si>
  <si>
    <t>LOC118568526</t>
  </si>
  <si>
    <t>Gm52364</t>
  </si>
  <si>
    <t>4833419F23Rik</t>
  </si>
  <si>
    <t>Zscan4a</t>
  </si>
  <si>
    <t>Gm4767</t>
  </si>
  <si>
    <t>Pramel20</t>
  </si>
  <si>
    <t>Zscan4f</t>
  </si>
  <si>
    <t>Gm36212</t>
  </si>
  <si>
    <t>Pabpc4l</t>
  </si>
  <si>
    <t>Gvin-ps6</t>
  </si>
  <si>
    <t>Zscan4d</t>
  </si>
  <si>
    <t>Gm39904</t>
  </si>
  <si>
    <t>Ephb1</t>
  </si>
  <si>
    <t>Perp</t>
  </si>
  <si>
    <t>Slc33a1</t>
  </si>
  <si>
    <t>1700012B07Rik</t>
  </si>
  <si>
    <t>Zfp707</t>
  </si>
  <si>
    <t>Usp17le</t>
  </si>
  <si>
    <t>Gm41947</t>
  </si>
  <si>
    <t>Ahi1</t>
  </si>
  <si>
    <t>Chst4</t>
  </si>
  <si>
    <t>Prss36</t>
  </si>
  <si>
    <t>Mettl2</t>
  </si>
  <si>
    <t>Gm27008</t>
  </si>
  <si>
    <t>Zfp85</t>
  </si>
  <si>
    <t>Zscan4c</t>
  </si>
  <si>
    <t>Trim30d</t>
  </si>
  <si>
    <t>Gm45938</t>
  </si>
  <si>
    <t>Gm36678</t>
  </si>
  <si>
    <t>Fam83f</t>
  </si>
  <si>
    <t>Pramel31</t>
  </si>
  <si>
    <t>Ddit4l</t>
  </si>
  <si>
    <t>Pcp4l1</t>
  </si>
  <si>
    <t>Faah</t>
  </si>
  <si>
    <t>Clpp</t>
  </si>
  <si>
    <t>Osgep</t>
  </si>
  <si>
    <t>Dnaaf2</t>
  </si>
  <si>
    <t>Slc6a13</t>
  </si>
  <si>
    <t>Ids</t>
  </si>
  <si>
    <t>Pdlim3</t>
  </si>
  <si>
    <t>Rabep2</t>
  </si>
  <si>
    <t>Aspg</t>
  </si>
  <si>
    <t>Dbx1</t>
  </si>
  <si>
    <t>Tppp3</t>
  </si>
  <si>
    <t>Flywch1</t>
  </si>
  <si>
    <t>Lsmem1</t>
  </si>
  <si>
    <t>4930500L23Rik</t>
  </si>
  <si>
    <t>Kcng3</t>
  </si>
  <si>
    <t>Fkbp4</t>
  </si>
  <si>
    <t>Gm46303</t>
  </si>
  <si>
    <t>Gm5039</t>
  </si>
  <si>
    <t>Gm15631</t>
  </si>
  <si>
    <t>Gm31742</t>
  </si>
  <si>
    <t>Slc1a1</t>
  </si>
  <si>
    <t>Sertad1</t>
  </si>
  <si>
    <t>Trim6</t>
  </si>
  <si>
    <t>Ebf1</t>
  </si>
  <si>
    <t>BC065397</t>
  </si>
  <si>
    <t>Gpihbp1</t>
  </si>
  <si>
    <t>Zfyve27</t>
  </si>
  <si>
    <t>Phkg2</t>
  </si>
  <si>
    <t>Alkbh6</t>
  </si>
  <si>
    <t>Nubp2</t>
  </si>
  <si>
    <t>LOC118568617</t>
  </si>
  <si>
    <t>Gmppa</t>
  </si>
  <si>
    <t>Adsl</t>
  </si>
  <si>
    <t>Elf3</t>
  </si>
  <si>
    <t>Gm13446</t>
  </si>
  <si>
    <t>Tmod4</t>
  </si>
  <si>
    <t>Ccdc42os</t>
  </si>
  <si>
    <t>Dnlz</t>
  </si>
  <si>
    <t>Klc4</t>
  </si>
  <si>
    <t>Gm19696</t>
  </si>
  <si>
    <t>Ears2</t>
  </si>
  <si>
    <t>Alkbh3</t>
  </si>
  <si>
    <t>Scd3</t>
  </si>
  <si>
    <t>Nudt8</t>
  </si>
  <si>
    <t>Loxl1</t>
  </si>
  <si>
    <t>A730043L09Rik</t>
  </si>
  <si>
    <t>Tufm</t>
  </si>
  <si>
    <t>Pramel16</t>
  </si>
  <si>
    <t>Trub1</t>
  </si>
  <si>
    <t>Zfat</t>
  </si>
  <si>
    <t>Dohh</t>
  </si>
  <si>
    <t>Gm39880</t>
  </si>
  <si>
    <t>Gm30120</t>
  </si>
  <si>
    <t>Plxnb3</t>
  </si>
  <si>
    <t>Shmt1</t>
  </si>
  <si>
    <t>A930031H19Rik</t>
  </si>
  <si>
    <t>Brd3os</t>
  </si>
  <si>
    <t>Cuedc2</t>
  </si>
  <si>
    <t>Rapgef3</t>
  </si>
  <si>
    <t>Klhl3</t>
  </si>
  <si>
    <t>Itgb5</t>
  </si>
  <si>
    <t>Sox15</t>
  </si>
  <si>
    <t>Gtf3c5</t>
  </si>
  <si>
    <t>Rngtt</t>
  </si>
  <si>
    <t>Fbxo46</t>
  </si>
  <si>
    <t>Kcnk2</t>
  </si>
  <si>
    <t>Gadd45b</t>
  </si>
  <si>
    <t>Naa10</t>
  </si>
  <si>
    <t>Mapk7</t>
  </si>
  <si>
    <t>Znrf3</t>
  </si>
  <si>
    <t>Qrich2</t>
  </si>
  <si>
    <t>Gm35829</t>
  </si>
  <si>
    <t>Slc39a3</t>
  </si>
  <si>
    <t>Ckb</t>
  </si>
  <si>
    <t>Rabepk</t>
  </si>
  <si>
    <t>Ercc4</t>
  </si>
  <si>
    <t>Manf</t>
  </si>
  <si>
    <t>Eif3l</t>
  </si>
  <si>
    <t>Thop1</t>
  </si>
  <si>
    <t>Hmgn3</t>
  </si>
  <si>
    <t>Fam53b</t>
  </si>
  <si>
    <t>Gm5535</t>
  </si>
  <si>
    <t>Hpdl</t>
  </si>
  <si>
    <t>Lrrtm1</t>
  </si>
  <si>
    <t>Mrpl12</t>
  </si>
  <si>
    <t>Alg3</t>
  </si>
  <si>
    <t>Tpgs1</t>
  </si>
  <si>
    <t>Fndc5</t>
  </si>
  <si>
    <t>Psmb11</t>
  </si>
  <si>
    <t>Prmt7</t>
  </si>
  <si>
    <t>Tm7sf2</t>
  </si>
  <si>
    <t>Cox15</t>
  </si>
  <si>
    <t>Tg</t>
  </si>
  <si>
    <t>Plin2</t>
  </si>
  <si>
    <t>Tas1r1</t>
  </si>
  <si>
    <t>Ptges</t>
  </si>
  <si>
    <t>H1f0</t>
  </si>
  <si>
    <t>Mtx1</t>
  </si>
  <si>
    <t>Rhbg</t>
  </si>
  <si>
    <t>Nop2</t>
  </si>
  <si>
    <t>Spring1</t>
  </si>
  <si>
    <t>Zfp593</t>
  </si>
  <si>
    <t>Cops6</t>
  </si>
  <si>
    <t>Niban3</t>
  </si>
  <si>
    <t>Sord</t>
  </si>
  <si>
    <t>Gm5801</t>
  </si>
  <si>
    <t>Slc25a20</t>
  </si>
  <si>
    <t>Glra4</t>
  </si>
  <si>
    <t>Gm32216</t>
  </si>
  <si>
    <t>Praf2</t>
  </si>
  <si>
    <t>Tmem104</t>
  </si>
  <si>
    <t>Gtpbp8</t>
  </si>
  <si>
    <t>Otub1</t>
  </si>
  <si>
    <t>Tmem11</t>
  </si>
  <si>
    <t>Clp1</t>
  </si>
  <si>
    <t>Ubxn1</t>
  </si>
  <si>
    <t>Igfbp3</t>
  </si>
  <si>
    <t>Zfp740</t>
  </si>
  <si>
    <t>Trp53rkb</t>
  </si>
  <si>
    <t>Scamp5</t>
  </si>
  <si>
    <t>Tmub2</t>
  </si>
  <si>
    <t>Gm21083</t>
  </si>
  <si>
    <t>Rplp0</t>
  </si>
  <si>
    <t>Trmu</t>
  </si>
  <si>
    <t>Cggbp1</t>
  </si>
  <si>
    <t>Mb</t>
  </si>
  <si>
    <t>Sla2</t>
  </si>
  <si>
    <t>Rps6ka1</t>
  </si>
  <si>
    <t>Sorcs1</t>
  </si>
  <si>
    <t>Nrm</t>
  </si>
  <si>
    <t>Trappc5</t>
  </si>
  <si>
    <t>Gm29716</t>
  </si>
  <si>
    <t>Col4a3</t>
  </si>
  <si>
    <t>Stk19</t>
  </si>
  <si>
    <t>Hk2</t>
  </si>
  <si>
    <t>Oas1g</t>
  </si>
  <si>
    <t>Grwd1</t>
  </si>
  <si>
    <t>Zfp61</t>
  </si>
  <si>
    <t>Exosc5</t>
  </si>
  <si>
    <t>Zfp414</t>
  </si>
  <si>
    <t>Rnf125</t>
  </si>
  <si>
    <t>Tmem17</t>
  </si>
  <si>
    <t>Krtcap3</t>
  </si>
  <si>
    <t>Thg1l</t>
  </si>
  <si>
    <t>Atp2c2</t>
  </si>
  <si>
    <t>Pnkp</t>
  </si>
  <si>
    <t>Speer4f2</t>
  </si>
  <si>
    <t>Fkbpl</t>
  </si>
  <si>
    <t>Tmem219</t>
  </si>
  <si>
    <t>Endog</t>
  </si>
  <si>
    <t>Ykt6</t>
  </si>
  <si>
    <t>Ccdc189</t>
  </si>
  <si>
    <t>Ccdc124</t>
  </si>
  <si>
    <t>Calcb</t>
  </si>
  <si>
    <t>Gon4l</t>
  </si>
  <si>
    <t>Nt5m</t>
  </si>
  <si>
    <t>Ncf2</t>
  </si>
  <si>
    <t>Dhh</t>
  </si>
  <si>
    <t>Nat9</t>
  </si>
  <si>
    <t>Adora2b</t>
  </si>
  <si>
    <t>C130050O18Rik</t>
  </si>
  <si>
    <t>Arrdc3</t>
  </si>
  <si>
    <t>Aarsd1</t>
  </si>
  <si>
    <t>Mtus2</t>
  </si>
  <si>
    <t>Drc1</t>
  </si>
  <si>
    <t>Irf3</t>
  </si>
  <si>
    <t>Abca17</t>
  </si>
  <si>
    <t>Rara</t>
  </si>
  <si>
    <t>Cyth1</t>
  </si>
  <si>
    <t>Cyp27a1</t>
  </si>
  <si>
    <t>Cdkn2b</t>
  </si>
  <si>
    <t>Ikbkb</t>
  </si>
  <si>
    <t>Rflna</t>
  </si>
  <si>
    <t>Ppp2r3d</t>
  </si>
  <si>
    <t>Ptgis</t>
  </si>
  <si>
    <t>Cactin</t>
  </si>
  <si>
    <t>Ccdc114</t>
  </si>
  <si>
    <t>Eif2b2</t>
  </si>
  <si>
    <t>Gm7694</t>
  </si>
  <si>
    <t>Zzef1</t>
  </si>
  <si>
    <t>Hmgxb3</t>
  </si>
  <si>
    <t>Xylt1</t>
  </si>
  <si>
    <t>Pdxp</t>
  </si>
  <si>
    <t>Gstt3</t>
  </si>
  <si>
    <t>Ube2j2</t>
  </si>
  <si>
    <t>Tsen2</t>
  </si>
  <si>
    <t>Chit1</t>
  </si>
  <si>
    <t>Lrrc4</t>
  </si>
  <si>
    <t>Rnf182</t>
  </si>
  <si>
    <t>Sec14l1</t>
  </si>
  <si>
    <t>Zfp524</t>
  </si>
  <si>
    <t>Rnpep</t>
  </si>
  <si>
    <t>Abca4</t>
  </si>
  <si>
    <t>Yif1b</t>
  </si>
  <si>
    <t>Hagh</t>
  </si>
  <si>
    <t>LOC118568561</t>
  </si>
  <si>
    <t>Actr1b</t>
  </si>
  <si>
    <t>Trub2</t>
  </si>
  <si>
    <t>Rhbdd3</t>
  </si>
  <si>
    <t>Traf3ip1</t>
  </si>
  <si>
    <t>Padi1</t>
  </si>
  <si>
    <t>Zfp536</t>
  </si>
  <si>
    <t>Rad23a</t>
  </si>
  <si>
    <t>Med8</t>
  </si>
  <si>
    <t>B930095G15Rik</t>
  </si>
  <si>
    <t>Zfp64</t>
  </si>
  <si>
    <t>Pear1</t>
  </si>
  <si>
    <t>A430005L14Rik</t>
  </si>
  <si>
    <t>Gm36862</t>
  </si>
  <si>
    <t>Brms1</t>
  </si>
  <si>
    <t>Trmo</t>
  </si>
  <si>
    <t>Josd2</t>
  </si>
  <si>
    <t>Gm12290</t>
  </si>
  <si>
    <t>Slc2a5</t>
  </si>
  <si>
    <t>Pgp</t>
  </si>
  <si>
    <t>Gpn1</t>
  </si>
  <si>
    <t>Il10rb</t>
  </si>
  <si>
    <t>Ercc1</t>
  </si>
  <si>
    <t>Cyc1</t>
  </si>
  <si>
    <t>Dctn1</t>
  </si>
  <si>
    <t>Slc22a18</t>
  </si>
  <si>
    <t>Zmynd8</t>
  </si>
  <si>
    <t>Fn1</t>
  </si>
  <si>
    <t>Nop56</t>
  </si>
  <si>
    <t>Hexim2</t>
  </si>
  <si>
    <t>Bax</t>
  </si>
  <si>
    <t>Neurl4</t>
  </si>
  <si>
    <t>C1qb</t>
  </si>
  <si>
    <t>Ftsj1</t>
  </si>
  <si>
    <t>Fitm2</t>
  </si>
  <si>
    <t>Nub1</t>
  </si>
  <si>
    <t>Ddrgk1</t>
  </si>
  <si>
    <t>Snrnp70</t>
  </si>
  <si>
    <t>Krt73</t>
  </si>
  <si>
    <t>Cldn15</t>
  </si>
  <si>
    <t>Sft2d3</t>
  </si>
  <si>
    <t>Gm30518</t>
  </si>
  <si>
    <t>Mfap4</t>
  </si>
  <si>
    <t>Sars</t>
  </si>
  <si>
    <t>Abt1</t>
  </si>
  <si>
    <t>Mydgf</t>
  </si>
  <si>
    <t>Chaf1a</t>
  </si>
  <si>
    <t>Ndufv1</t>
  </si>
  <si>
    <t>Dpysl5</t>
  </si>
  <si>
    <t>Gm10654</t>
  </si>
  <si>
    <t>Gpi1</t>
  </si>
  <si>
    <t>Rab17</t>
  </si>
  <si>
    <t>Lmnb2</t>
  </si>
  <si>
    <t>1810010H24Rik</t>
  </si>
  <si>
    <t>Nelfe</t>
  </si>
  <si>
    <t>Thap7</t>
  </si>
  <si>
    <t>Zpr1</t>
  </si>
  <si>
    <t>Nans</t>
  </si>
  <si>
    <t>Itfg2</t>
  </si>
  <si>
    <t>Rnaset2b</t>
  </si>
  <si>
    <t>Naxe</t>
  </si>
  <si>
    <t>Rogdi</t>
  </si>
  <si>
    <t>Ydjc</t>
  </si>
  <si>
    <t>Hmg20b</t>
  </si>
  <si>
    <t>0610009L18Rik</t>
  </si>
  <si>
    <t>Cldn9</t>
  </si>
  <si>
    <t>Zfp422</t>
  </si>
  <si>
    <t>Snai1</t>
  </si>
  <si>
    <t>Dusp2</t>
  </si>
  <si>
    <t>Snai3</t>
  </si>
  <si>
    <t>Rnaset2a</t>
  </si>
  <si>
    <t>Babam1</t>
  </si>
  <si>
    <t>Tapbp</t>
  </si>
  <si>
    <t>Irf1</t>
  </si>
  <si>
    <t>Sac3d1</t>
  </si>
  <si>
    <t>Rusc1</t>
  </si>
  <si>
    <t>Lipo2</t>
  </si>
  <si>
    <t>Gas8</t>
  </si>
  <si>
    <t>Fam207a</t>
  </si>
  <si>
    <t>Grhpr</t>
  </si>
  <si>
    <t>Anxa2</t>
  </si>
  <si>
    <t>Bgn</t>
  </si>
  <si>
    <t>Lexis1</t>
  </si>
  <si>
    <t>Eipr1</t>
  </si>
  <si>
    <t>Eif3d</t>
  </si>
  <si>
    <t>Aadacl3</t>
  </si>
  <si>
    <t>Lrrc59</t>
  </si>
  <si>
    <t>Arhgef16</t>
  </si>
  <si>
    <t>Acot8</t>
  </si>
  <si>
    <t>Pkig</t>
  </si>
  <si>
    <t>Txlna</t>
  </si>
  <si>
    <t>Psmd4</t>
  </si>
  <si>
    <t>Zfpl1</t>
  </si>
  <si>
    <t>Nyap2</t>
  </si>
  <si>
    <t>Lrpap1</t>
  </si>
  <si>
    <t>Cdk5rap3</t>
  </si>
  <si>
    <t>Prkar2a</t>
  </si>
  <si>
    <t>Cep63</t>
  </si>
  <si>
    <t>Vars2</t>
  </si>
  <si>
    <t>Pgpep1</t>
  </si>
  <si>
    <t>Steap4</t>
  </si>
  <si>
    <t>Mvb12a</t>
  </si>
  <si>
    <t>Tmub1</t>
  </si>
  <si>
    <t>Drg1</t>
  </si>
  <si>
    <t>Dnajc14</t>
  </si>
  <si>
    <t>Imp4</t>
  </si>
  <si>
    <t>LOC118567768</t>
  </si>
  <si>
    <t>Wdr18</t>
  </si>
  <si>
    <t>Cdo1</t>
  </si>
  <si>
    <t>Rab31</t>
  </si>
  <si>
    <t>Prss8</t>
  </si>
  <si>
    <t>Fmo6</t>
  </si>
  <si>
    <t>Adam7</t>
  </si>
  <si>
    <t>Gm38499</t>
  </si>
  <si>
    <t>Tradd</t>
  </si>
  <si>
    <t>Akna</t>
  </si>
  <si>
    <t>Sv2c</t>
  </si>
  <si>
    <t>Tuba4a</t>
  </si>
  <si>
    <t>Farsa</t>
  </si>
  <si>
    <t>Plvap</t>
  </si>
  <si>
    <t>Dus2</t>
  </si>
  <si>
    <t>Pdk2</t>
  </si>
  <si>
    <t>Adssl1</t>
  </si>
  <si>
    <t>Nfkbie</t>
  </si>
  <si>
    <t>Mdh2</t>
  </si>
  <si>
    <t>P2rx4</t>
  </si>
  <si>
    <t>Slc66a2</t>
  </si>
  <si>
    <t>Trmt12</t>
  </si>
  <si>
    <t>Pex16</t>
  </si>
  <si>
    <t>Psmc3</t>
  </si>
  <si>
    <t>Nxf1</t>
  </si>
  <si>
    <t>Prpf40b</t>
  </si>
  <si>
    <t>Cerox1</t>
  </si>
  <si>
    <t>Pgls</t>
  </si>
  <si>
    <t>Snip1</t>
  </si>
  <si>
    <t>Mapk1ip1</t>
  </si>
  <si>
    <t>Tmem181a</t>
  </si>
  <si>
    <t>Spata21</t>
  </si>
  <si>
    <t>Mrpl2</t>
  </si>
  <si>
    <t>Ahcy</t>
  </si>
  <si>
    <t>Ptpn18</t>
  </si>
  <si>
    <t>Srm</t>
  </si>
  <si>
    <t>Galt</t>
  </si>
  <si>
    <t>Gm10479</t>
  </si>
  <si>
    <t>Dhps</t>
  </si>
  <si>
    <t>Trp53i13</t>
  </si>
  <si>
    <t>Gm38503</t>
  </si>
  <si>
    <t>Trpv2</t>
  </si>
  <si>
    <t>Ap5s1</t>
  </si>
  <si>
    <t>Clec16a</t>
  </si>
  <si>
    <t>Ccdc106</t>
  </si>
  <si>
    <t>Tuft1</t>
  </si>
  <si>
    <t>Ppif</t>
  </si>
  <si>
    <t>Poldip3</t>
  </si>
  <si>
    <t>Cdh8</t>
  </si>
  <si>
    <t>Gm32249</t>
  </si>
  <si>
    <t>Dhrs13</t>
  </si>
  <si>
    <t>Pmpcb</t>
  </si>
  <si>
    <t>3110053B16Rik</t>
  </si>
  <si>
    <t>Ctnnbl1</t>
  </si>
  <si>
    <t>Pih1d1</t>
  </si>
  <si>
    <t>Ctsb</t>
  </si>
  <si>
    <t>Mrpl38</t>
  </si>
  <si>
    <t>Pglyrp2</t>
  </si>
  <si>
    <t>BC039771</t>
  </si>
  <si>
    <t>Pde9a</t>
  </si>
  <si>
    <t>Ess2</t>
  </si>
  <si>
    <t>Apobec2</t>
  </si>
  <si>
    <t>Glis1</t>
  </si>
  <si>
    <t>Cyb561d2</t>
  </si>
  <si>
    <t>Nprl3</t>
  </si>
  <si>
    <t>Cmip</t>
  </si>
  <si>
    <t>Slc48a1</t>
  </si>
  <si>
    <t>Zfyve19</t>
  </si>
  <si>
    <t>Tmem42</t>
  </si>
  <si>
    <t>Lrwd1</t>
  </si>
  <si>
    <t>Urod</t>
  </si>
  <si>
    <t>Smim40</t>
  </si>
  <si>
    <t>Gypc</t>
  </si>
  <si>
    <t>Rbm17</t>
  </si>
  <si>
    <t>Mrps26</t>
  </si>
  <si>
    <t>Zfp296</t>
  </si>
  <si>
    <t>Pxmp4</t>
  </si>
  <si>
    <t>Elmo1</t>
  </si>
  <si>
    <t>Dgcr6</t>
  </si>
  <si>
    <t>Car9</t>
  </si>
  <si>
    <t>Ccnf</t>
  </si>
  <si>
    <t>Emc8</t>
  </si>
  <si>
    <t>Gcat</t>
  </si>
  <si>
    <t>Napa</t>
  </si>
  <si>
    <t>Fam187b</t>
  </si>
  <si>
    <t>Gm14637</t>
  </si>
  <si>
    <t>Gm807</t>
  </si>
  <si>
    <t>Cd68</t>
  </si>
  <si>
    <t>Os9</t>
  </si>
  <si>
    <t>Kdelr1</t>
  </si>
  <si>
    <t>Cdc45</t>
  </si>
  <si>
    <t>Sharpin</t>
  </si>
  <si>
    <t>Rhbdd2</t>
  </si>
  <si>
    <t>Hmbs</t>
  </si>
  <si>
    <t>Dph7</t>
  </si>
  <si>
    <t>Ttyh1</t>
  </si>
  <si>
    <t>Arid5a</t>
  </si>
  <si>
    <t>2700054A10Rik</t>
  </si>
  <si>
    <t>A130051J06Rik</t>
  </si>
  <si>
    <t>Gja4</t>
  </si>
  <si>
    <t>Trnau1ap</t>
  </si>
  <si>
    <t>Ephb6</t>
  </si>
  <si>
    <t>Btrc</t>
  </si>
  <si>
    <t>Tesl1</t>
  </si>
  <si>
    <t>Usp39</t>
  </si>
  <si>
    <t>Dera</t>
  </si>
  <si>
    <t>Lrrc8a</t>
  </si>
  <si>
    <t>Lrp10</t>
  </si>
  <si>
    <t>Cttn</t>
  </si>
  <si>
    <t>Dusp7</t>
  </si>
  <si>
    <t>2510022D24Rik</t>
  </si>
  <si>
    <t>Gja3</t>
  </si>
  <si>
    <t>Snrpa</t>
  </si>
  <si>
    <t>Ttc4</t>
  </si>
  <si>
    <t>Map2k3</t>
  </si>
  <si>
    <t>Sigmar1</t>
  </si>
  <si>
    <t>Pfn1</t>
  </si>
  <si>
    <t>Rnf138rt1</t>
  </si>
  <si>
    <t>Cdk4</t>
  </si>
  <si>
    <t>Stxbp2</t>
  </si>
  <si>
    <t>Mgme1</t>
  </si>
  <si>
    <t>Rangap1</t>
  </si>
  <si>
    <t>Mpg</t>
  </si>
  <si>
    <t>Zfp661</t>
  </si>
  <si>
    <t>9930012K11Rik</t>
  </si>
  <si>
    <t>Abca2</t>
  </si>
  <si>
    <t>Ints11</t>
  </si>
  <si>
    <t>Tex19.2</t>
  </si>
  <si>
    <t>Ssc4d</t>
  </si>
  <si>
    <t>Srf</t>
  </si>
  <si>
    <t>Gm15767</t>
  </si>
  <si>
    <t>Arrdc4</t>
  </si>
  <si>
    <t>Sox6</t>
  </si>
  <si>
    <t>Rp9</t>
  </si>
  <si>
    <t>Mlh1</t>
  </si>
  <si>
    <t>Arf2</t>
  </si>
  <si>
    <t>Acap3</t>
  </si>
  <si>
    <t>Sebox</t>
  </si>
  <si>
    <t>Vti1b</t>
  </si>
  <si>
    <t>Dipk1b</t>
  </si>
  <si>
    <t>Ston2</t>
  </si>
  <si>
    <t>Khdrbs2</t>
  </si>
  <si>
    <t>Unc5cl</t>
  </si>
  <si>
    <t>Dcxr</t>
  </si>
  <si>
    <t>Ubl7</t>
  </si>
  <si>
    <t>Marchf2</t>
  </si>
  <si>
    <t>Kif22</t>
  </si>
  <si>
    <t>Psmc4</t>
  </si>
  <si>
    <t>Rpusd3</t>
  </si>
  <si>
    <t>Pex19</t>
  </si>
  <si>
    <t>Cdk10</t>
  </si>
  <si>
    <t>Stx5a</t>
  </si>
  <si>
    <t>Aatf</t>
  </si>
  <si>
    <t>Cdc37</t>
  </si>
  <si>
    <t>Morn1</t>
  </si>
  <si>
    <t>Pdha1</t>
  </si>
  <si>
    <t>Fbxo31</t>
  </si>
  <si>
    <t>Ctu2</t>
  </si>
  <si>
    <t>Stx18</t>
  </si>
  <si>
    <t>Acot7</t>
  </si>
  <si>
    <t>Gli3</t>
  </si>
  <si>
    <t>Gm36496</t>
  </si>
  <si>
    <t>Hes6</t>
  </si>
  <si>
    <t>Vps16</t>
  </si>
  <si>
    <t>Mansc4</t>
  </si>
  <si>
    <t>Ggt1</t>
  </si>
  <si>
    <t>Eif6</t>
  </si>
  <si>
    <t>Sipa1</t>
  </si>
  <si>
    <t>Fgf8</t>
  </si>
  <si>
    <t>Tmem38a</t>
  </si>
  <si>
    <t>Pdgfb</t>
  </si>
  <si>
    <t>Wrap73</t>
  </si>
  <si>
    <t>Tspan31</t>
  </si>
  <si>
    <t>Rdh11</t>
  </si>
  <si>
    <t>Zfand2b</t>
  </si>
  <si>
    <t>Ccdc166</t>
  </si>
  <si>
    <t>Nkd1</t>
  </si>
  <si>
    <t>Zfp771</t>
  </si>
  <si>
    <t>Eno1b</t>
  </si>
  <si>
    <t>Gm52719</t>
  </si>
  <si>
    <t>Pcdhb17</t>
  </si>
  <si>
    <t>4930412C18Rik</t>
  </si>
  <si>
    <t>Tor1a</t>
  </si>
  <si>
    <t>Dap3</t>
  </si>
  <si>
    <t>Inpp5k</t>
  </si>
  <si>
    <t>Olfr995</t>
  </si>
  <si>
    <t>Cyth2</t>
  </si>
  <si>
    <t>Pomgnt2</t>
  </si>
  <si>
    <t>Zfp710</t>
  </si>
  <si>
    <t>Ccdc91</t>
  </si>
  <si>
    <t>Tpi1</t>
  </si>
  <si>
    <t>Arhgap9</t>
  </si>
  <si>
    <t>Akr7a5</t>
  </si>
  <si>
    <t>Slc10a6</t>
  </si>
  <si>
    <t>Hook2</t>
  </si>
  <si>
    <t>Txnl4b</t>
  </si>
  <si>
    <t>Gm30302</t>
  </si>
  <si>
    <t>4833447I15Rik</t>
  </si>
  <si>
    <t>Kirrel3</t>
  </si>
  <si>
    <t>Unc79</t>
  </si>
  <si>
    <t>Git2</t>
  </si>
  <si>
    <t>Slc25a11</t>
  </si>
  <si>
    <t>Prex1</t>
  </si>
  <si>
    <t>Alkbh1</t>
  </si>
  <si>
    <t>Cdk2</t>
  </si>
  <si>
    <t>Hexdc</t>
  </si>
  <si>
    <t>Hdac6</t>
  </si>
  <si>
    <t>Gale</t>
  </si>
  <si>
    <t>Ivd</t>
  </si>
  <si>
    <t>Psen1</t>
  </si>
  <si>
    <t>Atg4b</t>
  </si>
  <si>
    <t>Ypel1</t>
  </si>
  <si>
    <t>Hdhd5</t>
  </si>
  <si>
    <t>Eif4ebp1</t>
  </si>
  <si>
    <t>Nrarp</t>
  </si>
  <si>
    <t>Htr5b</t>
  </si>
  <si>
    <t>Med24</t>
  </si>
  <si>
    <t>Gamt</t>
  </si>
  <si>
    <t>Timm50</t>
  </si>
  <si>
    <t>Pycr2</t>
  </si>
  <si>
    <t>Aen</t>
  </si>
  <si>
    <t>Coq6</t>
  </si>
  <si>
    <t>Nosip</t>
  </si>
  <si>
    <t>Zfp777</t>
  </si>
  <si>
    <t>Copz1</t>
  </si>
  <si>
    <t>Prxl2b</t>
  </si>
  <si>
    <t>Hspb1</t>
  </si>
  <si>
    <t>Proc</t>
  </si>
  <si>
    <t>Fgf21</t>
  </si>
  <si>
    <t>Nudt16</t>
  </si>
  <si>
    <t>Dcaf11</t>
  </si>
  <si>
    <t>Gfer</t>
  </si>
  <si>
    <t>Cdc42ep3</t>
  </si>
  <si>
    <t>Trp53rka</t>
  </si>
  <si>
    <t>Coq3</t>
  </si>
  <si>
    <t>Cct5</t>
  </si>
  <si>
    <t>Pdss1</t>
  </si>
  <si>
    <t>Bcl7c</t>
  </si>
  <si>
    <t>Chac1</t>
  </si>
  <si>
    <t>Exoc7</t>
  </si>
  <si>
    <t>Usf1</t>
  </si>
  <si>
    <t>Tsr3</t>
  </si>
  <si>
    <t>Vmac</t>
  </si>
  <si>
    <t>Lin28a</t>
  </si>
  <si>
    <t>Rps6kb2</t>
  </si>
  <si>
    <t>Fbp1</t>
  </si>
  <si>
    <t>Tnfrsf12a</t>
  </si>
  <si>
    <t>Pusl1</t>
  </si>
  <si>
    <t>Dctn2</t>
  </si>
  <si>
    <t>9130401M01Rik</t>
  </si>
  <si>
    <t>H2-Ke6</t>
  </si>
  <si>
    <t>Aars2</t>
  </si>
  <si>
    <t>Zfyve1</t>
  </si>
  <si>
    <t>Rfc2</t>
  </si>
  <si>
    <t>Rabac1</t>
  </si>
  <si>
    <t>Miip</t>
  </si>
  <si>
    <t>1700016C19Rik</t>
  </si>
  <si>
    <t>Kif17</t>
  </si>
  <si>
    <t>Rab3il1</t>
  </si>
  <si>
    <t>Dpf2</t>
  </si>
  <si>
    <t>Ppan</t>
  </si>
  <si>
    <t>Ankrd54</t>
  </si>
  <si>
    <t>Sumf2</t>
  </si>
  <si>
    <t>Atp1a1</t>
  </si>
  <si>
    <t>Mettl22</t>
  </si>
  <si>
    <t>Otub2</t>
  </si>
  <si>
    <t>Ccne2</t>
  </si>
  <si>
    <t>Taco1</t>
  </si>
  <si>
    <t>Kmt2d</t>
  </si>
  <si>
    <t>Nabp2</t>
  </si>
  <si>
    <t>Mfsd2a</t>
  </si>
  <si>
    <t>Atp13a1</t>
  </si>
  <si>
    <t>Ildr1</t>
  </si>
  <si>
    <t>Cpt1c</t>
  </si>
  <si>
    <t>Nudt21</t>
  </si>
  <si>
    <t>Znhit2</t>
  </si>
  <si>
    <t>Ogfod2</t>
  </si>
  <si>
    <t>Gpank1</t>
  </si>
  <si>
    <t>Atp13a2</t>
  </si>
  <si>
    <t>Prr14</t>
  </si>
  <si>
    <t>Agpat2</t>
  </si>
  <si>
    <t>Ints10</t>
  </si>
  <si>
    <t>Cdk2ap2</t>
  </si>
  <si>
    <t>Fbn1</t>
  </si>
  <si>
    <t>Ttll13</t>
  </si>
  <si>
    <t>Rer1</t>
  </si>
  <si>
    <t>Inip</t>
  </si>
  <si>
    <t>Syt5</t>
  </si>
  <si>
    <t>1810055G02Rik</t>
  </si>
  <si>
    <t>Pex11b</t>
  </si>
  <si>
    <t>Rab4b</t>
  </si>
  <si>
    <t>Pmm1</t>
  </si>
  <si>
    <t>Pold3</t>
  </si>
  <si>
    <t>Rpusd1</t>
  </si>
  <si>
    <t>Atpaf2</t>
  </si>
  <si>
    <t>Crat</t>
  </si>
  <si>
    <t>Csk</t>
  </si>
  <si>
    <t>Atad3a</t>
  </si>
  <si>
    <t>Cdpf1</t>
  </si>
  <si>
    <t>Mxra8</t>
  </si>
  <si>
    <t>Maf1</t>
  </si>
  <si>
    <t>Tsen54</t>
  </si>
  <si>
    <t>Cnot10</t>
  </si>
  <si>
    <t>Abcb11</t>
  </si>
  <si>
    <t>Nfkbib</t>
  </si>
  <si>
    <t>Qars</t>
  </si>
  <si>
    <t>Shb</t>
  </si>
  <si>
    <t>Med9</t>
  </si>
  <si>
    <t>Ak5</t>
  </si>
  <si>
    <t>Ubald2</t>
  </si>
  <si>
    <t>Sbf1</t>
  </si>
  <si>
    <t>Sdhaf1</t>
  </si>
  <si>
    <t>Cnbd2</t>
  </si>
  <si>
    <t>Hgs</t>
  </si>
  <si>
    <t>2310011J03Rik</t>
  </si>
  <si>
    <t>Rnf10</t>
  </si>
  <si>
    <t>Atp6v0b</t>
  </si>
  <si>
    <t>Dedd</t>
  </si>
  <si>
    <t>Wipi2</t>
  </si>
  <si>
    <t>Gm41527</t>
  </si>
  <si>
    <t>Malsu1</t>
  </si>
  <si>
    <t>Pla2g7</t>
  </si>
  <si>
    <t>Atp4a</t>
  </si>
  <si>
    <t>Meak7</t>
  </si>
  <si>
    <t>Gcdh</t>
  </si>
  <si>
    <t>Gjb1</t>
  </si>
  <si>
    <t>Ankzf1</t>
  </si>
  <si>
    <t>Krt8</t>
  </si>
  <si>
    <t>Vps4a</t>
  </si>
  <si>
    <t>Eme2</t>
  </si>
  <si>
    <t>Csnk1g2</t>
  </si>
  <si>
    <t>Mrgbp</t>
  </si>
  <si>
    <t>Mn1</t>
  </si>
  <si>
    <t>Gtf3a</t>
  </si>
  <si>
    <t>A730008H23Rik</t>
  </si>
  <si>
    <t>G6pc3</t>
  </si>
  <si>
    <t>Shisa5</t>
  </si>
  <si>
    <t>Prps2</t>
  </si>
  <si>
    <t>Taf6l</t>
  </si>
  <si>
    <t>Slc35b2</t>
  </si>
  <si>
    <t>Psmd8</t>
  </si>
  <si>
    <t>Ints3</t>
  </si>
  <si>
    <t>Hmgn1</t>
  </si>
  <si>
    <t>Tmem120a</t>
  </si>
  <si>
    <t>Timmdc1</t>
  </si>
  <si>
    <t>Atp6v0c-ps2</t>
  </si>
  <si>
    <t>Bloc1s4</t>
  </si>
  <si>
    <t>Prex2</t>
  </si>
  <si>
    <t>Zkscan14</t>
  </si>
  <si>
    <t>Phb2</t>
  </si>
  <si>
    <t>Tomm40</t>
  </si>
  <si>
    <t>Armc7</t>
  </si>
  <si>
    <t>Strada</t>
  </si>
  <si>
    <t>Gm34043</t>
  </si>
  <si>
    <t>Prickle3</t>
  </si>
  <si>
    <t>Atg101</t>
  </si>
  <si>
    <t>Dok4</t>
  </si>
  <si>
    <t>Cfap410</t>
  </si>
  <si>
    <t>Gm6644</t>
  </si>
  <si>
    <t>Isg20</t>
  </si>
  <si>
    <t>Nobox</t>
  </si>
  <si>
    <t>Sfn</t>
  </si>
  <si>
    <t>Ptp4a1</t>
  </si>
  <si>
    <t>Kyat1</t>
  </si>
  <si>
    <t>Nfya</t>
  </si>
  <si>
    <t>Tssc4</t>
  </si>
  <si>
    <t>Irf8</t>
  </si>
  <si>
    <t>Eri1</t>
  </si>
  <si>
    <t>Gm34267</t>
  </si>
  <si>
    <t>Mxd4</t>
  </si>
  <si>
    <t>Tubgcp2</t>
  </si>
  <si>
    <t>Mtif3</t>
  </si>
  <si>
    <t>Polrmt</t>
  </si>
  <si>
    <t>Ppp1ca</t>
  </si>
  <si>
    <t>Cdca2</t>
  </si>
  <si>
    <t>Tm2d2</t>
  </si>
  <si>
    <t>Ppme1</t>
  </si>
  <si>
    <t>Mob3a</t>
  </si>
  <si>
    <t>Ptdss2</t>
  </si>
  <si>
    <t>Hyal2</t>
  </si>
  <si>
    <t>Prr19</t>
  </si>
  <si>
    <t>Eif2b4</t>
  </si>
  <si>
    <t>Bcl10</t>
  </si>
  <si>
    <t>Bloc1s5</t>
  </si>
  <si>
    <t>Apeh</t>
  </si>
  <si>
    <t>Twf2</t>
  </si>
  <si>
    <t>Kat8</t>
  </si>
  <si>
    <t>9630002D21Rik</t>
  </si>
  <si>
    <t>Alppl2</t>
  </si>
  <si>
    <t>Cltb</t>
  </si>
  <si>
    <t>Cpxm2</t>
  </si>
  <si>
    <t>Crb3</t>
  </si>
  <si>
    <t>Gas6</t>
  </si>
  <si>
    <t>Ranbp3</t>
  </si>
  <si>
    <t>Alkbh4</t>
  </si>
  <si>
    <t>Sfxn5</t>
  </si>
  <si>
    <t>Mpzl1</t>
  </si>
  <si>
    <t>Cenpo</t>
  </si>
  <si>
    <t>Ppil2</t>
  </si>
  <si>
    <t>Fam151a</t>
  </si>
  <si>
    <t>Efna4</t>
  </si>
  <si>
    <t>Prr5</t>
  </si>
  <si>
    <t>Gm42071</t>
  </si>
  <si>
    <t>Mfng</t>
  </si>
  <si>
    <t>Ddx49</t>
  </si>
  <si>
    <t>Sars2</t>
  </si>
  <si>
    <t>Scyl1</t>
  </si>
  <si>
    <t>Gm33217</t>
  </si>
  <si>
    <t>Rasal1</t>
  </si>
  <si>
    <t>Me2</t>
  </si>
  <si>
    <t>Apbb1</t>
  </si>
  <si>
    <t>Kctd10</t>
  </si>
  <si>
    <t>Tax1bp3</t>
  </si>
  <si>
    <t>Osgin1</t>
  </si>
  <si>
    <t>Zfp512b</t>
  </si>
  <si>
    <t>Plekhj1</t>
  </si>
  <si>
    <t>Gtf2h4</t>
  </si>
  <si>
    <t>Stat6</t>
  </si>
  <si>
    <t>Ywhaq</t>
  </si>
  <si>
    <t>Camk1g</t>
  </si>
  <si>
    <t>Abcf3</t>
  </si>
  <si>
    <t>Lmna</t>
  </si>
  <si>
    <t>Aagab</t>
  </si>
  <si>
    <t>Isca1</t>
  </si>
  <si>
    <t>Mpp1</t>
  </si>
  <si>
    <t>Mcrip1</t>
  </si>
  <si>
    <t>Creld2</t>
  </si>
  <si>
    <t>Dnajb1</t>
  </si>
  <si>
    <t>Tmem230</t>
  </si>
  <si>
    <t>Mrps2</t>
  </si>
  <si>
    <t>Oip5os1</t>
  </si>
  <si>
    <t>Cdk20</t>
  </si>
  <si>
    <t>Pcnx2</t>
  </si>
  <si>
    <t>Jph3</t>
  </si>
  <si>
    <t>Lgmn</t>
  </si>
  <si>
    <t>Stimate</t>
  </si>
  <si>
    <t>Nudt16l1</t>
  </si>
  <si>
    <t>Dusp23</t>
  </si>
  <si>
    <t>Msto1</t>
  </si>
  <si>
    <t>Ostf1</t>
  </si>
  <si>
    <t>Get4</t>
  </si>
  <si>
    <t>Snx15</t>
  </si>
  <si>
    <t>Pdlim2</t>
  </si>
  <si>
    <t>Reep6</t>
  </si>
  <si>
    <t>Stat3</t>
  </si>
  <si>
    <t>Kcng4</t>
  </si>
  <si>
    <t>Coq4</t>
  </si>
  <si>
    <t>Ino80e</t>
  </si>
  <si>
    <t>Syngr2</t>
  </si>
  <si>
    <t>Kcnq4</t>
  </si>
  <si>
    <t>Eral1</t>
  </si>
  <si>
    <t>Abcg1</t>
  </si>
  <si>
    <t>Zdhhc7</t>
  </si>
  <si>
    <t>Ubtd1</t>
  </si>
  <si>
    <t>Apex1</t>
  </si>
  <si>
    <t>Ints14</t>
  </si>
  <si>
    <t>Edn1</t>
  </si>
  <si>
    <t>Ttl</t>
  </si>
  <si>
    <t>Rrp36</t>
  </si>
  <si>
    <t>Gm19554</t>
  </si>
  <si>
    <t>Xbp1</t>
  </si>
  <si>
    <t>Gm36693</t>
  </si>
  <si>
    <t>Tk1</t>
  </si>
  <si>
    <t>2310068J16Rik</t>
  </si>
  <si>
    <t>Rexo1</t>
  </si>
  <si>
    <t>Taf3</t>
  </si>
  <si>
    <t>Ecsit</t>
  </si>
  <si>
    <t>Fzr1</t>
  </si>
  <si>
    <t>Atp6v0c</t>
  </si>
  <si>
    <t>Slc47a1</t>
  </si>
  <si>
    <t>Nemp2</t>
  </si>
  <si>
    <t>Tubb4b</t>
  </si>
  <si>
    <t>Cfl1</t>
  </si>
  <si>
    <t>Rbfa</t>
  </si>
  <si>
    <t>Ninj1</t>
  </si>
  <si>
    <t>Txn2</t>
  </si>
  <si>
    <t>BC021767</t>
  </si>
  <si>
    <t>Cyb561a3</t>
  </si>
  <si>
    <t>Adarb2</t>
  </si>
  <si>
    <t>Snap47</t>
  </si>
  <si>
    <t>Fsd1</t>
  </si>
  <si>
    <t>Mlycd</t>
  </si>
  <si>
    <t>Cd200r3</t>
  </si>
  <si>
    <t>Reep4</t>
  </si>
  <si>
    <t>Alpl</t>
  </si>
  <si>
    <t>Ngef</t>
  </si>
  <si>
    <t>Nipal3</t>
  </si>
  <si>
    <t>Slc37a1</t>
  </si>
  <si>
    <t>Cog8</t>
  </si>
  <si>
    <t>Trip10</t>
  </si>
  <si>
    <t>Tdp1</t>
  </si>
  <si>
    <t>Rwdd2b</t>
  </si>
  <si>
    <t>Cyth3</t>
  </si>
  <si>
    <t>Rnf181</t>
  </si>
  <si>
    <t>Gm39476</t>
  </si>
  <si>
    <t>Sirt7</t>
  </si>
  <si>
    <t>Tarbp2</t>
  </si>
  <si>
    <t>Dalrd3</t>
  </si>
  <si>
    <t>Pef1</t>
  </si>
  <si>
    <t>Tgfb3</t>
  </si>
  <si>
    <t>Smarcb1</t>
  </si>
  <si>
    <t>Mybl2</t>
  </si>
  <si>
    <t>Kti12</t>
  </si>
  <si>
    <t>Shisa8</t>
  </si>
  <si>
    <t>B3gnt7</t>
  </si>
  <si>
    <t>Wdr73</t>
  </si>
  <si>
    <t>Atp23</t>
  </si>
  <si>
    <t>Psmd9</t>
  </si>
  <si>
    <t>Mrpl3</t>
  </si>
  <si>
    <t>Hsd3b7</t>
  </si>
  <si>
    <t>Rabggta</t>
  </si>
  <si>
    <t>Dbndd1</t>
  </si>
  <si>
    <t>Reep2</t>
  </si>
  <si>
    <t>Uqcrfs1</t>
  </si>
  <si>
    <t>Klhl36</t>
  </si>
  <si>
    <t>Aplf</t>
  </si>
  <si>
    <t>Mrps30</t>
  </si>
  <si>
    <t>Upf3a</t>
  </si>
  <si>
    <t>Arl6ip4</t>
  </si>
  <si>
    <t>Ethe1</t>
  </si>
  <si>
    <t>Psen2</t>
  </si>
  <si>
    <t>Lzts1</t>
  </si>
  <si>
    <t>Thoc6</t>
  </si>
  <si>
    <t>Gnptg</t>
  </si>
  <si>
    <t>Aup1</t>
  </si>
  <si>
    <t>Yipf3</t>
  </si>
  <si>
    <t>Ppp1r35</t>
  </si>
  <si>
    <t>B4gat1</t>
  </si>
  <si>
    <t>Erp29</t>
  </si>
  <si>
    <t>Txndc15</t>
  </si>
  <si>
    <t>Ctnnbip1</t>
  </si>
  <si>
    <t>Pak1ip1</t>
  </si>
  <si>
    <t>Ddx28</t>
  </si>
  <si>
    <t>Arrdc1</t>
  </si>
  <si>
    <t>Smpd2</t>
  </si>
  <si>
    <t>Arhgdia</t>
  </si>
  <si>
    <t>Ramp3</t>
  </si>
  <si>
    <t>2310057M21Rik</t>
  </si>
  <si>
    <t>Mpv17l2</t>
  </si>
  <si>
    <t>Spsb3</t>
  </si>
  <si>
    <t>Masp1</t>
  </si>
  <si>
    <t>Xrcc3</t>
  </si>
  <si>
    <t>Nfkbid</t>
  </si>
  <si>
    <t>Lhpp</t>
  </si>
  <si>
    <t>Kif26b</t>
  </si>
  <si>
    <t>Clk3</t>
  </si>
  <si>
    <t>Acp6</t>
  </si>
  <si>
    <t>Mmp24</t>
  </si>
  <si>
    <t>Trap1</t>
  </si>
  <si>
    <t>Baiap2l2</t>
  </si>
  <si>
    <t>Oxa1l</t>
  </si>
  <si>
    <t>Snrnp40</t>
  </si>
  <si>
    <t>Aspscr1</t>
  </si>
  <si>
    <t>Coq9</t>
  </si>
  <si>
    <t>C130026I21Rik</t>
  </si>
  <si>
    <t>Mus81</t>
  </si>
  <si>
    <t>Gnb1l</t>
  </si>
  <si>
    <t>Mrpl4</t>
  </si>
  <si>
    <t>Urad</t>
  </si>
  <si>
    <t>Rce1</t>
  </si>
  <si>
    <t>Rhbdf2</t>
  </si>
  <si>
    <t>Arf5</t>
  </si>
  <si>
    <t>Cdc42bpb</t>
  </si>
  <si>
    <t>Pik3r2</t>
  </si>
  <si>
    <t>Tuba3a</t>
  </si>
  <si>
    <t>Mif4gd</t>
  </si>
  <si>
    <t>Slc25a4</t>
  </si>
  <si>
    <t>Tmem120b</t>
  </si>
  <si>
    <t>Gm32970</t>
  </si>
  <si>
    <t>LOC118568152</t>
  </si>
  <si>
    <t>Gps1</t>
  </si>
  <si>
    <t>Jmjd6</t>
  </si>
  <si>
    <t>Trim68</t>
  </si>
  <si>
    <t>Spout1</t>
  </si>
  <si>
    <t>Dus1l</t>
  </si>
  <si>
    <t>Bckdha</t>
  </si>
  <si>
    <t>Gm16596</t>
  </si>
  <si>
    <t>Ddx39b</t>
  </si>
  <si>
    <t>Frmpd1</t>
  </si>
  <si>
    <t>Rbm42</t>
  </si>
  <si>
    <t>Ddr1</t>
  </si>
  <si>
    <t>Eno1</t>
  </si>
  <si>
    <t>Echdc3</t>
  </si>
  <si>
    <t>Phgdh</t>
  </si>
  <si>
    <t>Dxo</t>
  </si>
  <si>
    <t>Cd320</t>
  </si>
  <si>
    <t>Thap11</t>
  </si>
  <si>
    <t>Arhgef4</t>
  </si>
  <si>
    <t>Slc25a51</t>
  </si>
  <si>
    <t>Mvd</t>
  </si>
  <si>
    <t>Stub1</t>
  </si>
  <si>
    <t>Cox10</t>
  </si>
  <si>
    <t>Poc5</t>
  </si>
  <si>
    <t>Pold2</t>
  </si>
  <si>
    <t>Prep</t>
  </si>
  <si>
    <t>Usb1</t>
  </si>
  <si>
    <t>Mettl18</t>
  </si>
  <si>
    <t>Enpep</t>
  </si>
  <si>
    <t>Edem2</t>
  </si>
  <si>
    <t>Th</t>
  </si>
  <si>
    <t>Gm6909</t>
  </si>
  <si>
    <t>Cdca3</t>
  </si>
  <si>
    <t>Prmt2</t>
  </si>
  <si>
    <t>Tex264</t>
  </si>
  <si>
    <t>3110082I17Rik</t>
  </si>
  <si>
    <t>Trmt2a</t>
  </si>
  <si>
    <t>Gm4737</t>
  </si>
  <si>
    <t>Antkmt</t>
  </si>
  <si>
    <t>Plekhb1</t>
  </si>
  <si>
    <t>Socs1</t>
  </si>
  <si>
    <t>Enkd1</t>
  </si>
  <si>
    <t>Spry4</t>
  </si>
  <si>
    <t>Xrcc2</t>
  </si>
  <si>
    <t>Bsg</t>
  </si>
  <si>
    <t>Mrs2</t>
  </si>
  <si>
    <t>Mrpl10</t>
  </si>
  <si>
    <t>Rtn4r</t>
  </si>
  <si>
    <t>Pnpo</t>
  </si>
  <si>
    <t>Cpt2</t>
  </si>
  <si>
    <t>Bicdl1</t>
  </si>
  <si>
    <t>Mob1a</t>
  </si>
  <si>
    <t>Krt84</t>
  </si>
  <si>
    <t>Timm44</t>
  </si>
  <si>
    <t>Zdhhc12</t>
  </si>
  <si>
    <t>Klf16</t>
  </si>
  <si>
    <t>1700067K01Rik</t>
  </si>
  <si>
    <t>Tbx3os2</t>
  </si>
  <si>
    <t>Dusp14</t>
  </si>
  <si>
    <t>Mier2</t>
  </si>
  <si>
    <t>Rcbtb2</t>
  </si>
  <si>
    <t>Armc9</t>
  </si>
  <si>
    <t>Arih2</t>
  </si>
  <si>
    <t>Abcf2</t>
  </si>
  <si>
    <t>Isl2</t>
  </si>
  <si>
    <t>Noc4l</t>
  </si>
  <si>
    <t>Dnajb11</t>
  </si>
  <si>
    <t>Rhof</t>
  </si>
  <si>
    <t>Pabpc4</t>
  </si>
  <si>
    <t>Ciao1</t>
  </si>
  <si>
    <t>Nipsnap1</t>
  </si>
  <si>
    <t>Pdcd2l</t>
  </si>
  <si>
    <t>Lsp1</t>
  </si>
  <si>
    <t>E330012B07Rik</t>
  </si>
  <si>
    <t>Ndufs2</t>
  </si>
  <si>
    <t>Fdft1</t>
  </si>
  <si>
    <t>H13</t>
  </si>
  <si>
    <t>Ube2v1</t>
  </si>
  <si>
    <t>Ppp5c</t>
  </si>
  <si>
    <t>Cebpd</t>
  </si>
  <si>
    <t>Rad52</t>
  </si>
  <si>
    <t>Gfra4</t>
  </si>
  <si>
    <t>Plk3</t>
  </si>
  <si>
    <t>Ddx41</t>
  </si>
  <si>
    <t>Fam174b</t>
  </si>
  <si>
    <t>Plekhn1</t>
  </si>
  <si>
    <t>Sh3gl1</t>
  </si>
  <si>
    <t>Qdpr</t>
  </si>
  <si>
    <t>Ptcd2</t>
  </si>
  <si>
    <t>Limd2</t>
  </si>
  <si>
    <t>Arpc1b</t>
  </si>
  <si>
    <t>Bad</t>
  </si>
  <si>
    <t>Cldn14</t>
  </si>
  <si>
    <t>Rrp9</t>
  </si>
  <si>
    <t>Mars1</t>
  </si>
  <si>
    <t>Slc35f6</t>
  </si>
  <si>
    <t>Fbxl8</t>
  </si>
  <si>
    <t>Lamtor1</t>
  </si>
  <si>
    <t>Cldn34d</t>
  </si>
  <si>
    <t>Polr2m</t>
  </si>
  <si>
    <t>Iscu</t>
  </si>
  <si>
    <t>Rdh14</t>
  </si>
  <si>
    <t>Mgat4b</t>
  </si>
  <si>
    <t>Isyna1</t>
  </si>
  <si>
    <t>Redrum</t>
  </si>
  <si>
    <t>Acd</t>
  </si>
  <si>
    <t>Ddx56</t>
  </si>
  <si>
    <t>Dus3l</t>
  </si>
  <si>
    <t>Ccne1</t>
  </si>
  <si>
    <t>Kcng2</t>
  </si>
  <si>
    <t>Tgds</t>
  </si>
  <si>
    <t>Rab4a</t>
  </si>
  <si>
    <t>Fuca1</t>
  </si>
  <si>
    <t>Prodh</t>
  </si>
  <si>
    <t>Rfc5</t>
  </si>
  <si>
    <t>Wdr89</t>
  </si>
  <si>
    <t>Actg1</t>
  </si>
  <si>
    <t>Nfix</t>
  </si>
  <si>
    <t>Cfap20</t>
  </si>
  <si>
    <t>Dnal4</t>
  </si>
  <si>
    <t>Adrm1</t>
  </si>
  <si>
    <t>Nop9</t>
  </si>
  <si>
    <t>Fdx2</t>
  </si>
  <si>
    <t>Mospd3</t>
  </si>
  <si>
    <t>Ptpn1</t>
  </si>
  <si>
    <t>Git1</t>
  </si>
  <si>
    <t>Hmga1b</t>
  </si>
  <si>
    <t>Ccnb2</t>
  </si>
  <si>
    <t>Tmem134</t>
  </si>
  <si>
    <t>Alg1</t>
  </si>
  <si>
    <t>Afmid</t>
  </si>
  <si>
    <t>Slc10a3</t>
  </si>
  <si>
    <t>Gss</t>
  </si>
  <si>
    <t>Esyt3</t>
  </si>
  <si>
    <t>Arrdc5</t>
  </si>
  <si>
    <t>Slc25a19</t>
  </si>
  <si>
    <t>Arntl2</t>
  </si>
  <si>
    <t>Derl1</t>
  </si>
  <si>
    <t>Ranbp10</t>
  </si>
  <si>
    <t>Samd10</t>
  </si>
  <si>
    <t>Ciapin1</t>
  </si>
  <si>
    <t>Actn4</t>
  </si>
  <si>
    <t>Tubg1</t>
  </si>
  <si>
    <t>Cdca7l</t>
  </si>
  <si>
    <t>Tex261</t>
  </si>
  <si>
    <t>Cnnm4</t>
  </si>
  <si>
    <t>Gtpbp1</t>
  </si>
  <si>
    <t>Ppp1r15a</t>
  </si>
  <si>
    <t>Taf6</t>
  </si>
  <si>
    <t>Rcc1</t>
  </si>
  <si>
    <t>Sumo3</t>
  </si>
  <si>
    <t>Gpatch3</t>
  </si>
  <si>
    <t>B3gnt4</t>
  </si>
  <si>
    <t>Kctd21</t>
  </si>
  <si>
    <t>Dlgap4</t>
  </si>
  <si>
    <t>Ube2o</t>
  </si>
  <si>
    <t>Car11</t>
  </si>
  <si>
    <t>Tbcc</t>
  </si>
  <si>
    <t>2410004B18Rik</t>
  </si>
  <si>
    <t>Bsn</t>
  </si>
  <si>
    <t>Ptpn6</t>
  </si>
  <si>
    <t>Urb2</t>
  </si>
  <si>
    <t>Coro1b</t>
  </si>
  <si>
    <t>Tbc1d10a</t>
  </si>
  <si>
    <t>Ensa</t>
  </si>
  <si>
    <t>Cyp4f39</t>
  </si>
  <si>
    <t>Men1</t>
  </si>
  <si>
    <t>Srsf4</t>
  </si>
  <si>
    <t>Cnn1</t>
  </si>
  <si>
    <t>Vps37b</t>
  </si>
  <si>
    <t>Raf1</t>
  </si>
  <si>
    <t>Nat14</t>
  </si>
  <si>
    <t>1700056E22Rik</t>
  </si>
  <si>
    <t>Slc3a2</t>
  </si>
  <si>
    <t>Amacr</t>
  </si>
  <si>
    <t>Tmem41b</t>
  </si>
  <si>
    <t>Slc24a2</t>
  </si>
  <si>
    <t>Ndufa10</t>
  </si>
  <si>
    <t>Derl3</t>
  </si>
  <si>
    <t>Lman2</t>
  </si>
  <si>
    <t>Srp54a</t>
  </si>
  <si>
    <t>Fibp</t>
  </si>
  <si>
    <t>Sgta</t>
  </si>
  <si>
    <t>Tcf3</t>
  </si>
  <si>
    <t>Glmp</t>
  </si>
  <si>
    <t>Npdc1</t>
  </si>
  <si>
    <t>Pdzk1</t>
  </si>
  <si>
    <t>Ppp1r10</t>
  </si>
  <si>
    <t>Serpinc1</t>
  </si>
  <si>
    <t>Nfil3</t>
  </si>
  <si>
    <t>Tctn2</t>
  </si>
  <si>
    <t>Pex14</t>
  </si>
  <si>
    <t>Pithd1</t>
  </si>
  <si>
    <t>Nup188</t>
  </si>
  <si>
    <t>Smad5</t>
  </si>
  <si>
    <t>Med18</t>
  </si>
  <si>
    <t>Tmem39a</t>
  </si>
  <si>
    <t>Nfkbia</t>
  </si>
  <si>
    <t>Cdkn2aipnl</t>
  </si>
  <si>
    <t>Dnajc30</t>
  </si>
  <si>
    <t>Dcps</t>
  </si>
  <si>
    <t>Cops7b</t>
  </si>
  <si>
    <t>Ccdc57</t>
  </si>
  <si>
    <t>Plpbp</t>
  </si>
  <si>
    <t>Gm30068</t>
  </si>
  <si>
    <t>Vps72</t>
  </si>
  <si>
    <t>Eefsec</t>
  </si>
  <si>
    <t>Ap1m1</t>
  </si>
  <si>
    <t>Plcl1</t>
  </si>
  <si>
    <t>Hsf2bp</t>
  </si>
  <si>
    <t>Eif2d</t>
  </si>
  <si>
    <t>Gm4779</t>
  </si>
  <si>
    <t>Rabl2</t>
  </si>
  <si>
    <t>Ccdc92</t>
  </si>
  <si>
    <t>Dis3l2</t>
  </si>
  <si>
    <t>Pias4</t>
  </si>
  <si>
    <t>Capn10</t>
  </si>
  <si>
    <t>Phospho2</t>
  </si>
  <si>
    <t>Ifitm10</t>
  </si>
  <si>
    <t>Snx11</t>
  </si>
  <si>
    <t>Snph</t>
  </si>
  <si>
    <t>Flot2</t>
  </si>
  <si>
    <t>Map1lc3a</t>
  </si>
  <si>
    <t>Prelid3b</t>
  </si>
  <si>
    <t>Numb</t>
  </si>
  <si>
    <t>4930481A15Rik</t>
  </si>
  <si>
    <t>Pebp1</t>
  </si>
  <si>
    <t>D11Wsu47e</t>
  </si>
  <si>
    <t>Tmem150a</t>
  </si>
  <si>
    <t>Zfp523</t>
  </si>
  <si>
    <t>Tsnax</t>
  </si>
  <si>
    <t>Traf4</t>
  </si>
  <si>
    <t>Fez2</t>
  </si>
  <si>
    <t>Krt72</t>
  </si>
  <si>
    <t>S100a14</t>
  </si>
  <si>
    <t>Dda1</t>
  </si>
  <si>
    <t>Ppp4c</t>
  </si>
  <si>
    <t>Ttll10</t>
  </si>
  <si>
    <t>Grina</t>
  </si>
  <si>
    <t>Trav13n-3</t>
  </si>
  <si>
    <t>Fbxo7</t>
  </si>
  <si>
    <t>Arcn1</t>
  </si>
  <si>
    <t>Slco4c1</t>
  </si>
  <si>
    <t>Eif5a</t>
  </si>
  <si>
    <t>Gm3470</t>
  </si>
  <si>
    <t>Sys1</t>
  </si>
  <si>
    <t>Nphp3</t>
  </si>
  <si>
    <t>9430015G10Rik</t>
  </si>
  <si>
    <t>LOC108167983</t>
  </si>
  <si>
    <t>Map2k2</t>
  </si>
  <si>
    <t>Gm8801</t>
  </si>
  <si>
    <t>Cdc16</t>
  </si>
  <si>
    <t>Wars</t>
  </si>
  <si>
    <t>Fbxw4</t>
  </si>
  <si>
    <t>Slc22a5</t>
  </si>
  <si>
    <t>Aldh4a1</t>
  </si>
  <si>
    <t>Sec61a1</t>
  </si>
  <si>
    <t>Opa3</t>
  </si>
  <si>
    <t>Aurka</t>
  </si>
  <si>
    <t>Nrbf2</t>
  </si>
  <si>
    <t>Mlf2</t>
  </si>
  <si>
    <t>Tbc1d25</t>
  </si>
  <si>
    <t>Rftn1</t>
  </si>
  <si>
    <t>Cox18</t>
  </si>
  <si>
    <t>Slc25a22</t>
  </si>
  <si>
    <t>Tm9sf1</t>
  </si>
  <si>
    <t>Cars2</t>
  </si>
  <si>
    <t>Tmed3</t>
  </si>
  <si>
    <t>Surf4</t>
  </si>
  <si>
    <t>Oaz1</t>
  </si>
  <si>
    <t>Scamp4</t>
  </si>
  <si>
    <t>Chid1</t>
  </si>
  <si>
    <t>Get3</t>
  </si>
  <si>
    <t>Slc30a3</t>
  </si>
  <si>
    <t>Afg1l</t>
  </si>
  <si>
    <t>Fnbp1</t>
  </si>
  <si>
    <t>Sh2d6</t>
  </si>
  <si>
    <t>Tmem250-ps</t>
  </si>
  <si>
    <t>Oaz1-ps</t>
  </si>
  <si>
    <t>Sh3d21</t>
  </si>
  <si>
    <t>Smox</t>
  </si>
  <si>
    <t>Strn4</t>
  </si>
  <si>
    <t>B4galt3</t>
  </si>
  <si>
    <t>Tango2</t>
  </si>
  <si>
    <t>Gpn2</t>
  </si>
  <si>
    <t>Ppp1r3b</t>
  </si>
  <si>
    <t>Ddi2</t>
  </si>
  <si>
    <t>Gm2539</t>
  </si>
  <si>
    <t>Ngrn</t>
  </si>
  <si>
    <t>Abhd12</t>
  </si>
  <si>
    <t>Rgl2</t>
  </si>
  <si>
    <t>Slc46a3</t>
  </si>
  <si>
    <t>Cops7a</t>
  </si>
  <si>
    <t>Stk25</t>
  </si>
  <si>
    <t>Lamp1</t>
  </si>
  <si>
    <t>Btnl1</t>
  </si>
  <si>
    <t>Cnn3</t>
  </si>
  <si>
    <t>Cldn4</t>
  </si>
  <si>
    <t>Bid</t>
  </si>
  <si>
    <t>Ap1s1</t>
  </si>
  <si>
    <t>Gm36670</t>
  </si>
  <si>
    <t>Pdcd2</t>
  </si>
  <si>
    <t>Zdhhc6</t>
  </si>
  <si>
    <t>Lrrc42</t>
  </si>
  <si>
    <t>Adcyap1r1</t>
  </si>
  <si>
    <t>Enoph1</t>
  </si>
  <si>
    <t>Psrc1</t>
  </si>
  <si>
    <t>Trim75</t>
  </si>
  <si>
    <t>Abhd4</t>
  </si>
  <si>
    <t>Cby2</t>
  </si>
  <si>
    <t>Med22</t>
  </si>
  <si>
    <t>Clba1</t>
  </si>
  <si>
    <t>Chst12</t>
  </si>
  <si>
    <t>Pygl</t>
  </si>
  <si>
    <t>Gulo</t>
  </si>
  <si>
    <t>Mutyh</t>
  </si>
  <si>
    <t>Dusp1</t>
  </si>
  <si>
    <t>3110070M22Rik</t>
  </si>
  <si>
    <t>Ppp3r1</t>
  </si>
  <si>
    <t>Slc5a10</t>
  </si>
  <si>
    <t>Rnf220</t>
  </si>
  <si>
    <t>Fance</t>
  </si>
  <si>
    <t>Bcl2l12</t>
  </si>
  <si>
    <t>Lpcat4</t>
  </si>
  <si>
    <t>Ube2g2</t>
  </si>
  <si>
    <t>Csrp1</t>
  </si>
  <si>
    <t>Chmp1a</t>
  </si>
  <si>
    <t>Dnajb12</t>
  </si>
  <si>
    <t>Ndor1</t>
  </si>
  <si>
    <t>Bud23</t>
  </si>
  <si>
    <t>Cby1</t>
  </si>
  <si>
    <t>Cyb561</t>
  </si>
  <si>
    <t>Mtfr1l</t>
  </si>
  <si>
    <t>Gtse1</t>
  </si>
  <si>
    <t>Snx1</t>
  </si>
  <si>
    <t>Fbxl6</t>
  </si>
  <si>
    <t>Med17</t>
  </si>
  <si>
    <t>Slc16a1</t>
  </si>
  <si>
    <t>Eno3</t>
  </si>
  <si>
    <t>Csad</t>
  </si>
  <si>
    <t>Slc35e4</t>
  </si>
  <si>
    <t>Chrng</t>
  </si>
  <si>
    <t>Tmem185a</t>
  </si>
  <si>
    <t>Gtf2ird1</t>
  </si>
  <si>
    <t>Gpx3</t>
  </si>
  <si>
    <t>Spesp1</t>
  </si>
  <si>
    <t>Gpr108</t>
  </si>
  <si>
    <t>Rae1</t>
  </si>
  <si>
    <t>Awat2</t>
  </si>
  <si>
    <t>Stoml2</t>
  </si>
  <si>
    <t>Pkm</t>
  </si>
  <si>
    <t>Il34</t>
  </si>
  <si>
    <t>Syndig1</t>
  </si>
  <si>
    <t>Rbm43</t>
  </si>
  <si>
    <t>Prkag1</t>
  </si>
  <si>
    <t>Cptp</t>
  </si>
  <si>
    <t>Ubap1</t>
  </si>
  <si>
    <t>Pcyt2</t>
  </si>
  <si>
    <t>Pabpc1l</t>
  </si>
  <si>
    <t>Fbxl5</t>
  </si>
  <si>
    <t>Camk2g</t>
  </si>
  <si>
    <t>Bmerb1</t>
  </si>
  <si>
    <t>Nphp1</t>
  </si>
  <si>
    <t>Dhrs3</t>
  </si>
  <si>
    <t>Cdipt</t>
  </si>
  <si>
    <t>Trmt1</t>
  </si>
  <si>
    <t>Preb</t>
  </si>
  <si>
    <t>Rbm19</t>
  </si>
  <si>
    <t>Narf</t>
  </si>
  <si>
    <t>Nelfcd</t>
  </si>
  <si>
    <t>Tpst2</t>
  </si>
  <si>
    <t>Paqr6</t>
  </si>
  <si>
    <t>Clptm1</t>
  </si>
  <si>
    <t>Plbd2</t>
  </si>
  <si>
    <t>Rnf126</t>
  </si>
  <si>
    <t>Abhd14a</t>
  </si>
  <si>
    <t>Agbl2</t>
  </si>
  <si>
    <t>Fnbp4</t>
  </si>
  <si>
    <t>Rph3al</t>
  </si>
  <si>
    <t>Fam98c</t>
  </si>
  <si>
    <t>Psmd11</t>
  </si>
  <si>
    <t>Gm5088</t>
  </si>
  <si>
    <t>Elp3</t>
  </si>
  <si>
    <t>Sirt2</t>
  </si>
  <si>
    <t>Cfap300</t>
  </si>
  <si>
    <t>Slc44a4</t>
  </si>
  <si>
    <t>Serhl</t>
  </si>
  <si>
    <t>Thoc3</t>
  </si>
  <si>
    <t>Atp5b</t>
  </si>
  <si>
    <t>Nsun5</t>
  </si>
  <si>
    <t>Rabif</t>
  </si>
  <si>
    <t>BC051019</t>
  </si>
  <si>
    <t>Bckdk</t>
  </si>
  <si>
    <t>Nudt18</t>
  </si>
  <si>
    <t>Nanos2</t>
  </si>
  <si>
    <t>Slc7a6os</t>
  </si>
  <si>
    <t>Tctn1</t>
  </si>
  <si>
    <t>Gm41372</t>
  </si>
  <si>
    <t>Coq5</t>
  </si>
  <si>
    <t>Chpf</t>
  </si>
  <si>
    <t>Cdca4</t>
  </si>
  <si>
    <t>Rrp8</t>
  </si>
  <si>
    <t>Rnf122</t>
  </si>
  <si>
    <t>Cdin1</t>
  </si>
  <si>
    <t>Depdc7</t>
  </si>
  <si>
    <t>Tmem106c</t>
  </si>
  <si>
    <t>Gltp</t>
  </si>
  <si>
    <t>Fstl3</t>
  </si>
  <si>
    <t>4930522H14Rik</t>
  </si>
  <si>
    <t>Amdhd2</t>
  </si>
  <si>
    <t>Kcnk18</t>
  </si>
  <si>
    <t>Cdc42ep2</t>
  </si>
  <si>
    <t>Ppox</t>
  </si>
  <si>
    <t>Stard5</t>
  </si>
  <si>
    <t>Pcid2</t>
  </si>
  <si>
    <t>Gapdhs</t>
  </si>
  <si>
    <t>Ap3s2</t>
  </si>
  <si>
    <t>Elmod3</t>
  </si>
  <si>
    <t>Rita1</t>
  </si>
  <si>
    <t>Atf4</t>
  </si>
  <si>
    <t>Galk1</t>
  </si>
  <si>
    <t>Ddx20</t>
  </si>
  <si>
    <t>Plpp7</t>
  </si>
  <si>
    <t>Castor1</t>
  </si>
  <si>
    <t>Tmcc2</t>
  </si>
  <si>
    <t>Mmp2</t>
  </si>
  <si>
    <t>1700017B05Rik</t>
  </si>
  <si>
    <t>Rbms1</t>
  </si>
  <si>
    <t>Gm3772</t>
  </si>
  <si>
    <t>Tor2a</t>
  </si>
  <si>
    <t>Xrcc1</t>
  </si>
  <si>
    <t>Dnmt3l</t>
  </si>
  <si>
    <t>Cnpy3</t>
  </si>
  <si>
    <t>Mrpl9</t>
  </si>
  <si>
    <t>Mbp</t>
  </si>
  <si>
    <t>2610035D17Rik</t>
  </si>
  <si>
    <t>Pomgnt1</t>
  </si>
  <si>
    <t>Raet1e</t>
  </si>
  <si>
    <t>Bcl7b</t>
  </si>
  <si>
    <t>Slc35a4</t>
  </si>
  <si>
    <t>Fbxw17</t>
  </si>
  <si>
    <t>Rffl</t>
  </si>
  <si>
    <t>Emc3</t>
  </si>
  <si>
    <t>Mrpl37</t>
  </si>
  <si>
    <t>Ltbp2</t>
  </si>
  <si>
    <t>Fkbp8</t>
  </si>
  <si>
    <t>Yipf2</t>
  </si>
  <si>
    <t>Timeless</t>
  </si>
  <si>
    <t>Trh</t>
  </si>
  <si>
    <t>Unc119b</t>
  </si>
  <si>
    <t>Psmd5</t>
  </si>
  <si>
    <t>Pnpla3</t>
  </si>
  <si>
    <t>Necap2</t>
  </si>
  <si>
    <t>Mest</t>
  </si>
  <si>
    <t>Mcrs1</t>
  </si>
  <si>
    <t>Gipc1</t>
  </si>
  <si>
    <t>LOC118568652</t>
  </si>
  <si>
    <t>Actr8</t>
  </si>
  <si>
    <t>Tubb6</t>
  </si>
  <si>
    <t>Traf7</t>
  </si>
  <si>
    <t>Banp</t>
  </si>
  <si>
    <t>Snx3</t>
  </si>
  <si>
    <t>Tmed2</t>
  </si>
  <si>
    <t>Scfd2</t>
  </si>
  <si>
    <t>Dpp7</t>
  </si>
  <si>
    <t>Fbxw5</t>
  </si>
  <si>
    <t>Faap24</t>
  </si>
  <si>
    <t>Fam220a</t>
  </si>
  <si>
    <t>Nr1h2</t>
  </si>
  <si>
    <t>Snx22</t>
  </si>
  <si>
    <t>Mapk3</t>
  </si>
  <si>
    <t>Rbck1</t>
  </si>
  <si>
    <t>Rab1b</t>
  </si>
  <si>
    <t>Ubxn6</t>
  </si>
  <si>
    <t>Oas1c</t>
  </si>
  <si>
    <t>M6pr</t>
  </si>
  <si>
    <t>Ablim2</t>
  </si>
  <si>
    <t>Fbxl2</t>
  </si>
  <si>
    <t>Haus4</t>
  </si>
  <si>
    <t>Ext2</t>
  </si>
  <si>
    <t>1700037H04Rik</t>
  </si>
  <si>
    <t>Fbxl20</t>
  </si>
  <si>
    <t>Rnf187</t>
  </si>
  <si>
    <t>Ufsp1</t>
  </si>
  <si>
    <t>Zdhhc16</t>
  </si>
  <si>
    <t>Mpped1</t>
  </si>
  <si>
    <t>Gorasp2</t>
  </si>
  <si>
    <t>H1f2</t>
  </si>
  <si>
    <t>Hmga1</t>
  </si>
  <si>
    <t>Syngr3</t>
  </si>
  <si>
    <t>Pld3</t>
  </si>
  <si>
    <t>Gm34458</t>
  </si>
  <si>
    <t>Ptov1</t>
  </si>
  <si>
    <t>Rbm38</t>
  </si>
  <si>
    <t>Ndel1</t>
  </si>
  <si>
    <t>Rassf5</t>
  </si>
  <si>
    <t>D230025D16Rik</t>
  </si>
  <si>
    <t>Gpaa1</t>
  </si>
  <si>
    <t>Agpat1</t>
  </si>
  <si>
    <t>Slc25a48</t>
  </si>
  <si>
    <t>Slc28a1</t>
  </si>
  <si>
    <t>Bdkrb1</t>
  </si>
  <si>
    <t>Bmp7</t>
  </si>
  <si>
    <t>Pkmyt1</t>
  </si>
  <si>
    <t>Hrob</t>
  </si>
  <si>
    <t>Tubgcp4</t>
  </si>
  <si>
    <t>Tnfaip1</t>
  </si>
  <si>
    <t>Lhb</t>
  </si>
  <si>
    <t>Rnps1</t>
  </si>
  <si>
    <t>Mesp2</t>
  </si>
  <si>
    <t>Efna2</t>
  </si>
  <si>
    <t>Slc35c2</t>
  </si>
  <si>
    <t>Tpra1</t>
  </si>
  <si>
    <t>A930011G23Rik</t>
  </si>
  <si>
    <t>Kptn</t>
  </si>
  <si>
    <t>Gm46157</t>
  </si>
  <si>
    <t>Neurog3</t>
  </si>
  <si>
    <t>Olfr994</t>
  </si>
  <si>
    <t>Klhdc3</t>
  </si>
  <si>
    <t>Cnot8</t>
  </si>
  <si>
    <t>Plod1</t>
  </si>
  <si>
    <t>Rbm7</t>
  </si>
  <si>
    <t>Arhgef39</t>
  </si>
  <si>
    <t>Gpr180</t>
  </si>
  <si>
    <t>Jpt2</t>
  </si>
  <si>
    <t>Hps6</t>
  </si>
  <si>
    <t>Emc10</t>
  </si>
  <si>
    <t>Nelfa</t>
  </si>
  <si>
    <t>Cers2</t>
  </si>
  <si>
    <t>Ecd</t>
  </si>
  <si>
    <t>Scamp3</t>
  </si>
  <si>
    <t>Cdc23</t>
  </si>
  <si>
    <t>Tk2</t>
  </si>
  <si>
    <t>Gm16086</t>
  </si>
  <si>
    <t>Phf1</t>
  </si>
  <si>
    <t>H2-Bl</t>
  </si>
  <si>
    <t>Slc52a2</t>
  </si>
  <si>
    <t>Rab7</t>
  </si>
  <si>
    <t>Fam131a</t>
  </si>
  <si>
    <t>Zfp276</t>
  </si>
  <si>
    <t>Saraf</t>
  </si>
  <si>
    <t>Ctbp1</t>
  </si>
  <si>
    <t>Arsg</t>
  </si>
  <si>
    <t>Kcnh3</t>
  </si>
  <si>
    <t>Bcl2l1</t>
  </si>
  <si>
    <t>Slc25a39</t>
  </si>
  <si>
    <t>Edaradd</t>
  </si>
  <si>
    <t>Tubg2</t>
  </si>
  <si>
    <t>Tubb3</t>
  </si>
  <si>
    <t>Madcam1</t>
  </si>
  <si>
    <t>Relb</t>
  </si>
  <si>
    <t>Ctsa</t>
  </si>
  <si>
    <t>Kctd5</t>
  </si>
  <si>
    <t>Kdf1</t>
  </si>
  <si>
    <t>Zp1</t>
  </si>
  <si>
    <t>Pgam1</t>
  </si>
  <si>
    <t>Wnt7a</t>
  </si>
  <si>
    <t>Smyd5</t>
  </si>
  <si>
    <t>Il17rb</t>
  </si>
  <si>
    <t>Gm6829</t>
  </si>
  <si>
    <t>Hpcal1</t>
  </si>
  <si>
    <t>Mff</t>
  </si>
  <si>
    <t>Puf60</t>
  </si>
  <si>
    <t>Slc25a1</t>
  </si>
  <si>
    <t>Tmem63b</t>
  </si>
  <si>
    <t>Cd300lf</t>
  </si>
  <si>
    <t>Mfsd10</t>
  </si>
  <si>
    <t>Slc25a38</t>
  </si>
  <si>
    <t>Rnf166</t>
  </si>
  <si>
    <t>Nfs1</t>
  </si>
  <si>
    <t>Apmap</t>
  </si>
  <si>
    <t>Pdk3</t>
  </si>
  <si>
    <t>Ctsd</t>
  </si>
  <si>
    <t>Prkab1</t>
  </si>
  <si>
    <t>Nup88</t>
  </si>
  <si>
    <t>Ccnd3</t>
  </si>
  <si>
    <t>Pitpnm2</t>
  </si>
  <si>
    <t>Mfsd13a</t>
  </si>
  <si>
    <t>Kctd13</t>
  </si>
  <si>
    <t>F8a</t>
  </si>
  <si>
    <t>Coq8b</t>
  </si>
  <si>
    <t>Lrrc41</t>
  </si>
  <si>
    <t>Pgam5</t>
  </si>
  <si>
    <t>Tex19.1</t>
  </si>
  <si>
    <t>Ptpn5</t>
  </si>
  <si>
    <t>Plk1</t>
  </si>
  <si>
    <t>Aaas</t>
  </si>
  <si>
    <t>Tspan14</t>
  </si>
  <si>
    <t>Tada1</t>
  </si>
  <si>
    <t>Sqstm1</t>
  </si>
  <si>
    <t>Pigs</t>
  </si>
  <si>
    <t>Nadk</t>
  </si>
  <si>
    <t>Ccdc115</t>
  </si>
  <si>
    <t>Slc24a4</t>
  </si>
  <si>
    <t>Fastk</t>
  </si>
  <si>
    <t>Rusf1</t>
  </si>
  <si>
    <t>Paqr4</t>
  </si>
  <si>
    <t>Oaz2</t>
  </si>
  <si>
    <t>Tmem186</t>
  </si>
  <si>
    <t>Rptor</t>
  </si>
  <si>
    <t>Bbs2</t>
  </si>
  <si>
    <t>Ncs1</t>
  </si>
  <si>
    <t>Fam83d</t>
  </si>
  <si>
    <t>Btg2</t>
  </si>
  <si>
    <t>Smco2</t>
  </si>
  <si>
    <t>Kcnip2</t>
  </si>
  <si>
    <t>Psmd3</t>
  </si>
  <si>
    <t>Adipor1</t>
  </si>
  <si>
    <t>Dgat2</t>
  </si>
  <si>
    <t>Dolk</t>
  </si>
  <si>
    <t>Nudt19</t>
  </si>
  <si>
    <t>Efhd1</t>
  </si>
  <si>
    <t>Laptm4b</t>
  </si>
  <si>
    <t>Ephb2</t>
  </si>
  <si>
    <t>Cdc20</t>
  </si>
  <si>
    <t>Abhd16a</t>
  </si>
  <si>
    <t>Taz</t>
  </si>
  <si>
    <t>Golga7</t>
  </si>
  <si>
    <t>Otx1</t>
  </si>
  <si>
    <t>Spocd1</t>
  </si>
  <si>
    <t>Pde4a</t>
  </si>
  <si>
    <t>Slc19a1</t>
  </si>
  <si>
    <t>Nagpa</t>
  </si>
  <si>
    <t>Grb7</t>
  </si>
  <si>
    <t>B3gntl1</t>
  </si>
  <si>
    <t>Gdpgp1</t>
  </si>
  <si>
    <t>Myo7b</t>
  </si>
  <si>
    <t>Tepsin</t>
  </si>
  <si>
    <t>Hsf1</t>
  </si>
  <si>
    <t>Dhrs11</t>
  </si>
  <si>
    <t>Gm31114</t>
  </si>
  <si>
    <t>Tmem43</t>
  </si>
  <si>
    <t>Tcn2</t>
  </si>
  <si>
    <t>Aox3</t>
  </si>
  <si>
    <t>Zbed3</t>
  </si>
  <si>
    <t>Gm8630</t>
  </si>
  <si>
    <t>Cyb5rl</t>
  </si>
  <si>
    <t>Gde1</t>
  </si>
  <si>
    <t>Ubac2</t>
  </si>
  <si>
    <t>Nxn</t>
  </si>
  <si>
    <t>Galnt11</t>
  </si>
  <si>
    <t>Pou2f3</t>
  </si>
  <si>
    <t>Blcap</t>
  </si>
  <si>
    <t>Mgat1</t>
  </si>
  <si>
    <t>Rtkn</t>
  </si>
  <si>
    <t>Zar1</t>
  </si>
  <si>
    <t>Tmem109</t>
  </si>
  <si>
    <t>Zbtb8b</t>
  </si>
  <si>
    <t>Mto1</t>
  </si>
  <si>
    <t>Fpgs</t>
  </si>
  <si>
    <t>2300002M23Rik</t>
  </si>
  <si>
    <t>Siglecf</t>
  </si>
  <si>
    <t>Akt1s1</t>
  </si>
  <si>
    <t>Acap1</t>
  </si>
  <si>
    <t>Pim2</t>
  </si>
  <si>
    <t>Ddost</t>
  </si>
  <si>
    <t>Usp21</t>
  </si>
  <si>
    <t>Atg13</t>
  </si>
  <si>
    <t>Fxyd6</t>
  </si>
  <si>
    <t>Troap</t>
  </si>
  <si>
    <t>Pnpla2</t>
  </si>
  <si>
    <t>Pgap2</t>
  </si>
  <si>
    <t>Fech</t>
  </si>
  <si>
    <t>Gm20605</t>
  </si>
  <si>
    <t>Ap1m2</t>
  </si>
  <si>
    <t>Ass1</t>
  </si>
  <si>
    <t>Ccno</t>
  </si>
  <si>
    <t>Gm29791</t>
  </si>
  <si>
    <t>Rbpms2</t>
  </si>
  <si>
    <t>Astl</t>
  </si>
  <si>
    <t>4930442L01Rik</t>
  </si>
  <si>
    <t>Orai3</t>
  </si>
  <si>
    <t>Cmtm3</t>
  </si>
  <si>
    <t>Rnf167</t>
  </si>
  <si>
    <t>Plpp2</t>
  </si>
  <si>
    <t>Tbcd</t>
  </si>
  <si>
    <t>Pigq</t>
  </si>
  <si>
    <t>Tram1l1</t>
  </si>
  <si>
    <t>Lsr</t>
  </si>
  <si>
    <t>Syt13</t>
  </si>
  <si>
    <t>Morn4</t>
  </si>
  <si>
    <t>Fam110a</t>
  </si>
  <si>
    <t>Cplx1</t>
  </si>
  <si>
    <t>Lypla2</t>
  </si>
  <si>
    <t>Itpr3</t>
  </si>
  <si>
    <t>Oaf</t>
  </si>
  <si>
    <t>Gm21859</t>
  </si>
  <si>
    <t>Dbh</t>
  </si>
  <si>
    <t>Gpr50</t>
  </si>
  <si>
    <t>Ndufa4l2</t>
  </si>
  <si>
    <t>Gm10512</t>
  </si>
  <si>
    <t>Pus7l</t>
  </si>
  <si>
    <t>Ctag2l1</t>
  </si>
  <si>
    <t>Ccr9</t>
  </si>
  <si>
    <t>Fermt1</t>
  </si>
  <si>
    <t>Gm43305</t>
  </si>
  <si>
    <t>NC_000067.7</t>
  </si>
  <si>
    <t>NC_000068.8</t>
  </si>
  <si>
    <t>NC_000069.7</t>
  </si>
  <si>
    <t>NC_000070.7</t>
  </si>
  <si>
    <t>NC_000071.7</t>
  </si>
  <si>
    <t>NC_000072.7</t>
  </si>
  <si>
    <t>NC_000073.7</t>
  </si>
  <si>
    <t>NC_000074.7</t>
  </si>
  <si>
    <t>NC_000075.7</t>
  </si>
  <si>
    <t>NC_000076.7</t>
  </si>
  <si>
    <t>NC_000077.7</t>
  </si>
  <si>
    <t>NC_000078.7</t>
  </si>
  <si>
    <t>NC_000079.7</t>
  </si>
  <si>
    <t>NC_000080.7</t>
  </si>
  <si>
    <t>NC_000081.7</t>
  </si>
  <si>
    <t>NC_000082.7</t>
  </si>
  <si>
    <t>NC_000083.7</t>
  </si>
  <si>
    <t>NC_000084.7</t>
  </si>
  <si>
    <t>NC_000085.7</t>
  </si>
  <si>
    <t>NC_000086.8</t>
  </si>
  <si>
    <t>NC_005089.1</t>
  </si>
  <si>
    <t>Length</t>
  </si>
  <si>
    <t>pvalue</t>
    <phoneticPr fontId="18" type="noConversion"/>
  </si>
  <si>
    <t>Control_1 Read Count</t>
    <phoneticPr fontId="18" type="noConversion"/>
  </si>
  <si>
    <t>Control_2Read Count</t>
    <phoneticPr fontId="18" type="noConversion"/>
  </si>
  <si>
    <t>Control_3 Read Count</t>
    <phoneticPr fontId="18" type="noConversion"/>
  </si>
  <si>
    <t>Mean read count of control</t>
    <phoneticPr fontId="18" type="noConversion"/>
  </si>
  <si>
    <t>AAI-1 Read Count</t>
    <phoneticPr fontId="18" type="noConversion"/>
  </si>
  <si>
    <t>AAI-2 Read Count</t>
    <phoneticPr fontId="18" type="noConversion"/>
  </si>
  <si>
    <t>AAI-3 Read Count</t>
    <phoneticPr fontId="18" type="noConversion"/>
  </si>
  <si>
    <t>AAI-4 Read Count</t>
    <phoneticPr fontId="18" type="noConversion"/>
  </si>
  <si>
    <t>Mean read count of AAI</t>
    <phoneticPr fontId="18" type="noConversion"/>
  </si>
  <si>
    <t xml:space="preserve">log2(AAI/Control)FoldChange </t>
    <phoneticPr fontId="18" type="noConversion"/>
  </si>
  <si>
    <t>chromosome</t>
  </si>
  <si>
    <t>NC_000087.8</t>
  </si>
  <si>
    <t>NT_165789.3</t>
  </si>
  <si>
    <t>NT_166280.1</t>
  </si>
  <si>
    <t>NT_166456.1</t>
  </si>
  <si>
    <t>NW_023337852.1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06397</t>
  </si>
  <si>
    <t>mRNA processing</t>
  </si>
  <si>
    <t>85/2096</t>
  </si>
  <si>
    <t>466/23355</t>
  </si>
  <si>
    <t>Khdrbs2/Snrpe/Cdc73/Hnrnpu/Celf2/Kin/Rbm17/Trub2/Hnrnpa3/Clp1/Mfap1a/Pabpc1l/Zfp64/Rbm38/Dhx36/Celf3/Ddx20/Ptbp2/Virma/Rngtt/Psip1/Magoh/Snip1/Sfpq/Snrnp40/Srsf4/Dhx15/Cnot6l/Rbm19/Arl6ip4/Pan3/Luc7l2/Hnrnpa2b1/Lsm5/Usp39/Snrpg/Ppp4r2/Rpusd3/Tsen2/Magohb/Snrpa/Rbm42/Snrnp70/Rbmxl2/Nudt21/Prmt7/Txnl4b/Dcps/Zpr1/Rbm7/Snrpd3/Dazap1/Lsm7/Cactin/Snrpf/Npm1/Cdk12/Tsen54/Jmjd6/Adarb2/Thoc3/Ddx41/Ptcd2/Srek1ip1/Thoc7/Ecd/Rbm26/Pabpc1/Puf60/Hsf1/Prpf40b/Ess2/Qk/Wtap/Thoc6/Rnps1/U2af1/Nelfe/Ddx39b/Dhx16/Apobec2/Khsrp/Rbm27/Cstf2t/Fmr1</t>
  </si>
  <si>
    <t>GO:0010498</t>
  </si>
  <si>
    <t>proteasomal protein catabolic process</t>
  </si>
  <si>
    <t>81/2096</t>
  </si>
  <si>
    <t>475/23355</t>
  </si>
  <si>
    <t>Zfand2b/Ankzf1/Cul3/Psen2/Fbxw5/Tor1a/Ddrgk1/Rbck1/Trib3/H13/Edem2/Aurka/Wwtr1/Fbxw7/Psmd4/Wwp1/Plk3/Cdc20/Pithd1/Ddi2/Ube2j2/Tmub1/Nub1/Fbxl5/Kctd10/Get4/Rmnd5a/Aup1/Tmf1/Sirt2/Psmd8/Plk1/Kctd13/Cdc16/Rnf122/Dda1/Gipc1/Rad23a/Siah1a/Fbxl8/Fbxo31/Arih1/Arih2/Fbxl2/Dnajb12/Sirt1/Derl3/Ube2g2/Rnf126/Sgta/Fzr1/Os9/Xbp1/Rnf187/Tnfaip1/Rffl/Fbxl20/Tmub2/Fbxo33/Psen1/Nhlrc1/Psmb11/Dcaf11/Ubac2/Derl1/Sharpin/Fbxl6/Clec16a/Fbxo45/Prkn/Kctd5/Ccnf/Spsb3/Stub1/Ubxn6/Cdc23/Ubxn1/Btrc/Fbxw4/Fmr1/Ubqln2</t>
  </si>
  <si>
    <t>GO:0034660</t>
  </si>
  <si>
    <t>ncRNA metabolic process</t>
  </si>
  <si>
    <t>79/2096</t>
  </si>
  <si>
    <t>445/23355</t>
  </si>
  <si>
    <t>Mybl1/Imp4/Dis3l2/Trub2/Rc3h2/Clp1/Nop10/Esf1/Eif6/Ints3/Sars/Trmo/Kti12/Lin28a/Ints11/Pusl1/Bud23/Nsun5/Hnrnpa2b1/Rpusd3/Tsen2/Nop2/Exosc5/Sars2/Pih1d1/Isg20/Rrp8/Ears2/Cars2/Eri1/Naf1/Ints10/Ddx49/Trmt1/Farsa/Usb1/Dus2/Ctu2/Tarbp1/Rbm7/Ints14/Mto1/Nudt16/Rrp9/Qars/Dalrd3/Fam207a/Wdr18/Mars1/Ddx56/Npm1/Thg1l/Stat3/Aarsd1/Mettl2/Tsen54/Sirt7/Dus1l/Alkbh1/Wars/Abt1/Osgep/Nop9/Ints6/Elp3/Trmt12/Trmu/Tarbp2/Tsr3/Rpusd1/Rps28/Vars2/Aars2/Rrp36/Dus3l/Khsrp/Rbfa/Trub1/Ftsj1</t>
  </si>
  <si>
    <t>GO:0009896</t>
  </si>
  <si>
    <t>positive regulation of catabolic process</t>
  </si>
  <si>
    <t>78/2096</t>
  </si>
  <si>
    <t>457/23355</t>
  </si>
  <si>
    <t>Atg4b/Btg2/Psen2/Abca2/Endog/Ddrgk1/Csnk2a1/Trib3/Ptpn1/Aurka/Ythdf1/Dhx36/Fbxw7/Ripk2/Wwp1/Plk3/Cdc20/Plekhn1/Nub1/Fbxl5/Cnot6l/Rab7/Bid/Phb2/Nanos2/Sirt2/Gapdhs/Bax/Fgf21/Trim68/Trim6/Trim30d/Pik3c2a/Plk1/Mapk3/Pnpla2/Upf1/Dda1/Rad23a/Nkd1/Arih1/Oaz2/Snx1/Tlr9/Arih2/Tnfaip3/Gja1/Sirt1/Sumo3/Oaz1/Sgta/Fzr1/Fbxo7/Rhbdd3/Xbp1/Igfbp3/Cnot8/Git1/Tob1/Psen1/Hsp90aa1/Pabpc1/Hsf1/Gtpbp1/Abcd2/Clec16a/Dtx3l/Qk/Prkn/Stub1/Dxo/Khsrp/Rock1/Stx5a/Trim8/Pim2/Fmr1/Ubqln2</t>
  </si>
  <si>
    <t>GO:0008380</t>
  </si>
  <si>
    <t>RNA splicing</t>
  </si>
  <si>
    <t>74/2096</t>
  </si>
  <si>
    <t>393/23355</t>
  </si>
  <si>
    <t>Khdrbs2/Snrpe/Hnrnpu/Celf2/Rbm17/Hnrnpa3/Clp1/Mfap1a/Zfp64/Rbm38/Celf3/Ddx20/Ptbp2/Virma/Rbm12b2/Psip1/Magoh/Snip1/Sfpq/Snrnp40/Srsf4/Fastk/Dhx15/Rbm19/Arl6ip4/Luc7l2/Hnrnpa2b1/Lsm5/Usp39/Snrpg/Ppp4r2/Tsen2/Magohb/Snrpa/Rbm42/Snrnp70/Rbmxl2/Fus/Usb1/Prmt7/Txnl4b/Rp9/Dcps/Zpr1/Rbm7/Clk3/Snrpd3/Dazap1/Lsm7/Cactin/Snrpf/Npm1/Cdk12/Tsen54/Jmjd6/Thoc3/Ddx41/Srek1ip1/Thoc7/Ecd/Pabpc1/Puf60/Prpf40b/Ess2/Qk/Wtap/Thoc6/Rnps1/U2af1/Ddx39b/Dhx16/Khsrp/Ahnak/Fmr1</t>
  </si>
  <si>
    <t>GO:0006281</t>
  </si>
  <si>
    <t>DNA repair</t>
  </si>
  <si>
    <t>73/2096</t>
  </si>
  <si>
    <t>489/23355</t>
  </si>
  <si>
    <t>Nucks1/Fmn2/Kin/Swi5/Alkbh3/Ap5s1/Mgme1/Rad21l/Ube2v1/Ints3/Inip/Mutyh/Sfpq/Xrcc2/Rfc5/Rfc2/Sem1/Aplf/Ppp4r2/Rad52/Ercc1/Xrcc1/Faap24/Pnkp/Pold3/Apbb1/Ppp4c/Kif22/Upf1/Babam1/Rad23a/Pclaf/Rnf111/Nudt16/Tex264/Mlh1/Sirt1/Fzr1/Timeless/Nabp2/Cdk2/Pold2/Actr2/Mpg/Npm1/Hrob/Meioc/Sirt7/Zbtb1/Alkbh1/Tdp1/Otub2/Xrcc3/Jmy/Actr8/Apex1/Hsf1/Mcrs1/Nudt16l1/Ercc4/Cdc45/Dtx3l/Hmgn1/Eme2/Stub1/Hsf2bp/Gtf2h4/Chaf1a/Mus81/Otub1/Fam111a/Usp51/Rnf138rt1</t>
  </si>
  <si>
    <t>GO:0007005</t>
  </si>
  <si>
    <t>mitochondrion organization</t>
  </si>
  <si>
    <t>Ndufb3/Mff/Ndufa10/Capn10/Cfh/Dnlz/Atg13/Mgme1/Bcl2l1/Map1lc3a/Tnfsf10/Fbxw7/Lmna/Msto1/Dap3/Mtx1/Stoml2/Sfn/Mtfr1l/Atp13a2/Atad3a/Pmpcb/Slc35f6/Cox18/Wipi2/Ndufa5/Hk2/Bid/Phb2/Ndufa3/Opa3/Tomm40/Timm50/Sdhaf1/Bax/Ptpn5/Cttn/Timm44/Slc25a4/Tk2/Cdc37/Cox7a2/Wasf1/Afg1l/Fbxo7/Atp23/Thg1l/Sqstm1/Slc22a5/Tmem11/Cox10/Stat3/Taco1/Sirt7/Immp2l/Hsp90aa1/Uqcrfs1/Ptcd2/Ndufaf2/Ppif/Oxa1l/Golph3/Cyrib/Sharpin/Clec16a/Cox17/Prkn/Bad/Zdhhc6/Pim2/Hdac6/Ndufa1/Taz</t>
  </si>
  <si>
    <t>GO:0006914</t>
  </si>
  <si>
    <t>autophagy</t>
  </si>
  <si>
    <t>72/2096</t>
  </si>
  <si>
    <t>426/23355</t>
  </si>
  <si>
    <t>Capn10/Atg4b/Atg13/Vps16/Ddrgk1/Trib3/Map1lc3a/Ctsa/Fbxw7/Lix1l/Ripk2/Rraga/Lepr/Plk3/Atp13a2/Cptp/Foxk1/Wipi2/Tmem150a/Hk2/Aup1/Rab7/Bid/Phb2/Sirt2/Trim68/Trim6/Trim30d/Tmem41b/Pik3c2a/Mapk3/Kat8/Ctsd/Cttn/Lzts1/Pik3r2/Vps4a/Irf8/Rnf166/Cdc37/Tlr9/Tex264/Fbxl2/Tnfaip3/Sirt1/Nrbf2/Fbxo7/Xbp1/Nprl3/Sqstm1/Cltc/Stat3/Rptor/Zfyve1/Psen1/Nhlrc1/Tm9sf1/Atg101/Clec16a/Ercc4/Tmem39a/Prkn/Stub1/Ubxn6/Fez2/Rock1/Rab1b/Trim8/Pim2/Hdac6/Tbc1d25/Ubqln2</t>
  </si>
  <si>
    <t>GO:0044270</t>
  </si>
  <si>
    <t>cellular nitrogen compound catabolic process</t>
  </si>
  <si>
    <t>71/2096</t>
  </si>
  <si>
    <t>399/23355</t>
  </si>
  <si>
    <t>Dis3l2/Pm20d1/Btg2/Ncf2/Hnrnpu/Endog/Rc3h2/Ahcy/Fitm2/Rbm38/Ythdf1/Dhx36/Galt/Magoh/Pabpc4/Lin28a/Acot7/Plekhn1/Cnot6l/Urad/Pan3/Lsm5/Magohb/Dera/Nanos2/Exosc5/Bax/Isg20/Fus/Pcid2/Eri1/Naf1/Ddx49/Upf1/Mlycd/Dcps/Zpr1/Rbm7/Nudt16/Mlh1/Cnot10/Lsm7/Nudt4/Igfbp3/Npm1/Mgat1/Cnot8/Nt5m/Tob1/Meioc/Afmid/Brf1/Hnrnpa0/Apex1/Nudt18/Pabpc1/Eif3e/Hsf1/Pdxp/Gtpbp1/Rnaset2b/Rnaset2a/Qk/Rnps1/Pde9a/Dxo/Enpp5/Khsrp/Rock1/Mus81/Fmr1</t>
  </si>
  <si>
    <t>GO:0046700</t>
  </si>
  <si>
    <t>heterocycle catabolic process</t>
  </si>
  <si>
    <t>70/2096</t>
  </si>
  <si>
    <t>400/23355</t>
  </si>
  <si>
    <t>Dis3l2/Btg2/Ncf2/Hnrnpu/Endog/Rc3h2/Ahcy/Fitm2/Rbm38/Ythdf1/Dhx36/Galt/Magoh/Pabpc4/Lin28a/Acot7/Plekhn1/Cnot6l/Urad/Pan3/Lsm5/Magohb/Dera/Nanos2/Exosc5/Bax/Isg20/Fus/Pcid2/Eri1/Naf1/Ddx49/Upf1/Mlycd/Dcps/Zpr1/Rbm7/Nudt16/Mlh1/Cnot10/Lsm7/Nudt4/Igfbp3/Npm1/Mgat1/Cnot8/Nt5m/Tob1/Meioc/Afmid/Brf1/Hnrnpa0/Apex1/Nudt18/Pabpc1/Eif3e/Hsf1/Pdxp/Gtpbp1/Rnaset2b/Rnaset2a/Qk/Rnps1/Pde9a/Dxo/Enpp5/Khsrp/Rock1/Mus81/Fmr1</t>
  </si>
  <si>
    <t>GO:0034655</t>
  </si>
  <si>
    <t>nucleobase-containing compound catabolic process</t>
  </si>
  <si>
    <t>68/2096</t>
  </si>
  <si>
    <t>373/23355</t>
  </si>
  <si>
    <t>Dis3l2/Btg2/Ncf2/Hnrnpu/Endog/Rc3h2/Ahcy/Fitm2/Rbm38/Ythdf1/Dhx36/Galt/Magoh/Pabpc4/Lin28a/Acot7/Plekhn1/Cnot6l/Urad/Pan3/Lsm5/Magohb/Dera/Nanos2/Exosc5/Bax/Isg20/Fus/Pcid2/Eri1/Naf1/Ddx49/Upf1/Mlycd/Dcps/Zpr1/Rbm7/Nudt16/Mlh1/Cnot10/Lsm7/Nudt4/Igfbp3/Npm1/Mgat1/Cnot8/Nt5m/Tob1/Meioc/Brf1/Hnrnpa0/Apex1/Nudt18/Pabpc1/Eif3e/Hsf1/Gtpbp1/Rnaset2b/Rnaset2a/Qk/Rnps1/Pde9a/Dxo/Enpp5/Khsrp/Rock1/Mus81/Fmr1</t>
  </si>
  <si>
    <t>GO:0034248</t>
  </si>
  <si>
    <t>64/2096</t>
  </si>
  <si>
    <t>409/23355</t>
  </si>
  <si>
    <t>Btg2/Dph7/Abca2/Trub2/Dph6/Eif6/Lsm14b/Ythdf1/Dhx36/Magoh/Trnau1ap/Lin28a/Plekhn1/Cpeb2/Cnot6l/Tmed2/Nsun5/Malsu1/Eefsec/Rpusd3/Nanos2/Ppp1r15a/Ngrn/Picalm/Mapk3/Upf3a/Eif4ebp1/Upf1/Mpv17l2/Pkm/Rps27l/Cnot10/Cdk4/Rtn4/Npm1/Cnot8/Shmt1/Eif5a/Tob1/Pdk2/Grb7/Rara/Stat3/Taco1/Mif4gd/Alkbh1/Paip1/Eif3e/Eif3d/Poldip3/Tarbp2/Trap1/Qk/Abcg1/Ddx39b/Khsrp/Rock1/Slc35a4/Fech/Rps6kb2/Ppp1ca/Pgam1/Fmr1/Pdk3</t>
  </si>
  <si>
    <t>GO:0042176</t>
  </si>
  <si>
    <t>regulation of protein catabolic process</t>
  </si>
  <si>
    <t>61/2096</t>
  </si>
  <si>
    <t>390/23355</t>
  </si>
  <si>
    <t>Atg4b/Dedd/Fmn2/Psen2/Abca2/Ddrgk1/Csnk2a1/Trib3/Fam83d/Ctsa/Aurka/Fbxw7/Wwp1/Plk3/Cdc20/Pithd1/Atp13a2/Nub1/Fbxl5/Rab7/Tmf1/Sirt2/Ube3a/Plk1/Dda1/Gipc1/Rad23a/Nkd1/Csnk2a2/Banp/Arih1/Oaz2/Snx1/Anxa2/Arih2/Lats1/Tnfaip3/Snx3/Gja1/Sumo3/Oaz1/Sgta/Fzr1/Rhbdd3/Xbp1/Cdk5rap3/Rpl23/Fbxl20/Psmd3/Qrich2/Psen1/Hsp90aa1/Laptm4b/Clec16a/Prkn/Stub1/Stx5a/Ubxn1/Btrc/Fmr1/Ubqln2</t>
  </si>
  <si>
    <t>GO:0044403</t>
  </si>
  <si>
    <t>biological process involved in symbiotic interaction</t>
  </si>
  <si>
    <t>Fn1/Eif2d/Nucks1/Nr5a2/Usf1/Tmem250-ps/Stom/Psmc3/Vps16/Bcl2l1/Rraga/Lrrc19/Oas1c/Oas1g/Vps37b/Rab7/Phb2/Cd4/Resf1/Bax/Isg20/Trim68/Trim6/Trim30d/Ifitm2/Gas6/Mvb12a/Rad23a/Vps4a/Pou2f3/Anxa2/Hyal2/Fbxl2/Snx3/Smarcb1/Bsg/Pias4/Ppia/Pfn1/Inpp5k/Itgb3/Exoc7/Thoc3/Thoc7/Tasor/Ctsb/Pabpc1/Eif3d/Eif3l/Tarbp2/Tmem39a/Prkn/Thoc6/Pglyrp2/Ddx39b/Ythdc2/Cfl1/Bad/Fam111a/Trim8/Fmr1</t>
  </si>
  <si>
    <t>GO:0051321</t>
  </si>
  <si>
    <t>meiotic cell cycle</t>
  </si>
  <si>
    <t>47/2096</t>
  </si>
  <si>
    <t>327/23355</t>
  </si>
  <si>
    <t>Mybl1/Fmn2/Suv39h2/Tubgcp4/Rad21l/Aurka/Hormad1/Ccne2/Cdc20/Hfm1/Nanos2/Ercc1/Sirt2/Ccne1/Plk1/Mapk1ip1/Tubgcp2/Siah1a/Rbm7/Ccnb2/Mei4/Cep63/Mlh1/Dnmt3l/Fzr1/Hmga2/Cdk2/Actr2/Tubg1/Tubg2/Meioc/Sirt7/Tex19.2/Tex19.1/Hspa2/Zfp386/Ankrd31/Hsf1/Myh9/Ercc4/Pkmyt1/Eme2/Hsf2bp/Zfp318/Klhdc3/Ythdc2/Mus81</t>
  </si>
  <si>
    <t>GO:0044282</t>
  </si>
  <si>
    <t>small molecule catabolic process</t>
  </si>
  <si>
    <t>44/2096</t>
  </si>
  <si>
    <t>316/23355</t>
  </si>
  <si>
    <t>Gls/Cyp27a1/Crat/Abcb11/Ivd/Sord/Ahcy/Acot8/Galt/Cpt2/Faah/Mfsd2a/Gale/Aldh4a1/Acot7/Qdpr/Foxk1/Urad/Tpi1/Dera/Bckdha/Gpi1/Dhdh/Ldha/Hsd3b7/Bckdk/Gcdh/Mlycd/Mgat1/Shmt1/Inpp5k/Galk1/Afmid/Aldh5a1/Nudt18/Pdxp/Gcat/Abcd2/Csad/Prodh/Amdhd2/Hagh/Cdo1/Bad</t>
  </si>
  <si>
    <t>GO:0046034</t>
  </si>
  <si>
    <t>ATP metabolic process</t>
  </si>
  <si>
    <t>43/2096</t>
  </si>
  <si>
    <t>256/23355</t>
  </si>
  <si>
    <t>Ndufa10/Cfh/Ndufs2/Cyct/Cox4i2/Bcl2l1/Eif6/Ak5/Galt/Stoml2/Gale/Eno1/Iscu/Dnajc30/Foxk1/Hk2/Bid/Tpi1/Gapdhs/Gpi1/Ldha/Coq9/Pkm/Cox7a2/Afg1l/Atp5b/Eno3/Git1/Stat3/Galk1/Psen1/Uqcrfs1/Fbp1/Cox7c/Ppif/Cyc1/Prkn/Antkmt/Eno1b/Ndufv1/Bad/Pgam1/Taz</t>
  </si>
  <si>
    <t>GO:1901987</t>
  </si>
  <si>
    <t>regulation of cell cycle phase transition</t>
  </si>
  <si>
    <t>305/23355</t>
  </si>
  <si>
    <t>Cul3/Cdc73/Zfyve19/Fam83d/Rbm38/Ints3/Cdkn2b/Plk3/Miip/Mn1/Tpra1/Bid/Phb2/Ptpn6/Ccnd2/Cdkn1b/Plk1/Pcid2/Cdc16/Babam1/Vps4a/Fbxo31/Rps27l/Ppp2r3d/Prmt2/Plpp2/Tcf3/Fzr1/Fbxo7/Cdk4/Nabp2/Cdk2/Npm1/Cdk5rap3/Rptor/Hspa2/Xrcc3/Ecd/Apex1/Ccnd3/Cdc23/Cdk2ap2/Men1</t>
  </si>
  <si>
    <t>GO:0006402</t>
  </si>
  <si>
    <t>mRNA catabolic process</t>
  </si>
  <si>
    <t>40/2096</t>
  </si>
  <si>
    <t>220/23355</t>
  </si>
  <si>
    <t>Dis3l2/Btg2/Hnrnpu/Rc3h2/Rbm38/Ythdf1/Dhx36/Magoh/Pabpc4/Plekhn1/Cnot6l/Pan3/Lsm5/Magohb/Nanos2/Exosc5/Fus/Pcid2/Upf1/Dcps/Nudt16/Mlh1/Cnot10/Lsm7/Npm1/Cnot8/Tob1/Meioc/Brf1/Hnrnpa0/Apex1/Pabpc1/Eif3e/Gtpbp1/Qk/Rnps1/Dxo/Khsrp/Rock1/Fmr1</t>
  </si>
  <si>
    <t>GO:0006839</t>
  </si>
  <si>
    <t>mitochondrial transport</t>
  </si>
  <si>
    <t>37/2096</t>
  </si>
  <si>
    <t>205/23355</t>
  </si>
  <si>
    <t>Mff/Psen2/Dnlz/Bcl2l1/Fbxw7/Slc39a8/Stoml2/Slc25a51/Pmpcb/Slc35f6/Cox18/Dnajc30/Hk2/Sfxn5/Bid/Tomm40/Timm50/Bax/Ptpn5/Slc25a22/Timm44/Micu3/Slc25a4/Slc25a38/Fbxo7/Atp5b/Stat3/Immp2l/Psen1/Hsp90aa1/Mrs2/Ppif/Oxa1l/Slc25a1/Prkn/Antkmt/Bad</t>
  </si>
  <si>
    <t>GO:0009451</t>
  </si>
  <si>
    <t>RNA modification</t>
  </si>
  <si>
    <t>36/2096</t>
  </si>
  <si>
    <t>142/23355</t>
  </si>
  <si>
    <t>Trub2/Alkbh3/Nop10/Virma/Trmo/Kti12/Pusl1/Bud23/Nsun5/Rpusd3/Nop2/Naf1/Trmt1/Dus2/Ctu2/Tarbp1/Mto1/Nudt16/Thg1l/Mettl2/Jmjd6/Alkbh1/Adarb2/Osgep/Elp3/Trmt12/Trmu/Pus7l/Dnajb11/Wtap/Tsr3/Rpusd1/Aars2/Apobec2/Trub1/Ftsj1</t>
  </si>
  <si>
    <t>GO:0033157</t>
  </si>
  <si>
    <t>regulation of intracellular protein transport</t>
  </si>
  <si>
    <t>33/2096</t>
  </si>
  <si>
    <t>Stom/Fermt1/Edem2/Pkig/Ptpn1/Fbxw7/Pdzk1/Plk3/Sfn/Atp13a2/Insig1/Ptpn5/Gas6/Pik3r2/Zpr1/Oaz2/Hyal2/Snx3/Derl3/Ube2g2/Oaz1/Os9/Xbp1/Ndel1/Inpp5k/Sirt7/Psen1/Hsp90aa1/Gli3/Ubac2/Rangap1/Rapgef3/Slc1a1</t>
  </si>
  <si>
    <t>GO:0007292</t>
  </si>
  <si>
    <t>female gamete generation</t>
  </si>
  <si>
    <t>28/2096</t>
  </si>
  <si>
    <t>160/23355</t>
  </si>
  <si>
    <t>Fmn2/H3f3a/Pabpc1l/Aurka/Adrm1/Hormad1/Ddx20/Shb/Magoh/Hfm1/Nobox/Etv6/Nanos2/Ercc1/Sirt2/Plk1/Ccnb2/Mei4/Mlh1/Sirt1/Sebox/Hrob/Meioc/Immp2l/Hsf1/Kmt2d/Taf4b/Ythdc2</t>
  </si>
  <si>
    <t>GO:0007127</t>
  </si>
  <si>
    <t>meiosis I</t>
  </si>
  <si>
    <t>24/2096</t>
  </si>
  <si>
    <t>125/23355</t>
  </si>
  <si>
    <t>Mybl1/Fmn2/Rad21l/Aurka/Hormad1/Ccne2/Hfm1/Ccne1/Plk1/Siah1a/Ccnb2/Mei4/Cep63/Mlh1/Dnmt3l/Meioc/Sirt7/Tex19.1/Hspa2/Ankrd31/Ercc4/Eme2/Hsf2bp/Mus81</t>
  </si>
  <si>
    <t>GO:1904029</t>
  </si>
  <si>
    <t>regulation of cyclin-dependent protein kinase activity</t>
  </si>
  <si>
    <t>20/2096</t>
  </si>
  <si>
    <t>78/23355</t>
  </si>
  <si>
    <t>Psrc1/Ccne2/Cdkn2b/Sfn/Ccnd2/Cdkn1b/Ccne1/Plk1/Ccnb2/Lats1/Tnfaip3/Fbxo7/Cdk5rap3/Hexim2/Ccno/Pdgfb/Ccnf/Ccnd3/Ccny/Men1</t>
  </si>
  <si>
    <t>GO:0007029</t>
  </si>
  <si>
    <t>endoplasmic reticulum organization</t>
  </si>
  <si>
    <t>86/23355</t>
  </si>
  <si>
    <t>Tram1l1/Stx18/Tmed2/Mospd3/Get4/Sec61a1/Emc3/Emc10/Tmem38a/Get3/Emc8/Polr2m/Esyt3/Sgta/Rtn4/Lman2/Zbed3/Reep4/Reep2/Zfyve27</t>
  </si>
  <si>
    <t>GO:0048477</t>
  </si>
  <si>
    <t>oogenesis</t>
  </si>
  <si>
    <t>105/23355</t>
  </si>
  <si>
    <t>Fmn2/H3f3a/Pabpc1l/Aurka/Adrm1/Hormad1/Ddx20/Shb/Hfm1/Nobox/Nanos2/Ercc1/Sirt2/Mei4/Mlh1/Sebox/Meioc/Kmt2d/Taf4b/Ythdc2</t>
  </si>
  <si>
    <t>GO:0050000</t>
  </si>
  <si>
    <t>chromosome localization</t>
  </si>
  <si>
    <t>18/2096</t>
  </si>
  <si>
    <t>83/23355</t>
  </si>
  <si>
    <t>Cul3/Fmn2/Hnrnpu/Ttl/Rad21l/Fam83d/Lmna/Psrc1/Kif22/Vps4a/Chmp1a/Cep63/Mlh1/Dctn2/Actr2/Ndel1/Meioc/Cdc23</t>
  </si>
  <si>
    <t>GO:0022900</t>
  </si>
  <si>
    <t>electron transport chain</t>
  </si>
  <si>
    <t>84/23355</t>
  </si>
  <si>
    <t>Ndufb3/Ndufa10/Ndufs2/Cyct/Cox4i2/Iscu/Ndufa5/Bid/Slc25a22/Coq9/Afg1l/Cyb561/Immp2l/Uqcrfs1/Cox7c/Cyc1/Ndufv1/Taz</t>
  </si>
  <si>
    <t>GO:0006757</t>
  </si>
  <si>
    <t>ATP generation from ADP</t>
  </si>
  <si>
    <t>94/23355</t>
  </si>
  <si>
    <t>Eif6/Galt/Gale/Eno1/Foxk1/Hk2/Tpi1/Gapdhs/Gpi1/Pkm/Eno3/Git1/Stat3/Galk1/Psen1/Fbp1/Eno1b/Pgam1</t>
  </si>
  <si>
    <t>GO:0008593</t>
  </si>
  <si>
    <t>regulation of Notch signaling pathway</t>
  </si>
  <si>
    <t>17/2096</t>
  </si>
  <si>
    <t>88/23355</t>
  </si>
  <si>
    <t>Arrdc1/Nrarp/Chac1/Jag1/Slc35c2/Bmp7/Galnt11/Bmp2k/Kctd10/Rita1/Hey2/Stat3/Nfkbia/Numb/Tspan14/Mfng/Robo1</t>
  </si>
  <si>
    <t>GO:0022904</t>
  </si>
  <si>
    <t>respiratory electron transport chain</t>
  </si>
  <si>
    <t>16/2096</t>
  </si>
  <si>
    <t>80/23355</t>
  </si>
  <si>
    <t>Ndufa10/Ndufs2/Cyct/Cox4i2/Iscu/Ndufa5/Bid/Slc25a22/Coq9/Afg1l/Immp2l/Uqcrfs1/Cox7c/Cyc1/Ndufv1/Taz</t>
  </si>
  <si>
    <t>GO:0006140</t>
  </si>
  <si>
    <t>regulation of nucleotide metabolic process</t>
  </si>
  <si>
    <t>82/23355</t>
  </si>
  <si>
    <t>Rd3/Bcl2l1/Eif6/Dnajc30/Gapdhs/Adora2b/Git1/Pdk2/Stat3/Psen1/Fbp1/Prkn/Antkmt/Pgam1/Taz/Pdk3</t>
  </si>
  <si>
    <t>GO:0031648</t>
  </si>
  <si>
    <t>protein destabilization</t>
  </si>
  <si>
    <t>13/2096</t>
  </si>
  <si>
    <t>51/23355</t>
  </si>
  <si>
    <t>Cul3/Cdc73/Fbxw7/Plk1/Rad23a/Siah1a/Sirt1/Xbp1/Npm1/Derl1/Prkn/Btrc/Hdac6</t>
  </si>
  <si>
    <t>GO:0042775</t>
  </si>
  <si>
    <t>mitochondrial ATP synthesis coupled electron transport</t>
  </si>
  <si>
    <t>58/23355</t>
  </si>
  <si>
    <t>Ndufa10/Ndufs2/Cyct/Cox4i2/Iscu/Bid/Coq9/Afg1l/Uqcrfs1/Cox7c/Cyc1/Ndufv1/Taz</t>
  </si>
  <si>
    <t>GO:0051851</t>
  </si>
  <si>
    <t>modulation by host of symbiont process</t>
  </si>
  <si>
    <t>60/23355</t>
  </si>
  <si>
    <t>Nucks1/Stom/Psmc3/Lrrc19/Pou2f3/Anxa2/Fbxl2/Smarcb1/Inpp5k/Prkn/Ythdc2/Cfl1/Fmr1</t>
  </si>
  <si>
    <t>GO:0060236</t>
  </si>
  <si>
    <t>regulation of mitotic spindle organization</t>
  </si>
  <si>
    <t>10/2096</t>
  </si>
  <si>
    <t>36/23355</t>
  </si>
  <si>
    <t>Hnrnpu/Rae1/Psrc1/Rcc1/Dctn1/Plk1/Chmp1a/Drg1/Cltc/Fsd1</t>
  </si>
  <si>
    <t>GO:0090224</t>
  </si>
  <si>
    <t>regulation of spindle organization</t>
  </si>
  <si>
    <t>40/23355</t>
  </si>
  <si>
    <t>GO:0001522</t>
  </si>
  <si>
    <t>pseudouridine synthesis</t>
  </si>
  <si>
    <t>9/2096</t>
  </si>
  <si>
    <t>18/23355</t>
  </si>
  <si>
    <t>Trub2/Nop10/Pusl1/Rpusd3/Naf1/Pus7l/Tsr3/Rpusd1/Trub1</t>
  </si>
  <si>
    <t>GO:1902175</t>
  </si>
  <si>
    <t>regulation of oxidative stress-induced intrinsic apoptotic signaling pathway</t>
  </si>
  <si>
    <t>8/2096</t>
  </si>
  <si>
    <t>27/23355</t>
  </si>
  <si>
    <t>Fbxw7/Sfpq/Hspb1/Sirt1/Ppia/Mapk7/Trap1/Prkn</t>
  </si>
  <si>
    <t>mmu05014</t>
  </si>
  <si>
    <t>Amyotrophic lateral sclerosis</t>
  </si>
  <si>
    <t>71/886</t>
  </si>
  <si>
    <t>369/8902</t>
  </si>
  <si>
    <t>226977/66495/22145/67273/226646/227613/227699/229279/13067/19182/51897/84682/12048/66734/66679/56436/19185/19055/18391/67151/74781/20422/17992/68202/53379/13191/12122/22144/66091/333182/53333/23996/57296/12028/233908/22152/12866/641340/69654/407790/11947/22433/19058/18412/14778/26397/18643/19069/69077/22123/11465/13411/66694/12867/19056/12864/67819/66445/54152/11911/68118/50873/16440/74764/67951/17995/12015/53319/15185/54405/54609</t>
  </si>
  <si>
    <t>mmu05022</t>
  </si>
  <si>
    <t>Pathways of neurodegeneration - multiple diseases</t>
  </si>
  <si>
    <t>78/886</t>
  </si>
  <si>
    <t>471/8902</t>
  </si>
  <si>
    <t>226977/66495/22145/67273/226646/19165/227613/13067/19182/51897/12995/84682/12048/66734/56436/19185/19055/18391/140499/67151/74781/20422/17992/68202/13191/22421/110157/12122/22144/16653/66091/333182/53333/23996/57296/12028/26417/233908/11739/13000/22152/12866/14816/641340/22213/26396/69654/407790/11947/22433/19058/18412/14778/26397/69077/22123/217695/19164/13411/66694/12867/19056/12325/105675/12864/67819/66445/54152/11911/68118/68015/50873/16440/74764/67951/17995/12015/54405</t>
  </si>
  <si>
    <t>mmu05012</t>
  </si>
  <si>
    <t>Parkinson disease</t>
  </si>
  <si>
    <t>48/886</t>
  </si>
  <si>
    <t>247/8902</t>
  </si>
  <si>
    <t>66495/22145/67273/226646/227613/13067/19182/84682/12048/56436/19185/140499/67151/20422/17992/68202/22144/66091/333182/23996/57296/12028/21823/11739/22152/12866/22213/407790/11947/22433/69077/22123/66694/12867/12325/105675/12864/66445/56551/11911/68015/50873/19252/16440/74764/67951/17995/54405</t>
  </si>
  <si>
    <t>mmu01240</t>
  </si>
  <si>
    <t>Biosynthesis of cofactors</t>
  </si>
  <si>
    <t>33/886</t>
  </si>
  <si>
    <t>154/8902</t>
  </si>
  <si>
    <t>69080/11650/171567/19044/14287/73373/14854/18041/229949/230027/22275/11647/20148/192185/52064/67417/15288/18746/216558/20425/70383/103711/71562/17252/217707/11565/268756/68646/57028/11564/29858/14151/226139</t>
  </si>
  <si>
    <t>mmu05020</t>
  </si>
  <si>
    <t>Prion disease</t>
  </si>
  <si>
    <t>49/886</t>
  </si>
  <si>
    <t>268/8902</t>
  </si>
  <si>
    <t>66495/22145/67273/17970/226646/227613/13067/19182/12995/84682/56436/19185/19055/12260/67151/20422/17992/68202/22144/66091/333182/23996/57296/12028/26417/11739/18709/13000/22152/12866/407790/11947/19058/69077/22123/15512/66694/12867/19056/105675/12864/66445/11911/16440/74764/67951/17995/12015/54405</t>
  </si>
  <si>
    <t>mmu04114</t>
  </si>
  <si>
    <t>Oocyte meiosis</t>
  </si>
  <si>
    <t>27/886</t>
  </si>
  <si>
    <t>119/8902</t>
  </si>
  <si>
    <t>20878/19055/12448/107995/20111/19046/231207/22628/12447/18817/26417/69957/12442/69010/12566/19058/22630/26932/19056/12325/268930/16440/52563/19045/12234/67071/110651</t>
  </si>
  <si>
    <t>mmu00970</t>
  </si>
  <si>
    <t>Aminoacyl-tRNA biosynthesis</t>
  </si>
  <si>
    <t>18/886</t>
  </si>
  <si>
    <t>66/8902</t>
  </si>
  <si>
    <t>20226/71984/67417/71941/66590/97541/216443/22375/68915/224805/17735/17733/17746/17742/17732/17729/17744/17739</t>
  </si>
  <si>
    <t>mmu05010</t>
  </si>
  <si>
    <t>Alzheimer disease</t>
  </si>
  <si>
    <t>60/886</t>
  </si>
  <si>
    <t>368/8902</t>
  </si>
  <si>
    <t>66495/22145/67273/226646/19165/227613/13067/19182/51897/12995/84682/56436/19185/19055/67151/74781/20422/17992/68202/22421/110157/12122/22144/16653/66091/333182/23996/57296/11785/26417/16150/11739/18709/13000/22152/12866/641340/26396/407790/11947/22433/19058/68585/69077/22123/19164/66694/12867/19056/105675/12864/66445/11911/68118/16440/74764/67951/17995/12015/54405</t>
  </si>
  <si>
    <t>mmu05132</t>
  </si>
  <si>
    <t>Salmonella infection</t>
  </si>
  <si>
    <t>45/886</t>
  </si>
  <si>
    <t>253/8902</t>
  </si>
  <si>
    <t>226977/22145/227613/13067/80743/22035/16649/20194/192656/56378/19159/11867/245880/13191/19349/110157/17113/22144/20130/12028/19158/18704/26417/16150/71609/22152/12306/81897/26396/69654/66713/26397/18643/11841/53413/19157/11465/18035/15519/140580/170625/56551/74764/67951/66395</t>
  </si>
  <si>
    <t>mmu03040</t>
  </si>
  <si>
    <t>Spliceosome</t>
  </si>
  <si>
    <t>28/886</t>
  </si>
  <si>
    <t>134/8902</t>
  </si>
  <si>
    <t>20643/51810/76938/229279/66642/17149/66585/57317/13204/100042165/66373/28035/68011/66441/53607/20637/233908/55934/67332/66094/69878/15512/73666/67959/54614/108121/53817/69192</t>
  </si>
  <si>
    <t>mmu04218</t>
  </si>
  <si>
    <t>Cellular senescence</t>
  </si>
  <si>
    <t>35/886</t>
  </si>
  <si>
    <t>184/8902</t>
  </si>
  <si>
    <t>54354/15259/17865/19055/12448/12579/19046/110157/12444/16653/12447/20130/26417/13685/11739/18709/12442/93759/17873/26396/12567/12566/16009/19058/18412/26397/21809/19056/16440/15039/14963/667803/12445/19045/12234</t>
  </si>
  <si>
    <t>mmu03018</t>
  </si>
  <si>
    <t>RNA degradation</t>
  </si>
  <si>
    <t>20/886</t>
  </si>
  <si>
    <t>84/8902</t>
  </si>
  <si>
    <t>12227/381404/241989/72162/230721/13806/231464/72587/66373/27998/69305/75686/78893/66094/12226/69125/13808/22057/18458/433182</t>
  </si>
  <si>
    <t>mmu04115</t>
  </si>
  <si>
    <t>p53 signaling pathway</t>
  </si>
  <si>
    <t>72/8902</t>
  </si>
  <si>
    <t>13067/12048/12448/55948/12122/12444/12447/12028/20437/12442/66940/64058/17873/12567/12566/16009/29870/12445</t>
  </si>
  <si>
    <t>mmu04720</t>
  </si>
  <si>
    <t>Long-term potentiation</t>
  </si>
  <si>
    <t>17/886</t>
  </si>
  <si>
    <t>67/8902</t>
  </si>
  <si>
    <t>19055/20111/19046/110157/16653/26417/14816/26396/19058/19056/12325/11911/223864/16440/19045/67071/110651</t>
  </si>
  <si>
    <t>mmu05235</t>
  </si>
  <si>
    <t>PD-L1 expression and PD-1 checkpoint pathway in cancer</t>
  </si>
  <si>
    <t>88/8902</t>
  </si>
  <si>
    <t>12995/19055/110157/15170/12504/16653/18036/26417/16150/18709/13000/81897/26396/19058/26397/20848/18035/19056/18037/58988</t>
  </si>
  <si>
    <t>mmu04714</t>
  </si>
  <si>
    <t>Thermogenesis</t>
  </si>
  <si>
    <t>40/886</t>
  </si>
  <si>
    <t>231/8902</t>
  </si>
  <si>
    <t>66495/67273/271639/226646/84682/12896/20111/231430/19079/17992/68202/16653/66091/333182/67605/78070/56636/66853/12866/57279/20587/407790/11947/26397/70383/74370/11465/66694/12867/75597/12864/66445/19082/12856/17995/58988/226139/54405/67071/110651</t>
  </si>
  <si>
    <t>mmu05016</t>
  </si>
  <si>
    <t>Huntington disease</t>
  </si>
  <si>
    <t>302/8902</t>
  </si>
  <si>
    <t>226977/66495/22145/67273/226646/227613/13067/19182/51897/84682/56436/19185/67151/74781/20422/17992/68202/13191/22144/66091/333182/23996/57296/12028/11739/22152/12866/641340/69654/407790/11947/14778/69077/67300/22123/13411/66694/74325/12867/105675/12864/66445/54152/68118/74764/72504/67951/17995/54405</t>
  </si>
  <si>
    <t>mmu04210</t>
  </si>
  <si>
    <t>Apoptosis</t>
  </si>
  <si>
    <t>26/886</t>
  </si>
  <si>
    <t>136/8902</t>
  </si>
  <si>
    <t>22145/13804/13067/12048/22035/16905/110157/12122/22144/16653/12028/26417/13033/16150/18709/71609/16907/17873/26396/11465/18035/13030/11911/16440/12015/11798</t>
  </si>
  <si>
    <t>mmu03015</t>
  </si>
  <si>
    <t>mRNA surveillance pathway</t>
  </si>
  <si>
    <t>21/886</t>
  </si>
  <si>
    <t>103/8902</t>
  </si>
  <si>
    <t>98985/381404/241989/24018/17149/230721/19046/66441/233908/67031/19704/68219/19054/70248/26932/18458/19826/53817/19045/53319/83410</t>
  </si>
  <si>
    <t>mmu04910</t>
  </si>
  <si>
    <t>Insulin signaling pathway</t>
  </si>
  <si>
    <t>139/8902</t>
  </si>
  <si>
    <t>19246/19046/19079/15277/110157/16653/26417/68961/16150/13685/244416/18709/19087/26396/14252/68401/53413/74370/110095/14121/19082/12703/106628/58988/19045/12015</t>
  </si>
  <si>
    <t>mmu04914</t>
  </si>
  <si>
    <t>Progesterone-mediated oocyte maturation</t>
  </si>
  <si>
    <t>19/886</t>
  </si>
  <si>
    <t>90/8902</t>
  </si>
  <si>
    <t>20878/20111/231207/110157/16653/18817/26417/110033/69957/18709/12442/69010/56371/12566/15519/268930/52563/67071/110651</t>
  </si>
  <si>
    <t>mmu05169</t>
  </si>
  <si>
    <t>Epstein-Barr virus infection</t>
  </si>
  <si>
    <t>38/886</t>
  </si>
  <si>
    <t>13067/19182/12010/56436/19185/12448/23960/20422/12122/12444/12576/19698/23996/18036/57296/12447/54131/12028/16150/18709/71609/21929/17873/12567/12566/50724/26397/69077/22123/20848/18035/15976/21356/15039/14963/667803/18037/12445</t>
  </si>
  <si>
    <t>mmu04141</t>
  </si>
  <si>
    <t>Protein processing in endoplasmic reticulum</t>
  </si>
  <si>
    <t>30/886</t>
  </si>
  <si>
    <t>172/8902</t>
  </si>
  <si>
    <t>108687/69276/229801/13200/140499/50907/67397/53421/12028/17872/81489/19358/56709/70377/22213/216440/22433/20335/12330/15512/15519/66890/67819/11911/67838/50873/56424/66530/225896/54609</t>
  </si>
  <si>
    <t>mmu00190</t>
  </si>
  <si>
    <t>Oxidative phosphorylation</t>
  </si>
  <si>
    <t>25/886</t>
  </si>
  <si>
    <t>135/8902</t>
  </si>
  <si>
    <t>66495/67273/226646/13067/84682/114143/17992/68202/66091/333182/11944/76429/12866/407790/11947/70383/66694/12867/12864/66445/12856/11984/17995/226139/54405</t>
  </si>
  <si>
    <t>mmu04922</t>
  </si>
  <si>
    <t>Glucagon signaling pathway</t>
  </si>
  <si>
    <t>104/8902</t>
  </si>
  <si>
    <t>19055/19079/78070/16828/56420/68961/18746/93759/19058/68401/110095/68734/14121/19056/12325/11911/19082/16440/18648/18597</t>
  </si>
  <si>
    <t>mmu04932</t>
  </si>
  <si>
    <t>Non-alcoholic fatty liver disease</t>
  </si>
  <si>
    <t>156/8902</t>
  </si>
  <si>
    <t>66495/67273/72674/226646/13067/84682/16847/19079/17992/68202/12122/66091/333182/12028/16150/18709/12866/407790/22433/66694/12867/12864/66445/11911/19082/17995/54405</t>
  </si>
  <si>
    <t>mmu00520</t>
  </si>
  <si>
    <t>Amino sugar and nucleotide sugar metabolism</t>
  </si>
  <si>
    <t>12/886</t>
  </si>
  <si>
    <t>50/8902</t>
  </si>
  <si>
    <t>69080/71884/14430/94181/230582/74246/15277/14751/216558/14635/29858/245847</t>
  </si>
  <si>
    <t>mmu04722</t>
  </si>
  <si>
    <t>Neurotrophin signaling pathway</t>
  </si>
  <si>
    <t>22/886</t>
  </si>
  <si>
    <t>121/8902</t>
  </si>
  <si>
    <t>19165/192656/20111/110157/16653/18036/12028/26417/16150/18709/14388/26396/23939/192662/18035/19164/12325/11911/18037/12015/67071/110651</t>
  </si>
  <si>
    <t>mmu04120</t>
  </si>
  <si>
    <t>Ubiquitin mediated proteolysis</t>
  </si>
  <si>
    <t>145/8902</t>
  </si>
  <si>
    <t>67923/26554/50754/107568/242521/107995/140499/22215/69957/20437/109161/69010/22213/59004/56371/217342/105193/12703/66053/50873/56424/12211/52563/12234/11798</t>
  </si>
  <si>
    <t>mmu04110</t>
  </si>
  <si>
    <t>Cell cycle</t>
  </si>
  <si>
    <t>123/8902</t>
  </si>
  <si>
    <t>12448/12579/107995/55948/22628/12444/12576/12447/18817/69957/12442/69010/17873/56371/12567/12566/22630/21809/12544/268930/12445/52563</t>
  </si>
  <si>
    <t>regulation of cellular amide metabolic proces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0" fillId="0" borderId="0" xfId="0" applyFont="1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76"/>
  <sheetViews>
    <sheetView workbookViewId="0">
      <selection activeCell="A2577" sqref="A2577"/>
    </sheetView>
  </sheetViews>
  <sheetFormatPr defaultRowHeight="14" x14ac:dyDescent="0.3"/>
  <cols>
    <col min="1" max="1" width="13.75" customWidth="1"/>
    <col min="2" max="2" width="13.08203125" customWidth="1"/>
    <col min="13" max="13" width="11.5" customWidth="1"/>
  </cols>
  <sheetData>
    <row r="1" spans="1:14" ht="56" x14ac:dyDescent="0.3">
      <c r="A1" t="s">
        <v>0</v>
      </c>
      <c r="B1" t="s">
        <v>2609</v>
      </c>
      <c r="C1" t="s">
        <v>2597</v>
      </c>
      <c r="D1" s="2" t="s">
        <v>2599</v>
      </c>
      <c r="E1" s="2" t="s">
        <v>2600</v>
      </c>
      <c r="F1" s="2" t="s">
        <v>2601</v>
      </c>
      <c r="G1" s="2" t="s">
        <v>2602</v>
      </c>
      <c r="H1" s="2" t="s">
        <v>2603</v>
      </c>
      <c r="I1" s="2" t="s">
        <v>2604</v>
      </c>
      <c r="J1" s="2" t="s">
        <v>2605</v>
      </c>
      <c r="K1" s="2" t="s">
        <v>2606</v>
      </c>
      <c r="L1" s="2" t="s">
        <v>2607</v>
      </c>
      <c r="M1" s="2" t="s">
        <v>2608</v>
      </c>
      <c r="N1" s="2" t="s">
        <v>2598</v>
      </c>
    </row>
    <row r="2" spans="1:14" x14ac:dyDescent="0.3">
      <c r="A2" t="s">
        <v>2052</v>
      </c>
      <c r="B2" t="s">
        <v>2576</v>
      </c>
      <c r="C2">
        <v>967</v>
      </c>
      <c r="D2">
        <v>50</v>
      </c>
      <c r="E2">
        <v>45</v>
      </c>
      <c r="F2">
        <v>28</v>
      </c>
      <c r="G2">
        <f>AVERAGE(D2:F2)</f>
        <v>41</v>
      </c>
      <c r="H2">
        <v>8</v>
      </c>
      <c r="I2">
        <v>24</v>
      </c>
      <c r="J2">
        <v>7</v>
      </c>
      <c r="K2">
        <v>2</v>
      </c>
      <c r="L2">
        <f>AVERAGE(H2:K2)</f>
        <v>10.25</v>
      </c>
      <c r="M2">
        <v>-1.8273610579999999</v>
      </c>
      <c r="N2">
        <v>2.6566928E-2</v>
      </c>
    </row>
    <row r="3" spans="1:14" x14ac:dyDescent="0.3">
      <c r="A3" t="s">
        <v>447</v>
      </c>
      <c r="B3" t="s">
        <v>2576</v>
      </c>
      <c r="C3">
        <v>597</v>
      </c>
      <c r="D3">
        <v>1</v>
      </c>
      <c r="E3">
        <v>4</v>
      </c>
      <c r="F3">
        <v>3</v>
      </c>
      <c r="G3">
        <f t="shared" ref="G3:G66" si="0">AVERAGE(D3:F3)</f>
        <v>2.6666666666666665</v>
      </c>
      <c r="H3">
        <v>12</v>
      </c>
      <c r="I3">
        <v>22</v>
      </c>
      <c r="J3">
        <v>8</v>
      </c>
      <c r="K3">
        <v>13</v>
      </c>
      <c r="L3">
        <f t="shared" ref="L3:L66" si="1">AVERAGE(H3:K3)</f>
        <v>13.75</v>
      </c>
      <c r="M3">
        <v>2.5506231590000001</v>
      </c>
      <c r="N3">
        <v>2.2738725000000001E-2</v>
      </c>
    </row>
    <row r="4" spans="1:14" x14ac:dyDescent="0.3">
      <c r="A4" t="s">
        <v>833</v>
      </c>
      <c r="B4" t="s">
        <v>2576</v>
      </c>
      <c r="C4">
        <v>6117</v>
      </c>
      <c r="D4">
        <v>63</v>
      </c>
      <c r="E4">
        <v>35</v>
      </c>
      <c r="F4">
        <v>73</v>
      </c>
      <c r="G4">
        <f t="shared" si="0"/>
        <v>57</v>
      </c>
      <c r="H4">
        <v>151</v>
      </c>
      <c r="I4">
        <v>175</v>
      </c>
      <c r="J4">
        <v>147</v>
      </c>
      <c r="K4">
        <v>142</v>
      </c>
      <c r="L4">
        <f t="shared" si="1"/>
        <v>153.75</v>
      </c>
      <c r="M4">
        <v>1.6055776450000001</v>
      </c>
      <c r="N4" s="1">
        <v>1.52E-5</v>
      </c>
    </row>
    <row r="5" spans="1:14" x14ac:dyDescent="0.3">
      <c r="A5" t="s">
        <v>734</v>
      </c>
      <c r="B5" t="s">
        <v>2576</v>
      </c>
      <c r="C5">
        <v>446</v>
      </c>
      <c r="D5">
        <v>163</v>
      </c>
      <c r="E5">
        <v>140</v>
      </c>
      <c r="F5">
        <v>230</v>
      </c>
      <c r="G5">
        <f t="shared" si="0"/>
        <v>177.66666666666666</v>
      </c>
      <c r="H5">
        <v>410</v>
      </c>
      <c r="I5">
        <v>264</v>
      </c>
      <c r="J5">
        <v>369</v>
      </c>
      <c r="K5">
        <v>194</v>
      </c>
      <c r="L5">
        <f t="shared" si="1"/>
        <v>309.25</v>
      </c>
      <c r="M5">
        <v>1.0035282860000001</v>
      </c>
      <c r="N5">
        <v>9.0777210000000004E-3</v>
      </c>
    </row>
    <row r="6" spans="1:14" x14ac:dyDescent="0.3">
      <c r="A6" t="s">
        <v>1669</v>
      </c>
      <c r="B6" t="s">
        <v>2576</v>
      </c>
      <c r="C6">
        <v>1369</v>
      </c>
      <c r="D6">
        <v>362</v>
      </c>
      <c r="E6">
        <v>437</v>
      </c>
      <c r="F6">
        <v>255</v>
      </c>
      <c r="G6">
        <f t="shared" si="0"/>
        <v>351.33333333333331</v>
      </c>
      <c r="H6">
        <v>114</v>
      </c>
      <c r="I6">
        <v>150</v>
      </c>
      <c r="J6">
        <v>144</v>
      </c>
      <c r="K6">
        <v>183</v>
      </c>
      <c r="L6">
        <f t="shared" si="1"/>
        <v>147.75</v>
      </c>
      <c r="M6">
        <v>-1.0893536779999999</v>
      </c>
      <c r="N6">
        <v>3.6549400000000001E-4</v>
      </c>
    </row>
    <row r="7" spans="1:14" x14ac:dyDescent="0.3">
      <c r="A7" t="s">
        <v>136</v>
      </c>
      <c r="B7" t="s">
        <v>2576</v>
      </c>
      <c r="C7">
        <v>686</v>
      </c>
      <c r="D7">
        <v>29</v>
      </c>
      <c r="E7">
        <v>43</v>
      </c>
      <c r="F7">
        <v>37</v>
      </c>
      <c r="G7">
        <f t="shared" si="0"/>
        <v>36.333333333333336</v>
      </c>
      <c r="H7">
        <v>82</v>
      </c>
      <c r="I7">
        <v>78</v>
      </c>
      <c r="J7">
        <v>66</v>
      </c>
      <c r="K7">
        <v>63</v>
      </c>
      <c r="L7">
        <f t="shared" si="1"/>
        <v>72.25</v>
      </c>
      <c r="M7">
        <v>1.183019783</v>
      </c>
      <c r="N7">
        <v>7.9800400000000007E-3</v>
      </c>
    </row>
    <row r="8" spans="1:14" x14ac:dyDescent="0.3">
      <c r="A8" t="s">
        <v>444</v>
      </c>
      <c r="B8" t="s">
        <v>2576</v>
      </c>
      <c r="C8">
        <v>713</v>
      </c>
      <c r="D8">
        <v>4441</v>
      </c>
      <c r="E8">
        <v>4471</v>
      </c>
      <c r="F8">
        <v>5807</v>
      </c>
      <c r="G8">
        <f t="shared" si="0"/>
        <v>4906.333333333333</v>
      </c>
      <c r="H8">
        <v>10865</v>
      </c>
      <c r="I8">
        <v>7857</v>
      </c>
      <c r="J8">
        <v>9274</v>
      </c>
      <c r="K8">
        <v>6396</v>
      </c>
      <c r="L8">
        <f t="shared" si="1"/>
        <v>8598</v>
      </c>
      <c r="M8">
        <v>1.009800893</v>
      </c>
      <c r="N8">
        <v>3.84299E-4</v>
      </c>
    </row>
    <row r="9" spans="1:14" x14ac:dyDescent="0.3">
      <c r="A9" t="s">
        <v>1815</v>
      </c>
      <c r="B9" t="s">
        <v>2576</v>
      </c>
      <c r="C9">
        <v>2595</v>
      </c>
      <c r="D9">
        <v>190</v>
      </c>
      <c r="E9">
        <v>207</v>
      </c>
      <c r="F9">
        <v>122</v>
      </c>
      <c r="G9">
        <f t="shared" si="0"/>
        <v>173</v>
      </c>
      <c r="H9">
        <v>29</v>
      </c>
      <c r="I9">
        <v>39</v>
      </c>
      <c r="J9">
        <v>41</v>
      </c>
      <c r="K9">
        <v>77</v>
      </c>
      <c r="L9">
        <f t="shared" si="1"/>
        <v>46.5</v>
      </c>
      <c r="M9">
        <v>-1.7503639099999999</v>
      </c>
      <c r="N9" s="1">
        <v>2.1299999999999999E-5</v>
      </c>
    </row>
    <row r="10" spans="1:14" x14ac:dyDescent="0.3">
      <c r="A10" t="s">
        <v>2483</v>
      </c>
      <c r="B10" t="s">
        <v>2576</v>
      </c>
      <c r="C10">
        <v>3083</v>
      </c>
      <c r="D10">
        <v>1473</v>
      </c>
      <c r="E10">
        <v>840</v>
      </c>
      <c r="F10">
        <v>518</v>
      </c>
      <c r="G10">
        <f t="shared" si="0"/>
        <v>943.66666666666663</v>
      </c>
      <c r="H10">
        <v>103</v>
      </c>
      <c r="I10">
        <v>124</v>
      </c>
      <c r="J10">
        <v>201</v>
      </c>
      <c r="K10">
        <v>215</v>
      </c>
      <c r="L10">
        <f t="shared" si="1"/>
        <v>160.75</v>
      </c>
      <c r="M10">
        <v>-2.4214168439999999</v>
      </c>
      <c r="N10" s="1">
        <v>5.4199999999999998E-11</v>
      </c>
    </row>
    <row r="11" spans="1:14" x14ac:dyDescent="0.3">
      <c r="A11" t="s">
        <v>1748</v>
      </c>
      <c r="B11" t="s">
        <v>2576</v>
      </c>
      <c r="C11">
        <v>1417</v>
      </c>
      <c r="D11">
        <v>203</v>
      </c>
      <c r="E11">
        <v>174</v>
      </c>
      <c r="F11">
        <v>160</v>
      </c>
      <c r="G11">
        <f t="shared" si="0"/>
        <v>179</v>
      </c>
      <c r="H11">
        <v>20</v>
      </c>
      <c r="I11">
        <v>55</v>
      </c>
      <c r="J11">
        <v>68</v>
      </c>
      <c r="K11">
        <v>98</v>
      </c>
      <c r="L11">
        <f t="shared" si="1"/>
        <v>60.25</v>
      </c>
      <c r="M11">
        <v>-1.443822282</v>
      </c>
      <c r="N11">
        <v>1.242915E-3</v>
      </c>
    </row>
    <row r="12" spans="1:14" x14ac:dyDescent="0.3">
      <c r="A12" t="s">
        <v>253</v>
      </c>
      <c r="B12" t="s">
        <v>2576</v>
      </c>
      <c r="C12">
        <v>920</v>
      </c>
      <c r="D12">
        <v>131</v>
      </c>
      <c r="E12">
        <v>183</v>
      </c>
      <c r="F12">
        <v>186</v>
      </c>
      <c r="G12">
        <f t="shared" si="0"/>
        <v>166.66666666666666</v>
      </c>
      <c r="H12">
        <v>460</v>
      </c>
      <c r="I12">
        <v>425</v>
      </c>
      <c r="J12">
        <v>711</v>
      </c>
      <c r="K12">
        <v>669</v>
      </c>
      <c r="L12">
        <f t="shared" si="1"/>
        <v>566.25</v>
      </c>
      <c r="M12">
        <v>1.9337047119999999</v>
      </c>
      <c r="N12" s="1">
        <v>1.38E-12</v>
      </c>
    </row>
    <row r="13" spans="1:14" x14ac:dyDescent="0.3">
      <c r="A13" t="s">
        <v>422</v>
      </c>
      <c r="B13" t="s">
        <v>2576</v>
      </c>
      <c r="C13">
        <v>3946</v>
      </c>
      <c r="D13">
        <v>966</v>
      </c>
      <c r="E13">
        <v>936</v>
      </c>
      <c r="F13">
        <v>1478</v>
      </c>
      <c r="G13">
        <f t="shared" si="0"/>
        <v>1126.6666666666667</v>
      </c>
      <c r="H13">
        <v>2912</v>
      </c>
      <c r="I13">
        <v>2048</v>
      </c>
      <c r="J13">
        <v>1601</v>
      </c>
      <c r="K13">
        <v>1882</v>
      </c>
      <c r="L13">
        <f t="shared" si="1"/>
        <v>2110.75</v>
      </c>
      <c r="M13">
        <v>1.1117690170000001</v>
      </c>
      <c r="N13">
        <v>4.5395599999999999E-4</v>
      </c>
    </row>
    <row r="14" spans="1:14" x14ac:dyDescent="0.3">
      <c r="A14" t="s">
        <v>704</v>
      </c>
      <c r="B14" t="s">
        <v>2576</v>
      </c>
      <c r="C14">
        <v>349</v>
      </c>
      <c r="D14">
        <v>10</v>
      </c>
      <c r="E14">
        <v>10</v>
      </c>
      <c r="F14">
        <v>12</v>
      </c>
      <c r="G14">
        <f t="shared" si="0"/>
        <v>10.666666666666666</v>
      </c>
      <c r="H14">
        <v>17</v>
      </c>
      <c r="I14">
        <v>42</v>
      </c>
      <c r="J14">
        <v>26</v>
      </c>
      <c r="K14">
        <v>32</v>
      </c>
      <c r="L14">
        <f t="shared" si="1"/>
        <v>29.25</v>
      </c>
      <c r="M14">
        <v>1.611304852</v>
      </c>
      <c r="N14">
        <v>2.0416620999999999E-2</v>
      </c>
    </row>
    <row r="15" spans="1:14" x14ac:dyDescent="0.3">
      <c r="A15" t="s">
        <v>902</v>
      </c>
      <c r="B15" t="s">
        <v>2576</v>
      </c>
      <c r="C15">
        <v>2905</v>
      </c>
      <c r="D15">
        <v>15</v>
      </c>
      <c r="E15">
        <v>10</v>
      </c>
      <c r="F15">
        <v>5</v>
      </c>
      <c r="G15">
        <f t="shared" si="0"/>
        <v>10</v>
      </c>
      <c r="H15">
        <v>69</v>
      </c>
      <c r="I15">
        <v>61</v>
      </c>
      <c r="J15">
        <v>58</v>
      </c>
      <c r="K15">
        <v>30</v>
      </c>
      <c r="L15">
        <f t="shared" si="1"/>
        <v>54.5</v>
      </c>
      <c r="M15">
        <v>2.6348621149999998</v>
      </c>
      <c r="N15" s="1">
        <v>2.19E-5</v>
      </c>
    </row>
    <row r="16" spans="1:14" x14ac:dyDescent="0.3">
      <c r="A16" t="s">
        <v>893</v>
      </c>
      <c r="B16" t="s">
        <v>2576</v>
      </c>
      <c r="C16">
        <v>1021</v>
      </c>
      <c r="D16">
        <v>43</v>
      </c>
      <c r="E16">
        <v>22</v>
      </c>
      <c r="F16">
        <v>74</v>
      </c>
      <c r="G16">
        <f t="shared" si="0"/>
        <v>46.333333333333336</v>
      </c>
      <c r="H16">
        <v>91</v>
      </c>
      <c r="I16">
        <v>121</v>
      </c>
      <c r="J16">
        <v>120</v>
      </c>
      <c r="K16">
        <v>43</v>
      </c>
      <c r="L16">
        <f t="shared" si="1"/>
        <v>93.75</v>
      </c>
      <c r="M16">
        <v>1.2026348010000001</v>
      </c>
      <c r="N16">
        <v>3.1598977E-2</v>
      </c>
    </row>
    <row r="17" spans="1:14" x14ac:dyDescent="0.3">
      <c r="A17" t="s">
        <v>2270</v>
      </c>
      <c r="B17" t="s">
        <v>2576</v>
      </c>
      <c r="C17">
        <v>1985</v>
      </c>
      <c r="D17">
        <v>3444</v>
      </c>
      <c r="E17">
        <v>3255</v>
      </c>
      <c r="F17">
        <v>1899</v>
      </c>
      <c r="G17">
        <f t="shared" si="0"/>
        <v>2866</v>
      </c>
      <c r="H17">
        <v>866</v>
      </c>
      <c r="I17">
        <v>1052</v>
      </c>
      <c r="J17">
        <v>1001</v>
      </c>
      <c r="K17">
        <v>1186</v>
      </c>
      <c r="L17">
        <f t="shared" si="1"/>
        <v>1026.25</v>
      </c>
      <c r="M17">
        <v>-1.3224012169999999</v>
      </c>
      <c r="N17" s="1">
        <v>4.9500000000000003E-7</v>
      </c>
    </row>
    <row r="18" spans="1:14" x14ac:dyDescent="0.3">
      <c r="A18" t="s">
        <v>846</v>
      </c>
      <c r="B18" t="s">
        <v>2576</v>
      </c>
      <c r="C18">
        <v>615</v>
      </c>
      <c r="D18">
        <v>35</v>
      </c>
      <c r="E18">
        <v>30</v>
      </c>
      <c r="F18">
        <v>34</v>
      </c>
      <c r="G18">
        <f t="shared" si="0"/>
        <v>33</v>
      </c>
      <c r="H18">
        <v>85</v>
      </c>
      <c r="I18">
        <v>74</v>
      </c>
      <c r="J18">
        <v>53</v>
      </c>
      <c r="K18">
        <v>46</v>
      </c>
      <c r="L18">
        <f t="shared" si="1"/>
        <v>64.5</v>
      </c>
      <c r="M18">
        <v>1.1633195300000001</v>
      </c>
      <c r="N18">
        <v>2.1055589E-2</v>
      </c>
    </row>
    <row r="19" spans="1:14" x14ac:dyDescent="0.3">
      <c r="A19" t="s">
        <v>190</v>
      </c>
      <c r="B19" t="s">
        <v>2576</v>
      </c>
      <c r="C19">
        <v>11052</v>
      </c>
      <c r="D19">
        <v>6</v>
      </c>
      <c r="E19">
        <v>9</v>
      </c>
      <c r="F19">
        <v>12</v>
      </c>
      <c r="G19">
        <f t="shared" si="0"/>
        <v>9</v>
      </c>
      <c r="H19">
        <v>26</v>
      </c>
      <c r="I19">
        <v>30</v>
      </c>
      <c r="J19">
        <v>30</v>
      </c>
      <c r="K19">
        <v>21</v>
      </c>
      <c r="L19">
        <f t="shared" si="1"/>
        <v>26.75</v>
      </c>
      <c r="M19">
        <v>1.7574035690000001</v>
      </c>
      <c r="N19">
        <v>1.4129653000000001E-2</v>
      </c>
    </row>
    <row r="20" spans="1:14" x14ac:dyDescent="0.3">
      <c r="A20" t="s">
        <v>829</v>
      </c>
      <c r="B20" t="s">
        <v>2576</v>
      </c>
      <c r="C20">
        <v>1645</v>
      </c>
      <c r="D20">
        <v>35</v>
      </c>
      <c r="E20">
        <v>45</v>
      </c>
      <c r="F20">
        <v>40</v>
      </c>
      <c r="G20">
        <f t="shared" si="0"/>
        <v>40</v>
      </c>
      <c r="H20">
        <v>132</v>
      </c>
      <c r="I20">
        <v>80</v>
      </c>
      <c r="J20">
        <v>31</v>
      </c>
      <c r="K20">
        <v>67</v>
      </c>
      <c r="L20">
        <f t="shared" si="1"/>
        <v>77.5</v>
      </c>
      <c r="M20">
        <v>1.176014326</v>
      </c>
      <c r="N20">
        <v>4.2533728999999999E-2</v>
      </c>
    </row>
    <row r="21" spans="1:14" x14ac:dyDescent="0.3">
      <c r="A21" t="s">
        <v>672</v>
      </c>
      <c r="B21" t="s">
        <v>2576</v>
      </c>
      <c r="C21">
        <v>500</v>
      </c>
      <c r="D21">
        <v>47</v>
      </c>
      <c r="E21">
        <v>33</v>
      </c>
      <c r="F21">
        <v>85</v>
      </c>
      <c r="G21">
        <f t="shared" si="0"/>
        <v>55</v>
      </c>
      <c r="H21">
        <v>173</v>
      </c>
      <c r="I21">
        <v>112</v>
      </c>
      <c r="J21">
        <v>103</v>
      </c>
      <c r="K21">
        <v>86</v>
      </c>
      <c r="L21">
        <f t="shared" si="1"/>
        <v>118.5</v>
      </c>
      <c r="M21">
        <v>1.3176956989999999</v>
      </c>
      <c r="N21">
        <v>6.0655739999999998E-3</v>
      </c>
    </row>
    <row r="22" spans="1:14" x14ac:dyDescent="0.3">
      <c r="A22" t="s">
        <v>483</v>
      </c>
      <c r="B22" t="s">
        <v>2576</v>
      </c>
      <c r="C22">
        <v>836</v>
      </c>
      <c r="D22">
        <v>185</v>
      </c>
      <c r="E22">
        <v>183</v>
      </c>
      <c r="F22">
        <v>262</v>
      </c>
      <c r="G22">
        <f t="shared" si="0"/>
        <v>210</v>
      </c>
      <c r="H22">
        <v>518</v>
      </c>
      <c r="I22">
        <v>367</v>
      </c>
      <c r="J22">
        <v>324</v>
      </c>
      <c r="K22">
        <v>279</v>
      </c>
      <c r="L22">
        <f t="shared" si="1"/>
        <v>372</v>
      </c>
      <c r="M22">
        <v>1.0322862669999999</v>
      </c>
      <c r="N22">
        <v>3.2465720000000001E-3</v>
      </c>
    </row>
    <row r="23" spans="1:14" x14ac:dyDescent="0.3">
      <c r="A23" t="s">
        <v>705</v>
      </c>
      <c r="B23" t="s">
        <v>2576</v>
      </c>
      <c r="C23">
        <v>1483</v>
      </c>
      <c r="D23">
        <v>22</v>
      </c>
      <c r="E23">
        <v>14</v>
      </c>
      <c r="F23">
        <v>20</v>
      </c>
      <c r="G23">
        <f t="shared" si="0"/>
        <v>18.666666666666668</v>
      </c>
      <c r="H23">
        <v>398</v>
      </c>
      <c r="I23">
        <v>267</v>
      </c>
      <c r="J23">
        <v>495</v>
      </c>
      <c r="K23">
        <v>584</v>
      </c>
      <c r="L23">
        <f t="shared" si="1"/>
        <v>436</v>
      </c>
      <c r="M23">
        <v>4.7084190650000002</v>
      </c>
      <c r="N23" s="1">
        <v>4.9199999999999999E-39</v>
      </c>
    </row>
    <row r="24" spans="1:14" x14ac:dyDescent="0.3">
      <c r="A24" t="s">
        <v>178</v>
      </c>
      <c r="B24" t="s">
        <v>2576</v>
      </c>
      <c r="C24">
        <v>1921</v>
      </c>
      <c r="D24">
        <v>23</v>
      </c>
      <c r="E24">
        <v>48</v>
      </c>
      <c r="F24">
        <v>29</v>
      </c>
      <c r="G24">
        <f t="shared" si="0"/>
        <v>33.333333333333336</v>
      </c>
      <c r="H24">
        <v>56</v>
      </c>
      <c r="I24">
        <v>40</v>
      </c>
      <c r="J24">
        <v>64</v>
      </c>
      <c r="K24">
        <v>83</v>
      </c>
      <c r="L24">
        <f t="shared" si="1"/>
        <v>60.75</v>
      </c>
      <c r="M24">
        <v>1.041177155</v>
      </c>
      <c r="N24">
        <v>4.6998737999999998E-2</v>
      </c>
    </row>
    <row r="25" spans="1:14" x14ac:dyDescent="0.3">
      <c r="A25" t="s">
        <v>995</v>
      </c>
      <c r="B25" t="s">
        <v>2576</v>
      </c>
      <c r="C25">
        <v>2542</v>
      </c>
      <c r="D25">
        <v>29</v>
      </c>
      <c r="E25">
        <v>89</v>
      </c>
      <c r="F25">
        <v>100</v>
      </c>
      <c r="G25">
        <f t="shared" si="0"/>
        <v>72.666666666666671</v>
      </c>
      <c r="H25">
        <v>29</v>
      </c>
      <c r="I25">
        <v>8</v>
      </c>
      <c r="J25">
        <v>8</v>
      </c>
      <c r="K25">
        <v>25</v>
      </c>
      <c r="L25">
        <f t="shared" si="1"/>
        <v>17.5</v>
      </c>
      <c r="M25">
        <v>-1.834639796</v>
      </c>
      <c r="N25">
        <v>7.3247090000000004E-3</v>
      </c>
    </row>
    <row r="26" spans="1:14" x14ac:dyDescent="0.3">
      <c r="A26" t="s">
        <v>2395</v>
      </c>
      <c r="B26" t="s">
        <v>2576</v>
      </c>
      <c r="C26">
        <v>363</v>
      </c>
      <c r="D26">
        <v>118</v>
      </c>
      <c r="E26">
        <v>83</v>
      </c>
      <c r="F26">
        <v>84</v>
      </c>
      <c r="G26">
        <f t="shared" si="0"/>
        <v>95</v>
      </c>
      <c r="H26">
        <v>27</v>
      </c>
      <c r="I26">
        <v>38</v>
      </c>
      <c r="J26">
        <v>34</v>
      </c>
      <c r="K26">
        <v>53</v>
      </c>
      <c r="L26">
        <f t="shared" si="1"/>
        <v>38</v>
      </c>
      <c r="M26">
        <v>-1.172793609</v>
      </c>
      <c r="N26">
        <v>8.1994119999999997E-3</v>
      </c>
    </row>
    <row r="27" spans="1:14" x14ac:dyDescent="0.3">
      <c r="A27" t="s">
        <v>1188</v>
      </c>
      <c r="B27" t="s">
        <v>2576</v>
      </c>
      <c r="C27">
        <v>3833</v>
      </c>
      <c r="D27">
        <v>178</v>
      </c>
      <c r="E27">
        <v>185</v>
      </c>
      <c r="F27">
        <v>227</v>
      </c>
      <c r="G27">
        <f t="shared" si="0"/>
        <v>196.66666666666666</v>
      </c>
      <c r="H27">
        <v>25</v>
      </c>
      <c r="I27">
        <v>129</v>
      </c>
      <c r="J27">
        <v>34</v>
      </c>
      <c r="K27">
        <v>118</v>
      </c>
      <c r="L27">
        <f t="shared" si="1"/>
        <v>76.5</v>
      </c>
      <c r="M27">
        <v>-1.2275188800000001</v>
      </c>
      <c r="N27">
        <v>2.1219813000000001E-2</v>
      </c>
    </row>
    <row r="28" spans="1:14" x14ac:dyDescent="0.3">
      <c r="A28" t="s">
        <v>374</v>
      </c>
      <c r="B28" t="s">
        <v>2576</v>
      </c>
      <c r="C28">
        <v>1950</v>
      </c>
      <c r="D28">
        <v>488</v>
      </c>
      <c r="E28">
        <v>492</v>
      </c>
      <c r="F28">
        <v>866</v>
      </c>
      <c r="G28">
        <f t="shared" si="0"/>
        <v>615.33333333333337</v>
      </c>
      <c r="H28">
        <v>1941</v>
      </c>
      <c r="I28">
        <v>1707</v>
      </c>
      <c r="J28">
        <v>1100</v>
      </c>
      <c r="K28">
        <v>964</v>
      </c>
      <c r="L28">
        <f t="shared" si="1"/>
        <v>1428</v>
      </c>
      <c r="M28">
        <v>1.4255788700000001</v>
      </c>
      <c r="N28" s="1">
        <v>4.88E-5</v>
      </c>
    </row>
    <row r="29" spans="1:14" x14ac:dyDescent="0.3">
      <c r="A29" t="s">
        <v>493</v>
      </c>
      <c r="B29" t="s">
        <v>2576</v>
      </c>
      <c r="C29">
        <v>750</v>
      </c>
      <c r="D29">
        <v>2249</v>
      </c>
      <c r="E29">
        <v>2079</v>
      </c>
      <c r="F29">
        <v>3173</v>
      </c>
      <c r="G29">
        <f t="shared" si="0"/>
        <v>2500.3333333333335</v>
      </c>
      <c r="H29">
        <v>5614</v>
      </c>
      <c r="I29">
        <v>4649</v>
      </c>
      <c r="J29">
        <v>3641</v>
      </c>
      <c r="K29">
        <v>3629</v>
      </c>
      <c r="L29">
        <f t="shared" si="1"/>
        <v>4383.25</v>
      </c>
      <c r="M29">
        <v>1.010160715</v>
      </c>
      <c r="N29">
        <v>6.0009400000000002E-4</v>
      </c>
    </row>
    <row r="30" spans="1:14" x14ac:dyDescent="0.3">
      <c r="A30" t="s">
        <v>1009</v>
      </c>
      <c r="B30" t="s">
        <v>2576</v>
      </c>
      <c r="C30">
        <v>1575</v>
      </c>
      <c r="D30">
        <v>9</v>
      </c>
      <c r="E30">
        <v>68</v>
      </c>
      <c r="F30">
        <v>6</v>
      </c>
      <c r="G30">
        <f t="shared" si="0"/>
        <v>27.666666666666668</v>
      </c>
      <c r="H30">
        <v>0</v>
      </c>
      <c r="I30">
        <v>1</v>
      </c>
      <c r="J30">
        <v>1</v>
      </c>
      <c r="K30">
        <v>0</v>
      </c>
      <c r="L30">
        <f t="shared" si="1"/>
        <v>0.5</v>
      </c>
      <c r="M30">
        <v>-5.5901027360000004</v>
      </c>
      <c r="N30">
        <v>4.1657199999999998E-4</v>
      </c>
    </row>
    <row r="31" spans="1:14" x14ac:dyDescent="0.3">
      <c r="A31" t="s">
        <v>99</v>
      </c>
      <c r="B31" t="s">
        <v>2576</v>
      </c>
      <c r="C31">
        <v>2052</v>
      </c>
      <c r="D31">
        <v>17</v>
      </c>
      <c r="E31">
        <v>46</v>
      </c>
      <c r="F31">
        <v>21</v>
      </c>
      <c r="G31">
        <f t="shared" si="0"/>
        <v>28</v>
      </c>
      <c r="H31">
        <v>50</v>
      </c>
      <c r="I31">
        <v>58</v>
      </c>
      <c r="J31">
        <v>44</v>
      </c>
      <c r="K31">
        <v>67</v>
      </c>
      <c r="L31">
        <f t="shared" si="1"/>
        <v>54.75</v>
      </c>
      <c r="M31">
        <v>1.1478222419999999</v>
      </c>
      <c r="N31">
        <v>3.7325760999999999E-2</v>
      </c>
    </row>
    <row r="32" spans="1:14" x14ac:dyDescent="0.3">
      <c r="A32" t="s">
        <v>314</v>
      </c>
      <c r="B32" t="s">
        <v>2576</v>
      </c>
      <c r="C32">
        <v>2198</v>
      </c>
      <c r="D32">
        <v>64</v>
      </c>
      <c r="E32">
        <v>64</v>
      </c>
      <c r="F32">
        <v>88</v>
      </c>
      <c r="G32">
        <f t="shared" si="0"/>
        <v>72</v>
      </c>
      <c r="H32">
        <v>123</v>
      </c>
      <c r="I32">
        <v>160</v>
      </c>
      <c r="J32">
        <v>119</v>
      </c>
      <c r="K32">
        <v>145</v>
      </c>
      <c r="L32">
        <f t="shared" si="1"/>
        <v>136.75</v>
      </c>
      <c r="M32">
        <v>1.0990505800000001</v>
      </c>
      <c r="N32">
        <v>1.453703E-3</v>
      </c>
    </row>
    <row r="33" spans="1:14" x14ac:dyDescent="0.3">
      <c r="A33" t="s">
        <v>142</v>
      </c>
      <c r="B33" t="s">
        <v>2576</v>
      </c>
      <c r="C33">
        <v>2788</v>
      </c>
      <c r="D33">
        <v>34</v>
      </c>
      <c r="E33">
        <v>59</v>
      </c>
      <c r="F33">
        <v>43</v>
      </c>
      <c r="G33">
        <f t="shared" si="0"/>
        <v>45.333333333333336</v>
      </c>
      <c r="H33">
        <v>115</v>
      </c>
      <c r="I33">
        <v>95</v>
      </c>
      <c r="J33">
        <v>89</v>
      </c>
      <c r="K33">
        <v>70</v>
      </c>
      <c r="L33">
        <f t="shared" si="1"/>
        <v>92.25</v>
      </c>
      <c r="M33">
        <v>1.226235483</v>
      </c>
      <c r="N33">
        <v>5.1028330000000002E-3</v>
      </c>
    </row>
    <row r="34" spans="1:14" x14ac:dyDescent="0.3">
      <c r="A34" t="s">
        <v>287</v>
      </c>
      <c r="B34" t="s">
        <v>2576</v>
      </c>
      <c r="C34">
        <v>2827</v>
      </c>
      <c r="D34">
        <v>348</v>
      </c>
      <c r="E34">
        <v>364</v>
      </c>
      <c r="F34">
        <v>694</v>
      </c>
      <c r="G34">
        <f t="shared" si="0"/>
        <v>468.66666666666669</v>
      </c>
      <c r="H34">
        <v>1413</v>
      </c>
      <c r="I34">
        <v>1060</v>
      </c>
      <c r="J34">
        <v>2241</v>
      </c>
      <c r="K34">
        <v>1306</v>
      </c>
      <c r="L34">
        <f t="shared" si="1"/>
        <v>1505</v>
      </c>
      <c r="M34">
        <v>1.866214671</v>
      </c>
      <c r="N34" s="1">
        <v>1.16E-8</v>
      </c>
    </row>
    <row r="35" spans="1:14" x14ac:dyDescent="0.3">
      <c r="A35" t="s">
        <v>794</v>
      </c>
      <c r="B35" t="s">
        <v>2576</v>
      </c>
      <c r="C35">
        <v>1086</v>
      </c>
      <c r="D35">
        <v>16753</v>
      </c>
      <c r="E35">
        <v>15322</v>
      </c>
      <c r="F35">
        <v>17858</v>
      </c>
      <c r="G35">
        <f t="shared" si="0"/>
        <v>16644.333333333332</v>
      </c>
      <c r="H35">
        <v>40630</v>
      </c>
      <c r="I35">
        <v>28755</v>
      </c>
      <c r="J35">
        <v>26763</v>
      </c>
      <c r="K35">
        <v>20598</v>
      </c>
      <c r="L35">
        <f t="shared" si="1"/>
        <v>29186.5</v>
      </c>
      <c r="M35">
        <v>1.015921203</v>
      </c>
      <c r="N35">
        <v>8.6633800000000003E-4</v>
      </c>
    </row>
    <row r="36" spans="1:14" x14ac:dyDescent="0.3">
      <c r="A36" t="s">
        <v>1526</v>
      </c>
      <c r="B36" t="s">
        <v>2576</v>
      </c>
      <c r="C36">
        <v>4345</v>
      </c>
      <c r="D36">
        <v>87</v>
      </c>
      <c r="E36">
        <v>131</v>
      </c>
      <c r="F36">
        <v>36</v>
      </c>
      <c r="G36">
        <f t="shared" si="0"/>
        <v>84.666666666666671</v>
      </c>
      <c r="H36">
        <v>18</v>
      </c>
      <c r="I36">
        <v>27</v>
      </c>
      <c r="J36">
        <v>17</v>
      </c>
      <c r="K36">
        <v>44</v>
      </c>
      <c r="L36">
        <f t="shared" si="1"/>
        <v>26.5</v>
      </c>
      <c r="M36">
        <v>-1.524780558</v>
      </c>
      <c r="N36">
        <v>9.3498509999999993E-3</v>
      </c>
    </row>
    <row r="37" spans="1:14" x14ac:dyDescent="0.3">
      <c r="A37" t="s">
        <v>1907</v>
      </c>
      <c r="B37" t="s">
        <v>2576</v>
      </c>
      <c r="C37">
        <v>1513</v>
      </c>
      <c r="D37">
        <v>955</v>
      </c>
      <c r="E37">
        <v>840</v>
      </c>
      <c r="F37">
        <v>729</v>
      </c>
      <c r="G37">
        <f t="shared" si="0"/>
        <v>841.33333333333337</v>
      </c>
      <c r="H37">
        <v>297</v>
      </c>
      <c r="I37">
        <v>305</v>
      </c>
      <c r="J37">
        <v>280</v>
      </c>
      <c r="K37">
        <v>581</v>
      </c>
      <c r="L37">
        <f t="shared" si="1"/>
        <v>365.75</v>
      </c>
      <c r="M37">
        <v>-1.0502054750000001</v>
      </c>
      <c r="N37">
        <v>6.3473200000000005E-4</v>
      </c>
    </row>
    <row r="38" spans="1:14" x14ac:dyDescent="0.3">
      <c r="A38" t="s">
        <v>18</v>
      </c>
      <c r="B38" t="s">
        <v>2576</v>
      </c>
      <c r="C38">
        <v>588</v>
      </c>
      <c r="D38">
        <v>595</v>
      </c>
      <c r="E38">
        <v>951</v>
      </c>
      <c r="F38">
        <v>1168</v>
      </c>
      <c r="G38">
        <f t="shared" si="0"/>
        <v>904.66666666666663</v>
      </c>
      <c r="H38">
        <v>1733</v>
      </c>
      <c r="I38">
        <v>1881</v>
      </c>
      <c r="J38">
        <v>2210</v>
      </c>
      <c r="K38">
        <v>1686</v>
      </c>
      <c r="L38">
        <f t="shared" si="1"/>
        <v>1877.5</v>
      </c>
      <c r="M38">
        <v>1.239164723</v>
      </c>
      <c r="N38" s="1">
        <v>2.9000000000000002E-6</v>
      </c>
    </row>
    <row r="39" spans="1:14" x14ac:dyDescent="0.3">
      <c r="A39" t="s">
        <v>621</v>
      </c>
      <c r="B39" t="s">
        <v>2576</v>
      </c>
      <c r="C39">
        <v>407</v>
      </c>
      <c r="D39">
        <v>141</v>
      </c>
      <c r="E39">
        <v>116</v>
      </c>
      <c r="F39">
        <v>216</v>
      </c>
      <c r="G39">
        <f t="shared" si="0"/>
        <v>157.66666666666666</v>
      </c>
      <c r="H39">
        <v>305</v>
      </c>
      <c r="I39">
        <v>325</v>
      </c>
      <c r="J39">
        <v>288</v>
      </c>
      <c r="K39">
        <v>192</v>
      </c>
      <c r="L39">
        <f t="shared" si="1"/>
        <v>277.5</v>
      </c>
      <c r="M39">
        <v>1.006546003</v>
      </c>
      <c r="N39">
        <v>5.0377870000000002E-3</v>
      </c>
    </row>
    <row r="40" spans="1:14" x14ac:dyDescent="0.3">
      <c r="A40" t="s">
        <v>895</v>
      </c>
      <c r="B40" t="s">
        <v>2576</v>
      </c>
      <c r="C40">
        <v>1246</v>
      </c>
      <c r="D40">
        <v>54</v>
      </c>
      <c r="E40">
        <v>35</v>
      </c>
      <c r="F40">
        <v>43</v>
      </c>
      <c r="G40">
        <f t="shared" si="0"/>
        <v>44</v>
      </c>
      <c r="H40">
        <v>108</v>
      </c>
      <c r="I40">
        <v>103</v>
      </c>
      <c r="J40">
        <v>124</v>
      </c>
      <c r="K40">
        <v>152</v>
      </c>
      <c r="L40">
        <f t="shared" si="1"/>
        <v>121.75</v>
      </c>
      <c r="M40">
        <v>1.6288648400000001</v>
      </c>
      <c r="N40" s="1">
        <v>1.33E-5</v>
      </c>
    </row>
    <row r="41" spans="1:14" x14ac:dyDescent="0.3">
      <c r="A41" t="s">
        <v>673</v>
      </c>
      <c r="B41" t="s">
        <v>2576</v>
      </c>
      <c r="C41">
        <v>892</v>
      </c>
      <c r="D41">
        <v>16</v>
      </c>
      <c r="E41">
        <v>26</v>
      </c>
      <c r="F41">
        <v>10</v>
      </c>
      <c r="G41">
        <f t="shared" si="0"/>
        <v>17.333333333333332</v>
      </c>
      <c r="H41">
        <v>69</v>
      </c>
      <c r="I41">
        <v>49</v>
      </c>
      <c r="J41">
        <v>43</v>
      </c>
      <c r="K41">
        <v>42</v>
      </c>
      <c r="L41">
        <f t="shared" si="1"/>
        <v>50.75</v>
      </c>
      <c r="M41">
        <v>1.751275656</v>
      </c>
      <c r="N41">
        <v>2.5455109999999999E-3</v>
      </c>
    </row>
    <row r="42" spans="1:14" x14ac:dyDescent="0.3">
      <c r="A42" t="s">
        <v>814</v>
      </c>
      <c r="B42" t="s">
        <v>2576</v>
      </c>
      <c r="C42">
        <v>2709</v>
      </c>
      <c r="D42">
        <v>334</v>
      </c>
      <c r="E42">
        <v>112</v>
      </c>
      <c r="F42">
        <v>653</v>
      </c>
      <c r="G42">
        <f t="shared" si="0"/>
        <v>366.33333333333331</v>
      </c>
      <c r="H42">
        <v>2169</v>
      </c>
      <c r="I42">
        <v>1581</v>
      </c>
      <c r="J42">
        <v>1858</v>
      </c>
      <c r="K42">
        <v>1570</v>
      </c>
      <c r="L42">
        <f t="shared" si="1"/>
        <v>1794.5</v>
      </c>
      <c r="M42">
        <v>2.48537081</v>
      </c>
      <c r="N42">
        <v>3.33643E-4</v>
      </c>
    </row>
    <row r="43" spans="1:14" x14ac:dyDescent="0.3">
      <c r="A43" t="s">
        <v>2472</v>
      </c>
      <c r="B43" t="s">
        <v>2576</v>
      </c>
      <c r="C43">
        <v>1705</v>
      </c>
      <c r="D43">
        <v>11312</v>
      </c>
      <c r="E43">
        <v>9313</v>
      </c>
      <c r="F43">
        <v>4921</v>
      </c>
      <c r="G43">
        <f t="shared" si="0"/>
        <v>8515.3333333333339</v>
      </c>
      <c r="H43">
        <v>2958</v>
      </c>
      <c r="I43">
        <v>2821</v>
      </c>
      <c r="J43">
        <v>3430</v>
      </c>
      <c r="K43">
        <v>3586</v>
      </c>
      <c r="L43">
        <f t="shared" si="1"/>
        <v>3198.75</v>
      </c>
      <c r="M43">
        <v>-1.252496593</v>
      </c>
      <c r="N43" s="1">
        <v>2.6599999999999999E-5</v>
      </c>
    </row>
    <row r="44" spans="1:14" x14ac:dyDescent="0.3">
      <c r="A44" t="s">
        <v>952</v>
      </c>
      <c r="B44" t="s">
        <v>2576</v>
      </c>
      <c r="C44">
        <v>1133</v>
      </c>
      <c r="D44">
        <v>139</v>
      </c>
      <c r="E44">
        <v>115</v>
      </c>
      <c r="F44">
        <v>111</v>
      </c>
      <c r="G44">
        <f t="shared" si="0"/>
        <v>121.66666666666667</v>
      </c>
      <c r="H44">
        <v>296</v>
      </c>
      <c r="I44">
        <v>162</v>
      </c>
      <c r="J44">
        <v>153</v>
      </c>
      <c r="K44">
        <v>244</v>
      </c>
      <c r="L44">
        <f t="shared" si="1"/>
        <v>213.75</v>
      </c>
      <c r="M44">
        <v>1.0046372880000001</v>
      </c>
      <c r="N44">
        <v>8.9381129999999993E-3</v>
      </c>
    </row>
    <row r="45" spans="1:14" x14ac:dyDescent="0.3">
      <c r="A45" t="s">
        <v>847</v>
      </c>
      <c r="B45" t="s">
        <v>2576</v>
      </c>
      <c r="C45">
        <v>1199</v>
      </c>
      <c r="D45">
        <v>21</v>
      </c>
      <c r="E45">
        <v>22</v>
      </c>
      <c r="F45">
        <v>14</v>
      </c>
      <c r="G45">
        <f t="shared" si="0"/>
        <v>19</v>
      </c>
      <c r="H45">
        <v>74</v>
      </c>
      <c r="I45">
        <v>51</v>
      </c>
      <c r="J45">
        <v>40</v>
      </c>
      <c r="K45">
        <v>36</v>
      </c>
      <c r="L45">
        <f t="shared" si="1"/>
        <v>50.25</v>
      </c>
      <c r="M45">
        <v>1.6071035650000001</v>
      </c>
      <c r="N45">
        <v>5.4099580000000003E-3</v>
      </c>
    </row>
    <row r="46" spans="1:14" x14ac:dyDescent="0.3">
      <c r="A46" t="s">
        <v>360</v>
      </c>
      <c r="B46" t="s">
        <v>2576</v>
      </c>
      <c r="C46">
        <v>492</v>
      </c>
      <c r="D46">
        <v>4585</v>
      </c>
      <c r="E46">
        <v>4824</v>
      </c>
      <c r="F46">
        <v>6424</v>
      </c>
      <c r="G46">
        <f t="shared" si="0"/>
        <v>5277.666666666667</v>
      </c>
      <c r="H46">
        <v>12647</v>
      </c>
      <c r="I46">
        <v>9370</v>
      </c>
      <c r="J46">
        <v>10702</v>
      </c>
      <c r="K46">
        <v>6981</v>
      </c>
      <c r="L46">
        <f t="shared" si="1"/>
        <v>9925</v>
      </c>
      <c r="M46">
        <v>1.1142304059999999</v>
      </c>
      <c r="N46">
        <v>1.3832199999999999E-4</v>
      </c>
    </row>
    <row r="47" spans="1:14" x14ac:dyDescent="0.3">
      <c r="A47" t="s">
        <v>778</v>
      </c>
      <c r="B47" t="s">
        <v>2576</v>
      </c>
      <c r="C47">
        <v>489</v>
      </c>
      <c r="D47">
        <v>281</v>
      </c>
      <c r="E47">
        <v>270</v>
      </c>
      <c r="F47">
        <v>321</v>
      </c>
      <c r="G47">
        <f t="shared" si="0"/>
        <v>290.66666666666669</v>
      </c>
      <c r="H47">
        <v>1088</v>
      </c>
      <c r="I47">
        <v>687</v>
      </c>
      <c r="J47">
        <v>596</v>
      </c>
      <c r="K47">
        <v>347</v>
      </c>
      <c r="L47">
        <f t="shared" si="1"/>
        <v>679.5</v>
      </c>
      <c r="M47">
        <v>1.4470021639999999</v>
      </c>
      <c r="N47">
        <v>2.0977699999999999E-4</v>
      </c>
    </row>
    <row r="48" spans="1:14" x14ac:dyDescent="0.3">
      <c r="A48" t="s">
        <v>642</v>
      </c>
      <c r="B48" t="s">
        <v>2576</v>
      </c>
      <c r="C48">
        <v>1942</v>
      </c>
      <c r="D48">
        <v>13</v>
      </c>
      <c r="E48">
        <v>16</v>
      </c>
      <c r="F48">
        <v>14</v>
      </c>
      <c r="G48">
        <f t="shared" si="0"/>
        <v>14.333333333333334</v>
      </c>
      <c r="H48">
        <v>20</v>
      </c>
      <c r="I48">
        <v>40</v>
      </c>
      <c r="J48">
        <v>46</v>
      </c>
      <c r="K48">
        <v>38</v>
      </c>
      <c r="L48">
        <f t="shared" si="1"/>
        <v>36</v>
      </c>
      <c r="M48">
        <v>1.484209924</v>
      </c>
      <c r="N48">
        <v>1.6739049999999998E-2</v>
      </c>
    </row>
    <row r="49" spans="1:14" x14ac:dyDescent="0.3">
      <c r="A49" t="s">
        <v>567</v>
      </c>
      <c r="B49" t="s">
        <v>2576</v>
      </c>
      <c r="C49">
        <v>2295</v>
      </c>
      <c r="D49">
        <v>2494</v>
      </c>
      <c r="E49">
        <v>2444</v>
      </c>
      <c r="F49">
        <v>2770</v>
      </c>
      <c r="G49">
        <f t="shared" si="0"/>
        <v>2569.3333333333335</v>
      </c>
      <c r="H49">
        <v>4219</v>
      </c>
      <c r="I49">
        <v>4846</v>
      </c>
      <c r="J49">
        <v>6198</v>
      </c>
      <c r="K49">
        <v>4364</v>
      </c>
      <c r="L49">
        <f t="shared" si="1"/>
        <v>4906.75</v>
      </c>
      <c r="M49">
        <v>1.105158241</v>
      </c>
      <c r="N49" s="1">
        <v>5.6899999999999997E-7</v>
      </c>
    </row>
    <row r="50" spans="1:14" x14ac:dyDescent="0.3">
      <c r="A50" t="s">
        <v>2025</v>
      </c>
      <c r="B50" t="s">
        <v>2576</v>
      </c>
      <c r="C50">
        <v>4582</v>
      </c>
      <c r="D50">
        <v>1635</v>
      </c>
      <c r="E50">
        <v>1257</v>
      </c>
      <c r="F50">
        <v>780</v>
      </c>
      <c r="G50">
        <f t="shared" si="0"/>
        <v>1224</v>
      </c>
      <c r="H50">
        <v>48</v>
      </c>
      <c r="I50">
        <v>79</v>
      </c>
      <c r="J50">
        <v>102</v>
      </c>
      <c r="K50">
        <v>323</v>
      </c>
      <c r="L50">
        <f t="shared" si="1"/>
        <v>138</v>
      </c>
      <c r="M50">
        <v>-3.0464707729999998</v>
      </c>
      <c r="N50">
        <v>1.14605E-4</v>
      </c>
    </row>
    <row r="51" spans="1:14" x14ac:dyDescent="0.3">
      <c r="A51" t="s">
        <v>1311</v>
      </c>
      <c r="B51" t="s">
        <v>2576</v>
      </c>
      <c r="C51">
        <v>5310</v>
      </c>
      <c r="D51">
        <v>179</v>
      </c>
      <c r="E51">
        <v>366</v>
      </c>
      <c r="F51">
        <v>99</v>
      </c>
      <c r="G51">
        <f t="shared" si="0"/>
        <v>214.66666666666666</v>
      </c>
      <c r="H51">
        <v>30</v>
      </c>
      <c r="I51">
        <v>78</v>
      </c>
      <c r="J51">
        <v>38</v>
      </c>
      <c r="K51">
        <v>16</v>
      </c>
      <c r="L51">
        <f t="shared" si="1"/>
        <v>40.5</v>
      </c>
      <c r="M51">
        <v>-2.2247289459999999</v>
      </c>
      <c r="N51" s="1">
        <v>4.71E-5</v>
      </c>
    </row>
    <row r="52" spans="1:14" x14ac:dyDescent="0.3">
      <c r="A52" t="s">
        <v>1530</v>
      </c>
      <c r="B52" t="s">
        <v>2576</v>
      </c>
      <c r="C52">
        <v>1599</v>
      </c>
      <c r="D52">
        <v>326</v>
      </c>
      <c r="E52">
        <v>442</v>
      </c>
      <c r="F52">
        <v>221</v>
      </c>
      <c r="G52">
        <f t="shared" si="0"/>
        <v>329.66666666666669</v>
      </c>
      <c r="H52">
        <v>40</v>
      </c>
      <c r="I52">
        <v>117</v>
      </c>
      <c r="J52">
        <v>75</v>
      </c>
      <c r="K52">
        <v>107</v>
      </c>
      <c r="L52">
        <f t="shared" si="1"/>
        <v>84.75</v>
      </c>
      <c r="M52">
        <v>-1.813363965</v>
      </c>
      <c r="N52" s="1">
        <v>2.0200000000000001E-6</v>
      </c>
    </row>
    <row r="53" spans="1:14" x14ac:dyDescent="0.3">
      <c r="A53" t="s">
        <v>2162</v>
      </c>
      <c r="B53" t="s">
        <v>2576</v>
      </c>
      <c r="C53">
        <v>1998</v>
      </c>
      <c r="D53">
        <v>140</v>
      </c>
      <c r="E53">
        <v>147</v>
      </c>
      <c r="F53">
        <v>63</v>
      </c>
      <c r="G53">
        <f t="shared" si="0"/>
        <v>116.66666666666667</v>
      </c>
      <c r="H53">
        <v>37</v>
      </c>
      <c r="I53">
        <v>22</v>
      </c>
      <c r="J53">
        <v>23</v>
      </c>
      <c r="K53">
        <v>33</v>
      </c>
      <c r="L53">
        <f t="shared" si="1"/>
        <v>28.75</v>
      </c>
      <c r="M53">
        <v>-1.8398778220000001</v>
      </c>
      <c r="N53">
        <v>1.48908E-4</v>
      </c>
    </row>
    <row r="54" spans="1:14" x14ac:dyDescent="0.3">
      <c r="A54" t="s">
        <v>818</v>
      </c>
      <c r="B54" t="s">
        <v>2576</v>
      </c>
      <c r="C54">
        <v>1802</v>
      </c>
      <c r="D54">
        <v>10</v>
      </c>
      <c r="E54">
        <v>6</v>
      </c>
      <c r="F54">
        <v>8</v>
      </c>
      <c r="G54">
        <f t="shared" si="0"/>
        <v>8</v>
      </c>
      <c r="H54">
        <v>53</v>
      </c>
      <c r="I54">
        <v>28</v>
      </c>
      <c r="J54">
        <v>45</v>
      </c>
      <c r="K54">
        <v>34</v>
      </c>
      <c r="L54">
        <f t="shared" si="1"/>
        <v>40</v>
      </c>
      <c r="M54">
        <v>2.5124587549999999</v>
      </c>
      <c r="N54">
        <v>1.2082999999999999E-4</v>
      </c>
    </row>
    <row r="55" spans="1:14" x14ac:dyDescent="0.3">
      <c r="A55" t="s">
        <v>918</v>
      </c>
      <c r="B55" t="s">
        <v>2576</v>
      </c>
      <c r="C55">
        <v>2517</v>
      </c>
      <c r="D55">
        <v>81</v>
      </c>
      <c r="E55">
        <v>33</v>
      </c>
      <c r="F55">
        <v>126</v>
      </c>
      <c r="G55">
        <f t="shared" si="0"/>
        <v>80</v>
      </c>
      <c r="H55">
        <v>164</v>
      </c>
      <c r="I55">
        <v>204</v>
      </c>
      <c r="J55">
        <v>106</v>
      </c>
      <c r="K55">
        <v>243</v>
      </c>
      <c r="L55">
        <f t="shared" si="1"/>
        <v>179.25</v>
      </c>
      <c r="M55">
        <v>1.328806033</v>
      </c>
      <c r="N55">
        <v>4.6426289999999997E-3</v>
      </c>
    </row>
    <row r="56" spans="1:14" x14ac:dyDescent="0.3">
      <c r="A56" t="s">
        <v>2279</v>
      </c>
      <c r="B56" t="s">
        <v>2576</v>
      </c>
      <c r="C56">
        <v>3235</v>
      </c>
      <c r="D56">
        <v>79</v>
      </c>
      <c r="E56">
        <v>49</v>
      </c>
      <c r="F56">
        <v>65</v>
      </c>
      <c r="G56">
        <f t="shared" si="0"/>
        <v>64.333333333333329</v>
      </c>
      <c r="H56">
        <v>9</v>
      </c>
      <c r="I56">
        <v>28</v>
      </c>
      <c r="J56">
        <v>16</v>
      </c>
      <c r="K56">
        <v>22</v>
      </c>
      <c r="L56">
        <f t="shared" si="1"/>
        <v>18.75</v>
      </c>
      <c r="M56">
        <v>-1.635006078</v>
      </c>
      <c r="N56">
        <v>3.505322E-3</v>
      </c>
    </row>
    <row r="57" spans="1:14" x14ac:dyDescent="0.3">
      <c r="A57" t="s">
        <v>2491</v>
      </c>
      <c r="B57" t="s">
        <v>2576</v>
      </c>
      <c r="C57">
        <v>1866</v>
      </c>
      <c r="D57">
        <v>93</v>
      </c>
      <c r="E57">
        <v>59</v>
      </c>
      <c r="F57">
        <v>48</v>
      </c>
      <c r="G57">
        <f t="shared" si="0"/>
        <v>66.666666666666671</v>
      </c>
      <c r="H57">
        <v>21</v>
      </c>
      <c r="I57">
        <v>17</v>
      </c>
      <c r="J57">
        <v>20</v>
      </c>
      <c r="K57">
        <v>48</v>
      </c>
      <c r="L57">
        <f t="shared" si="1"/>
        <v>26.5</v>
      </c>
      <c r="M57">
        <v>-1.189747181</v>
      </c>
      <c r="N57">
        <v>4.3291085999999999E-2</v>
      </c>
    </row>
    <row r="58" spans="1:14" x14ac:dyDescent="0.3">
      <c r="A58" t="s">
        <v>905</v>
      </c>
      <c r="B58" t="s">
        <v>2576</v>
      </c>
      <c r="C58">
        <v>959</v>
      </c>
      <c r="D58">
        <v>4</v>
      </c>
      <c r="E58">
        <v>2</v>
      </c>
      <c r="F58">
        <v>4</v>
      </c>
      <c r="G58">
        <f t="shared" si="0"/>
        <v>3.3333333333333335</v>
      </c>
      <c r="H58">
        <v>29</v>
      </c>
      <c r="I58">
        <v>14</v>
      </c>
      <c r="J58">
        <v>5</v>
      </c>
      <c r="K58">
        <v>15</v>
      </c>
      <c r="L58">
        <f t="shared" si="1"/>
        <v>15.75</v>
      </c>
      <c r="M58">
        <v>2.4569312509999999</v>
      </c>
      <c r="N58">
        <v>2.3880928999999999E-2</v>
      </c>
    </row>
    <row r="59" spans="1:14" x14ac:dyDescent="0.3">
      <c r="A59" t="s">
        <v>816</v>
      </c>
      <c r="B59" t="s">
        <v>2576</v>
      </c>
      <c r="C59">
        <v>3293</v>
      </c>
      <c r="D59">
        <v>325</v>
      </c>
      <c r="E59">
        <v>252</v>
      </c>
      <c r="F59">
        <v>362</v>
      </c>
      <c r="G59">
        <f t="shared" si="0"/>
        <v>313</v>
      </c>
      <c r="H59">
        <v>738</v>
      </c>
      <c r="I59">
        <v>569</v>
      </c>
      <c r="J59">
        <v>639</v>
      </c>
      <c r="K59">
        <v>438</v>
      </c>
      <c r="L59">
        <f t="shared" si="1"/>
        <v>596</v>
      </c>
      <c r="M59">
        <v>1.123086805</v>
      </c>
      <c r="N59">
        <v>3.0106499999999999E-4</v>
      </c>
    </row>
    <row r="60" spans="1:14" x14ac:dyDescent="0.3">
      <c r="A60" t="s">
        <v>455</v>
      </c>
      <c r="B60" t="s">
        <v>2576</v>
      </c>
      <c r="C60">
        <v>6269</v>
      </c>
      <c r="D60">
        <v>8</v>
      </c>
      <c r="E60">
        <v>16</v>
      </c>
      <c r="F60">
        <v>12</v>
      </c>
      <c r="G60">
        <f t="shared" si="0"/>
        <v>12</v>
      </c>
      <c r="H60">
        <v>19</v>
      </c>
      <c r="I60">
        <v>60</v>
      </c>
      <c r="J60">
        <v>35</v>
      </c>
      <c r="K60">
        <v>40</v>
      </c>
      <c r="L60">
        <f t="shared" si="1"/>
        <v>38.5</v>
      </c>
      <c r="M60">
        <v>1.840685798</v>
      </c>
      <c r="N60">
        <v>4.9308650000000004E-3</v>
      </c>
    </row>
    <row r="61" spans="1:14" x14ac:dyDescent="0.3">
      <c r="A61" t="s">
        <v>643</v>
      </c>
      <c r="B61" t="s">
        <v>2576</v>
      </c>
      <c r="C61">
        <v>5865</v>
      </c>
      <c r="D61">
        <v>70</v>
      </c>
      <c r="E61">
        <v>104</v>
      </c>
      <c r="F61">
        <v>64</v>
      </c>
      <c r="G61">
        <f t="shared" si="0"/>
        <v>79.333333333333329</v>
      </c>
      <c r="H61">
        <v>410</v>
      </c>
      <c r="I61">
        <v>263</v>
      </c>
      <c r="J61">
        <v>191</v>
      </c>
      <c r="K61">
        <v>145</v>
      </c>
      <c r="L61">
        <f t="shared" si="1"/>
        <v>252.25</v>
      </c>
      <c r="M61">
        <v>1.893537633</v>
      </c>
      <c r="N61" s="1">
        <v>1.1E-5</v>
      </c>
    </row>
    <row r="62" spans="1:14" x14ac:dyDescent="0.3">
      <c r="A62" t="s">
        <v>2096</v>
      </c>
      <c r="B62" t="s">
        <v>2576</v>
      </c>
      <c r="C62">
        <v>2877</v>
      </c>
      <c r="D62">
        <v>361</v>
      </c>
      <c r="E62">
        <v>315</v>
      </c>
      <c r="F62">
        <v>258</v>
      </c>
      <c r="G62">
        <f t="shared" si="0"/>
        <v>311.33333333333331</v>
      </c>
      <c r="H62">
        <v>119</v>
      </c>
      <c r="I62">
        <v>71</v>
      </c>
      <c r="J62">
        <v>114</v>
      </c>
      <c r="K62">
        <v>128</v>
      </c>
      <c r="L62">
        <f t="shared" si="1"/>
        <v>108</v>
      </c>
      <c r="M62">
        <v>-1.3542646490000001</v>
      </c>
      <c r="N62" s="1">
        <v>4.3300000000000002E-5</v>
      </c>
    </row>
    <row r="63" spans="1:14" x14ac:dyDescent="0.3">
      <c r="A63" t="s">
        <v>1005</v>
      </c>
      <c r="B63" t="s">
        <v>2576</v>
      </c>
      <c r="C63">
        <v>703</v>
      </c>
      <c r="D63">
        <v>50</v>
      </c>
      <c r="E63">
        <v>33</v>
      </c>
      <c r="F63">
        <v>19</v>
      </c>
      <c r="G63">
        <f t="shared" si="0"/>
        <v>34</v>
      </c>
      <c r="H63">
        <v>86</v>
      </c>
      <c r="I63">
        <v>67</v>
      </c>
      <c r="J63">
        <v>55</v>
      </c>
      <c r="K63">
        <v>57</v>
      </c>
      <c r="L63">
        <f t="shared" si="1"/>
        <v>66.25</v>
      </c>
      <c r="M63">
        <v>1.1447974670000001</v>
      </c>
      <c r="N63">
        <v>3.3371909999999998E-2</v>
      </c>
    </row>
    <row r="64" spans="1:14" x14ac:dyDescent="0.3">
      <c r="A64" t="s">
        <v>2536</v>
      </c>
      <c r="B64" t="s">
        <v>2576</v>
      </c>
      <c r="C64">
        <v>2185</v>
      </c>
      <c r="D64">
        <v>1305</v>
      </c>
      <c r="E64">
        <v>992</v>
      </c>
      <c r="F64">
        <v>480</v>
      </c>
      <c r="G64">
        <f t="shared" si="0"/>
        <v>925.66666666666663</v>
      </c>
      <c r="H64">
        <v>318</v>
      </c>
      <c r="I64">
        <v>309</v>
      </c>
      <c r="J64">
        <v>376</v>
      </c>
      <c r="K64">
        <v>381</v>
      </c>
      <c r="L64">
        <f t="shared" si="1"/>
        <v>346</v>
      </c>
      <c r="M64">
        <v>-1.2622253059999999</v>
      </c>
      <c r="N64">
        <v>2.25701E-4</v>
      </c>
    </row>
    <row r="65" spans="1:14" x14ac:dyDescent="0.3">
      <c r="A65" t="s">
        <v>25</v>
      </c>
      <c r="B65" t="s">
        <v>2576</v>
      </c>
      <c r="C65">
        <v>2644</v>
      </c>
      <c r="D65">
        <v>300</v>
      </c>
      <c r="E65">
        <v>464</v>
      </c>
      <c r="F65">
        <v>446</v>
      </c>
      <c r="G65">
        <f t="shared" si="0"/>
        <v>403.33333333333331</v>
      </c>
      <c r="H65">
        <v>737</v>
      </c>
      <c r="I65">
        <v>833</v>
      </c>
      <c r="J65">
        <v>605</v>
      </c>
      <c r="K65">
        <v>689</v>
      </c>
      <c r="L65">
        <f t="shared" si="1"/>
        <v>716</v>
      </c>
      <c r="M65">
        <v>1.016417753</v>
      </c>
      <c r="N65">
        <v>1.4506299999999999E-4</v>
      </c>
    </row>
    <row r="66" spans="1:14" x14ac:dyDescent="0.3">
      <c r="A66" t="s">
        <v>208</v>
      </c>
      <c r="B66" t="s">
        <v>2576</v>
      </c>
      <c r="C66">
        <v>6096</v>
      </c>
      <c r="D66">
        <v>777</v>
      </c>
      <c r="E66">
        <v>861</v>
      </c>
      <c r="F66">
        <v>989</v>
      </c>
      <c r="G66">
        <f t="shared" si="0"/>
        <v>875.66666666666663</v>
      </c>
      <c r="H66">
        <v>1644</v>
      </c>
      <c r="I66">
        <v>1857</v>
      </c>
      <c r="J66">
        <v>1872</v>
      </c>
      <c r="K66">
        <v>1686</v>
      </c>
      <c r="L66">
        <f t="shared" si="1"/>
        <v>1764.75</v>
      </c>
      <c r="M66">
        <v>1.188789683</v>
      </c>
      <c r="N66" s="1">
        <v>1E-8</v>
      </c>
    </row>
    <row r="67" spans="1:14" x14ac:dyDescent="0.3">
      <c r="A67" t="s">
        <v>1322</v>
      </c>
      <c r="B67" t="s">
        <v>2576</v>
      </c>
      <c r="C67">
        <v>4165</v>
      </c>
      <c r="D67">
        <v>3495</v>
      </c>
      <c r="E67">
        <v>3850</v>
      </c>
      <c r="F67">
        <v>3215</v>
      </c>
      <c r="G67">
        <f t="shared" ref="G67:G130" si="2">AVERAGE(D67:F67)</f>
        <v>3520</v>
      </c>
      <c r="H67">
        <v>620</v>
      </c>
      <c r="I67">
        <v>1650</v>
      </c>
      <c r="J67">
        <v>1928</v>
      </c>
      <c r="K67">
        <v>1858</v>
      </c>
      <c r="L67">
        <f t="shared" ref="L67:L130" si="3">AVERAGE(H67:K67)</f>
        <v>1514</v>
      </c>
      <c r="M67">
        <v>-1.078848976</v>
      </c>
      <c r="N67">
        <v>9.03431E-4</v>
      </c>
    </row>
    <row r="68" spans="1:14" x14ac:dyDescent="0.3">
      <c r="A68" t="s">
        <v>2487</v>
      </c>
      <c r="B68" t="s">
        <v>2576</v>
      </c>
      <c r="C68">
        <v>3449</v>
      </c>
      <c r="D68">
        <v>795</v>
      </c>
      <c r="E68">
        <v>630</v>
      </c>
      <c r="F68">
        <v>394</v>
      </c>
      <c r="G68">
        <f t="shared" si="2"/>
        <v>606.33333333333337</v>
      </c>
      <c r="H68">
        <v>215</v>
      </c>
      <c r="I68">
        <v>248</v>
      </c>
      <c r="J68">
        <v>258</v>
      </c>
      <c r="K68">
        <v>343</v>
      </c>
      <c r="L68">
        <f t="shared" si="3"/>
        <v>266</v>
      </c>
      <c r="M68">
        <v>-1.0373428739999999</v>
      </c>
      <c r="N68">
        <v>1.044573E-3</v>
      </c>
    </row>
    <row r="69" spans="1:14" x14ac:dyDescent="0.3">
      <c r="A69" t="s">
        <v>151</v>
      </c>
      <c r="B69" t="s">
        <v>2576</v>
      </c>
      <c r="C69">
        <v>9361</v>
      </c>
      <c r="D69">
        <v>25</v>
      </c>
      <c r="E69">
        <v>33</v>
      </c>
      <c r="F69">
        <v>39</v>
      </c>
      <c r="G69">
        <f t="shared" si="2"/>
        <v>32.333333333333336</v>
      </c>
      <c r="H69">
        <v>72</v>
      </c>
      <c r="I69">
        <v>58</v>
      </c>
      <c r="J69">
        <v>83</v>
      </c>
      <c r="K69">
        <v>57</v>
      </c>
      <c r="L69">
        <f t="shared" si="3"/>
        <v>67.5</v>
      </c>
      <c r="M69">
        <v>1.2498848920000001</v>
      </c>
      <c r="N69">
        <v>7.2549909999999997E-3</v>
      </c>
    </row>
    <row r="70" spans="1:14" x14ac:dyDescent="0.3">
      <c r="A70" t="s">
        <v>380</v>
      </c>
      <c r="B70" t="s">
        <v>2576</v>
      </c>
      <c r="C70">
        <v>1774</v>
      </c>
      <c r="D70">
        <v>429</v>
      </c>
      <c r="E70">
        <v>524</v>
      </c>
      <c r="F70">
        <v>509</v>
      </c>
      <c r="G70">
        <f t="shared" si="2"/>
        <v>487.33333333333331</v>
      </c>
      <c r="H70">
        <v>1186</v>
      </c>
      <c r="I70">
        <v>658</v>
      </c>
      <c r="J70">
        <v>786</v>
      </c>
      <c r="K70">
        <v>760</v>
      </c>
      <c r="L70">
        <f t="shared" si="3"/>
        <v>847.5</v>
      </c>
      <c r="M70">
        <v>1.0043883229999999</v>
      </c>
      <c r="N70">
        <v>1.2612280000000001E-3</v>
      </c>
    </row>
    <row r="71" spans="1:14" x14ac:dyDescent="0.3">
      <c r="A71" t="s">
        <v>1316</v>
      </c>
      <c r="B71" t="s">
        <v>2576</v>
      </c>
      <c r="C71">
        <v>1937</v>
      </c>
      <c r="D71">
        <v>56</v>
      </c>
      <c r="E71">
        <v>81</v>
      </c>
      <c r="F71">
        <v>41</v>
      </c>
      <c r="G71">
        <f t="shared" si="2"/>
        <v>59.333333333333336</v>
      </c>
      <c r="H71">
        <v>22</v>
      </c>
      <c r="I71">
        <v>5</v>
      </c>
      <c r="J71">
        <v>24</v>
      </c>
      <c r="K71">
        <v>25</v>
      </c>
      <c r="L71">
        <f t="shared" si="3"/>
        <v>19</v>
      </c>
      <c r="M71">
        <v>-1.4630190439999999</v>
      </c>
      <c r="N71">
        <v>2.4223279E-2</v>
      </c>
    </row>
    <row r="72" spans="1:14" x14ac:dyDescent="0.3">
      <c r="A72" t="s">
        <v>1473</v>
      </c>
      <c r="B72" t="s">
        <v>2576</v>
      </c>
      <c r="C72">
        <v>2771</v>
      </c>
      <c r="D72">
        <v>1026</v>
      </c>
      <c r="E72">
        <v>1809</v>
      </c>
      <c r="F72">
        <v>717</v>
      </c>
      <c r="G72">
        <f t="shared" si="2"/>
        <v>1184</v>
      </c>
      <c r="H72">
        <v>41</v>
      </c>
      <c r="I72">
        <v>89</v>
      </c>
      <c r="J72">
        <v>129</v>
      </c>
      <c r="K72">
        <v>172</v>
      </c>
      <c r="L72">
        <f t="shared" si="3"/>
        <v>107.75</v>
      </c>
      <c r="M72">
        <v>-3.3199818040000002</v>
      </c>
      <c r="N72" s="1">
        <v>8.3000000000000005E-18</v>
      </c>
    </row>
    <row r="73" spans="1:14" x14ac:dyDescent="0.3">
      <c r="A73" t="s">
        <v>53</v>
      </c>
      <c r="B73" t="s">
        <v>2576</v>
      </c>
      <c r="C73">
        <v>3728</v>
      </c>
      <c r="D73">
        <v>329</v>
      </c>
      <c r="E73">
        <v>476</v>
      </c>
      <c r="F73">
        <v>677</v>
      </c>
      <c r="G73">
        <f t="shared" si="2"/>
        <v>494</v>
      </c>
      <c r="H73">
        <v>1059</v>
      </c>
      <c r="I73">
        <v>1308</v>
      </c>
      <c r="J73">
        <v>1421</v>
      </c>
      <c r="K73">
        <v>927</v>
      </c>
      <c r="L73">
        <f t="shared" si="3"/>
        <v>1178.75</v>
      </c>
      <c r="M73">
        <v>1.4405549479999999</v>
      </c>
      <c r="N73" s="1">
        <v>6.06E-7</v>
      </c>
    </row>
    <row r="74" spans="1:14" x14ac:dyDescent="0.3">
      <c r="A74" t="s">
        <v>2375</v>
      </c>
      <c r="B74" t="s">
        <v>2576</v>
      </c>
      <c r="C74">
        <v>3738</v>
      </c>
      <c r="D74">
        <v>121</v>
      </c>
      <c r="E74">
        <v>74</v>
      </c>
      <c r="F74">
        <v>69</v>
      </c>
      <c r="G74">
        <f t="shared" si="2"/>
        <v>88</v>
      </c>
      <c r="H74">
        <v>14</v>
      </c>
      <c r="I74">
        <v>27</v>
      </c>
      <c r="J74">
        <v>48</v>
      </c>
      <c r="K74">
        <v>61</v>
      </c>
      <c r="L74">
        <f t="shared" si="3"/>
        <v>37.5</v>
      </c>
      <c r="M74">
        <v>-1.108477685</v>
      </c>
      <c r="N74">
        <v>4.9972746999999998E-2</v>
      </c>
    </row>
    <row r="75" spans="1:14" x14ac:dyDescent="0.3">
      <c r="A75" t="s">
        <v>2468</v>
      </c>
      <c r="B75" t="s">
        <v>2576</v>
      </c>
      <c r="C75">
        <v>2226</v>
      </c>
      <c r="D75">
        <v>1574</v>
      </c>
      <c r="E75">
        <v>1152</v>
      </c>
      <c r="F75">
        <v>716</v>
      </c>
      <c r="G75">
        <f t="shared" si="2"/>
        <v>1147.3333333333333</v>
      </c>
      <c r="H75">
        <v>312</v>
      </c>
      <c r="I75">
        <v>350</v>
      </c>
      <c r="J75">
        <v>344</v>
      </c>
      <c r="K75">
        <v>541</v>
      </c>
      <c r="L75">
        <f t="shared" si="3"/>
        <v>386.75</v>
      </c>
      <c r="M75">
        <v>-1.421879452</v>
      </c>
      <c r="N75" s="1">
        <v>8.1200000000000002E-6</v>
      </c>
    </row>
    <row r="76" spans="1:14" x14ac:dyDescent="0.3">
      <c r="A76" t="s">
        <v>1043</v>
      </c>
      <c r="B76" t="s">
        <v>2576</v>
      </c>
      <c r="C76">
        <v>2000</v>
      </c>
      <c r="D76">
        <v>108</v>
      </c>
      <c r="E76">
        <v>375</v>
      </c>
      <c r="F76">
        <v>101</v>
      </c>
      <c r="G76">
        <f t="shared" si="2"/>
        <v>194.66666666666666</v>
      </c>
      <c r="H76">
        <v>37</v>
      </c>
      <c r="I76">
        <v>24</v>
      </c>
      <c r="J76">
        <v>39</v>
      </c>
      <c r="K76">
        <v>95</v>
      </c>
      <c r="L76">
        <f t="shared" si="3"/>
        <v>48.75</v>
      </c>
      <c r="M76">
        <v>-1.8335118349999999</v>
      </c>
      <c r="N76">
        <v>1.0948119999999999E-3</v>
      </c>
    </row>
    <row r="77" spans="1:14" x14ac:dyDescent="0.3">
      <c r="A77" t="s">
        <v>1310</v>
      </c>
      <c r="B77" t="s">
        <v>2576</v>
      </c>
      <c r="C77">
        <v>2712</v>
      </c>
      <c r="D77">
        <v>5700</v>
      </c>
      <c r="E77">
        <v>7347</v>
      </c>
      <c r="F77">
        <v>5546</v>
      </c>
      <c r="G77">
        <f t="shared" si="2"/>
        <v>6197.666666666667</v>
      </c>
      <c r="H77">
        <v>1511</v>
      </c>
      <c r="I77">
        <v>2490</v>
      </c>
      <c r="J77">
        <v>2422</v>
      </c>
      <c r="K77">
        <v>3202</v>
      </c>
      <c r="L77">
        <f t="shared" si="3"/>
        <v>2406.25</v>
      </c>
      <c r="M77">
        <v>-1.2125166949999999</v>
      </c>
      <c r="N77" s="1">
        <v>8.5799999999999998E-7</v>
      </c>
    </row>
    <row r="78" spans="1:14" x14ac:dyDescent="0.3">
      <c r="A78" t="s">
        <v>165</v>
      </c>
      <c r="B78" t="s">
        <v>2576</v>
      </c>
      <c r="C78">
        <v>4873</v>
      </c>
      <c r="D78">
        <v>76</v>
      </c>
      <c r="E78">
        <v>110</v>
      </c>
      <c r="F78">
        <v>141</v>
      </c>
      <c r="G78">
        <f t="shared" si="2"/>
        <v>109</v>
      </c>
      <c r="H78">
        <v>319</v>
      </c>
      <c r="I78">
        <v>253</v>
      </c>
      <c r="J78">
        <v>305</v>
      </c>
      <c r="K78">
        <v>140</v>
      </c>
      <c r="L78">
        <f t="shared" si="3"/>
        <v>254.25</v>
      </c>
      <c r="M78">
        <v>1.4303429400000001</v>
      </c>
      <c r="N78">
        <v>2.7529600000000002E-4</v>
      </c>
    </row>
    <row r="79" spans="1:14" x14ac:dyDescent="0.3">
      <c r="A79" t="s">
        <v>2088</v>
      </c>
      <c r="B79" t="s">
        <v>2576</v>
      </c>
      <c r="C79">
        <v>9557</v>
      </c>
      <c r="D79">
        <v>160</v>
      </c>
      <c r="E79">
        <v>108</v>
      </c>
      <c r="F79">
        <v>132</v>
      </c>
      <c r="G79">
        <f t="shared" si="2"/>
        <v>133.33333333333334</v>
      </c>
      <c r="H79">
        <v>17</v>
      </c>
      <c r="I79">
        <v>46</v>
      </c>
      <c r="J79">
        <v>43</v>
      </c>
      <c r="K79">
        <v>18</v>
      </c>
      <c r="L79">
        <f t="shared" si="3"/>
        <v>31</v>
      </c>
      <c r="M79">
        <v>-1.9500022319999999</v>
      </c>
      <c r="N79" s="1">
        <v>3.3000000000000003E-5</v>
      </c>
    </row>
    <row r="80" spans="1:14" x14ac:dyDescent="0.3">
      <c r="A80" t="s">
        <v>1256</v>
      </c>
      <c r="B80" t="s">
        <v>2576</v>
      </c>
      <c r="C80">
        <v>2003</v>
      </c>
      <c r="D80">
        <v>37</v>
      </c>
      <c r="E80">
        <v>44</v>
      </c>
      <c r="F80">
        <v>38</v>
      </c>
      <c r="G80">
        <f t="shared" si="2"/>
        <v>39.666666666666664</v>
      </c>
      <c r="H80">
        <v>4</v>
      </c>
      <c r="I80">
        <v>9</v>
      </c>
      <c r="J80">
        <v>13</v>
      </c>
      <c r="K80">
        <v>27</v>
      </c>
      <c r="L80">
        <f t="shared" si="3"/>
        <v>13.25</v>
      </c>
      <c r="M80">
        <v>-1.450828158</v>
      </c>
      <c r="N80">
        <v>4.8879105999999999E-2</v>
      </c>
    </row>
    <row r="81" spans="1:14" x14ac:dyDescent="0.3">
      <c r="A81" t="s">
        <v>1707</v>
      </c>
      <c r="B81" t="s">
        <v>2576</v>
      </c>
      <c r="C81">
        <v>4031</v>
      </c>
      <c r="D81">
        <v>7771</v>
      </c>
      <c r="E81">
        <v>8962</v>
      </c>
      <c r="F81">
        <v>5532</v>
      </c>
      <c r="G81">
        <f t="shared" si="2"/>
        <v>7421.666666666667</v>
      </c>
      <c r="H81">
        <v>1460</v>
      </c>
      <c r="I81">
        <v>1905</v>
      </c>
      <c r="J81">
        <v>2692</v>
      </c>
      <c r="K81">
        <v>2745</v>
      </c>
      <c r="L81">
        <f t="shared" si="3"/>
        <v>2200.5</v>
      </c>
      <c r="M81">
        <v>-1.6024104880000001</v>
      </c>
      <c r="N81" s="1">
        <v>1.01E-9</v>
      </c>
    </row>
    <row r="82" spans="1:14" x14ac:dyDescent="0.3">
      <c r="A82" t="s">
        <v>2057</v>
      </c>
      <c r="B82" t="s">
        <v>2576</v>
      </c>
      <c r="C82">
        <v>1785</v>
      </c>
      <c r="D82">
        <v>4062</v>
      </c>
      <c r="E82">
        <v>3398</v>
      </c>
      <c r="F82">
        <v>3130</v>
      </c>
      <c r="G82">
        <f t="shared" si="2"/>
        <v>3530</v>
      </c>
      <c r="H82">
        <v>1060</v>
      </c>
      <c r="I82">
        <v>1332</v>
      </c>
      <c r="J82">
        <v>1564</v>
      </c>
      <c r="K82">
        <v>2031</v>
      </c>
      <c r="L82">
        <f t="shared" si="3"/>
        <v>1496.75</v>
      </c>
      <c r="M82">
        <v>-1.089382587</v>
      </c>
      <c r="N82" s="1">
        <v>1.2799999999999999E-5</v>
      </c>
    </row>
    <row r="83" spans="1:14" x14ac:dyDescent="0.3">
      <c r="A83" t="s">
        <v>877</v>
      </c>
      <c r="B83" t="s">
        <v>2576</v>
      </c>
      <c r="C83">
        <v>1540</v>
      </c>
      <c r="D83">
        <v>5</v>
      </c>
      <c r="E83">
        <v>7</v>
      </c>
      <c r="F83">
        <v>1</v>
      </c>
      <c r="G83">
        <f t="shared" si="2"/>
        <v>4.333333333333333</v>
      </c>
      <c r="H83">
        <v>28</v>
      </c>
      <c r="I83">
        <v>19</v>
      </c>
      <c r="J83">
        <v>10</v>
      </c>
      <c r="K83">
        <v>11</v>
      </c>
      <c r="L83">
        <f t="shared" si="3"/>
        <v>17</v>
      </c>
      <c r="M83">
        <v>2.1860878189999999</v>
      </c>
      <c r="N83">
        <v>3.3998723000000002E-2</v>
      </c>
    </row>
    <row r="84" spans="1:14" x14ac:dyDescent="0.3">
      <c r="A84" t="s">
        <v>1206</v>
      </c>
      <c r="B84" t="s">
        <v>2576</v>
      </c>
      <c r="C84">
        <v>3344</v>
      </c>
      <c r="D84">
        <v>87</v>
      </c>
      <c r="E84">
        <v>150</v>
      </c>
      <c r="F84">
        <v>82</v>
      </c>
      <c r="G84">
        <f t="shared" si="2"/>
        <v>106.33333333333333</v>
      </c>
      <c r="H84">
        <v>28</v>
      </c>
      <c r="I84">
        <v>33</v>
      </c>
      <c r="J84">
        <v>36</v>
      </c>
      <c r="K84">
        <v>29</v>
      </c>
      <c r="L84">
        <f t="shared" si="3"/>
        <v>31.5</v>
      </c>
      <c r="M84">
        <v>-1.5771236</v>
      </c>
      <c r="N84">
        <v>3.0152800000000002E-4</v>
      </c>
    </row>
    <row r="85" spans="1:14" x14ac:dyDescent="0.3">
      <c r="A85" t="s">
        <v>319</v>
      </c>
      <c r="B85" t="s">
        <v>2576</v>
      </c>
      <c r="C85">
        <v>9817</v>
      </c>
      <c r="D85">
        <v>45</v>
      </c>
      <c r="E85">
        <v>54</v>
      </c>
      <c r="F85">
        <v>63</v>
      </c>
      <c r="G85">
        <f t="shared" si="2"/>
        <v>54</v>
      </c>
      <c r="H85">
        <v>156</v>
      </c>
      <c r="I85">
        <v>97</v>
      </c>
      <c r="J85">
        <v>86</v>
      </c>
      <c r="K85">
        <v>112</v>
      </c>
      <c r="L85">
        <f t="shared" si="3"/>
        <v>112.75</v>
      </c>
      <c r="M85">
        <v>1.264211373</v>
      </c>
      <c r="N85">
        <v>2.5264350000000001E-3</v>
      </c>
    </row>
    <row r="86" spans="1:14" x14ac:dyDescent="0.3">
      <c r="A86" t="s">
        <v>1699</v>
      </c>
      <c r="B86" t="s">
        <v>2576</v>
      </c>
      <c r="C86">
        <v>2234</v>
      </c>
      <c r="D86">
        <v>99</v>
      </c>
      <c r="E86">
        <v>80</v>
      </c>
      <c r="F86">
        <v>85</v>
      </c>
      <c r="G86">
        <f t="shared" si="2"/>
        <v>88</v>
      </c>
      <c r="H86">
        <v>25</v>
      </c>
      <c r="I86">
        <v>13</v>
      </c>
      <c r="J86">
        <v>29</v>
      </c>
      <c r="K86">
        <v>66</v>
      </c>
      <c r="L86">
        <f t="shared" si="3"/>
        <v>33.25</v>
      </c>
      <c r="M86">
        <v>-1.2606284569999999</v>
      </c>
      <c r="N86">
        <v>2.5811945999999999E-2</v>
      </c>
    </row>
    <row r="87" spans="1:14" x14ac:dyDescent="0.3">
      <c r="A87" t="s">
        <v>1637</v>
      </c>
      <c r="B87" t="s">
        <v>2576</v>
      </c>
      <c r="C87">
        <v>3695</v>
      </c>
      <c r="D87">
        <v>141</v>
      </c>
      <c r="E87">
        <v>164</v>
      </c>
      <c r="F87">
        <v>79</v>
      </c>
      <c r="G87">
        <f t="shared" si="2"/>
        <v>128</v>
      </c>
      <c r="H87">
        <v>23</v>
      </c>
      <c r="I87">
        <v>67</v>
      </c>
      <c r="J87">
        <v>57</v>
      </c>
      <c r="K87">
        <v>75</v>
      </c>
      <c r="L87">
        <f t="shared" si="3"/>
        <v>55.5</v>
      </c>
      <c r="M87">
        <v>-1.067140419</v>
      </c>
      <c r="N87">
        <v>2.6438104E-2</v>
      </c>
    </row>
    <row r="88" spans="1:14" x14ac:dyDescent="0.3">
      <c r="A88" t="s">
        <v>2513</v>
      </c>
      <c r="B88" t="s">
        <v>2576</v>
      </c>
      <c r="C88">
        <v>7276</v>
      </c>
      <c r="D88">
        <v>19</v>
      </c>
      <c r="E88">
        <v>8</v>
      </c>
      <c r="F88">
        <v>14</v>
      </c>
      <c r="G88">
        <f t="shared" si="2"/>
        <v>13.666666666666666</v>
      </c>
      <c r="H88">
        <v>0</v>
      </c>
      <c r="I88">
        <v>2</v>
      </c>
      <c r="J88">
        <v>0</v>
      </c>
      <c r="K88">
        <v>3</v>
      </c>
      <c r="L88">
        <f t="shared" si="3"/>
        <v>1.25</v>
      </c>
      <c r="M88">
        <v>-3.3303889340000001</v>
      </c>
      <c r="N88">
        <v>2.1169493000000001E-2</v>
      </c>
    </row>
    <row r="89" spans="1:14" x14ac:dyDescent="0.3">
      <c r="A89" t="s">
        <v>1898</v>
      </c>
      <c r="B89" t="s">
        <v>2576</v>
      </c>
      <c r="C89">
        <v>8121</v>
      </c>
      <c r="D89">
        <v>76</v>
      </c>
      <c r="E89">
        <v>84</v>
      </c>
      <c r="F89">
        <v>36</v>
      </c>
      <c r="G89">
        <f t="shared" si="2"/>
        <v>65.333333333333329</v>
      </c>
      <c r="H89">
        <v>4</v>
      </c>
      <c r="I89">
        <v>10</v>
      </c>
      <c r="J89">
        <v>9</v>
      </c>
      <c r="K89">
        <v>31</v>
      </c>
      <c r="L89">
        <f t="shared" si="3"/>
        <v>13.5</v>
      </c>
      <c r="M89">
        <v>-2.1543219300000001</v>
      </c>
      <c r="N89">
        <v>1.738107E-3</v>
      </c>
    </row>
    <row r="90" spans="1:14" x14ac:dyDescent="0.3">
      <c r="A90" t="s">
        <v>1407</v>
      </c>
      <c r="B90" t="s">
        <v>2576</v>
      </c>
      <c r="C90">
        <v>5876</v>
      </c>
      <c r="D90">
        <v>122</v>
      </c>
      <c r="E90">
        <v>193</v>
      </c>
      <c r="F90">
        <v>92</v>
      </c>
      <c r="G90">
        <f t="shared" si="2"/>
        <v>135.66666666666666</v>
      </c>
      <c r="H90">
        <v>6</v>
      </c>
      <c r="I90">
        <v>15</v>
      </c>
      <c r="J90">
        <v>24</v>
      </c>
      <c r="K90">
        <v>38</v>
      </c>
      <c r="L90">
        <f t="shared" si="3"/>
        <v>20.75</v>
      </c>
      <c r="M90">
        <v>-2.5733790230000002</v>
      </c>
      <c r="N90" s="1">
        <v>8.7300000000000005E-7</v>
      </c>
    </row>
    <row r="91" spans="1:14" x14ac:dyDescent="0.3">
      <c r="A91" t="s">
        <v>1941</v>
      </c>
      <c r="B91" t="s">
        <v>2576</v>
      </c>
      <c r="C91">
        <v>31018</v>
      </c>
      <c r="D91">
        <v>356</v>
      </c>
      <c r="E91">
        <v>346</v>
      </c>
      <c r="F91">
        <v>219</v>
      </c>
      <c r="G91">
        <f t="shared" si="2"/>
        <v>307</v>
      </c>
      <c r="H91">
        <v>83</v>
      </c>
      <c r="I91">
        <v>112</v>
      </c>
      <c r="J91">
        <v>138</v>
      </c>
      <c r="K91">
        <v>205</v>
      </c>
      <c r="L91">
        <f t="shared" si="3"/>
        <v>134.5</v>
      </c>
      <c r="M91">
        <v>-1.0484065010000001</v>
      </c>
      <c r="N91">
        <v>3.7058989999999999E-3</v>
      </c>
    </row>
    <row r="92" spans="1:14" x14ac:dyDescent="0.3">
      <c r="A92" t="s">
        <v>1521</v>
      </c>
      <c r="B92" t="s">
        <v>2576</v>
      </c>
      <c r="C92">
        <v>3630</v>
      </c>
      <c r="D92">
        <v>2409</v>
      </c>
      <c r="E92">
        <v>2549</v>
      </c>
      <c r="F92">
        <v>2043</v>
      </c>
      <c r="G92">
        <f t="shared" si="2"/>
        <v>2333.6666666666665</v>
      </c>
      <c r="H92">
        <v>586</v>
      </c>
      <c r="I92">
        <v>634</v>
      </c>
      <c r="J92">
        <v>1172</v>
      </c>
      <c r="K92">
        <v>1304</v>
      </c>
      <c r="L92">
        <f t="shared" si="3"/>
        <v>924</v>
      </c>
      <c r="M92">
        <v>-1.189836251</v>
      </c>
      <c r="N92" s="1">
        <v>6.5599999999999995E-5</v>
      </c>
    </row>
    <row r="93" spans="1:14" x14ac:dyDescent="0.3">
      <c r="A93" t="s">
        <v>1865</v>
      </c>
      <c r="B93" t="s">
        <v>2576</v>
      </c>
      <c r="C93">
        <v>6476</v>
      </c>
      <c r="D93">
        <v>348</v>
      </c>
      <c r="E93">
        <v>347</v>
      </c>
      <c r="F93">
        <v>241</v>
      </c>
      <c r="G93">
        <f t="shared" si="2"/>
        <v>312</v>
      </c>
      <c r="H93">
        <v>100</v>
      </c>
      <c r="I93">
        <v>198</v>
      </c>
      <c r="J93">
        <v>104</v>
      </c>
      <c r="K93">
        <v>154</v>
      </c>
      <c r="L93">
        <f t="shared" si="3"/>
        <v>139</v>
      </c>
      <c r="M93">
        <v>-1.00911317</v>
      </c>
      <c r="N93">
        <v>3.4495179999999999E-3</v>
      </c>
    </row>
    <row r="94" spans="1:14" x14ac:dyDescent="0.3">
      <c r="A94" t="s">
        <v>1730</v>
      </c>
      <c r="B94" t="s">
        <v>2576</v>
      </c>
      <c r="C94">
        <v>2683</v>
      </c>
      <c r="D94">
        <v>92</v>
      </c>
      <c r="E94">
        <v>71</v>
      </c>
      <c r="F94">
        <v>80</v>
      </c>
      <c r="G94">
        <f t="shared" si="2"/>
        <v>81</v>
      </c>
      <c r="H94">
        <v>2</v>
      </c>
      <c r="I94">
        <v>31</v>
      </c>
      <c r="J94">
        <v>35</v>
      </c>
      <c r="K94">
        <v>32</v>
      </c>
      <c r="L94">
        <f t="shared" si="3"/>
        <v>25</v>
      </c>
      <c r="M94">
        <v>-1.5748514140000001</v>
      </c>
      <c r="N94">
        <v>1.5582097E-2</v>
      </c>
    </row>
    <row r="95" spans="1:14" x14ac:dyDescent="0.3">
      <c r="A95" t="s">
        <v>257</v>
      </c>
      <c r="B95" t="s">
        <v>2576</v>
      </c>
      <c r="C95">
        <v>2106</v>
      </c>
      <c r="D95">
        <v>209</v>
      </c>
      <c r="E95">
        <v>210</v>
      </c>
      <c r="F95">
        <v>298</v>
      </c>
      <c r="G95">
        <f t="shared" si="2"/>
        <v>239</v>
      </c>
      <c r="H95">
        <v>452</v>
      </c>
      <c r="I95">
        <v>515</v>
      </c>
      <c r="J95">
        <v>380</v>
      </c>
      <c r="K95">
        <v>383</v>
      </c>
      <c r="L95">
        <f t="shared" si="3"/>
        <v>432.5</v>
      </c>
      <c r="M95">
        <v>1.041363636</v>
      </c>
      <c r="N95">
        <v>2.9731799999999997E-4</v>
      </c>
    </row>
    <row r="96" spans="1:14" x14ac:dyDescent="0.3">
      <c r="A96" t="s">
        <v>29</v>
      </c>
      <c r="B96" t="s">
        <v>2576</v>
      </c>
      <c r="C96">
        <v>17267</v>
      </c>
      <c r="D96">
        <v>175</v>
      </c>
      <c r="E96">
        <v>239</v>
      </c>
      <c r="F96">
        <v>350</v>
      </c>
      <c r="G96">
        <f t="shared" si="2"/>
        <v>254.66666666666666</v>
      </c>
      <c r="H96">
        <v>448</v>
      </c>
      <c r="I96">
        <v>536</v>
      </c>
      <c r="J96">
        <v>553</v>
      </c>
      <c r="K96">
        <v>439</v>
      </c>
      <c r="L96">
        <f t="shared" si="3"/>
        <v>494</v>
      </c>
      <c r="M96">
        <v>1.1392870740000001</v>
      </c>
      <c r="N96">
        <v>1.0448E-4</v>
      </c>
    </row>
    <row r="97" spans="1:14" x14ac:dyDescent="0.3">
      <c r="A97" t="s">
        <v>21</v>
      </c>
      <c r="B97" t="s">
        <v>2576</v>
      </c>
      <c r="C97">
        <v>4365</v>
      </c>
      <c r="D97">
        <v>10</v>
      </c>
      <c r="E97">
        <v>27</v>
      </c>
      <c r="F97">
        <v>30</v>
      </c>
      <c r="G97">
        <f t="shared" si="2"/>
        <v>22.333333333333332</v>
      </c>
      <c r="H97">
        <v>34</v>
      </c>
      <c r="I97">
        <v>44</v>
      </c>
      <c r="J97">
        <v>47</v>
      </c>
      <c r="K97">
        <v>69</v>
      </c>
      <c r="L97">
        <f t="shared" si="3"/>
        <v>48.5</v>
      </c>
      <c r="M97">
        <v>1.2873286939999999</v>
      </c>
      <c r="N97">
        <v>2.7197912000000001E-2</v>
      </c>
    </row>
    <row r="98" spans="1:14" x14ac:dyDescent="0.3">
      <c r="A98" t="s">
        <v>1196</v>
      </c>
      <c r="B98" t="s">
        <v>2576</v>
      </c>
      <c r="C98">
        <v>2580</v>
      </c>
      <c r="D98">
        <v>24</v>
      </c>
      <c r="E98">
        <v>51</v>
      </c>
      <c r="F98">
        <v>9</v>
      </c>
      <c r="G98">
        <f t="shared" si="2"/>
        <v>28</v>
      </c>
      <c r="H98">
        <v>0</v>
      </c>
      <c r="I98">
        <v>1</v>
      </c>
      <c r="J98">
        <v>11</v>
      </c>
      <c r="K98">
        <v>10</v>
      </c>
      <c r="L98">
        <f t="shared" si="3"/>
        <v>5.5</v>
      </c>
      <c r="M98">
        <v>-2.2243960660000002</v>
      </c>
      <c r="N98">
        <v>4.9847466999999999E-2</v>
      </c>
    </row>
    <row r="99" spans="1:14" x14ac:dyDescent="0.3">
      <c r="A99" t="s">
        <v>2221</v>
      </c>
      <c r="B99" t="s">
        <v>2576</v>
      </c>
      <c r="C99">
        <v>2110</v>
      </c>
      <c r="D99">
        <v>331</v>
      </c>
      <c r="E99">
        <v>248</v>
      </c>
      <c r="F99">
        <v>190</v>
      </c>
      <c r="G99">
        <f t="shared" si="2"/>
        <v>256.33333333333331</v>
      </c>
      <c r="H99">
        <v>23</v>
      </c>
      <c r="I99">
        <v>68</v>
      </c>
      <c r="J99">
        <v>44</v>
      </c>
      <c r="K99">
        <v>73</v>
      </c>
      <c r="L99">
        <f t="shared" si="3"/>
        <v>52</v>
      </c>
      <c r="M99">
        <v>-2.1678271210000002</v>
      </c>
      <c r="N99" s="1">
        <v>5.0799999999999998E-8</v>
      </c>
    </row>
    <row r="100" spans="1:14" x14ac:dyDescent="0.3">
      <c r="A100" t="s">
        <v>1142</v>
      </c>
      <c r="B100" t="s">
        <v>2576</v>
      </c>
      <c r="C100">
        <v>8971</v>
      </c>
      <c r="D100">
        <v>980</v>
      </c>
      <c r="E100">
        <v>1382</v>
      </c>
      <c r="F100">
        <v>1088</v>
      </c>
      <c r="G100">
        <f t="shared" si="2"/>
        <v>1150</v>
      </c>
      <c r="H100">
        <v>293</v>
      </c>
      <c r="I100">
        <v>482</v>
      </c>
      <c r="J100">
        <v>464</v>
      </c>
      <c r="K100">
        <v>819</v>
      </c>
      <c r="L100">
        <f t="shared" si="3"/>
        <v>514.5</v>
      </c>
      <c r="M100">
        <v>-1.0135069720000001</v>
      </c>
      <c r="N100">
        <v>1.152117E-3</v>
      </c>
    </row>
    <row r="101" spans="1:14" x14ac:dyDescent="0.3">
      <c r="A101" t="s">
        <v>626</v>
      </c>
      <c r="B101" t="s">
        <v>2576</v>
      </c>
      <c r="C101">
        <v>4462</v>
      </c>
      <c r="D101">
        <v>0</v>
      </c>
      <c r="E101">
        <v>3</v>
      </c>
      <c r="F101">
        <v>0</v>
      </c>
      <c r="G101">
        <f t="shared" si="2"/>
        <v>1</v>
      </c>
      <c r="H101">
        <v>31</v>
      </c>
      <c r="I101">
        <v>55</v>
      </c>
      <c r="J101">
        <v>39</v>
      </c>
      <c r="K101">
        <v>76</v>
      </c>
      <c r="L101">
        <f t="shared" si="3"/>
        <v>50.25</v>
      </c>
      <c r="M101">
        <v>5.8060998340000003</v>
      </c>
      <c r="N101" s="1">
        <v>9.6699999999999999E-8</v>
      </c>
    </row>
    <row r="102" spans="1:14" x14ac:dyDescent="0.3">
      <c r="A102" t="s">
        <v>2081</v>
      </c>
      <c r="B102" t="s">
        <v>2576</v>
      </c>
      <c r="C102">
        <v>3099</v>
      </c>
      <c r="D102">
        <v>334</v>
      </c>
      <c r="E102">
        <v>278</v>
      </c>
      <c r="F102">
        <v>226</v>
      </c>
      <c r="G102">
        <f t="shared" si="2"/>
        <v>279.33333333333331</v>
      </c>
      <c r="H102">
        <v>65</v>
      </c>
      <c r="I102">
        <v>73</v>
      </c>
      <c r="J102">
        <v>138</v>
      </c>
      <c r="K102">
        <v>139</v>
      </c>
      <c r="L102">
        <f t="shared" si="3"/>
        <v>103.75</v>
      </c>
      <c r="M102">
        <v>-1.2843973879999999</v>
      </c>
      <c r="N102">
        <v>3.8295199999999999E-4</v>
      </c>
    </row>
    <row r="103" spans="1:14" x14ac:dyDescent="0.3">
      <c r="A103" t="s">
        <v>234</v>
      </c>
      <c r="B103" t="s">
        <v>2576</v>
      </c>
      <c r="C103">
        <v>3307</v>
      </c>
      <c r="D103">
        <v>17</v>
      </c>
      <c r="E103">
        <v>29</v>
      </c>
      <c r="F103">
        <v>18</v>
      </c>
      <c r="G103">
        <f t="shared" si="2"/>
        <v>21.333333333333332</v>
      </c>
      <c r="H103">
        <v>47</v>
      </c>
      <c r="I103">
        <v>53</v>
      </c>
      <c r="J103">
        <v>37</v>
      </c>
      <c r="K103">
        <v>42</v>
      </c>
      <c r="L103">
        <f t="shared" si="3"/>
        <v>44.75</v>
      </c>
      <c r="M103">
        <v>1.254929172</v>
      </c>
      <c r="N103">
        <v>2.3927792E-2</v>
      </c>
    </row>
    <row r="104" spans="1:14" x14ac:dyDescent="0.3">
      <c r="A104" t="s">
        <v>2205</v>
      </c>
      <c r="B104" t="s">
        <v>2576</v>
      </c>
      <c r="C104">
        <v>2510</v>
      </c>
      <c r="D104">
        <v>190</v>
      </c>
      <c r="E104">
        <v>167</v>
      </c>
      <c r="F104">
        <v>108</v>
      </c>
      <c r="G104">
        <f t="shared" si="2"/>
        <v>155</v>
      </c>
      <c r="H104">
        <v>41</v>
      </c>
      <c r="I104">
        <v>22</v>
      </c>
      <c r="J104">
        <v>28</v>
      </c>
      <c r="K104">
        <v>34</v>
      </c>
      <c r="L104">
        <f t="shared" si="3"/>
        <v>31.25</v>
      </c>
      <c r="M104">
        <v>-2.129609544</v>
      </c>
      <c r="N104" s="1">
        <v>4.5900000000000002E-7</v>
      </c>
    </row>
    <row r="105" spans="1:14" x14ac:dyDescent="0.3">
      <c r="A105" t="s">
        <v>100</v>
      </c>
      <c r="B105" t="s">
        <v>2576</v>
      </c>
      <c r="C105">
        <v>5171</v>
      </c>
      <c r="D105">
        <v>837</v>
      </c>
      <c r="E105">
        <v>1054</v>
      </c>
      <c r="F105">
        <v>1494</v>
      </c>
      <c r="G105">
        <f t="shared" si="2"/>
        <v>1128.3333333333333</v>
      </c>
      <c r="H105">
        <v>2689</v>
      </c>
      <c r="I105">
        <v>2971</v>
      </c>
      <c r="J105">
        <v>1828</v>
      </c>
      <c r="K105">
        <v>2121</v>
      </c>
      <c r="L105">
        <f t="shared" si="3"/>
        <v>2402.25</v>
      </c>
      <c r="M105">
        <v>1.2856379250000001</v>
      </c>
      <c r="N105" s="1">
        <v>9.7799999999999995E-6</v>
      </c>
    </row>
    <row r="106" spans="1:14" x14ac:dyDescent="0.3">
      <c r="A106" t="s">
        <v>1179</v>
      </c>
      <c r="B106" t="s">
        <v>2576</v>
      </c>
      <c r="C106">
        <v>2397</v>
      </c>
      <c r="D106">
        <v>262</v>
      </c>
      <c r="E106">
        <v>381</v>
      </c>
      <c r="F106">
        <v>273</v>
      </c>
      <c r="G106">
        <f t="shared" si="2"/>
        <v>305.33333333333331</v>
      </c>
      <c r="H106">
        <v>134</v>
      </c>
      <c r="I106">
        <v>144</v>
      </c>
      <c r="J106">
        <v>89</v>
      </c>
      <c r="K106">
        <v>155</v>
      </c>
      <c r="L106">
        <f t="shared" si="3"/>
        <v>130.5</v>
      </c>
      <c r="M106">
        <v>-1.046045063</v>
      </c>
      <c r="N106">
        <v>1.3013E-3</v>
      </c>
    </row>
    <row r="107" spans="1:14" x14ac:dyDescent="0.3">
      <c r="A107" t="s">
        <v>1628</v>
      </c>
      <c r="B107" t="s">
        <v>2576</v>
      </c>
      <c r="C107">
        <v>8039</v>
      </c>
      <c r="D107">
        <v>2076</v>
      </c>
      <c r="E107">
        <v>2668</v>
      </c>
      <c r="F107">
        <v>1433</v>
      </c>
      <c r="G107">
        <f t="shared" si="2"/>
        <v>2059</v>
      </c>
      <c r="H107">
        <v>350</v>
      </c>
      <c r="I107">
        <v>647</v>
      </c>
      <c r="J107">
        <v>522</v>
      </c>
      <c r="K107">
        <v>699</v>
      </c>
      <c r="L107">
        <f t="shared" si="3"/>
        <v>554.5</v>
      </c>
      <c r="M107">
        <v>-1.740668911</v>
      </c>
      <c r="N107" s="1">
        <v>6.4500000000000005E-10</v>
      </c>
    </row>
    <row r="108" spans="1:14" x14ac:dyDescent="0.3">
      <c r="A108" t="s">
        <v>2094</v>
      </c>
      <c r="B108" t="s">
        <v>2576</v>
      </c>
      <c r="C108">
        <v>6300</v>
      </c>
      <c r="D108">
        <v>155</v>
      </c>
      <c r="E108">
        <v>133</v>
      </c>
      <c r="F108">
        <v>97</v>
      </c>
      <c r="G108">
        <f t="shared" si="2"/>
        <v>128.33333333333334</v>
      </c>
      <c r="H108">
        <v>31</v>
      </c>
      <c r="I108">
        <v>31</v>
      </c>
      <c r="J108">
        <v>76</v>
      </c>
      <c r="K108">
        <v>63</v>
      </c>
      <c r="L108">
        <f t="shared" si="3"/>
        <v>50.25</v>
      </c>
      <c r="M108">
        <v>-1.2068009390000001</v>
      </c>
      <c r="N108">
        <v>8.3999179999999993E-3</v>
      </c>
    </row>
    <row r="109" spans="1:14" x14ac:dyDescent="0.3">
      <c r="A109" t="s">
        <v>2090</v>
      </c>
      <c r="B109" t="s">
        <v>2576</v>
      </c>
      <c r="C109">
        <v>14558</v>
      </c>
      <c r="D109">
        <v>1999</v>
      </c>
      <c r="E109">
        <v>1747</v>
      </c>
      <c r="F109">
        <v>1329</v>
      </c>
      <c r="G109">
        <f t="shared" si="2"/>
        <v>1691.6666666666667</v>
      </c>
      <c r="H109">
        <v>474</v>
      </c>
      <c r="I109">
        <v>641</v>
      </c>
      <c r="J109">
        <v>776</v>
      </c>
      <c r="K109">
        <v>1029</v>
      </c>
      <c r="L109">
        <f t="shared" si="3"/>
        <v>730</v>
      </c>
      <c r="M109">
        <v>-1.06910153</v>
      </c>
      <c r="N109">
        <v>1.66909E-4</v>
      </c>
    </row>
    <row r="110" spans="1:14" x14ac:dyDescent="0.3">
      <c r="A110" t="s">
        <v>468</v>
      </c>
      <c r="B110" t="s">
        <v>2576</v>
      </c>
      <c r="C110">
        <v>3064</v>
      </c>
      <c r="D110">
        <v>40209</v>
      </c>
      <c r="E110">
        <v>39630</v>
      </c>
      <c r="F110">
        <v>55509</v>
      </c>
      <c r="G110">
        <f t="shared" si="2"/>
        <v>45116</v>
      </c>
      <c r="H110">
        <v>98628</v>
      </c>
      <c r="I110">
        <v>98037</v>
      </c>
      <c r="J110">
        <v>63766</v>
      </c>
      <c r="K110">
        <v>61521</v>
      </c>
      <c r="L110">
        <f t="shared" si="3"/>
        <v>80488</v>
      </c>
      <c r="M110">
        <v>1.034109758</v>
      </c>
      <c r="N110">
        <v>4.6152699999999999E-4</v>
      </c>
    </row>
    <row r="111" spans="1:14" x14ac:dyDescent="0.3">
      <c r="A111" t="s">
        <v>522</v>
      </c>
      <c r="B111" t="s">
        <v>2576</v>
      </c>
      <c r="C111">
        <v>16962</v>
      </c>
      <c r="D111">
        <v>2139</v>
      </c>
      <c r="E111">
        <v>2037</v>
      </c>
      <c r="F111">
        <v>2561</v>
      </c>
      <c r="G111">
        <f t="shared" si="2"/>
        <v>2245.6666666666665</v>
      </c>
      <c r="H111">
        <v>5336</v>
      </c>
      <c r="I111">
        <v>4551</v>
      </c>
      <c r="J111">
        <v>4810</v>
      </c>
      <c r="K111">
        <v>3770</v>
      </c>
      <c r="L111">
        <f t="shared" si="3"/>
        <v>4616.75</v>
      </c>
      <c r="M111">
        <v>1.2310232780000001</v>
      </c>
      <c r="N111" s="1">
        <v>6.0399999999999996E-7</v>
      </c>
    </row>
    <row r="112" spans="1:14" x14ac:dyDescent="0.3">
      <c r="A112" t="s">
        <v>1232</v>
      </c>
      <c r="B112" t="s">
        <v>2576</v>
      </c>
      <c r="C112">
        <v>8471</v>
      </c>
      <c r="D112">
        <v>310</v>
      </c>
      <c r="E112">
        <v>412</v>
      </c>
      <c r="F112">
        <v>317</v>
      </c>
      <c r="G112">
        <f t="shared" si="2"/>
        <v>346.33333333333331</v>
      </c>
      <c r="H112">
        <v>71</v>
      </c>
      <c r="I112">
        <v>133</v>
      </c>
      <c r="J112">
        <v>96</v>
      </c>
      <c r="K112">
        <v>215</v>
      </c>
      <c r="L112">
        <f t="shared" si="3"/>
        <v>128.75</v>
      </c>
      <c r="M112">
        <v>-1.2824329779999999</v>
      </c>
      <c r="N112">
        <v>4.0226699999999999E-4</v>
      </c>
    </row>
    <row r="113" spans="1:14" x14ac:dyDescent="0.3">
      <c r="A113" t="s">
        <v>177</v>
      </c>
      <c r="B113" t="s">
        <v>2576</v>
      </c>
      <c r="C113">
        <v>12264</v>
      </c>
      <c r="D113">
        <v>80</v>
      </c>
      <c r="E113">
        <v>80</v>
      </c>
      <c r="F113">
        <v>137</v>
      </c>
      <c r="G113">
        <f t="shared" si="2"/>
        <v>99</v>
      </c>
      <c r="H113">
        <v>196</v>
      </c>
      <c r="I113">
        <v>192</v>
      </c>
      <c r="J113">
        <v>197</v>
      </c>
      <c r="K113">
        <v>158</v>
      </c>
      <c r="L113">
        <f t="shared" si="3"/>
        <v>185.75</v>
      </c>
      <c r="M113">
        <v>1.0954612029999999</v>
      </c>
      <c r="N113">
        <v>1.6886480000000001E-3</v>
      </c>
    </row>
    <row r="114" spans="1:14" x14ac:dyDescent="0.3">
      <c r="A114" t="s">
        <v>517</v>
      </c>
      <c r="B114" t="s">
        <v>2576</v>
      </c>
      <c r="C114">
        <v>3880</v>
      </c>
      <c r="D114">
        <v>187</v>
      </c>
      <c r="E114">
        <v>182</v>
      </c>
      <c r="F114">
        <v>269</v>
      </c>
      <c r="G114">
        <f t="shared" si="2"/>
        <v>212.66666666666666</v>
      </c>
      <c r="H114">
        <v>554</v>
      </c>
      <c r="I114">
        <v>396</v>
      </c>
      <c r="J114">
        <v>327</v>
      </c>
      <c r="K114">
        <v>293</v>
      </c>
      <c r="L114">
        <f t="shared" si="3"/>
        <v>392.5</v>
      </c>
      <c r="M114">
        <v>1.0928048749999999</v>
      </c>
      <c r="N114">
        <v>2.070382E-3</v>
      </c>
    </row>
    <row r="115" spans="1:14" x14ac:dyDescent="0.3">
      <c r="A115" t="s">
        <v>1041</v>
      </c>
      <c r="B115" t="s">
        <v>2576</v>
      </c>
      <c r="C115">
        <v>1919</v>
      </c>
      <c r="D115">
        <v>64</v>
      </c>
      <c r="E115">
        <v>125</v>
      </c>
      <c r="F115">
        <v>108</v>
      </c>
      <c r="G115">
        <f t="shared" si="2"/>
        <v>99</v>
      </c>
      <c r="H115">
        <v>14</v>
      </c>
      <c r="I115">
        <v>21</v>
      </c>
      <c r="J115">
        <v>15</v>
      </c>
      <c r="K115">
        <v>82</v>
      </c>
      <c r="L115">
        <f t="shared" si="3"/>
        <v>33</v>
      </c>
      <c r="M115">
        <v>-1.4513374400000001</v>
      </c>
      <c r="N115">
        <v>2.4163033E-2</v>
      </c>
    </row>
    <row r="116" spans="1:14" x14ac:dyDescent="0.3">
      <c r="A116" t="s">
        <v>820</v>
      </c>
      <c r="B116" t="s">
        <v>2576</v>
      </c>
      <c r="C116">
        <v>3372</v>
      </c>
      <c r="D116">
        <v>8</v>
      </c>
      <c r="E116">
        <v>10</v>
      </c>
      <c r="F116">
        <v>13</v>
      </c>
      <c r="G116">
        <f t="shared" si="2"/>
        <v>10.333333333333334</v>
      </c>
      <c r="H116">
        <v>8</v>
      </c>
      <c r="I116">
        <v>65</v>
      </c>
      <c r="J116">
        <v>84</v>
      </c>
      <c r="K116">
        <v>142</v>
      </c>
      <c r="L116">
        <f t="shared" si="3"/>
        <v>74.75</v>
      </c>
      <c r="M116">
        <v>2.9696534529999998</v>
      </c>
      <c r="N116" s="1">
        <v>4.18E-5</v>
      </c>
    </row>
    <row r="117" spans="1:14" x14ac:dyDescent="0.3">
      <c r="A117" t="s">
        <v>416</v>
      </c>
      <c r="B117" t="s">
        <v>2576</v>
      </c>
      <c r="C117">
        <v>15152</v>
      </c>
      <c r="D117">
        <v>3255</v>
      </c>
      <c r="E117">
        <v>3223</v>
      </c>
      <c r="F117">
        <v>4378</v>
      </c>
      <c r="G117">
        <f t="shared" si="2"/>
        <v>3618.6666666666665</v>
      </c>
      <c r="H117">
        <v>6896</v>
      </c>
      <c r="I117">
        <v>9259</v>
      </c>
      <c r="J117">
        <v>9671</v>
      </c>
      <c r="K117">
        <v>6453</v>
      </c>
      <c r="L117">
        <f t="shared" si="3"/>
        <v>8069.75</v>
      </c>
      <c r="M117">
        <v>1.3326587679999999</v>
      </c>
      <c r="N117" s="1">
        <v>3.2999999999999998E-8</v>
      </c>
    </row>
    <row r="118" spans="1:14" x14ac:dyDescent="0.3">
      <c r="A118" t="s">
        <v>121</v>
      </c>
      <c r="B118" t="s">
        <v>2576</v>
      </c>
      <c r="C118">
        <v>6138</v>
      </c>
      <c r="D118">
        <v>1109</v>
      </c>
      <c r="E118">
        <v>1506</v>
      </c>
      <c r="F118">
        <v>1664</v>
      </c>
      <c r="G118">
        <f t="shared" si="2"/>
        <v>1426.3333333333333</v>
      </c>
      <c r="H118">
        <v>1931</v>
      </c>
      <c r="I118">
        <v>3711</v>
      </c>
      <c r="J118">
        <v>2628</v>
      </c>
      <c r="K118">
        <v>2814</v>
      </c>
      <c r="L118">
        <f t="shared" si="3"/>
        <v>2771</v>
      </c>
      <c r="M118">
        <v>1.1252242079999999</v>
      </c>
      <c r="N118" s="1">
        <v>1.06E-5</v>
      </c>
    </row>
    <row r="119" spans="1:14" x14ac:dyDescent="0.3">
      <c r="A119" t="s">
        <v>390</v>
      </c>
      <c r="B119" t="s">
        <v>2576</v>
      </c>
      <c r="C119">
        <v>9520</v>
      </c>
      <c r="D119">
        <v>128</v>
      </c>
      <c r="E119">
        <v>199</v>
      </c>
      <c r="F119">
        <v>228</v>
      </c>
      <c r="G119">
        <f t="shared" si="2"/>
        <v>185</v>
      </c>
      <c r="H119">
        <v>314</v>
      </c>
      <c r="I119">
        <v>533</v>
      </c>
      <c r="J119">
        <v>928</v>
      </c>
      <c r="K119">
        <v>1396</v>
      </c>
      <c r="L119">
        <f t="shared" si="3"/>
        <v>792.75</v>
      </c>
      <c r="M119">
        <v>2.2358519449999998</v>
      </c>
      <c r="N119" s="1">
        <v>1.28E-8</v>
      </c>
    </row>
    <row r="120" spans="1:14" x14ac:dyDescent="0.3">
      <c r="A120" t="s">
        <v>229</v>
      </c>
      <c r="B120" t="s">
        <v>2576</v>
      </c>
      <c r="C120">
        <v>27264</v>
      </c>
      <c r="D120">
        <v>327</v>
      </c>
      <c r="E120">
        <v>379</v>
      </c>
      <c r="F120">
        <v>408</v>
      </c>
      <c r="G120">
        <f t="shared" si="2"/>
        <v>371.33333333333331</v>
      </c>
      <c r="H120">
        <v>838</v>
      </c>
      <c r="I120">
        <v>847</v>
      </c>
      <c r="J120">
        <v>709</v>
      </c>
      <c r="K120">
        <v>645</v>
      </c>
      <c r="L120">
        <f t="shared" si="3"/>
        <v>759.75</v>
      </c>
      <c r="M120">
        <v>1.2227151919999999</v>
      </c>
      <c r="N120" s="1">
        <v>1.66E-6</v>
      </c>
    </row>
    <row r="121" spans="1:14" x14ac:dyDescent="0.3">
      <c r="A121" t="s">
        <v>1075</v>
      </c>
      <c r="B121" t="s">
        <v>2576</v>
      </c>
      <c r="C121">
        <v>5167</v>
      </c>
      <c r="D121">
        <v>36</v>
      </c>
      <c r="E121">
        <v>55</v>
      </c>
      <c r="F121">
        <v>63</v>
      </c>
      <c r="G121">
        <f t="shared" si="2"/>
        <v>51.333333333333336</v>
      </c>
      <c r="H121">
        <v>16</v>
      </c>
      <c r="I121">
        <v>8</v>
      </c>
      <c r="J121">
        <v>20</v>
      </c>
      <c r="K121">
        <v>5</v>
      </c>
      <c r="L121">
        <f t="shared" si="3"/>
        <v>12.25</v>
      </c>
      <c r="M121">
        <v>-1.862648847</v>
      </c>
      <c r="N121">
        <v>5.4809769999999997E-3</v>
      </c>
    </row>
    <row r="122" spans="1:14" x14ac:dyDescent="0.3">
      <c r="A122" t="s">
        <v>1452</v>
      </c>
      <c r="B122" t="s">
        <v>2576</v>
      </c>
      <c r="C122">
        <v>35110</v>
      </c>
      <c r="D122">
        <v>733</v>
      </c>
      <c r="E122">
        <v>1080</v>
      </c>
      <c r="F122">
        <v>487</v>
      </c>
      <c r="G122">
        <f t="shared" si="2"/>
        <v>766.66666666666663</v>
      </c>
      <c r="H122">
        <v>234</v>
      </c>
      <c r="I122">
        <v>297</v>
      </c>
      <c r="J122">
        <v>174</v>
      </c>
      <c r="K122">
        <v>319</v>
      </c>
      <c r="L122">
        <f t="shared" si="3"/>
        <v>256</v>
      </c>
      <c r="M122">
        <v>-1.411541589</v>
      </c>
      <c r="N122" s="1">
        <v>1.98E-5</v>
      </c>
    </row>
    <row r="123" spans="1:14" x14ac:dyDescent="0.3">
      <c r="A123" t="s">
        <v>1855</v>
      </c>
      <c r="B123" t="s">
        <v>2576</v>
      </c>
      <c r="C123">
        <v>17639</v>
      </c>
      <c r="D123">
        <v>85</v>
      </c>
      <c r="E123">
        <v>69</v>
      </c>
      <c r="F123">
        <v>61</v>
      </c>
      <c r="G123">
        <f t="shared" si="2"/>
        <v>71.666666666666671</v>
      </c>
      <c r="H123">
        <v>5</v>
      </c>
      <c r="I123">
        <v>4</v>
      </c>
      <c r="J123">
        <v>31</v>
      </c>
      <c r="K123">
        <v>33</v>
      </c>
      <c r="L123">
        <f t="shared" si="3"/>
        <v>18.25</v>
      </c>
      <c r="M123">
        <v>-1.8528930729999999</v>
      </c>
      <c r="N123">
        <v>8.9381129999999993E-3</v>
      </c>
    </row>
    <row r="124" spans="1:14" x14ac:dyDescent="0.3">
      <c r="A124" t="s">
        <v>2441</v>
      </c>
      <c r="B124" t="s">
        <v>2576</v>
      </c>
      <c r="C124">
        <v>2189</v>
      </c>
      <c r="D124">
        <v>23418</v>
      </c>
      <c r="E124">
        <v>19584</v>
      </c>
      <c r="F124">
        <v>11700</v>
      </c>
      <c r="G124">
        <f t="shared" si="2"/>
        <v>18234</v>
      </c>
      <c r="H124">
        <v>7792</v>
      </c>
      <c r="I124">
        <v>6092</v>
      </c>
      <c r="J124">
        <v>7395</v>
      </c>
      <c r="K124">
        <v>6604</v>
      </c>
      <c r="L124">
        <f t="shared" si="3"/>
        <v>6970.75</v>
      </c>
      <c r="M124">
        <v>-1.2111488500000001</v>
      </c>
      <c r="N124" s="1">
        <v>3.2299999999999999E-5</v>
      </c>
    </row>
    <row r="125" spans="1:14" x14ac:dyDescent="0.3">
      <c r="A125" t="s">
        <v>41</v>
      </c>
      <c r="B125" t="s">
        <v>2576</v>
      </c>
      <c r="C125">
        <v>4556</v>
      </c>
      <c r="D125">
        <v>33</v>
      </c>
      <c r="E125">
        <v>51</v>
      </c>
      <c r="F125">
        <v>77</v>
      </c>
      <c r="G125">
        <f t="shared" si="2"/>
        <v>53.666666666666664</v>
      </c>
      <c r="H125">
        <v>138</v>
      </c>
      <c r="I125">
        <v>89</v>
      </c>
      <c r="J125">
        <v>79</v>
      </c>
      <c r="K125">
        <v>91</v>
      </c>
      <c r="L125">
        <f t="shared" si="3"/>
        <v>99.25</v>
      </c>
      <c r="M125">
        <v>1.0971234759999999</v>
      </c>
      <c r="N125">
        <v>1.9683203999999999E-2</v>
      </c>
    </row>
    <row r="126" spans="1:14" x14ac:dyDescent="0.3">
      <c r="A126" t="s">
        <v>220</v>
      </c>
      <c r="B126" t="s">
        <v>2576</v>
      </c>
      <c r="C126">
        <v>7445</v>
      </c>
      <c r="D126">
        <v>414</v>
      </c>
      <c r="E126">
        <v>454</v>
      </c>
      <c r="F126">
        <v>594</v>
      </c>
      <c r="G126">
        <f t="shared" si="2"/>
        <v>487.33333333333331</v>
      </c>
      <c r="H126">
        <v>1054</v>
      </c>
      <c r="I126">
        <v>1249</v>
      </c>
      <c r="J126">
        <v>1185</v>
      </c>
      <c r="K126">
        <v>894</v>
      </c>
      <c r="L126">
        <f t="shared" si="3"/>
        <v>1095.5</v>
      </c>
      <c r="M126">
        <v>1.351802119</v>
      </c>
      <c r="N126" s="1">
        <v>5.69E-8</v>
      </c>
    </row>
    <row r="127" spans="1:14" x14ac:dyDescent="0.3">
      <c r="A127" t="s">
        <v>144</v>
      </c>
      <c r="B127" t="s">
        <v>2576</v>
      </c>
      <c r="C127">
        <v>5164</v>
      </c>
      <c r="D127">
        <v>348</v>
      </c>
      <c r="E127">
        <v>370</v>
      </c>
      <c r="F127">
        <v>579</v>
      </c>
      <c r="G127">
        <f t="shared" si="2"/>
        <v>432.33333333333331</v>
      </c>
      <c r="H127">
        <v>944</v>
      </c>
      <c r="I127">
        <v>744</v>
      </c>
      <c r="J127">
        <v>752</v>
      </c>
      <c r="K127">
        <v>699</v>
      </c>
      <c r="L127">
        <f t="shared" si="3"/>
        <v>784.75</v>
      </c>
      <c r="M127">
        <v>1.056898713</v>
      </c>
      <c r="N127">
        <v>3.3088699999999998E-4</v>
      </c>
    </row>
    <row r="128" spans="1:14" x14ac:dyDescent="0.3">
      <c r="A128" t="s">
        <v>1166</v>
      </c>
      <c r="B128" t="s">
        <v>2576</v>
      </c>
      <c r="C128">
        <v>3590</v>
      </c>
      <c r="D128">
        <v>152</v>
      </c>
      <c r="E128">
        <v>166</v>
      </c>
      <c r="F128">
        <v>263</v>
      </c>
      <c r="G128">
        <f t="shared" si="2"/>
        <v>193.66666666666666</v>
      </c>
      <c r="H128">
        <v>23</v>
      </c>
      <c r="I128">
        <v>53</v>
      </c>
      <c r="J128">
        <v>39</v>
      </c>
      <c r="K128">
        <v>99</v>
      </c>
      <c r="L128">
        <f t="shared" si="3"/>
        <v>53.5</v>
      </c>
      <c r="M128">
        <v>-1.7160197939999999</v>
      </c>
      <c r="N128">
        <v>1.5296999999999999E-4</v>
      </c>
    </row>
    <row r="129" spans="1:14" x14ac:dyDescent="0.3">
      <c r="A129" t="s">
        <v>1954</v>
      </c>
      <c r="B129" t="s">
        <v>2576</v>
      </c>
      <c r="C129">
        <v>2353</v>
      </c>
      <c r="D129">
        <v>1940</v>
      </c>
      <c r="E129">
        <v>1973</v>
      </c>
      <c r="F129">
        <v>1384</v>
      </c>
      <c r="G129">
        <f t="shared" si="2"/>
        <v>1765.6666666666667</v>
      </c>
      <c r="H129">
        <v>522</v>
      </c>
      <c r="I129">
        <v>659</v>
      </c>
      <c r="J129">
        <v>655</v>
      </c>
      <c r="K129">
        <v>748</v>
      </c>
      <c r="L129">
        <f t="shared" si="3"/>
        <v>646</v>
      </c>
      <c r="M129">
        <v>-1.290069573</v>
      </c>
      <c r="N129" s="1">
        <v>2.7999999999999999E-8</v>
      </c>
    </row>
    <row r="130" spans="1:14" x14ac:dyDescent="0.3">
      <c r="A130" t="s">
        <v>1781</v>
      </c>
      <c r="B130" t="s">
        <v>2576</v>
      </c>
      <c r="C130">
        <v>3408</v>
      </c>
      <c r="D130">
        <v>240</v>
      </c>
      <c r="E130">
        <v>246</v>
      </c>
      <c r="F130">
        <v>189</v>
      </c>
      <c r="G130">
        <f t="shared" si="2"/>
        <v>225</v>
      </c>
      <c r="H130">
        <v>68</v>
      </c>
      <c r="I130">
        <v>61</v>
      </c>
      <c r="J130">
        <v>98</v>
      </c>
      <c r="K130">
        <v>106</v>
      </c>
      <c r="L130">
        <f t="shared" si="3"/>
        <v>83.25</v>
      </c>
      <c r="M130">
        <v>-1.27389299</v>
      </c>
      <c r="N130">
        <v>1.3626900000000001E-4</v>
      </c>
    </row>
    <row r="131" spans="1:14" x14ac:dyDescent="0.3">
      <c r="A131" t="s">
        <v>1796</v>
      </c>
      <c r="B131" t="s">
        <v>2576</v>
      </c>
      <c r="C131">
        <v>3967</v>
      </c>
      <c r="D131">
        <v>439</v>
      </c>
      <c r="E131">
        <v>376</v>
      </c>
      <c r="F131">
        <v>442</v>
      </c>
      <c r="G131">
        <f t="shared" ref="G131:G194" si="4">AVERAGE(D131:F131)</f>
        <v>419</v>
      </c>
      <c r="H131">
        <v>145</v>
      </c>
      <c r="I131">
        <v>175</v>
      </c>
      <c r="J131">
        <v>215</v>
      </c>
      <c r="K131">
        <v>181</v>
      </c>
      <c r="L131">
        <f t="shared" ref="L131:L194" si="5">AVERAGE(H131:K131)</f>
        <v>179</v>
      </c>
      <c r="M131">
        <v>-1.062470837</v>
      </c>
      <c r="N131" s="1">
        <v>5.7099999999999999E-5</v>
      </c>
    </row>
    <row r="132" spans="1:14" x14ac:dyDescent="0.3">
      <c r="A132" t="s">
        <v>145</v>
      </c>
      <c r="B132" t="s">
        <v>2576</v>
      </c>
      <c r="C132">
        <v>4411</v>
      </c>
      <c r="D132">
        <v>760</v>
      </c>
      <c r="E132">
        <v>910</v>
      </c>
      <c r="F132">
        <v>1198</v>
      </c>
      <c r="G132">
        <f t="shared" si="4"/>
        <v>956</v>
      </c>
      <c r="H132">
        <v>2309</v>
      </c>
      <c r="I132">
        <v>1468</v>
      </c>
      <c r="J132">
        <v>1828</v>
      </c>
      <c r="K132">
        <v>1376</v>
      </c>
      <c r="L132">
        <f t="shared" si="5"/>
        <v>1745.25</v>
      </c>
      <c r="M132">
        <v>1.0747909579999999</v>
      </c>
      <c r="N132">
        <v>4.22574E-4</v>
      </c>
    </row>
    <row r="133" spans="1:14" x14ac:dyDescent="0.3">
      <c r="A133" t="s">
        <v>718</v>
      </c>
      <c r="B133" t="s">
        <v>2576</v>
      </c>
      <c r="C133">
        <v>5072</v>
      </c>
      <c r="D133">
        <v>503</v>
      </c>
      <c r="E133">
        <v>454</v>
      </c>
      <c r="F133">
        <v>594</v>
      </c>
      <c r="G133">
        <f t="shared" si="4"/>
        <v>517</v>
      </c>
      <c r="H133">
        <v>846</v>
      </c>
      <c r="I133">
        <v>1118</v>
      </c>
      <c r="J133">
        <v>1090</v>
      </c>
      <c r="K133">
        <v>616</v>
      </c>
      <c r="L133">
        <f t="shared" si="5"/>
        <v>917.5</v>
      </c>
      <c r="M133">
        <v>1.007036096</v>
      </c>
      <c r="N133">
        <v>5.6867400000000002E-4</v>
      </c>
    </row>
    <row r="134" spans="1:14" x14ac:dyDescent="0.3">
      <c r="A134" t="s">
        <v>1298</v>
      </c>
      <c r="B134" t="s">
        <v>2576</v>
      </c>
      <c r="C134">
        <v>19895</v>
      </c>
      <c r="D134">
        <v>398</v>
      </c>
      <c r="E134">
        <v>417</v>
      </c>
      <c r="F134">
        <v>396</v>
      </c>
      <c r="G134">
        <f t="shared" si="4"/>
        <v>403.66666666666669</v>
      </c>
      <c r="H134">
        <v>74</v>
      </c>
      <c r="I134">
        <v>133</v>
      </c>
      <c r="J134">
        <v>152</v>
      </c>
      <c r="K134">
        <v>326</v>
      </c>
      <c r="L134">
        <f t="shared" si="5"/>
        <v>171.25</v>
      </c>
      <c r="M134">
        <v>-1.107817042</v>
      </c>
      <c r="N134">
        <v>6.767024E-3</v>
      </c>
    </row>
    <row r="135" spans="1:14" x14ac:dyDescent="0.3">
      <c r="A135" t="s">
        <v>535</v>
      </c>
      <c r="B135" t="s">
        <v>2576</v>
      </c>
      <c r="C135">
        <v>6064</v>
      </c>
      <c r="D135">
        <v>45</v>
      </c>
      <c r="E135">
        <v>41</v>
      </c>
      <c r="F135">
        <v>55</v>
      </c>
      <c r="G135">
        <f t="shared" si="4"/>
        <v>47</v>
      </c>
      <c r="H135">
        <v>93</v>
      </c>
      <c r="I135">
        <v>104</v>
      </c>
      <c r="J135">
        <v>114</v>
      </c>
      <c r="K135">
        <v>100</v>
      </c>
      <c r="L135">
        <f t="shared" si="5"/>
        <v>102.75</v>
      </c>
      <c r="M135">
        <v>1.3014203369999999</v>
      </c>
      <c r="N135">
        <v>4.6782399999999999E-4</v>
      </c>
    </row>
    <row r="136" spans="1:14" x14ac:dyDescent="0.3">
      <c r="A136" t="s">
        <v>871</v>
      </c>
      <c r="B136" t="s">
        <v>2576</v>
      </c>
      <c r="C136">
        <v>27464</v>
      </c>
      <c r="D136">
        <v>35</v>
      </c>
      <c r="E136">
        <v>35</v>
      </c>
      <c r="F136">
        <v>24</v>
      </c>
      <c r="G136">
        <f t="shared" si="4"/>
        <v>31.333333333333332</v>
      </c>
      <c r="H136">
        <v>73</v>
      </c>
      <c r="I136">
        <v>55</v>
      </c>
      <c r="J136">
        <v>106</v>
      </c>
      <c r="K136">
        <v>57</v>
      </c>
      <c r="L136">
        <f t="shared" si="5"/>
        <v>72.75</v>
      </c>
      <c r="M136">
        <v>1.392447284</v>
      </c>
      <c r="N136">
        <v>4.0757220000000004E-3</v>
      </c>
    </row>
    <row r="137" spans="1:14" x14ac:dyDescent="0.3">
      <c r="A137" t="s">
        <v>1460</v>
      </c>
      <c r="B137" t="s">
        <v>2576</v>
      </c>
      <c r="C137">
        <v>3131</v>
      </c>
      <c r="D137">
        <v>632</v>
      </c>
      <c r="E137">
        <v>812</v>
      </c>
      <c r="F137">
        <v>498</v>
      </c>
      <c r="G137">
        <f t="shared" si="4"/>
        <v>647.33333333333337</v>
      </c>
      <c r="H137">
        <v>93</v>
      </c>
      <c r="I137">
        <v>183</v>
      </c>
      <c r="J137">
        <v>216</v>
      </c>
      <c r="K137">
        <v>269</v>
      </c>
      <c r="L137">
        <f t="shared" si="5"/>
        <v>190.25</v>
      </c>
      <c r="M137">
        <v>-1.6239697369999999</v>
      </c>
      <c r="N137" s="1">
        <v>6.5700000000000002E-7</v>
      </c>
    </row>
    <row r="138" spans="1:14" x14ac:dyDescent="0.3">
      <c r="A138" t="s">
        <v>920</v>
      </c>
      <c r="B138" t="s">
        <v>2576</v>
      </c>
      <c r="C138">
        <v>4478</v>
      </c>
      <c r="D138">
        <v>23</v>
      </c>
      <c r="E138">
        <v>8</v>
      </c>
      <c r="F138">
        <v>27</v>
      </c>
      <c r="G138">
        <f t="shared" si="4"/>
        <v>19.333333333333332</v>
      </c>
      <c r="H138">
        <v>36</v>
      </c>
      <c r="I138">
        <v>55</v>
      </c>
      <c r="J138">
        <v>56</v>
      </c>
      <c r="K138">
        <v>48</v>
      </c>
      <c r="L138">
        <f t="shared" si="5"/>
        <v>48.75</v>
      </c>
      <c r="M138">
        <v>1.4919416430000001</v>
      </c>
      <c r="N138">
        <v>1.0739006000000001E-2</v>
      </c>
    </row>
    <row r="139" spans="1:14" x14ac:dyDescent="0.3">
      <c r="A139" t="s">
        <v>700</v>
      </c>
      <c r="B139" t="s">
        <v>2576</v>
      </c>
      <c r="C139">
        <v>6695</v>
      </c>
      <c r="D139">
        <v>2799</v>
      </c>
      <c r="E139">
        <v>2236</v>
      </c>
      <c r="F139">
        <v>3665</v>
      </c>
      <c r="G139">
        <f t="shared" si="4"/>
        <v>2900</v>
      </c>
      <c r="H139">
        <v>6716</v>
      </c>
      <c r="I139">
        <v>6701</v>
      </c>
      <c r="J139">
        <v>7007</v>
      </c>
      <c r="K139">
        <v>4051</v>
      </c>
      <c r="L139">
        <f t="shared" si="5"/>
        <v>6118.75</v>
      </c>
      <c r="M139">
        <v>1.2672018780000001</v>
      </c>
      <c r="N139" s="1">
        <v>1.6099999999999998E-5</v>
      </c>
    </row>
    <row r="140" spans="1:14" x14ac:dyDescent="0.3">
      <c r="A140" t="s">
        <v>2292</v>
      </c>
      <c r="B140" t="s">
        <v>2576</v>
      </c>
      <c r="C140">
        <v>2149</v>
      </c>
      <c r="D140">
        <v>212</v>
      </c>
      <c r="E140">
        <v>192</v>
      </c>
      <c r="F140">
        <v>114</v>
      </c>
      <c r="G140">
        <f t="shared" si="4"/>
        <v>172.66666666666666</v>
      </c>
      <c r="H140">
        <v>40</v>
      </c>
      <c r="I140">
        <v>55</v>
      </c>
      <c r="J140">
        <v>64</v>
      </c>
      <c r="K140">
        <v>74</v>
      </c>
      <c r="L140">
        <f t="shared" si="5"/>
        <v>58.25</v>
      </c>
      <c r="M140">
        <v>-1.4178955200000001</v>
      </c>
      <c r="N140">
        <v>2.2902E-4</v>
      </c>
    </row>
    <row r="141" spans="1:14" x14ac:dyDescent="0.3">
      <c r="A141" t="s">
        <v>1658</v>
      </c>
      <c r="B141" t="s">
        <v>2576</v>
      </c>
      <c r="C141">
        <v>16371</v>
      </c>
      <c r="D141">
        <v>1313</v>
      </c>
      <c r="E141">
        <v>1069</v>
      </c>
      <c r="F141">
        <v>1100</v>
      </c>
      <c r="G141">
        <f t="shared" si="4"/>
        <v>1160.6666666666667</v>
      </c>
      <c r="H141">
        <v>129</v>
      </c>
      <c r="I141">
        <v>301</v>
      </c>
      <c r="J141">
        <v>244</v>
      </c>
      <c r="K141">
        <v>686</v>
      </c>
      <c r="L141">
        <f t="shared" si="5"/>
        <v>340</v>
      </c>
      <c r="M141">
        <v>-1.653526592</v>
      </c>
      <c r="N141" s="1">
        <v>4.99E-5</v>
      </c>
    </row>
    <row r="142" spans="1:14" x14ac:dyDescent="0.3">
      <c r="A142" t="s">
        <v>1831</v>
      </c>
      <c r="B142" t="s">
        <v>2576</v>
      </c>
      <c r="C142">
        <v>2232</v>
      </c>
      <c r="D142">
        <v>2017</v>
      </c>
      <c r="E142">
        <v>1943</v>
      </c>
      <c r="F142">
        <v>1259</v>
      </c>
      <c r="G142">
        <f t="shared" si="4"/>
        <v>1739.6666666666667</v>
      </c>
      <c r="H142">
        <v>173</v>
      </c>
      <c r="I142">
        <v>350</v>
      </c>
      <c r="J142">
        <v>419</v>
      </c>
      <c r="K142">
        <v>653</v>
      </c>
      <c r="L142">
        <f t="shared" si="5"/>
        <v>398.75</v>
      </c>
      <c r="M142">
        <v>-1.997741886</v>
      </c>
      <c r="N142" s="1">
        <v>6.9100000000000003E-9</v>
      </c>
    </row>
    <row r="143" spans="1:14" x14ac:dyDescent="0.3">
      <c r="A143" t="s">
        <v>1673</v>
      </c>
      <c r="B143" t="s">
        <v>2576</v>
      </c>
      <c r="C143">
        <v>4497</v>
      </c>
      <c r="D143">
        <v>5214</v>
      </c>
      <c r="E143">
        <v>4902</v>
      </c>
      <c r="F143">
        <v>4497</v>
      </c>
      <c r="G143">
        <f t="shared" si="4"/>
        <v>4871</v>
      </c>
      <c r="H143">
        <v>1384</v>
      </c>
      <c r="I143">
        <v>1752</v>
      </c>
      <c r="J143">
        <v>2610</v>
      </c>
      <c r="K143">
        <v>2952</v>
      </c>
      <c r="L143">
        <f t="shared" si="5"/>
        <v>2174.5</v>
      </c>
      <c r="M143">
        <v>-1.0170506580000001</v>
      </c>
      <c r="N143">
        <v>1.43201E-4</v>
      </c>
    </row>
    <row r="144" spans="1:14" x14ac:dyDescent="0.3">
      <c r="A144" t="s">
        <v>1345</v>
      </c>
      <c r="B144" t="s">
        <v>2576</v>
      </c>
      <c r="C144">
        <v>1682</v>
      </c>
      <c r="D144">
        <v>418</v>
      </c>
      <c r="E144">
        <v>613</v>
      </c>
      <c r="F144">
        <v>362</v>
      </c>
      <c r="G144">
        <f t="shared" si="4"/>
        <v>464.33333333333331</v>
      </c>
      <c r="H144">
        <v>117</v>
      </c>
      <c r="I144">
        <v>130</v>
      </c>
      <c r="J144">
        <v>125</v>
      </c>
      <c r="K144">
        <v>201</v>
      </c>
      <c r="L144">
        <f t="shared" si="5"/>
        <v>143.25</v>
      </c>
      <c r="M144">
        <v>-1.5324422529999999</v>
      </c>
      <c r="N144" s="1">
        <v>3.9999999999999998E-7</v>
      </c>
    </row>
    <row r="145" spans="1:14" x14ac:dyDescent="0.3">
      <c r="A145" t="s">
        <v>70</v>
      </c>
      <c r="B145" t="s">
        <v>2576</v>
      </c>
      <c r="C145">
        <v>11005</v>
      </c>
      <c r="D145">
        <v>52</v>
      </c>
      <c r="E145">
        <v>84</v>
      </c>
      <c r="F145">
        <v>84</v>
      </c>
      <c r="G145">
        <f t="shared" si="4"/>
        <v>73.333333333333329</v>
      </c>
      <c r="H145">
        <v>135</v>
      </c>
      <c r="I145">
        <v>206</v>
      </c>
      <c r="J145">
        <v>134</v>
      </c>
      <c r="K145">
        <v>161</v>
      </c>
      <c r="L145">
        <f t="shared" si="5"/>
        <v>159</v>
      </c>
      <c r="M145">
        <v>1.2938695069999999</v>
      </c>
      <c r="N145">
        <v>2.1390299999999999E-4</v>
      </c>
    </row>
    <row r="146" spans="1:14" x14ac:dyDescent="0.3">
      <c r="A146" t="s">
        <v>221</v>
      </c>
      <c r="B146" t="s">
        <v>2576</v>
      </c>
      <c r="C146">
        <v>9842</v>
      </c>
      <c r="D146">
        <v>16</v>
      </c>
      <c r="E146">
        <v>30</v>
      </c>
      <c r="F146">
        <v>21</v>
      </c>
      <c r="G146">
        <f t="shared" si="4"/>
        <v>22.333333333333332</v>
      </c>
      <c r="H146">
        <v>71</v>
      </c>
      <c r="I146">
        <v>45</v>
      </c>
      <c r="J146">
        <v>40</v>
      </c>
      <c r="K146">
        <v>39</v>
      </c>
      <c r="L146">
        <f t="shared" si="5"/>
        <v>48.75</v>
      </c>
      <c r="M146">
        <v>1.337676377</v>
      </c>
      <c r="N146">
        <v>2.042865E-2</v>
      </c>
    </row>
    <row r="147" spans="1:14" x14ac:dyDescent="0.3">
      <c r="A147" t="s">
        <v>131</v>
      </c>
      <c r="B147" t="s">
        <v>2576</v>
      </c>
      <c r="C147">
        <v>2498</v>
      </c>
      <c r="D147">
        <v>24</v>
      </c>
      <c r="E147">
        <v>34</v>
      </c>
      <c r="F147">
        <v>48</v>
      </c>
      <c r="G147">
        <f t="shared" si="4"/>
        <v>35.333333333333336</v>
      </c>
      <c r="H147">
        <v>84</v>
      </c>
      <c r="I147">
        <v>60</v>
      </c>
      <c r="J147">
        <v>100</v>
      </c>
      <c r="K147">
        <v>55</v>
      </c>
      <c r="L147">
        <f t="shared" si="5"/>
        <v>74.75</v>
      </c>
      <c r="M147">
        <v>1.2766626210000001</v>
      </c>
      <c r="N147">
        <v>9.0561640000000002E-3</v>
      </c>
    </row>
    <row r="148" spans="1:14" x14ac:dyDescent="0.3">
      <c r="A148" t="s">
        <v>717</v>
      </c>
      <c r="B148" t="s">
        <v>2576</v>
      </c>
      <c r="C148">
        <v>8552</v>
      </c>
      <c r="D148">
        <v>162</v>
      </c>
      <c r="E148">
        <v>164</v>
      </c>
      <c r="F148">
        <v>173</v>
      </c>
      <c r="G148">
        <f t="shared" si="4"/>
        <v>166.33333333333334</v>
      </c>
      <c r="H148">
        <v>323</v>
      </c>
      <c r="I148">
        <v>304</v>
      </c>
      <c r="J148">
        <v>441</v>
      </c>
      <c r="K148">
        <v>206</v>
      </c>
      <c r="L148">
        <f t="shared" si="5"/>
        <v>318.5</v>
      </c>
      <c r="M148">
        <v>1.121798546</v>
      </c>
      <c r="N148">
        <v>7.9819799999999996E-4</v>
      </c>
    </row>
    <row r="149" spans="1:14" x14ac:dyDescent="0.3">
      <c r="A149" t="s">
        <v>1201</v>
      </c>
      <c r="B149" t="s">
        <v>2576</v>
      </c>
      <c r="C149">
        <v>2742</v>
      </c>
      <c r="D149">
        <v>238</v>
      </c>
      <c r="E149">
        <v>373</v>
      </c>
      <c r="F149">
        <v>232</v>
      </c>
      <c r="G149">
        <f t="shared" si="4"/>
        <v>281</v>
      </c>
      <c r="H149">
        <v>89</v>
      </c>
      <c r="I149">
        <v>102</v>
      </c>
      <c r="J149">
        <v>127</v>
      </c>
      <c r="K149">
        <v>123</v>
      </c>
      <c r="L149">
        <f t="shared" si="5"/>
        <v>110.25</v>
      </c>
      <c r="M149">
        <v>-1.1797597630000001</v>
      </c>
      <c r="N149">
        <v>1.62194E-4</v>
      </c>
    </row>
    <row r="150" spans="1:14" x14ac:dyDescent="0.3">
      <c r="A150" t="s">
        <v>590</v>
      </c>
      <c r="B150" t="s">
        <v>2576</v>
      </c>
      <c r="C150">
        <v>8120</v>
      </c>
      <c r="D150">
        <v>90</v>
      </c>
      <c r="E150">
        <v>95</v>
      </c>
      <c r="F150">
        <v>109</v>
      </c>
      <c r="G150">
        <f t="shared" si="4"/>
        <v>98</v>
      </c>
      <c r="H150">
        <v>183</v>
      </c>
      <c r="I150">
        <v>222</v>
      </c>
      <c r="J150">
        <v>350</v>
      </c>
      <c r="K150">
        <v>166</v>
      </c>
      <c r="L150">
        <f t="shared" si="5"/>
        <v>230.25</v>
      </c>
      <c r="M150">
        <v>1.40470333</v>
      </c>
      <c r="N150" s="1">
        <v>5.9799999999999997E-5</v>
      </c>
    </row>
    <row r="151" spans="1:14" x14ac:dyDescent="0.3">
      <c r="A151" t="s">
        <v>2068</v>
      </c>
      <c r="B151" t="s">
        <v>2576</v>
      </c>
      <c r="C151">
        <v>2088</v>
      </c>
      <c r="D151">
        <v>7209</v>
      </c>
      <c r="E151">
        <v>6565</v>
      </c>
      <c r="F151">
        <v>5555</v>
      </c>
      <c r="G151">
        <f t="shared" si="4"/>
        <v>6443</v>
      </c>
      <c r="H151">
        <v>2783</v>
      </c>
      <c r="I151">
        <v>3192</v>
      </c>
      <c r="J151">
        <v>2223</v>
      </c>
      <c r="K151">
        <v>2688</v>
      </c>
      <c r="L151">
        <f t="shared" si="5"/>
        <v>2721.5</v>
      </c>
      <c r="M151">
        <v>-1.0677330490000001</v>
      </c>
      <c r="N151" s="1">
        <v>1.01E-5</v>
      </c>
    </row>
    <row r="152" spans="1:14" x14ac:dyDescent="0.3">
      <c r="A152" t="s">
        <v>886</v>
      </c>
      <c r="B152" t="s">
        <v>2576</v>
      </c>
      <c r="C152">
        <v>6111</v>
      </c>
      <c r="D152">
        <v>25</v>
      </c>
      <c r="E152">
        <v>19</v>
      </c>
      <c r="F152">
        <v>26</v>
      </c>
      <c r="G152">
        <f t="shared" si="4"/>
        <v>23.333333333333332</v>
      </c>
      <c r="H152">
        <v>113</v>
      </c>
      <c r="I152">
        <v>431</v>
      </c>
      <c r="J152">
        <v>81</v>
      </c>
      <c r="K152">
        <v>39</v>
      </c>
      <c r="L152">
        <f t="shared" si="5"/>
        <v>166</v>
      </c>
      <c r="M152">
        <v>3.0035926389999998</v>
      </c>
      <c r="N152">
        <v>3.2543160000000002E-3</v>
      </c>
    </row>
    <row r="153" spans="1:14" x14ac:dyDescent="0.3">
      <c r="A153" t="s">
        <v>2122</v>
      </c>
      <c r="B153" t="s">
        <v>2576</v>
      </c>
      <c r="C153">
        <v>4116</v>
      </c>
      <c r="D153">
        <v>70</v>
      </c>
      <c r="E153">
        <v>61</v>
      </c>
      <c r="F153">
        <v>43</v>
      </c>
      <c r="G153">
        <f t="shared" si="4"/>
        <v>58</v>
      </c>
      <c r="H153">
        <v>7</v>
      </c>
      <c r="I153">
        <v>26</v>
      </c>
      <c r="J153">
        <v>28</v>
      </c>
      <c r="K153">
        <v>24</v>
      </c>
      <c r="L153">
        <f t="shared" si="5"/>
        <v>21.25</v>
      </c>
      <c r="M153">
        <v>-1.3115891</v>
      </c>
      <c r="N153">
        <v>2.9180114E-2</v>
      </c>
    </row>
    <row r="154" spans="1:14" x14ac:dyDescent="0.3">
      <c r="A154" t="s">
        <v>959</v>
      </c>
      <c r="B154" t="s">
        <v>2576</v>
      </c>
      <c r="C154">
        <v>10065</v>
      </c>
      <c r="D154">
        <v>118</v>
      </c>
      <c r="E154">
        <v>71</v>
      </c>
      <c r="F154">
        <v>95</v>
      </c>
      <c r="G154">
        <f t="shared" si="4"/>
        <v>94.666666666666671</v>
      </c>
      <c r="H154">
        <v>148</v>
      </c>
      <c r="I154">
        <v>166</v>
      </c>
      <c r="J154">
        <v>272</v>
      </c>
      <c r="K154">
        <v>192</v>
      </c>
      <c r="L154">
        <f t="shared" si="5"/>
        <v>194.5</v>
      </c>
      <c r="M154">
        <v>1.1948171089999999</v>
      </c>
      <c r="N154">
        <v>8.0475000000000002E-4</v>
      </c>
    </row>
    <row r="155" spans="1:14" x14ac:dyDescent="0.3">
      <c r="A155" t="s">
        <v>2173</v>
      </c>
      <c r="B155" t="s">
        <v>2576</v>
      </c>
      <c r="C155">
        <v>3589</v>
      </c>
      <c r="D155">
        <v>1452</v>
      </c>
      <c r="E155">
        <v>1065</v>
      </c>
      <c r="F155">
        <v>785</v>
      </c>
      <c r="G155">
        <f t="shared" si="4"/>
        <v>1100.6666666666667</v>
      </c>
      <c r="H155">
        <v>157</v>
      </c>
      <c r="I155">
        <v>269</v>
      </c>
      <c r="J155">
        <v>326</v>
      </c>
      <c r="K155">
        <v>593</v>
      </c>
      <c r="L155">
        <f t="shared" si="5"/>
        <v>336.25</v>
      </c>
      <c r="M155">
        <v>-1.5891415710000001</v>
      </c>
      <c r="N155" s="1">
        <v>2.3799999999999999E-5</v>
      </c>
    </row>
    <row r="156" spans="1:14" x14ac:dyDescent="0.3">
      <c r="A156" t="s">
        <v>2304</v>
      </c>
      <c r="B156" t="s">
        <v>2576</v>
      </c>
      <c r="C156">
        <v>5052</v>
      </c>
      <c r="D156">
        <v>561</v>
      </c>
      <c r="E156">
        <v>506</v>
      </c>
      <c r="F156">
        <v>286</v>
      </c>
      <c r="G156">
        <f t="shared" si="4"/>
        <v>451</v>
      </c>
      <c r="H156">
        <v>117</v>
      </c>
      <c r="I156">
        <v>179</v>
      </c>
      <c r="J156">
        <v>188</v>
      </c>
      <c r="K156">
        <v>124</v>
      </c>
      <c r="L156">
        <f t="shared" si="5"/>
        <v>152</v>
      </c>
      <c r="M156">
        <v>-1.408998923</v>
      </c>
      <c r="N156" s="1">
        <v>2.8900000000000001E-5</v>
      </c>
    </row>
    <row r="157" spans="1:14" x14ac:dyDescent="0.3">
      <c r="A157" t="s">
        <v>1209</v>
      </c>
      <c r="B157" t="s">
        <v>2576</v>
      </c>
      <c r="C157">
        <v>3940</v>
      </c>
      <c r="D157">
        <v>1751</v>
      </c>
      <c r="E157">
        <v>2382</v>
      </c>
      <c r="F157">
        <v>1702</v>
      </c>
      <c r="G157">
        <f t="shared" si="4"/>
        <v>1945</v>
      </c>
      <c r="H157">
        <v>346</v>
      </c>
      <c r="I157">
        <v>709</v>
      </c>
      <c r="J157">
        <v>895</v>
      </c>
      <c r="K157">
        <v>1234</v>
      </c>
      <c r="L157">
        <f t="shared" si="5"/>
        <v>796</v>
      </c>
      <c r="M157">
        <v>-1.151581282</v>
      </c>
      <c r="N157">
        <v>7.09517E-4</v>
      </c>
    </row>
    <row r="158" spans="1:14" x14ac:dyDescent="0.3">
      <c r="A158" t="s">
        <v>1551</v>
      </c>
      <c r="B158" t="s">
        <v>2576</v>
      </c>
      <c r="C158">
        <v>2274</v>
      </c>
      <c r="D158">
        <v>282</v>
      </c>
      <c r="E158">
        <v>322</v>
      </c>
      <c r="F158">
        <v>228</v>
      </c>
      <c r="G158">
        <f t="shared" si="4"/>
        <v>277.33333333333331</v>
      </c>
      <c r="H158">
        <v>41</v>
      </c>
      <c r="I158">
        <v>30</v>
      </c>
      <c r="J158">
        <v>109</v>
      </c>
      <c r="K158">
        <v>82</v>
      </c>
      <c r="L158">
        <f t="shared" si="5"/>
        <v>65.5</v>
      </c>
      <c r="M158">
        <v>-1.930459403</v>
      </c>
      <c r="N158" s="1">
        <v>3.6600000000000001E-6</v>
      </c>
    </row>
    <row r="159" spans="1:14" x14ac:dyDescent="0.3">
      <c r="A159" t="s">
        <v>206</v>
      </c>
      <c r="B159" t="s">
        <v>2576</v>
      </c>
      <c r="C159">
        <v>14173</v>
      </c>
      <c r="D159">
        <v>2202</v>
      </c>
      <c r="E159">
        <v>2327</v>
      </c>
      <c r="F159">
        <v>3277</v>
      </c>
      <c r="G159">
        <f t="shared" si="4"/>
        <v>2602</v>
      </c>
      <c r="H159">
        <v>4717</v>
      </c>
      <c r="I159">
        <v>5229</v>
      </c>
      <c r="J159">
        <v>6636</v>
      </c>
      <c r="K159">
        <v>5253</v>
      </c>
      <c r="L159">
        <f t="shared" si="5"/>
        <v>5458.75</v>
      </c>
      <c r="M159">
        <v>1.2435583290000001</v>
      </c>
      <c r="N159" s="1">
        <v>5.8600000000000002E-8</v>
      </c>
    </row>
    <row r="160" spans="1:14" x14ac:dyDescent="0.3">
      <c r="A160" t="s">
        <v>469</v>
      </c>
      <c r="B160" t="s">
        <v>2576</v>
      </c>
      <c r="C160">
        <v>7101</v>
      </c>
      <c r="D160">
        <v>179</v>
      </c>
      <c r="E160">
        <v>169</v>
      </c>
      <c r="F160">
        <v>257</v>
      </c>
      <c r="G160">
        <f t="shared" si="4"/>
        <v>201.66666666666666</v>
      </c>
      <c r="H160">
        <v>437</v>
      </c>
      <c r="I160">
        <v>482</v>
      </c>
      <c r="J160">
        <v>346</v>
      </c>
      <c r="K160">
        <v>281</v>
      </c>
      <c r="L160">
        <f t="shared" si="5"/>
        <v>386.5</v>
      </c>
      <c r="M160">
        <v>1.131479737</v>
      </c>
      <c r="N160">
        <v>5.5392199999999999E-4</v>
      </c>
    </row>
    <row r="161" spans="1:14" x14ac:dyDescent="0.3">
      <c r="A161" t="s">
        <v>57</v>
      </c>
      <c r="B161" t="s">
        <v>2576</v>
      </c>
      <c r="C161">
        <v>13376</v>
      </c>
      <c r="D161">
        <v>23</v>
      </c>
      <c r="E161">
        <v>37</v>
      </c>
      <c r="F161">
        <v>43</v>
      </c>
      <c r="G161">
        <f t="shared" si="4"/>
        <v>34.333333333333336</v>
      </c>
      <c r="H161">
        <v>92</v>
      </c>
      <c r="I161">
        <v>68</v>
      </c>
      <c r="J161">
        <v>68</v>
      </c>
      <c r="K161">
        <v>67</v>
      </c>
      <c r="L161">
        <f t="shared" si="5"/>
        <v>73.75</v>
      </c>
      <c r="M161">
        <v>1.3027514920000001</v>
      </c>
      <c r="N161">
        <v>5.0522919999999999E-3</v>
      </c>
    </row>
    <row r="162" spans="1:14" x14ac:dyDescent="0.3">
      <c r="A162" t="s">
        <v>1485</v>
      </c>
      <c r="B162" t="s">
        <v>2576</v>
      </c>
      <c r="C162">
        <v>1299</v>
      </c>
      <c r="D162">
        <v>1203</v>
      </c>
      <c r="E162">
        <v>1536</v>
      </c>
      <c r="F162">
        <v>913</v>
      </c>
      <c r="G162">
        <f t="shared" si="4"/>
        <v>1217.3333333333333</v>
      </c>
      <c r="H162">
        <v>100</v>
      </c>
      <c r="I162">
        <v>273</v>
      </c>
      <c r="J162">
        <v>330</v>
      </c>
      <c r="K162">
        <v>383</v>
      </c>
      <c r="L162">
        <f t="shared" si="5"/>
        <v>271.5</v>
      </c>
      <c r="M162">
        <v>-2.0303635180000001</v>
      </c>
      <c r="N162" s="1">
        <v>8.3600000000000001E-9</v>
      </c>
    </row>
    <row r="163" spans="1:14" x14ac:dyDescent="0.3">
      <c r="A163" t="s">
        <v>2489</v>
      </c>
      <c r="B163" t="s">
        <v>2577</v>
      </c>
      <c r="C163">
        <v>2126</v>
      </c>
      <c r="D163">
        <v>200</v>
      </c>
      <c r="E163">
        <v>139</v>
      </c>
      <c r="F163">
        <v>94</v>
      </c>
      <c r="G163">
        <f t="shared" si="4"/>
        <v>144.33333333333334</v>
      </c>
      <c r="H163">
        <v>48</v>
      </c>
      <c r="I163">
        <v>59</v>
      </c>
      <c r="J163">
        <v>28</v>
      </c>
      <c r="K163">
        <v>67</v>
      </c>
      <c r="L163">
        <f t="shared" si="5"/>
        <v>50.5</v>
      </c>
      <c r="M163">
        <v>-1.357919852</v>
      </c>
      <c r="N163">
        <v>2.7705960000000002E-3</v>
      </c>
    </row>
    <row r="164" spans="1:14" x14ac:dyDescent="0.3">
      <c r="A164" t="s">
        <v>912</v>
      </c>
      <c r="B164" t="s">
        <v>2577</v>
      </c>
      <c r="C164">
        <v>2643</v>
      </c>
      <c r="D164">
        <v>27</v>
      </c>
      <c r="E164">
        <v>14</v>
      </c>
      <c r="F164">
        <v>32</v>
      </c>
      <c r="G164">
        <f t="shared" si="4"/>
        <v>24.333333333333332</v>
      </c>
      <c r="H164">
        <v>45</v>
      </c>
      <c r="I164">
        <v>79</v>
      </c>
      <c r="J164">
        <v>38</v>
      </c>
      <c r="K164">
        <v>52</v>
      </c>
      <c r="L164">
        <f t="shared" si="5"/>
        <v>53.5</v>
      </c>
      <c r="M164">
        <v>1.3027750789999999</v>
      </c>
      <c r="N164">
        <v>2.0707606999999999E-2</v>
      </c>
    </row>
    <row r="165" spans="1:14" x14ac:dyDescent="0.3">
      <c r="A165" t="s">
        <v>546</v>
      </c>
      <c r="B165" t="s">
        <v>2577</v>
      </c>
      <c r="C165">
        <v>1037</v>
      </c>
      <c r="D165">
        <v>396</v>
      </c>
      <c r="E165">
        <v>394</v>
      </c>
      <c r="F165">
        <v>504</v>
      </c>
      <c r="G165">
        <f t="shared" si="4"/>
        <v>431.33333333333331</v>
      </c>
      <c r="H165">
        <v>1028</v>
      </c>
      <c r="I165">
        <v>799</v>
      </c>
      <c r="J165">
        <v>813</v>
      </c>
      <c r="K165">
        <v>544</v>
      </c>
      <c r="L165">
        <f t="shared" si="5"/>
        <v>796</v>
      </c>
      <c r="M165">
        <v>1.086237525</v>
      </c>
      <c r="N165">
        <v>5.0574500000000004E-4</v>
      </c>
    </row>
    <row r="166" spans="1:14" x14ac:dyDescent="0.3">
      <c r="A166" t="s">
        <v>1525</v>
      </c>
      <c r="B166" t="s">
        <v>2577</v>
      </c>
      <c r="C166">
        <v>2582</v>
      </c>
      <c r="D166">
        <v>27</v>
      </c>
      <c r="E166">
        <v>30</v>
      </c>
      <c r="F166">
        <v>24</v>
      </c>
      <c r="G166">
        <f t="shared" si="4"/>
        <v>27</v>
      </c>
      <c r="H166">
        <v>2</v>
      </c>
      <c r="I166">
        <v>3</v>
      </c>
      <c r="J166">
        <v>3</v>
      </c>
      <c r="K166">
        <v>13</v>
      </c>
      <c r="L166">
        <f t="shared" si="5"/>
        <v>5.25</v>
      </c>
      <c r="M166">
        <v>-2.2300856410000001</v>
      </c>
      <c r="N166">
        <v>1.4491075000000001E-2</v>
      </c>
    </row>
    <row r="167" spans="1:14" x14ac:dyDescent="0.3">
      <c r="A167" t="s">
        <v>1</v>
      </c>
      <c r="B167" t="s">
        <v>2577</v>
      </c>
      <c r="C167">
        <v>1112</v>
      </c>
      <c r="D167">
        <v>24</v>
      </c>
      <c r="E167">
        <v>57</v>
      </c>
      <c r="F167">
        <v>85</v>
      </c>
      <c r="G167">
        <f t="shared" si="4"/>
        <v>55.333333333333336</v>
      </c>
      <c r="H167">
        <v>100</v>
      </c>
      <c r="I167">
        <v>115</v>
      </c>
      <c r="J167">
        <v>84</v>
      </c>
      <c r="K167">
        <v>98</v>
      </c>
      <c r="L167">
        <f t="shared" si="5"/>
        <v>99.25</v>
      </c>
      <c r="M167">
        <v>1.0369823380000001</v>
      </c>
      <c r="N167">
        <v>3.0434889999999999E-2</v>
      </c>
    </row>
    <row r="168" spans="1:14" x14ac:dyDescent="0.3">
      <c r="A168" t="s">
        <v>836</v>
      </c>
      <c r="B168" t="s">
        <v>2577</v>
      </c>
      <c r="C168">
        <v>1634</v>
      </c>
      <c r="D168">
        <v>30</v>
      </c>
      <c r="E168">
        <v>25</v>
      </c>
      <c r="F168">
        <v>34</v>
      </c>
      <c r="G168">
        <f t="shared" si="4"/>
        <v>29.666666666666668</v>
      </c>
      <c r="H168">
        <v>39</v>
      </c>
      <c r="I168">
        <v>107</v>
      </c>
      <c r="J168">
        <v>75</v>
      </c>
      <c r="K168">
        <v>52</v>
      </c>
      <c r="L168">
        <f t="shared" si="5"/>
        <v>68.25</v>
      </c>
      <c r="M168">
        <v>1.3601807889999999</v>
      </c>
      <c r="N168">
        <v>8.0169439999999998E-3</v>
      </c>
    </row>
    <row r="169" spans="1:14" x14ac:dyDescent="0.3">
      <c r="A169" t="s">
        <v>1496</v>
      </c>
      <c r="B169" t="s">
        <v>2577</v>
      </c>
      <c r="C169">
        <v>948</v>
      </c>
      <c r="D169">
        <v>48</v>
      </c>
      <c r="E169">
        <v>69</v>
      </c>
      <c r="F169">
        <v>31</v>
      </c>
      <c r="G169">
        <f t="shared" si="4"/>
        <v>49.333333333333336</v>
      </c>
      <c r="H169">
        <v>4</v>
      </c>
      <c r="I169">
        <v>0</v>
      </c>
      <c r="J169">
        <v>11</v>
      </c>
      <c r="K169">
        <v>13</v>
      </c>
      <c r="L169">
        <f t="shared" si="5"/>
        <v>7</v>
      </c>
      <c r="M169">
        <v>-2.6705167790000002</v>
      </c>
      <c r="N169">
        <v>9.7294899999999997E-4</v>
      </c>
    </row>
    <row r="170" spans="1:14" x14ac:dyDescent="0.3">
      <c r="A170" t="s">
        <v>143</v>
      </c>
      <c r="B170" t="s">
        <v>2577</v>
      </c>
      <c r="C170">
        <v>3549</v>
      </c>
      <c r="D170">
        <v>245</v>
      </c>
      <c r="E170">
        <v>261</v>
      </c>
      <c r="F170">
        <v>364</v>
      </c>
      <c r="G170">
        <f t="shared" si="4"/>
        <v>290</v>
      </c>
      <c r="H170">
        <v>543</v>
      </c>
      <c r="I170">
        <v>487</v>
      </c>
      <c r="J170">
        <v>553</v>
      </c>
      <c r="K170">
        <v>524</v>
      </c>
      <c r="L170">
        <f t="shared" si="5"/>
        <v>526.75</v>
      </c>
      <c r="M170">
        <v>1.0444525200000001</v>
      </c>
      <c r="N170" s="1">
        <v>6.7899999999999997E-5</v>
      </c>
    </row>
    <row r="171" spans="1:14" x14ac:dyDescent="0.3">
      <c r="A171" t="s">
        <v>876</v>
      </c>
      <c r="B171" t="s">
        <v>2577</v>
      </c>
      <c r="C171">
        <v>394</v>
      </c>
      <c r="D171">
        <v>0</v>
      </c>
      <c r="E171">
        <v>0</v>
      </c>
      <c r="F171">
        <v>4</v>
      </c>
      <c r="G171">
        <f t="shared" si="4"/>
        <v>1.3333333333333333</v>
      </c>
      <c r="H171">
        <v>40</v>
      </c>
      <c r="I171">
        <v>11</v>
      </c>
      <c r="J171">
        <v>7</v>
      </c>
      <c r="K171">
        <v>1</v>
      </c>
      <c r="L171">
        <f t="shared" si="5"/>
        <v>14.75</v>
      </c>
      <c r="M171">
        <v>3.76859375</v>
      </c>
      <c r="N171">
        <v>1.5864779999999998E-2</v>
      </c>
    </row>
    <row r="172" spans="1:14" x14ac:dyDescent="0.3">
      <c r="A172" t="s">
        <v>1239</v>
      </c>
      <c r="B172" t="s">
        <v>2577</v>
      </c>
      <c r="C172">
        <v>1643</v>
      </c>
      <c r="D172">
        <v>75</v>
      </c>
      <c r="E172">
        <v>98</v>
      </c>
      <c r="F172">
        <v>95</v>
      </c>
      <c r="G172">
        <f t="shared" si="4"/>
        <v>89.333333333333329</v>
      </c>
      <c r="H172">
        <v>23</v>
      </c>
      <c r="I172">
        <v>14</v>
      </c>
      <c r="J172">
        <v>11</v>
      </c>
      <c r="K172">
        <v>35</v>
      </c>
      <c r="L172">
        <f t="shared" si="5"/>
        <v>20.75</v>
      </c>
      <c r="M172">
        <v>-1.930759149</v>
      </c>
      <c r="N172">
        <v>1.7854599999999999E-4</v>
      </c>
    </row>
    <row r="173" spans="1:14" x14ac:dyDescent="0.3">
      <c r="A173" t="s">
        <v>226</v>
      </c>
      <c r="B173" t="s">
        <v>2577</v>
      </c>
      <c r="C173">
        <v>1101</v>
      </c>
      <c r="D173">
        <v>8</v>
      </c>
      <c r="E173">
        <v>20</v>
      </c>
      <c r="F173">
        <v>13</v>
      </c>
      <c r="G173">
        <f t="shared" si="4"/>
        <v>13.666666666666666</v>
      </c>
      <c r="H173">
        <v>46</v>
      </c>
      <c r="I173">
        <v>28</v>
      </c>
      <c r="J173">
        <v>19</v>
      </c>
      <c r="K173">
        <v>41</v>
      </c>
      <c r="L173">
        <f t="shared" si="5"/>
        <v>33.5</v>
      </c>
      <c r="M173">
        <v>1.4969946139999999</v>
      </c>
      <c r="N173">
        <v>3.2358092999999997E-2</v>
      </c>
    </row>
    <row r="174" spans="1:14" x14ac:dyDescent="0.3">
      <c r="A174" t="s">
        <v>823</v>
      </c>
      <c r="B174" t="s">
        <v>2577</v>
      </c>
      <c r="C174">
        <v>13408</v>
      </c>
      <c r="D174">
        <v>7</v>
      </c>
      <c r="E174">
        <v>5</v>
      </c>
      <c r="F174">
        <v>8</v>
      </c>
      <c r="G174">
        <f t="shared" si="4"/>
        <v>6.666666666666667</v>
      </c>
      <c r="H174">
        <v>31</v>
      </c>
      <c r="I174">
        <v>15</v>
      </c>
      <c r="J174">
        <v>26</v>
      </c>
      <c r="K174">
        <v>13</v>
      </c>
      <c r="L174">
        <f t="shared" si="5"/>
        <v>21.25</v>
      </c>
      <c r="M174">
        <v>1.876412695</v>
      </c>
      <c r="N174">
        <v>2.7684436999999999E-2</v>
      </c>
    </row>
    <row r="175" spans="1:14" x14ac:dyDescent="0.3">
      <c r="A175" t="s">
        <v>746</v>
      </c>
      <c r="B175" t="s">
        <v>2577</v>
      </c>
      <c r="C175">
        <v>714</v>
      </c>
      <c r="D175">
        <v>5</v>
      </c>
      <c r="E175">
        <v>7</v>
      </c>
      <c r="F175">
        <v>2</v>
      </c>
      <c r="G175">
        <f t="shared" si="4"/>
        <v>4.666666666666667</v>
      </c>
      <c r="H175">
        <v>26</v>
      </c>
      <c r="I175">
        <v>17</v>
      </c>
      <c r="J175">
        <v>40</v>
      </c>
      <c r="K175">
        <v>27</v>
      </c>
      <c r="L175">
        <f t="shared" si="5"/>
        <v>27.5</v>
      </c>
      <c r="M175">
        <v>2.7321507199999999</v>
      </c>
      <c r="N175">
        <v>7.4664600000000001E-4</v>
      </c>
    </row>
    <row r="176" spans="1:14" x14ac:dyDescent="0.3">
      <c r="A176" t="s">
        <v>467</v>
      </c>
      <c r="B176" t="s">
        <v>2577</v>
      </c>
      <c r="C176">
        <v>1131</v>
      </c>
      <c r="D176">
        <v>5857</v>
      </c>
      <c r="E176">
        <v>5461</v>
      </c>
      <c r="F176">
        <v>7383</v>
      </c>
      <c r="G176">
        <f t="shared" si="4"/>
        <v>6233.666666666667</v>
      </c>
      <c r="H176">
        <v>13135</v>
      </c>
      <c r="I176">
        <v>11342</v>
      </c>
      <c r="J176">
        <v>9565</v>
      </c>
      <c r="K176">
        <v>11175</v>
      </c>
      <c r="L176">
        <f t="shared" si="5"/>
        <v>11304.25</v>
      </c>
      <c r="M176">
        <v>1.0478518560000001</v>
      </c>
      <c r="N176" s="1">
        <v>2.1800000000000001E-5</v>
      </c>
    </row>
    <row r="177" spans="1:14" x14ac:dyDescent="0.3">
      <c r="A177" t="s">
        <v>615</v>
      </c>
      <c r="B177" t="s">
        <v>2577</v>
      </c>
      <c r="C177">
        <v>4637</v>
      </c>
      <c r="D177">
        <v>23</v>
      </c>
      <c r="E177">
        <v>41</v>
      </c>
      <c r="F177">
        <v>25</v>
      </c>
      <c r="G177">
        <f t="shared" si="4"/>
        <v>29.666666666666668</v>
      </c>
      <c r="H177">
        <v>96</v>
      </c>
      <c r="I177">
        <v>71</v>
      </c>
      <c r="J177">
        <v>49</v>
      </c>
      <c r="K177">
        <v>32</v>
      </c>
      <c r="L177">
        <f t="shared" si="5"/>
        <v>62</v>
      </c>
      <c r="M177">
        <v>1.2849870649999999</v>
      </c>
      <c r="N177">
        <v>2.8450803E-2</v>
      </c>
    </row>
    <row r="178" spans="1:14" x14ac:dyDescent="0.3">
      <c r="A178" t="s">
        <v>874</v>
      </c>
      <c r="B178" t="s">
        <v>2577</v>
      </c>
      <c r="C178">
        <v>1746</v>
      </c>
      <c r="D178">
        <v>0</v>
      </c>
      <c r="E178">
        <v>0</v>
      </c>
      <c r="F178">
        <v>2</v>
      </c>
      <c r="G178">
        <f t="shared" si="4"/>
        <v>0.66666666666666663</v>
      </c>
      <c r="H178">
        <v>22</v>
      </c>
      <c r="I178">
        <v>7</v>
      </c>
      <c r="J178">
        <v>7</v>
      </c>
      <c r="K178">
        <v>0</v>
      </c>
      <c r="L178">
        <f t="shared" si="5"/>
        <v>9</v>
      </c>
      <c r="M178">
        <v>4.0381444049999997</v>
      </c>
      <c r="N178">
        <v>4.1291649999999999E-2</v>
      </c>
    </row>
    <row r="179" spans="1:14" x14ac:dyDescent="0.3">
      <c r="A179" t="s">
        <v>977</v>
      </c>
      <c r="B179" t="s">
        <v>2577</v>
      </c>
      <c r="C179">
        <v>12306</v>
      </c>
      <c r="D179">
        <v>3</v>
      </c>
      <c r="E179">
        <v>1</v>
      </c>
      <c r="F179">
        <v>1</v>
      </c>
      <c r="G179">
        <f t="shared" si="4"/>
        <v>1.6666666666666667</v>
      </c>
      <c r="H179">
        <v>1</v>
      </c>
      <c r="I179">
        <v>4</v>
      </c>
      <c r="J179">
        <v>51</v>
      </c>
      <c r="K179">
        <v>4</v>
      </c>
      <c r="L179">
        <f t="shared" si="5"/>
        <v>15</v>
      </c>
      <c r="M179">
        <v>3.2886738850000001</v>
      </c>
      <c r="N179">
        <v>3.1676793000000002E-2</v>
      </c>
    </row>
    <row r="180" spans="1:14" x14ac:dyDescent="0.3">
      <c r="A180" t="s">
        <v>271</v>
      </c>
      <c r="B180" t="s">
        <v>2577</v>
      </c>
      <c r="C180">
        <v>8311</v>
      </c>
      <c r="D180">
        <v>48</v>
      </c>
      <c r="E180">
        <v>52</v>
      </c>
      <c r="F180">
        <v>76</v>
      </c>
      <c r="G180">
        <f t="shared" si="4"/>
        <v>58.666666666666664</v>
      </c>
      <c r="H180">
        <v>102</v>
      </c>
      <c r="I180">
        <v>98</v>
      </c>
      <c r="J180">
        <v>164</v>
      </c>
      <c r="K180">
        <v>112</v>
      </c>
      <c r="L180">
        <f t="shared" si="5"/>
        <v>119</v>
      </c>
      <c r="M180">
        <v>1.1947019409999999</v>
      </c>
      <c r="N180">
        <v>2.228692E-3</v>
      </c>
    </row>
    <row r="181" spans="1:14" x14ac:dyDescent="0.3">
      <c r="A181" t="s">
        <v>792</v>
      </c>
      <c r="B181" t="s">
        <v>2577</v>
      </c>
      <c r="C181">
        <v>86</v>
      </c>
      <c r="D181">
        <v>4</v>
      </c>
      <c r="E181">
        <v>6</v>
      </c>
      <c r="F181">
        <v>3</v>
      </c>
      <c r="G181">
        <f t="shared" si="4"/>
        <v>4.333333333333333</v>
      </c>
      <c r="H181">
        <v>24</v>
      </c>
      <c r="I181">
        <v>24</v>
      </c>
      <c r="J181">
        <v>12</v>
      </c>
      <c r="K181">
        <v>8</v>
      </c>
      <c r="L181">
        <f t="shared" si="5"/>
        <v>17</v>
      </c>
      <c r="M181">
        <v>2.1811880910000001</v>
      </c>
      <c r="N181">
        <v>2.7585457000000001E-2</v>
      </c>
    </row>
    <row r="182" spans="1:14" x14ac:dyDescent="0.3">
      <c r="A182" t="s">
        <v>385</v>
      </c>
      <c r="B182" t="s">
        <v>2577</v>
      </c>
      <c r="C182">
        <v>738</v>
      </c>
      <c r="D182">
        <v>1592</v>
      </c>
      <c r="E182">
        <v>1651</v>
      </c>
      <c r="F182">
        <v>2230</v>
      </c>
      <c r="G182">
        <f t="shared" si="4"/>
        <v>1824.3333333333333</v>
      </c>
      <c r="H182">
        <v>4825</v>
      </c>
      <c r="I182">
        <v>3198</v>
      </c>
      <c r="J182">
        <v>3058</v>
      </c>
      <c r="K182">
        <v>2719</v>
      </c>
      <c r="L182">
        <f t="shared" si="5"/>
        <v>3450</v>
      </c>
      <c r="M182">
        <v>1.1278925559999999</v>
      </c>
      <c r="N182">
        <v>2.15052E-4</v>
      </c>
    </row>
    <row r="183" spans="1:14" x14ac:dyDescent="0.3">
      <c r="A183" t="s">
        <v>589</v>
      </c>
      <c r="B183" t="s">
        <v>2577</v>
      </c>
      <c r="C183">
        <v>460</v>
      </c>
      <c r="D183">
        <v>347</v>
      </c>
      <c r="E183">
        <v>341</v>
      </c>
      <c r="F183">
        <v>427</v>
      </c>
      <c r="G183">
        <f t="shared" si="4"/>
        <v>371.66666666666669</v>
      </c>
      <c r="H183">
        <v>1556</v>
      </c>
      <c r="I183">
        <v>974</v>
      </c>
      <c r="J183">
        <v>1055</v>
      </c>
      <c r="K183">
        <v>736</v>
      </c>
      <c r="L183">
        <f t="shared" si="5"/>
        <v>1080.25</v>
      </c>
      <c r="M183">
        <v>1.7498321429999999</v>
      </c>
      <c r="N183" s="1">
        <v>4.3200000000000003E-8</v>
      </c>
    </row>
    <row r="184" spans="1:14" x14ac:dyDescent="0.3">
      <c r="A184" t="s">
        <v>1544</v>
      </c>
      <c r="B184" t="s">
        <v>2577</v>
      </c>
      <c r="C184">
        <v>1868</v>
      </c>
      <c r="D184">
        <v>152</v>
      </c>
      <c r="E184">
        <v>259</v>
      </c>
      <c r="F184">
        <v>71</v>
      </c>
      <c r="G184">
        <f t="shared" si="4"/>
        <v>160.66666666666666</v>
      </c>
      <c r="H184">
        <v>15</v>
      </c>
      <c r="I184">
        <v>27</v>
      </c>
      <c r="J184">
        <v>31</v>
      </c>
      <c r="K184">
        <v>38</v>
      </c>
      <c r="L184">
        <f t="shared" si="5"/>
        <v>27.75</v>
      </c>
      <c r="M184">
        <v>-2.3815768859999999</v>
      </c>
      <c r="N184" s="1">
        <v>1.2100000000000001E-6</v>
      </c>
    </row>
    <row r="185" spans="1:14" x14ac:dyDescent="0.3">
      <c r="A185" t="s">
        <v>219</v>
      </c>
      <c r="B185" t="s">
        <v>2577</v>
      </c>
      <c r="C185">
        <v>5388</v>
      </c>
      <c r="D185">
        <v>0</v>
      </c>
      <c r="E185">
        <v>2</v>
      </c>
      <c r="F185">
        <v>5</v>
      </c>
      <c r="G185">
        <f t="shared" si="4"/>
        <v>2.3333333333333335</v>
      </c>
      <c r="H185">
        <v>13</v>
      </c>
      <c r="I185">
        <v>18</v>
      </c>
      <c r="J185">
        <v>15</v>
      </c>
      <c r="K185">
        <v>8</v>
      </c>
      <c r="L185">
        <f t="shared" si="5"/>
        <v>13.5</v>
      </c>
      <c r="M185">
        <v>2.7321588220000002</v>
      </c>
      <c r="N185">
        <v>2.2276516999999999E-2</v>
      </c>
    </row>
    <row r="186" spans="1:14" x14ac:dyDescent="0.3">
      <c r="A186" t="s">
        <v>937</v>
      </c>
      <c r="B186" t="s">
        <v>2577</v>
      </c>
      <c r="C186">
        <v>632</v>
      </c>
      <c r="D186">
        <v>46</v>
      </c>
      <c r="E186">
        <v>39</v>
      </c>
      <c r="F186">
        <v>27</v>
      </c>
      <c r="G186">
        <f t="shared" si="4"/>
        <v>37.333333333333336</v>
      </c>
      <c r="H186">
        <v>99</v>
      </c>
      <c r="I186">
        <v>92</v>
      </c>
      <c r="J186">
        <v>62</v>
      </c>
      <c r="K186">
        <v>77</v>
      </c>
      <c r="L186">
        <f t="shared" si="5"/>
        <v>82.5</v>
      </c>
      <c r="M186">
        <v>1.3268597950000001</v>
      </c>
      <c r="N186">
        <v>3.6175859999999999E-3</v>
      </c>
    </row>
    <row r="187" spans="1:14" x14ac:dyDescent="0.3">
      <c r="A187" t="s">
        <v>1549</v>
      </c>
      <c r="B187" t="s">
        <v>2577</v>
      </c>
      <c r="C187">
        <v>1569</v>
      </c>
      <c r="D187">
        <v>92</v>
      </c>
      <c r="E187">
        <v>126</v>
      </c>
      <c r="F187">
        <v>68</v>
      </c>
      <c r="G187">
        <f t="shared" si="4"/>
        <v>95.333333333333329</v>
      </c>
      <c r="H187">
        <v>6</v>
      </c>
      <c r="I187">
        <v>10</v>
      </c>
      <c r="J187">
        <v>17</v>
      </c>
      <c r="K187">
        <v>21</v>
      </c>
      <c r="L187">
        <f t="shared" si="5"/>
        <v>13.5</v>
      </c>
      <c r="M187">
        <v>-2.6721080690000001</v>
      </c>
      <c r="N187" s="1">
        <v>3.3200000000000001E-7</v>
      </c>
    </row>
    <row r="188" spans="1:14" x14ac:dyDescent="0.3">
      <c r="A188" t="s">
        <v>1396</v>
      </c>
      <c r="B188" t="s">
        <v>2577</v>
      </c>
      <c r="C188">
        <v>2041</v>
      </c>
      <c r="D188">
        <v>81</v>
      </c>
      <c r="E188">
        <v>115</v>
      </c>
      <c r="F188">
        <v>63</v>
      </c>
      <c r="G188">
        <f t="shared" si="4"/>
        <v>86.333333333333329</v>
      </c>
      <c r="H188">
        <v>15</v>
      </c>
      <c r="I188">
        <v>30</v>
      </c>
      <c r="J188">
        <v>10</v>
      </c>
      <c r="K188">
        <v>31</v>
      </c>
      <c r="L188">
        <f t="shared" si="5"/>
        <v>21.5</v>
      </c>
      <c r="M188">
        <v>-1.846391229</v>
      </c>
      <c r="N188">
        <v>5.4202000000000005E-4</v>
      </c>
    </row>
    <row r="189" spans="1:14" x14ac:dyDescent="0.3">
      <c r="A189" t="s">
        <v>326</v>
      </c>
      <c r="B189" t="s">
        <v>2577</v>
      </c>
      <c r="C189">
        <v>2714</v>
      </c>
      <c r="D189">
        <v>20</v>
      </c>
      <c r="E189">
        <v>31</v>
      </c>
      <c r="F189">
        <v>39</v>
      </c>
      <c r="G189">
        <f t="shared" si="4"/>
        <v>30</v>
      </c>
      <c r="H189">
        <v>31</v>
      </c>
      <c r="I189">
        <v>67</v>
      </c>
      <c r="J189">
        <v>103</v>
      </c>
      <c r="K189">
        <v>60</v>
      </c>
      <c r="L189">
        <f t="shared" si="5"/>
        <v>65.25</v>
      </c>
      <c r="M189">
        <v>1.2796286400000001</v>
      </c>
      <c r="N189">
        <v>1.8282926000000001E-2</v>
      </c>
    </row>
    <row r="190" spans="1:14" x14ac:dyDescent="0.3">
      <c r="A190" t="s">
        <v>2397</v>
      </c>
      <c r="B190" t="s">
        <v>2577</v>
      </c>
      <c r="C190">
        <v>1071</v>
      </c>
      <c r="D190">
        <v>40</v>
      </c>
      <c r="E190">
        <v>25</v>
      </c>
      <c r="F190">
        <v>28</v>
      </c>
      <c r="G190">
        <f t="shared" si="4"/>
        <v>31</v>
      </c>
      <c r="H190">
        <v>9</v>
      </c>
      <c r="I190">
        <v>6</v>
      </c>
      <c r="J190">
        <v>1</v>
      </c>
      <c r="K190">
        <v>6</v>
      </c>
      <c r="L190">
        <f t="shared" si="5"/>
        <v>5.5</v>
      </c>
      <c r="M190">
        <v>-2.3067131440000002</v>
      </c>
      <c r="N190">
        <v>6.7111189999999998E-3</v>
      </c>
    </row>
    <row r="191" spans="1:14" x14ac:dyDescent="0.3">
      <c r="A191" t="s">
        <v>1105</v>
      </c>
      <c r="B191" t="s">
        <v>2577</v>
      </c>
      <c r="C191">
        <v>3647</v>
      </c>
      <c r="D191">
        <v>53</v>
      </c>
      <c r="E191">
        <v>99</v>
      </c>
      <c r="F191">
        <v>46</v>
      </c>
      <c r="G191">
        <f t="shared" si="4"/>
        <v>66</v>
      </c>
      <c r="H191">
        <v>19</v>
      </c>
      <c r="I191">
        <v>9</v>
      </c>
      <c r="J191">
        <v>42</v>
      </c>
      <c r="K191">
        <v>28</v>
      </c>
      <c r="L191">
        <f t="shared" si="5"/>
        <v>24.5</v>
      </c>
      <c r="M191">
        <v>-1.260847778</v>
      </c>
      <c r="N191">
        <v>4.7001286000000003E-2</v>
      </c>
    </row>
    <row r="192" spans="1:14" x14ac:dyDescent="0.3">
      <c r="A192" t="s">
        <v>1272</v>
      </c>
      <c r="B192" t="s">
        <v>2577</v>
      </c>
      <c r="C192">
        <v>1621</v>
      </c>
      <c r="D192">
        <v>92</v>
      </c>
      <c r="E192">
        <v>133</v>
      </c>
      <c r="F192">
        <v>81</v>
      </c>
      <c r="G192">
        <f t="shared" si="4"/>
        <v>102</v>
      </c>
      <c r="H192">
        <v>13</v>
      </c>
      <c r="I192">
        <v>26</v>
      </c>
      <c r="J192">
        <v>28</v>
      </c>
      <c r="K192">
        <v>56</v>
      </c>
      <c r="L192">
        <f t="shared" si="5"/>
        <v>30.75</v>
      </c>
      <c r="M192">
        <v>-1.5903841869999999</v>
      </c>
      <c r="N192">
        <v>1.77634E-3</v>
      </c>
    </row>
    <row r="193" spans="1:14" x14ac:dyDescent="0.3">
      <c r="A193" t="s">
        <v>760</v>
      </c>
      <c r="B193" t="s">
        <v>2577</v>
      </c>
      <c r="C193">
        <v>466</v>
      </c>
      <c r="D193">
        <v>73</v>
      </c>
      <c r="E193">
        <v>71</v>
      </c>
      <c r="F193">
        <v>96</v>
      </c>
      <c r="G193">
        <f t="shared" si="4"/>
        <v>80</v>
      </c>
      <c r="H193">
        <v>427</v>
      </c>
      <c r="I193">
        <v>361</v>
      </c>
      <c r="J193">
        <v>265</v>
      </c>
      <c r="K193">
        <v>90</v>
      </c>
      <c r="L193">
        <f t="shared" si="5"/>
        <v>285.75</v>
      </c>
      <c r="M193">
        <v>2.0573201210000001</v>
      </c>
      <c r="N193" s="1">
        <v>1.3699999999999999E-5</v>
      </c>
    </row>
    <row r="194" spans="1:14" x14ac:dyDescent="0.3">
      <c r="A194" t="s">
        <v>541</v>
      </c>
      <c r="B194" t="s">
        <v>2577</v>
      </c>
      <c r="C194">
        <v>858</v>
      </c>
      <c r="D194">
        <v>2546</v>
      </c>
      <c r="E194">
        <v>2299</v>
      </c>
      <c r="F194">
        <v>3533</v>
      </c>
      <c r="G194">
        <f t="shared" si="4"/>
        <v>2792.6666666666665</v>
      </c>
      <c r="H194">
        <v>6981</v>
      </c>
      <c r="I194">
        <v>5113</v>
      </c>
      <c r="J194">
        <v>4833</v>
      </c>
      <c r="K194">
        <v>4102</v>
      </c>
      <c r="L194">
        <f t="shared" si="5"/>
        <v>5257.25</v>
      </c>
      <c r="M194">
        <v>1.1159568200000001</v>
      </c>
      <c r="N194">
        <v>1.8198699999999999E-4</v>
      </c>
    </row>
    <row r="195" spans="1:14" x14ac:dyDescent="0.3">
      <c r="A195" t="s">
        <v>1369</v>
      </c>
      <c r="B195" t="s">
        <v>2577</v>
      </c>
      <c r="C195">
        <v>2084</v>
      </c>
      <c r="D195">
        <v>60</v>
      </c>
      <c r="E195">
        <v>93</v>
      </c>
      <c r="F195">
        <v>41</v>
      </c>
      <c r="G195">
        <f t="shared" ref="G195:G258" si="6">AVERAGE(D195:F195)</f>
        <v>64.666666666666671</v>
      </c>
      <c r="H195">
        <v>2</v>
      </c>
      <c r="I195">
        <v>14</v>
      </c>
      <c r="J195">
        <v>1</v>
      </c>
      <c r="K195">
        <v>25</v>
      </c>
      <c r="L195">
        <f t="shared" ref="L195:L258" si="7">AVERAGE(H195:K195)</f>
        <v>10.5</v>
      </c>
      <c r="M195">
        <v>-2.5003950540000002</v>
      </c>
      <c r="N195">
        <v>2.0186940000000001E-3</v>
      </c>
    </row>
    <row r="196" spans="1:14" x14ac:dyDescent="0.3">
      <c r="A196" t="s">
        <v>2522</v>
      </c>
      <c r="B196" t="s">
        <v>2577</v>
      </c>
      <c r="C196">
        <v>2108</v>
      </c>
      <c r="D196">
        <v>4555</v>
      </c>
      <c r="E196">
        <v>3426</v>
      </c>
      <c r="F196">
        <v>1872</v>
      </c>
      <c r="G196">
        <f t="shared" si="6"/>
        <v>3284.3333333333335</v>
      </c>
      <c r="H196">
        <v>1098</v>
      </c>
      <c r="I196">
        <v>1178</v>
      </c>
      <c r="J196">
        <v>1762</v>
      </c>
      <c r="K196">
        <v>1625</v>
      </c>
      <c r="L196">
        <f t="shared" si="7"/>
        <v>1415.75</v>
      </c>
      <c r="M196">
        <v>-1.065569373</v>
      </c>
      <c r="N196">
        <v>1.1030199999999999E-3</v>
      </c>
    </row>
    <row r="197" spans="1:14" x14ac:dyDescent="0.3">
      <c r="A197" t="s">
        <v>1273</v>
      </c>
      <c r="B197" t="s">
        <v>2577</v>
      </c>
      <c r="C197">
        <v>1618</v>
      </c>
      <c r="D197">
        <v>86</v>
      </c>
      <c r="E197">
        <v>121</v>
      </c>
      <c r="F197">
        <v>88</v>
      </c>
      <c r="G197">
        <f t="shared" si="6"/>
        <v>98.333333333333329</v>
      </c>
      <c r="H197">
        <v>18</v>
      </c>
      <c r="I197">
        <v>30</v>
      </c>
      <c r="J197">
        <v>30</v>
      </c>
      <c r="K197">
        <v>38</v>
      </c>
      <c r="L197">
        <f t="shared" si="7"/>
        <v>29</v>
      </c>
      <c r="M197">
        <v>-1.602684276</v>
      </c>
      <c r="N197">
        <v>2.2902E-4</v>
      </c>
    </row>
    <row r="198" spans="1:14" x14ac:dyDescent="0.3">
      <c r="A198" t="s">
        <v>1044</v>
      </c>
      <c r="B198" t="s">
        <v>2577</v>
      </c>
      <c r="C198">
        <v>2037</v>
      </c>
      <c r="D198">
        <v>12</v>
      </c>
      <c r="E198">
        <v>21</v>
      </c>
      <c r="F198">
        <v>27</v>
      </c>
      <c r="G198">
        <f t="shared" si="6"/>
        <v>20</v>
      </c>
      <c r="H198">
        <v>0</v>
      </c>
      <c r="I198">
        <v>0</v>
      </c>
      <c r="J198">
        <v>0</v>
      </c>
      <c r="K198">
        <v>10</v>
      </c>
      <c r="L198">
        <f t="shared" si="7"/>
        <v>2.5</v>
      </c>
      <c r="M198">
        <v>-2.8926451599999998</v>
      </c>
      <c r="N198">
        <v>4.1460464000000002E-2</v>
      </c>
    </row>
    <row r="199" spans="1:14" x14ac:dyDescent="0.3">
      <c r="A199" t="s">
        <v>463</v>
      </c>
      <c r="B199" t="s">
        <v>2577</v>
      </c>
      <c r="C199">
        <v>3018</v>
      </c>
      <c r="D199">
        <v>129</v>
      </c>
      <c r="E199">
        <v>128</v>
      </c>
      <c r="F199">
        <v>151</v>
      </c>
      <c r="G199">
        <f t="shared" si="6"/>
        <v>136</v>
      </c>
      <c r="H199">
        <v>249</v>
      </c>
      <c r="I199">
        <v>294</v>
      </c>
      <c r="J199">
        <v>277</v>
      </c>
      <c r="K199">
        <v>214</v>
      </c>
      <c r="L199">
        <f t="shared" si="7"/>
        <v>258.5</v>
      </c>
      <c r="M199">
        <v>1.1059914470000001</v>
      </c>
      <c r="N199">
        <v>1.47343E-4</v>
      </c>
    </row>
    <row r="200" spans="1:14" x14ac:dyDescent="0.3">
      <c r="A200" t="s">
        <v>1091</v>
      </c>
      <c r="B200" t="s">
        <v>2577</v>
      </c>
      <c r="C200">
        <v>1743</v>
      </c>
      <c r="D200">
        <v>122</v>
      </c>
      <c r="E200">
        <v>163</v>
      </c>
      <c r="F200">
        <v>197</v>
      </c>
      <c r="G200">
        <f t="shared" si="6"/>
        <v>160.66666666666666</v>
      </c>
      <c r="H200">
        <v>50</v>
      </c>
      <c r="I200">
        <v>62</v>
      </c>
      <c r="J200">
        <v>54</v>
      </c>
      <c r="K200">
        <v>73</v>
      </c>
      <c r="L200">
        <f t="shared" si="7"/>
        <v>59.75</v>
      </c>
      <c r="M200">
        <v>-1.254845261</v>
      </c>
      <c r="N200">
        <v>3.8895800000000001E-4</v>
      </c>
    </row>
    <row r="201" spans="1:14" x14ac:dyDescent="0.3">
      <c r="A201" t="s">
        <v>331</v>
      </c>
      <c r="B201" t="s">
        <v>2577</v>
      </c>
      <c r="C201">
        <v>604</v>
      </c>
      <c r="D201">
        <v>8087</v>
      </c>
      <c r="E201">
        <v>7954</v>
      </c>
      <c r="F201">
        <v>12355</v>
      </c>
      <c r="G201">
        <f t="shared" si="6"/>
        <v>9465.3333333333339</v>
      </c>
      <c r="H201">
        <v>21599</v>
      </c>
      <c r="I201">
        <v>16511</v>
      </c>
      <c r="J201">
        <v>17106</v>
      </c>
      <c r="K201">
        <v>12683</v>
      </c>
      <c r="L201">
        <f t="shared" si="7"/>
        <v>16974.75</v>
      </c>
      <c r="M201">
        <v>1.0452415450000001</v>
      </c>
      <c r="N201">
        <v>4.19665E-4</v>
      </c>
    </row>
    <row r="202" spans="1:14" x14ac:dyDescent="0.3">
      <c r="A202" t="s">
        <v>845</v>
      </c>
      <c r="B202" t="s">
        <v>2577</v>
      </c>
      <c r="C202">
        <v>1868</v>
      </c>
      <c r="D202">
        <v>1</v>
      </c>
      <c r="E202">
        <v>2</v>
      </c>
      <c r="F202">
        <v>2</v>
      </c>
      <c r="G202">
        <f t="shared" si="6"/>
        <v>1.6666666666666667</v>
      </c>
      <c r="H202">
        <v>20</v>
      </c>
      <c r="I202">
        <v>7</v>
      </c>
      <c r="J202">
        <v>1</v>
      </c>
      <c r="K202">
        <v>14</v>
      </c>
      <c r="L202">
        <f t="shared" si="7"/>
        <v>10.5</v>
      </c>
      <c r="M202">
        <v>2.881607195</v>
      </c>
      <c r="N202">
        <v>4.7142754000000002E-2</v>
      </c>
    </row>
    <row r="203" spans="1:14" x14ac:dyDescent="0.3">
      <c r="A203" t="s">
        <v>266</v>
      </c>
      <c r="B203" t="s">
        <v>2577</v>
      </c>
      <c r="C203">
        <v>769</v>
      </c>
      <c r="D203">
        <v>93</v>
      </c>
      <c r="E203">
        <v>121</v>
      </c>
      <c r="F203">
        <v>155</v>
      </c>
      <c r="G203">
        <f t="shared" si="6"/>
        <v>123</v>
      </c>
      <c r="H203">
        <v>263</v>
      </c>
      <c r="I203">
        <v>432</v>
      </c>
      <c r="J203">
        <v>283</v>
      </c>
      <c r="K203">
        <v>163</v>
      </c>
      <c r="L203">
        <f t="shared" si="7"/>
        <v>285.25</v>
      </c>
      <c r="M203">
        <v>1.402037559</v>
      </c>
      <c r="N203">
        <v>2.12673E-4</v>
      </c>
    </row>
    <row r="204" spans="1:14" x14ac:dyDescent="0.3">
      <c r="A204" t="s">
        <v>1417</v>
      </c>
      <c r="B204" t="s">
        <v>2577</v>
      </c>
      <c r="C204">
        <v>4254</v>
      </c>
      <c r="D204">
        <v>6368</v>
      </c>
      <c r="E204">
        <v>7607</v>
      </c>
      <c r="F204">
        <v>5912</v>
      </c>
      <c r="G204">
        <f t="shared" si="6"/>
        <v>6629</v>
      </c>
      <c r="H204">
        <v>1109</v>
      </c>
      <c r="I204">
        <v>1719</v>
      </c>
      <c r="J204">
        <v>2278</v>
      </c>
      <c r="K204">
        <v>3069</v>
      </c>
      <c r="L204">
        <f t="shared" si="7"/>
        <v>2043.75</v>
      </c>
      <c r="M204">
        <v>-1.555356934</v>
      </c>
      <c r="N204" s="1">
        <v>4.9999999999999998E-8</v>
      </c>
    </row>
    <row r="205" spans="1:14" x14ac:dyDescent="0.3">
      <c r="A205" t="s">
        <v>1385</v>
      </c>
      <c r="B205" t="s">
        <v>2577</v>
      </c>
      <c r="C205">
        <v>962</v>
      </c>
      <c r="D205">
        <v>473</v>
      </c>
      <c r="E205">
        <v>616</v>
      </c>
      <c r="F205">
        <v>443</v>
      </c>
      <c r="G205">
        <f t="shared" si="6"/>
        <v>510.66666666666669</v>
      </c>
      <c r="H205">
        <v>104</v>
      </c>
      <c r="I205">
        <v>172</v>
      </c>
      <c r="J205">
        <v>195</v>
      </c>
      <c r="K205">
        <v>185</v>
      </c>
      <c r="L205">
        <f t="shared" si="7"/>
        <v>164</v>
      </c>
      <c r="M205">
        <v>-1.48070195</v>
      </c>
      <c r="N205" s="1">
        <v>9.39E-8</v>
      </c>
    </row>
    <row r="206" spans="1:14" x14ac:dyDescent="0.3">
      <c r="A206" t="s">
        <v>2157</v>
      </c>
      <c r="B206" t="s">
        <v>2577</v>
      </c>
      <c r="C206">
        <v>2683</v>
      </c>
      <c r="D206">
        <v>253</v>
      </c>
      <c r="E206">
        <v>186</v>
      </c>
      <c r="F206">
        <v>128</v>
      </c>
      <c r="G206">
        <f t="shared" si="6"/>
        <v>189</v>
      </c>
      <c r="H206">
        <v>26</v>
      </c>
      <c r="I206">
        <v>54</v>
      </c>
      <c r="J206">
        <v>75</v>
      </c>
      <c r="K206">
        <v>137</v>
      </c>
      <c r="L206">
        <f t="shared" si="7"/>
        <v>73</v>
      </c>
      <c r="M206">
        <v>-1.2567524699999999</v>
      </c>
      <c r="N206">
        <v>1.2090065000000001E-2</v>
      </c>
    </row>
    <row r="207" spans="1:14" x14ac:dyDescent="0.3">
      <c r="A207" t="s">
        <v>869</v>
      </c>
      <c r="B207" t="s">
        <v>2577</v>
      </c>
      <c r="C207">
        <v>2051</v>
      </c>
      <c r="D207">
        <v>3</v>
      </c>
      <c r="E207">
        <v>4</v>
      </c>
      <c r="F207">
        <v>0</v>
      </c>
      <c r="G207">
        <f t="shared" si="6"/>
        <v>2.3333333333333335</v>
      </c>
      <c r="H207">
        <v>12</v>
      </c>
      <c r="I207">
        <v>19</v>
      </c>
      <c r="J207">
        <v>5</v>
      </c>
      <c r="K207">
        <v>13</v>
      </c>
      <c r="L207">
        <f t="shared" si="7"/>
        <v>12.25</v>
      </c>
      <c r="M207">
        <v>2.5643203649999999</v>
      </c>
      <c r="N207">
        <v>4.2053322999999997E-2</v>
      </c>
    </row>
    <row r="208" spans="1:14" x14ac:dyDescent="0.3">
      <c r="A208" t="s">
        <v>1782</v>
      </c>
      <c r="B208" t="s">
        <v>2577</v>
      </c>
      <c r="C208">
        <v>1600</v>
      </c>
      <c r="D208">
        <v>17402</v>
      </c>
      <c r="E208">
        <v>18542</v>
      </c>
      <c r="F208">
        <v>12904</v>
      </c>
      <c r="G208">
        <f t="shared" si="6"/>
        <v>16282.666666666666</v>
      </c>
      <c r="H208">
        <v>3708</v>
      </c>
      <c r="I208">
        <v>6196</v>
      </c>
      <c r="J208">
        <v>5416</v>
      </c>
      <c r="K208">
        <v>6567</v>
      </c>
      <c r="L208">
        <f t="shared" si="7"/>
        <v>5471.75</v>
      </c>
      <c r="M208">
        <v>-1.420390316</v>
      </c>
      <c r="N208" s="1">
        <v>1.9500000000000001E-9</v>
      </c>
    </row>
    <row r="209" spans="1:14" x14ac:dyDescent="0.3">
      <c r="A209" t="s">
        <v>1066</v>
      </c>
      <c r="B209" t="s">
        <v>2577</v>
      </c>
      <c r="C209">
        <v>1786</v>
      </c>
      <c r="D209">
        <v>26</v>
      </c>
      <c r="E209">
        <v>60</v>
      </c>
      <c r="F209">
        <v>22</v>
      </c>
      <c r="G209">
        <f t="shared" si="6"/>
        <v>36</v>
      </c>
      <c r="H209">
        <v>12</v>
      </c>
      <c r="I209">
        <v>8</v>
      </c>
      <c r="J209">
        <v>15</v>
      </c>
      <c r="K209">
        <v>8</v>
      </c>
      <c r="L209">
        <f t="shared" si="7"/>
        <v>10.75</v>
      </c>
      <c r="M209">
        <v>-1.550788302</v>
      </c>
      <c r="N209">
        <v>3.9099898000000001E-2</v>
      </c>
    </row>
    <row r="210" spans="1:14" x14ac:dyDescent="0.3">
      <c r="A210" t="s">
        <v>1124</v>
      </c>
      <c r="B210" t="s">
        <v>2577</v>
      </c>
      <c r="C210">
        <v>1849</v>
      </c>
      <c r="D210">
        <v>126</v>
      </c>
      <c r="E210">
        <v>238</v>
      </c>
      <c r="F210">
        <v>107</v>
      </c>
      <c r="G210">
        <f t="shared" si="6"/>
        <v>157</v>
      </c>
      <c r="H210">
        <v>34</v>
      </c>
      <c r="I210">
        <v>74</v>
      </c>
      <c r="J210">
        <v>91</v>
      </c>
      <c r="K210">
        <v>33</v>
      </c>
      <c r="L210">
        <f t="shared" si="7"/>
        <v>58</v>
      </c>
      <c r="M210">
        <v>-1.267172626</v>
      </c>
      <c r="N210">
        <v>9.9738550000000002E-3</v>
      </c>
    </row>
    <row r="211" spans="1:14" x14ac:dyDescent="0.3">
      <c r="A211" t="s">
        <v>883</v>
      </c>
      <c r="B211" t="s">
        <v>2577</v>
      </c>
      <c r="C211">
        <v>727</v>
      </c>
      <c r="D211">
        <v>37</v>
      </c>
      <c r="E211">
        <v>32</v>
      </c>
      <c r="F211">
        <v>28</v>
      </c>
      <c r="G211">
        <f t="shared" si="6"/>
        <v>32.333333333333336</v>
      </c>
      <c r="H211">
        <v>95</v>
      </c>
      <c r="I211">
        <v>53</v>
      </c>
      <c r="J211">
        <v>63</v>
      </c>
      <c r="K211">
        <v>81</v>
      </c>
      <c r="L211">
        <f t="shared" si="7"/>
        <v>73</v>
      </c>
      <c r="M211">
        <v>1.3616737910000001</v>
      </c>
      <c r="N211">
        <v>4.0775359999999997E-3</v>
      </c>
    </row>
    <row r="212" spans="1:14" x14ac:dyDescent="0.3">
      <c r="A212" t="s">
        <v>1450</v>
      </c>
      <c r="B212" t="s">
        <v>2577</v>
      </c>
      <c r="C212">
        <v>1622</v>
      </c>
      <c r="D212">
        <v>793</v>
      </c>
      <c r="E212">
        <v>1311</v>
      </c>
      <c r="F212">
        <v>532</v>
      </c>
      <c r="G212">
        <f t="shared" si="6"/>
        <v>878.66666666666663</v>
      </c>
      <c r="H212">
        <v>112</v>
      </c>
      <c r="I212">
        <v>120</v>
      </c>
      <c r="J212">
        <v>194</v>
      </c>
      <c r="K212">
        <v>256</v>
      </c>
      <c r="L212">
        <f t="shared" si="7"/>
        <v>170.5</v>
      </c>
      <c r="M212">
        <v>-2.212512786</v>
      </c>
      <c r="N212" s="1">
        <v>3.2099999999999998E-10</v>
      </c>
    </row>
    <row r="213" spans="1:14" x14ac:dyDescent="0.3">
      <c r="A213" t="s">
        <v>1893</v>
      </c>
      <c r="B213" t="s">
        <v>2577</v>
      </c>
      <c r="C213">
        <v>1812</v>
      </c>
      <c r="D213">
        <v>2148</v>
      </c>
      <c r="E213">
        <v>2188</v>
      </c>
      <c r="F213">
        <v>1477</v>
      </c>
      <c r="G213">
        <f t="shared" si="6"/>
        <v>1937.6666666666667</v>
      </c>
      <c r="H213">
        <v>484</v>
      </c>
      <c r="I213">
        <v>634</v>
      </c>
      <c r="J213">
        <v>661</v>
      </c>
      <c r="K213">
        <v>943</v>
      </c>
      <c r="L213">
        <f t="shared" si="7"/>
        <v>680.5</v>
      </c>
      <c r="M213">
        <v>-1.3593329489999999</v>
      </c>
      <c r="N213" s="1">
        <v>2.34E-7</v>
      </c>
    </row>
    <row r="214" spans="1:14" x14ac:dyDescent="0.3">
      <c r="A214" t="s">
        <v>801</v>
      </c>
      <c r="B214" t="s">
        <v>2577</v>
      </c>
      <c r="C214">
        <v>1199</v>
      </c>
      <c r="D214">
        <v>20</v>
      </c>
      <c r="E214">
        <v>16</v>
      </c>
      <c r="F214">
        <v>18</v>
      </c>
      <c r="G214">
        <f t="shared" si="6"/>
        <v>18</v>
      </c>
      <c r="H214">
        <v>44</v>
      </c>
      <c r="I214">
        <v>39</v>
      </c>
      <c r="J214">
        <v>41</v>
      </c>
      <c r="K214">
        <v>37</v>
      </c>
      <c r="L214">
        <f t="shared" si="7"/>
        <v>40.25</v>
      </c>
      <c r="M214">
        <v>1.3405946479999999</v>
      </c>
      <c r="N214">
        <v>1.7517232000000001E-2</v>
      </c>
    </row>
    <row r="215" spans="1:14" x14ac:dyDescent="0.3">
      <c r="A215" t="s">
        <v>168</v>
      </c>
      <c r="B215" t="s">
        <v>2577</v>
      </c>
      <c r="C215">
        <v>1621</v>
      </c>
      <c r="D215">
        <v>47</v>
      </c>
      <c r="E215">
        <v>63</v>
      </c>
      <c r="F215">
        <v>63</v>
      </c>
      <c r="G215">
        <f t="shared" si="6"/>
        <v>57.666666666666664</v>
      </c>
      <c r="H215">
        <v>125</v>
      </c>
      <c r="I215">
        <v>149</v>
      </c>
      <c r="J215">
        <v>99</v>
      </c>
      <c r="K215">
        <v>119</v>
      </c>
      <c r="L215">
        <f t="shared" si="7"/>
        <v>123</v>
      </c>
      <c r="M215">
        <v>1.276601568</v>
      </c>
      <c r="N215">
        <v>5.0301700000000003E-4</v>
      </c>
    </row>
    <row r="216" spans="1:14" x14ac:dyDescent="0.3">
      <c r="A216" t="s">
        <v>276</v>
      </c>
      <c r="B216" t="s">
        <v>2577</v>
      </c>
      <c r="C216">
        <v>3732</v>
      </c>
      <c r="D216">
        <v>64</v>
      </c>
      <c r="E216">
        <v>87</v>
      </c>
      <c r="F216">
        <v>119</v>
      </c>
      <c r="G216">
        <f t="shared" si="6"/>
        <v>90</v>
      </c>
      <c r="H216">
        <v>147</v>
      </c>
      <c r="I216">
        <v>292</v>
      </c>
      <c r="J216">
        <v>192</v>
      </c>
      <c r="K216">
        <v>100</v>
      </c>
      <c r="L216">
        <f t="shared" si="7"/>
        <v>182.75</v>
      </c>
      <c r="M216">
        <v>1.205317491</v>
      </c>
      <c r="N216">
        <v>5.1597650000000002E-3</v>
      </c>
    </row>
    <row r="217" spans="1:14" x14ac:dyDescent="0.3">
      <c r="A217" t="s">
        <v>669</v>
      </c>
      <c r="B217" t="s">
        <v>2577</v>
      </c>
      <c r="C217">
        <v>4104</v>
      </c>
      <c r="D217">
        <v>185</v>
      </c>
      <c r="E217">
        <v>219</v>
      </c>
      <c r="F217">
        <v>181</v>
      </c>
      <c r="G217">
        <f t="shared" si="6"/>
        <v>195</v>
      </c>
      <c r="H217">
        <v>374</v>
      </c>
      <c r="I217">
        <v>600</v>
      </c>
      <c r="J217">
        <v>278</v>
      </c>
      <c r="K217">
        <v>352</v>
      </c>
      <c r="L217">
        <f t="shared" si="7"/>
        <v>401</v>
      </c>
      <c r="M217">
        <v>1.218609509</v>
      </c>
      <c r="N217">
        <v>1.8557900000000001E-4</v>
      </c>
    </row>
    <row r="218" spans="1:14" x14ac:dyDescent="0.3">
      <c r="A218" t="s">
        <v>2371</v>
      </c>
      <c r="B218" t="s">
        <v>2577</v>
      </c>
      <c r="C218">
        <v>2432</v>
      </c>
      <c r="D218">
        <v>21</v>
      </c>
      <c r="E218">
        <v>19</v>
      </c>
      <c r="F218">
        <v>8</v>
      </c>
      <c r="G218">
        <f t="shared" si="6"/>
        <v>16</v>
      </c>
      <c r="H218">
        <v>0</v>
      </c>
      <c r="I218">
        <v>1</v>
      </c>
      <c r="J218">
        <v>4</v>
      </c>
      <c r="K218">
        <v>4</v>
      </c>
      <c r="L218">
        <f t="shared" si="7"/>
        <v>2.25</v>
      </c>
      <c r="M218">
        <v>-2.708215767</v>
      </c>
      <c r="N218">
        <v>3.0392776E-2</v>
      </c>
    </row>
    <row r="219" spans="1:14" x14ac:dyDescent="0.3">
      <c r="A219" t="s">
        <v>988</v>
      </c>
      <c r="B219" t="s">
        <v>2577</v>
      </c>
      <c r="C219">
        <v>1190</v>
      </c>
      <c r="D219">
        <v>25</v>
      </c>
      <c r="E219">
        <v>14</v>
      </c>
      <c r="F219">
        <v>9</v>
      </c>
      <c r="G219">
        <f t="shared" si="6"/>
        <v>16</v>
      </c>
      <c r="H219">
        <v>63</v>
      </c>
      <c r="I219">
        <v>40</v>
      </c>
      <c r="J219">
        <v>25</v>
      </c>
      <c r="K219">
        <v>40</v>
      </c>
      <c r="L219">
        <f t="shared" si="7"/>
        <v>42</v>
      </c>
      <c r="M219">
        <v>1.5822162719999999</v>
      </c>
      <c r="N219">
        <v>1.7353745E-2</v>
      </c>
    </row>
    <row r="220" spans="1:14" x14ac:dyDescent="0.3">
      <c r="A220" t="s">
        <v>788</v>
      </c>
      <c r="B220" t="s">
        <v>2577</v>
      </c>
      <c r="C220">
        <v>623</v>
      </c>
      <c r="D220">
        <v>40</v>
      </c>
      <c r="E220">
        <v>33</v>
      </c>
      <c r="F220">
        <v>43</v>
      </c>
      <c r="G220">
        <f t="shared" si="6"/>
        <v>38.666666666666664</v>
      </c>
      <c r="H220">
        <v>109</v>
      </c>
      <c r="I220">
        <v>98</v>
      </c>
      <c r="J220">
        <v>72</v>
      </c>
      <c r="K220">
        <v>60</v>
      </c>
      <c r="L220">
        <f t="shared" si="7"/>
        <v>84.75</v>
      </c>
      <c r="M220">
        <v>1.328058441</v>
      </c>
      <c r="N220">
        <v>3.7425520000000001E-3</v>
      </c>
    </row>
    <row r="221" spans="1:14" x14ac:dyDescent="0.3">
      <c r="A221" t="s">
        <v>821</v>
      </c>
      <c r="B221" t="s">
        <v>2577</v>
      </c>
      <c r="C221">
        <v>12593</v>
      </c>
      <c r="D221">
        <v>5</v>
      </c>
      <c r="E221">
        <v>19</v>
      </c>
      <c r="F221">
        <v>5</v>
      </c>
      <c r="G221">
        <f t="shared" si="6"/>
        <v>9.6666666666666661</v>
      </c>
      <c r="H221">
        <v>98</v>
      </c>
      <c r="I221">
        <v>32</v>
      </c>
      <c r="J221">
        <v>8</v>
      </c>
      <c r="K221">
        <v>21</v>
      </c>
      <c r="L221">
        <f t="shared" si="7"/>
        <v>39.75</v>
      </c>
      <c r="M221">
        <v>2.3200862870000001</v>
      </c>
      <c r="N221">
        <v>1.1958450000000001E-2</v>
      </c>
    </row>
    <row r="222" spans="1:14" x14ac:dyDescent="0.3">
      <c r="A222" t="s">
        <v>666</v>
      </c>
      <c r="B222" t="s">
        <v>2577</v>
      </c>
      <c r="C222">
        <v>2160</v>
      </c>
      <c r="D222">
        <v>126</v>
      </c>
      <c r="E222">
        <v>127</v>
      </c>
      <c r="F222">
        <v>126</v>
      </c>
      <c r="G222">
        <f t="shared" si="6"/>
        <v>126.33333333333333</v>
      </c>
      <c r="H222">
        <v>609</v>
      </c>
      <c r="I222">
        <v>643</v>
      </c>
      <c r="J222">
        <v>563</v>
      </c>
      <c r="K222">
        <v>313</v>
      </c>
      <c r="L222">
        <f t="shared" si="7"/>
        <v>532</v>
      </c>
      <c r="M222">
        <v>2.2676396639999998</v>
      </c>
      <c r="N222" s="1">
        <v>1.29E-12</v>
      </c>
    </row>
    <row r="223" spans="1:14" x14ac:dyDescent="0.3">
      <c r="A223" t="s">
        <v>1493</v>
      </c>
      <c r="B223" t="s">
        <v>2577</v>
      </c>
      <c r="C223">
        <v>1452</v>
      </c>
      <c r="D223">
        <v>5221</v>
      </c>
      <c r="E223">
        <v>7363</v>
      </c>
      <c r="F223">
        <v>2793</v>
      </c>
      <c r="G223">
        <f t="shared" si="6"/>
        <v>5125.666666666667</v>
      </c>
      <c r="H223">
        <v>315</v>
      </c>
      <c r="I223">
        <v>1295</v>
      </c>
      <c r="J223">
        <v>1767</v>
      </c>
      <c r="K223">
        <v>1149</v>
      </c>
      <c r="L223">
        <f t="shared" si="7"/>
        <v>1131.5</v>
      </c>
      <c r="M223">
        <v>-2.045547306</v>
      </c>
      <c r="N223">
        <v>4.2367180000000004E-3</v>
      </c>
    </row>
    <row r="224" spans="1:14" x14ac:dyDescent="0.3">
      <c r="A224" t="s">
        <v>107</v>
      </c>
      <c r="B224" t="s">
        <v>2577</v>
      </c>
      <c r="C224">
        <v>3171</v>
      </c>
      <c r="D224">
        <v>106</v>
      </c>
      <c r="E224">
        <v>150</v>
      </c>
      <c r="F224">
        <v>144</v>
      </c>
      <c r="G224">
        <f t="shared" si="6"/>
        <v>133.33333333333334</v>
      </c>
      <c r="H224">
        <v>289</v>
      </c>
      <c r="I224">
        <v>324</v>
      </c>
      <c r="J224">
        <v>272</v>
      </c>
      <c r="K224">
        <v>284</v>
      </c>
      <c r="L224">
        <f t="shared" si="7"/>
        <v>292.25</v>
      </c>
      <c r="M224">
        <v>1.315377993</v>
      </c>
      <c r="N224" s="1">
        <v>2.0200000000000001E-6</v>
      </c>
    </row>
    <row r="225" spans="1:14" x14ac:dyDescent="0.3">
      <c r="A225" t="s">
        <v>98</v>
      </c>
      <c r="B225" t="s">
        <v>2577</v>
      </c>
      <c r="C225">
        <v>738</v>
      </c>
      <c r="D225">
        <v>42</v>
      </c>
      <c r="E225">
        <v>59</v>
      </c>
      <c r="F225">
        <v>72</v>
      </c>
      <c r="G225">
        <f t="shared" si="6"/>
        <v>57.666666666666664</v>
      </c>
      <c r="H225">
        <v>149</v>
      </c>
      <c r="I225">
        <v>149</v>
      </c>
      <c r="J225">
        <v>108</v>
      </c>
      <c r="K225">
        <v>123</v>
      </c>
      <c r="L225">
        <f t="shared" si="7"/>
        <v>132.25</v>
      </c>
      <c r="M225">
        <v>1.3899719020000001</v>
      </c>
      <c r="N225">
        <v>2.15918E-4</v>
      </c>
    </row>
    <row r="226" spans="1:14" x14ac:dyDescent="0.3">
      <c r="A226" t="s">
        <v>619</v>
      </c>
      <c r="B226" t="s">
        <v>2577</v>
      </c>
      <c r="C226">
        <v>4398</v>
      </c>
      <c r="D226">
        <v>181</v>
      </c>
      <c r="E226">
        <v>137</v>
      </c>
      <c r="F226">
        <v>272</v>
      </c>
      <c r="G226">
        <f t="shared" si="6"/>
        <v>196.66666666666666</v>
      </c>
      <c r="H226">
        <v>656</v>
      </c>
      <c r="I226">
        <v>667</v>
      </c>
      <c r="J226">
        <v>790</v>
      </c>
      <c r="K226">
        <v>453</v>
      </c>
      <c r="L226">
        <f t="shared" si="7"/>
        <v>641.5</v>
      </c>
      <c r="M226">
        <v>1.891243078</v>
      </c>
      <c r="N226" s="1">
        <v>2.1000000000000002E-9</v>
      </c>
    </row>
    <row r="227" spans="1:14" x14ac:dyDescent="0.3">
      <c r="A227" t="s">
        <v>357</v>
      </c>
      <c r="B227" t="s">
        <v>2577</v>
      </c>
      <c r="C227">
        <v>1884</v>
      </c>
      <c r="D227">
        <v>15</v>
      </c>
      <c r="E227">
        <v>14</v>
      </c>
      <c r="F227">
        <v>29</v>
      </c>
      <c r="G227">
        <f t="shared" si="6"/>
        <v>19.333333333333332</v>
      </c>
      <c r="H227">
        <v>55</v>
      </c>
      <c r="I227">
        <v>49</v>
      </c>
      <c r="J227">
        <v>49</v>
      </c>
      <c r="K227">
        <v>35</v>
      </c>
      <c r="L227">
        <f t="shared" si="7"/>
        <v>47</v>
      </c>
      <c r="M227">
        <v>1.4761482969999999</v>
      </c>
      <c r="N227">
        <v>9.9140909999999999E-3</v>
      </c>
    </row>
    <row r="228" spans="1:14" x14ac:dyDescent="0.3">
      <c r="A228" t="s">
        <v>433</v>
      </c>
      <c r="B228" t="s">
        <v>2577</v>
      </c>
      <c r="C228">
        <v>1676</v>
      </c>
      <c r="D228">
        <v>122</v>
      </c>
      <c r="E228">
        <v>132</v>
      </c>
      <c r="F228">
        <v>214</v>
      </c>
      <c r="G228">
        <f t="shared" si="6"/>
        <v>156</v>
      </c>
      <c r="H228">
        <v>375</v>
      </c>
      <c r="I228">
        <v>368</v>
      </c>
      <c r="J228">
        <v>194</v>
      </c>
      <c r="K228">
        <v>189</v>
      </c>
      <c r="L228">
        <f t="shared" si="7"/>
        <v>281.5</v>
      </c>
      <c r="M228">
        <v>1.060541953</v>
      </c>
      <c r="N228">
        <v>9.488738E-3</v>
      </c>
    </row>
    <row r="229" spans="1:14" x14ac:dyDescent="0.3">
      <c r="A229" t="s">
        <v>1477</v>
      </c>
      <c r="B229" t="s">
        <v>2577</v>
      </c>
      <c r="C229">
        <v>1495</v>
      </c>
      <c r="D229">
        <v>6100</v>
      </c>
      <c r="E229">
        <v>8823</v>
      </c>
      <c r="F229">
        <v>4476</v>
      </c>
      <c r="G229">
        <f t="shared" si="6"/>
        <v>6466.333333333333</v>
      </c>
      <c r="H229">
        <v>2050</v>
      </c>
      <c r="I229">
        <v>2325</v>
      </c>
      <c r="J229">
        <v>1982</v>
      </c>
      <c r="K229">
        <v>2150</v>
      </c>
      <c r="L229">
        <f t="shared" si="7"/>
        <v>2126.75</v>
      </c>
      <c r="M229">
        <v>-1.426137116</v>
      </c>
      <c r="N229" s="1">
        <v>4.0000000000000001E-8</v>
      </c>
    </row>
    <row r="230" spans="1:14" x14ac:dyDescent="0.3">
      <c r="A230" t="s">
        <v>288</v>
      </c>
      <c r="B230" t="s">
        <v>2577</v>
      </c>
      <c r="C230">
        <v>2080</v>
      </c>
      <c r="D230">
        <v>142</v>
      </c>
      <c r="E230">
        <v>146</v>
      </c>
      <c r="F230">
        <v>226</v>
      </c>
      <c r="G230">
        <f t="shared" si="6"/>
        <v>171.33333333333334</v>
      </c>
      <c r="H230">
        <v>393</v>
      </c>
      <c r="I230">
        <v>333</v>
      </c>
      <c r="J230">
        <v>230</v>
      </c>
      <c r="K230">
        <v>271</v>
      </c>
      <c r="L230">
        <f t="shared" si="7"/>
        <v>306.75</v>
      </c>
      <c r="M230">
        <v>1.040520444</v>
      </c>
      <c r="N230">
        <v>2.8463059999999998E-3</v>
      </c>
    </row>
    <row r="231" spans="1:14" x14ac:dyDescent="0.3">
      <c r="A231" t="s">
        <v>89</v>
      </c>
      <c r="B231" t="s">
        <v>2577</v>
      </c>
      <c r="C231">
        <v>2446</v>
      </c>
      <c r="D231">
        <v>1</v>
      </c>
      <c r="E231">
        <v>10</v>
      </c>
      <c r="F231">
        <v>18</v>
      </c>
      <c r="G231">
        <f t="shared" si="6"/>
        <v>9.6666666666666661</v>
      </c>
      <c r="H231">
        <v>62</v>
      </c>
      <c r="I231">
        <v>58</v>
      </c>
      <c r="J231">
        <v>38</v>
      </c>
      <c r="K231">
        <v>35</v>
      </c>
      <c r="L231">
        <f t="shared" si="7"/>
        <v>48.25</v>
      </c>
      <c r="M231">
        <v>2.5377531480000002</v>
      </c>
      <c r="N231">
        <v>3.3477700000000002E-4</v>
      </c>
    </row>
    <row r="232" spans="1:14" x14ac:dyDescent="0.3">
      <c r="A232" t="s">
        <v>345</v>
      </c>
      <c r="B232" t="s">
        <v>2577</v>
      </c>
      <c r="C232">
        <v>689</v>
      </c>
      <c r="D232">
        <v>77</v>
      </c>
      <c r="E232">
        <v>126</v>
      </c>
      <c r="F232">
        <v>89</v>
      </c>
      <c r="G232">
        <f t="shared" si="6"/>
        <v>97.333333333333329</v>
      </c>
      <c r="H232">
        <v>330</v>
      </c>
      <c r="I232">
        <v>318</v>
      </c>
      <c r="J232">
        <v>384</v>
      </c>
      <c r="K232">
        <v>185</v>
      </c>
      <c r="L232">
        <f t="shared" si="7"/>
        <v>304.25</v>
      </c>
      <c r="M232">
        <v>1.8398271589999999</v>
      </c>
      <c r="N232" s="1">
        <v>1.42E-7</v>
      </c>
    </row>
    <row r="233" spans="1:14" x14ac:dyDescent="0.3">
      <c r="A233" t="s">
        <v>486</v>
      </c>
      <c r="B233" t="s">
        <v>2577</v>
      </c>
      <c r="C233">
        <v>3072</v>
      </c>
      <c r="D233">
        <v>22</v>
      </c>
      <c r="E233">
        <v>25</v>
      </c>
      <c r="F233">
        <v>55</v>
      </c>
      <c r="G233">
        <f t="shared" si="6"/>
        <v>34</v>
      </c>
      <c r="H233">
        <v>50</v>
      </c>
      <c r="I233">
        <v>105</v>
      </c>
      <c r="J233">
        <v>136</v>
      </c>
      <c r="K233">
        <v>45</v>
      </c>
      <c r="L233">
        <f t="shared" si="7"/>
        <v>84</v>
      </c>
      <c r="M233">
        <v>1.47665413</v>
      </c>
      <c r="N233">
        <v>8.6622360000000002E-3</v>
      </c>
    </row>
    <row r="234" spans="1:14" x14ac:dyDescent="0.3">
      <c r="A234" t="s">
        <v>552</v>
      </c>
      <c r="B234" t="s">
        <v>2577</v>
      </c>
      <c r="C234">
        <v>607</v>
      </c>
      <c r="D234">
        <v>1644</v>
      </c>
      <c r="E234">
        <v>1453</v>
      </c>
      <c r="F234">
        <v>2023</v>
      </c>
      <c r="G234">
        <f t="shared" si="6"/>
        <v>1706.6666666666667</v>
      </c>
      <c r="H234">
        <v>3279</v>
      </c>
      <c r="I234">
        <v>3222</v>
      </c>
      <c r="J234">
        <v>2683</v>
      </c>
      <c r="K234">
        <v>3056</v>
      </c>
      <c r="L234">
        <f t="shared" si="7"/>
        <v>3060</v>
      </c>
      <c r="M234">
        <v>1.02506952</v>
      </c>
      <c r="N234" s="1">
        <v>1.6200000000000001E-5</v>
      </c>
    </row>
    <row r="235" spans="1:14" x14ac:dyDescent="0.3">
      <c r="A235" t="s">
        <v>1741</v>
      </c>
      <c r="B235" t="s">
        <v>2577</v>
      </c>
      <c r="C235">
        <v>1551</v>
      </c>
      <c r="D235">
        <v>262</v>
      </c>
      <c r="E235">
        <v>232</v>
      </c>
      <c r="F235">
        <v>266</v>
      </c>
      <c r="G235">
        <f t="shared" si="6"/>
        <v>253.33333333333334</v>
      </c>
      <c r="H235">
        <v>90</v>
      </c>
      <c r="I235">
        <v>118</v>
      </c>
      <c r="J235">
        <v>121</v>
      </c>
      <c r="K235">
        <v>89</v>
      </c>
      <c r="L235">
        <f t="shared" si="7"/>
        <v>104.5</v>
      </c>
      <c r="M235">
        <v>-1.1071066869999999</v>
      </c>
      <c r="N235">
        <v>2.6135299999999998E-4</v>
      </c>
    </row>
    <row r="236" spans="1:14" x14ac:dyDescent="0.3">
      <c r="A236" t="s">
        <v>2103</v>
      </c>
      <c r="B236" t="s">
        <v>2577</v>
      </c>
      <c r="C236">
        <v>1389</v>
      </c>
      <c r="D236">
        <v>1882</v>
      </c>
      <c r="E236">
        <v>1610</v>
      </c>
      <c r="F236">
        <v>1273</v>
      </c>
      <c r="G236">
        <f t="shared" si="6"/>
        <v>1588.3333333333333</v>
      </c>
      <c r="H236">
        <v>365</v>
      </c>
      <c r="I236">
        <v>433</v>
      </c>
      <c r="J236">
        <v>575</v>
      </c>
      <c r="K236">
        <v>701</v>
      </c>
      <c r="L236">
        <f t="shared" si="7"/>
        <v>518.5</v>
      </c>
      <c r="M236">
        <v>-1.4674911289999999</v>
      </c>
      <c r="N236" s="1">
        <v>4.2300000000000002E-8</v>
      </c>
    </row>
    <row r="237" spans="1:14" x14ac:dyDescent="0.3">
      <c r="A237" t="s">
        <v>2559</v>
      </c>
      <c r="B237" t="s">
        <v>2577</v>
      </c>
      <c r="C237">
        <v>3751</v>
      </c>
      <c r="D237">
        <v>43</v>
      </c>
      <c r="E237">
        <v>26</v>
      </c>
      <c r="F237">
        <v>7</v>
      </c>
      <c r="G237">
        <f t="shared" si="6"/>
        <v>25.333333333333332</v>
      </c>
      <c r="H237">
        <v>0</v>
      </c>
      <c r="I237">
        <v>3</v>
      </c>
      <c r="J237">
        <v>0</v>
      </c>
      <c r="K237">
        <v>7</v>
      </c>
      <c r="L237">
        <f t="shared" si="7"/>
        <v>2.5</v>
      </c>
      <c r="M237">
        <v>-3.2443496519999999</v>
      </c>
      <c r="N237">
        <v>7.1354740000000002E-3</v>
      </c>
    </row>
    <row r="238" spans="1:14" x14ac:dyDescent="0.3">
      <c r="A238" t="s">
        <v>2382</v>
      </c>
      <c r="B238" t="s">
        <v>2577</v>
      </c>
      <c r="C238">
        <v>3670</v>
      </c>
      <c r="D238">
        <v>97</v>
      </c>
      <c r="E238">
        <v>75</v>
      </c>
      <c r="F238">
        <v>52</v>
      </c>
      <c r="G238">
        <f t="shared" si="6"/>
        <v>74.666666666666671</v>
      </c>
      <c r="H238">
        <v>16</v>
      </c>
      <c r="I238">
        <v>32</v>
      </c>
      <c r="J238">
        <v>12</v>
      </c>
      <c r="K238">
        <v>23</v>
      </c>
      <c r="L238">
        <f t="shared" si="7"/>
        <v>20.75</v>
      </c>
      <c r="M238">
        <v>-1.691652589</v>
      </c>
      <c r="N238">
        <v>1.868345E-3</v>
      </c>
    </row>
    <row r="239" spans="1:14" x14ac:dyDescent="0.3">
      <c r="A239" t="s">
        <v>1949</v>
      </c>
      <c r="B239" t="s">
        <v>2577</v>
      </c>
      <c r="C239">
        <v>3075</v>
      </c>
      <c r="D239">
        <v>2983</v>
      </c>
      <c r="E239">
        <v>2648</v>
      </c>
      <c r="F239">
        <v>2244</v>
      </c>
      <c r="G239">
        <f t="shared" si="6"/>
        <v>2625</v>
      </c>
      <c r="H239">
        <v>700</v>
      </c>
      <c r="I239">
        <v>1157</v>
      </c>
      <c r="J239">
        <v>885</v>
      </c>
      <c r="K239">
        <v>1440</v>
      </c>
      <c r="L239">
        <f t="shared" si="7"/>
        <v>1045.5</v>
      </c>
      <c r="M239">
        <v>-1.181155261</v>
      </c>
      <c r="N239" s="1">
        <v>7.8900000000000007E-6</v>
      </c>
    </row>
    <row r="240" spans="1:14" x14ac:dyDescent="0.3">
      <c r="A240" t="s">
        <v>1159</v>
      </c>
      <c r="B240" t="s">
        <v>2577</v>
      </c>
      <c r="C240">
        <v>1531</v>
      </c>
      <c r="D240">
        <v>80</v>
      </c>
      <c r="E240">
        <v>131</v>
      </c>
      <c r="F240">
        <v>79</v>
      </c>
      <c r="G240">
        <f t="shared" si="6"/>
        <v>96.666666666666671</v>
      </c>
      <c r="H240">
        <v>18</v>
      </c>
      <c r="I240">
        <v>44</v>
      </c>
      <c r="J240">
        <v>33</v>
      </c>
      <c r="K240">
        <v>42</v>
      </c>
      <c r="L240">
        <f t="shared" si="7"/>
        <v>34.25</v>
      </c>
      <c r="M240">
        <v>-1.3401175890000001</v>
      </c>
      <c r="N240">
        <v>4.0938069999999997E-3</v>
      </c>
    </row>
    <row r="241" spans="1:14" x14ac:dyDescent="0.3">
      <c r="A241" t="s">
        <v>2102</v>
      </c>
      <c r="B241" t="s">
        <v>2577</v>
      </c>
      <c r="C241">
        <v>1045</v>
      </c>
      <c r="D241">
        <v>927</v>
      </c>
      <c r="E241">
        <v>753</v>
      </c>
      <c r="F241">
        <v>668</v>
      </c>
      <c r="G241">
        <f t="shared" si="6"/>
        <v>782.66666666666663</v>
      </c>
      <c r="H241">
        <v>142</v>
      </c>
      <c r="I241">
        <v>205</v>
      </c>
      <c r="J241">
        <v>228</v>
      </c>
      <c r="K241">
        <v>266</v>
      </c>
      <c r="L241">
        <f t="shared" si="7"/>
        <v>210.25</v>
      </c>
      <c r="M241">
        <v>-1.747612505</v>
      </c>
      <c r="N241" s="1">
        <v>4.0100000000000002E-11</v>
      </c>
    </row>
    <row r="242" spans="1:14" x14ac:dyDescent="0.3">
      <c r="A242" t="s">
        <v>514</v>
      </c>
      <c r="B242" t="s">
        <v>2577</v>
      </c>
      <c r="C242">
        <v>3419</v>
      </c>
      <c r="D242">
        <v>1492</v>
      </c>
      <c r="E242">
        <v>1541</v>
      </c>
      <c r="F242">
        <v>1682</v>
      </c>
      <c r="G242">
        <f t="shared" si="6"/>
        <v>1571.6666666666667</v>
      </c>
      <c r="H242">
        <v>2530</v>
      </c>
      <c r="I242">
        <v>3458</v>
      </c>
      <c r="J242">
        <v>4036</v>
      </c>
      <c r="K242">
        <v>3297</v>
      </c>
      <c r="L242">
        <f t="shared" si="7"/>
        <v>3330.25</v>
      </c>
      <c r="M242">
        <v>1.2482197859999999</v>
      </c>
      <c r="N242" s="1">
        <v>2.6299999999999998E-9</v>
      </c>
    </row>
    <row r="243" spans="1:14" x14ac:dyDescent="0.3">
      <c r="A243" t="s">
        <v>2302</v>
      </c>
      <c r="B243" t="s">
        <v>2577</v>
      </c>
      <c r="C243">
        <v>2073</v>
      </c>
      <c r="D243">
        <v>241</v>
      </c>
      <c r="E243">
        <v>193</v>
      </c>
      <c r="F243">
        <v>79</v>
      </c>
      <c r="G243">
        <f t="shared" si="6"/>
        <v>171</v>
      </c>
      <c r="H243">
        <v>15</v>
      </c>
      <c r="I243">
        <v>22</v>
      </c>
      <c r="J243">
        <v>56</v>
      </c>
      <c r="K243">
        <v>81</v>
      </c>
      <c r="L243">
        <f t="shared" si="7"/>
        <v>43.5</v>
      </c>
      <c r="M243">
        <v>-1.861065953</v>
      </c>
      <c r="N243">
        <v>9.9935900000000001E-4</v>
      </c>
    </row>
    <row r="244" spans="1:14" x14ac:dyDescent="0.3">
      <c r="A244" t="s">
        <v>1387</v>
      </c>
      <c r="B244" t="s">
        <v>2577</v>
      </c>
      <c r="C244">
        <v>2807</v>
      </c>
      <c r="D244">
        <v>666</v>
      </c>
      <c r="E244">
        <v>675</v>
      </c>
      <c r="F244">
        <v>691</v>
      </c>
      <c r="G244">
        <f t="shared" si="6"/>
        <v>677.33333333333337</v>
      </c>
      <c r="H244">
        <v>185</v>
      </c>
      <c r="I244">
        <v>203</v>
      </c>
      <c r="J244">
        <v>326</v>
      </c>
      <c r="K244">
        <v>423</v>
      </c>
      <c r="L244">
        <f t="shared" si="7"/>
        <v>284.25</v>
      </c>
      <c r="M244">
        <v>-1.10386674</v>
      </c>
      <c r="N244">
        <v>2.8603199999999997E-4</v>
      </c>
    </row>
    <row r="245" spans="1:14" x14ac:dyDescent="0.3">
      <c r="A245" t="s">
        <v>430</v>
      </c>
      <c r="B245" t="s">
        <v>2577</v>
      </c>
      <c r="C245">
        <v>2816</v>
      </c>
      <c r="D245">
        <v>136</v>
      </c>
      <c r="E245">
        <v>138</v>
      </c>
      <c r="F245">
        <v>182</v>
      </c>
      <c r="G245">
        <f t="shared" si="6"/>
        <v>152</v>
      </c>
      <c r="H245">
        <v>352</v>
      </c>
      <c r="I245">
        <v>460</v>
      </c>
      <c r="J245">
        <v>476</v>
      </c>
      <c r="K245">
        <v>497</v>
      </c>
      <c r="L245">
        <f t="shared" si="7"/>
        <v>446.25</v>
      </c>
      <c r="M245">
        <v>1.719893718</v>
      </c>
      <c r="N245" s="1">
        <v>3.7600000000000001E-12</v>
      </c>
    </row>
    <row r="246" spans="1:14" x14ac:dyDescent="0.3">
      <c r="A246" t="s">
        <v>1776</v>
      </c>
      <c r="B246" t="s">
        <v>2577</v>
      </c>
      <c r="C246">
        <v>4805</v>
      </c>
      <c r="D246">
        <v>3317</v>
      </c>
      <c r="E246">
        <v>2777</v>
      </c>
      <c r="F246">
        <v>2687</v>
      </c>
      <c r="G246">
        <f t="shared" si="6"/>
        <v>2927</v>
      </c>
      <c r="H246">
        <v>706</v>
      </c>
      <c r="I246">
        <v>1167</v>
      </c>
      <c r="J246">
        <v>1504</v>
      </c>
      <c r="K246">
        <v>1922</v>
      </c>
      <c r="L246">
        <f t="shared" si="7"/>
        <v>1324.75</v>
      </c>
      <c r="M246">
        <v>-1.007109684</v>
      </c>
      <c r="N246">
        <v>7.7912000000000001E-4</v>
      </c>
    </row>
    <row r="247" spans="1:14" x14ac:dyDescent="0.3">
      <c r="A247" t="s">
        <v>1128</v>
      </c>
      <c r="B247" t="s">
        <v>2577</v>
      </c>
      <c r="C247">
        <v>5238</v>
      </c>
      <c r="D247">
        <v>89</v>
      </c>
      <c r="E247">
        <v>184</v>
      </c>
      <c r="F247">
        <v>86</v>
      </c>
      <c r="G247">
        <f t="shared" si="6"/>
        <v>119.66666666666667</v>
      </c>
      <c r="H247">
        <v>18</v>
      </c>
      <c r="I247">
        <v>32</v>
      </c>
      <c r="J247">
        <v>52</v>
      </c>
      <c r="K247">
        <v>27</v>
      </c>
      <c r="L247">
        <f t="shared" si="7"/>
        <v>32.25</v>
      </c>
      <c r="M247">
        <v>-1.7254350549999999</v>
      </c>
      <c r="N247">
        <v>4.3351099999999998E-4</v>
      </c>
    </row>
    <row r="248" spans="1:14" x14ac:dyDescent="0.3">
      <c r="A248" t="s">
        <v>1768</v>
      </c>
      <c r="B248" t="s">
        <v>2577</v>
      </c>
      <c r="C248">
        <v>4562</v>
      </c>
      <c r="D248">
        <v>58</v>
      </c>
      <c r="E248">
        <v>56</v>
      </c>
      <c r="F248">
        <v>45</v>
      </c>
      <c r="G248">
        <f t="shared" si="6"/>
        <v>53</v>
      </c>
      <c r="H248">
        <v>4</v>
      </c>
      <c r="I248">
        <v>17</v>
      </c>
      <c r="J248">
        <v>7</v>
      </c>
      <c r="K248">
        <v>24</v>
      </c>
      <c r="L248">
        <f t="shared" si="7"/>
        <v>13</v>
      </c>
      <c r="M248">
        <v>-1.896035122</v>
      </c>
      <c r="N248">
        <v>4.5177610000000003E-3</v>
      </c>
    </row>
    <row r="249" spans="1:14" x14ac:dyDescent="0.3">
      <c r="A249" t="s">
        <v>956</v>
      </c>
      <c r="B249" t="s">
        <v>2577</v>
      </c>
      <c r="C249">
        <v>4206</v>
      </c>
      <c r="D249">
        <v>21</v>
      </c>
      <c r="E249">
        <v>15</v>
      </c>
      <c r="F249">
        <v>15</v>
      </c>
      <c r="G249">
        <f t="shared" si="6"/>
        <v>17</v>
      </c>
      <c r="H249">
        <v>14</v>
      </c>
      <c r="I249">
        <v>51</v>
      </c>
      <c r="J249">
        <v>50</v>
      </c>
      <c r="K249">
        <v>48</v>
      </c>
      <c r="L249">
        <f t="shared" si="7"/>
        <v>40.75</v>
      </c>
      <c r="M249">
        <v>1.394667814</v>
      </c>
      <c r="N249">
        <v>3.2341281E-2</v>
      </c>
    </row>
    <row r="250" spans="1:14" x14ac:dyDescent="0.3">
      <c r="A250" t="s">
        <v>604</v>
      </c>
      <c r="B250" t="s">
        <v>2577</v>
      </c>
      <c r="C250">
        <v>819</v>
      </c>
      <c r="D250">
        <v>271</v>
      </c>
      <c r="E250">
        <v>248</v>
      </c>
      <c r="F250">
        <v>370</v>
      </c>
      <c r="G250">
        <f t="shared" si="6"/>
        <v>296.33333333333331</v>
      </c>
      <c r="H250">
        <v>916</v>
      </c>
      <c r="I250">
        <v>655</v>
      </c>
      <c r="J250">
        <v>649</v>
      </c>
      <c r="K250">
        <v>432</v>
      </c>
      <c r="L250">
        <f t="shared" si="7"/>
        <v>663</v>
      </c>
      <c r="M250">
        <v>1.369709064</v>
      </c>
      <c r="N250" s="1">
        <v>5.2800000000000003E-5</v>
      </c>
    </row>
    <row r="251" spans="1:14" x14ac:dyDescent="0.3">
      <c r="A251" t="s">
        <v>476</v>
      </c>
      <c r="B251" t="s">
        <v>2577</v>
      </c>
      <c r="C251">
        <v>952</v>
      </c>
      <c r="D251">
        <v>155</v>
      </c>
      <c r="E251">
        <v>192</v>
      </c>
      <c r="F251">
        <v>195</v>
      </c>
      <c r="G251">
        <f t="shared" si="6"/>
        <v>180.66666666666666</v>
      </c>
      <c r="H251">
        <v>448</v>
      </c>
      <c r="I251">
        <v>375</v>
      </c>
      <c r="J251">
        <v>227</v>
      </c>
      <c r="K251">
        <v>231</v>
      </c>
      <c r="L251">
        <f t="shared" si="7"/>
        <v>320.25</v>
      </c>
      <c r="M251">
        <v>1.0356183240000001</v>
      </c>
      <c r="N251">
        <v>5.3062919999999998E-3</v>
      </c>
    </row>
    <row r="252" spans="1:14" x14ac:dyDescent="0.3">
      <c r="A252" t="s">
        <v>1047</v>
      </c>
      <c r="B252" t="s">
        <v>2577</v>
      </c>
      <c r="C252">
        <v>2923</v>
      </c>
      <c r="D252">
        <v>610</v>
      </c>
      <c r="E252">
        <v>1058</v>
      </c>
      <c r="F252">
        <v>845</v>
      </c>
      <c r="G252">
        <f t="shared" si="6"/>
        <v>837.66666666666663</v>
      </c>
      <c r="H252">
        <v>206</v>
      </c>
      <c r="I252">
        <v>458</v>
      </c>
      <c r="J252">
        <v>456</v>
      </c>
      <c r="K252">
        <v>363</v>
      </c>
      <c r="L252">
        <f t="shared" si="7"/>
        <v>370.75</v>
      </c>
      <c r="M252">
        <v>-1.0141610080000001</v>
      </c>
      <c r="N252">
        <v>1.182025E-3</v>
      </c>
    </row>
    <row r="253" spans="1:14" x14ac:dyDescent="0.3">
      <c r="A253" t="s">
        <v>957</v>
      </c>
      <c r="B253" t="s">
        <v>2577</v>
      </c>
      <c r="C253">
        <v>3277</v>
      </c>
      <c r="D253">
        <v>82</v>
      </c>
      <c r="E253">
        <v>64</v>
      </c>
      <c r="F253">
        <v>49</v>
      </c>
      <c r="G253">
        <f t="shared" si="6"/>
        <v>65</v>
      </c>
      <c r="H253">
        <v>117</v>
      </c>
      <c r="I253">
        <v>125</v>
      </c>
      <c r="J253">
        <v>129</v>
      </c>
      <c r="K253">
        <v>175</v>
      </c>
      <c r="L253">
        <f t="shared" si="7"/>
        <v>136.5</v>
      </c>
      <c r="M253">
        <v>1.227819394</v>
      </c>
      <c r="N253">
        <v>7.7140499999999996E-4</v>
      </c>
    </row>
    <row r="254" spans="1:14" x14ac:dyDescent="0.3">
      <c r="A254" t="s">
        <v>2097</v>
      </c>
      <c r="B254" t="s">
        <v>2577</v>
      </c>
      <c r="C254">
        <v>2159</v>
      </c>
      <c r="D254">
        <v>9646</v>
      </c>
      <c r="E254">
        <v>10042</v>
      </c>
      <c r="F254">
        <v>5738</v>
      </c>
      <c r="G254">
        <f t="shared" si="6"/>
        <v>8475.3333333333339</v>
      </c>
      <c r="H254">
        <v>2647</v>
      </c>
      <c r="I254">
        <v>3014</v>
      </c>
      <c r="J254">
        <v>2915</v>
      </c>
      <c r="K254">
        <v>2726</v>
      </c>
      <c r="L254">
        <f t="shared" si="7"/>
        <v>2825.5</v>
      </c>
      <c r="M254">
        <v>-1.4143511609999999</v>
      </c>
      <c r="N254" s="1">
        <v>2.0500000000000002E-8</v>
      </c>
    </row>
    <row r="255" spans="1:14" x14ac:dyDescent="0.3">
      <c r="A255" t="s">
        <v>2284</v>
      </c>
      <c r="B255" t="s">
        <v>2577</v>
      </c>
      <c r="C255">
        <v>1780</v>
      </c>
      <c r="D255">
        <v>49777</v>
      </c>
      <c r="E255">
        <v>43136</v>
      </c>
      <c r="F255">
        <v>31374</v>
      </c>
      <c r="G255">
        <f t="shared" si="6"/>
        <v>41429</v>
      </c>
      <c r="H255">
        <v>13779</v>
      </c>
      <c r="I255">
        <v>13774</v>
      </c>
      <c r="J255">
        <v>19462</v>
      </c>
      <c r="K255">
        <v>17346</v>
      </c>
      <c r="L255">
        <f t="shared" si="7"/>
        <v>16090.25</v>
      </c>
      <c r="M255">
        <v>-1.2038548410000001</v>
      </c>
      <c r="N255" s="1">
        <v>1.08E-6</v>
      </c>
    </row>
    <row r="256" spans="1:14" x14ac:dyDescent="0.3">
      <c r="A256" t="s">
        <v>875</v>
      </c>
      <c r="B256" t="s">
        <v>2577</v>
      </c>
      <c r="C256">
        <v>2513</v>
      </c>
      <c r="D256">
        <v>17134</v>
      </c>
      <c r="E256">
        <v>13424</v>
      </c>
      <c r="F256">
        <v>17050</v>
      </c>
      <c r="G256">
        <f t="shared" si="6"/>
        <v>15869.333333333334</v>
      </c>
      <c r="H256">
        <v>37377</v>
      </c>
      <c r="I256">
        <v>27781</v>
      </c>
      <c r="J256">
        <v>26784</v>
      </c>
      <c r="K256">
        <v>21612</v>
      </c>
      <c r="L256">
        <f t="shared" si="7"/>
        <v>28388.5</v>
      </c>
      <c r="M256">
        <v>1.0366591110000001</v>
      </c>
      <c r="N256">
        <v>3.4072699999999998E-4</v>
      </c>
    </row>
    <row r="257" spans="1:14" x14ac:dyDescent="0.3">
      <c r="A257" t="s">
        <v>1061</v>
      </c>
      <c r="B257" t="s">
        <v>2577</v>
      </c>
      <c r="C257">
        <v>1598</v>
      </c>
      <c r="D257">
        <v>69</v>
      </c>
      <c r="E257">
        <v>109</v>
      </c>
      <c r="F257">
        <v>133</v>
      </c>
      <c r="G257">
        <f t="shared" si="6"/>
        <v>103.66666666666667</v>
      </c>
      <c r="H257">
        <v>19</v>
      </c>
      <c r="I257">
        <v>31</v>
      </c>
      <c r="J257">
        <v>4</v>
      </c>
      <c r="K257">
        <v>59</v>
      </c>
      <c r="L257">
        <f t="shared" si="7"/>
        <v>28.25</v>
      </c>
      <c r="M257">
        <v>-1.722230097</v>
      </c>
      <c r="N257">
        <v>8.2047319999999993E-3</v>
      </c>
    </row>
    <row r="258" spans="1:14" x14ac:dyDescent="0.3">
      <c r="A258" t="s">
        <v>603</v>
      </c>
      <c r="B258" t="s">
        <v>2577</v>
      </c>
      <c r="C258">
        <v>1440</v>
      </c>
      <c r="D258">
        <v>592</v>
      </c>
      <c r="E258">
        <v>546</v>
      </c>
      <c r="F258">
        <v>707</v>
      </c>
      <c r="G258">
        <f t="shared" si="6"/>
        <v>615</v>
      </c>
      <c r="H258">
        <v>1424</v>
      </c>
      <c r="I258">
        <v>1313</v>
      </c>
      <c r="J258">
        <v>1107</v>
      </c>
      <c r="K258">
        <v>913</v>
      </c>
      <c r="L258">
        <f t="shared" si="7"/>
        <v>1189.25</v>
      </c>
      <c r="M258">
        <v>1.145608934</v>
      </c>
      <c r="N258" s="1">
        <v>4.07E-5</v>
      </c>
    </row>
    <row r="259" spans="1:14" x14ac:dyDescent="0.3">
      <c r="A259" t="s">
        <v>1205</v>
      </c>
      <c r="B259" t="s">
        <v>2577</v>
      </c>
      <c r="C259">
        <v>1247</v>
      </c>
      <c r="D259">
        <v>187</v>
      </c>
      <c r="E259">
        <v>217</v>
      </c>
      <c r="F259">
        <v>212</v>
      </c>
      <c r="G259">
        <f t="shared" ref="G259:G322" si="8">AVERAGE(D259:F259)</f>
        <v>205.33333333333334</v>
      </c>
      <c r="H259">
        <v>57</v>
      </c>
      <c r="I259">
        <v>103</v>
      </c>
      <c r="J259">
        <v>60</v>
      </c>
      <c r="K259">
        <v>150</v>
      </c>
      <c r="L259">
        <f t="shared" ref="L259:L322" si="9">AVERAGE(H259:K259)</f>
        <v>92.5</v>
      </c>
      <c r="M259">
        <v>-1.000958526</v>
      </c>
      <c r="N259">
        <v>1.0925525E-2</v>
      </c>
    </row>
    <row r="260" spans="1:14" x14ac:dyDescent="0.3">
      <c r="A260" t="s">
        <v>1114</v>
      </c>
      <c r="B260" t="s">
        <v>2577</v>
      </c>
      <c r="C260">
        <v>2259</v>
      </c>
      <c r="D260">
        <v>84</v>
      </c>
      <c r="E260">
        <v>135</v>
      </c>
      <c r="F260">
        <v>88</v>
      </c>
      <c r="G260">
        <f t="shared" si="8"/>
        <v>102.33333333333333</v>
      </c>
      <c r="H260">
        <v>30</v>
      </c>
      <c r="I260">
        <v>35</v>
      </c>
      <c r="J260">
        <v>48</v>
      </c>
      <c r="K260">
        <v>61</v>
      </c>
      <c r="L260">
        <f t="shared" si="9"/>
        <v>43.5</v>
      </c>
      <c r="M260">
        <v>-1.073299751</v>
      </c>
      <c r="N260">
        <v>1.5137572E-2</v>
      </c>
    </row>
    <row r="261" spans="1:14" x14ac:dyDescent="0.3">
      <c r="A261" t="s">
        <v>2000</v>
      </c>
      <c r="B261" t="s">
        <v>2577</v>
      </c>
      <c r="C261">
        <v>1429</v>
      </c>
      <c r="D261">
        <v>4274</v>
      </c>
      <c r="E261">
        <v>3728</v>
      </c>
      <c r="F261">
        <v>2898</v>
      </c>
      <c r="G261">
        <f t="shared" si="8"/>
        <v>3633.3333333333335</v>
      </c>
      <c r="H261">
        <v>670</v>
      </c>
      <c r="I261">
        <v>866</v>
      </c>
      <c r="J261">
        <v>838</v>
      </c>
      <c r="K261">
        <v>1513</v>
      </c>
      <c r="L261">
        <f t="shared" si="9"/>
        <v>971.75</v>
      </c>
      <c r="M261">
        <v>-1.7594414359999999</v>
      </c>
      <c r="N261" s="1">
        <v>2.9200000000000003E-10</v>
      </c>
    </row>
    <row r="262" spans="1:14" x14ac:dyDescent="0.3">
      <c r="A262" t="s">
        <v>1344</v>
      </c>
      <c r="B262" t="s">
        <v>2577</v>
      </c>
      <c r="C262">
        <v>2543</v>
      </c>
      <c r="D262">
        <v>98</v>
      </c>
      <c r="E262">
        <v>124</v>
      </c>
      <c r="F262">
        <v>91</v>
      </c>
      <c r="G262">
        <f t="shared" si="8"/>
        <v>104.33333333333333</v>
      </c>
      <c r="H262">
        <v>44</v>
      </c>
      <c r="I262">
        <v>49</v>
      </c>
      <c r="J262">
        <v>36</v>
      </c>
      <c r="K262">
        <v>51</v>
      </c>
      <c r="L262">
        <f t="shared" si="9"/>
        <v>45</v>
      </c>
      <c r="M262">
        <v>-1.0380379559999999</v>
      </c>
      <c r="N262">
        <v>1.0892002E-2</v>
      </c>
    </row>
    <row r="263" spans="1:14" x14ac:dyDescent="0.3">
      <c r="A263" t="s">
        <v>2482</v>
      </c>
      <c r="B263" t="s">
        <v>2577</v>
      </c>
      <c r="C263">
        <v>4302</v>
      </c>
      <c r="D263">
        <v>433</v>
      </c>
      <c r="E263">
        <v>296</v>
      </c>
      <c r="F263">
        <v>172</v>
      </c>
      <c r="G263">
        <f t="shared" si="8"/>
        <v>300.33333333333331</v>
      </c>
      <c r="H263">
        <v>121</v>
      </c>
      <c r="I263">
        <v>84</v>
      </c>
      <c r="J263">
        <v>204</v>
      </c>
      <c r="K263">
        <v>84</v>
      </c>
      <c r="L263">
        <f t="shared" si="9"/>
        <v>123.25</v>
      </c>
      <c r="M263">
        <v>-1.118648453</v>
      </c>
      <c r="N263">
        <v>1.3607467E-2</v>
      </c>
    </row>
    <row r="264" spans="1:14" x14ac:dyDescent="0.3">
      <c r="A264" t="s">
        <v>694</v>
      </c>
      <c r="B264" t="s">
        <v>2577</v>
      </c>
      <c r="C264">
        <v>3329</v>
      </c>
      <c r="D264">
        <v>12</v>
      </c>
      <c r="E264">
        <v>13</v>
      </c>
      <c r="F264">
        <v>14</v>
      </c>
      <c r="G264">
        <f t="shared" si="8"/>
        <v>13</v>
      </c>
      <c r="H264">
        <v>74</v>
      </c>
      <c r="I264">
        <v>64</v>
      </c>
      <c r="J264">
        <v>114</v>
      </c>
      <c r="K264">
        <v>34</v>
      </c>
      <c r="L264">
        <f t="shared" si="9"/>
        <v>71.5</v>
      </c>
      <c r="M264">
        <v>2.648528073</v>
      </c>
      <c r="N264" s="1">
        <v>2.4700000000000001E-6</v>
      </c>
    </row>
    <row r="265" spans="1:14" x14ac:dyDescent="0.3">
      <c r="A265" t="s">
        <v>606</v>
      </c>
      <c r="B265" t="s">
        <v>2577</v>
      </c>
      <c r="C265">
        <v>3813</v>
      </c>
      <c r="D265">
        <v>7</v>
      </c>
      <c r="E265">
        <v>13</v>
      </c>
      <c r="F265">
        <v>18</v>
      </c>
      <c r="G265">
        <f t="shared" si="8"/>
        <v>12.666666666666666</v>
      </c>
      <c r="H265">
        <v>35</v>
      </c>
      <c r="I265">
        <v>39</v>
      </c>
      <c r="J265">
        <v>164</v>
      </c>
      <c r="K265">
        <v>72</v>
      </c>
      <c r="L265">
        <f t="shared" si="9"/>
        <v>77.5</v>
      </c>
      <c r="M265">
        <v>2.7699176959999998</v>
      </c>
      <c r="N265" s="1">
        <v>1.43E-5</v>
      </c>
    </row>
    <row r="266" spans="1:14" x14ac:dyDescent="0.3">
      <c r="A266" t="s">
        <v>1934</v>
      </c>
      <c r="B266" t="s">
        <v>2577</v>
      </c>
      <c r="C266">
        <v>1194</v>
      </c>
      <c r="D266">
        <v>372</v>
      </c>
      <c r="E266">
        <v>368</v>
      </c>
      <c r="F266">
        <v>264</v>
      </c>
      <c r="G266">
        <f t="shared" si="8"/>
        <v>334.66666666666669</v>
      </c>
      <c r="H266">
        <v>62</v>
      </c>
      <c r="I266">
        <v>69</v>
      </c>
      <c r="J266">
        <v>97</v>
      </c>
      <c r="K266">
        <v>69</v>
      </c>
      <c r="L266">
        <f t="shared" si="9"/>
        <v>74.25</v>
      </c>
      <c r="M266">
        <v>-2.006728072</v>
      </c>
      <c r="N266" s="1">
        <v>6.1400000000000003E-11</v>
      </c>
    </row>
    <row r="267" spans="1:14" x14ac:dyDescent="0.3">
      <c r="A267" t="s">
        <v>1591</v>
      </c>
      <c r="B267" t="s">
        <v>2577</v>
      </c>
      <c r="C267">
        <v>1574</v>
      </c>
      <c r="D267">
        <v>1110</v>
      </c>
      <c r="E267">
        <v>1294</v>
      </c>
      <c r="F267">
        <v>916</v>
      </c>
      <c r="G267">
        <f t="shared" si="8"/>
        <v>1106.6666666666667</v>
      </c>
      <c r="H267">
        <v>172</v>
      </c>
      <c r="I267">
        <v>283</v>
      </c>
      <c r="J267">
        <v>387</v>
      </c>
      <c r="K267">
        <v>321</v>
      </c>
      <c r="L267">
        <f t="shared" si="9"/>
        <v>290.75</v>
      </c>
      <c r="M267">
        <v>-1.7759798040000001</v>
      </c>
      <c r="N267" s="1">
        <v>1.05E-10</v>
      </c>
    </row>
    <row r="268" spans="1:14" x14ac:dyDescent="0.3">
      <c r="A268" t="s">
        <v>2567</v>
      </c>
      <c r="B268" t="s">
        <v>2577</v>
      </c>
      <c r="C268">
        <v>2282</v>
      </c>
      <c r="D268">
        <v>128</v>
      </c>
      <c r="E268">
        <v>75</v>
      </c>
      <c r="F268">
        <v>45</v>
      </c>
      <c r="G268">
        <f t="shared" si="8"/>
        <v>82.666666666666671</v>
      </c>
      <c r="H268">
        <v>17</v>
      </c>
      <c r="I268">
        <v>30</v>
      </c>
      <c r="J268">
        <v>32</v>
      </c>
      <c r="K268">
        <v>33</v>
      </c>
      <c r="L268">
        <f t="shared" si="9"/>
        <v>28</v>
      </c>
      <c r="M268">
        <v>-1.424079868</v>
      </c>
      <c r="N268">
        <v>8.1894129999999996E-3</v>
      </c>
    </row>
    <row r="269" spans="1:14" x14ac:dyDescent="0.3">
      <c r="A269" t="s">
        <v>1334</v>
      </c>
      <c r="B269" t="s">
        <v>2577</v>
      </c>
      <c r="C269">
        <v>1635</v>
      </c>
      <c r="D269">
        <v>2357</v>
      </c>
      <c r="E269">
        <v>2940</v>
      </c>
      <c r="F269">
        <v>2409</v>
      </c>
      <c r="G269">
        <f t="shared" si="8"/>
        <v>2568.6666666666665</v>
      </c>
      <c r="H269">
        <v>641</v>
      </c>
      <c r="I269">
        <v>1014</v>
      </c>
      <c r="J269">
        <v>998</v>
      </c>
      <c r="K269">
        <v>1150</v>
      </c>
      <c r="L269">
        <f t="shared" si="9"/>
        <v>950.75</v>
      </c>
      <c r="M269">
        <v>-1.276163782</v>
      </c>
      <c r="N269" s="1">
        <v>1.48E-8</v>
      </c>
    </row>
    <row r="270" spans="1:14" x14ac:dyDescent="0.3">
      <c r="A270" t="s">
        <v>2148</v>
      </c>
      <c r="B270" t="s">
        <v>2577</v>
      </c>
      <c r="C270">
        <v>2943</v>
      </c>
      <c r="D270">
        <v>23261</v>
      </c>
      <c r="E270">
        <v>18646</v>
      </c>
      <c r="F270">
        <v>15247</v>
      </c>
      <c r="G270">
        <f t="shared" si="8"/>
        <v>19051.333333333332</v>
      </c>
      <c r="H270">
        <v>3994</v>
      </c>
      <c r="I270">
        <v>5143</v>
      </c>
      <c r="J270">
        <v>6539</v>
      </c>
      <c r="K270">
        <v>8550</v>
      </c>
      <c r="L270">
        <f t="shared" si="9"/>
        <v>6056.5</v>
      </c>
      <c r="M270">
        <v>-1.511466819</v>
      </c>
      <c r="N270" s="1">
        <v>1.7999999999999999E-8</v>
      </c>
    </row>
    <row r="271" spans="1:14" x14ac:dyDescent="0.3">
      <c r="A271" t="s">
        <v>1739</v>
      </c>
      <c r="B271" t="s">
        <v>2577</v>
      </c>
      <c r="C271">
        <v>1593</v>
      </c>
      <c r="D271">
        <v>4016</v>
      </c>
      <c r="E271">
        <v>4685</v>
      </c>
      <c r="F271">
        <v>2961</v>
      </c>
      <c r="G271">
        <f t="shared" si="8"/>
        <v>3887.3333333333335</v>
      </c>
      <c r="H271">
        <v>1311</v>
      </c>
      <c r="I271">
        <v>1453</v>
      </c>
      <c r="J271">
        <v>1658</v>
      </c>
      <c r="K271">
        <v>1587</v>
      </c>
      <c r="L271">
        <f t="shared" si="9"/>
        <v>1502.25</v>
      </c>
      <c r="M271">
        <v>-1.2034319010000001</v>
      </c>
      <c r="N271" s="1">
        <v>1.8699999999999999E-7</v>
      </c>
    </row>
    <row r="272" spans="1:14" x14ac:dyDescent="0.3">
      <c r="A272" t="s">
        <v>675</v>
      </c>
      <c r="B272" t="s">
        <v>2577</v>
      </c>
      <c r="C272">
        <v>4410</v>
      </c>
      <c r="D272">
        <v>842</v>
      </c>
      <c r="E272">
        <v>932</v>
      </c>
      <c r="F272">
        <v>760</v>
      </c>
      <c r="G272">
        <f t="shared" si="8"/>
        <v>844.66666666666663</v>
      </c>
      <c r="H272">
        <v>1955</v>
      </c>
      <c r="I272">
        <v>2042</v>
      </c>
      <c r="J272">
        <v>1312</v>
      </c>
      <c r="K272">
        <v>1930</v>
      </c>
      <c r="L272">
        <f t="shared" si="9"/>
        <v>1809.75</v>
      </c>
      <c r="M272">
        <v>1.2811167569999999</v>
      </c>
      <c r="N272" s="1">
        <v>4.2E-7</v>
      </c>
    </row>
    <row r="273" spans="1:14" x14ac:dyDescent="0.3">
      <c r="A273" t="s">
        <v>2561</v>
      </c>
      <c r="B273" t="s">
        <v>2577</v>
      </c>
      <c r="C273">
        <v>3040</v>
      </c>
      <c r="D273">
        <v>55</v>
      </c>
      <c r="E273">
        <v>22</v>
      </c>
      <c r="F273">
        <v>24</v>
      </c>
      <c r="G273">
        <f t="shared" si="8"/>
        <v>33.666666666666664</v>
      </c>
      <c r="H273">
        <v>2</v>
      </c>
      <c r="I273">
        <v>1</v>
      </c>
      <c r="J273">
        <v>0</v>
      </c>
      <c r="K273">
        <v>6</v>
      </c>
      <c r="L273">
        <f t="shared" si="9"/>
        <v>2.25</v>
      </c>
      <c r="M273">
        <v>-3.7692279750000002</v>
      </c>
      <c r="N273">
        <v>1.7283700000000001E-4</v>
      </c>
    </row>
    <row r="274" spans="1:14" x14ac:dyDescent="0.3">
      <c r="A274" t="s">
        <v>908</v>
      </c>
      <c r="B274" t="s">
        <v>2577</v>
      </c>
      <c r="C274">
        <v>13538</v>
      </c>
      <c r="D274">
        <v>127</v>
      </c>
      <c r="E274">
        <v>117</v>
      </c>
      <c r="F274">
        <v>106</v>
      </c>
      <c r="G274">
        <f t="shared" si="8"/>
        <v>116.66666666666667</v>
      </c>
      <c r="H274">
        <v>260</v>
      </c>
      <c r="I274">
        <v>379</v>
      </c>
      <c r="J274">
        <v>141</v>
      </c>
      <c r="K274">
        <v>197</v>
      </c>
      <c r="L274">
        <f t="shared" si="9"/>
        <v>244.25</v>
      </c>
      <c r="M274">
        <v>1.248799744</v>
      </c>
      <c r="N274">
        <v>1.4564739999999999E-3</v>
      </c>
    </row>
    <row r="275" spans="1:14" x14ac:dyDescent="0.3">
      <c r="A275" t="s">
        <v>2203</v>
      </c>
      <c r="B275" t="s">
        <v>2577</v>
      </c>
      <c r="C275">
        <v>1902</v>
      </c>
      <c r="D275">
        <v>1018</v>
      </c>
      <c r="E275">
        <v>778</v>
      </c>
      <c r="F275">
        <v>631</v>
      </c>
      <c r="G275">
        <f t="shared" si="8"/>
        <v>809</v>
      </c>
      <c r="H275">
        <v>131</v>
      </c>
      <c r="I275">
        <v>145</v>
      </c>
      <c r="J275">
        <v>249</v>
      </c>
      <c r="K275">
        <v>237</v>
      </c>
      <c r="L275">
        <f t="shared" si="9"/>
        <v>190.5</v>
      </c>
      <c r="M275">
        <v>-1.939780541</v>
      </c>
      <c r="N275" s="1">
        <v>1.1700000000000001E-10</v>
      </c>
    </row>
    <row r="276" spans="1:14" x14ac:dyDescent="0.3">
      <c r="A276" t="s">
        <v>2019</v>
      </c>
      <c r="B276" t="s">
        <v>2577</v>
      </c>
      <c r="C276">
        <v>2422</v>
      </c>
      <c r="D276">
        <v>1091</v>
      </c>
      <c r="E276">
        <v>1113</v>
      </c>
      <c r="F276">
        <v>651</v>
      </c>
      <c r="G276">
        <f t="shared" si="8"/>
        <v>951.66666666666663</v>
      </c>
      <c r="H276">
        <v>244</v>
      </c>
      <c r="I276">
        <v>382</v>
      </c>
      <c r="J276">
        <v>466</v>
      </c>
      <c r="K276">
        <v>378</v>
      </c>
      <c r="L276">
        <f t="shared" si="9"/>
        <v>367.5</v>
      </c>
      <c r="M276">
        <v>-1.2196390130000001</v>
      </c>
      <c r="N276" s="1">
        <v>3.7100000000000001E-5</v>
      </c>
    </row>
    <row r="277" spans="1:14" x14ac:dyDescent="0.3">
      <c r="A277" t="s">
        <v>1353</v>
      </c>
      <c r="B277" t="s">
        <v>2577</v>
      </c>
      <c r="C277">
        <v>1601</v>
      </c>
      <c r="D277">
        <v>186</v>
      </c>
      <c r="E277">
        <v>250</v>
      </c>
      <c r="F277">
        <v>144</v>
      </c>
      <c r="G277">
        <f t="shared" si="8"/>
        <v>193.33333333333334</v>
      </c>
      <c r="H277">
        <v>31</v>
      </c>
      <c r="I277">
        <v>98</v>
      </c>
      <c r="J277">
        <v>70</v>
      </c>
      <c r="K277">
        <v>84</v>
      </c>
      <c r="L277">
        <f t="shared" si="9"/>
        <v>70.75</v>
      </c>
      <c r="M277">
        <v>-1.3034159219999999</v>
      </c>
      <c r="N277">
        <v>1.5610140000000001E-3</v>
      </c>
    </row>
    <row r="278" spans="1:14" x14ac:dyDescent="0.3">
      <c r="A278" t="s">
        <v>2545</v>
      </c>
      <c r="B278" t="s">
        <v>2577</v>
      </c>
      <c r="C278">
        <v>1631</v>
      </c>
      <c r="D278">
        <v>98</v>
      </c>
      <c r="E278">
        <v>60</v>
      </c>
      <c r="F278">
        <v>38</v>
      </c>
      <c r="G278">
        <f t="shared" si="8"/>
        <v>65.333333333333329</v>
      </c>
      <c r="H278">
        <v>9</v>
      </c>
      <c r="I278">
        <v>24</v>
      </c>
      <c r="J278">
        <v>15</v>
      </c>
      <c r="K278">
        <v>27</v>
      </c>
      <c r="L278">
        <f t="shared" si="9"/>
        <v>18.75</v>
      </c>
      <c r="M278">
        <v>-1.6700973100000001</v>
      </c>
      <c r="N278">
        <v>5.4739639999999996E-3</v>
      </c>
    </row>
    <row r="279" spans="1:14" x14ac:dyDescent="0.3">
      <c r="A279" t="s">
        <v>2373</v>
      </c>
      <c r="B279" t="s">
        <v>2577</v>
      </c>
      <c r="C279">
        <v>2016</v>
      </c>
      <c r="D279">
        <v>14090</v>
      </c>
      <c r="E279">
        <v>8818</v>
      </c>
      <c r="F279">
        <v>5842</v>
      </c>
      <c r="G279">
        <f t="shared" si="8"/>
        <v>9583.3333333333339</v>
      </c>
      <c r="H279">
        <v>1027</v>
      </c>
      <c r="I279">
        <v>1073</v>
      </c>
      <c r="J279">
        <v>1962</v>
      </c>
      <c r="K279">
        <v>2190</v>
      </c>
      <c r="L279">
        <f t="shared" si="9"/>
        <v>1563</v>
      </c>
      <c r="M279">
        <v>-2.4828888330000001</v>
      </c>
      <c r="N279" s="1">
        <v>1.4499999999999999E-13</v>
      </c>
    </row>
    <row r="280" spans="1:14" x14ac:dyDescent="0.3">
      <c r="A280" t="s">
        <v>1957</v>
      </c>
      <c r="B280" t="s">
        <v>2577</v>
      </c>
      <c r="C280">
        <v>2077</v>
      </c>
      <c r="D280">
        <v>452</v>
      </c>
      <c r="E280">
        <v>420</v>
      </c>
      <c r="F280">
        <v>321</v>
      </c>
      <c r="G280">
        <f t="shared" si="8"/>
        <v>397.66666666666669</v>
      </c>
      <c r="H280">
        <v>81</v>
      </c>
      <c r="I280">
        <v>142</v>
      </c>
      <c r="J280">
        <v>168</v>
      </c>
      <c r="K280">
        <v>162</v>
      </c>
      <c r="L280">
        <f t="shared" si="9"/>
        <v>138.25</v>
      </c>
      <c r="M280">
        <v>-1.376643775</v>
      </c>
      <c r="N280" s="1">
        <v>8.1000000000000004E-6</v>
      </c>
    </row>
    <row r="281" spans="1:14" x14ac:dyDescent="0.3">
      <c r="A281" t="s">
        <v>436</v>
      </c>
      <c r="B281" t="s">
        <v>2577</v>
      </c>
      <c r="C281">
        <v>3230</v>
      </c>
      <c r="D281">
        <v>1242</v>
      </c>
      <c r="E281">
        <v>1082</v>
      </c>
      <c r="F281">
        <v>2366</v>
      </c>
      <c r="G281">
        <f t="shared" si="8"/>
        <v>1563.3333333333333</v>
      </c>
      <c r="H281">
        <v>3264</v>
      </c>
      <c r="I281">
        <v>5549</v>
      </c>
      <c r="J281">
        <v>4612</v>
      </c>
      <c r="K281">
        <v>2905</v>
      </c>
      <c r="L281">
        <f t="shared" si="9"/>
        <v>4082.5</v>
      </c>
      <c r="M281">
        <v>1.5620487890000001</v>
      </c>
      <c r="N281" s="1">
        <v>1.3799999999999999E-6</v>
      </c>
    </row>
    <row r="282" spans="1:14" x14ac:dyDescent="0.3">
      <c r="A282" t="s">
        <v>170</v>
      </c>
      <c r="B282" t="s">
        <v>2577</v>
      </c>
      <c r="C282">
        <v>4710</v>
      </c>
      <c r="D282">
        <v>1007</v>
      </c>
      <c r="E282">
        <v>1173</v>
      </c>
      <c r="F282">
        <v>1233</v>
      </c>
      <c r="G282">
        <f t="shared" si="8"/>
        <v>1137.6666666666667</v>
      </c>
      <c r="H282">
        <v>1991</v>
      </c>
      <c r="I282">
        <v>2231</v>
      </c>
      <c r="J282">
        <v>2112</v>
      </c>
      <c r="K282">
        <v>1686</v>
      </c>
      <c r="L282">
        <f t="shared" si="9"/>
        <v>2005</v>
      </c>
      <c r="M282">
        <v>1.001331357</v>
      </c>
      <c r="N282" s="1">
        <v>1.26E-5</v>
      </c>
    </row>
    <row r="283" spans="1:14" x14ac:dyDescent="0.3">
      <c r="A283" t="s">
        <v>2549</v>
      </c>
      <c r="B283" t="s">
        <v>2577</v>
      </c>
      <c r="C283">
        <v>2497</v>
      </c>
      <c r="D283">
        <v>13831</v>
      </c>
      <c r="E283">
        <v>7712</v>
      </c>
      <c r="F283">
        <v>5171</v>
      </c>
      <c r="G283">
        <f t="shared" si="8"/>
        <v>8904.6666666666661</v>
      </c>
      <c r="H283">
        <v>2244</v>
      </c>
      <c r="I283">
        <v>2641</v>
      </c>
      <c r="J283">
        <v>2810</v>
      </c>
      <c r="K283">
        <v>4767</v>
      </c>
      <c r="L283">
        <f t="shared" si="9"/>
        <v>3115.5</v>
      </c>
      <c r="M283">
        <v>-1.382710442</v>
      </c>
      <c r="N283" s="1">
        <v>9.0500000000000004E-5</v>
      </c>
    </row>
    <row r="284" spans="1:14" x14ac:dyDescent="0.3">
      <c r="A284" t="s">
        <v>2190</v>
      </c>
      <c r="B284" t="s">
        <v>2577</v>
      </c>
      <c r="C284">
        <v>3576</v>
      </c>
      <c r="D284">
        <v>4717</v>
      </c>
      <c r="E284">
        <v>4465</v>
      </c>
      <c r="F284">
        <v>2749</v>
      </c>
      <c r="G284">
        <f t="shared" si="8"/>
        <v>3977</v>
      </c>
      <c r="H284">
        <v>1175</v>
      </c>
      <c r="I284">
        <v>1160</v>
      </c>
      <c r="J284">
        <v>1447</v>
      </c>
      <c r="K284">
        <v>1152</v>
      </c>
      <c r="L284">
        <f t="shared" si="9"/>
        <v>1233.5</v>
      </c>
      <c r="M284">
        <v>-1.5191161790000001</v>
      </c>
      <c r="N284" s="1">
        <v>4.6999999999999999E-9</v>
      </c>
    </row>
    <row r="285" spans="1:14" x14ac:dyDescent="0.3">
      <c r="A285" t="s">
        <v>1858</v>
      </c>
      <c r="B285" t="s">
        <v>2577</v>
      </c>
      <c r="C285">
        <v>4310</v>
      </c>
      <c r="D285">
        <v>61</v>
      </c>
      <c r="E285">
        <v>64</v>
      </c>
      <c r="F285">
        <v>32</v>
      </c>
      <c r="G285">
        <f t="shared" si="8"/>
        <v>52.333333333333336</v>
      </c>
      <c r="H285">
        <v>2</v>
      </c>
      <c r="I285">
        <v>3</v>
      </c>
      <c r="J285">
        <v>18</v>
      </c>
      <c r="K285">
        <v>23</v>
      </c>
      <c r="L285">
        <f t="shared" si="9"/>
        <v>11.5</v>
      </c>
      <c r="M285">
        <v>-2.0693799369999999</v>
      </c>
      <c r="N285">
        <v>9.2800179999999993E-3</v>
      </c>
    </row>
    <row r="286" spans="1:14" x14ac:dyDescent="0.3">
      <c r="A286" t="s">
        <v>2065</v>
      </c>
      <c r="B286" t="s">
        <v>2577</v>
      </c>
      <c r="C286">
        <v>2687</v>
      </c>
      <c r="D286">
        <v>71</v>
      </c>
      <c r="E286">
        <v>66</v>
      </c>
      <c r="F286">
        <v>36</v>
      </c>
      <c r="G286">
        <f t="shared" si="8"/>
        <v>57.666666666666664</v>
      </c>
      <c r="H286">
        <v>1</v>
      </c>
      <c r="I286">
        <v>8</v>
      </c>
      <c r="J286">
        <v>23</v>
      </c>
      <c r="K286">
        <v>20</v>
      </c>
      <c r="L286">
        <f t="shared" si="9"/>
        <v>13</v>
      </c>
      <c r="M286">
        <v>-2.0321107270000001</v>
      </c>
      <c r="N286">
        <v>6.5579870000000004E-3</v>
      </c>
    </row>
    <row r="287" spans="1:14" x14ac:dyDescent="0.3">
      <c r="A287" t="s">
        <v>1431</v>
      </c>
      <c r="B287" t="s">
        <v>2577</v>
      </c>
      <c r="C287">
        <v>3107</v>
      </c>
      <c r="D287">
        <v>576</v>
      </c>
      <c r="E287">
        <v>641</v>
      </c>
      <c r="F287">
        <v>513</v>
      </c>
      <c r="G287">
        <f t="shared" si="8"/>
        <v>576.66666666666663</v>
      </c>
      <c r="H287">
        <v>167</v>
      </c>
      <c r="I287">
        <v>209</v>
      </c>
      <c r="J287">
        <v>186</v>
      </c>
      <c r="K287">
        <v>400</v>
      </c>
      <c r="L287">
        <f t="shared" si="9"/>
        <v>240.5</v>
      </c>
      <c r="M287">
        <v>-1.113060369</v>
      </c>
      <c r="N287">
        <v>5.6867400000000002E-4</v>
      </c>
    </row>
    <row r="288" spans="1:14" x14ac:dyDescent="0.3">
      <c r="A288" t="s">
        <v>1184</v>
      </c>
      <c r="B288" t="s">
        <v>2577</v>
      </c>
      <c r="C288">
        <v>1983</v>
      </c>
      <c r="D288">
        <v>293</v>
      </c>
      <c r="E288">
        <v>515</v>
      </c>
      <c r="F288">
        <v>334</v>
      </c>
      <c r="G288">
        <f t="shared" si="8"/>
        <v>380.66666666666669</v>
      </c>
      <c r="H288">
        <v>66</v>
      </c>
      <c r="I288">
        <v>116</v>
      </c>
      <c r="J288">
        <v>79</v>
      </c>
      <c r="K288">
        <v>136</v>
      </c>
      <c r="L288">
        <f t="shared" si="9"/>
        <v>99.25</v>
      </c>
      <c r="M288">
        <v>-1.777627117</v>
      </c>
      <c r="N288" s="1">
        <v>5.9300000000000002E-8</v>
      </c>
    </row>
    <row r="289" spans="1:14" x14ac:dyDescent="0.3">
      <c r="A289" t="s">
        <v>807</v>
      </c>
      <c r="B289" t="s">
        <v>2577</v>
      </c>
      <c r="C289">
        <v>1137</v>
      </c>
      <c r="D289">
        <v>4009</v>
      </c>
      <c r="E289">
        <v>3472</v>
      </c>
      <c r="F289">
        <v>4075</v>
      </c>
      <c r="G289">
        <f t="shared" si="8"/>
        <v>3852</v>
      </c>
      <c r="H289">
        <v>10688</v>
      </c>
      <c r="I289">
        <v>7260</v>
      </c>
      <c r="J289">
        <v>7236</v>
      </c>
      <c r="K289">
        <v>5656</v>
      </c>
      <c r="L289">
        <f t="shared" si="9"/>
        <v>7710</v>
      </c>
      <c r="M289">
        <v>1.2046168450000001</v>
      </c>
      <c r="N289" s="1">
        <v>5.2299999999999997E-5</v>
      </c>
    </row>
    <row r="290" spans="1:14" x14ac:dyDescent="0.3">
      <c r="A290" t="s">
        <v>562</v>
      </c>
      <c r="B290" t="s">
        <v>2577</v>
      </c>
      <c r="C290">
        <v>3216</v>
      </c>
      <c r="D290">
        <v>30</v>
      </c>
      <c r="E290">
        <v>41</v>
      </c>
      <c r="F290">
        <v>34</v>
      </c>
      <c r="G290">
        <f t="shared" si="8"/>
        <v>35</v>
      </c>
      <c r="H290">
        <v>77</v>
      </c>
      <c r="I290">
        <v>63</v>
      </c>
      <c r="J290">
        <v>93</v>
      </c>
      <c r="K290">
        <v>40</v>
      </c>
      <c r="L290">
        <f t="shared" si="9"/>
        <v>68.25</v>
      </c>
      <c r="M290">
        <v>1.1576008739999999</v>
      </c>
      <c r="N290">
        <v>2.2274008000000001E-2</v>
      </c>
    </row>
    <row r="291" spans="1:14" x14ac:dyDescent="0.3">
      <c r="A291" t="s">
        <v>1215</v>
      </c>
      <c r="B291" t="s">
        <v>2577</v>
      </c>
      <c r="C291">
        <v>4791</v>
      </c>
      <c r="D291">
        <v>83</v>
      </c>
      <c r="E291">
        <v>147</v>
      </c>
      <c r="F291">
        <v>60</v>
      </c>
      <c r="G291">
        <f t="shared" si="8"/>
        <v>96.666666666666671</v>
      </c>
      <c r="H291">
        <v>21</v>
      </c>
      <c r="I291">
        <v>44</v>
      </c>
      <c r="J291">
        <v>34</v>
      </c>
      <c r="K291">
        <v>35</v>
      </c>
      <c r="L291">
        <f t="shared" si="9"/>
        <v>33.5</v>
      </c>
      <c r="M291">
        <v>-1.3653489539999999</v>
      </c>
      <c r="N291">
        <v>5.4331830000000003E-3</v>
      </c>
    </row>
    <row r="292" spans="1:14" x14ac:dyDescent="0.3">
      <c r="A292" t="s">
        <v>2360</v>
      </c>
      <c r="B292" t="s">
        <v>2577</v>
      </c>
      <c r="C292">
        <v>1975</v>
      </c>
      <c r="D292">
        <v>130</v>
      </c>
      <c r="E292">
        <v>93</v>
      </c>
      <c r="F292">
        <v>83</v>
      </c>
      <c r="G292">
        <f t="shared" si="8"/>
        <v>102</v>
      </c>
      <c r="H292">
        <v>18</v>
      </c>
      <c r="I292">
        <v>20</v>
      </c>
      <c r="J292">
        <v>26</v>
      </c>
      <c r="K292">
        <v>28</v>
      </c>
      <c r="L292">
        <f t="shared" si="9"/>
        <v>23</v>
      </c>
      <c r="M292">
        <v>-1.9943671679999999</v>
      </c>
      <c r="N292" s="1">
        <v>7.8099999999999998E-6</v>
      </c>
    </row>
    <row r="293" spans="1:14" x14ac:dyDescent="0.3">
      <c r="A293" t="s">
        <v>835</v>
      </c>
      <c r="B293" t="s">
        <v>2577</v>
      </c>
      <c r="C293">
        <v>14545</v>
      </c>
      <c r="D293">
        <v>10</v>
      </c>
      <c r="E293">
        <v>10</v>
      </c>
      <c r="F293">
        <v>6</v>
      </c>
      <c r="G293">
        <f t="shared" si="8"/>
        <v>8.6666666666666661</v>
      </c>
      <c r="H293">
        <v>21</v>
      </c>
      <c r="I293">
        <v>22</v>
      </c>
      <c r="J293">
        <v>41</v>
      </c>
      <c r="K293">
        <v>35</v>
      </c>
      <c r="L293">
        <f t="shared" si="9"/>
        <v>29.75</v>
      </c>
      <c r="M293">
        <v>1.9347406110000001</v>
      </c>
      <c r="N293">
        <v>6.0463490000000003E-3</v>
      </c>
    </row>
    <row r="294" spans="1:14" x14ac:dyDescent="0.3">
      <c r="A294" t="s">
        <v>1436</v>
      </c>
      <c r="B294" t="s">
        <v>2577</v>
      </c>
      <c r="C294">
        <v>10913</v>
      </c>
      <c r="D294">
        <v>81</v>
      </c>
      <c r="E294">
        <v>75</v>
      </c>
      <c r="F294">
        <v>93</v>
      </c>
      <c r="G294">
        <f t="shared" si="8"/>
        <v>83</v>
      </c>
      <c r="H294">
        <v>27</v>
      </c>
      <c r="I294">
        <v>18</v>
      </c>
      <c r="J294">
        <v>26</v>
      </c>
      <c r="K294">
        <v>48</v>
      </c>
      <c r="L294">
        <f t="shared" si="9"/>
        <v>29.75</v>
      </c>
      <c r="M294">
        <v>-1.3177357359999999</v>
      </c>
      <c r="N294">
        <v>7.1446080000000002E-3</v>
      </c>
    </row>
    <row r="295" spans="1:14" x14ac:dyDescent="0.3">
      <c r="A295" t="s">
        <v>1614</v>
      </c>
      <c r="B295" t="s">
        <v>2577</v>
      </c>
      <c r="C295">
        <v>5859</v>
      </c>
      <c r="D295">
        <v>113</v>
      </c>
      <c r="E295">
        <v>107</v>
      </c>
      <c r="F295">
        <v>123</v>
      </c>
      <c r="G295">
        <f t="shared" si="8"/>
        <v>114.33333333333333</v>
      </c>
      <c r="H295">
        <v>1</v>
      </c>
      <c r="I295">
        <v>5</v>
      </c>
      <c r="J295">
        <v>13</v>
      </c>
      <c r="K295">
        <v>18</v>
      </c>
      <c r="L295">
        <f t="shared" si="9"/>
        <v>9.25</v>
      </c>
      <c r="M295">
        <v>-3.496090659</v>
      </c>
      <c r="N295" s="1">
        <v>8.98E-10</v>
      </c>
    </row>
    <row r="296" spans="1:14" x14ac:dyDescent="0.3">
      <c r="A296" t="s">
        <v>2169</v>
      </c>
      <c r="B296" t="s">
        <v>2577</v>
      </c>
      <c r="C296">
        <v>2461</v>
      </c>
      <c r="D296">
        <v>2577</v>
      </c>
      <c r="E296">
        <v>2405</v>
      </c>
      <c r="F296">
        <v>1455</v>
      </c>
      <c r="G296">
        <f t="shared" si="8"/>
        <v>2145.6666666666665</v>
      </c>
      <c r="H296">
        <v>446</v>
      </c>
      <c r="I296">
        <v>619</v>
      </c>
      <c r="J296">
        <v>597</v>
      </c>
      <c r="K296">
        <v>747</v>
      </c>
      <c r="L296">
        <f t="shared" si="9"/>
        <v>602.25</v>
      </c>
      <c r="M296">
        <v>-1.6812142379999999</v>
      </c>
      <c r="N296" s="1">
        <v>2.6700000000000001E-10</v>
      </c>
    </row>
    <row r="297" spans="1:14" x14ac:dyDescent="0.3">
      <c r="A297" t="s">
        <v>1293</v>
      </c>
      <c r="B297" t="s">
        <v>2577</v>
      </c>
      <c r="C297">
        <v>3347</v>
      </c>
      <c r="D297">
        <v>668</v>
      </c>
      <c r="E297">
        <v>1016</v>
      </c>
      <c r="F297">
        <v>691</v>
      </c>
      <c r="G297">
        <f t="shared" si="8"/>
        <v>791.66666666666663</v>
      </c>
      <c r="H297">
        <v>63</v>
      </c>
      <c r="I297">
        <v>183</v>
      </c>
      <c r="J297">
        <v>167</v>
      </c>
      <c r="K297">
        <v>244</v>
      </c>
      <c r="L297">
        <f t="shared" si="9"/>
        <v>164.25</v>
      </c>
      <c r="M297">
        <v>-2.1288601069999999</v>
      </c>
      <c r="N297" s="1">
        <v>1.01E-9</v>
      </c>
    </row>
    <row r="298" spans="1:14" x14ac:dyDescent="0.3">
      <c r="A298" t="s">
        <v>2256</v>
      </c>
      <c r="B298" t="s">
        <v>2577</v>
      </c>
      <c r="C298">
        <v>6236</v>
      </c>
      <c r="D298">
        <v>1734</v>
      </c>
      <c r="E298">
        <v>1242</v>
      </c>
      <c r="F298">
        <v>1162</v>
      </c>
      <c r="G298">
        <f t="shared" si="8"/>
        <v>1379.3333333333333</v>
      </c>
      <c r="H298">
        <v>423</v>
      </c>
      <c r="I298">
        <v>495</v>
      </c>
      <c r="J298">
        <v>522</v>
      </c>
      <c r="K298">
        <v>257</v>
      </c>
      <c r="L298">
        <f t="shared" si="9"/>
        <v>424.25</v>
      </c>
      <c r="M298">
        <v>-1.525510023</v>
      </c>
      <c r="N298" s="1">
        <v>1.1599999999999999E-6</v>
      </c>
    </row>
    <row r="299" spans="1:14" x14ac:dyDescent="0.3">
      <c r="A299" t="s">
        <v>1051</v>
      </c>
      <c r="B299" t="s">
        <v>2577</v>
      </c>
      <c r="C299">
        <v>12269</v>
      </c>
      <c r="D299">
        <v>174</v>
      </c>
      <c r="E299">
        <v>330</v>
      </c>
      <c r="F299">
        <v>245</v>
      </c>
      <c r="G299">
        <f t="shared" si="8"/>
        <v>249.66666666666666</v>
      </c>
      <c r="H299">
        <v>63</v>
      </c>
      <c r="I299">
        <v>92</v>
      </c>
      <c r="J299">
        <v>64</v>
      </c>
      <c r="K299">
        <v>157</v>
      </c>
      <c r="L299">
        <f t="shared" si="9"/>
        <v>94</v>
      </c>
      <c r="M299">
        <v>-1.2506967449999999</v>
      </c>
      <c r="N299">
        <v>1.4853589999999999E-3</v>
      </c>
    </row>
    <row r="300" spans="1:14" x14ac:dyDescent="0.3">
      <c r="A300" t="s">
        <v>2450</v>
      </c>
      <c r="B300" t="s">
        <v>2577</v>
      </c>
      <c r="C300">
        <v>9773</v>
      </c>
      <c r="D300">
        <v>164</v>
      </c>
      <c r="E300">
        <v>137</v>
      </c>
      <c r="F300">
        <v>76</v>
      </c>
      <c r="G300">
        <f t="shared" si="8"/>
        <v>125.66666666666667</v>
      </c>
      <c r="H300">
        <v>53</v>
      </c>
      <c r="I300">
        <v>37</v>
      </c>
      <c r="J300">
        <v>41</v>
      </c>
      <c r="K300">
        <v>58</v>
      </c>
      <c r="L300">
        <f t="shared" si="9"/>
        <v>47.25</v>
      </c>
      <c r="M300">
        <v>-1.242028109</v>
      </c>
      <c r="N300">
        <v>5.4197749999999999E-3</v>
      </c>
    </row>
    <row r="301" spans="1:14" x14ac:dyDescent="0.3">
      <c r="A301" t="s">
        <v>1844</v>
      </c>
      <c r="B301" t="s">
        <v>2577</v>
      </c>
      <c r="C301">
        <v>2398</v>
      </c>
      <c r="D301">
        <v>7576</v>
      </c>
      <c r="E301">
        <v>7286</v>
      </c>
      <c r="F301">
        <v>5324</v>
      </c>
      <c r="G301">
        <f t="shared" si="8"/>
        <v>6728.666666666667</v>
      </c>
      <c r="H301">
        <v>1029</v>
      </c>
      <c r="I301">
        <v>1567</v>
      </c>
      <c r="J301">
        <v>1654</v>
      </c>
      <c r="K301">
        <v>2663</v>
      </c>
      <c r="L301">
        <f t="shared" si="9"/>
        <v>1728.25</v>
      </c>
      <c r="M301">
        <v>-1.821638885</v>
      </c>
      <c r="N301" s="1">
        <v>9.4600000000000002E-11</v>
      </c>
    </row>
    <row r="302" spans="1:14" x14ac:dyDescent="0.3">
      <c r="A302" t="s">
        <v>2537</v>
      </c>
      <c r="B302" t="s">
        <v>2577</v>
      </c>
      <c r="C302">
        <v>3793</v>
      </c>
      <c r="D302">
        <v>297</v>
      </c>
      <c r="E302">
        <v>219</v>
      </c>
      <c r="F302">
        <v>154</v>
      </c>
      <c r="G302">
        <f t="shared" si="8"/>
        <v>223.33333333333334</v>
      </c>
      <c r="H302">
        <v>79</v>
      </c>
      <c r="I302">
        <v>97</v>
      </c>
      <c r="J302">
        <v>96</v>
      </c>
      <c r="K302">
        <v>101</v>
      </c>
      <c r="L302">
        <f t="shared" si="9"/>
        <v>93.25</v>
      </c>
      <c r="M302">
        <v>-1.1029449</v>
      </c>
      <c r="N302">
        <v>1.753393E-3</v>
      </c>
    </row>
    <row r="303" spans="1:14" x14ac:dyDescent="0.3">
      <c r="A303" t="s">
        <v>2138</v>
      </c>
      <c r="B303" t="s">
        <v>2577</v>
      </c>
      <c r="C303">
        <v>2249</v>
      </c>
      <c r="D303">
        <v>9735</v>
      </c>
      <c r="E303">
        <v>8304</v>
      </c>
      <c r="F303">
        <v>6095</v>
      </c>
      <c r="G303">
        <f t="shared" si="8"/>
        <v>8044.666666666667</v>
      </c>
      <c r="H303">
        <v>1896</v>
      </c>
      <c r="I303">
        <v>2644</v>
      </c>
      <c r="J303">
        <v>3400</v>
      </c>
      <c r="K303">
        <v>4059</v>
      </c>
      <c r="L303">
        <f t="shared" si="9"/>
        <v>2999.75</v>
      </c>
      <c r="M303">
        <v>-1.281305854</v>
      </c>
      <c r="N303" s="1">
        <v>3.6899999999999998E-6</v>
      </c>
    </row>
    <row r="304" spans="1:14" x14ac:dyDescent="0.3">
      <c r="A304" t="s">
        <v>2424</v>
      </c>
      <c r="B304" t="s">
        <v>2577</v>
      </c>
      <c r="C304">
        <v>7261</v>
      </c>
      <c r="D304">
        <v>1057</v>
      </c>
      <c r="E304">
        <v>772</v>
      </c>
      <c r="F304">
        <v>601</v>
      </c>
      <c r="G304">
        <f t="shared" si="8"/>
        <v>810</v>
      </c>
      <c r="H304">
        <v>213</v>
      </c>
      <c r="I304">
        <v>271</v>
      </c>
      <c r="J304">
        <v>349</v>
      </c>
      <c r="K304">
        <v>387</v>
      </c>
      <c r="L304">
        <f t="shared" si="9"/>
        <v>305</v>
      </c>
      <c r="M304">
        <v>-1.2639523539999999</v>
      </c>
      <c r="N304" s="1">
        <v>2.2200000000000001E-5</v>
      </c>
    </row>
    <row r="305" spans="1:14" x14ac:dyDescent="0.3">
      <c r="A305" t="s">
        <v>396</v>
      </c>
      <c r="B305" t="s">
        <v>2577</v>
      </c>
      <c r="C305">
        <v>4021</v>
      </c>
      <c r="D305">
        <v>512</v>
      </c>
      <c r="E305">
        <v>948</v>
      </c>
      <c r="F305">
        <v>463</v>
      </c>
      <c r="G305">
        <f t="shared" si="8"/>
        <v>641</v>
      </c>
      <c r="H305">
        <v>1066</v>
      </c>
      <c r="I305">
        <v>1006</v>
      </c>
      <c r="J305">
        <v>1571</v>
      </c>
      <c r="K305">
        <v>1023</v>
      </c>
      <c r="L305">
        <f t="shared" si="9"/>
        <v>1166.5</v>
      </c>
      <c r="M305">
        <v>1.0456197650000001</v>
      </c>
      <c r="N305">
        <v>9.4515899999999999E-4</v>
      </c>
    </row>
    <row r="306" spans="1:14" x14ac:dyDescent="0.3">
      <c r="A306" t="s">
        <v>2283</v>
      </c>
      <c r="B306" t="s">
        <v>2577</v>
      </c>
      <c r="C306">
        <v>5710</v>
      </c>
      <c r="D306">
        <v>537</v>
      </c>
      <c r="E306">
        <v>400</v>
      </c>
      <c r="F306">
        <v>383</v>
      </c>
      <c r="G306">
        <f t="shared" si="8"/>
        <v>440</v>
      </c>
      <c r="H306">
        <v>133</v>
      </c>
      <c r="I306">
        <v>152</v>
      </c>
      <c r="J306">
        <v>133</v>
      </c>
      <c r="K306">
        <v>230</v>
      </c>
      <c r="L306">
        <f t="shared" si="9"/>
        <v>162</v>
      </c>
      <c r="M306">
        <v>-1.2885459960000001</v>
      </c>
      <c r="N306" s="1">
        <v>2.1500000000000001E-5</v>
      </c>
    </row>
    <row r="307" spans="1:14" x14ac:dyDescent="0.3">
      <c r="A307" t="s">
        <v>867</v>
      </c>
      <c r="B307" t="s">
        <v>2577</v>
      </c>
      <c r="C307">
        <v>65418</v>
      </c>
      <c r="D307">
        <v>2911</v>
      </c>
      <c r="E307">
        <v>2329</v>
      </c>
      <c r="F307">
        <v>2675</v>
      </c>
      <c r="G307">
        <f t="shared" si="8"/>
        <v>2638.3333333333335</v>
      </c>
      <c r="H307">
        <v>3972</v>
      </c>
      <c r="I307">
        <v>4588</v>
      </c>
      <c r="J307">
        <v>6044</v>
      </c>
      <c r="K307">
        <v>4940</v>
      </c>
      <c r="L307">
        <f t="shared" si="9"/>
        <v>4886</v>
      </c>
      <c r="M307">
        <v>1.0512371490000001</v>
      </c>
      <c r="N307" s="1">
        <v>2.6400000000000001E-6</v>
      </c>
    </row>
    <row r="308" spans="1:14" x14ac:dyDescent="0.3">
      <c r="A308" t="s">
        <v>1623</v>
      </c>
      <c r="B308" t="s">
        <v>2577</v>
      </c>
      <c r="C308">
        <v>6056</v>
      </c>
      <c r="D308">
        <v>601</v>
      </c>
      <c r="E308">
        <v>668</v>
      </c>
      <c r="F308">
        <v>430</v>
      </c>
      <c r="G308">
        <f t="shared" si="8"/>
        <v>566.33333333333337</v>
      </c>
      <c r="H308">
        <v>124</v>
      </c>
      <c r="I308">
        <v>254</v>
      </c>
      <c r="J308">
        <v>236</v>
      </c>
      <c r="K308">
        <v>312</v>
      </c>
      <c r="L308">
        <f t="shared" si="9"/>
        <v>231.5</v>
      </c>
      <c r="M308">
        <v>-1.1469991960000001</v>
      </c>
      <c r="N308">
        <v>3.2927800000000001E-4</v>
      </c>
    </row>
    <row r="309" spans="1:14" x14ac:dyDescent="0.3">
      <c r="A309" t="s">
        <v>1757</v>
      </c>
      <c r="B309" t="s">
        <v>2577</v>
      </c>
      <c r="C309">
        <v>5500</v>
      </c>
      <c r="D309">
        <v>192</v>
      </c>
      <c r="E309">
        <v>174</v>
      </c>
      <c r="F309">
        <v>160</v>
      </c>
      <c r="G309">
        <f t="shared" si="8"/>
        <v>175.33333333333334</v>
      </c>
      <c r="H309">
        <v>65</v>
      </c>
      <c r="I309">
        <v>58</v>
      </c>
      <c r="J309">
        <v>28</v>
      </c>
      <c r="K309">
        <v>88</v>
      </c>
      <c r="L309">
        <f t="shared" si="9"/>
        <v>59.75</v>
      </c>
      <c r="M309">
        <v>-1.382584585</v>
      </c>
      <c r="N309">
        <v>9.8187800000000005E-4</v>
      </c>
    </row>
    <row r="310" spans="1:14" x14ac:dyDescent="0.3">
      <c r="A310" t="s">
        <v>1606</v>
      </c>
      <c r="B310" t="s">
        <v>2577</v>
      </c>
      <c r="C310">
        <v>5329</v>
      </c>
      <c r="D310">
        <v>70</v>
      </c>
      <c r="E310">
        <v>92</v>
      </c>
      <c r="F310">
        <v>44</v>
      </c>
      <c r="G310">
        <f t="shared" si="8"/>
        <v>68.666666666666671</v>
      </c>
      <c r="H310">
        <v>30</v>
      </c>
      <c r="I310">
        <v>18</v>
      </c>
      <c r="J310">
        <v>17</v>
      </c>
      <c r="K310">
        <v>19</v>
      </c>
      <c r="L310">
        <f t="shared" si="9"/>
        <v>21</v>
      </c>
      <c r="M310">
        <v>-1.513378807</v>
      </c>
      <c r="N310">
        <v>6.3039710000000002E-3</v>
      </c>
    </row>
    <row r="311" spans="1:14" x14ac:dyDescent="0.3">
      <c r="A311" t="s">
        <v>324</v>
      </c>
      <c r="B311" t="s">
        <v>2577</v>
      </c>
      <c r="C311">
        <v>15059</v>
      </c>
      <c r="D311">
        <v>225</v>
      </c>
      <c r="E311">
        <v>220</v>
      </c>
      <c r="F311">
        <v>299</v>
      </c>
      <c r="G311">
        <f t="shared" si="8"/>
        <v>248</v>
      </c>
      <c r="H311">
        <v>399</v>
      </c>
      <c r="I311">
        <v>484</v>
      </c>
      <c r="J311">
        <v>515</v>
      </c>
      <c r="K311">
        <v>417</v>
      </c>
      <c r="L311">
        <f t="shared" si="9"/>
        <v>453.75</v>
      </c>
      <c r="M311">
        <v>1.045849064</v>
      </c>
      <c r="N311" s="1">
        <v>5.38E-5</v>
      </c>
    </row>
    <row r="312" spans="1:14" x14ac:dyDescent="0.3">
      <c r="A312" t="s">
        <v>1364</v>
      </c>
      <c r="B312" t="s">
        <v>2577</v>
      </c>
      <c r="C312">
        <v>2785</v>
      </c>
      <c r="D312">
        <v>5104</v>
      </c>
      <c r="E312">
        <v>7072</v>
      </c>
      <c r="F312">
        <v>4090</v>
      </c>
      <c r="G312">
        <f t="shared" si="8"/>
        <v>5422</v>
      </c>
      <c r="H312">
        <v>575</v>
      </c>
      <c r="I312">
        <v>1529</v>
      </c>
      <c r="J312">
        <v>2037</v>
      </c>
      <c r="K312">
        <v>1768</v>
      </c>
      <c r="L312">
        <f t="shared" si="9"/>
        <v>1477.25</v>
      </c>
      <c r="M312">
        <v>-1.736188984</v>
      </c>
      <c r="N312" s="1">
        <v>3.5900000000000003E-7</v>
      </c>
    </row>
    <row r="313" spans="1:14" x14ac:dyDescent="0.3">
      <c r="A313" t="s">
        <v>2431</v>
      </c>
      <c r="B313" t="s">
        <v>2577</v>
      </c>
      <c r="C313">
        <v>3675</v>
      </c>
      <c r="D313">
        <v>131</v>
      </c>
      <c r="E313">
        <v>90</v>
      </c>
      <c r="F313">
        <v>68</v>
      </c>
      <c r="G313">
        <f t="shared" si="8"/>
        <v>96.333333333333329</v>
      </c>
      <c r="H313">
        <v>48</v>
      </c>
      <c r="I313">
        <v>14</v>
      </c>
      <c r="J313">
        <v>28</v>
      </c>
      <c r="K313">
        <v>29</v>
      </c>
      <c r="L313">
        <f t="shared" si="9"/>
        <v>29.75</v>
      </c>
      <c r="M313">
        <v>-1.5013080809999999</v>
      </c>
      <c r="N313">
        <v>6.195496E-3</v>
      </c>
    </row>
    <row r="314" spans="1:14" x14ac:dyDescent="0.3">
      <c r="A314" t="s">
        <v>1241</v>
      </c>
      <c r="B314" t="s">
        <v>2577</v>
      </c>
      <c r="C314">
        <v>2174</v>
      </c>
      <c r="D314">
        <v>334</v>
      </c>
      <c r="E314">
        <v>476</v>
      </c>
      <c r="F314">
        <v>380</v>
      </c>
      <c r="G314">
        <f t="shared" si="8"/>
        <v>396.66666666666669</v>
      </c>
      <c r="H314">
        <v>83</v>
      </c>
      <c r="I314">
        <v>116</v>
      </c>
      <c r="J314">
        <v>136</v>
      </c>
      <c r="K314">
        <v>147</v>
      </c>
      <c r="L314">
        <f t="shared" si="9"/>
        <v>120.5</v>
      </c>
      <c r="M314">
        <v>-1.5564943449999999</v>
      </c>
      <c r="N314" s="1">
        <v>2.73E-8</v>
      </c>
    </row>
    <row r="315" spans="1:14" x14ac:dyDescent="0.3">
      <c r="A315" t="s">
        <v>2034</v>
      </c>
      <c r="B315" t="s">
        <v>2577</v>
      </c>
      <c r="C315">
        <v>24124</v>
      </c>
      <c r="D315">
        <v>11727</v>
      </c>
      <c r="E315">
        <v>9724</v>
      </c>
      <c r="F315">
        <v>8454</v>
      </c>
      <c r="G315">
        <f t="shared" si="8"/>
        <v>9968.3333333333339</v>
      </c>
      <c r="H315">
        <v>2238</v>
      </c>
      <c r="I315">
        <v>2992</v>
      </c>
      <c r="J315">
        <v>3618</v>
      </c>
      <c r="K315">
        <v>4984</v>
      </c>
      <c r="L315">
        <f t="shared" si="9"/>
        <v>3458</v>
      </c>
      <c r="M315">
        <v>-1.3852650230000001</v>
      </c>
      <c r="N315" s="1">
        <v>1.8199999999999999E-7</v>
      </c>
    </row>
    <row r="316" spans="1:14" x14ac:dyDescent="0.3">
      <c r="A316" t="s">
        <v>725</v>
      </c>
      <c r="B316" t="s">
        <v>2577</v>
      </c>
      <c r="C316">
        <v>9135</v>
      </c>
      <c r="D316">
        <v>385</v>
      </c>
      <c r="E316">
        <v>420</v>
      </c>
      <c r="F316">
        <v>632</v>
      </c>
      <c r="G316">
        <f t="shared" si="8"/>
        <v>479</v>
      </c>
      <c r="H316">
        <v>3110</v>
      </c>
      <c r="I316">
        <v>5784</v>
      </c>
      <c r="J316">
        <v>2870</v>
      </c>
      <c r="K316">
        <v>499</v>
      </c>
      <c r="L316">
        <f t="shared" si="9"/>
        <v>3065.75</v>
      </c>
      <c r="M316">
        <v>2.879340005</v>
      </c>
      <c r="N316">
        <v>1.4685340000000001E-3</v>
      </c>
    </row>
    <row r="317" spans="1:14" x14ac:dyDescent="0.3">
      <c r="A317" t="s">
        <v>1405</v>
      </c>
      <c r="B317" t="s">
        <v>2577</v>
      </c>
      <c r="C317">
        <v>2128</v>
      </c>
      <c r="D317">
        <v>723</v>
      </c>
      <c r="E317">
        <v>837</v>
      </c>
      <c r="F317">
        <v>675</v>
      </c>
      <c r="G317">
        <f t="shared" si="8"/>
        <v>745</v>
      </c>
      <c r="H317">
        <v>212</v>
      </c>
      <c r="I317">
        <v>251</v>
      </c>
      <c r="J317">
        <v>424</v>
      </c>
      <c r="K317">
        <v>148</v>
      </c>
      <c r="L317">
        <f t="shared" si="9"/>
        <v>258.75</v>
      </c>
      <c r="M317">
        <v>-1.3505742279999999</v>
      </c>
      <c r="N317">
        <v>1.06556E-4</v>
      </c>
    </row>
    <row r="318" spans="1:14" x14ac:dyDescent="0.3">
      <c r="A318" t="s">
        <v>2344</v>
      </c>
      <c r="B318" t="s">
        <v>2577</v>
      </c>
      <c r="C318">
        <v>1714</v>
      </c>
      <c r="D318">
        <v>198</v>
      </c>
      <c r="E318">
        <v>160</v>
      </c>
      <c r="F318">
        <v>108</v>
      </c>
      <c r="G318">
        <f t="shared" si="8"/>
        <v>155.33333333333334</v>
      </c>
      <c r="H318">
        <v>38</v>
      </c>
      <c r="I318">
        <v>39</v>
      </c>
      <c r="J318">
        <v>53</v>
      </c>
      <c r="K318">
        <v>80</v>
      </c>
      <c r="L318">
        <f t="shared" si="9"/>
        <v>52.5</v>
      </c>
      <c r="M318">
        <v>-1.4193108539999999</v>
      </c>
      <c r="N318">
        <v>6.4050700000000001E-4</v>
      </c>
    </row>
    <row r="319" spans="1:14" x14ac:dyDescent="0.3">
      <c r="A319" t="s">
        <v>1909</v>
      </c>
      <c r="B319" t="s">
        <v>2577</v>
      </c>
      <c r="C319">
        <v>2706</v>
      </c>
      <c r="D319">
        <v>3826</v>
      </c>
      <c r="E319">
        <v>3105</v>
      </c>
      <c r="F319">
        <v>2462</v>
      </c>
      <c r="G319">
        <f t="shared" si="8"/>
        <v>3131</v>
      </c>
      <c r="H319">
        <v>544</v>
      </c>
      <c r="I319">
        <v>827</v>
      </c>
      <c r="J319">
        <v>1375</v>
      </c>
      <c r="K319">
        <v>1893</v>
      </c>
      <c r="L319">
        <f t="shared" si="9"/>
        <v>1159.75</v>
      </c>
      <c r="M319">
        <v>-1.3066628760000001</v>
      </c>
      <c r="N319">
        <v>2.4104899999999999E-4</v>
      </c>
    </row>
    <row r="320" spans="1:14" x14ac:dyDescent="0.3">
      <c r="A320" t="s">
        <v>67</v>
      </c>
      <c r="B320" t="s">
        <v>2577</v>
      </c>
      <c r="C320">
        <v>3524</v>
      </c>
      <c r="D320">
        <v>235</v>
      </c>
      <c r="E320">
        <v>284</v>
      </c>
      <c r="F320">
        <v>348</v>
      </c>
      <c r="G320">
        <f t="shared" si="8"/>
        <v>289</v>
      </c>
      <c r="H320">
        <v>540</v>
      </c>
      <c r="I320">
        <v>526</v>
      </c>
      <c r="J320">
        <v>499</v>
      </c>
      <c r="K320">
        <v>509</v>
      </c>
      <c r="L320">
        <f t="shared" si="9"/>
        <v>518.5</v>
      </c>
      <c r="M320">
        <v>1.0288167239999999</v>
      </c>
      <c r="N320" s="1">
        <v>6.2500000000000001E-5</v>
      </c>
    </row>
    <row r="321" spans="1:14" x14ac:dyDescent="0.3">
      <c r="A321" t="s">
        <v>2359</v>
      </c>
      <c r="B321" t="s">
        <v>2577</v>
      </c>
      <c r="C321">
        <v>4929</v>
      </c>
      <c r="D321">
        <v>666</v>
      </c>
      <c r="E321">
        <v>562</v>
      </c>
      <c r="F321">
        <v>338</v>
      </c>
      <c r="G321">
        <f t="shared" si="8"/>
        <v>522</v>
      </c>
      <c r="H321">
        <v>154</v>
      </c>
      <c r="I321">
        <v>189</v>
      </c>
      <c r="J321">
        <v>312</v>
      </c>
      <c r="K321">
        <v>235</v>
      </c>
      <c r="L321">
        <f t="shared" si="9"/>
        <v>222.5</v>
      </c>
      <c r="M321">
        <v>-1.0805916959999999</v>
      </c>
      <c r="N321">
        <v>1.609636E-3</v>
      </c>
    </row>
    <row r="322" spans="1:14" x14ac:dyDescent="0.3">
      <c r="A322" t="s">
        <v>1594</v>
      </c>
      <c r="B322" t="s">
        <v>2577</v>
      </c>
      <c r="C322">
        <v>10126</v>
      </c>
      <c r="D322">
        <v>23</v>
      </c>
      <c r="E322">
        <v>27</v>
      </c>
      <c r="F322">
        <v>18</v>
      </c>
      <c r="G322">
        <f t="shared" si="8"/>
        <v>22.666666666666668</v>
      </c>
      <c r="H322">
        <v>0</v>
      </c>
      <c r="I322">
        <v>8</v>
      </c>
      <c r="J322">
        <v>0</v>
      </c>
      <c r="K322">
        <v>0</v>
      </c>
      <c r="L322">
        <f t="shared" si="9"/>
        <v>2</v>
      </c>
      <c r="M322">
        <v>-3.3478793470000001</v>
      </c>
      <c r="N322">
        <v>1.0411105E-2</v>
      </c>
    </row>
    <row r="323" spans="1:14" x14ac:dyDescent="0.3">
      <c r="A323" t="s">
        <v>2345</v>
      </c>
      <c r="B323" t="s">
        <v>2577</v>
      </c>
      <c r="C323">
        <v>2401</v>
      </c>
      <c r="D323">
        <v>247</v>
      </c>
      <c r="E323">
        <v>214</v>
      </c>
      <c r="F323">
        <v>139</v>
      </c>
      <c r="G323">
        <f t="shared" ref="G323:G386" si="10">AVERAGE(D323:F323)</f>
        <v>200</v>
      </c>
      <c r="H323">
        <v>71</v>
      </c>
      <c r="I323">
        <v>61</v>
      </c>
      <c r="J323">
        <v>83</v>
      </c>
      <c r="K323">
        <v>108</v>
      </c>
      <c r="L323">
        <f t="shared" ref="L323:L386" si="11">AVERAGE(H323:K323)</f>
        <v>80.75</v>
      </c>
      <c r="M323">
        <v>-1.15108247</v>
      </c>
      <c r="N323">
        <v>1.9590599999999999E-3</v>
      </c>
    </row>
    <row r="324" spans="1:14" x14ac:dyDescent="0.3">
      <c r="A324" t="s">
        <v>2574</v>
      </c>
      <c r="B324" t="s">
        <v>2577</v>
      </c>
      <c r="C324">
        <v>5257</v>
      </c>
      <c r="D324">
        <v>61</v>
      </c>
      <c r="E324">
        <v>12</v>
      </c>
      <c r="F324">
        <v>18</v>
      </c>
      <c r="G324">
        <f t="shared" si="10"/>
        <v>30.333333333333332</v>
      </c>
      <c r="H324">
        <v>1</v>
      </c>
      <c r="I324">
        <v>2</v>
      </c>
      <c r="J324">
        <v>4</v>
      </c>
      <c r="K324">
        <v>11</v>
      </c>
      <c r="L324">
        <f t="shared" si="11"/>
        <v>4.5</v>
      </c>
      <c r="M324">
        <v>-2.660714268</v>
      </c>
      <c r="N324">
        <v>8.8638299999999996E-3</v>
      </c>
    </row>
    <row r="325" spans="1:14" x14ac:dyDescent="0.3">
      <c r="A325" t="s">
        <v>47</v>
      </c>
      <c r="B325" t="s">
        <v>2577</v>
      </c>
      <c r="C325">
        <v>6972</v>
      </c>
      <c r="D325">
        <v>100</v>
      </c>
      <c r="E325">
        <v>131</v>
      </c>
      <c r="F325">
        <v>245</v>
      </c>
      <c r="G325">
        <f t="shared" si="10"/>
        <v>158.66666666666666</v>
      </c>
      <c r="H325">
        <v>268</v>
      </c>
      <c r="I325">
        <v>368</v>
      </c>
      <c r="J325">
        <v>379</v>
      </c>
      <c r="K325">
        <v>294</v>
      </c>
      <c r="L325">
        <f t="shared" si="11"/>
        <v>327.25</v>
      </c>
      <c r="M325">
        <v>1.2239250530000001</v>
      </c>
      <c r="N325">
        <v>3.9188899999999997E-4</v>
      </c>
    </row>
    <row r="326" spans="1:14" x14ac:dyDescent="0.3">
      <c r="A326" t="s">
        <v>2155</v>
      </c>
      <c r="B326" t="s">
        <v>2577</v>
      </c>
      <c r="C326">
        <v>9728</v>
      </c>
      <c r="D326">
        <v>155</v>
      </c>
      <c r="E326">
        <v>132</v>
      </c>
      <c r="F326">
        <v>77</v>
      </c>
      <c r="G326">
        <f t="shared" si="10"/>
        <v>121.33333333333333</v>
      </c>
      <c r="H326">
        <v>20</v>
      </c>
      <c r="I326">
        <v>43</v>
      </c>
      <c r="J326">
        <v>37</v>
      </c>
      <c r="K326">
        <v>83</v>
      </c>
      <c r="L326">
        <f t="shared" si="11"/>
        <v>45.75</v>
      </c>
      <c r="M326">
        <v>-1.2810646750000001</v>
      </c>
      <c r="N326">
        <v>1.2320986000000001E-2</v>
      </c>
    </row>
    <row r="327" spans="1:14" x14ac:dyDescent="0.3">
      <c r="A327" t="s">
        <v>2257</v>
      </c>
      <c r="B327" t="s">
        <v>2577</v>
      </c>
      <c r="C327">
        <v>6586</v>
      </c>
      <c r="D327">
        <v>13705</v>
      </c>
      <c r="E327">
        <v>11552</v>
      </c>
      <c r="F327">
        <v>8007</v>
      </c>
      <c r="G327">
        <f t="shared" si="10"/>
        <v>11088</v>
      </c>
      <c r="H327">
        <v>2877</v>
      </c>
      <c r="I327">
        <v>2405</v>
      </c>
      <c r="J327">
        <v>3161</v>
      </c>
      <c r="K327">
        <v>3229</v>
      </c>
      <c r="L327">
        <f t="shared" si="11"/>
        <v>2918</v>
      </c>
      <c r="M327">
        <v>-1.759214992</v>
      </c>
      <c r="N327" s="1">
        <v>3.3800000000000001E-12</v>
      </c>
    </row>
    <row r="328" spans="1:14" x14ac:dyDescent="0.3">
      <c r="A328" t="s">
        <v>2529</v>
      </c>
      <c r="B328" t="s">
        <v>2577</v>
      </c>
      <c r="C328">
        <v>2808</v>
      </c>
      <c r="D328">
        <v>3424</v>
      </c>
      <c r="E328">
        <v>2065</v>
      </c>
      <c r="F328">
        <v>1305</v>
      </c>
      <c r="G328">
        <f t="shared" si="10"/>
        <v>2264.6666666666665</v>
      </c>
      <c r="H328">
        <v>523</v>
      </c>
      <c r="I328">
        <v>450</v>
      </c>
      <c r="J328">
        <v>720</v>
      </c>
      <c r="K328">
        <v>781</v>
      </c>
      <c r="L328">
        <f t="shared" si="11"/>
        <v>618.5</v>
      </c>
      <c r="M328">
        <v>-1.726338455</v>
      </c>
      <c r="N328" s="1">
        <v>3.0199999999999998E-7</v>
      </c>
    </row>
    <row r="329" spans="1:14" x14ac:dyDescent="0.3">
      <c r="A329" t="s">
        <v>1961</v>
      </c>
      <c r="B329" t="s">
        <v>2577</v>
      </c>
      <c r="C329">
        <v>1878</v>
      </c>
      <c r="D329">
        <v>1637</v>
      </c>
      <c r="E329">
        <v>1508</v>
      </c>
      <c r="F329">
        <v>1236</v>
      </c>
      <c r="G329">
        <f t="shared" si="10"/>
        <v>1460.3333333333333</v>
      </c>
      <c r="H329">
        <v>371</v>
      </c>
      <c r="I329">
        <v>480</v>
      </c>
      <c r="J329">
        <v>630</v>
      </c>
      <c r="K329">
        <v>607</v>
      </c>
      <c r="L329">
        <f t="shared" si="11"/>
        <v>522</v>
      </c>
      <c r="M329">
        <v>-1.330507093</v>
      </c>
      <c r="N329" s="1">
        <v>5.7700000000000001E-8</v>
      </c>
    </row>
    <row r="330" spans="1:14" x14ac:dyDescent="0.3">
      <c r="A330" t="s">
        <v>452</v>
      </c>
      <c r="B330" t="s">
        <v>2577</v>
      </c>
      <c r="C330">
        <v>2586</v>
      </c>
      <c r="D330">
        <v>113</v>
      </c>
      <c r="E330">
        <v>98</v>
      </c>
      <c r="F330">
        <v>199</v>
      </c>
      <c r="G330">
        <f t="shared" si="10"/>
        <v>136.66666666666666</v>
      </c>
      <c r="H330">
        <v>440</v>
      </c>
      <c r="I330">
        <v>307</v>
      </c>
      <c r="J330">
        <v>280</v>
      </c>
      <c r="K330">
        <v>257</v>
      </c>
      <c r="L330">
        <f t="shared" si="11"/>
        <v>321</v>
      </c>
      <c r="M330">
        <v>1.4383527270000001</v>
      </c>
      <c r="N330">
        <v>1.0562E-4</v>
      </c>
    </row>
    <row r="331" spans="1:14" x14ac:dyDescent="0.3">
      <c r="A331" t="s">
        <v>397</v>
      </c>
      <c r="B331" t="s">
        <v>2577</v>
      </c>
      <c r="C331">
        <v>9773</v>
      </c>
      <c r="D331">
        <v>5</v>
      </c>
      <c r="E331">
        <v>9</v>
      </c>
      <c r="F331">
        <v>8</v>
      </c>
      <c r="G331">
        <f t="shared" si="10"/>
        <v>7.333333333333333</v>
      </c>
      <c r="H331">
        <v>14</v>
      </c>
      <c r="I331">
        <v>31</v>
      </c>
      <c r="J331">
        <v>26</v>
      </c>
      <c r="K331">
        <v>28</v>
      </c>
      <c r="L331">
        <f t="shared" si="11"/>
        <v>24.75</v>
      </c>
      <c r="M331">
        <v>1.9148843950000001</v>
      </c>
      <c r="N331">
        <v>1.2130559000000001E-2</v>
      </c>
    </row>
    <row r="332" spans="1:14" x14ac:dyDescent="0.3">
      <c r="A332" t="s">
        <v>648</v>
      </c>
      <c r="B332" t="s">
        <v>2577</v>
      </c>
      <c r="C332">
        <v>8231</v>
      </c>
      <c r="D332">
        <v>34</v>
      </c>
      <c r="E332">
        <v>42</v>
      </c>
      <c r="F332">
        <v>33</v>
      </c>
      <c r="G332">
        <f t="shared" si="10"/>
        <v>36.333333333333336</v>
      </c>
      <c r="H332">
        <v>45</v>
      </c>
      <c r="I332">
        <v>90</v>
      </c>
      <c r="J332">
        <v>66</v>
      </c>
      <c r="K332">
        <v>70</v>
      </c>
      <c r="L332">
        <f t="shared" si="11"/>
        <v>67.75</v>
      </c>
      <c r="M332">
        <v>1.060248394</v>
      </c>
      <c r="N332">
        <v>2.1803737E-2</v>
      </c>
    </row>
    <row r="333" spans="1:14" x14ac:dyDescent="0.3">
      <c r="A333" t="s">
        <v>383</v>
      </c>
      <c r="B333" t="s">
        <v>2577</v>
      </c>
      <c r="C333">
        <v>5563</v>
      </c>
      <c r="D333">
        <v>119</v>
      </c>
      <c r="E333">
        <v>128</v>
      </c>
      <c r="F333">
        <v>156</v>
      </c>
      <c r="G333">
        <f t="shared" si="10"/>
        <v>134.33333333333334</v>
      </c>
      <c r="H333">
        <v>258</v>
      </c>
      <c r="I333">
        <v>410</v>
      </c>
      <c r="J333">
        <v>343</v>
      </c>
      <c r="K333">
        <v>316</v>
      </c>
      <c r="L333">
        <f t="shared" si="11"/>
        <v>331.75</v>
      </c>
      <c r="M333">
        <v>1.4733146580000001</v>
      </c>
      <c r="N333" s="1">
        <v>6.8499999999999998E-8</v>
      </c>
    </row>
    <row r="334" spans="1:14" x14ac:dyDescent="0.3">
      <c r="A334" t="s">
        <v>2366</v>
      </c>
      <c r="B334" t="s">
        <v>2577</v>
      </c>
      <c r="C334">
        <v>2817</v>
      </c>
      <c r="D334">
        <v>5440</v>
      </c>
      <c r="E334">
        <v>4506</v>
      </c>
      <c r="F334">
        <v>2796</v>
      </c>
      <c r="G334">
        <f t="shared" si="10"/>
        <v>4247.333333333333</v>
      </c>
      <c r="H334">
        <v>1080</v>
      </c>
      <c r="I334">
        <v>1285</v>
      </c>
      <c r="J334">
        <v>1267</v>
      </c>
      <c r="K334">
        <v>1542</v>
      </c>
      <c r="L334">
        <f t="shared" si="11"/>
        <v>1293.5</v>
      </c>
      <c r="M334">
        <v>-1.560082008</v>
      </c>
      <c r="N334" s="1">
        <v>4.5200000000000001E-9</v>
      </c>
    </row>
    <row r="335" spans="1:14" x14ac:dyDescent="0.3">
      <c r="A335" t="s">
        <v>2012</v>
      </c>
      <c r="B335" t="s">
        <v>2577</v>
      </c>
      <c r="C335">
        <v>1986</v>
      </c>
      <c r="D335">
        <v>84</v>
      </c>
      <c r="E335">
        <v>83</v>
      </c>
      <c r="F335">
        <v>56</v>
      </c>
      <c r="G335">
        <f t="shared" si="10"/>
        <v>74.333333333333329</v>
      </c>
      <c r="H335">
        <v>22</v>
      </c>
      <c r="I335">
        <v>21</v>
      </c>
      <c r="J335">
        <v>39</v>
      </c>
      <c r="K335">
        <v>33</v>
      </c>
      <c r="L335">
        <f t="shared" si="11"/>
        <v>28.75</v>
      </c>
      <c r="M335">
        <v>-1.21173043</v>
      </c>
      <c r="N335">
        <v>1.4648031000000001E-2</v>
      </c>
    </row>
    <row r="336" spans="1:14" x14ac:dyDescent="0.3">
      <c r="A336" t="s">
        <v>1072</v>
      </c>
      <c r="B336" t="s">
        <v>2577</v>
      </c>
      <c r="C336">
        <v>3137</v>
      </c>
      <c r="D336">
        <v>24</v>
      </c>
      <c r="E336">
        <v>45</v>
      </c>
      <c r="F336">
        <v>32</v>
      </c>
      <c r="G336">
        <f t="shared" si="10"/>
        <v>33.666666666666664</v>
      </c>
      <c r="H336">
        <v>2</v>
      </c>
      <c r="I336">
        <v>13</v>
      </c>
      <c r="J336">
        <v>12</v>
      </c>
      <c r="K336">
        <v>5</v>
      </c>
      <c r="L336">
        <f t="shared" si="11"/>
        <v>8</v>
      </c>
      <c r="M336">
        <v>-1.9141162899999999</v>
      </c>
      <c r="N336">
        <v>1.7884191000000001E-2</v>
      </c>
    </row>
    <row r="337" spans="1:14" x14ac:dyDescent="0.3">
      <c r="A337" t="s">
        <v>1956</v>
      </c>
      <c r="B337" t="s">
        <v>2577</v>
      </c>
      <c r="C337">
        <v>11068</v>
      </c>
      <c r="D337">
        <v>6997</v>
      </c>
      <c r="E337">
        <v>6439</v>
      </c>
      <c r="F337">
        <v>4511</v>
      </c>
      <c r="G337">
        <f t="shared" si="10"/>
        <v>5982.333333333333</v>
      </c>
      <c r="H337">
        <v>1071</v>
      </c>
      <c r="I337">
        <v>1181</v>
      </c>
      <c r="J337">
        <v>1927</v>
      </c>
      <c r="K337">
        <v>2349</v>
      </c>
      <c r="L337">
        <f t="shared" si="11"/>
        <v>1632</v>
      </c>
      <c r="M337">
        <v>-1.7310786920000001</v>
      </c>
      <c r="N337" s="1">
        <v>2.2400000000000001E-9</v>
      </c>
    </row>
    <row r="338" spans="1:14" x14ac:dyDescent="0.3">
      <c r="A338" t="s">
        <v>915</v>
      </c>
      <c r="B338" t="s">
        <v>2577</v>
      </c>
      <c r="C338">
        <v>7497</v>
      </c>
      <c r="D338">
        <v>74</v>
      </c>
      <c r="E338">
        <v>55</v>
      </c>
      <c r="F338">
        <v>65</v>
      </c>
      <c r="G338">
        <f t="shared" si="10"/>
        <v>64.666666666666671</v>
      </c>
      <c r="H338">
        <v>129</v>
      </c>
      <c r="I338">
        <v>149</v>
      </c>
      <c r="J338">
        <v>120</v>
      </c>
      <c r="K338">
        <v>93</v>
      </c>
      <c r="L338">
        <f t="shared" si="11"/>
        <v>122.75</v>
      </c>
      <c r="M338">
        <v>1.104338555</v>
      </c>
      <c r="N338">
        <v>4.1236170000000004E-3</v>
      </c>
    </row>
    <row r="339" spans="1:14" x14ac:dyDescent="0.3">
      <c r="A339" t="s">
        <v>109</v>
      </c>
      <c r="B339" t="s">
        <v>2577</v>
      </c>
      <c r="C339">
        <v>5411</v>
      </c>
      <c r="D339">
        <v>245</v>
      </c>
      <c r="E339">
        <v>313</v>
      </c>
      <c r="F339">
        <v>410</v>
      </c>
      <c r="G339">
        <f t="shared" si="10"/>
        <v>322.66666666666669</v>
      </c>
      <c r="H339">
        <v>805</v>
      </c>
      <c r="I339">
        <v>865</v>
      </c>
      <c r="J339">
        <v>809</v>
      </c>
      <c r="K339">
        <v>740</v>
      </c>
      <c r="L339">
        <f t="shared" si="11"/>
        <v>804.75</v>
      </c>
      <c r="M339">
        <v>1.5047236230000001</v>
      </c>
      <c r="N339" s="1">
        <v>2.3199999999999998E-9</v>
      </c>
    </row>
    <row r="340" spans="1:14" x14ac:dyDescent="0.3">
      <c r="A340" t="s">
        <v>1519</v>
      </c>
      <c r="B340" t="s">
        <v>2577</v>
      </c>
      <c r="C340">
        <v>3660</v>
      </c>
      <c r="D340">
        <v>168</v>
      </c>
      <c r="E340">
        <v>232</v>
      </c>
      <c r="F340">
        <v>100</v>
      </c>
      <c r="G340">
        <f t="shared" si="10"/>
        <v>166.66666666666666</v>
      </c>
      <c r="H340">
        <v>27</v>
      </c>
      <c r="I340">
        <v>82</v>
      </c>
      <c r="J340">
        <v>31</v>
      </c>
      <c r="K340">
        <v>56</v>
      </c>
      <c r="L340">
        <f t="shared" si="11"/>
        <v>49</v>
      </c>
      <c r="M340">
        <v>-1.612989609</v>
      </c>
      <c r="N340">
        <v>6.5492100000000004E-4</v>
      </c>
    </row>
    <row r="341" spans="1:14" x14ac:dyDescent="0.3">
      <c r="A341" t="s">
        <v>581</v>
      </c>
      <c r="B341" t="s">
        <v>2577</v>
      </c>
      <c r="C341">
        <v>11717</v>
      </c>
      <c r="D341">
        <v>32959</v>
      </c>
      <c r="E341">
        <v>31801</v>
      </c>
      <c r="F341">
        <v>37220</v>
      </c>
      <c r="G341">
        <f t="shared" si="10"/>
        <v>33993.333333333336</v>
      </c>
      <c r="H341">
        <v>101422</v>
      </c>
      <c r="I341">
        <v>114924</v>
      </c>
      <c r="J341">
        <v>106735</v>
      </c>
      <c r="K341">
        <v>76107</v>
      </c>
      <c r="L341">
        <f t="shared" si="11"/>
        <v>99797</v>
      </c>
      <c r="M341">
        <v>1.737608644</v>
      </c>
      <c r="N341" s="1">
        <v>6.4300000000000001E-14</v>
      </c>
    </row>
    <row r="342" spans="1:14" x14ac:dyDescent="0.3">
      <c r="A342" t="s">
        <v>1674</v>
      </c>
      <c r="B342" t="s">
        <v>2577</v>
      </c>
      <c r="C342">
        <v>4355</v>
      </c>
      <c r="D342">
        <v>96</v>
      </c>
      <c r="E342">
        <v>95</v>
      </c>
      <c r="F342">
        <v>78</v>
      </c>
      <c r="G342">
        <f t="shared" si="10"/>
        <v>89.666666666666671</v>
      </c>
      <c r="H342">
        <v>15</v>
      </c>
      <c r="I342">
        <v>18</v>
      </c>
      <c r="J342">
        <v>36</v>
      </c>
      <c r="K342">
        <v>49</v>
      </c>
      <c r="L342">
        <f t="shared" si="11"/>
        <v>29.5</v>
      </c>
      <c r="M342">
        <v>-1.463623066</v>
      </c>
      <c r="N342">
        <v>3.9800039999999997E-3</v>
      </c>
    </row>
    <row r="343" spans="1:14" x14ac:dyDescent="0.3">
      <c r="A343" t="s">
        <v>904</v>
      </c>
      <c r="B343" t="s">
        <v>2577</v>
      </c>
      <c r="C343">
        <v>3541</v>
      </c>
      <c r="D343">
        <v>3602</v>
      </c>
      <c r="E343">
        <v>2553</v>
      </c>
      <c r="F343">
        <v>3794</v>
      </c>
      <c r="G343">
        <f t="shared" si="10"/>
        <v>3316.3333333333335</v>
      </c>
      <c r="H343">
        <v>8011</v>
      </c>
      <c r="I343">
        <v>7588</v>
      </c>
      <c r="J343">
        <v>6492</v>
      </c>
      <c r="K343">
        <v>4035</v>
      </c>
      <c r="L343">
        <f t="shared" si="11"/>
        <v>6531.5</v>
      </c>
      <c r="M343">
        <v>1.1725049729999999</v>
      </c>
      <c r="N343">
        <v>2.0441900000000001E-4</v>
      </c>
    </row>
    <row r="344" spans="1:14" x14ac:dyDescent="0.3">
      <c r="A344" t="s">
        <v>71</v>
      </c>
      <c r="B344" t="s">
        <v>2577</v>
      </c>
      <c r="C344">
        <v>6206</v>
      </c>
      <c r="D344">
        <v>60</v>
      </c>
      <c r="E344">
        <v>115</v>
      </c>
      <c r="F344">
        <v>88</v>
      </c>
      <c r="G344">
        <f t="shared" si="10"/>
        <v>87.666666666666671</v>
      </c>
      <c r="H344">
        <v>182</v>
      </c>
      <c r="I344">
        <v>174</v>
      </c>
      <c r="J344">
        <v>171</v>
      </c>
      <c r="K344">
        <v>257</v>
      </c>
      <c r="L344">
        <f t="shared" si="11"/>
        <v>196</v>
      </c>
      <c r="M344">
        <v>1.3380041709999999</v>
      </c>
      <c r="N344" s="1">
        <v>7.9099999999999998E-5</v>
      </c>
    </row>
    <row r="345" spans="1:14" x14ac:dyDescent="0.3">
      <c r="A345" t="s">
        <v>1642</v>
      </c>
      <c r="B345" t="s">
        <v>2577</v>
      </c>
      <c r="C345">
        <v>2278</v>
      </c>
      <c r="D345">
        <v>1443</v>
      </c>
      <c r="E345">
        <v>1570</v>
      </c>
      <c r="F345">
        <v>1228</v>
      </c>
      <c r="G345">
        <f t="shared" si="10"/>
        <v>1413.6666666666667</v>
      </c>
      <c r="H345">
        <v>440</v>
      </c>
      <c r="I345">
        <v>747</v>
      </c>
      <c r="J345">
        <v>580</v>
      </c>
      <c r="K345">
        <v>549</v>
      </c>
      <c r="L345">
        <f t="shared" si="11"/>
        <v>579</v>
      </c>
      <c r="M345">
        <v>-1.123364322</v>
      </c>
      <c r="N345" s="1">
        <v>4.6E-6</v>
      </c>
    </row>
    <row r="346" spans="1:14" x14ac:dyDescent="0.3">
      <c r="A346" t="s">
        <v>1740</v>
      </c>
      <c r="B346" t="s">
        <v>2577</v>
      </c>
      <c r="C346">
        <v>2469</v>
      </c>
      <c r="D346">
        <v>1035</v>
      </c>
      <c r="E346">
        <v>998</v>
      </c>
      <c r="F346">
        <v>867</v>
      </c>
      <c r="G346">
        <f t="shared" si="10"/>
        <v>966.66666666666663</v>
      </c>
      <c r="H346">
        <v>252</v>
      </c>
      <c r="I346">
        <v>443</v>
      </c>
      <c r="J346">
        <v>512</v>
      </c>
      <c r="K346">
        <v>422</v>
      </c>
      <c r="L346">
        <f t="shared" si="11"/>
        <v>407.25</v>
      </c>
      <c r="M346">
        <v>-1.094481933</v>
      </c>
      <c r="N346" s="1">
        <v>4.0299999999999997E-5</v>
      </c>
    </row>
    <row r="347" spans="1:14" x14ac:dyDescent="0.3">
      <c r="A347" t="s">
        <v>1812</v>
      </c>
      <c r="B347" t="s">
        <v>2577</v>
      </c>
      <c r="C347">
        <v>4129</v>
      </c>
      <c r="D347">
        <v>1761</v>
      </c>
      <c r="E347">
        <v>1734</v>
      </c>
      <c r="F347">
        <v>1281</v>
      </c>
      <c r="G347">
        <f t="shared" si="10"/>
        <v>1592</v>
      </c>
      <c r="H347">
        <v>442</v>
      </c>
      <c r="I347">
        <v>605</v>
      </c>
      <c r="J347">
        <v>744</v>
      </c>
      <c r="K347">
        <v>961</v>
      </c>
      <c r="L347">
        <f t="shared" si="11"/>
        <v>688</v>
      </c>
      <c r="M347">
        <v>-1.0645023790000001</v>
      </c>
      <c r="N347">
        <v>1.25253E-4</v>
      </c>
    </row>
    <row r="348" spans="1:14" x14ac:dyDescent="0.3">
      <c r="A348" t="s">
        <v>2481</v>
      </c>
      <c r="B348" t="s">
        <v>2577</v>
      </c>
      <c r="C348">
        <v>4780</v>
      </c>
      <c r="D348">
        <v>168</v>
      </c>
      <c r="E348">
        <v>92</v>
      </c>
      <c r="F348">
        <v>45</v>
      </c>
      <c r="G348">
        <f t="shared" si="10"/>
        <v>101.66666666666667</v>
      </c>
      <c r="H348">
        <v>12</v>
      </c>
      <c r="I348">
        <v>11</v>
      </c>
      <c r="J348">
        <v>33</v>
      </c>
      <c r="K348">
        <v>76</v>
      </c>
      <c r="L348">
        <f t="shared" si="11"/>
        <v>33</v>
      </c>
      <c r="M348">
        <v>-1.524447221</v>
      </c>
      <c r="N348">
        <v>3.0905579999999998E-2</v>
      </c>
    </row>
    <row r="349" spans="1:14" x14ac:dyDescent="0.3">
      <c r="A349" t="s">
        <v>2208</v>
      </c>
      <c r="B349" t="s">
        <v>2577</v>
      </c>
      <c r="C349">
        <v>4942</v>
      </c>
      <c r="D349">
        <v>166</v>
      </c>
      <c r="E349">
        <v>155</v>
      </c>
      <c r="F349">
        <v>68</v>
      </c>
      <c r="G349">
        <f t="shared" si="10"/>
        <v>129.66666666666666</v>
      </c>
      <c r="H349">
        <v>12</v>
      </c>
      <c r="I349">
        <v>40</v>
      </c>
      <c r="J349">
        <v>36</v>
      </c>
      <c r="K349">
        <v>51</v>
      </c>
      <c r="L349">
        <f t="shared" si="11"/>
        <v>34.75</v>
      </c>
      <c r="M349">
        <v>-1.771328394</v>
      </c>
      <c r="N349">
        <v>5.5365199999999996E-4</v>
      </c>
    </row>
    <row r="350" spans="1:14" x14ac:dyDescent="0.3">
      <c r="A350" t="s">
        <v>2249</v>
      </c>
      <c r="B350" t="s">
        <v>2577</v>
      </c>
      <c r="C350">
        <v>2360</v>
      </c>
      <c r="D350">
        <v>532</v>
      </c>
      <c r="E350">
        <v>545</v>
      </c>
      <c r="F350">
        <v>232</v>
      </c>
      <c r="G350">
        <f t="shared" si="10"/>
        <v>436.33333333333331</v>
      </c>
      <c r="H350">
        <v>166</v>
      </c>
      <c r="I350">
        <v>155</v>
      </c>
      <c r="J350">
        <v>175</v>
      </c>
      <c r="K350">
        <v>240</v>
      </c>
      <c r="L350">
        <f t="shared" si="11"/>
        <v>184</v>
      </c>
      <c r="M350">
        <v>-1.085985303</v>
      </c>
      <c r="N350">
        <v>2.6927969999999998E-3</v>
      </c>
    </row>
    <row r="351" spans="1:14" x14ac:dyDescent="0.3">
      <c r="A351" t="s">
        <v>2449</v>
      </c>
      <c r="B351" t="s">
        <v>2577</v>
      </c>
      <c r="C351">
        <v>2122</v>
      </c>
      <c r="D351">
        <v>2752</v>
      </c>
      <c r="E351">
        <v>2135</v>
      </c>
      <c r="F351">
        <v>1371</v>
      </c>
      <c r="G351">
        <f t="shared" si="10"/>
        <v>2086</v>
      </c>
      <c r="H351">
        <v>580</v>
      </c>
      <c r="I351">
        <v>729</v>
      </c>
      <c r="J351">
        <v>849</v>
      </c>
      <c r="K351">
        <v>703</v>
      </c>
      <c r="L351">
        <f t="shared" si="11"/>
        <v>715.25</v>
      </c>
      <c r="M351">
        <v>-1.3880429729999999</v>
      </c>
      <c r="N351" s="1">
        <v>9.2800000000000005E-7</v>
      </c>
    </row>
    <row r="352" spans="1:14" x14ac:dyDescent="0.3">
      <c r="A352" t="s">
        <v>1233</v>
      </c>
      <c r="B352" t="s">
        <v>2577</v>
      </c>
      <c r="C352">
        <v>5989</v>
      </c>
      <c r="D352">
        <v>2872</v>
      </c>
      <c r="E352">
        <v>3758</v>
      </c>
      <c r="F352">
        <v>2954</v>
      </c>
      <c r="G352">
        <f t="shared" si="10"/>
        <v>3194.6666666666665</v>
      </c>
      <c r="H352">
        <v>445</v>
      </c>
      <c r="I352">
        <v>1138</v>
      </c>
      <c r="J352">
        <v>1398</v>
      </c>
      <c r="K352">
        <v>1531</v>
      </c>
      <c r="L352">
        <f t="shared" si="11"/>
        <v>1128</v>
      </c>
      <c r="M352">
        <v>-1.3635724410000001</v>
      </c>
      <c r="N352" s="1">
        <v>3.7700000000000002E-5</v>
      </c>
    </row>
    <row r="353" spans="1:14" x14ac:dyDescent="0.3">
      <c r="A353" t="s">
        <v>2242</v>
      </c>
      <c r="B353" t="s">
        <v>2577</v>
      </c>
      <c r="C353">
        <v>2319</v>
      </c>
      <c r="D353">
        <v>1002</v>
      </c>
      <c r="E353">
        <v>867</v>
      </c>
      <c r="F353">
        <v>658</v>
      </c>
      <c r="G353">
        <f t="shared" si="10"/>
        <v>842.33333333333337</v>
      </c>
      <c r="H353">
        <v>313</v>
      </c>
      <c r="I353">
        <v>305</v>
      </c>
      <c r="J353">
        <v>331</v>
      </c>
      <c r="K353">
        <v>491</v>
      </c>
      <c r="L353">
        <f t="shared" si="11"/>
        <v>360</v>
      </c>
      <c r="M353">
        <v>-1.069204584</v>
      </c>
      <c r="N353">
        <v>1.3447200000000001E-4</v>
      </c>
    </row>
    <row r="354" spans="1:14" x14ac:dyDescent="0.3">
      <c r="A354" t="s">
        <v>2073</v>
      </c>
      <c r="B354" t="s">
        <v>2577</v>
      </c>
      <c r="C354">
        <v>5940</v>
      </c>
      <c r="D354">
        <v>1170</v>
      </c>
      <c r="E354">
        <v>903</v>
      </c>
      <c r="F354">
        <v>749</v>
      </c>
      <c r="G354">
        <f t="shared" si="10"/>
        <v>940.66666666666663</v>
      </c>
      <c r="H354">
        <v>253</v>
      </c>
      <c r="I354">
        <v>264</v>
      </c>
      <c r="J354">
        <v>370</v>
      </c>
      <c r="K354">
        <v>687</v>
      </c>
      <c r="L354">
        <f t="shared" si="11"/>
        <v>393.5</v>
      </c>
      <c r="M354">
        <v>-1.1226926610000001</v>
      </c>
      <c r="N354">
        <v>1.6286880000000001E-3</v>
      </c>
    </row>
    <row r="355" spans="1:14" x14ac:dyDescent="0.3">
      <c r="A355" t="s">
        <v>2238</v>
      </c>
      <c r="B355" t="s">
        <v>2577</v>
      </c>
      <c r="C355">
        <v>3096</v>
      </c>
      <c r="D355">
        <v>3391</v>
      </c>
      <c r="E355">
        <v>2606</v>
      </c>
      <c r="F355">
        <v>2332</v>
      </c>
      <c r="G355">
        <f t="shared" si="10"/>
        <v>2776.3333333333335</v>
      </c>
      <c r="H355">
        <v>840</v>
      </c>
      <c r="I355">
        <v>896</v>
      </c>
      <c r="J355">
        <v>1129</v>
      </c>
      <c r="K355">
        <v>1621</v>
      </c>
      <c r="L355">
        <f t="shared" si="11"/>
        <v>1121.5</v>
      </c>
      <c r="M355">
        <v>-1.1609389830000001</v>
      </c>
      <c r="N355" s="1">
        <v>2.5400000000000001E-5</v>
      </c>
    </row>
    <row r="356" spans="1:14" x14ac:dyDescent="0.3">
      <c r="A356" t="s">
        <v>1547</v>
      </c>
      <c r="B356" t="s">
        <v>2577</v>
      </c>
      <c r="C356">
        <v>5985</v>
      </c>
      <c r="D356">
        <v>142</v>
      </c>
      <c r="E356">
        <v>132</v>
      </c>
      <c r="F356">
        <v>131</v>
      </c>
      <c r="G356">
        <f t="shared" si="10"/>
        <v>135</v>
      </c>
      <c r="H356">
        <v>46</v>
      </c>
      <c r="I356">
        <v>21</v>
      </c>
      <c r="J356">
        <v>86</v>
      </c>
      <c r="K356">
        <v>40</v>
      </c>
      <c r="L356">
        <f t="shared" si="11"/>
        <v>48.25</v>
      </c>
      <c r="M356">
        <v>-1.3107131830000001</v>
      </c>
      <c r="N356">
        <v>7.1225680000000001E-3</v>
      </c>
    </row>
    <row r="357" spans="1:14" x14ac:dyDescent="0.3">
      <c r="A357" t="s">
        <v>1333</v>
      </c>
      <c r="B357" t="s">
        <v>2577</v>
      </c>
      <c r="C357">
        <v>1863</v>
      </c>
      <c r="D357">
        <v>718</v>
      </c>
      <c r="E357">
        <v>960</v>
      </c>
      <c r="F357">
        <v>684</v>
      </c>
      <c r="G357">
        <f t="shared" si="10"/>
        <v>787.33333333333337</v>
      </c>
      <c r="H357">
        <v>115</v>
      </c>
      <c r="I357">
        <v>202</v>
      </c>
      <c r="J357">
        <v>277</v>
      </c>
      <c r="K357">
        <v>325</v>
      </c>
      <c r="L357">
        <f t="shared" si="11"/>
        <v>229.75</v>
      </c>
      <c r="M357">
        <v>-1.6320637819999999</v>
      </c>
      <c r="N357" s="1">
        <v>1.97E-7</v>
      </c>
    </row>
    <row r="358" spans="1:14" x14ac:dyDescent="0.3">
      <c r="A358" t="s">
        <v>1294</v>
      </c>
      <c r="B358" t="s">
        <v>2577</v>
      </c>
      <c r="C358">
        <v>1623</v>
      </c>
      <c r="D358">
        <v>1201</v>
      </c>
      <c r="E358">
        <v>1499</v>
      </c>
      <c r="F358">
        <v>1233</v>
      </c>
      <c r="G358">
        <f t="shared" si="10"/>
        <v>1311</v>
      </c>
      <c r="H358">
        <v>247</v>
      </c>
      <c r="I358">
        <v>403</v>
      </c>
      <c r="J358">
        <v>570</v>
      </c>
      <c r="K358">
        <v>652</v>
      </c>
      <c r="L358">
        <f t="shared" si="11"/>
        <v>468</v>
      </c>
      <c r="M358">
        <v>-1.340513074</v>
      </c>
      <c r="N358" s="1">
        <v>5.6300000000000003E-6</v>
      </c>
    </row>
    <row r="359" spans="1:14" x14ac:dyDescent="0.3">
      <c r="A359" t="s">
        <v>1513</v>
      </c>
      <c r="B359" t="s">
        <v>2577</v>
      </c>
      <c r="C359">
        <v>6530</v>
      </c>
      <c r="D359">
        <v>118</v>
      </c>
      <c r="E359">
        <v>99</v>
      </c>
      <c r="F359">
        <v>140</v>
      </c>
      <c r="G359">
        <f t="shared" si="10"/>
        <v>119</v>
      </c>
      <c r="H359">
        <v>18</v>
      </c>
      <c r="I359">
        <v>25</v>
      </c>
      <c r="J359">
        <v>52</v>
      </c>
      <c r="K359">
        <v>44</v>
      </c>
      <c r="L359">
        <f t="shared" si="11"/>
        <v>34.75</v>
      </c>
      <c r="M359">
        <v>-1.6273599599999999</v>
      </c>
      <c r="N359">
        <v>3.1596499999999997E-4</v>
      </c>
    </row>
    <row r="360" spans="1:14" x14ac:dyDescent="0.3">
      <c r="A360" t="s">
        <v>2330</v>
      </c>
      <c r="B360" t="s">
        <v>2577</v>
      </c>
      <c r="C360">
        <v>2053</v>
      </c>
      <c r="D360">
        <v>7608</v>
      </c>
      <c r="E360">
        <v>6740</v>
      </c>
      <c r="F360">
        <v>3901</v>
      </c>
      <c r="G360">
        <f t="shared" si="10"/>
        <v>6083</v>
      </c>
      <c r="H360">
        <v>1551</v>
      </c>
      <c r="I360">
        <v>1747</v>
      </c>
      <c r="J360">
        <v>1974</v>
      </c>
      <c r="K360">
        <v>1998</v>
      </c>
      <c r="L360">
        <f t="shared" si="11"/>
        <v>1817.5</v>
      </c>
      <c r="M360">
        <v>-1.583913777</v>
      </c>
      <c r="N360" s="1">
        <v>2.1000000000000002E-9</v>
      </c>
    </row>
    <row r="361" spans="1:14" x14ac:dyDescent="0.3">
      <c r="A361" t="s">
        <v>2004</v>
      </c>
      <c r="B361" t="s">
        <v>2577</v>
      </c>
      <c r="C361">
        <v>5914</v>
      </c>
      <c r="D361">
        <v>447</v>
      </c>
      <c r="E361">
        <v>396</v>
      </c>
      <c r="F361">
        <v>333</v>
      </c>
      <c r="G361">
        <f t="shared" si="10"/>
        <v>392</v>
      </c>
      <c r="H361">
        <v>72</v>
      </c>
      <c r="I361">
        <v>82</v>
      </c>
      <c r="J361">
        <v>118</v>
      </c>
      <c r="K361">
        <v>106</v>
      </c>
      <c r="L361">
        <f t="shared" si="11"/>
        <v>94.5</v>
      </c>
      <c r="M361">
        <v>-1.8946548009999999</v>
      </c>
      <c r="N361" s="1">
        <v>5.0800000000000002E-11</v>
      </c>
    </row>
    <row r="362" spans="1:14" x14ac:dyDescent="0.3">
      <c r="A362" t="s">
        <v>1084</v>
      </c>
      <c r="B362" t="s">
        <v>2577</v>
      </c>
      <c r="C362">
        <v>4390</v>
      </c>
      <c r="D362">
        <v>188</v>
      </c>
      <c r="E362">
        <v>331</v>
      </c>
      <c r="F362">
        <v>208</v>
      </c>
      <c r="G362">
        <f t="shared" si="10"/>
        <v>242.33333333333334</v>
      </c>
      <c r="H362">
        <v>53</v>
      </c>
      <c r="I362">
        <v>100</v>
      </c>
      <c r="J362">
        <v>132</v>
      </c>
      <c r="K362">
        <v>107</v>
      </c>
      <c r="L362">
        <f t="shared" si="11"/>
        <v>98</v>
      </c>
      <c r="M362">
        <v>-1.1474556220000001</v>
      </c>
      <c r="N362">
        <v>2.0132219999999998E-3</v>
      </c>
    </row>
    <row r="363" spans="1:14" x14ac:dyDescent="0.3">
      <c r="A363" t="s">
        <v>9</v>
      </c>
      <c r="B363" t="s">
        <v>2577</v>
      </c>
      <c r="C363">
        <v>2878</v>
      </c>
      <c r="D363">
        <v>118</v>
      </c>
      <c r="E363">
        <v>470</v>
      </c>
      <c r="F363">
        <v>339</v>
      </c>
      <c r="G363">
        <f t="shared" si="10"/>
        <v>309</v>
      </c>
      <c r="H363">
        <v>725</v>
      </c>
      <c r="I363">
        <v>1403</v>
      </c>
      <c r="J363">
        <v>921</v>
      </c>
      <c r="K363">
        <v>816</v>
      </c>
      <c r="L363">
        <f t="shared" si="11"/>
        <v>966.25</v>
      </c>
      <c r="M363">
        <v>1.832239728</v>
      </c>
      <c r="N363" s="1">
        <v>1.9E-6</v>
      </c>
    </row>
    <row r="364" spans="1:14" x14ac:dyDescent="0.3">
      <c r="A364" t="s">
        <v>2227</v>
      </c>
      <c r="B364" t="s">
        <v>2577</v>
      </c>
      <c r="C364">
        <v>1990</v>
      </c>
      <c r="D364">
        <v>4723</v>
      </c>
      <c r="E364">
        <v>4382</v>
      </c>
      <c r="F364">
        <v>2500</v>
      </c>
      <c r="G364">
        <f t="shared" si="10"/>
        <v>3868.3333333333335</v>
      </c>
      <c r="H364">
        <v>1021</v>
      </c>
      <c r="I364">
        <v>1297</v>
      </c>
      <c r="J364">
        <v>1896</v>
      </c>
      <c r="K364">
        <v>1630</v>
      </c>
      <c r="L364">
        <f t="shared" si="11"/>
        <v>1461</v>
      </c>
      <c r="M364">
        <v>-1.254577206</v>
      </c>
      <c r="N364" s="1">
        <v>1.8499999999999999E-5</v>
      </c>
    </row>
    <row r="365" spans="1:14" x14ac:dyDescent="0.3">
      <c r="A365" t="s">
        <v>2351</v>
      </c>
      <c r="B365" t="s">
        <v>2577</v>
      </c>
      <c r="C365">
        <v>2691</v>
      </c>
      <c r="D365">
        <v>407</v>
      </c>
      <c r="E365">
        <v>230</v>
      </c>
      <c r="F365">
        <v>276</v>
      </c>
      <c r="G365">
        <f t="shared" si="10"/>
        <v>304.33333333333331</v>
      </c>
      <c r="H365">
        <v>51</v>
      </c>
      <c r="I365">
        <v>47</v>
      </c>
      <c r="J365">
        <v>93</v>
      </c>
      <c r="K365">
        <v>106</v>
      </c>
      <c r="L365">
        <f t="shared" si="11"/>
        <v>74.25</v>
      </c>
      <c r="M365">
        <v>-1.8937347019999999</v>
      </c>
      <c r="N365" s="1">
        <v>4.5600000000000001E-7</v>
      </c>
    </row>
    <row r="366" spans="1:14" x14ac:dyDescent="0.3">
      <c r="A366" t="s">
        <v>1384</v>
      </c>
      <c r="B366" t="s">
        <v>2577</v>
      </c>
      <c r="C366">
        <v>1585</v>
      </c>
      <c r="D366">
        <v>4095</v>
      </c>
      <c r="E366">
        <v>5404</v>
      </c>
      <c r="F366">
        <v>3268</v>
      </c>
      <c r="G366">
        <f t="shared" si="10"/>
        <v>4255.666666666667</v>
      </c>
      <c r="H366">
        <v>1117</v>
      </c>
      <c r="I366">
        <v>1863</v>
      </c>
      <c r="J366">
        <v>2254</v>
      </c>
      <c r="K366">
        <v>1883</v>
      </c>
      <c r="L366">
        <f t="shared" si="11"/>
        <v>1779.25</v>
      </c>
      <c r="M366">
        <v>-1.10202621</v>
      </c>
      <c r="N366" s="1">
        <v>4.99E-5</v>
      </c>
    </row>
    <row r="367" spans="1:14" x14ac:dyDescent="0.3">
      <c r="A367" t="s">
        <v>2233</v>
      </c>
      <c r="B367" t="s">
        <v>2577</v>
      </c>
      <c r="C367">
        <v>3419</v>
      </c>
      <c r="D367">
        <v>304</v>
      </c>
      <c r="E367">
        <v>268</v>
      </c>
      <c r="F367">
        <v>100</v>
      </c>
      <c r="G367">
        <f t="shared" si="10"/>
        <v>224</v>
      </c>
      <c r="H367">
        <v>0</v>
      </c>
      <c r="I367">
        <v>5</v>
      </c>
      <c r="J367">
        <v>2</v>
      </c>
      <c r="K367">
        <v>3</v>
      </c>
      <c r="L367">
        <f t="shared" si="11"/>
        <v>2.5</v>
      </c>
      <c r="M367">
        <v>-6.3402624889999997</v>
      </c>
      <c r="N367" s="1">
        <v>3.4099999999999999E-21</v>
      </c>
    </row>
    <row r="368" spans="1:14" x14ac:dyDescent="0.3">
      <c r="A368" t="s">
        <v>2307</v>
      </c>
      <c r="B368" t="s">
        <v>2577</v>
      </c>
      <c r="C368">
        <v>5719</v>
      </c>
      <c r="D368">
        <v>103</v>
      </c>
      <c r="E368">
        <v>79</v>
      </c>
      <c r="F368">
        <v>63</v>
      </c>
      <c r="G368">
        <f t="shared" si="10"/>
        <v>81.666666666666671</v>
      </c>
      <c r="H368">
        <v>38</v>
      </c>
      <c r="I368">
        <v>43</v>
      </c>
      <c r="J368">
        <v>23</v>
      </c>
      <c r="K368">
        <v>15</v>
      </c>
      <c r="L368">
        <f t="shared" si="11"/>
        <v>29.75</v>
      </c>
      <c r="M368">
        <v>-1.2674856059999999</v>
      </c>
      <c r="N368">
        <v>2.1823892000000001E-2</v>
      </c>
    </row>
    <row r="369" spans="1:14" x14ac:dyDescent="0.3">
      <c r="A369" t="s">
        <v>887</v>
      </c>
      <c r="B369" t="s">
        <v>2577</v>
      </c>
      <c r="C369">
        <v>9062</v>
      </c>
      <c r="D369">
        <v>71</v>
      </c>
      <c r="E369">
        <v>59</v>
      </c>
      <c r="F369">
        <v>69</v>
      </c>
      <c r="G369">
        <f t="shared" si="10"/>
        <v>66.333333333333329</v>
      </c>
      <c r="H369">
        <v>74</v>
      </c>
      <c r="I369">
        <v>137</v>
      </c>
      <c r="J369">
        <v>155</v>
      </c>
      <c r="K369">
        <v>116</v>
      </c>
      <c r="L369">
        <f t="shared" si="11"/>
        <v>120.5</v>
      </c>
      <c r="M369">
        <v>1.015930303</v>
      </c>
      <c r="N369">
        <v>8.466487E-3</v>
      </c>
    </row>
    <row r="370" spans="1:14" x14ac:dyDescent="0.3">
      <c r="A370" t="s">
        <v>1136</v>
      </c>
      <c r="B370" t="s">
        <v>2577</v>
      </c>
      <c r="C370">
        <v>1499</v>
      </c>
      <c r="D370">
        <v>587</v>
      </c>
      <c r="E370">
        <v>1043</v>
      </c>
      <c r="F370">
        <v>616</v>
      </c>
      <c r="G370">
        <f t="shared" si="10"/>
        <v>748.66666666666663</v>
      </c>
      <c r="H370">
        <v>72</v>
      </c>
      <c r="I370">
        <v>196</v>
      </c>
      <c r="J370">
        <v>298</v>
      </c>
      <c r="K370">
        <v>392</v>
      </c>
      <c r="L370">
        <f t="shared" si="11"/>
        <v>239.5</v>
      </c>
      <c r="M370">
        <v>-1.5116657819999999</v>
      </c>
      <c r="N370">
        <v>3.8612199999999997E-4</v>
      </c>
    </row>
    <row r="371" spans="1:14" x14ac:dyDescent="0.3">
      <c r="A371" t="s">
        <v>2391</v>
      </c>
      <c r="B371" t="s">
        <v>2577</v>
      </c>
      <c r="C371">
        <v>3510</v>
      </c>
      <c r="D371">
        <v>401</v>
      </c>
      <c r="E371">
        <v>339</v>
      </c>
      <c r="F371">
        <v>205</v>
      </c>
      <c r="G371">
        <f t="shared" si="10"/>
        <v>315</v>
      </c>
      <c r="H371">
        <v>104</v>
      </c>
      <c r="I371">
        <v>87</v>
      </c>
      <c r="J371">
        <v>126</v>
      </c>
      <c r="K371">
        <v>133</v>
      </c>
      <c r="L371">
        <f t="shared" si="11"/>
        <v>112.5</v>
      </c>
      <c r="M371">
        <v>-1.324627558</v>
      </c>
      <c r="N371">
        <v>1.16542E-4</v>
      </c>
    </row>
    <row r="372" spans="1:14" x14ac:dyDescent="0.3">
      <c r="A372" t="s">
        <v>404</v>
      </c>
      <c r="B372" t="s">
        <v>2577</v>
      </c>
      <c r="C372">
        <v>7615</v>
      </c>
      <c r="D372">
        <v>898</v>
      </c>
      <c r="E372">
        <v>806</v>
      </c>
      <c r="F372">
        <v>1248</v>
      </c>
      <c r="G372">
        <f t="shared" si="10"/>
        <v>984</v>
      </c>
      <c r="H372">
        <v>1734</v>
      </c>
      <c r="I372">
        <v>1920</v>
      </c>
      <c r="J372">
        <v>1773</v>
      </c>
      <c r="K372">
        <v>1592</v>
      </c>
      <c r="L372">
        <f t="shared" si="11"/>
        <v>1754.75</v>
      </c>
      <c r="M372">
        <v>1.0154359610000001</v>
      </c>
      <c r="N372" s="1">
        <v>4.1100000000000003E-5</v>
      </c>
    </row>
    <row r="373" spans="1:14" x14ac:dyDescent="0.3">
      <c r="A373" t="s">
        <v>2160</v>
      </c>
      <c r="B373" t="s">
        <v>2577</v>
      </c>
      <c r="C373">
        <v>6796</v>
      </c>
      <c r="D373">
        <v>778</v>
      </c>
      <c r="E373">
        <v>576</v>
      </c>
      <c r="F373">
        <v>613</v>
      </c>
      <c r="G373">
        <f t="shared" si="10"/>
        <v>655.66666666666663</v>
      </c>
      <c r="H373">
        <v>173</v>
      </c>
      <c r="I373">
        <v>212</v>
      </c>
      <c r="J373">
        <v>258</v>
      </c>
      <c r="K373">
        <v>341</v>
      </c>
      <c r="L373">
        <f t="shared" si="11"/>
        <v>246</v>
      </c>
      <c r="M373">
        <v>-1.2668902959999999</v>
      </c>
      <c r="N373" s="1">
        <v>7.7600000000000002E-6</v>
      </c>
    </row>
    <row r="374" spans="1:14" x14ac:dyDescent="0.3">
      <c r="A374" t="s">
        <v>2100</v>
      </c>
      <c r="B374" t="s">
        <v>2577</v>
      </c>
      <c r="C374">
        <v>5349</v>
      </c>
      <c r="D374">
        <v>441</v>
      </c>
      <c r="E374">
        <v>373</v>
      </c>
      <c r="F374">
        <v>268</v>
      </c>
      <c r="G374">
        <f t="shared" si="10"/>
        <v>360.66666666666669</v>
      </c>
      <c r="H374">
        <v>44</v>
      </c>
      <c r="I374">
        <v>57</v>
      </c>
      <c r="J374">
        <v>48</v>
      </c>
      <c r="K374">
        <v>102</v>
      </c>
      <c r="L374">
        <f t="shared" si="11"/>
        <v>62.75</v>
      </c>
      <c r="M374">
        <v>-2.3781621940000002</v>
      </c>
      <c r="N374" s="1">
        <v>1.1600000000000001E-11</v>
      </c>
    </row>
    <row r="375" spans="1:14" x14ac:dyDescent="0.3">
      <c r="A375" t="s">
        <v>1884</v>
      </c>
      <c r="B375" t="s">
        <v>2577</v>
      </c>
      <c r="C375">
        <v>1885</v>
      </c>
      <c r="D375">
        <v>416</v>
      </c>
      <c r="E375">
        <v>462</v>
      </c>
      <c r="F375">
        <v>240</v>
      </c>
      <c r="G375">
        <f t="shared" si="10"/>
        <v>372.66666666666669</v>
      </c>
      <c r="H375">
        <v>55</v>
      </c>
      <c r="I375">
        <v>104</v>
      </c>
      <c r="J375">
        <v>84</v>
      </c>
      <c r="K375">
        <v>133</v>
      </c>
      <c r="L375">
        <f t="shared" si="11"/>
        <v>94</v>
      </c>
      <c r="M375">
        <v>-1.8419217329999999</v>
      </c>
      <c r="N375" s="1">
        <v>1.4999999999999999E-7</v>
      </c>
    </row>
    <row r="376" spans="1:14" x14ac:dyDescent="0.3">
      <c r="A376" t="s">
        <v>2232</v>
      </c>
      <c r="B376" t="s">
        <v>2577</v>
      </c>
      <c r="C376">
        <v>2423</v>
      </c>
      <c r="D376">
        <v>24</v>
      </c>
      <c r="E376">
        <v>23</v>
      </c>
      <c r="F376">
        <v>12</v>
      </c>
      <c r="G376">
        <f t="shared" si="10"/>
        <v>19.666666666666668</v>
      </c>
      <c r="H376">
        <v>0</v>
      </c>
      <c r="I376">
        <v>2</v>
      </c>
      <c r="J376">
        <v>2</v>
      </c>
      <c r="K376">
        <v>2</v>
      </c>
      <c r="L376">
        <f t="shared" si="11"/>
        <v>1.5</v>
      </c>
      <c r="M376">
        <v>-3.5730703720000001</v>
      </c>
      <c r="N376">
        <v>2.327998E-3</v>
      </c>
    </row>
    <row r="377" spans="1:14" x14ac:dyDescent="0.3">
      <c r="A377" t="s">
        <v>2125</v>
      </c>
      <c r="B377" t="s">
        <v>2577</v>
      </c>
      <c r="C377">
        <v>5395</v>
      </c>
      <c r="D377">
        <v>2462</v>
      </c>
      <c r="E377">
        <v>2004</v>
      </c>
      <c r="F377">
        <v>1801</v>
      </c>
      <c r="G377">
        <f t="shared" si="10"/>
        <v>2089</v>
      </c>
      <c r="H377">
        <v>478</v>
      </c>
      <c r="I377">
        <v>545</v>
      </c>
      <c r="J377">
        <v>694</v>
      </c>
      <c r="K377">
        <v>724</v>
      </c>
      <c r="L377">
        <f t="shared" si="11"/>
        <v>610.25</v>
      </c>
      <c r="M377">
        <v>-1.620041082</v>
      </c>
      <c r="N377" s="1">
        <v>4.8499999999999997E-12</v>
      </c>
    </row>
    <row r="378" spans="1:14" x14ac:dyDescent="0.3">
      <c r="A378" t="s">
        <v>2309</v>
      </c>
      <c r="B378" t="s">
        <v>2577</v>
      </c>
      <c r="C378">
        <v>2418</v>
      </c>
      <c r="D378">
        <v>1114</v>
      </c>
      <c r="E378">
        <v>867</v>
      </c>
      <c r="F378">
        <v>614</v>
      </c>
      <c r="G378">
        <f t="shared" si="10"/>
        <v>865</v>
      </c>
      <c r="H378">
        <v>202</v>
      </c>
      <c r="I378">
        <v>160</v>
      </c>
      <c r="J378">
        <v>195</v>
      </c>
      <c r="K378">
        <v>269</v>
      </c>
      <c r="L378">
        <f t="shared" si="11"/>
        <v>206.5</v>
      </c>
      <c r="M378">
        <v>-1.905622076</v>
      </c>
      <c r="N378" s="1">
        <v>1.3100000000000001E-10</v>
      </c>
    </row>
    <row r="379" spans="1:14" x14ac:dyDescent="0.3">
      <c r="A379" t="s">
        <v>1207</v>
      </c>
      <c r="B379" t="s">
        <v>2577</v>
      </c>
      <c r="C379">
        <v>4633</v>
      </c>
      <c r="D379">
        <v>66</v>
      </c>
      <c r="E379">
        <v>76</v>
      </c>
      <c r="F379">
        <v>80</v>
      </c>
      <c r="G379">
        <f t="shared" si="10"/>
        <v>74</v>
      </c>
      <c r="H379">
        <v>36</v>
      </c>
      <c r="I379">
        <v>17</v>
      </c>
      <c r="J379">
        <v>33</v>
      </c>
      <c r="K379">
        <v>40</v>
      </c>
      <c r="L379">
        <f t="shared" si="11"/>
        <v>31.5</v>
      </c>
      <c r="M379">
        <v>-1.051245363</v>
      </c>
      <c r="N379">
        <v>3.8038716E-2</v>
      </c>
    </row>
    <row r="380" spans="1:14" x14ac:dyDescent="0.3">
      <c r="A380" t="s">
        <v>2385</v>
      </c>
      <c r="B380" t="s">
        <v>2577</v>
      </c>
      <c r="C380">
        <v>4321</v>
      </c>
      <c r="D380">
        <v>71</v>
      </c>
      <c r="E380">
        <v>57</v>
      </c>
      <c r="F380">
        <v>27</v>
      </c>
      <c r="G380">
        <f t="shared" si="10"/>
        <v>51.666666666666664</v>
      </c>
      <c r="H380">
        <v>19</v>
      </c>
      <c r="I380">
        <v>2</v>
      </c>
      <c r="J380">
        <v>9</v>
      </c>
      <c r="K380">
        <v>19</v>
      </c>
      <c r="L380">
        <f t="shared" si="11"/>
        <v>12.25</v>
      </c>
      <c r="M380">
        <v>-1.896061819</v>
      </c>
      <c r="N380">
        <v>1.3293925999999999E-2</v>
      </c>
    </row>
    <row r="381" spans="1:14" x14ac:dyDescent="0.3">
      <c r="A381" t="s">
        <v>1474</v>
      </c>
      <c r="B381" t="s">
        <v>2577</v>
      </c>
      <c r="C381">
        <v>3926</v>
      </c>
      <c r="D381">
        <v>257</v>
      </c>
      <c r="E381">
        <v>286</v>
      </c>
      <c r="F381">
        <v>209</v>
      </c>
      <c r="G381">
        <f t="shared" si="10"/>
        <v>250.66666666666666</v>
      </c>
      <c r="H381">
        <v>41</v>
      </c>
      <c r="I381">
        <v>51</v>
      </c>
      <c r="J381">
        <v>61</v>
      </c>
      <c r="K381">
        <v>162</v>
      </c>
      <c r="L381">
        <f t="shared" si="11"/>
        <v>78.75</v>
      </c>
      <c r="M381">
        <v>-1.5381013569999999</v>
      </c>
      <c r="N381">
        <v>5.2671499999999997E-4</v>
      </c>
    </row>
    <row r="382" spans="1:14" x14ac:dyDescent="0.3">
      <c r="A382" t="s">
        <v>731</v>
      </c>
      <c r="B382" t="s">
        <v>2577</v>
      </c>
      <c r="C382">
        <v>14256</v>
      </c>
      <c r="D382">
        <v>27</v>
      </c>
      <c r="E382">
        <v>17</v>
      </c>
      <c r="F382">
        <v>73</v>
      </c>
      <c r="G382">
        <f t="shared" si="10"/>
        <v>39</v>
      </c>
      <c r="H382">
        <v>87</v>
      </c>
      <c r="I382">
        <v>144</v>
      </c>
      <c r="J382">
        <v>94</v>
      </c>
      <c r="K382">
        <v>35</v>
      </c>
      <c r="L382">
        <f t="shared" si="11"/>
        <v>90</v>
      </c>
      <c r="M382">
        <v>1.400909111</v>
      </c>
      <c r="N382">
        <v>2.5152226999999999E-2</v>
      </c>
    </row>
    <row r="383" spans="1:14" x14ac:dyDescent="0.3">
      <c r="A383" t="s">
        <v>1725</v>
      </c>
      <c r="B383" t="s">
        <v>2577</v>
      </c>
      <c r="C383">
        <v>5854</v>
      </c>
      <c r="D383">
        <v>1901</v>
      </c>
      <c r="E383">
        <v>1749</v>
      </c>
      <c r="F383">
        <v>1332</v>
      </c>
      <c r="G383">
        <f t="shared" si="10"/>
        <v>1660.6666666666667</v>
      </c>
      <c r="H383">
        <v>146</v>
      </c>
      <c r="I383">
        <v>223</v>
      </c>
      <c r="J383">
        <v>286</v>
      </c>
      <c r="K383">
        <v>739</v>
      </c>
      <c r="L383">
        <f t="shared" si="11"/>
        <v>348.5</v>
      </c>
      <c r="M383">
        <v>-2.134928231</v>
      </c>
      <c r="N383" s="1">
        <v>1.5599999999999999E-7</v>
      </c>
    </row>
    <row r="384" spans="1:14" x14ac:dyDescent="0.3">
      <c r="A384" t="s">
        <v>1434</v>
      </c>
      <c r="B384" t="s">
        <v>2577</v>
      </c>
      <c r="C384">
        <v>10050</v>
      </c>
      <c r="D384">
        <v>61</v>
      </c>
      <c r="E384">
        <v>46</v>
      </c>
      <c r="F384">
        <v>69</v>
      </c>
      <c r="G384">
        <f t="shared" si="10"/>
        <v>58.666666666666664</v>
      </c>
      <c r="H384">
        <v>11</v>
      </c>
      <c r="I384">
        <v>12</v>
      </c>
      <c r="J384">
        <v>14</v>
      </c>
      <c r="K384">
        <v>49</v>
      </c>
      <c r="L384">
        <f t="shared" si="11"/>
        <v>21.5</v>
      </c>
      <c r="M384">
        <v>-1.3177140359999999</v>
      </c>
      <c r="N384">
        <v>4.9209785999999998E-2</v>
      </c>
    </row>
    <row r="385" spans="1:14" x14ac:dyDescent="0.3">
      <c r="A385" t="s">
        <v>1378</v>
      </c>
      <c r="B385" t="s">
        <v>2577</v>
      </c>
      <c r="C385">
        <v>2160</v>
      </c>
      <c r="D385">
        <v>273</v>
      </c>
      <c r="E385">
        <v>309</v>
      </c>
      <c r="F385">
        <v>224</v>
      </c>
      <c r="G385">
        <f t="shared" si="10"/>
        <v>268.66666666666669</v>
      </c>
      <c r="H385">
        <v>46</v>
      </c>
      <c r="I385">
        <v>71</v>
      </c>
      <c r="J385">
        <v>151</v>
      </c>
      <c r="K385">
        <v>162</v>
      </c>
      <c r="L385">
        <f t="shared" si="11"/>
        <v>107.5</v>
      </c>
      <c r="M385">
        <v>-1.185555771</v>
      </c>
      <c r="N385">
        <v>4.8719799999999997E-3</v>
      </c>
    </row>
    <row r="386" spans="1:14" x14ac:dyDescent="0.3">
      <c r="A386" t="s">
        <v>1231</v>
      </c>
      <c r="B386" t="s">
        <v>2577</v>
      </c>
      <c r="C386">
        <v>11975</v>
      </c>
      <c r="D386">
        <v>657</v>
      </c>
      <c r="E386">
        <v>724</v>
      </c>
      <c r="F386">
        <v>788</v>
      </c>
      <c r="G386">
        <f t="shared" si="10"/>
        <v>723</v>
      </c>
      <c r="H386">
        <v>245</v>
      </c>
      <c r="I386">
        <v>240</v>
      </c>
      <c r="J386">
        <v>211</v>
      </c>
      <c r="K386">
        <v>516</v>
      </c>
      <c r="L386">
        <f t="shared" si="11"/>
        <v>303</v>
      </c>
      <c r="M386">
        <v>-1.09795748</v>
      </c>
      <c r="N386">
        <v>8.0624099999999997E-4</v>
      </c>
    </row>
    <row r="387" spans="1:14" x14ac:dyDescent="0.3">
      <c r="A387" t="s">
        <v>2557</v>
      </c>
      <c r="B387" t="s">
        <v>2578</v>
      </c>
      <c r="C387">
        <v>2224</v>
      </c>
      <c r="D387">
        <v>144</v>
      </c>
      <c r="E387">
        <v>85</v>
      </c>
      <c r="F387">
        <v>58</v>
      </c>
      <c r="G387">
        <f t="shared" ref="G387:G450" si="12">AVERAGE(D387:F387)</f>
        <v>95.666666666666671</v>
      </c>
      <c r="H387">
        <v>24</v>
      </c>
      <c r="I387">
        <v>32</v>
      </c>
      <c r="J387">
        <v>18</v>
      </c>
      <c r="K387">
        <v>31</v>
      </c>
      <c r="L387">
        <f t="shared" ref="L387:L450" si="13">AVERAGE(H387:K387)</f>
        <v>26.25</v>
      </c>
      <c r="M387">
        <v>-1.7118060390000001</v>
      </c>
      <c r="N387">
        <v>7.5743800000000003E-4</v>
      </c>
    </row>
    <row r="388" spans="1:14" x14ac:dyDescent="0.3">
      <c r="A388" t="s">
        <v>738</v>
      </c>
      <c r="B388" t="s">
        <v>2578</v>
      </c>
      <c r="C388">
        <v>943</v>
      </c>
      <c r="D388">
        <v>40</v>
      </c>
      <c r="E388">
        <v>33</v>
      </c>
      <c r="F388">
        <v>45</v>
      </c>
      <c r="G388">
        <f t="shared" si="12"/>
        <v>39.333333333333336</v>
      </c>
      <c r="H388">
        <v>94</v>
      </c>
      <c r="I388">
        <v>96</v>
      </c>
      <c r="J388">
        <v>59</v>
      </c>
      <c r="K388">
        <v>81</v>
      </c>
      <c r="L388">
        <f t="shared" si="13"/>
        <v>82.5</v>
      </c>
      <c r="M388">
        <v>1.2526766119999999</v>
      </c>
      <c r="N388">
        <v>4.4078640000000001E-3</v>
      </c>
    </row>
    <row r="389" spans="1:14" x14ac:dyDescent="0.3">
      <c r="A389" t="s">
        <v>2550</v>
      </c>
      <c r="B389" t="s">
        <v>2578</v>
      </c>
      <c r="C389">
        <v>2051</v>
      </c>
      <c r="D389">
        <v>65</v>
      </c>
      <c r="E389">
        <v>34</v>
      </c>
      <c r="F389">
        <v>28</v>
      </c>
      <c r="G389">
        <f t="shared" si="12"/>
        <v>42.333333333333336</v>
      </c>
      <c r="H389">
        <v>4</v>
      </c>
      <c r="I389">
        <v>4</v>
      </c>
      <c r="J389">
        <v>3</v>
      </c>
      <c r="K389">
        <v>9</v>
      </c>
      <c r="L389">
        <f t="shared" si="13"/>
        <v>5</v>
      </c>
      <c r="M389">
        <v>-2.9398991620000001</v>
      </c>
      <c r="N389">
        <v>1.2246699999999999E-4</v>
      </c>
    </row>
    <row r="390" spans="1:14" x14ac:dyDescent="0.3">
      <c r="A390" t="s">
        <v>750</v>
      </c>
      <c r="B390" t="s">
        <v>2578</v>
      </c>
      <c r="C390">
        <v>661</v>
      </c>
      <c r="D390">
        <v>66</v>
      </c>
      <c r="E390">
        <v>63</v>
      </c>
      <c r="F390">
        <v>77</v>
      </c>
      <c r="G390">
        <f t="shared" si="12"/>
        <v>68.666666666666671</v>
      </c>
      <c r="H390">
        <v>214</v>
      </c>
      <c r="I390">
        <v>124</v>
      </c>
      <c r="J390">
        <v>127</v>
      </c>
      <c r="K390">
        <v>89</v>
      </c>
      <c r="L390">
        <f t="shared" si="13"/>
        <v>138.5</v>
      </c>
      <c r="M390">
        <v>1.226079997</v>
      </c>
      <c r="N390">
        <v>5.1606439999999998E-3</v>
      </c>
    </row>
    <row r="391" spans="1:14" x14ac:dyDescent="0.3">
      <c r="A391" t="s">
        <v>861</v>
      </c>
      <c r="B391" t="s">
        <v>2578</v>
      </c>
      <c r="C391">
        <v>19307</v>
      </c>
      <c r="D391">
        <v>0</v>
      </c>
      <c r="E391">
        <v>0</v>
      </c>
      <c r="F391">
        <v>0</v>
      </c>
      <c r="G391">
        <f t="shared" si="12"/>
        <v>0</v>
      </c>
      <c r="H391">
        <v>2</v>
      </c>
      <c r="I391">
        <v>5</v>
      </c>
      <c r="J391">
        <v>15</v>
      </c>
      <c r="K391">
        <v>22</v>
      </c>
      <c r="L391">
        <f t="shared" si="13"/>
        <v>11</v>
      </c>
      <c r="M391">
        <v>6.0167380619999999</v>
      </c>
      <c r="N391">
        <v>1.206864E-3</v>
      </c>
    </row>
    <row r="392" spans="1:14" x14ac:dyDescent="0.3">
      <c r="A392" t="s">
        <v>880</v>
      </c>
      <c r="B392" t="s">
        <v>2578</v>
      </c>
      <c r="C392">
        <v>895</v>
      </c>
      <c r="D392">
        <v>6</v>
      </c>
      <c r="E392">
        <v>4</v>
      </c>
      <c r="F392">
        <v>4</v>
      </c>
      <c r="G392">
        <f t="shared" si="12"/>
        <v>4.666666666666667</v>
      </c>
      <c r="H392">
        <v>24</v>
      </c>
      <c r="I392">
        <v>12</v>
      </c>
      <c r="J392">
        <v>12</v>
      </c>
      <c r="K392">
        <v>24</v>
      </c>
      <c r="L392">
        <f t="shared" si="13"/>
        <v>18</v>
      </c>
      <c r="M392">
        <v>2.1297110429999999</v>
      </c>
      <c r="N392">
        <v>2.1764601000000001E-2</v>
      </c>
    </row>
    <row r="393" spans="1:14" x14ac:dyDescent="0.3">
      <c r="A393" t="s">
        <v>1693</v>
      </c>
      <c r="B393" t="s">
        <v>2578</v>
      </c>
      <c r="C393">
        <v>1959</v>
      </c>
      <c r="D393">
        <v>232</v>
      </c>
      <c r="E393">
        <v>298</v>
      </c>
      <c r="F393">
        <v>133</v>
      </c>
      <c r="G393">
        <f t="shared" si="12"/>
        <v>221</v>
      </c>
      <c r="H393">
        <v>63</v>
      </c>
      <c r="I393">
        <v>69</v>
      </c>
      <c r="J393">
        <v>114</v>
      </c>
      <c r="K393">
        <v>85</v>
      </c>
      <c r="L393">
        <f t="shared" si="13"/>
        <v>82.75</v>
      </c>
      <c r="M393">
        <v>-1.254734746</v>
      </c>
      <c r="N393">
        <v>1.232763E-3</v>
      </c>
    </row>
    <row r="394" spans="1:14" x14ac:dyDescent="0.3">
      <c r="A394" t="s">
        <v>1008</v>
      </c>
      <c r="B394" t="s">
        <v>2578</v>
      </c>
      <c r="C394">
        <v>2721</v>
      </c>
      <c r="D394">
        <v>57</v>
      </c>
      <c r="E394">
        <v>238</v>
      </c>
      <c r="F394">
        <v>74</v>
      </c>
      <c r="G394">
        <f t="shared" si="12"/>
        <v>123</v>
      </c>
      <c r="H394">
        <v>5</v>
      </c>
      <c r="I394">
        <v>49</v>
      </c>
      <c r="J394">
        <v>31</v>
      </c>
      <c r="K394">
        <v>51</v>
      </c>
      <c r="L394">
        <f t="shared" si="13"/>
        <v>34</v>
      </c>
      <c r="M394">
        <v>-1.712054441</v>
      </c>
      <c r="N394">
        <v>1.1071053000000001E-2</v>
      </c>
    </row>
    <row r="395" spans="1:14" x14ac:dyDescent="0.3">
      <c r="A395" t="s">
        <v>521</v>
      </c>
      <c r="B395" t="s">
        <v>2578</v>
      </c>
      <c r="C395">
        <v>1592</v>
      </c>
      <c r="D395">
        <v>23</v>
      </c>
      <c r="E395">
        <v>36</v>
      </c>
      <c r="F395">
        <v>33</v>
      </c>
      <c r="G395">
        <f t="shared" si="12"/>
        <v>30.666666666666668</v>
      </c>
      <c r="H395">
        <v>98</v>
      </c>
      <c r="I395">
        <v>70</v>
      </c>
      <c r="J395">
        <v>30</v>
      </c>
      <c r="K395">
        <v>75</v>
      </c>
      <c r="L395">
        <f t="shared" si="13"/>
        <v>68.25</v>
      </c>
      <c r="M395">
        <v>1.360375917</v>
      </c>
      <c r="N395">
        <v>1.3841347E-2</v>
      </c>
    </row>
    <row r="396" spans="1:14" x14ac:dyDescent="0.3">
      <c r="A396" t="s">
        <v>431</v>
      </c>
      <c r="B396" t="s">
        <v>2578</v>
      </c>
      <c r="C396">
        <v>1753</v>
      </c>
      <c r="D396">
        <v>45</v>
      </c>
      <c r="E396">
        <v>53</v>
      </c>
      <c r="F396">
        <v>74</v>
      </c>
      <c r="G396">
        <f t="shared" si="12"/>
        <v>57.333333333333336</v>
      </c>
      <c r="H396">
        <v>129</v>
      </c>
      <c r="I396">
        <v>89</v>
      </c>
      <c r="J396">
        <v>63</v>
      </c>
      <c r="K396">
        <v>148</v>
      </c>
      <c r="L396">
        <f t="shared" si="13"/>
        <v>107.25</v>
      </c>
      <c r="M396">
        <v>1.0910243209999999</v>
      </c>
      <c r="N396">
        <v>1.6666787999999998E-2</v>
      </c>
    </row>
    <row r="397" spans="1:14" x14ac:dyDescent="0.3">
      <c r="A397" t="s">
        <v>173</v>
      </c>
      <c r="B397" t="s">
        <v>2578</v>
      </c>
      <c r="C397">
        <v>1776</v>
      </c>
      <c r="D397">
        <v>66</v>
      </c>
      <c r="E397">
        <v>108</v>
      </c>
      <c r="F397">
        <v>108</v>
      </c>
      <c r="G397">
        <f t="shared" si="12"/>
        <v>94</v>
      </c>
      <c r="H397">
        <v>150</v>
      </c>
      <c r="I397">
        <v>141</v>
      </c>
      <c r="J397">
        <v>282</v>
      </c>
      <c r="K397">
        <v>292</v>
      </c>
      <c r="L397">
        <f t="shared" si="13"/>
        <v>216.25</v>
      </c>
      <c r="M397">
        <v>1.3639543649999999</v>
      </c>
      <c r="N397">
        <v>2.26498E-4</v>
      </c>
    </row>
    <row r="398" spans="1:14" x14ac:dyDescent="0.3">
      <c r="A398" t="s">
        <v>309</v>
      </c>
      <c r="B398" t="s">
        <v>2578</v>
      </c>
      <c r="C398">
        <v>734</v>
      </c>
      <c r="D398">
        <v>0</v>
      </c>
      <c r="E398">
        <v>14</v>
      </c>
      <c r="F398">
        <v>11</v>
      </c>
      <c r="G398">
        <f t="shared" si="12"/>
        <v>8.3333333333333339</v>
      </c>
      <c r="H398">
        <v>62</v>
      </c>
      <c r="I398">
        <v>39</v>
      </c>
      <c r="J398">
        <v>32</v>
      </c>
      <c r="K398">
        <v>6</v>
      </c>
      <c r="L398">
        <f t="shared" si="13"/>
        <v>34.75</v>
      </c>
      <c r="M398">
        <v>2.3222135509999999</v>
      </c>
      <c r="N398">
        <v>1.760606E-2</v>
      </c>
    </row>
    <row r="399" spans="1:14" x14ac:dyDescent="0.3">
      <c r="A399" t="s">
        <v>1040</v>
      </c>
      <c r="B399" t="s">
        <v>2578</v>
      </c>
      <c r="C399">
        <v>17752</v>
      </c>
      <c r="D399">
        <v>16</v>
      </c>
      <c r="E399">
        <v>20</v>
      </c>
      <c r="F399">
        <v>43</v>
      </c>
      <c r="G399">
        <f t="shared" si="12"/>
        <v>26.333333333333332</v>
      </c>
      <c r="H399">
        <v>6</v>
      </c>
      <c r="I399">
        <v>0</v>
      </c>
      <c r="J399">
        <v>5</v>
      </c>
      <c r="K399">
        <v>10</v>
      </c>
      <c r="L399">
        <f t="shared" si="13"/>
        <v>5.25</v>
      </c>
      <c r="M399">
        <v>-2.1476269490000002</v>
      </c>
      <c r="N399">
        <v>3.2484237999999999E-2</v>
      </c>
    </row>
    <row r="400" spans="1:14" x14ac:dyDescent="0.3">
      <c r="A400" t="s">
        <v>524</v>
      </c>
      <c r="B400" t="s">
        <v>2578</v>
      </c>
      <c r="C400">
        <v>3007</v>
      </c>
      <c r="D400">
        <v>167</v>
      </c>
      <c r="E400">
        <v>161</v>
      </c>
      <c r="F400">
        <v>211</v>
      </c>
      <c r="G400">
        <f t="shared" si="12"/>
        <v>179.66666666666666</v>
      </c>
      <c r="H400">
        <v>369</v>
      </c>
      <c r="I400">
        <v>360</v>
      </c>
      <c r="J400">
        <v>299</v>
      </c>
      <c r="K400">
        <v>236</v>
      </c>
      <c r="L400">
        <f t="shared" si="13"/>
        <v>316</v>
      </c>
      <c r="M400">
        <v>1.0076848350000001</v>
      </c>
      <c r="N400">
        <v>1.616464E-3</v>
      </c>
    </row>
    <row r="401" spans="1:14" x14ac:dyDescent="0.3">
      <c r="A401" t="s">
        <v>40</v>
      </c>
      <c r="B401" t="s">
        <v>2578</v>
      </c>
      <c r="C401">
        <v>2162</v>
      </c>
      <c r="D401">
        <v>110</v>
      </c>
      <c r="E401">
        <v>142</v>
      </c>
      <c r="F401">
        <v>216</v>
      </c>
      <c r="G401">
        <f t="shared" si="12"/>
        <v>156</v>
      </c>
      <c r="H401">
        <v>241</v>
      </c>
      <c r="I401">
        <v>295</v>
      </c>
      <c r="J401">
        <v>348</v>
      </c>
      <c r="K401">
        <v>254</v>
      </c>
      <c r="L401">
        <f t="shared" si="13"/>
        <v>284.5</v>
      </c>
      <c r="M401">
        <v>1.045730928</v>
      </c>
      <c r="N401">
        <v>1.1587979999999999E-3</v>
      </c>
    </row>
    <row r="402" spans="1:14" x14ac:dyDescent="0.3">
      <c r="A402" t="s">
        <v>767</v>
      </c>
      <c r="B402" t="s">
        <v>2578</v>
      </c>
      <c r="C402">
        <v>650</v>
      </c>
      <c r="D402">
        <v>3</v>
      </c>
      <c r="E402">
        <v>7</v>
      </c>
      <c r="F402">
        <v>1</v>
      </c>
      <c r="G402">
        <f t="shared" si="12"/>
        <v>3.6666666666666665</v>
      </c>
      <c r="H402">
        <v>9</v>
      </c>
      <c r="I402">
        <v>40</v>
      </c>
      <c r="J402">
        <v>19</v>
      </c>
      <c r="K402">
        <v>21</v>
      </c>
      <c r="L402">
        <f t="shared" si="13"/>
        <v>22.25</v>
      </c>
      <c r="M402">
        <v>2.7538814249999999</v>
      </c>
      <c r="N402">
        <v>4.50271E-3</v>
      </c>
    </row>
    <row r="403" spans="1:14" x14ac:dyDescent="0.3">
      <c r="A403" t="s">
        <v>743</v>
      </c>
      <c r="B403" t="s">
        <v>2578</v>
      </c>
      <c r="C403">
        <v>479</v>
      </c>
      <c r="D403">
        <v>18</v>
      </c>
      <c r="E403">
        <v>11</v>
      </c>
      <c r="F403">
        <v>31</v>
      </c>
      <c r="G403">
        <f t="shared" si="12"/>
        <v>20</v>
      </c>
      <c r="H403">
        <v>56</v>
      </c>
      <c r="I403">
        <v>48</v>
      </c>
      <c r="J403">
        <v>61</v>
      </c>
      <c r="K403">
        <v>27</v>
      </c>
      <c r="L403">
        <f t="shared" si="13"/>
        <v>48</v>
      </c>
      <c r="M403">
        <v>1.4573160940000001</v>
      </c>
      <c r="N403">
        <v>1.8278435999999999E-2</v>
      </c>
    </row>
    <row r="404" spans="1:14" x14ac:dyDescent="0.3">
      <c r="A404" t="s">
        <v>1711</v>
      </c>
      <c r="B404" t="s">
        <v>2578</v>
      </c>
      <c r="C404">
        <v>1596</v>
      </c>
      <c r="D404">
        <v>153</v>
      </c>
      <c r="E404">
        <v>208</v>
      </c>
      <c r="F404">
        <v>80</v>
      </c>
      <c r="G404">
        <f t="shared" si="12"/>
        <v>147</v>
      </c>
      <c r="H404">
        <v>14</v>
      </c>
      <c r="I404">
        <v>35</v>
      </c>
      <c r="J404">
        <v>18</v>
      </c>
      <c r="K404">
        <v>41</v>
      </c>
      <c r="L404">
        <f t="shared" si="13"/>
        <v>27</v>
      </c>
      <c r="M404">
        <v>-2.2985849589999998</v>
      </c>
      <c r="N404" s="1">
        <v>2.3800000000000001E-6</v>
      </c>
    </row>
    <row r="405" spans="1:14" x14ac:dyDescent="0.3">
      <c r="A405" t="s">
        <v>825</v>
      </c>
      <c r="B405" t="s">
        <v>2578</v>
      </c>
      <c r="C405">
        <v>1805</v>
      </c>
      <c r="D405">
        <v>62</v>
      </c>
      <c r="E405">
        <v>52</v>
      </c>
      <c r="F405">
        <v>59</v>
      </c>
      <c r="G405">
        <f t="shared" si="12"/>
        <v>57.666666666666664</v>
      </c>
      <c r="H405">
        <v>188</v>
      </c>
      <c r="I405">
        <v>96</v>
      </c>
      <c r="J405">
        <v>185</v>
      </c>
      <c r="K405">
        <v>117</v>
      </c>
      <c r="L405">
        <f t="shared" si="13"/>
        <v>146.5</v>
      </c>
      <c r="M405">
        <v>1.538181698</v>
      </c>
      <c r="N405">
        <v>1.55978E-4</v>
      </c>
    </row>
    <row r="406" spans="1:14" x14ac:dyDescent="0.3">
      <c r="A406" t="s">
        <v>79</v>
      </c>
      <c r="B406" t="s">
        <v>2578</v>
      </c>
      <c r="C406">
        <v>909</v>
      </c>
      <c r="D406">
        <v>62</v>
      </c>
      <c r="E406">
        <v>144</v>
      </c>
      <c r="F406">
        <v>212</v>
      </c>
      <c r="G406">
        <f t="shared" si="12"/>
        <v>139.33333333333334</v>
      </c>
      <c r="H406">
        <v>1099</v>
      </c>
      <c r="I406">
        <v>891</v>
      </c>
      <c r="J406">
        <v>692</v>
      </c>
      <c r="K406">
        <v>682</v>
      </c>
      <c r="L406">
        <f t="shared" si="13"/>
        <v>841</v>
      </c>
      <c r="M406">
        <v>2.8096820230000001</v>
      </c>
      <c r="N406" s="1">
        <v>1.62E-14</v>
      </c>
    </row>
    <row r="407" spans="1:14" x14ac:dyDescent="0.3">
      <c r="A407" t="s">
        <v>961</v>
      </c>
      <c r="B407" t="s">
        <v>2578</v>
      </c>
      <c r="C407">
        <v>813</v>
      </c>
      <c r="D407">
        <v>79</v>
      </c>
      <c r="E407">
        <v>66</v>
      </c>
      <c r="F407">
        <v>62</v>
      </c>
      <c r="G407">
        <f t="shared" si="12"/>
        <v>69</v>
      </c>
      <c r="H407">
        <v>189</v>
      </c>
      <c r="I407">
        <v>120</v>
      </c>
      <c r="J407">
        <v>68</v>
      </c>
      <c r="K407">
        <v>111</v>
      </c>
      <c r="L407">
        <f t="shared" si="13"/>
        <v>122</v>
      </c>
      <c r="M407">
        <v>1.0268665450000001</v>
      </c>
      <c r="N407">
        <v>2.9781582000000001E-2</v>
      </c>
    </row>
    <row r="408" spans="1:14" x14ac:dyDescent="0.3">
      <c r="A408" t="s">
        <v>2217</v>
      </c>
      <c r="B408" t="s">
        <v>2578</v>
      </c>
      <c r="C408">
        <v>4430</v>
      </c>
      <c r="D408">
        <v>826</v>
      </c>
      <c r="E408">
        <v>783</v>
      </c>
      <c r="F408">
        <v>488</v>
      </c>
      <c r="G408">
        <f t="shared" si="12"/>
        <v>699</v>
      </c>
      <c r="H408">
        <v>229</v>
      </c>
      <c r="I408">
        <v>275</v>
      </c>
      <c r="J408">
        <v>323</v>
      </c>
      <c r="K408">
        <v>368</v>
      </c>
      <c r="L408">
        <f t="shared" si="13"/>
        <v>298.75</v>
      </c>
      <c r="M408">
        <v>-1.0720921750000001</v>
      </c>
      <c r="N408">
        <v>1.9776799999999999E-4</v>
      </c>
    </row>
    <row r="409" spans="1:14" x14ac:dyDescent="0.3">
      <c r="A409" t="s">
        <v>793</v>
      </c>
      <c r="B409" t="s">
        <v>2578</v>
      </c>
      <c r="C409">
        <v>4944</v>
      </c>
      <c r="D409">
        <v>48</v>
      </c>
      <c r="E409">
        <v>75</v>
      </c>
      <c r="F409">
        <v>49</v>
      </c>
      <c r="G409">
        <f t="shared" si="12"/>
        <v>57.333333333333336</v>
      </c>
      <c r="H409">
        <v>63</v>
      </c>
      <c r="I409">
        <v>282</v>
      </c>
      <c r="J409">
        <v>82</v>
      </c>
      <c r="K409">
        <v>125</v>
      </c>
      <c r="L409">
        <f t="shared" si="13"/>
        <v>138</v>
      </c>
      <c r="M409">
        <v>1.4225869390000001</v>
      </c>
      <c r="N409">
        <v>6.3505810000000001E-3</v>
      </c>
    </row>
    <row r="410" spans="1:14" x14ac:dyDescent="0.3">
      <c r="A410" t="s">
        <v>2064</v>
      </c>
      <c r="B410" t="s">
        <v>2578</v>
      </c>
      <c r="C410">
        <v>1537</v>
      </c>
      <c r="D410">
        <v>234</v>
      </c>
      <c r="E410">
        <v>221</v>
      </c>
      <c r="F410">
        <v>127</v>
      </c>
      <c r="G410">
        <f t="shared" si="12"/>
        <v>194</v>
      </c>
      <c r="H410">
        <v>25</v>
      </c>
      <c r="I410">
        <v>45</v>
      </c>
      <c r="J410">
        <v>24</v>
      </c>
      <c r="K410">
        <v>67</v>
      </c>
      <c r="L410">
        <f t="shared" si="13"/>
        <v>40.25</v>
      </c>
      <c r="M410">
        <v>-2.1271147639999999</v>
      </c>
      <c r="N410" s="1">
        <v>8.7300000000000005E-7</v>
      </c>
    </row>
    <row r="411" spans="1:14" x14ac:dyDescent="0.3">
      <c r="A411" t="s">
        <v>197</v>
      </c>
      <c r="B411" t="s">
        <v>2578</v>
      </c>
      <c r="C411">
        <v>1770</v>
      </c>
      <c r="D411">
        <v>21</v>
      </c>
      <c r="E411">
        <v>29</v>
      </c>
      <c r="F411">
        <v>38</v>
      </c>
      <c r="G411">
        <f t="shared" si="12"/>
        <v>29.333333333333332</v>
      </c>
      <c r="H411">
        <v>94</v>
      </c>
      <c r="I411">
        <v>57</v>
      </c>
      <c r="J411">
        <v>47</v>
      </c>
      <c r="K411">
        <v>60</v>
      </c>
      <c r="L411">
        <f t="shared" si="13"/>
        <v>64.5</v>
      </c>
      <c r="M411">
        <v>1.346139808</v>
      </c>
      <c r="N411">
        <v>9.9255309999999996E-3</v>
      </c>
    </row>
    <row r="412" spans="1:14" x14ac:dyDescent="0.3">
      <c r="A412" t="s">
        <v>1351</v>
      </c>
      <c r="B412" t="s">
        <v>2578</v>
      </c>
      <c r="C412">
        <v>3244</v>
      </c>
      <c r="D412">
        <v>923</v>
      </c>
      <c r="E412">
        <v>1325</v>
      </c>
      <c r="F412">
        <v>673</v>
      </c>
      <c r="G412">
        <f t="shared" si="12"/>
        <v>973.66666666666663</v>
      </c>
      <c r="H412">
        <v>328</v>
      </c>
      <c r="I412">
        <v>573</v>
      </c>
      <c r="J412">
        <v>336</v>
      </c>
      <c r="K412">
        <v>423</v>
      </c>
      <c r="L412">
        <f t="shared" si="13"/>
        <v>415</v>
      </c>
      <c r="M412">
        <v>-1.0621022689999999</v>
      </c>
      <c r="N412">
        <v>7.0081899999999999E-4</v>
      </c>
    </row>
    <row r="413" spans="1:14" x14ac:dyDescent="0.3">
      <c r="A413" t="s">
        <v>49</v>
      </c>
      <c r="B413" t="s">
        <v>2578</v>
      </c>
      <c r="C413">
        <v>3382</v>
      </c>
      <c r="D413">
        <v>9</v>
      </c>
      <c r="E413">
        <v>35</v>
      </c>
      <c r="F413">
        <v>29</v>
      </c>
      <c r="G413">
        <f t="shared" si="12"/>
        <v>24.333333333333332</v>
      </c>
      <c r="H413">
        <v>85</v>
      </c>
      <c r="I413">
        <v>47</v>
      </c>
      <c r="J413">
        <v>69</v>
      </c>
      <c r="K413">
        <v>103</v>
      </c>
      <c r="L413">
        <f t="shared" si="13"/>
        <v>76</v>
      </c>
      <c r="M413">
        <v>1.8372368240000001</v>
      </c>
      <c r="N413">
        <v>6.8434099999999999E-4</v>
      </c>
    </row>
    <row r="414" spans="1:14" x14ac:dyDescent="0.3">
      <c r="A414" t="s">
        <v>225</v>
      </c>
      <c r="B414" t="s">
        <v>2578</v>
      </c>
      <c r="C414">
        <v>1511</v>
      </c>
      <c r="D414">
        <v>91</v>
      </c>
      <c r="E414">
        <v>119</v>
      </c>
      <c r="F414">
        <v>131</v>
      </c>
      <c r="G414">
        <f t="shared" si="12"/>
        <v>113.66666666666667</v>
      </c>
      <c r="H414">
        <v>330</v>
      </c>
      <c r="I414">
        <v>190</v>
      </c>
      <c r="J414">
        <v>196</v>
      </c>
      <c r="K414">
        <v>292</v>
      </c>
      <c r="L414">
        <f t="shared" si="13"/>
        <v>252</v>
      </c>
      <c r="M414">
        <v>1.3461183569999999</v>
      </c>
      <c r="N414">
        <v>1.19552E-4</v>
      </c>
    </row>
    <row r="415" spans="1:14" x14ac:dyDescent="0.3">
      <c r="A415" t="s">
        <v>441</v>
      </c>
      <c r="B415" t="s">
        <v>2578</v>
      </c>
      <c r="C415">
        <v>2509</v>
      </c>
      <c r="D415">
        <v>36</v>
      </c>
      <c r="E415">
        <v>45</v>
      </c>
      <c r="F415">
        <v>57</v>
      </c>
      <c r="G415">
        <f t="shared" si="12"/>
        <v>46</v>
      </c>
      <c r="H415">
        <v>136</v>
      </c>
      <c r="I415">
        <v>157</v>
      </c>
      <c r="J415">
        <v>317</v>
      </c>
      <c r="K415">
        <v>141</v>
      </c>
      <c r="L415">
        <f t="shared" si="13"/>
        <v>187.75</v>
      </c>
      <c r="M415">
        <v>2.2001829970000002</v>
      </c>
      <c r="N415" s="1">
        <v>3.6300000000000001E-8</v>
      </c>
    </row>
    <row r="416" spans="1:14" x14ac:dyDescent="0.3">
      <c r="A416" t="s">
        <v>354</v>
      </c>
      <c r="B416" t="s">
        <v>2578</v>
      </c>
      <c r="C416">
        <v>3568</v>
      </c>
      <c r="D416">
        <v>614</v>
      </c>
      <c r="E416">
        <v>636</v>
      </c>
      <c r="F416">
        <v>845</v>
      </c>
      <c r="G416">
        <f t="shared" si="12"/>
        <v>698.33333333333337</v>
      </c>
      <c r="H416">
        <v>1600</v>
      </c>
      <c r="I416">
        <v>1536</v>
      </c>
      <c r="J416">
        <v>1205</v>
      </c>
      <c r="K416">
        <v>998</v>
      </c>
      <c r="L416">
        <f t="shared" si="13"/>
        <v>1334.75</v>
      </c>
      <c r="M416">
        <v>1.1321285990000001</v>
      </c>
      <c r="N416" s="1">
        <v>8.6399999999999999E-5</v>
      </c>
    </row>
    <row r="417" spans="1:14" x14ac:dyDescent="0.3">
      <c r="A417" t="s">
        <v>2085</v>
      </c>
      <c r="B417" t="s">
        <v>2578</v>
      </c>
      <c r="C417">
        <v>1436</v>
      </c>
      <c r="D417">
        <v>3788</v>
      </c>
      <c r="E417">
        <v>2578</v>
      </c>
      <c r="F417">
        <v>2438</v>
      </c>
      <c r="G417">
        <f t="shared" si="12"/>
        <v>2934.6666666666665</v>
      </c>
      <c r="H417">
        <v>464</v>
      </c>
      <c r="I417">
        <v>404</v>
      </c>
      <c r="J417">
        <v>901</v>
      </c>
      <c r="K417">
        <v>1283</v>
      </c>
      <c r="L417">
        <f t="shared" si="13"/>
        <v>763</v>
      </c>
      <c r="M417">
        <v>-1.8124851449999999</v>
      </c>
      <c r="N417" s="1">
        <v>4.2199999999999999E-7</v>
      </c>
    </row>
    <row r="418" spans="1:14" x14ac:dyDescent="0.3">
      <c r="A418" t="s">
        <v>358</v>
      </c>
      <c r="B418" t="s">
        <v>2578</v>
      </c>
      <c r="C418">
        <v>7449</v>
      </c>
      <c r="D418">
        <v>986</v>
      </c>
      <c r="E418">
        <v>1021</v>
      </c>
      <c r="F418">
        <v>1400</v>
      </c>
      <c r="G418">
        <f t="shared" si="12"/>
        <v>1135.6666666666667</v>
      </c>
      <c r="H418">
        <v>1842</v>
      </c>
      <c r="I418">
        <v>2762</v>
      </c>
      <c r="J418">
        <v>2543</v>
      </c>
      <c r="K418">
        <v>1613</v>
      </c>
      <c r="L418">
        <f t="shared" si="13"/>
        <v>2190</v>
      </c>
      <c r="M418">
        <v>1.1245420319999999</v>
      </c>
      <c r="N418" s="1">
        <v>3.5899999999999998E-5</v>
      </c>
    </row>
    <row r="419" spans="1:14" x14ac:dyDescent="0.3">
      <c r="A419" t="s">
        <v>2176</v>
      </c>
      <c r="B419" t="s">
        <v>2578</v>
      </c>
      <c r="C419">
        <v>2003</v>
      </c>
      <c r="D419">
        <v>16558</v>
      </c>
      <c r="E419">
        <v>16817</v>
      </c>
      <c r="F419">
        <v>9892</v>
      </c>
      <c r="G419">
        <f t="shared" si="12"/>
        <v>14422.333333333334</v>
      </c>
      <c r="H419">
        <v>5575</v>
      </c>
      <c r="I419">
        <v>5662</v>
      </c>
      <c r="J419">
        <v>6710</v>
      </c>
      <c r="K419">
        <v>6344</v>
      </c>
      <c r="L419">
        <f t="shared" si="13"/>
        <v>6072.75</v>
      </c>
      <c r="M419">
        <v>-1.080681631</v>
      </c>
      <c r="N419" s="1">
        <v>2.1500000000000001E-5</v>
      </c>
    </row>
    <row r="420" spans="1:14" x14ac:dyDescent="0.3">
      <c r="A420" t="s">
        <v>2044</v>
      </c>
      <c r="B420" t="s">
        <v>2578</v>
      </c>
      <c r="C420">
        <v>2962</v>
      </c>
      <c r="D420">
        <v>1265</v>
      </c>
      <c r="E420">
        <v>1068</v>
      </c>
      <c r="F420">
        <v>861</v>
      </c>
      <c r="G420">
        <f t="shared" si="12"/>
        <v>1064.6666666666667</v>
      </c>
      <c r="H420">
        <v>278</v>
      </c>
      <c r="I420">
        <v>362</v>
      </c>
      <c r="J420">
        <v>443</v>
      </c>
      <c r="K420">
        <v>673</v>
      </c>
      <c r="L420">
        <f t="shared" si="13"/>
        <v>439</v>
      </c>
      <c r="M420">
        <v>-1.1379328099999999</v>
      </c>
      <c r="N420">
        <v>2.0096E-4</v>
      </c>
    </row>
    <row r="421" spans="1:14" x14ac:dyDescent="0.3">
      <c r="A421" t="s">
        <v>1118</v>
      </c>
      <c r="B421" t="s">
        <v>2578</v>
      </c>
      <c r="C421">
        <v>2629</v>
      </c>
      <c r="D421">
        <v>32</v>
      </c>
      <c r="E421">
        <v>55</v>
      </c>
      <c r="F421">
        <v>40</v>
      </c>
      <c r="G421">
        <f t="shared" si="12"/>
        <v>42.333333333333336</v>
      </c>
      <c r="H421">
        <v>10</v>
      </c>
      <c r="I421">
        <v>12</v>
      </c>
      <c r="J421">
        <v>15</v>
      </c>
      <c r="K421">
        <v>6</v>
      </c>
      <c r="L421">
        <f t="shared" si="13"/>
        <v>10.75</v>
      </c>
      <c r="M421">
        <v>-1.7919530690000001</v>
      </c>
      <c r="N421">
        <v>6.7665980000000004E-3</v>
      </c>
    </row>
    <row r="422" spans="1:14" x14ac:dyDescent="0.3">
      <c r="A422" t="s">
        <v>1787</v>
      </c>
      <c r="B422" t="s">
        <v>2578</v>
      </c>
      <c r="C422">
        <v>2228</v>
      </c>
      <c r="D422">
        <v>1133</v>
      </c>
      <c r="E422">
        <v>1090</v>
      </c>
      <c r="F422">
        <v>726</v>
      </c>
      <c r="G422">
        <f t="shared" si="12"/>
        <v>983</v>
      </c>
      <c r="H422">
        <v>128</v>
      </c>
      <c r="I422">
        <v>108</v>
      </c>
      <c r="J422">
        <v>196</v>
      </c>
      <c r="K422">
        <v>427</v>
      </c>
      <c r="L422">
        <f t="shared" si="13"/>
        <v>214.75</v>
      </c>
      <c r="M422">
        <v>-2.0636098070000002</v>
      </c>
      <c r="N422" s="1">
        <v>1.9399999999999999E-7</v>
      </c>
    </row>
    <row r="423" spans="1:14" x14ac:dyDescent="0.3">
      <c r="A423" t="s">
        <v>681</v>
      </c>
      <c r="B423" t="s">
        <v>2578</v>
      </c>
      <c r="C423">
        <v>2802</v>
      </c>
      <c r="D423">
        <v>11</v>
      </c>
      <c r="E423">
        <v>14</v>
      </c>
      <c r="F423">
        <v>18</v>
      </c>
      <c r="G423">
        <f t="shared" si="12"/>
        <v>14.333333333333334</v>
      </c>
      <c r="H423">
        <v>67</v>
      </c>
      <c r="I423">
        <v>21</v>
      </c>
      <c r="J423">
        <v>28</v>
      </c>
      <c r="K423">
        <v>27</v>
      </c>
      <c r="L423">
        <f t="shared" si="13"/>
        <v>35.75</v>
      </c>
      <c r="M423">
        <v>1.5503156410000001</v>
      </c>
      <c r="N423">
        <v>3.1461456999999998E-2</v>
      </c>
    </row>
    <row r="424" spans="1:14" x14ac:dyDescent="0.3">
      <c r="A424" t="s">
        <v>48</v>
      </c>
      <c r="B424" t="s">
        <v>2578</v>
      </c>
      <c r="C424">
        <v>1667</v>
      </c>
      <c r="D424">
        <v>45</v>
      </c>
      <c r="E424">
        <v>145</v>
      </c>
      <c r="F424">
        <v>141</v>
      </c>
      <c r="G424">
        <f t="shared" si="12"/>
        <v>110.33333333333333</v>
      </c>
      <c r="H424">
        <v>797</v>
      </c>
      <c r="I424">
        <v>349</v>
      </c>
      <c r="J424">
        <v>321</v>
      </c>
      <c r="K424">
        <v>386</v>
      </c>
      <c r="L424">
        <f t="shared" si="13"/>
        <v>463.25</v>
      </c>
      <c r="M424">
        <v>2.3108563019999999</v>
      </c>
      <c r="N424" s="1">
        <v>2.1500000000000001E-7</v>
      </c>
    </row>
    <row r="425" spans="1:14" x14ac:dyDescent="0.3">
      <c r="A425" t="s">
        <v>336</v>
      </c>
      <c r="B425" t="s">
        <v>2578</v>
      </c>
      <c r="C425">
        <v>938</v>
      </c>
      <c r="D425">
        <v>699</v>
      </c>
      <c r="E425">
        <v>713</v>
      </c>
      <c r="F425">
        <v>1168</v>
      </c>
      <c r="G425">
        <f t="shared" si="12"/>
        <v>860</v>
      </c>
      <c r="H425">
        <v>2316</v>
      </c>
      <c r="I425">
        <v>1630</v>
      </c>
      <c r="J425">
        <v>1160</v>
      </c>
      <c r="K425">
        <v>1448</v>
      </c>
      <c r="L425">
        <f t="shared" si="13"/>
        <v>1638.5</v>
      </c>
      <c r="M425">
        <v>1.13962444</v>
      </c>
      <c r="N425">
        <v>6.9992199999999996E-4</v>
      </c>
    </row>
    <row r="426" spans="1:14" x14ac:dyDescent="0.3">
      <c r="A426" t="s">
        <v>985</v>
      </c>
      <c r="B426" t="s">
        <v>2578</v>
      </c>
      <c r="C426">
        <v>6972</v>
      </c>
      <c r="D426">
        <v>37</v>
      </c>
      <c r="E426">
        <v>24</v>
      </c>
      <c r="F426">
        <v>24</v>
      </c>
      <c r="G426">
        <f t="shared" si="12"/>
        <v>28.333333333333332</v>
      </c>
      <c r="H426">
        <v>142</v>
      </c>
      <c r="I426">
        <v>33</v>
      </c>
      <c r="J426">
        <v>29</v>
      </c>
      <c r="K426">
        <v>71</v>
      </c>
      <c r="L426">
        <f t="shared" si="13"/>
        <v>68.75</v>
      </c>
      <c r="M426">
        <v>1.5045197939999999</v>
      </c>
      <c r="N426">
        <v>2.5651888000000001E-2</v>
      </c>
    </row>
    <row r="427" spans="1:14" x14ac:dyDescent="0.3">
      <c r="A427" t="s">
        <v>2114</v>
      </c>
      <c r="B427" t="s">
        <v>2578</v>
      </c>
      <c r="C427">
        <v>1097</v>
      </c>
      <c r="D427">
        <v>297</v>
      </c>
      <c r="E427">
        <v>304</v>
      </c>
      <c r="F427">
        <v>189</v>
      </c>
      <c r="G427">
        <f t="shared" si="12"/>
        <v>263.33333333333331</v>
      </c>
      <c r="H427">
        <v>103</v>
      </c>
      <c r="I427">
        <v>108</v>
      </c>
      <c r="J427">
        <v>128</v>
      </c>
      <c r="K427">
        <v>130</v>
      </c>
      <c r="L427">
        <f t="shared" si="13"/>
        <v>117.25</v>
      </c>
      <c r="M427">
        <v>-1.0026121219999999</v>
      </c>
      <c r="N427">
        <v>1.764634E-3</v>
      </c>
    </row>
    <row r="428" spans="1:14" x14ac:dyDescent="0.3">
      <c r="A428" t="s">
        <v>1894</v>
      </c>
      <c r="B428" t="s">
        <v>2578</v>
      </c>
      <c r="C428">
        <v>1871</v>
      </c>
      <c r="D428">
        <v>582</v>
      </c>
      <c r="E428">
        <v>551</v>
      </c>
      <c r="F428">
        <v>386</v>
      </c>
      <c r="G428">
        <f t="shared" si="12"/>
        <v>506.33333333333331</v>
      </c>
      <c r="H428">
        <v>70</v>
      </c>
      <c r="I428">
        <v>123</v>
      </c>
      <c r="J428">
        <v>134</v>
      </c>
      <c r="K428">
        <v>216</v>
      </c>
      <c r="L428">
        <f t="shared" si="13"/>
        <v>135.75</v>
      </c>
      <c r="M428">
        <v>-1.763364953</v>
      </c>
      <c r="N428" s="1">
        <v>2.29E-7</v>
      </c>
    </row>
    <row r="429" spans="1:14" x14ac:dyDescent="0.3">
      <c r="A429" t="s">
        <v>2313</v>
      </c>
      <c r="B429" t="s">
        <v>2578</v>
      </c>
      <c r="C429">
        <v>1783</v>
      </c>
      <c r="D429">
        <v>7241</v>
      </c>
      <c r="E429">
        <v>5427</v>
      </c>
      <c r="F429">
        <v>4343</v>
      </c>
      <c r="G429">
        <f t="shared" si="12"/>
        <v>5670.333333333333</v>
      </c>
      <c r="H429">
        <v>1579</v>
      </c>
      <c r="I429">
        <v>1195</v>
      </c>
      <c r="J429">
        <v>1347</v>
      </c>
      <c r="K429">
        <v>1780</v>
      </c>
      <c r="L429">
        <f t="shared" si="13"/>
        <v>1475.25</v>
      </c>
      <c r="M429">
        <v>-1.7740551499999999</v>
      </c>
      <c r="N429" s="1">
        <v>2.3200000000000001E-11</v>
      </c>
    </row>
    <row r="430" spans="1:14" x14ac:dyDescent="0.3">
      <c r="A430" t="s">
        <v>2038</v>
      </c>
      <c r="B430" t="s">
        <v>2578</v>
      </c>
      <c r="C430">
        <v>1709</v>
      </c>
      <c r="D430">
        <v>1167</v>
      </c>
      <c r="E430">
        <v>1177</v>
      </c>
      <c r="F430">
        <v>805</v>
      </c>
      <c r="G430">
        <f t="shared" si="12"/>
        <v>1049.6666666666667</v>
      </c>
      <c r="H430">
        <v>359</v>
      </c>
      <c r="I430">
        <v>445</v>
      </c>
      <c r="J430">
        <v>429</v>
      </c>
      <c r="K430">
        <v>384</v>
      </c>
      <c r="L430">
        <f t="shared" si="13"/>
        <v>404.25</v>
      </c>
      <c r="M430">
        <v>-1.208151194</v>
      </c>
      <c r="N430" s="1">
        <v>1.3599999999999999E-6</v>
      </c>
    </row>
    <row r="431" spans="1:14" x14ac:dyDescent="0.3">
      <c r="A431" t="s">
        <v>432</v>
      </c>
      <c r="B431" t="s">
        <v>2578</v>
      </c>
      <c r="C431">
        <v>7622</v>
      </c>
      <c r="D431">
        <v>21</v>
      </c>
      <c r="E431">
        <v>24</v>
      </c>
      <c r="F431">
        <v>33</v>
      </c>
      <c r="G431">
        <f t="shared" si="12"/>
        <v>26</v>
      </c>
      <c r="H431">
        <v>97</v>
      </c>
      <c r="I431">
        <v>83</v>
      </c>
      <c r="J431">
        <v>101</v>
      </c>
      <c r="K431">
        <v>53</v>
      </c>
      <c r="L431">
        <f t="shared" si="13"/>
        <v>83.5</v>
      </c>
      <c r="M431">
        <v>1.879293367</v>
      </c>
      <c r="N431" s="1">
        <v>6.1299999999999999E-5</v>
      </c>
    </row>
    <row r="432" spans="1:14" x14ac:dyDescent="0.3">
      <c r="A432" t="s">
        <v>1749</v>
      </c>
      <c r="B432" t="s">
        <v>2578</v>
      </c>
      <c r="C432">
        <v>1825</v>
      </c>
      <c r="D432">
        <v>168</v>
      </c>
      <c r="E432">
        <v>155</v>
      </c>
      <c r="F432">
        <v>134</v>
      </c>
      <c r="G432">
        <f t="shared" si="12"/>
        <v>152.33333333333334</v>
      </c>
      <c r="H432">
        <v>30</v>
      </c>
      <c r="I432">
        <v>25</v>
      </c>
      <c r="J432">
        <v>55</v>
      </c>
      <c r="K432">
        <v>81</v>
      </c>
      <c r="L432">
        <f t="shared" si="13"/>
        <v>47.75</v>
      </c>
      <c r="M432">
        <v>-1.5307653059999999</v>
      </c>
      <c r="N432">
        <v>5.5505099999999998E-4</v>
      </c>
    </row>
    <row r="433" spans="1:14" x14ac:dyDescent="0.3">
      <c r="A433" t="s">
        <v>400</v>
      </c>
      <c r="B433" t="s">
        <v>2578</v>
      </c>
      <c r="C433">
        <v>4784</v>
      </c>
      <c r="D433">
        <v>472</v>
      </c>
      <c r="E433">
        <v>512</v>
      </c>
      <c r="F433">
        <v>571</v>
      </c>
      <c r="G433">
        <f t="shared" si="12"/>
        <v>518.33333333333337</v>
      </c>
      <c r="H433">
        <v>1389</v>
      </c>
      <c r="I433">
        <v>1157</v>
      </c>
      <c r="J433">
        <v>906</v>
      </c>
      <c r="K433">
        <v>1052</v>
      </c>
      <c r="L433">
        <f t="shared" si="13"/>
        <v>1126</v>
      </c>
      <c r="M433">
        <v>1.314427252</v>
      </c>
      <c r="N433" s="1">
        <v>7.5300000000000003E-7</v>
      </c>
    </row>
    <row r="434" spans="1:14" x14ac:dyDescent="0.3">
      <c r="A434" t="s">
        <v>292</v>
      </c>
      <c r="B434" t="s">
        <v>2578</v>
      </c>
      <c r="C434">
        <v>14908</v>
      </c>
      <c r="D434">
        <v>3711</v>
      </c>
      <c r="E434">
        <v>3608</v>
      </c>
      <c r="F434">
        <v>5935</v>
      </c>
      <c r="G434">
        <f t="shared" si="12"/>
        <v>4418</v>
      </c>
      <c r="H434">
        <v>11563</v>
      </c>
      <c r="I434">
        <v>11632</v>
      </c>
      <c r="J434">
        <v>11947</v>
      </c>
      <c r="K434">
        <v>9391</v>
      </c>
      <c r="L434">
        <f t="shared" si="13"/>
        <v>11133.25</v>
      </c>
      <c r="M434">
        <v>1.520869713</v>
      </c>
      <c r="N434" s="1">
        <v>1.8800000000000001E-9</v>
      </c>
    </row>
    <row r="435" spans="1:14" x14ac:dyDescent="0.3">
      <c r="A435" t="s">
        <v>2186</v>
      </c>
      <c r="B435" t="s">
        <v>2578</v>
      </c>
      <c r="C435">
        <v>1773</v>
      </c>
      <c r="D435">
        <v>6639</v>
      </c>
      <c r="E435">
        <v>5504</v>
      </c>
      <c r="F435">
        <v>4101</v>
      </c>
      <c r="G435">
        <f t="shared" si="12"/>
        <v>5414.666666666667</v>
      </c>
      <c r="H435">
        <v>1189</v>
      </c>
      <c r="I435">
        <v>1310</v>
      </c>
      <c r="J435">
        <v>1806</v>
      </c>
      <c r="K435">
        <v>2176</v>
      </c>
      <c r="L435">
        <f t="shared" si="13"/>
        <v>1620.25</v>
      </c>
      <c r="M435">
        <v>-1.5930100629999999</v>
      </c>
      <c r="N435" s="1">
        <v>2.0200000000000001E-9</v>
      </c>
    </row>
    <row r="436" spans="1:14" x14ac:dyDescent="0.3">
      <c r="A436" t="s">
        <v>132</v>
      </c>
      <c r="B436" t="s">
        <v>2578</v>
      </c>
      <c r="C436">
        <v>3726</v>
      </c>
      <c r="D436">
        <v>4</v>
      </c>
      <c r="E436">
        <v>17</v>
      </c>
      <c r="F436">
        <v>14</v>
      </c>
      <c r="G436">
        <f t="shared" si="12"/>
        <v>11.666666666666666</v>
      </c>
      <c r="H436">
        <v>23</v>
      </c>
      <c r="I436">
        <v>48</v>
      </c>
      <c r="J436">
        <v>40</v>
      </c>
      <c r="K436">
        <v>16</v>
      </c>
      <c r="L436">
        <f t="shared" si="13"/>
        <v>31.75</v>
      </c>
      <c r="M436">
        <v>1.63258923</v>
      </c>
      <c r="N436">
        <v>3.3126555000000002E-2</v>
      </c>
    </row>
    <row r="437" spans="1:14" x14ac:dyDescent="0.3">
      <c r="A437" t="s">
        <v>1265</v>
      </c>
      <c r="B437" t="s">
        <v>2578</v>
      </c>
      <c r="C437">
        <v>1382</v>
      </c>
      <c r="D437">
        <v>1349</v>
      </c>
      <c r="E437">
        <v>1505</v>
      </c>
      <c r="F437">
        <v>1494</v>
      </c>
      <c r="G437">
        <f t="shared" si="12"/>
        <v>1449.3333333333333</v>
      </c>
      <c r="H437">
        <v>355</v>
      </c>
      <c r="I437">
        <v>708</v>
      </c>
      <c r="J437">
        <v>869</v>
      </c>
      <c r="K437">
        <v>602</v>
      </c>
      <c r="L437">
        <f t="shared" si="13"/>
        <v>633.5</v>
      </c>
      <c r="M437">
        <v>-1.0391244829999999</v>
      </c>
      <c r="N437">
        <v>2.6478299999999999E-4</v>
      </c>
    </row>
    <row r="438" spans="1:14" x14ac:dyDescent="0.3">
      <c r="A438" t="s">
        <v>523</v>
      </c>
      <c r="B438" t="s">
        <v>2578</v>
      </c>
      <c r="C438">
        <v>3966</v>
      </c>
      <c r="D438">
        <v>4623</v>
      </c>
      <c r="E438">
        <v>4459</v>
      </c>
      <c r="F438">
        <v>5588</v>
      </c>
      <c r="G438">
        <f t="shared" si="12"/>
        <v>4890</v>
      </c>
      <c r="H438">
        <v>10258</v>
      </c>
      <c r="I438">
        <v>8857</v>
      </c>
      <c r="J438">
        <v>10391</v>
      </c>
      <c r="K438">
        <v>7003</v>
      </c>
      <c r="L438">
        <f t="shared" si="13"/>
        <v>9127.25</v>
      </c>
      <c r="M438">
        <v>1.090848322</v>
      </c>
      <c r="N438" s="1">
        <v>1.95E-5</v>
      </c>
    </row>
    <row r="439" spans="1:14" x14ac:dyDescent="0.3">
      <c r="A439" t="s">
        <v>991</v>
      </c>
      <c r="B439" t="s">
        <v>2578</v>
      </c>
      <c r="C439">
        <v>3122</v>
      </c>
      <c r="D439">
        <v>156</v>
      </c>
      <c r="E439">
        <v>108</v>
      </c>
      <c r="F439">
        <v>91</v>
      </c>
      <c r="G439">
        <f t="shared" si="12"/>
        <v>118.33333333333333</v>
      </c>
      <c r="H439">
        <v>226</v>
      </c>
      <c r="I439">
        <v>230</v>
      </c>
      <c r="J439">
        <v>215</v>
      </c>
      <c r="K439">
        <v>187</v>
      </c>
      <c r="L439">
        <f t="shared" si="13"/>
        <v>214.5</v>
      </c>
      <c r="M439">
        <v>1.0310674900000001</v>
      </c>
      <c r="N439">
        <v>2.5628019999999999E-3</v>
      </c>
    </row>
    <row r="440" spans="1:14" x14ac:dyDescent="0.3">
      <c r="A440" t="s">
        <v>525</v>
      </c>
      <c r="B440" t="s">
        <v>2578</v>
      </c>
      <c r="C440">
        <v>7726</v>
      </c>
      <c r="D440">
        <v>178</v>
      </c>
      <c r="E440">
        <v>165</v>
      </c>
      <c r="F440">
        <v>244</v>
      </c>
      <c r="G440">
        <f t="shared" si="12"/>
        <v>195.66666666666666</v>
      </c>
      <c r="H440">
        <v>296</v>
      </c>
      <c r="I440">
        <v>503</v>
      </c>
      <c r="J440">
        <v>501</v>
      </c>
      <c r="K440">
        <v>419</v>
      </c>
      <c r="L440">
        <f t="shared" si="13"/>
        <v>429.75</v>
      </c>
      <c r="M440">
        <v>1.297509874</v>
      </c>
      <c r="N440" s="1">
        <v>4.2400000000000001E-6</v>
      </c>
    </row>
    <row r="441" spans="1:14" x14ac:dyDescent="0.3">
      <c r="A441" t="s">
        <v>945</v>
      </c>
      <c r="B441" t="s">
        <v>2578</v>
      </c>
      <c r="C441">
        <v>3135</v>
      </c>
      <c r="D441">
        <v>95</v>
      </c>
      <c r="E441">
        <v>79</v>
      </c>
      <c r="F441">
        <v>80</v>
      </c>
      <c r="G441">
        <f t="shared" si="12"/>
        <v>84.666666666666671</v>
      </c>
      <c r="H441">
        <v>261</v>
      </c>
      <c r="I441">
        <v>129</v>
      </c>
      <c r="J441">
        <v>128</v>
      </c>
      <c r="K441">
        <v>112</v>
      </c>
      <c r="L441">
        <f t="shared" si="13"/>
        <v>157.5</v>
      </c>
      <c r="M441">
        <v>1.110036376</v>
      </c>
      <c r="N441">
        <v>1.3304849000000001E-2</v>
      </c>
    </row>
    <row r="442" spans="1:14" x14ac:dyDescent="0.3">
      <c r="A442" t="s">
        <v>531</v>
      </c>
      <c r="B442" t="s">
        <v>2578</v>
      </c>
      <c r="C442">
        <v>2391</v>
      </c>
      <c r="D442">
        <v>16</v>
      </c>
      <c r="E442">
        <v>23</v>
      </c>
      <c r="F442">
        <v>18</v>
      </c>
      <c r="G442">
        <f t="shared" si="12"/>
        <v>19</v>
      </c>
      <c r="H442">
        <v>39</v>
      </c>
      <c r="I442">
        <v>35</v>
      </c>
      <c r="J442">
        <v>32</v>
      </c>
      <c r="K442">
        <v>64</v>
      </c>
      <c r="L442">
        <f t="shared" si="13"/>
        <v>42.5</v>
      </c>
      <c r="M442">
        <v>1.3299601649999999</v>
      </c>
      <c r="N442">
        <v>2.1777446999999998E-2</v>
      </c>
    </row>
    <row r="443" spans="1:14" x14ac:dyDescent="0.3">
      <c r="A443" t="s">
        <v>1908</v>
      </c>
      <c r="B443" t="s">
        <v>2578</v>
      </c>
      <c r="C443">
        <v>4208</v>
      </c>
      <c r="D443">
        <v>34</v>
      </c>
      <c r="E443">
        <v>33</v>
      </c>
      <c r="F443">
        <v>27</v>
      </c>
      <c r="G443">
        <f t="shared" si="12"/>
        <v>31.333333333333332</v>
      </c>
      <c r="H443">
        <v>6</v>
      </c>
      <c r="I443">
        <v>7</v>
      </c>
      <c r="J443">
        <v>9</v>
      </c>
      <c r="K443">
        <v>13</v>
      </c>
      <c r="L443">
        <f t="shared" si="13"/>
        <v>8.75</v>
      </c>
      <c r="M443">
        <v>-1.6865414649999999</v>
      </c>
      <c r="N443">
        <v>2.0651678E-2</v>
      </c>
    </row>
    <row r="444" spans="1:14" x14ac:dyDescent="0.3">
      <c r="A444" t="s">
        <v>96</v>
      </c>
      <c r="B444" t="s">
        <v>2578</v>
      </c>
      <c r="C444">
        <v>6090</v>
      </c>
      <c r="D444">
        <v>273</v>
      </c>
      <c r="E444">
        <v>344</v>
      </c>
      <c r="F444">
        <v>391</v>
      </c>
      <c r="G444">
        <f t="shared" si="12"/>
        <v>336</v>
      </c>
      <c r="H444">
        <v>565</v>
      </c>
      <c r="I444">
        <v>710</v>
      </c>
      <c r="J444">
        <v>735</v>
      </c>
      <c r="K444">
        <v>617</v>
      </c>
      <c r="L444">
        <f t="shared" si="13"/>
        <v>656.75</v>
      </c>
      <c r="M444">
        <v>1.1430260729999999</v>
      </c>
      <c r="N444" s="1">
        <v>1.8199999999999999E-6</v>
      </c>
    </row>
    <row r="445" spans="1:14" x14ac:dyDescent="0.3">
      <c r="A445" t="s">
        <v>1108</v>
      </c>
      <c r="B445" t="s">
        <v>2578</v>
      </c>
      <c r="C445">
        <v>1967</v>
      </c>
      <c r="D445">
        <v>373</v>
      </c>
      <c r="E445">
        <v>570</v>
      </c>
      <c r="F445">
        <v>427</v>
      </c>
      <c r="G445">
        <f t="shared" si="12"/>
        <v>456.66666666666669</v>
      </c>
      <c r="H445">
        <v>131</v>
      </c>
      <c r="I445">
        <v>139</v>
      </c>
      <c r="J445">
        <v>223</v>
      </c>
      <c r="K445">
        <v>313</v>
      </c>
      <c r="L445">
        <f t="shared" si="13"/>
        <v>201.5</v>
      </c>
      <c r="M445">
        <v>-1.026519366</v>
      </c>
      <c r="N445">
        <v>2.7117859999999999E-3</v>
      </c>
    </row>
    <row r="446" spans="1:14" x14ac:dyDescent="0.3">
      <c r="A446" t="s">
        <v>449</v>
      </c>
      <c r="B446" t="s">
        <v>2578</v>
      </c>
      <c r="C446">
        <v>1819</v>
      </c>
      <c r="D446">
        <v>896</v>
      </c>
      <c r="E446">
        <v>891</v>
      </c>
      <c r="F446">
        <v>1151</v>
      </c>
      <c r="G446">
        <f t="shared" si="12"/>
        <v>979.33333333333337</v>
      </c>
      <c r="H446">
        <v>2706</v>
      </c>
      <c r="I446">
        <v>1856</v>
      </c>
      <c r="J446">
        <v>1868</v>
      </c>
      <c r="K446">
        <v>1780</v>
      </c>
      <c r="L446">
        <f t="shared" si="13"/>
        <v>2052.5</v>
      </c>
      <c r="M446">
        <v>1.2684908989999999</v>
      </c>
      <c r="N446" s="1">
        <v>5.4399999999999996E-6</v>
      </c>
    </row>
    <row r="447" spans="1:14" x14ac:dyDescent="0.3">
      <c r="A447" t="s">
        <v>1600</v>
      </c>
      <c r="B447" t="s">
        <v>2578</v>
      </c>
      <c r="C447">
        <v>2590</v>
      </c>
      <c r="D447">
        <v>1049</v>
      </c>
      <c r="E447">
        <v>1139</v>
      </c>
      <c r="F447">
        <v>814</v>
      </c>
      <c r="G447">
        <f t="shared" si="12"/>
        <v>1000.6666666666666</v>
      </c>
      <c r="H447">
        <v>168</v>
      </c>
      <c r="I447">
        <v>265</v>
      </c>
      <c r="J447">
        <v>305</v>
      </c>
      <c r="K447">
        <v>517</v>
      </c>
      <c r="L447">
        <f t="shared" si="13"/>
        <v>313.75</v>
      </c>
      <c r="M447">
        <v>-1.535697903</v>
      </c>
      <c r="N447" s="1">
        <v>2.0099999999999998E-6</v>
      </c>
    </row>
    <row r="448" spans="1:14" x14ac:dyDescent="0.3">
      <c r="A448" t="s">
        <v>1202</v>
      </c>
      <c r="B448" t="s">
        <v>2578</v>
      </c>
      <c r="C448">
        <v>10185</v>
      </c>
      <c r="D448">
        <v>180</v>
      </c>
      <c r="E448">
        <v>244</v>
      </c>
      <c r="F448">
        <v>172</v>
      </c>
      <c r="G448">
        <f t="shared" si="12"/>
        <v>198.66666666666666</v>
      </c>
      <c r="H448">
        <v>54</v>
      </c>
      <c r="I448">
        <v>80</v>
      </c>
      <c r="J448">
        <v>54</v>
      </c>
      <c r="K448">
        <v>157</v>
      </c>
      <c r="L448">
        <f t="shared" si="13"/>
        <v>86.25</v>
      </c>
      <c r="M448">
        <v>-1.0570155649999999</v>
      </c>
      <c r="N448">
        <v>1.3725767999999999E-2</v>
      </c>
    </row>
    <row r="449" spans="1:14" x14ac:dyDescent="0.3">
      <c r="A449" t="s">
        <v>1857</v>
      </c>
      <c r="B449" t="s">
        <v>2578</v>
      </c>
      <c r="C449">
        <v>1933</v>
      </c>
      <c r="D449">
        <v>2193</v>
      </c>
      <c r="E449">
        <v>2419</v>
      </c>
      <c r="F449">
        <v>1369</v>
      </c>
      <c r="G449">
        <f t="shared" si="12"/>
        <v>1993.6666666666667</v>
      </c>
      <c r="H449">
        <v>282</v>
      </c>
      <c r="I449">
        <v>395</v>
      </c>
      <c r="J449">
        <v>502</v>
      </c>
      <c r="K449">
        <v>540</v>
      </c>
      <c r="L449">
        <f t="shared" si="13"/>
        <v>429.75</v>
      </c>
      <c r="M449">
        <v>-2.0638986610000001</v>
      </c>
      <c r="N449" s="1">
        <v>7.3799999999999999E-14</v>
      </c>
    </row>
    <row r="450" spans="1:14" x14ac:dyDescent="0.3">
      <c r="A450" t="s">
        <v>1619</v>
      </c>
      <c r="B450" t="s">
        <v>2578</v>
      </c>
      <c r="C450">
        <v>3422</v>
      </c>
      <c r="D450">
        <v>486</v>
      </c>
      <c r="E450">
        <v>553</v>
      </c>
      <c r="F450">
        <v>369</v>
      </c>
      <c r="G450">
        <f t="shared" si="12"/>
        <v>469.33333333333331</v>
      </c>
      <c r="H450">
        <v>70</v>
      </c>
      <c r="I450">
        <v>144</v>
      </c>
      <c r="J450">
        <v>162</v>
      </c>
      <c r="K450">
        <v>184</v>
      </c>
      <c r="L450">
        <f t="shared" si="13"/>
        <v>140</v>
      </c>
      <c r="M450">
        <v>-1.601357704</v>
      </c>
      <c r="N450" s="1">
        <v>6.9800000000000003E-7</v>
      </c>
    </row>
    <row r="451" spans="1:14" x14ac:dyDescent="0.3">
      <c r="A451" t="s">
        <v>1574</v>
      </c>
      <c r="B451" t="s">
        <v>2578</v>
      </c>
      <c r="C451">
        <v>3702</v>
      </c>
      <c r="D451">
        <v>985</v>
      </c>
      <c r="E451">
        <v>758</v>
      </c>
      <c r="F451">
        <v>1068</v>
      </c>
      <c r="G451">
        <f t="shared" ref="G451:G514" si="14">AVERAGE(D451:F451)</f>
        <v>937</v>
      </c>
      <c r="H451">
        <v>241</v>
      </c>
      <c r="I451">
        <v>329</v>
      </c>
      <c r="J451">
        <v>539</v>
      </c>
      <c r="K451">
        <v>530</v>
      </c>
      <c r="L451">
        <f t="shared" ref="L451:L514" si="15">AVERAGE(H451:K451)</f>
        <v>409.75</v>
      </c>
      <c r="M451">
        <v>-1.047734744</v>
      </c>
      <c r="N451">
        <v>6.76182E-4</v>
      </c>
    </row>
    <row r="452" spans="1:14" x14ac:dyDescent="0.3">
      <c r="A452" t="s">
        <v>949</v>
      </c>
      <c r="B452" t="s">
        <v>2578</v>
      </c>
      <c r="C452">
        <v>1461</v>
      </c>
      <c r="D452">
        <v>10</v>
      </c>
      <c r="E452">
        <v>4</v>
      </c>
      <c r="F452">
        <v>5</v>
      </c>
      <c r="G452">
        <f t="shared" si="14"/>
        <v>6.333333333333333</v>
      </c>
      <c r="H452">
        <v>27</v>
      </c>
      <c r="I452">
        <v>22</v>
      </c>
      <c r="J452">
        <v>14</v>
      </c>
      <c r="K452">
        <v>27</v>
      </c>
      <c r="L452">
        <f t="shared" si="15"/>
        <v>22.5</v>
      </c>
      <c r="M452">
        <v>2.0002219590000001</v>
      </c>
      <c r="N452">
        <v>1.5991934999999999E-2</v>
      </c>
    </row>
    <row r="453" spans="1:14" x14ac:dyDescent="0.3">
      <c r="A453" t="s">
        <v>852</v>
      </c>
      <c r="B453" t="s">
        <v>2578</v>
      </c>
      <c r="C453">
        <v>11799</v>
      </c>
      <c r="D453">
        <v>46</v>
      </c>
      <c r="E453">
        <v>33</v>
      </c>
      <c r="F453">
        <v>76</v>
      </c>
      <c r="G453">
        <f t="shared" si="14"/>
        <v>51.666666666666664</v>
      </c>
      <c r="H453">
        <v>124</v>
      </c>
      <c r="I453">
        <v>40</v>
      </c>
      <c r="J453">
        <v>220</v>
      </c>
      <c r="K453">
        <v>142</v>
      </c>
      <c r="L453">
        <f t="shared" si="15"/>
        <v>131.5</v>
      </c>
      <c r="M453">
        <v>1.5211505139999999</v>
      </c>
      <c r="N453">
        <v>5.3073340000000004E-3</v>
      </c>
    </row>
    <row r="454" spans="1:14" x14ac:dyDescent="0.3">
      <c r="A454" t="s">
        <v>2408</v>
      </c>
      <c r="B454" t="s">
        <v>2578</v>
      </c>
      <c r="C454">
        <v>2511</v>
      </c>
      <c r="D454">
        <v>2085</v>
      </c>
      <c r="E454">
        <v>1588</v>
      </c>
      <c r="F454">
        <v>1124</v>
      </c>
      <c r="G454">
        <f t="shared" si="14"/>
        <v>1599</v>
      </c>
      <c r="H454">
        <v>483</v>
      </c>
      <c r="I454">
        <v>650</v>
      </c>
      <c r="J454">
        <v>709</v>
      </c>
      <c r="K454">
        <v>1022</v>
      </c>
      <c r="L454">
        <f t="shared" si="15"/>
        <v>716</v>
      </c>
      <c r="M454">
        <v>-1.0186200540000001</v>
      </c>
      <c r="N454">
        <v>9.25796E-4</v>
      </c>
    </row>
    <row r="455" spans="1:14" x14ac:dyDescent="0.3">
      <c r="A455" t="s">
        <v>1494</v>
      </c>
      <c r="B455" t="s">
        <v>2578</v>
      </c>
      <c r="C455">
        <v>5208</v>
      </c>
      <c r="D455">
        <v>5824</v>
      </c>
      <c r="E455">
        <v>6496</v>
      </c>
      <c r="F455">
        <v>5160</v>
      </c>
      <c r="G455">
        <f t="shared" si="14"/>
        <v>5826.666666666667</v>
      </c>
      <c r="H455">
        <v>1722</v>
      </c>
      <c r="I455">
        <v>2655</v>
      </c>
      <c r="J455">
        <v>2396</v>
      </c>
      <c r="K455">
        <v>3329</v>
      </c>
      <c r="L455">
        <f t="shared" si="15"/>
        <v>2525.5</v>
      </c>
      <c r="M455">
        <v>-1.05293386</v>
      </c>
      <c r="N455" s="1">
        <v>8.1100000000000003E-6</v>
      </c>
    </row>
    <row r="456" spans="1:14" x14ac:dyDescent="0.3">
      <c r="A456" t="s">
        <v>2301</v>
      </c>
      <c r="B456" t="s">
        <v>2578</v>
      </c>
      <c r="C456">
        <v>3040</v>
      </c>
      <c r="D456">
        <v>203</v>
      </c>
      <c r="E456">
        <v>183</v>
      </c>
      <c r="F456">
        <v>101</v>
      </c>
      <c r="G456">
        <f t="shared" si="14"/>
        <v>162.33333333333334</v>
      </c>
      <c r="H456">
        <v>46</v>
      </c>
      <c r="I456">
        <v>85</v>
      </c>
      <c r="J456">
        <v>48</v>
      </c>
      <c r="K456">
        <v>83</v>
      </c>
      <c r="L456">
        <f t="shared" si="15"/>
        <v>65.5</v>
      </c>
      <c r="M456">
        <v>-1.15928198</v>
      </c>
      <c r="N456">
        <v>5.9778009999999996E-3</v>
      </c>
    </row>
    <row r="457" spans="1:14" x14ac:dyDescent="0.3">
      <c r="A457" t="s">
        <v>508</v>
      </c>
      <c r="B457" t="s">
        <v>2578</v>
      </c>
      <c r="C457">
        <v>6257</v>
      </c>
      <c r="D457">
        <v>984</v>
      </c>
      <c r="E457">
        <v>790</v>
      </c>
      <c r="F457">
        <v>1571</v>
      </c>
      <c r="G457">
        <f t="shared" si="14"/>
        <v>1115</v>
      </c>
      <c r="H457">
        <v>2439</v>
      </c>
      <c r="I457">
        <v>2987</v>
      </c>
      <c r="J457">
        <v>2825</v>
      </c>
      <c r="K457">
        <v>2490</v>
      </c>
      <c r="L457">
        <f t="shared" si="15"/>
        <v>2685.25</v>
      </c>
      <c r="M457">
        <v>1.444574995</v>
      </c>
      <c r="N457" s="1">
        <v>6.4700000000000004E-8</v>
      </c>
    </row>
    <row r="458" spans="1:14" x14ac:dyDescent="0.3">
      <c r="A458" t="s">
        <v>289</v>
      </c>
      <c r="B458" t="s">
        <v>2578</v>
      </c>
      <c r="C458">
        <v>6332</v>
      </c>
      <c r="D458">
        <v>388</v>
      </c>
      <c r="E458">
        <v>410</v>
      </c>
      <c r="F458">
        <v>573</v>
      </c>
      <c r="G458">
        <f t="shared" si="14"/>
        <v>457</v>
      </c>
      <c r="H458">
        <v>714</v>
      </c>
      <c r="I458">
        <v>1144</v>
      </c>
      <c r="J458">
        <v>1123</v>
      </c>
      <c r="K458">
        <v>1109</v>
      </c>
      <c r="L458">
        <f t="shared" si="15"/>
        <v>1022.5</v>
      </c>
      <c r="M458">
        <v>1.3246320250000001</v>
      </c>
      <c r="N458" s="1">
        <v>7.1799999999999994E-8</v>
      </c>
    </row>
    <row r="459" spans="1:14" x14ac:dyDescent="0.3">
      <c r="A459" t="s">
        <v>369</v>
      </c>
      <c r="B459" t="s">
        <v>2578</v>
      </c>
      <c r="C459">
        <v>8206</v>
      </c>
      <c r="D459">
        <v>1</v>
      </c>
      <c r="E459">
        <v>7</v>
      </c>
      <c r="F459">
        <v>2</v>
      </c>
      <c r="G459">
        <f t="shared" si="14"/>
        <v>3.3333333333333335</v>
      </c>
      <c r="H459">
        <v>25</v>
      </c>
      <c r="I459">
        <v>13</v>
      </c>
      <c r="J459">
        <v>14</v>
      </c>
      <c r="K459">
        <v>22</v>
      </c>
      <c r="L459">
        <f t="shared" si="15"/>
        <v>18.5</v>
      </c>
      <c r="M459">
        <v>2.6788041069999999</v>
      </c>
      <c r="N459">
        <v>7.476407E-3</v>
      </c>
    </row>
    <row r="460" spans="1:14" x14ac:dyDescent="0.3">
      <c r="A460" t="s">
        <v>409</v>
      </c>
      <c r="B460" t="s">
        <v>2578</v>
      </c>
      <c r="C460">
        <v>5536</v>
      </c>
      <c r="D460">
        <v>113</v>
      </c>
      <c r="E460">
        <v>175</v>
      </c>
      <c r="F460">
        <v>181</v>
      </c>
      <c r="G460">
        <f t="shared" si="14"/>
        <v>156.33333333333334</v>
      </c>
      <c r="H460">
        <v>711</v>
      </c>
      <c r="I460">
        <v>901</v>
      </c>
      <c r="J460">
        <v>854</v>
      </c>
      <c r="K460">
        <v>2408</v>
      </c>
      <c r="L460">
        <f t="shared" si="15"/>
        <v>1218.5</v>
      </c>
      <c r="M460">
        <v>3.105687895</v>
      </c>
      <c r="N460" s="1">
        <v>1.21E-17</v>
      </c>
    </row>
    <row r="461" spans="1:14" x14ac:dyDescent="0.3">
      <c r="A461" t="s">
        <v>181</v>
      </c>
      <c r="B461" t="s">
        <v>2578</v>
      </c>
      <c r="C461">
        <v>13982</v>
      </c>
      <c r="D461">
        <v>3076</v>
      </c>
      <c r="E461">
        <v>3267</v>
      </c>
      <c r="F461">
        <v>5173</v>
      </c>
      <c r="G461">
        <f t="shared" si="14"/>
        <v>3838.6666666666665</v>
      </c>
      <c r="H461">
        <v>6180</v>
      </c>
      <c r="I461">
        <v>7360</v>
      </c>
      <c r="J461">
        <v>9946</v>
      </c>
      <c r="K461">
        <v>7985</v>
      </c>
      <c r="L461">
        <f t="shared" si="15"/>
        <v>7867.75</v>
      </c>
      <c r="M461">
        <v>1.2055793400000001</v>
      </c>
      <c r="N461" s="1">
        <v>1.9800000000000001E-6</v>
      </c>
    </row>
    <row r="462" spans="1:14" x14ac:dyDescent="0.3">
      <c r="A462" t="s">
        <v>1000</v>
      </c>
      <c r="B462" t="s">
        <v>2578</v>
      </c>
      <c r="C462">
        <v>5641</v>
      </c>
      <c r="D462">
        <v>55</v>
      </c>
      <c r="E462">
        <v>32</v>
      </c>
      <c r="F462">
        <v>25</v>
      </c>
      <c r="G462">
        <f t="shared" si="14"/>
        <v>37.333333333333336</v>
      </c>
      <c r="H462">
        <v>88</v>
      </c>
      <c r="I462">
        <v>60</v>
      </c>
      <c r="J462">
        <v>84</v>
      </c>
      <c r="K462">
        <v>76</v>
      </c>
      <c r="L462">
        <f t="shared" si="15"/>
        <v>77</v>
      </c>
      <c r="M462">
        <v>1.2158465039999999</v>
      </c>
      <c r="N462">
        <v>1.2327572E-2</v>
      </c>
    </row>
    <row r="463" spans="1:14" x14ac:dyDescent="0.3">
      <c r="A463" t="s">
        <v>1164</v>
      </c>
      <c r="B463" t="s">
        <v>2578</v>
      </c>
      <c r="C463">
        <v>7648</v>
      </c>
      <c r="D463">
        <v>302</v>
      </c>
      <c r="E463">
        <v>412</v>
      </c>
      <c r="F463">
        <v>334</v>
      </c>
      <c r="G463">
        <f t="shared" si="14"/>
        <v>349.33333333333331</v>
      </c>
      <c r="H463">
        <v>39</v>
      </c>
      <c r="I463">
        <v>92</v>
      </c>
      <c r="J463">
        <v>152</v>
      </c>
      <c r="K463">
        <v>238</v>
      </c>
      <c r="L463">
        <f t="shared" si="15"/>
        <v>130.25</v>
      </c>
      <c r="M463">
        <v>-1.296277613</v>
      </c>
      <c r="N463">
        <v>4.6060449999999996E-3</v>
      </c>
    </row>
    <row r="464" spans="1:14" x14ac:dyDescent="0.3">
      <c r="A464" t="s">
        <v>414</v>
      </c>
      <c r="B464" t="s">
        <v>2578</v>
      </c>
      <c r="C464">
        <v>1921</v>
      </c>
      <c r="D464">
        <v>683</v>
      </c>
      <c r="E464">
        <v>1333</v>
      </c>
      <c r="F464">
        <v>643</v>
      </c>
      <c r="G464">
        <f t="shared" si="14"/>
        <v>886.33333333333337</v>
      </c>
      <c r="H464">
        <v>3320</v>
      </c>
      <c r="I464">
        <v>3280</v>
      </c>
      <c r="J464">
        <v>2417</v>
      </c>
      <c r="K464">
        <v>1607</v>
      </c>
      <c r="L464">
        <f t="shared" si="15"/>
        <v>2656</v>
      </c>
      <c r="M464">
        <v>1.7919751589999999</v>
      </c>
      <c r="N464" s="1">
        <v>2.4699999999999998E-7</v>
      </c>
    </row>
    <row r="465" spans="1:14" x14ac:dyDescent="0.3">
      <c r="A465" t="s">
        <v>1652</v>
      </c>
      <c r="B465" t="s">
        <v>2578</v>
      </c>
      <c r="C465">
        <v>4460</v>
      </c>
      <c r="D465">
        <v>298</v>
      </c>
      <c r="E465">
        <v>233</v>
      </c>
      <c r="F465">
        <v>298</v>
      </c>
      <c r="G465">
        <f t="shared" si="14"/>
        <v>276.33333333333331</v>
      </c>
      <c r="H465">
        <v>57</v>
      </c>
      <c r="I465">
        <v>87</v>
      </c>
      <c r="J465">
        <v>135</v>
      </c>
      <c r="K465">
        <v>164</v>
      </c>
      <c r="L465">
        <f t="shared" si="15"/>
        <v>110.75</v>
      </c>
      <c r="M465">
        <v>-1.179701868</v>
      </c>
      <c r="N465">
        <v>1.380168E-3</v>
      </c>
    </row>
    <row r="466" spans="1:14" x14ac:dyDescent="0.3">
      <c r="A466" t="s">
        <v>1732</v>
      </c>
      <c r="B466" t="s">
        <v>2578</v>
      </c>
      <c r="C466">
        <v>4155</v>
      </c>
      <c r="D466">
        <v>2079</v>
      </c>
      <c r="E466">
        <v>2244</v>
      </c>
      <c r="F466">
        <v>1406</v>
      </c>
      <c r="G466">
        <f t="shared" si="14"/>
        <v>1909.6666666666667</v>
      </c>
      <c r="H466">
        <v>247</v>
      </c>
      <c r="I466">
        <v>531</v>
      </c>
      <c r="J466">
        <v>584</v>
      </c>
      <c r="K466">
        <v>691</v>
      </c>
      <c r="L466">
        <f t="shared" si="15"/>
        <v>513.25</v>
      </c>
      <c r="M466">
        <v>-1.757324318</v>
      </c>
      <c r="N466" s="1">
        <v>1.0600000000000001E-8</v>
      </c>
    </row>
    <row r="467" spans="1:14" x14ac:dyDescent="0.3">
      <c r="A467" t="s">
        <v>1107</v>
      </c>
      <c r="B467" t="s">
        <v>2578</v>
      </c>
      <c r="C467">
        <v>1208</v>
      </c>
      <c r="D467">
        <v>712</v>
      </c>
      <c r="E467">
        <v>1199</v>
      </c>
      <c r="F467">
        <v>862</v>
      </c>
      <c r="G467">
        <f t="shared" si="14"/>
        <v>924.33333333333337</v>
      </c>
      <c r="H467">
        <v>232</v>
      </c>
      <c r="I467">
        <v>319</v>
      </c>
      <c r="J467">
        <v>482</v>
      </c>
      <c r="K467">
        <v>385</v>
      </c>
      <c r="L467">
        <f t="shared" si="15"/>
        <v>354.5</v>
      </c>
      <c r="M467">
        <v>-1.2188661409999999</v>
      </c>
      <c r="N467" s="1">
        <v>2.6599999999999999E-5</v>
      </c>
    </row>
    <row r="468" spans="1:14" x14ac:dyDescent="0.3">
      <c r="A468" t="s">
        <v>2251</v>
      </c>
      <c r="B468" t="s">
        <v>2578</v>
      </c>
      <c r="C468">
        <v>2160</v>
      </c>
      <c r="D468">
        <v>620</v>
      </c>
      <c r="E468">
        <v>650</v>
      </c>
      <c r="F468">
        <v>208</v>
      </c>
      <c r="G468">
        <f t="shared" si="14"/>
        <v>492.66666666666669</v>
      </c>
      <c r="H468">
        <v>86</v>
      </c>
      <c r="I468">
        <v>91</v>
      </c>
      <c r="J468">
        <v>118</v>
      </c>
      <c r="K468">
        <v>140</v>
      </c>
      <c r="L468">
        <f t="shared" si="15"/>
        <v>108.75</v>
      </c>
      <c r="M468">
        <v>-2.0268288870000002</v>
      </c>
      <c r="N468" s="1">
        <v>1.8E-7</v>
      </c>
    </row>
    <row r="469" spans="1:14" x14ac:dyDescent="0.3">
      <c r="A469" t="s">
        <v>2066</v>
      </c>
      <c r="B469" t="s">
        <v>2578</v>
      </c>
      <c r="C469">
        <v>3279</v>
      </c>
      <c r="D469">
        <v>1381</v>
      </c>
      <c r="E469">
        <v>1202</v>
      </c>
      <c r="F469">
        <v>783</v>
      </c>
      <c r="G469">
        <f t="shared" si="14"/>
        <v>1122</v>
      </c>
      <c r="H469">
        <v>165</v>
      </c>
      <c r="I469">
        <v>168</v>
      </c>
      <c r="J469">
        <v>246</v>
      </c>
      <c r="K469">
        <v>412</v>
      </c>
      <c r="L469">
        <f t="shared" si="15"/>
        <v>247.75</v>
      </c>
      <c r="M469">
        <v>-2.040479704</v>
      </c>
      <c r="N469" s="1">
        <v>1.01E-9</v>
      </c>
    </row>
    <row r="470" spans="1:14" x14ac:dyDescent="0.3">
      <c r="A470" t="s">
        <v>1216</v>
      </c>
      <c r="B470" t="s">
        <v>2578</v>
      </c>
      <c r="C470">
        <v>4715</v>
      </c>
      <c r="D470">
        <v>34</v>
      </c>
      <c r="E470">
        <v>56</v>
      </c>
      <c r="F470">
        <v>28</v>
      </c>
      <c r="G470">
        <f t="shared" si="14"/>
        <v>39.333333333333336</v>
      </c>
      <c r="H470">
        <v>7</v>
      </c>
      <c r="I470">
        <v>9</v>
      </c>
      <c r="J470">
        <v>6</v>
      </c>
      <c r="K470">
        <v>21</v>
      </c>
      <c r="L470">
        <f t="shared" si="15"/>
        <v>10.75</v>
      </c>
      <c r="M470">
        <v>-1.718922032</v>
      </c>
      <c r="N470">
        <v>1.8291378E-2</v>
      </c>
    </row>
    <row r="471" spans="1:14" x14ac:dyDescent="0.3">
      <c r="A471" t="s">
        <v>245</v>
      </c>
      <c r="B471" t="s">
        <v>2578</v>
      </c>
      <c r="C471">
        <v>9908</v>
      </c>
      <c r="D471">
        <v>185</v>
      </c>
      <c r="E471">
        <v>198</v>
      </c>
      <c r="F471">
        <v>348</v>
      </c>
      <c r="G471">
        <f t="shared" si="14"/>
        <v>243.66666666666666</v>
      </c>
      <c r="H471">
        <v>457</v>
      </c>
      <c r="I471">
        <v>305</v>
      </c>
      <c r="J471">
        <v>550</v>
      </c>
      <c r="K471">
        <v>613</v>
      </c>
      <c r="L471">
        <f t="shared" si="15"/>
        <v>481.25</v>
      </c>
      <c r="M471">
        <v>1.157742313</v>
      </c>
      <c r="N471">
        <v>5.9486000000000001E-4</v>
      </c>
    </row>
    <row r="472" spans="1:14" x14ac:dyDescent="0.3">
      <c r="A472" t="s">
        <v>1296</v>
      </c>
      <c r="B472" t="s">
        <v>2578</v>
      </c>
      <c r="C472">
        <v>1375</v>
      </c>
      <c r="D472">
        <v>7515</v>
      </c>
      <c r="E472">
        <v>10097</v>
      </c>
      <c r="F472">
        <v>6749</v>
      </c>
      <c r="G472">
        <f t="shared" si="14"/>
        <v>8120.333333333333</v>
      </c>
      <c r="H472">
        <v>1934</v>
      </c>
      <c r="I472">
        <v>3547</v>
      </c>
      <c r="J472">
        <v>4094</v>
      </c>
      <c r="K472">
        <v>3759</v>
      </c>
      <c r="L472">
        <f t="shared" si="15"/>
        <v>3333.5</v>
      </c>
      <c r="M472">
        <v>-1.131456383</v>
      </c>
      <c r="N472" s="1">
        <v>2.3600000000000001E-5</v>
      </c>
    </row>
    <row r="473" spans="1:14" x14ac:dyDescent="0.3">
      <c r="A473" t="s">
        <v>755</v>
      </c>
      <c r="B473" t="s">
        <v>2578</v>
      </c>
      <c r="C473">
        <v>4639</v>
      </c>
      <c r="D473">
        <v>3123</v>
      </c>
      <c r="E473">
        <v>2367</v>
      </c>
      <c r="F473">
        <v>3509</v>
      </c>
      <c r="G473">
        <f t="shared" si="14"/>
        <v>2999.6666666666665</v>
      </c>
      <c r="H473">
        <v>5494</v>
      </c>
      <c r="I473">
        <v>6096</v>
      </c>
      <c r="J473">
        <v>7244</v>
      </c>
      <c r="K473">
        <v>6590</v>
      </c>
      <c r="L473">
        <f t="shared" si="15"/>
        <v>6356</v>
      </c>
      <c r="M473">
        <v>1.250008499</v>
      </c>
      <c r="N473" s="1">
        <v>2.03E-8</v>
      </c>
    </row>
    <row r="474" spans="1:14" x14ac:dyDescent="0.3">
      <c r="A474" t="s">
        <v>52</v>
      </c>
      <c r="B474" t="s">
        <v>2578</v>
      </c>
      <c r="C474">
        <v>10917</v>
      </c>
      <c r="D474">
        <v>56</v>
      </c>
      <c r="E474">
        <v>84</v>
      </c>
      <c r="F474">
        <v>85</v>
      </c>
      <c r="G474">
        <f t="shared" si="14"/>
        <v>75</v>
      </c>
      <c r="H474">
        <v>116</v>
      </c>
      <c r="I474">
        <v>123</v>
      </c>
      <c r="J474">
        <v>168</v>
      </c>
      <c r="K474">
        <v>148</v>
      </c>
      <c r="L474">
        <f t="shared" si="15"/>
        <v>138.75</v>
      </c>
      <c r="M474">
        <v>1.061332326</v>
      </c>
      <c r="N474">
        <v>2.2513199999999998E-3</v>
      </c>
    </row>
    <row r="475" spans="1:14" x14ac:dyDescent="0.3">
      <c r="A475" t="s">
        <v>1280</v>
      </c>
      <c r="B475" t="s">
        <v>2578</v>
      </c>
      <c r="C475">
        <v>4259</v>
      </c>
      <c r="D475">
        <v>48</v>
      </c>
      <c r="E475">
        <v>48</v>
      </c>
      <c r="F475">
        <v>60</v>
      </c>
      <c r="G475">
        <f t="shared" si="14"/>
        <v>52</v>
      </c>
      <c r="H475">
        <v>18</v>
      </c>
      <c r="I475">
        <v>11</v>
      </c>
      <c r="J475">
        <v>12</v>
      </c>
      <c r="K475">
        <v>32</v>
      </c>
      <c r="L475">
        <f t="shared" si="15"/>
        <v>18.25</v>
      </c>
      <c r="M475">
        <v>-1.3447360820000001</v>
      </c>
      <c r="N475">
        <v>2.8010143000000001E-2</v>
      </c>
    </row>
    <row r="476" spans="1:14" x14ac:dyDescent="0.3">
      <c r="A476" t="s">
        <v>1248</v>
      </c>
      <c r="B476" t="s">
        <v>2578</v>
      </c>
      <c r="C476">
        <v>3704</v>
      </c>
      <c r="D476">
        <v>1358</v>
      </c>
      <c r="E476">
        <v>1563</v>
      </c>
      <c r="F476">
        <v>1282</v>
      </c>
      <c r="G476">
        <f t="shared" si="14"/>
        <v>1401</v>
      </c>
      <c r="H476">
        <v>263</v>
      </c>
      <c r="I476">
        <v>512</v>
      </c>
      <c r="J476">
        <v>857</v>
      </c>
      <c r="K476">
        <v>891</v>
      </c>
      <c r="L476">
        <f t="shared" si="15"/>
        <v>630.75</v>
      </c>
      <c r="M476">
        <v>-1.015221264</v>
      </c>
      <c r="N476">
        <v>4.1428380000000002E-3</v>
      </c>
    </row>
    <row r="477" spans="1:14" x14ac:dyDescent="0.3">
      <c r="A477" t="s">
        <v>2410</v>
      </c>
      <c r="B477" t="s">
        <v>2578</v>
      </c>
      <c r="C477">
        <v>1579</v>
      </c>
      <c r="D477">
        <v>177</v>
      </c>
      <c r="E477">
        <v>128</v>
      </c>
      <c r="F477">
        <v>71</v>
      </c>
      <c r="G477">
        <f t="shared" si="14"/>
        <v>125.33333333333333</v>
      </c>
      <c r="H477">
        <v>8</v>
      </c>
      <c r="I477">
        <v>14</v>
      </c>
      <c r="J477">
        <v>19</v>
      </c>
      <c r="K477">
        <v>31</v>
      </c>
      <c r="L477">
        <f t="shared" si="15"/>
        <v>18</v>
      </c>
      <c r="M477">
        <v>-2.6711544169999999</v>
      </c>
      <c r="N477" s="1">
        <v>2.5400000000000002E-7</v>
      </c>
    </row>
    <row r="478" spans="1:14" x14ac:dyDescent="0.3">
      <c r="A478" t="s">
        <v>534</v>
      </c>
      <c r="B478" t="s">
        <v>2578</v>
      </c>
      <c r="C478">
        <v>3260</v>
      </c>
      <c r="D478">
        <v>1933</v>
      </c>
      <c r="E478">
        <v>1616</v>
      </c>
      <c r="F478">
        <v>2677</v>
      </c>
      <c r="G478">
        <f t="shared" si="14"/>
        <v>2075.3333333333335</v>
      </c>
      <c r="H478">
        <v>4049</v>
      </c>
      <c r="I478">
        <v>3537</v>
      </c>
      <c r="J478">
        <v>4038</v>
      </c>
      <c r="K478">
        <v>3912</v>
      </c>
      <c r="L478">
        <f t="shared" si="15"/>
        <v>3884</v>
      </c>
      <c r="M478">
        <v>1.085565772</v>
      </c>
      <c r="N478" s="1">
        <v>1.3200000000000001E-5</v>
      </c>
    </row>
    <row r="479" spans="1:14" x14ac:dyDescent="0.3">
      <c r="A479" t="s">
        <v>976</v>
      </c>
      <c r="B479" t="s">
        <v>2578</v>
      </c>
      <c r="C479">
        <v>8023</v>
      </c>
      <c r="D479">
        <v>23</v>
      </c>
      <c r="E479">
        <v>10</v>
      </c>
      <c r="F479">
        <v>15</v>
      </c>
      <c r="G479">
        <f t="shared" si="14"/>
        <v>16</v>
      </c>
      <c r="H479">
        <v>28</v>
      </c>
      <c r="I479">
        <v>38</v>
      </c>
      <c r="J479">
        <v>56</v>
      </c>
      <c r="K479">
        <v>32</v>
      </c>
      <c r="L479">
        <f t="shared" si="15"/>
        <v>38.5</v>
      </c>
      <c r="M479">
        <v>1.4206002579999999</v>
      </c>
      <c r="N479">
        <v>2.5234115000000001E-2</v>
      </c>
    </row>
    <row r="480" spans="1:14" x14ac:dyDescent="0.3">
      <c r="A480" t="s">
        <v>911</v>
      </c>
      <c r="B480" t="s">
        <v>2578</v>
      </c>
      <c r="C480">
        <v>3690</v>
      </c>
      <c r="D480">
        <v>2</v>
      </c>
      <c r="E480">
        <v>3</v>
      </c>
      <c r="F480">
        <v>0</v>
      </c>
      <c r="G480">
        <f t="shared" si="14"/>
        <v>1.6666666666666667</v>
      </c>
      <c r="H480">
        <v>1</v>
      </c>
      <c r="I480">
        <v>21</v>
      </c>
      <c r="J480">
        <v>9</v>
      </c>
      <c r="K480">
        <v>20</v>
      </c>
      <c r="L480">
        <f t="shared" si="15"/>
        <v>12.75</v>
      </c>
      <c r="M480">
        <v>3.051893126</v>
      </c>
      <c r="N480">
        <v>3.2922163999999997E-2</v>
      </c>
    </row>
    <row r="481" spans="1:14" x14ac:dyDescent="0.3">
      <c r="A481" t="s">
        <v>1045</v>
      </c>
      <c r="B481" t="s">
        <v>2578</v>
      </c>
      <c r="C481">
        <v>3856</v>
      </c>
      <c r="D481">
        <v>38</v>
      </c>
      <c r="E481">
        <v>87</v>
      </c>
      <c r="F481">
        <v>70</v>
      </c>
      <c r="G481">
        <f t="shared" si="14"/>
        <v>65</v>
      </c>
      <c r="H481">
        <v>13</v>
      </c>
      <c r="I481">
        <v>14</v>
      </c>
      <c r="J481">
        <v>6</v>
      </c>
      <c r="K481">
        <v>17</v>
      </c>
      <c r="L481">
        <f t="shared" si="15"/>
        <v>12.5</v>
      </c>
      <c r="M481">
        <v>-2.19303575</v>
      </c>
      <c r="N481">
        <v>2.12862E-4</v>
      </c>
    </row>
    <row r="482" spans="1:14" x14ac:dyDescent="0.3">
      <c r="A482" t="s">
        <v>156</v>
      </c>
      <c r="B482" t="s">
        <v>2578</v>
      </c>
      <c r="C482">
        <v>8890</v>
      </c>
      <c r="D482">
        <v>467</v>
      </c>
      <c r="E482">
        <v>486</v>
      </c>
      <c r="F482">
        <v>718</v>
      </c>
      <c r="G482">
        <f t="shared" si="14"/>
        <v>557</v>
      </c>
      <c r="H482">
        <v>860</v>
      </c>
      <c r="I482">
        <v>1097</v>
      </c>
      <c r="J482">
        <v>1050</v>
      </c>
      <c r="K482">
        <v>940</v>
      </c>
      <c r="L482">
        <f t="shared" si="15"/>
        <v>986.75</v>
      </c>
      <c r="M482">
        <v>1.0006390060000001</v>
      </c>
      <c r="N482" s="1">
        <v>5.5600000000000003E-5</v>
      </c>
    </row>
    <row r="483" spans="1:14" x14ac:dyDescent="0.3">
      <c r="A483" t="s">
        <v>1356</v>
      </c>
      <c r="B483" t="s">
        <v>2578</v>
      </c>
      <c r="C483">
        <v>2984</v>
      </c>
      <c r="D483">
        <v>97</v>
      </c>
      <c r="E483">
        <v>138</v>
      </c>
      <c r="F483">
        <v>72</v>
      </c>
      <c r="G483">
        <f t="shared" si="14"/>
        <v>102.33333333333333</v>
      </c>
      <c r="H483">
        <v>29</v>
      </c>
      <c r="I483">
        <v>22</v>
      </c>
      <c r="J483">
        <v>43</v>
      </c>
      <c r="K483">
        <v>51</v>
      </c>
      <c r="L483">
        <f t="shared" si="15"/>
        <v>36.25</v>
      </c>
      <c r="M483">
        <v>-1.3351834250000001</v>
      </c>
      <c r="N483">
        <v>4.6943419999999998E-3</v>
      </c>
    </row>
    <row r="484" spans="1:14" x14ac:dyDescent="0.3">
      <c r="A484" t="s">
        <v>802</v>
      </c>
      <c r="B484" t="s">
        <v>2578</v>
      </c>
      <c r="C484">
        <v>17512</v>
      </c>
      <c r="D484">
        <v>2</v>
      </c>
      <c r="E484">
        <v>3</v>
      </c>
      <c r="F484">
        <v>15</v>
      </c>
      <c r="G484">
        <f t="shared" si="14"/>
        <v>6.666666666666667</v>
      </c>
      <c r="H484">
        <v>10</v>
      </c>
      <c r="I484">
        <v>51</v>
      </c>
      <c r="J484">
        <v>7</v>
      </c>
      <c r="K484">
        <v>85</v>
      </c>
      <c r="L484">
        <f t="shared" si="15"/>
        <v>38.25</v>
      </c>
      <c r="M484">
        <v>2.6512310100000001</v>
      </c>
      <c r="N484">
        <v>7.4395040000000004E-3</v>
      </c>
    </row>
    <row r="485" spans="1:14" x14ac:dyDescent="0.3">
      <c r="A485" t="s">
        <v>1092</v>
      </c>
      <c r="B485" t="s">
        <v>2579</v>
      </c>
      <c r="C485">
        <v>1602</v>
      </c>
      <c r="D485">
        <v>19</v>
      </c>
      <c r="E485">
        <v>32</v>
      </c>
      <c r="F485">
        <v>32</v>
      </c>
      <c r="G485">
        <f t="shared" si="14"/>
        <v>27.666666666666668</v>
      </c>
      <c r="H485">
        <v>6</v>
      </c>
      <c r="I485">
        <v>4</v>
      </c>
      <c r="J485">
        <v>2</v>
      </c>
      <c r="K485">
        <v>3</v>
      </c>
      <c r="L485">
        <f t="shared" si="15"/>
        <v>3.75</v>
      </c>
      <c r="M485">
        <v>-2.678842237</v>
      </c>
      <c r="N485">
        <v>2.3136340000000002E-3</v>
      </c>
    </row>
    <row r="486" spans="1:14" x14ac:dyDescent="0.3">
      <c r="A486" t="s">
        <v>417</v>
      </c>
      <c r="B486" t="s">
        <v>2579</v>
      </c>
      <c r="C486">
        <v>4217</v>
      </c>
      <c r="D486">
        <v>13846</v>
      </c>
      <c r="E486">
        <v>13587</v>
      </c>
      <c r="F486">
        <v>16664</v>
      </c>
      <c r="G486">
        <f t="shared" si="14"/>
        <v>14699</v>
      </c>
      <c r="H486">
        <v>26539</v>
      </c>
      <c r="I486">
        <v>32411</v>
      </c>
      <c r="J486">
        <v>27063</v>
      </c>
      <c r="K486">
        <v>26412</v>
      </c>
      <c r="L486">
        <f t="shared" si="15"/>
        <v>28106.25</v>
      </c>
      <c r="M486">
        <v>1.112471819</v>
      </c>
      <c r="N486" s="1">
        <v>8.8399999999999997E-8</v>
      </c>
    </row>
    <row r="487" spans="1:14" x14ac:dyDescent="0.3">
      <c r="A487" t="s">
        <v>1813</v>
      </c>
      <c r="B487" t="s">
        <v>2579</v>
      </c>
      <c r="C487">
        <v>1556</v>
      </c>
      <c r="D487">
        <v>499</v>
      </c>
      <c r="E487">
        <v>533</v>
      </c>
      <c r="F487">
        <v>329</v>
      </c>
      <c r="G487">
        <f t="shared" si="14"/>
        <v>453.66666666666669</v>
      </c>
      <c r="H487">
        <v>69</v>
      </c>
      <c r="I487">
        <v>116</v>
      </c>
      <c r="J487">
        <v>133</v>
      </c>
      <c r="K487">
        <v>177</v>
      </c>
      <c r="L487">
        <f t="shared" si="15"/>
        <v>123.75</v>
      </c>
      <c r="M487">
        <v>-1.731125319</v>
      </c>
      <c r="N487" s="1">
        <v>1.24E-7</v>
      </c>
    </row>
    <row r="488" spans="1:14" x14ac:dyDescent="0.3">
      <c r="A488" t="s">
        <v>799</v>
      </c>
      <c r="B488" t="s">
        <v>2579</v>
      </c>
      <c r="C488">
        <v>1613</v>
      </c>
      <c r="D488">
        <v>2579</v>
      </c>
      <c r="E488">
        <v>2155</v>
      </c>
      <c r="F488">
        <v>2468</v>
      </c>
      <c r="G488">
        <f t="shared" si="14"/>
        <v>2400.6666666666665</v>
      </c>
      <c r="H488">
        <v>8066</v>
      </c>
      <c r="I488">
        <v>7588</v>
      </c>
      <c r="J488">
        <v>6379</v>
      </c>
      <c r="K488">
        <v>4068</v>
      </c>
      <c r="L488">
        <f t="shared" si="15"/>
        <v>6525.25</v>
      </c>
      <c r="M488">
        <v>1.6384856560000001</v>
      </c>
      <c r="N488" s="1">
        <v>2.44E-8</v>
      </c>
    </row>
    <row r="489" spans="1:14" x14ac:dyDescent="0.3">
      <c r="A489" t="s">
        <v>1672</v>
      </c>
      <c r="B489" t="s">
        <v>2579</v>
      </c>
      <c r="C489">
        <v>1613</v>
      </c>
      <c r="D489">
        <v>41</v>
      </c>
      <c r="E489">
        <v>51</v>
      </c>
      <c r="F489">
        <v>26</v>
      </c>
      <c r="G489">
        <f t="shared" si="14"/>
        <v>39.333333333333336</v>
      </c>
      <c r="H489">
        <v>3</v>
      </c>
      <c r="I489">
        <v>5</v>
      </c>
      <c r="J489">
        <v>8</v>
      </c>
      <c r="K489">
        <v>15</v>
      </c>
      <c r="L489">
        <f t="shared" si="15"/>
        <v>7.75</v>
      </c>
      <c r="M489">
        <v>-2.2054742439999999</v>
      </c>
      <c r="N489">
        <v>3.2360930000000002E-3</v>
      </c>
    </row>
    <row r="490" spans="1:14" x14ac:dyDescent="0.3">
      <c r="A490" t="s">
        <v>1180</v>
      </c>
      <c r="B490" t="s">
        <v>2579</v>
      </c>
      <c r="C490">
        <v>1393</v>
      </c>
      <c r="D490">
        <v>43</v>
      </c>
      <c r="E490">
        <v>77</v>
      </c>
      <c r="F490">
        <v>44</v>
      </c>
      <c r="G490">
        <f t="shared" si="14"/>
        <v>54.666666666666664</v>
      </c>
      <c r="H490">
        <v>7</v>
      </c>
      <c r="I490">
        <v>17</v>
      </c>
      <c r="J490">
        <v>14</v>
      </c>
      <c r="K490">
        <v>9</v>
      </c>
      <c r="L490">
        <f t="shared" si="15"/>
        <v>11.75</v>
      </c>
      <c r="M490">
        <v>-2.0483967110000001</v>
      </c>
      <c r="N490">
        <v>7.8296099999999999E-4</v>
      </c>
    </row>
    <row r="491" spans="1:14" x14ac:dyDescent="0.3">
      <c r="A491" t="s">
        <v>1410</v>
      </c>
      <c r="B491" t="s">
        <v>2579</v>
      </c>
      <c r="C491">
        <v>1686</v>
      </c>
      <c r="D491">
        <v>7770</v>
      </c>
      <c r="E491">
        <v>11207</v>
      </c>
      <c r="F491">
        <v>6046</v>
      </c>
      <c r="G491">
        <f t="shared" si="14"/>
        <v>8341</v>
      </c>
      <c r="H491">
        <v>1051</v>
      </c>
      <c r="I491">
        <v>2096</v>
      </c>
      <c r="J491">
        <v>2685</v>
      </c>
      <c r="K491">
        <v>2827</v>
      </c>
      <c r="L491">
        <f t="shared" si="15"/>
        <v>2164.75</v>
      </c>
      <c r="M491">
        <v>-1.8021018680000001</v>
      </c>
      <c r="N491" s="1">
        <v>5.4400000000000002E-9</v>
      </c>
    </row>
    <row r="492" spans="1:14" x14ac:dyDescent="0.3">
      <c r="A492" t="s">
        <v>638</v>
      </c>
      <c r="B492" t="s">
        <v>2579</v>
      </c>
      <c r="C492">
        <v>978</v>
      </c>
      <c r="D492">
        <v>294</v>
      </c>
      <c r="E492">
        <v>270</v>
      </c>
      <c r="F492">
        <v>355</v>
      </c>
      <c r="G492">
        <f t="shared" si="14"/>
        <v>306.33333333333331</v>
      </c>
      <c r="H492">
        <v>747</v>
      </c>
      <c r="I492">
        <v>528</v>
      </c>
      <c r="J492">
        <v>621</v>
      </c>
      <c r="K492">
        <v>427</v>
      </c>
      <c r="L492">
        <f t="shared" si="15"/>
        <v>580.75</v>
      </c>
      <c r="M492">
        <v>1.1220434990000001</v>
      </c>
      <c r="N492">
        <v>3.2715499999999998E-4</v>
      </c>
    </row>
    <row r="493" spans="1:14" x14ac:dyDescent="0.3">
      <c r="A493" t="s">
        <v>693</v>
      </c>
      <c r="B493" t="s">
        <v>2579</v>
      </c>
      <c r="C493">
        <v>537</v>
      </c>
      <c r="D493">
        <v>179</v>
      </c>
      <c r="E493">
        <v>186</v>
      </c>
      <c r="F493">
        <v>213</v>
      </c>
      <c r="G493">
        <f t="shared" si="14"/>
        <v>192.66666666666666</v>
      </c>
      <c r="H493">
        <v>385</v>
      </c>
      <c r="I493">
        <v>599</v>
      </c>
      <c r="J493">
        <v>350</v>
      </c>
      <c r="K493">
        <v>225</v>
      </c>
      <c r="L493">
        <f t="shared" si="15"/>
        <v>389.75</v>
      </c>
      <c r="M493">
        <v>1.20356873</v>
      </c>
      <c r="N493">
        <v>8.4358600000000001E-4</v>
      </c>
    </row>
    <row r="494" spans="1:14" x14ac:dyDescent="0.3">
      <c r="A494" t="s">
        <v>688</v>
      </c>
      <c r="B494" t="s">
        <v>2579</v>
      </c>
      <c r="C494">
        <v>9565</v>
      </c>
      <c r="D494">
        <v>187</v>
      </c>
      <c r="E494">
        <v>145</v>
      </c>
      <c r="F494">
        <v>277</v>
      </c>
      <c r="G494">
        <f t="shared" si="14"/>
        <v>203</v>
      </c>
      <c r="H494">
        <v>544</v>
      </c>
      <c r="I494">
        <v>360</v>
      </c>
      <c r="J494">
        <v>394</v>
      </c>
      <c r="K494">
        <v>290</v>
      </c>
      <c r="L494">
        <f t="shared" si="15"/>
        <v>397</v>
      </c>
      <c r="M494">
        <v>1.1724755090000001</v>
      </c>
      <c r="N494">
        <v>1.26095E-3</v>
      </c>
    </row>
    <row r="495" spans="1:14" x14ac:dyDescent="0.3">
      <c r="A495" t="s">
        <v>2</v>
      </c>
      <c r="B495" t="s">
        <v>2579</v>
      </c>
      <c r="C495">
        <v>2920</v>
      </c>
      <c r="D495">
        <v>22</v>
      </c>
      <c r="E495">
        <v>87</v>
      </c>
      <c r="F495">
        <v>86</v>
      </c>
      <c r="G495">
        <f t="shared" si="14"/>
        <v>65</v>
      </c>
      <c r="H495">
        <v>146</v>
      </c>
      <c r="I495">
        <v>215</v>
      </c>
      <c r="J495">
        <v>149</v>
      </c>
      <c r="K495">
        <v>127</v>
      </c>
      <c r="L495">
        <f t="shared" si="15"/>
        <v>159.25</v>
      </c>
      <c r="M495">
        <v>1.4895283020000001</v>
      </c>
      <c r="N495">
        <v>1.182025E-3</v>
      </c>
    </row>
    <row r="496" spans="1:14" x14ac:dyDescent="0.3">
      <c r="A496" t="s">
        <v>848</v>
      </c>
      <c r="B496" t="s">
        <v>2579</v>
      </c>
      <c r="C496">
        <v>630</v>
      </c>
      <c r="D496">
        <v>3</v>
      </c>
      <c r="E496">
        <v>6</v>
      </c>
      <c r="F496">
        <v>0</v>
      </c>
      <c r="G496">
        <f t="shared" si="14"/>
        <v>3</v>
      </c>
      <c r="H496">
        <v>25</v>
      </c>
      <c r="I496">
        <v>8</v>
      </c>
      <c r="J496">
        <v>11</v>
      </c>
      <c r="K496">
        <v>10</v>
      </c>
      <c r="L496">
        <f t="shared" si="15"/>
        <v>13.5</v>
      </c>
      <c r="M496">
        <v>2.3963455229999999</v>
      </c>
      <c r="N496">
        <v>4.8760935999999998E-2</v>
      </c>
    </row>
    <row r="497" spans="1:14" x14ac:dyDescent="0.3">
      <c r="A497" t="s">
        <v>771</v>
      </c>
      <c r="B497" t="s">
        <v>2579</v>
      </c>
      <c r="C497">
        <v>332</v>
      </c>
      <c r="D497">
        <v>18</v>
      </c>
      <c r="E497">
        <v>17</v>
      </c>
      <c r="F497">
        <v>16</v>
      </c>
      <c r="G497">
        <f t="shared" si="14"/>
        <v>17</v>
      </c>
      <c r="H497">
        <v>49</v>
      </c>
      <c r="I497">
        <v>46</v>
      </c>
      <c r="J497">
        <v>36</v>
      </c>
      <c r="K497">
        <v>30</v>
      </c>
      <c r="L497">
        <f t="shared" si="15"/>
        <v>40.25</v>
      </c>
      <c r="M497">
        <v>1.433994534</v>
      </c>
      <c r="N497">
        <v>1.466839E-2</v>
      </c>
    </row>
    <row r="498" spans="1:14" x14ac:dyDescent="0.3">
      <c r="A498" t="s">
        <v>1237</v>
      </c>
      <c r="B498" t="s">
        <v>2579</v>
      </c>
      <c r="C498">
        <v>1104</v>
      </c>
      <c r="D498">
        <v>768</v>
      </c>
      <c r="E498">
        <v>1364</v>
      </c>
      <c r="F498">
        <v>927</v>
      </c>
      <c r="G498">
        <f t="shared" si="14"/>
        <v>1019.6666666666666</v>
      </c>
      <c r="H498">
        <v>93</v>
      </c>
      <c r="I498">
        <v>217</v>
      </c>
      <c r="J498">
        <v>188</v>
      </c>
      <c r="K498">
        <v>197</v>
      </c>
      <c r="L498">
        <f t="shared" si="15"/>
        <v>173.75</v>
      </c>
      <c r="M498">
        <v>-2.3945555980000002</v>
      </c>
      <c r="N498" s="1">
        <v>7.22E-16</v>
      </c>
    </row>
    <row r="499" spans="1:14" x14ac:dyDescent="0.3">
      <c r="A499" t="s">
        <v>2235</v>
      </c>
      <c r="B499" t="s">
        <v>2579</v>
      </c>
      <c r="C499">
        <v>2662</v>
      </c>
      <c r="D499">
        <v>732</v>
      </c>
      <c r="E499">
        <v>642</v>
      </c>
      <c r="F499">
        <v>411</v>
      </c>
      <c r="G499">
        <f t="shared" si="14"/>
        <v>595</v>
      </c>
      <c r="H499">
        <v>131</v>
      </c>
      <c r="I499">
        <v>202</v>
      </c>
      <c r="J499">
        <v>171</v>
      </c>
      <c r="K499">
        <v>255</v>
      </c>
      <c r="L499">
        <f t="shared" si="15"/>
        <v>189.75</v>
      </c>
      <c r="M499">
        <v>-1.5017301279999999</v>
      </c>
      <c r="N499" s="1">
        <v>9.9099999999999991E-7</v>
      </c>
    </row>
    <row r="500" spans="1:14" x14ac:dyDescent="0.3">
      <c r="A500" t="s">
        <v>941</v>
      </c>
      <c r="B500" t="s">
        <v>2579</v>
      </c>
      <c r="C500">
        <v>914</v>
      </c>
      <c r="D500">
        <v>46</v>
      </c>
      <c r="E500">
        <v>44</v>
      </c>
      <c r="F500">
        <v>36</v>
      </c>
      <c r="G500">
        <f t="shared" si="14"/>
        <v>42</v>
      </c>
      <c r="H500">
        <v>113</v>
      </c>
      <c r="I500">
        <v>66</v>
      </c>
      <c r="J500">
        <v>41</v>
      </c>
      <c r="K500">
        <v>88</v>
      </c>
      <c r="L500">
        <f t="shared" si="15"/>
        <v>77</v>
      </c>
      <c r="M500">
        <v>1.071580008</v>
      </c>
      <c r="N500">
        <v>3.9945528000000001E-2</v>
      </c>
    </row>
    <row r="501" spans="1:14" x14ac:dyDescent="0.3">
      <c r="A501" t="s">
        <v>122</v>
      </c>
      <c r="B501" t="s">
        <v>2579</v>
      </c>
      <c r="C501">
        <v>948</v>
      </c>
      <c r="D501">
        <v>52</v>
      </c>
      <c r="E501">
        <v>89</v>
      </c>
      <c r="F501">
        <v>171</v>
      </c>
      <c r="G501">
        <f t="shared" si="14"/>
        <v>104</v>
      </c>
      <c r="H501">
        <v>275</v>
      </c>
      <c r="I501">
        <v>254</v>
      </c>
      <c r="J501">
        <v>88</v>
      </c>
      <c r="K501">
        <v>190</v>
      </c>
      <c r="L501">
        <f t="shared" si="15"/>
        <v>201.75</v>
      </c>
      <c r="M501">
        <v>1.1709253470000001</v>
      </c>
      <c r="N501">
        <v>2.1063687000000001E-2</v>
      </c>
    </row>
    <row r="502" spans="1:14" x14ac:dyDescent="0.3">
      <c r="A502" t="s">
        <v>948</v>
      </c>
      <c r="B502" t="s">
        <v>2579</v>
      </c>
      <c r="C502">
        <v>752</v>
      </c>
      <c r="D502">
        <v>23</v>
      </c>
      <c r="E502">
        <v>168</v>
      </c>
      <c r="F502">
        <v>76</v>
      </c>
      <c r="G502">
        <f t="shared" si="14"/>
        <v>89</v>
      </c>
      <c r="H502">
        <v>19</v>
      </c>
      <c r="I502">
        <v>22</v>
      </c>
      <c r="J502">
        <v>24</v>
      </c>
      <c r="K502">
        <v>21</v>
      </c>
      <c r="L502">
        <f t="shared" si="15"/>
        <v>21.5</v>
      </c>
      <c r="M502">
        <v>-1.8532482539999999</v>
      </c>
      <c r="N502">
        <v>3.2465720000000001E-3</v>
      </c>
    </row>
    <row r="503" spans="1:14" x14ac:dyDescent="0.3">
      <c r="A503" t="s">
        <v>661</v>
      </c>
      <c r="B503" t="s">
        <v>2579</v>
      </c>
      <c r="C503">
        <v>529</v>
      </c>
      <c r="D503">
        <v>11</v>
      </c>
      <c r="E503">
        <v>12</v>
      </c>
      <c r="F503">
        <v>10</v>
      </c>
      <c r="G503">
        <f t="shared" si="14"/>
        <v>11</v>
      </c>
      <c r="H503">
        <v>31</v>
      </c>
      <c r="I503">
        <v>28</v>
      </c>
      <c r="J503">
        <v>22</v>
      </c>
      <c r="K503">
        <v>25</v>
      </c>
      <c r="L503">
        <f t="shared" si="15"/>
        <v>26.5</v>
      </c>
      <c r="M503">
        <v>1.4546203520000001</v>
      </c>
      <c r="N503">
        <v>3.7599557999999998E-2</v>
      </c>
    </row>
    <row r="504" spans="1:14" x14ac:dyDescent="0.3">
      <c r="A504" t="s">
        <v>569</v>
      </c>
      <c r="B504" t="s">
        <v>2579</v>
      </c>
      <c r="C504">
        <v>2739</v>
      </c>
      <c r="D504">
        <v>1</v>
      </c>
      <c r="E504">
        <v>21</v>
      </c>
      <c r="F504">
        <v>1</v>
      </c>
      <c r="G504">
        <f t="shared" si="14"/>
        <v>7.666666666666667</v>
      </c>
      <c r="H504">
        <v>78</v>
      </c>
      <c r="I504">
        <v>14</v>
      </c>
      <c r="J504">
        <v>24</v>
      </c>
      <c r="K504">
        <v>37</v>
      </c>
      <c r="L504">
        <f t="shared" si="15"/>
        <v>38.25</v>
      </c>
      <c r="M504">
        <v>2.5797508480000002</v>
      </c>
      <c r="N504">
        <v>9.2523829999999994E-3</v>
      </c>
    </row>
    <row r="505" spans="1:14" x14ac:dyDescent="0.3">
      <c r="A505" t="s">
        <v>2075</v>
      </c>
      <c r="B505" t="s">
        <v>2579</v>
      </c>
      <c r="C505">
        <v>1677</v>
      </c>
      <c r="D505">
        <v>327</v>
      </c>
      <c r="E505">
        <v>320</v>
      </c>
      <c r="F505">
        <v>226</v>
      </c>
      <c r="G505">
        <f t="shared" si="14"/>
        <v>291</v>
      </c>
      <c r="H505">
        <v>102</v>
      </c>
      <c r="I505">
        <v>103</v>
      </c>
      <c r="J505">
        <v>111</v>
      </c>
      <c r="K505">
        <v>135</v>
      </c>
      <c r="L505">
        <f t="shared" si="15"/>
        <v>112.75</v>
      </c>
      <c r="M505">
        <v>-1.2032372229999999</v>
      </c>
      <c r="N505" s="1">
        <v>6.9900000000000005E-5</v>
      </c>
    </row>
    <row r="506" spans="1:14" x14ac:dyDescent="0.3">
      <c r="A506" t="s">
        <v>953</v>
      </c>
      <c r="B506" t="s">
        <v>2579</v>
      </c>
      <c r="C506">
        <v>1745</v>
      </c>
      <c r="D506">
        <v>3</v>
      </c>
      <c r="E506">
        <v>2</v>
      </c>
      <c r="F506">
        <v>1</v>
      </c>
      <c r="G506">
        <f t="shared" si="14"/>
        <v>2</v>
      </c>
      <c r="H506">
        <v>23</v>
      </c>
      <c r="I506">
        <v>0</v>
      </c>
      <c r="J506">
        <v>26</v>
      </c>
      <c r="K506">
        <v>6</v>
      </c>
      <c r="L506">
        <f t="shared" si="15"/>
        <v>13.75</v>
      </c>
      <c r="M506">
        <v>2.9920774090000002</v>
      </c>
      <c r="N506">
        <v>3.8535666000000003E-2</v>
      </c>
    </row>
    <row r="507" spans="1:14" x14ac:dyDescent="0.3">
      <c r="A507" t="s">
        <v>1057</v>
      </c>
      <c r="B507" t="s">
        <v>2579</v>
      </c>
      <c r="C507">
        <v>2081</v>
      </c>
      <c r="D507">
        <v>57</v>
      </c>
      <c r="E507">
        <v>145</v>
      </c>
      <c r="F507">
        <v>65</v>
      </c>
      <c r="G507">
        <f t="shared" si="14"/>
        <v>89</v>
      </c>
      <c r="H507">
        <v>13</v>
      </c>
      <c r="I507">
        <v>17</v>
      </c>
      <c r="J507">
        <v>21</v>
      </c>
      <c r="K507">
        <v>38</v>
      </c>
      <c r="L507">
        <f t="shared" si="15"/>
        <v>22.25</v>
      </c>
      <c r="M507">
        <v>-1.84142465</v>
      </c>
      <c r="N507">
        <v>8.3343700000000002E-4</v>
      </c>
    </row>
    <row r="508" spans="1:14" x14ac:dyDescent="0.3">
      <c r="A508" t="s">
        <v>62</v>
      </c>
      <c r="B508" t="s">
        <v>2579</v>
      </c>
      <c r="C508">
        <v>437</v>
      </c>
      <c r="D508">
        <v>11</v>
      </c>
      <c r="E508">
        <v>22</v>
      </c>
      <c r="F508">
        <v>40</v>
      </c>
      <c r="G508">
        <f t="shared" si="14"/>
        <v>24.333333333333332</v>
      </c>
      <c r="H508">
        <v>85</v>
      </c>
      <c r="I508">
        <v>66</v>
      </c>
      <c r="J508">
        <v>49</v>
      </c>
      <c r="K508">
        <v>46</v>
      </c>
      <c r="L508">
        <f t="shared" si="15"/>
        <v>61.5</v>
      </c>
      <c r="M508">
        <v>1.5537129329999999</v>
      </c>
      <c r="N508">
        <v>7.2568270000000004E-3</v>
      </c>
    </row>
    <row r="509" spans="1:14" x14ac:dyDescent="0.3">
      <c r="A509" t="s">
        <v>1111</v>
      </c>
      <c r="B509" t="s">
        <v>2579</v>
      </c>
      <c r="C509">
        <v>1976</v>
      </c>
      <c r="D509">
        <v>243</v>
      </c>
      <c r="E509">
        <v>384</v>
      </c>
      <c r="F509">
        <v>247</v>
      </c>
      <c r="G509">
        <f t="shared" si="14"/>
        <v>291.33333333333331</v>
      </c>
      <c r="H509">
        <v>54</v>
      </c>
      <c r="I509">
        <v>171</v>
      </c>
      <c r="J509">
        <v>192</v>
      </c>
      <c r="K509">
        <v>101</v>
      </c>
      <c r="L509">
        <f t="shared" si="15"/>
        <v>129.5</v>
      </c>
      <c r="M509">
        <v>-1.0150822589999999</v>
      </c>
      <c r="N509">
        <v>1.7410043E-2</v>
      </c>
    </row>
    <row r="510" spans="1:14" x14ac:dyDescent="0.3">
      <c r="A510" t="s">
        <v>1492</v>
      </c>
      <c r="B510" t="s">
        <v>2579</v>
      </c>
      <c r="C510">
        <v>3969</v>
      </c>
      <c r="D510">
        <v>64</v>
      </c>
      <c r="E510">
        <v>49</v>
      </c>
      <c r="F510">
        <v>80</v>
      </c>
      <c r="G510">
        <f t="shared" si="14"/>
        <v>64.333333333333329</v>
      </c>
      <c r="H510">
        <v>14</v>
      </c>
      <c r="I510">
        <v>26</v>
      </c>
      <c r="J510">
        <v>24</v>
      </c>
      <c r="K510">
        <v>34</v>
      </c>
      <c r="L510">
        <f t="shared" si="15"/>
        <v>24.5</v>
      </c>
      <c r="M510">
        <v>-1.242274407</v>
      </c>
      <c r="N510">
        <v>1.8542079999999999E-2</v>
      </c>
    </row>
    <row r="511" spans="1:14" x14ac:dyDescent="0.3">
      <c r="A511" t="s">
        <v>1290</v>
      </c>
      <c r="B511" t="s">
        <v>2579</v>
      </c>
      <c r="C511">
        <v>3153</v>
      </c>
      <c r="D511">
        <v>72</v>
      </c>
      <c r="E511">
        <v>102</v>
      </c>
      <c r="F511">
        <v>55</v>
      </c>
      <c r="G511">
        <f t="shared" si="14"/>
        <v>76.333333333333329</v>
      </c>
      <c r="H511">
        <v>18</v>
      </c>
      <c r="I511">
        <v>32</v>
      </c>
      <c r="J511">
        <v>28</v>
      </c>
      <c r="K511">
        <v>47</v>
      </c>
      <c r="L511">
        <f t="shared" si="15"/>
        <v>31.25</v>
      </c>
      <c r="M511">
        <v>-1.1374334740000001</v>
      </c>
      <c r="N511">
        <v>2.6622737E-2</v>
      </c>
    </row>
    <row r="512" spans="1:14" x14ac:dyDescent="0.3">
      <c r="A512" t="s">
        <v>28</v>
      </c>
      <c r="B512" t="s">
        <v>2579</v>
      </c>
      <c r="C512">
        <v>808</v>
      </c>
      <c r="D512">
        <v>41</v>
      </c>
      <c r="E512">
        <v>69</v>
      </c>
      <c r="F512">
        <v>117</v>
      </c>
      <c r="G512">
        <f t="shared" si="14"/>
        <v>75.666666666666671</v>
      </c>
      <c r="H512">
        <v>215</v>
      </c>
      <c r="I512">
        <v>178</v>
      </c>
      <c r="J512">
        <v>157</v>
      </c>
      <c r="K512">
        <v>133</v>
      </c>
      <c r="L512">
        <f t="shared" si="15"/>
        <v>170.75</v>
      </c>
      <c r="M512">
        <v>1.3827865159999999</v>
      </c>
      <c r="N512">
        <v>1.008686E-3</v>
      </c>
    </row>
    <row r="513" spans="1:14" x14ac:dyDescent="0.3">
      <c r="A513" t="s">
        <v>1062</v>
      </c>
      <c r="B513" t="s">
        <v>2579</v>
      </c>
      <c r="C513">
        <v>4759</v>
      </c>
      <c r="D513">
        <v>22</v>
      </c>
      <c r="E513">
        <v>30</v>
      </c>
      <c r="F513">
        <v>43</v>
      </c>
      <c r="G513">
        <f t="shared" si="14"/>
        <v>31.666666666666668</v>
      </c>
      <c r="H513">
        <v>4</v>
      </c>
      <c r="I513">
        <v>8</v>
      </c>
      <c r="J513">
        <v>10</v>
      </c>
      <c r="K513">
        <v>11</v>
      </c>
      <c r="L513">
        <f t="shared" si="15"/>
        <v>8.25</v>
      </c>
      <c r="M513">
        <v>-1.781500428</v>
      </c>
      <c r="N513">
        <v>1.8210516E-2</v>
      </c>
    </row>
    <row r="514" spans="1:14" x14ac:dyDescent="0.3">
      <c r="A514" t="s">
        <v>870</v>
      </c>
      <c r="B514" t="s">
        <v>2579</v>
      </c>
      <c r="C514">
        <v>1037</v>
      </c>
      <c r="D514">
        <v>20</v>
      </c>
      <c r="E514">
        <v>13</v>
      </c>
      <c r="F514">
        <v>15</v>
      </c>
      <c r="G514">
        <f t="shared" si="14"/>
        <v>16</v>
      </c>
      <c r="H514">
        <v>43</v>
      </c>
      <c r="I514">
        <v>52</v>
      </c>
      <c r="J514">
        <v>70</v>
      </c>
      <c r="K514">
        <v>39</v>
      </c>
      <c r="L514">
        <f t="shared" si="15"/>
        <v>51</v>
      </c>
      <c r="M514">
        <v>1.838831141</v>
      </c>
      <c r="N514">
        <v>7.5595399999999998E-4</v>
      </c>
    </row>
    <row r="515" spans="1:14" x14ac:dyDescent="0.3">
      <c r="A515" t="s">
        <v>982</v>
      </c>
      <c r="B515" t="s">
        <v>2579</v>
      </c>
      <c r="C515">
        <v>2103</v>
      </c>
      <c r="D515">
        <v>13</v>
      </c>
      <c r="E515">
        <v>254</v>
      </c>
      <c r="F515">
        <v>29</v>
      </c>
      <c r="G515">
        <f t="shared" ref="G515:G578" si="16">AVERAGE(D515:F515)</f>
        <v>98.666666666666671</v>
      </c>
      <c r="H515">
        <v>6</v>
      </c>
      <c r="I515">
        <v>4</v>
      </c>
      <c r="J515">
        <v>1</v>
      </c>
      <c r="K515">
        <v>16</v>
      </c>
      <c r="L515">
        <f t="shared" ref="L515:L578" si="17">AVERAGE(H515:K515)</f>
        <v>6.75</v>
      </c>
      <c r="M515">
        <v>-3.688811238</v>
      </c>
      <c r="N515">
        <v>1.4343068E-2</v>
      </c>
    </row>
    <row r="516" spans="1:14" x14ac:dyDescent="0.3">
      <c r="A516" t="s">
        <v>633</v>
      </c>
      <c r="B516" t="s">
        <v>2579</v>
      </c>
      <c r="C516">
        <v>1820</v>
      </c>
      <c r="D516">
        <v>64</v>
      </c>
      <c r="E516">
        <v>90</v>
      </c>
      <c r="F516">
        <v>67</v>
      </c>
      <c r="G516">
        <f t="shared" si="16"/>
        <v>73.666666666666671</v>
      </c>
      <c r="H516">
        <v>334</v>
      </c>
      <c r="I516">
        <v>221</v>
      </c>
      <c r="J516">
        <v>983</v>
      </c>
      <c r="K516">
        <v>445</v>
      </c>
      <c r="L516">
        <f t="shared" si="17"/>
        <v>495.75</v>
      </c>
      <c r="M516">
        <v>2.9134152310000001</v>
      </c>
      <c r="N516" s="1">
        <v>5.5800000000000001E-12</v>
      </c>
    </row>
    <row r="517" spans="1:14" x14ac:dyDescent="0.3">
      <c r="A517" t="s">
        <v>339</v>
      </c>
      <c r="B517" t="s">
        <v>2579</v>
      </c>
      <c r="C517">
        <v>3203</v>
      </c>
      <c r="D517">
        <v>25</v>
      </c>
      <c r="E517">
        <v>29</v>
      </c>
      <c r="F517">
        <v>43</v>
      </c>
      <c r="G517">
        <f t="shared" si="16"/>
        <v>32.333333333333336</v>
      </c>
      <c r="H517">
        <v>89</v>
      </c>
      <c r="I517">
        <v>130</v>
      </c>
      <c r="J517">
        <v>111</v>
      </c>
      <c r="K517">
        <v>68</v>
      </c>
      <c r="L517">
        <f t="shared" si="17"/>
        <v>99.5</v>
      </c>
      <c r="M517">
        <v>1.804141956</v>
      </c>
      <c r="N517" s="1">
        <v>3.3800000000000002E-5</v>
      </c>
    </row>
    <row r="518" spans="1:14" x14ac:dyDescent="0.3">
      <c r="A518" t="s">
        <v>61</v>
      </c>
      <c r="B518" t="s">
        <v>2579</v>
      </c>
      <c r="C518">
        <v>3691</v>
      </c>
      <c r="D518">
        <v>143</v>
      </c>
      <c r="E518">
        <v>262</v>
      </c>
      <c r="F518">
        <v>197</v>
      </c>
      <c r="G518">
        <f t="shared" si="16"/>
        <v>200.66666666666666</v>
      </c>
      <c r="H518">
        <v>427</v>
      </c>
      <c r="I518">
        <v>470</v>
      </c>
      <c r="J518">
        <v>328</v>
      </c>
      <c r="K518">
        <v>307</v>
      </c>
      <c r="L518">
        <f t="shared" si="17"/>
        <v>383</v>
      </c>
      <c r="M518">
        <v>1.1297969080000001</v>
      </c>
      <c r="N518">
        <v>4.9954299999999997E-4</v>
      </c>
    </row>
    <row r="519" spans="1:14" x14ac:dyDescent="0.3">
      <c r="A519" t="s">
        <v>1065</v>
      </c>
      <c r="B519" t="s">
        <v>2579</v>
      </c>
      <c r="C519">
        <v>949</v>
      </c>
      <c r="D519">
        <v>329</v>
      </c>
      <c r="E519">
        <v>618</v>
      </c>
      <c r="F519">
        <v>353</v>
      </c>
      <c r="G519">
        <f t="shared" si="16"/>
        <v>433.33333333333331</v>
      </c>
      <c r="H519">
        <v>163</v>
      </c>
      <c r="I519">
        <v>251</v>
      </c>
      <c r="J519">
        <v>120</v>
      </c>
      <c r="K519">
        <v>228</v>
      </c>
      <c r="L519">
        <f t="shared" si="17"/>
        <v>190.5</v>
      </c>
      <c r="M519">
        <v>-1.0105616390000001</v>
      </c>
      <c r="N519">
        <v>4.6800319999999998E-3</v>
      </c>
    </row>
    <row r="520" spans="1:14" x14ac:dyDescent="0.3">
      <c r="A520" t="s">
        <v>1929</v>
      </c>
      <c r="B520" t="s">
        <v>2579</v>
      </c>
      <c r="C520">
        <v>2350</v>
      </c>
      <c r="D520">
        <v>1710</v>
      </c>
      <c r="E520">
        <v>1630</v>
      </c>
      <c r="F520">
        <v>1115</v>
      </c>
      <c r="G520">
        <f t="shared" si="16"/>
        <v>1485</v>
      </c>
      <c r="H520">
        <v>395</v>
      </c>
      <c r="I520">
        <v>518</v>
      </c>
      <c r="J520">
        <v>636</v>
      </c>
      <c r="K520">
        <v>935</v>
      </c>
      <c r="L520">
        <f t="shared" si="17"/>
        <v>621</v>
      </c>
      <c r="M520">
        <v>-1.1158144590000001</v>
      </c>
      <c r="N520">
        <v>2.2561400000000001E-4</v>
      </c>
    </row>
    <row r="521" spans="1:14" x14ac:dyDescent="0.3">
      <c r="A521" t="s">
        <v>674</v>
      </c>
      <c r="B521" t="s">
        <v>2579</v>
      </c>
      <c r="C521">
        <v>2942</v>
      </c>
      <c r="D521">
        <v>0</v>
      </c>
      <c r="E521">
        <v>2</v>
      </c>
      <c r="F521">
        <v>2</v>
      </c>
      <c r="G521">
        <f t="shared" si="16"/>
        <v>1.3333333333333333</v>
      </c>
      <c r="H521">
        <v>6</v>
      </c>
      <c r="I521">
        <v>12</v>
      </c>
      <c r="J521">
        <v>5</v>
      </c>
      <c r="K521">
        <v>22</v>
      </c>
      <c r="L521">
        <f t="shared" si="17"/>
        <v>11.25</v>
      </c>
      <c r="M521">
        <v>3.2300249920000002</v>
      </c>
      <c r="N521">
        <v>2.3076685E-2</v>
      </c>
    </row>
    <row r="522" spans="1:14" x14ac:dyDescent="0.3">
      <c r="A522" t="s">
        <v>663</v>
      </c>
      <c r="B522" t="s">
        <v>2579</v>
      </c>
      <c r="C522">
        <v>692</v>
      </c>
      <c r="D522">
        <v>7494</v>
      </c>
      <c r="E522">
        <v>6915</v>
      </c>
      <c r="F522">
        <v>9104</v>
      </c>
      <c r="G522">
        <f t="shared" si="16"/>
        <v>7837.666666666667</v>
      </c>
      <c r="H522">
        <v>19277</v>
      </c>
      <c r="I522">
        <v>13118</v>
      </c>
      <c r="J522">
        <v>14175</v>
      </c>
      <c r="K522">
        <v>10262</v>
      </c>
      <c r="L522">
        <f t="shared" si="17"/>
        <v>14208</v>
      </c>
      <c r="M522">
        <v>1.062864179</v>
      </c>
      <c r="N522">
        <v>3.8622199999999998E-4</v>
      </c>
    </row>
    <row r="523" spans="1:14" x14ac:dyDescent="0.3">
      <c r="A523" t="s">
        <v>1809</v>
      </c>
      <c r="B523" t="s">
        <v>2579</v>
      </c>
      <c r="C523">
        <v>1551</v>
      </c>
      <c r="D523">
        <v>385</v>
      </c>
      <c r="E523">
        <v>475</v>
      </c>
      <c r="F523">
        <v>224</v>
      </c>
      <c r="G523">
        <f t="shared" si="16"/>
        <v>361.33333333333331</v>
      </c>
      <c r="H523">
        <v>96</v>
      </c>
      <c r="I523">
        <v>133</v>
      </c>
      <c r="J523">
        <v>90</v>
      </c>
      <c r="K523">
        <v>124</v>
      </c>
      <c r="L523">
        <f t="shared" si="17"/>
        <v>110.75</v>
      </c>
      <c r="M523">
        <v>-1.539280472</v>
      </c>
      <c r="N523" s="1">
        <v>5.2499999999999997E-6</v>
      </c>
    </row>
    <row r="524" spans="1:14" x14ac:dyDescent="0.3">
      <c r="A524" t="s">
        <v>1899</v>
      </c>
      <c r="B524" t="s">
        <v>2579</v>
      </c>
      <c r="C524">
        <v>4594</v>
      </c>
      <c r="D524">
        <v>816</v>
      </c>
      <c r="E524">
        <v>891</v>
      </c>
      <c r="F524">
        <v>502</v>
      </c>
      <c r="G524">
        <f t="shared" si="16"/>
        <v>736.33333333333337</v>
      </c>
      <c r="H524">
        <v>202</v>
      </c>
      <c r="I524">
        <v>337</v>
      </c>
      <c r="J524">
        <v>315</v>
      </c>
      <c r="K524">
        <v>359</v>
      </c>
      <c r="L524">
        <f t="shared" si="17"/>
        <v>303.25</v>
      </c>
      <c r="M524">
        <v>-1.12757507</v>
      </c>
      <c r="N524">
        <v>1.3696499999999999E-4</v>
      </c>
    </row>
    <row r="525" spans="1:14" x14ac:dyDescent="0.3">
      <c r="A525" t="s">
        <v>15</v>
      </c>
      <c r="B525" t="s">
        <v>2579</v>
      </c>
      <c r="C525">
        <v>2577</v>
      </c>
      <c r="D525">
        <v>145</v>
      </c>
      <c r="E525">
        <v>241</v>
      </c>
      <c r="F525">
        <v>286</v>
      </c>
      <c r="G525">
        <f t="shared" si="16"/>
        <v>224</v>
      </c>
      <c r="H525">
        <v>354</v>
      </c>
      <c r="I525">
        <v>543</v>
      </c>
      <c r="J525">
        <v>346</v>
      </c>
      <c r="K525">
        <v>337</v>
      </c>
      <c r="L525">
        <f t="shared" si="17"/>
        <v>395</v>
      </c>
      <c r="M525">
        <v>1.003991353</v>
      </c>
      <c r="N525">
        <v>2.225987E-3</v>
      </c>
    </row>
    <row r="526" spans="1:14" x14ac:dyDescent="0.3">
      <c r="A526" t="s">
        <v>1490</v>
      </c>
      <c r="B526" t="s">
        <v>2579</v>
      </c>
      <c r="C526">
        <v>2677</v>
      </c>
      <c r="D526">
        <v>71</v>
      </c>
      <c r="E526">
        <v>70</v>
      </c>
      <c r="F526">
        <v>83</v>
      </c>
      <c r="G526">
        <f t="shared" si="16"/>
        <v>74.666666666666671</v>
      </c>
      <c r="H526">
        <v>0</v>
      </c>
      <c r="I526">
        <v>15</v>
      </c>
      <c r="J526">
        <v>7</v>
      </c>
      <c r="K526">
        <v>15</v>
      </c>
      <c r="L526">
        <f t="shared" si="17"/>
        <v>9.25</v>
      </c>
      <c r="M526">
        <v>-2.8832798639999999</v>
      </c>
      <c r="N526" s="1">
        <v>1.4399999999999999E-5</v>
      </c>
    </row>
    <row r="527" spans="1:14" x14ac:dyDescent="0.3">
      <c r="A527" t="s">
        <v>119</v>
      </c>
      <c r="B527" t="s">
        <v>2579</v>
      </c>
      <c r="C527">
        <v>3672</v>
      </c>
      <c r="D527">
        <v>52</v>
      </c>
      <c r="E527">
        <v>64</v>
      </c>
      <c r="F527">
        <v>112</v>
      </c>
      <c r="G527">
        <f t="shared" si="16"/>
        <v>76</v>
      </c>
      <c r="H527">
        <v>187</v>
      </c>
      <c r="I527">
        <v>191</v>
      </c>
      <c r="J527">
        <v>130</v>
      </c>
      <c r="K527">
        <v>198</v>
      </c>
      <c r="L527">
        <f t="shared" si="17"/>
        <v>176.5</v>
      </c>
      <c r="M527">
        <v>1.4027575080000001</v>
      </c>
      <c r="N527">
        <v>1.89772E-4</v>
      </c>
    </row>
    <row r="528" spans="1:14" x14ac:dyDescent="0.3">
      <c r="A528" t="s">
        <v>2336</v>
      </c>
      <c r="B528" t="s">
        <v>2579</v>
      </c>
      <c r="C528">
        <v>4374</v>
      </c>
      <c r="D528">
        <v>193</v>
      </c>
      <c r="E528">
        <v>167</v>
      </c>
      <c r="F528">
        <v>70</v>
      </c>
      <c r="G528">
        <f t="shared" si="16"/>
        <v>143.33333333333334</v>
      </c>
      <c r="H528">
        <v>15</v>
      </c>
      <c r="I528">
        <v>38</v>
      </c>
      <c r="J528">
        <v>51</v>
      </c>
      <c r="K528">
        <v>20</v>
      </c>
      <c r="L528">
        <f t="shared" si="17"/>
        <v>31</v>
      </c>
      <c r="M528">
        <v>-2.0632669589999999</v>
      </c>
      <c r="N528" s="1">
        <v>8.0900000000000001E-5</v>
      </c>
    </row>
    <row r="529" spans="1:14" x14ac:dyDescent="0.3">
      <c r="A529" t="s">
        <v>2072</v>
      </c>
      <c r="B529" t="s">
        <v>2579</v>
      </c>
      <c r="C529">
        <v>1538</v>
      </c>
      <c r="D529">
        <v>3768</v>
      </c>
      <c r="E529">
        <v>3393</v>
      </c>
      <c r="F529">
        <v>2377</v>
      </c>
      <c r="G529">
        <f t="shared" si="16"/>
        <v>3179.3333333333335</v>
      </c>
      <c r="H529">
        <v>548</v>
      </c>
      <c r="I529">
        <v>705</v>
      </c>
      <c r="J529">
        <v>641</v>
      </c>
      <c r="K529">
        <v>911</v>
      </c>
      <c r="L529">
        <f t="shared" si="17"/>
        <v>701.25</v>
      </c>
      <c r="M529">
        <v>-2.0272505359999999</v>
      </c>
      <c r="N529" s="1">
        <v>2.3599999999999999E-16</v>
      </c>
    </row>
    <row r="530" spans="1:14" x14ac:dyDescent="0.3">
      <c r="A530" t="s">
        <v>1617</v>
      </c>
      <c r="B530" t="s">
        <v>2579</v>
      </c>
      <c r="C530">
        <v>2744</v>
      </c>
      <c r="D530">
        <v>1641</v>
      </c>
      <c r="E530">
        <v>1854</v>
      </c>
      <c r="F530">
        <v>1184</v>
      </c>
      <c r="G530">
        <f t="shared" si="16"/>
        <v>1559.6666666666667</v>
      </c>
      <c r="H530">
        <v>392</v>
      </c>
      <c r="I530">
        <v>542</v>
      </c>
      <c r="J530">
        <v>635</v>
      </c>
      <c r="K530">
        <v>932</v>
      </c>
      <c r="L530">
        <f t="shared" si="17"/>
        <v>625.25</v>
      </c>
      <c r="M530">
        <v>-1.1734687800000001</v>
      </c>
      <c r="N530" s="1">
        <v>7.1500000000000003E-5</v>
      </c>
    </row>
    <row r="531" spans="1:14" x14ac:dyDescent="0.3">
      <c r="A531" t="s">
        <v>1217</v>
      </c>
      <c r="B531" t="s">
        <v>2579</v>
      </c>
      <c r="C531">
        <v>1098</v>
      </c>
      <c r="D531">
        <v>4430</v>
      </c>
      <c r="E531">
        <v>6159</v>
      </c>
      <c r="F531">
        <v>4766</v>
      </c>
      <c r="G531">
        <f t="shared" si="16"/>
        <v>5118.333333333333</v>
      </c>
      <c r="H531">
        <v>1040</v>
      </c>
      <c r="I531">
        <v>1800</v>
      </c>
      <c r="J531">
        <v>2359</v>
      </c>
      <c r="K531">
        <v>2458</v>
      </c>
      <c r="L531">
        <f t="shared" si="17"/>
        <v>1914.25</v>
      </c>
      <c r="M531">
        <v>-1.269216744</v>
      </c>
      <c r="N531" s="1">
        <v>4.2200000000000003E-6</v>
      </c>
    </row>
    <row r="532" spans="1:14" x14ac:dyDescent="0.3">
      <c r="A532" t="s">
        <v>563</v>
      </c>
      <c r="B532" t="s">
        <v>2579</v>
      </c>
      <c r="C532">
        <v>1852</v>
      </c>
      <c r="D532">
        <v>53</v>
      </c>
      <c r="E532">
        <v>47</v>
      </c>
      <c r="F532">
        <v>76</v>
      </c>
      <c r="G532">
        <f t="shared" si="16"/>
        <v>58.666666666666664</v>
      </c>
      <c r="H532">
        <v>119</v>
      </c>
      <c r="I532">
        <v>151</v>
      </c>
      <c r="J532">
        <v>91</v>
      </c>
      <c r="K532">
        <v>95</v>
      </c>
      <c r="L532">
        <f t="shared" si="17"/>
        <v>114</v>
      </c>
      <c r="M532">
        <v>1.1432925460000001</v>
      </c>
      <c r="N532">
        <v>5.2451169999999997E-3</v>
      </c>
    </row>
    <row r="533" spans="1:14" x14ac:dyDescent="0.3">
      <c r="A533" t="s">
        <v>2031</v>
      </c>
      <c r="B533" t="s">
        <v>2579</v>
      </c>
      <c r="C533">
        <v>2003</v>
      </c>
      <c r="D533">
        <v>46</v>
      </c>
      <c r="E533">
        <v>49</v>
      </c>
      <c r="F533">
        <v>24</v>
      </c>
      <c r="G533">
        <f t="shared" si="16"/>
        <v>39.666666666666664</v>
      </c>
      <c r="H533">
        <v>7</v>
      </c>
      <c r="I533">
        <v>4</v>
      </c>
      <c r="J533">
        <v>7</v>
      </c>
      <c r="K533">
        <v>14</v>
      </c>
      <c r="L533">
        <f t="shared" si="17"/>
        <v>8</v>
      </c>
      <c r="M533">
        <v>-2.1542126100000001</v>
      </c>
      <c r="N533">
        <v>3.1526639999999999E-3</v>
      </c>
    </row>
    <row r="534" spans="1:14" x14ac:dyDescent="0.3">
      <c r="A534" t="s">
        <v>2323</v>
      </c>
      <c r="B534" t="s">
        <v>2579</v>
      </c>
      <c r="C534">
        <v>1496</v>
      </c>
      <c r="D534">
        <v>3486</v>
      </c>
      <c r="E534">
        <v>2659</v>
      </c>
      <c r="F534">
        <v>1861</v>
      </c>
      <c r="G534">
        <f t="shared" si="16"/>
        <v>2668.6666666666665</v>
      </c>
      <c r="H534">
        <v>535</v>
      </c>
      <c r="I534">
        <v>526</v>
      </c>
      <c r="J534">
        <v>707</v>
      </c>
      <c r="K534">
        <v>922</v>
      </c>
      <c r="L534">
        <f t="shared" si="17"/>
        <v>672.5</v>
      </c>
      <c r="M534">
        <v>-1.8401728930000001</v>
      </c>
      <c r="N534" s="1">
        <v>1.12E-10</v>
      </c>
    </row>
    <row r="535" spans="1:14" x14ac:dyDescent="0.3">
      <c r="A535" t="s">
        <v>1007</v>
      </c>
      <c r="B535" t="s">
        <v>2579</v>
      </c>
      <c r="C535">
        <v>2084</v>
      </c>
      <c r="D535">
        <v>45</v>
      </c>
      <c r="E535">
        <v>266</v>
      </c>
      <c r="F535">
        <v>138</v>
      </c>
      <c r="G535">
        <f t="shared" si="16"/>
        <v>149.66666666666666</v>
      </c>
      <c r="H535">
        <v>10</v>
      </c>
      <c r="I535">
        <v>28</v>
      </c>
      <c r="J535">
        <v>5</v>
      </c>
      <c r="K535">
        <v>15</v>
      </c>
      <c r="L535">
        <f t="shared" si="17"/>
        <v>14.5</v>
      </c>
      <c r="M535">
        <v>-3.180451138</v>
      </c>
      <c r="N535" s="1">
        <v>3.1300000000000001E-7</v>
      </c>
    </row>
    <row r="536" spans="1:14" x14ac:dyDescent="0.3">
      <c r="A536" t="s">
        <v>1536</v>
      </c>
      <c r="B536" t="s">
        <v>2579</v>
      </c>
      <c r="C536">
        <v>785</v>
      </c>
      <c r="D536">
        <v>148</v>
      </c>
      <c r="E536">
        <v>186</v>
      </c>
      <c r="F536">
        <v>123</v>
      </c>
      <c r="G536">
        <f t="shared" si="16"/>
        <v>152.33333333333334</v>
      </c>
      <c r="H536">
        <v>23</v>
      </c>
      <c r="I536">
        <v>41</v>
      </c>
      <c r="J536">
        <v>40</v>
      </c>
      <c r="K536">
        <v>47</v>
      </c>
      <c r="L536">
        <f t="shared" si="17"/>
        <v>37.75</v>
      </c>
      <c r="M536">
        <v>-1.856433394</v>
      </c>
      <c r="N536" s="1">
        <v>1.08E-6</v>
      </c>
    </row>
    <row r="537" spans="1:14" x14ac:dyDescent="0.3">
      <c r="A537" t="s">
        <v>1346</v>
      </c>
      <c r="B537" t="s">
        <v>2579</v>
      </c>
      <c r="C537">
        <v>1328</v>
      </c>
      <c r="D537">
        <v>1791</v>
      </c>
      <c r="E537">
        <v>2491</v>
      </c>
      <c r="F537">
        <v>1721</v>
      </c>
      <c r="G537">
        <f t="shared" si="16"/>
        <v>2001</v>
      </c>
      <c r="H537">
        <v>348</v>
      </c>
      <c r="I537">
        <v>583</v>
      </c>
      <c r="J537">
        <v>570</v>
      </c>
      <c r="K537">
        <v>754</v>
      </c>
      <c r="L537">
        <f t="shared" si="17"/>
        <v>563.75</v>
      </c>
      <c r="M537">
        <v>-1.674371622</v>
      </c>
      <c r="N537" s="1">
        <v>9.6200000000000001E-11</v>
      </c>
    </row>
    <row r="538" spans="1:14" x14ac:dyDescent="0.3">
      <c r="A538" t="s">
        <v>19</v>
      </c>
      <c r="B538" t="s">
        <v>2579</v>
      </c>
      <c r="C538">
        <v>1947</v>
      </c>
      <c r="D538">
        <v>11</v>
      </c>
      <c r="E538">
        <v>34</v>
      </c>
      <c r="F538">
        <v>47</v>
      </c>
      <c r="G538">
        <f t="shared" si="16"/>
        <v>30.666666666666668</v>
      </c>
      <c r="H538">
        <v>86</v>
      </c>
      <c r="I538">
        <v>80</v>
      </c>
      <c r="J538">
        <v>40</v>
      </c>
      <c r="K538">
        <v>49</v>
      </c>
      <c r="L538">
        <f t="shared" si="17"/>
        <v>63.75</v>
      </c>
      <c r="M538">
        <v>1.2742558530000001</v>
      </c>
      <c r="N538">
        <v>3.6746168000000003E-2</v>
      </c>
    </row>
    <row r="539" spans="1:14" x14ac:dyDescent="0.3">
      <c r="A539" t="s">
        <v>1710</v>
      </c>
      <c r="B539" t="s">
        <v>2579</v>
      </c>
      <c r="C539">
        <v>1897</v>
      </c>
      <c r="D539">
        <v>1096</v>
      </c>
      <c r="E539">
        <v>1487</v>
      </c>
      <c r="F539">
        <v>540</v>
      </c>
      <c r="G539">
        <f t="shared" si="16"/>
        <v>1041</v>
      </c>
      <c r="H539">
        <v>72</v>
      </c>
      <c r="I539">
        <v>152</v>
      </c>
      <c r="J539">
        <v>155</v>
      </c>
      <c r="K539">
        <v>300</v>
      </c>
      <c r="L539">
        <f t="shared" si="17"/>
        <v>169.75</v>
      </c>
      <c r="M539">
        <v>-2.486524782</v>
      </c>
      <c r="N539" s="1">
        <v>6.4199999999999995E-10</v>
      </c>
    </row>
    <row r="540" spans="1:14" x14ac:dyDescent="0.3">
      <c r="A540" t="s">
        <v>1992</v>
      </c>
      <c r="B540" t="s">
        <v>2579</v>
      </c>
      <c r="C540">
        <v>2523</v>
      </c>
      <c r="D540">
        <v>1837</v>
      </c>
      <c r="E540">
        <v>2007</v>
      </c>
      <c r="F540">
        <v>1106</v>
      </c>
      <c r="G540">
        <f t="shared" si="16"/>
        <v>1650</v>
      </c>
      <c r="H540">
        <v>451</v>
      </c>
      <c r="I540">
        <v>538</v>
      </c>
      <c r="J540">
        <v>586</v>
      </c>
      <c r="K540">
        <v>599</v>
      </c>
      <c r="L540">
        <f t="shared" si="17"/>
        <v>543.5</v>
      </c>
      <c r="M540">
        <v>-1.4396727250000001</v>
      </c>
      <c r="N540" s="1">
        <v>4.0299999999999997E-8</v>
      </c>
    </row>
    <row r="541" spans="1:14" x14ac:dyDescent="0.3">
      <c r="A541" t="s">
        <v>844</v>
      </c>
      <c r="B541" t="s">
        <v>2579</v>
      </c>
      <c r="C541">
        <v>1833</v>
      </c>
      <c r="D541">
        <v>34</v>
      </c>
      <c r="E541">
        <v>25</v>
      </c>
      <c r="F541">
        <v>16</v>
      </c>
      <c r="G541">
        <f t="shared" si="16"/>
        <v>25</v>
      </c>
      <c r="H541">
        <v>3201</v>
      </c>
      <c r="I541">
        <v>201</v>
      </c>
      <c r="J541">
        <v>10958</v>
      </c>
      <c r="K541">
        <v>478</v>
      </c>
      <c r="L541">
        <f t="shared" si="17"/>
        <v>3709.5</v>
      </c>
      <c r="M541">
        <v>7.3838838090000003</v>
      </c>
      <c r="N541" s="1">
        <v>3.1300000000000001E-7</v>
      </c>
    </row>
    <row r="542" spans="1:14" x14ac:dyDescent="0.3">
      <c r="A542" t="s">
        <v>1339</v>
      </c>
      <c r="B542" t="s">
        <v>2579</v>
      </c>
      <c r="C542">
        <v>2429</v>
      </c>
      <c r="D542">
        <v>199</v>
      </c>
      <c r="E542">
        <v>321</v>
      </c>
      <c r="F542">
        <v>132</v>
      </c>
      <c r="G542">
        <f t="shared" si="16"/>
        <v>217.33333333333334</v>
      </c>
      <c r="H542">
        <v>56</v>
      </c>
      <c r="I542">
        <v>74</v>
      </c>
      <c r="J542">
        <v>62</v>
      </c>
      <c r="K542">
        <v>102</v>
      </c>
      <c r="L542">
        <f t="shared" si="17"/>
        <v>73.5</v>
      </c>
      <c r="M542">
        <v>-1.4022039019999999</v>
      </c>
      <c r="N542">
        <v>3.7079300000000001E-4</v>
      </c>
    </row>
    <row r="543" spans="1:14" x14ac:dyDescent="0.3">
      <c r="A543" t="s">
        <v>335</v>
      </c>
      <c r="B543" t="s">
        <v>2579</v>
      </c>
      <c r="C543">
        <v>2989</v>
      </c>
      <c r="D543">
        <v>515</v>
      </c>
      <c r="E543">
        <v>588</v>
      </c>
      <c r="F543">
        <v>588</v>
      </c>
      <c r="G543">
        <f t="shared" si="16"/>
        <v>563.66666666666663</v>
      </c>
      <c r="H543">
        <v>1115</v>
      </c>
      <c r="I543">
        <v>1226</v>
      </c>
      <c r="J543">
        <v>891</v>
      </c>
      <c r="K543">
        <v>863</v>
      </c>
      <c r="L543">
        <f t="shared" si="17"/>
        <v>1023.75</v>
      </c>
      <c r="M543">
        <v>1.0495617100000001</v>
      </c>
      <c r="N543" s="1">
        <v>4.99E-5</v>
      </c>
    </row>
    <row r="544" spans="1:14" x14ac:dyDescent="0.3">
      <c r="A544" t="s">
        <v>1841</v>
      </c>
      <c r="B544" t="s">
        <v>2579</v>
      </c>
      <c r="C544">
        <v>2787</v>
      </c>
      <c r="D544">
        <v>1091</v>
      </c>
      <c r="E544">
        <v>974</v>
      </c>
      <c r="F544">
        <v>965</v>
      </c>
      <c r="G544">
        <f t="shared" si="16"/>
        <v>1010</v>
      </c>
      <c r="H544">
        <v>360</v>
      </c>
      <c r="I544">
        <v>360</v>
      </c>
      <c r="J544">
        <v>464</v>
      </c>
      <c r="K544">
        <v>586</v>
      </c>
      <c r="L544">
        <f t="shared" si="17"/>
        <v>442.5</v>
      </c>
      <c r="M544">
        <v>-1.0326957050000001</v>
      </c>
      <c r="N544" s="1">
        <v>3.6000000000000001E-5</v>
      </c>
    </row>
    <row r="545" spans="1:14" x14ac:dyDescent="0.3">
      <c r="A545" t="s">
        <v>1597</v>
      </c>
      <c r="B545" t="s">
        <v>2579</v>
      </c>
      <c r="C545">
        <v>3226</v>
      </c>
      <c r="D545">
        <v>1778</v>
      </c>
      <c r="E545">
        <v>1968</v>
      </c>
      <c r="F545">
        <v>1603</v>
      </c>
      <c r="G545">
        <f t="shared" si="16"/>
        <v>1783</v>
      </c>
      <c r="H545">
        <v>628</v>
      </c>
      <c r="I545">
        <v>745</v>
      </c>
      <c r="J545">
        <v>751</v>
      </c>
      <c r="K545">
        <v>848</v>
      </c>
      <c r="L545">
        <f t="shared" si="17"/>
        <v>743</v>
      </c>
      <c r="M545">
        <v>-1.096663897</v>
      </c>
      <c r="N545" s="1">
        <v>1.15E-7</v>
      </c>
    </row>
    <row r="546" spans="1:14" x14ac:dyDescent="0.3">
      <c r="A546" t="s">
        <v>2071</v>
      </c>
      <c r="B546" t="s">
        <v>2579</v>
      </c>
      <c r="C546">
        <v>1973</v>
      </c>
      <c r="D546">
        <v>565</v>
      </c>
      <c r="E546">
        <v>497</v>
      </c>
      <c r="F546">
        <v>335</v>
      </c>
      <c r="G546">
        <f t="shared" si="16"/>
        <v>465.66666666666669</v>
      </c>
      <c r="H546">
        <v>80</v>
      </c>
      <c r="I546">
        <v>98</v>
      </c>
      <c r="J546">
        <v>138</v>
      </c>
      <c r="K546">
        <v>209</v>
      </c>
      <c r="L546">
        <f t="shared" si="17"/>
        <v>131.25</v>
      </c>
      <c r="M546">
        <v>-1.6884658669999999</v>
      </c>
      <c r="N546" s="1">
        <v>1.2699999999999999E-6</v>
      </c>
    </row>
    <row r="547" spans="1:14" x14ac:dyDescent="0.3">
      <c r="A547" t="s">
        <v>58</v>
      </c>
      <c r="B547" t="s">
        <v>2579</v>
      </c>
      <c r="C547">
        <v>2920</v>
      </c>
      <c r="D547">
        <v>139</v>
      </c>
      <c r="E547">
        <v>195</v>
      </c>
      <c r="F547">
        <v>220</v>
      </c>
      <c r="G547">
        <f t="shared" si="16"/>
        <v>184.66666666666666</v>
      </c>
      <c r="H547">
        <v>400</v>
      </c>
      <c r="I547">
        <v>364</v>
      </c>
      <c r="J547">
        <v>279</v>
      </c>
      <c r="K547">
        <v>270</v>
      </c>
      <c r="L547">
        <f t="shared" si="17"/>
        <v>328.25</v>
      </c>
      <c r="M547">
        <v>1.0303396010000001</v>
      </c>
      <c r="N547">
        <v>1.511068E-3</v>
      </c>
    </row>
    <row r="548" spans="1:14" x14ac:dyDescent="0.3">
      <c r="A548" t="s">
        <v>2288</v>
      </c>
      <c r="B548" t="s">
        <v>2579</v>
      </c>
      <c r="C548">
        <v>968</v>
      </c>
      <c r="D548">
        <v>374</v>
      </c>
      <c r="E548">
        <v>327</v>
      </c>
      <c r="F548">
        <v>242</v>
      </c>
      <c r="G548">
        <f t="shared" si="16"/>
        <v>314.33333333333331</v>
      </c>
      <c r="H548">
        <v>111</v>
      </c>
      <c r="I548">
        <v>153</v>
      </c>
      <c r="J548">
        <v>112</v>
      </c>
      <c r="K548">
        <v>164</v>
      </c>
      <c r="L548">
        <f t="shared" si="17"/>
        <v>135</v>
      </c>
      <c r="M548">
        <v>-1.061090844</v>
      </c>
      <c r="N548">
        <v>7.12884E-4</v>
      </c>
    </row>
    <row r="549" spans="1:14" x14ac:dyDescent="0.3">
      <c r="A549" t="s">
        <v>2494</v>
      </c>
      <c r="B549" t="s">
        <v>2579</v>
      </c>
      <c r="C549">
        <v>1784</v>
      </c>
      <c r="D549">
        <v>8682</v>
      </c>
      <c r="E549">
        <v>6531</v>
      </c>
      <c r="F549">
        <v>3814</v>
      </c>
      <c r="G549">
        <f t="shared" si="16"/>
        <v>6342.333333333333</v>
      </c>
      <c r="H549">
        <v>2164</v>
      </c>
      <c r="I549">
        <v>1855</v>
      </c>
      <c r="J549">
        <v>2480</v>
      </c>
      <c r="K549">
        <v>3047</v>
      </c>
      <c r="L549">
        <f t="shared" si="17"/>
        <v>2386.5</v>
      </c>
      <c r="M549">
        <v>-1.255601899</v>
      </c>
      <c r="N549" s="1">
        <v>4.9599999999999999E-5</v>
      </c>
    </row>
    <row r="550" spans="1:14" x14ac:dyDescent="0.3">
      <c r="A550" t="s">
        <v>2166</v>
      </c>
      <c r="B550" t="s">
        <v>2579</v>
      </c>
      <c r="C550">
        <v>3539</v>
      </c>
      <c r="D550">
        <v>303</v>
      </c>
      <c r="E550">
        <v>195</v>
      </c>
      <c r="F550">
        <v>186</v>
      </c>
      <c r="G550">
        <f t="shared" si="16"/>
        <v>228</v>
      </c>
      <c r="H550">
        <v>31</v>
      </c>
      <c r="I550">
        <v>36</v>
      </c>
      <c r="J550">
        <v>107</v>
      </c>
      <c r="K550">
        <v>115</v>
      </c>
      <c r="L550">
        <f t="shared" si="17"/>
        <v>72.25</v>
      </c>
      <c r="M550">
        <v>-1.5340076739999999</v>
      </c>
      <c r="N550">
        <v>1.3013E-3</v>
      </c>
    </row>
    <row r="551" spans="1:14" x14ac:dyDescent="0.3">
      <c r="A551" t="s">
        <v>2164</v>
      </c>
      <c r="B551" t="s">
        <v>2579</v>
      </c>
      <c r="C551">
        <v>1356</v>
      </c>
      <c r="D551">
        <v>1433</v>
      </c>
      <c r="E551">
        <v>1299</v>
      </c>
      <c r="F551">
        <v>807</v>
      </c>
      <c r="G551">
        <f t="shared" si="16"/>
        <v>1179.6666666666667</v>
      </c>
      <c r="H551">
        <v>320</v>
      </c>
      <c r="I551">
        <v>345</v>
      </c>
      <c r="J551">
        <v>604</v>
      </c>
      <c r="K551">
        <v>567</v>
      </c>
      <c r="L551">
        <f t="shared" si="17"/>
        <v>459</v>
      </c>
      <c r="M551">
        <v>-1.213613984</v>
      </c>
      <c r="N551">
        <v>1.06263E-4</v>
      </c>
    </row>
    <row r="552" spans="1:14" x14ac:dyDescent="0.3">
      <c r="A552" t="s">
        <v>1862</v>
      </c>
      <c r="B552" t="s">
        <v>2579</v>
      </c>
      <c r="C552">
        <v>1591</v>
      </c>
      <c r="D552">
        <v>4334</v>
      </c>
      <c r="E552">
        <v>4517</v>
      </c>
      <c r="F552">
        <v>2738</v>
      </c>
      <c r="G552">
        <f t="shared" si="16"/>
        <v>3863</v>
      </c>
      <c r="H552">
        <v>638</v>
      </c>
      <c r="I552">
        <v>1113</v>
      </c>
      <c r="J552">
        <v>1460</v>
      </c>
      <c r="K552">
        <v>1296</v>
      </c>
      <c r="L552">
        <f t="shared" si="17"/>
        <v>1126.75</v>
      </c>
      <c r="M552">
        <v>-1.632375283</v>
      </c>
      <c r="N552" s="1">
        <v>1.3399999999999999E-8</v>
      </c>
    </row>
    <row r="553" spans="1:14" x14ac:dyDescent="0.3">
      <c r="A553" t="s">
        <v>37</v>
      </c>
      <c r="B553" t="s">
        <v>2579</v>
      </c>
      <c r="C553">
        <v>4306</v>
      </c>
      <c r="D553">
        <v>81</v>
      </c>
      <c r="E553">
        <v>131</v>
      </c>
      <c r="F553">
        <v>148</v>
      </c>
      <c r="G553">
        <f t="shared" si="16"/>
        <v>120</v>
      </c>
      <c r="H553">
        <v>310</v>
      </c>
      <c r="I553">
        <v>240</v>
      </c>
      <c r="J553">
        <v>213</v>
      </c>
      <c r="K553">
        <v>183</v>
      </c>
      <c r="L553">
        <f t="shared" si="17"/>
        <v>236.5</v>
      </c>
      <c r="M553">
        <v>1.187173244</v>
      </c>
      <c r="N553">
        <v>1.11466E-3</v>
      </c>
    </row>
    <row r="554" spans="1:14" x14ac:dyDescent="0.3">
      <c r="A554" t="s">
        <v>864</v>
      </c>
      <c r="B554" t="s">
        <v>2579</v>
      </c>
      <c r="C554">
        <v>1741</v>
      </c>
      <c r="D554">
        <v>7382</v>
      </c>
      <c r="E554">
        <v>6201</v>
      </c>
      <c r="F554">
        <v>7500</v>
      </c>
      <c r="G554">
        <f t="shared" si="16"/>
        <v>7027.666666666667</v>
      </c>
      <c r="H554">
        <v>16580</v>
      </c>
      <c r="I554">
        <v>13007</v>
      </c>
      <c r="J554">
        <v>11003</v>
      </c>
      <c r="K554">
        <v>8408</v>
      </c>
      <c r="L554">
        <f t="shared" si="17"/>
        <v>12249.5</v>
      </c>
      <c r="M554">
        <v>1.003911349</v>
      </c>
      <c r="N554">
        <v>1.1207369999999999E-3</v>
      </c>
    </row>
    <row r="555" spans="1:14" x14ac:dyDescent="0.3">
      <c r="A555" t="s">
        <v>2535</v>
      </c>
      <c r="B555" t="s">
        <v>2579</v>
      </c>
      <c r="C555">
        <v>2103</v>
      </c>
      <c r="D555">
        <v>1817</v>
      </c>
      <c r="E555">
        <v>1145</v>
      </c>
      <c r="F555">
        <v>848</v>
      </c>
      <c r="G555">
        <f t="shared" si="16"/>
        <v>1270</v>
      </c>
      <c r="H555">
        <v>380</v>
      </c>
      <c r="I555">
        <v>399</v>
      </c>
      <c r="J555">
        <v>477</v>
      </c>
      <c r="K555">
        <v>680</v>
      </c>
      <c r="L555">
        <f t="shared" si="17"/>
        <v>484</v>
      </c>
      <c r="M555">
        <v>-1.248659315</v>
      </c>
      <c r="N555">
        <v>1.1504400000000001E-4</v>
      </c>
    </row>
    <row r="556" spans="1:14" x14ac:dyDescent="0.3">
      <c r="A556" t="s">
        <v>856</v>
      </c>
      <c r="B556" t="s">
        <v>2579</v>
      </c>
      <c r="C556">
        <v>4235</v>
      </c>
      <c r="D556">
        <v>226</v>
      </c>
      <c r="E556">
        <v>175</v>
      </c>
      <c r="F556">
        <v>232</v>
      </c>
      <c r="G556">
        <f t="shared" si="16"/>
        <v>211</v>
      </c>
      <c r="H556">
        <v>485</v>
      </c>
      <c r="I556">
        <v>482</v>
      </c>
      <c r="J556">
        <v>350</v>
      </c>
      <c r="K556">
        <v>285</v>
      </c>
      <c r="L556">
        <f t="shared" si="17"/>
        <v>400.5</v>
      </c>
      <c r="M556">
        <v>1.116734983</v>
      </c>
      <c r="N556">
        <v>7.1851100000000002E-4</v>
      </c>
    </row>
    <row r="557" spans="1:14" x14ac:dyDescent="0.3">
      <c r="A557" t="s">
        <v>1554</v>
      </c>
      <c r="B557" t="s">
        <v>2579</v>
      </c>
      <c r="C557">
        <v>4970</v>
      </c>
      <c r="D557">
        <v>376</v>
      </c>
      <c r="E557">
        <v>407</v>
      </c>
      <c r="F557">
        <v>285</v>
      </c>
      <c r="G557">
        <f t="shared" si="16"/>
        <v>356</v>
      </c>
      <c r="H557">
        <v>97</v>
      </c>
      <c r="I557">
        <v>144</v>
      </c>
      <c r="J557">
        <v>143</v>
      </c>
      <c r="K557">
        <v>258</v>
      </c>
      <c r="L557">
        <f t="shared" si="17"/>
        <v>160.5</v>
      </c>
      <c r="M557">
        <v>-1.0059610349999999</v>
      </c>
      <c r="N557">
        <v>3.9114529999999996E-3</v>
      </c>
    </row>
    <row r="558" spans="1:14" x14ac:dyDescent="0.3">
      <c r="A558" t="s">
        <v>1104</v>
      </c>
      <c r="B558" t="s">
        <v>2579</v>
      </c>
      <c r="C558">
        <v>4277</v>
      </c>
      <c r="D558">
        <v>43</v>
      </c>
      <c r="E558">
        <v>75</v>
      </c>
      <c r="F558">
        <v>50</v>
      </c>
      <c r="G558">
        <f t="shared" si="16"/>
        <v>56</v>
      </c>
      <c r="H558">
        <v>27</v>
      </c>
      <c r="I558">
        <v>12</v>
      </c>
      <c r="J558">
        <v>12</v>
      </c>
      <c r="K558">
        <v>20</v>
      </c>
      <c r="L558">
        <f t="shared" si="17"/>
        <v>17.75</v>
      </c>
      <c r="M558">
        <v>-1.4536749680000001</v>
      </c>
      <c r="N558">
        <v>1.6465885E-2</v>
      </c>
    </row>
    <row r="559" spans="1:14" x14ac:dyDescent="0.3">
      <c r="A559" t="s">
        <v>1503</v>
      </c>
      <c r="B559" t="s">
        <v>2579</v>
      </c>
      <c r="C559">
        <v>1698</v>
      </c>
      <c r="D559">
        <v>735</v>
      </c>
      <c r="E559">
        <v>993</v>
      </c>
      <c r="F559">
        <v>608</v>
      </c>
      <c r="G559">
        <f t="shared" si="16"/>
        <v>778.66666666666663</v>
      </c>
      <c r="H559">
        <v>77</v>
      </c>
      <c r="I559">
        <v>177</v>
      </c>
      <c r="J559">
        <v>166</v>
      </c>
      <c r="K559">
        <v>175</v>
      </c>
      <c r="L559">
        <f t="shared" si="17"/>
        <v>148.75</v>
      </c>
      <c r="M559">
        <v>-2.2375117910000002</v>
      </c>
      <c r="N559" s="1">
        <v>1.1700000000000001E-13</v>
      </c>
    </row>
    <row r="560" spans="1:14" x14ac:dyDescent="0.3">
      <c r="A560" t="s">
        <v>1097</v>
      </c>
      <c r="B560" t="s">
        <v>2579</v>
      </c>
      <c r="C560">
        <v>2883</v>
      </c>
      <c r="D560">
        <v>10</v>
      </c>
      <c r="E560">
        <v>22</v>
      </c>
      <c r="F560">
        <v>11</v>
      </c>
      <c r="G560">
        <f t="shared" si="16"/>
        <v>14.333333333333334</v>
      </c>
      <c r="H560">
        <v>0</v>
      </c>
      <c r="I560">
        <v>1</v>
      </c>
      <c r="J560">
        <v>3</v>
      </c>
      <c r="K560">
        <v>0</v>
      </c>
      <c r="L560">
        <f t="shared" si="17"/>
        <v>1</v>
      </c>
      <c r="M560">
        <v>-3.6750509180000002</v>
      </c>
      <c r="N560">
        <v>1.2869637E-2</v>
      </c>
    </row>
    <row r="561" spans="1:14" x14ac:dyDescent="0.3">
      <c r="A561" t="s">
        <v>1262</v>
      </c>
      <c r="B561" t="s">
        <v>2579</v>
      </c>
      <c r="C561">
        <v>2014</v>
      </c>
      <c r="D561">
        <v>420</v>
      </c>
      <c r="E561">
        <v>585</v>
      </c>
      <c r="F561">
        <v>444</v>
      </c>
      <c r="G561">
        <f t="shared" si="16"/>
        <v>483</v>
      </c>
      <c r="H561">
        <v>62</v>
      </c>
      <c r="I561">
        <v>84</v>
      </c>
      <c r="J561">
        <v>198</v>
      </c>
      <c r="K561">
        <v>177</v>
      </c>
      <c r="L561">
        <f t="shared" si="17"/>
        <v>130.25</v>
      </c>
      <c r="M561">
        <v>-1.7449978530000001</v>
      </c>
      <c r="N561" s="1">
        <v>2.7999999999999999E-6</v>
      </c>
    </row>
    <row r="562" spans="1:14" x14ac:dyDescent="0.3">
      <c r="A562" t="s">
        <v>780</v>
      </c>
      <c r="B562" t="s">
        <v>2579</v>
      </c>
      <c r="C562">
        <v>12030</v>
      </c>
      <c r="D562">
        <v>81</v>
      </c>
      <c r="E562">
        <v>95</v>
      </c>
      <c r="F562">
        <v>63</v>
      </c>
      <c r="G562">
        <f t="shared" si="16"/>
        <v>79.666666666666671</v>
      </c>
      <c r="H562">
        <v>126</v>
      </c>
      <c r="I562">
        <v>187</v>
      </c>
      <c r="J562">
        <v>182</v>
      </c>
      <c r="K562">
        <v>124</v>
      </c>
      <c r="L562">
        <f t="shared" si="17"/>
        <v>154.75</v>
      </c>
      <c r="M562">
        <v>1.1283132979999999</v>
      </c>
      <c r="N562">
        <v>1.555145E-3</v>
      </c>
    </row>
    <row r="563" spans="1:14" x14ac:dyDescent="0.3">
      <c r="A563" t="s">
        <v>930</v>
      </c>
      <c r="B563" t="s">
        <v>2579</v>
      </c>
      <c r="C563">
        <v>1644</v>
      </c>
      <c r="D563">
        <v>58</v>
      </c>
      <c r="E563">
        <v>50</v>
      </c>
      <c r="F563">
        <v>52</v>
      </c>
      <c r="G563">
        <f t="shared" si="16"/>
        <v>53.333333333333336</v>
      </c>
      <c r="H563">
        <v>143</v>
      </c>
      <c r="I563">
        <v>110</v>
      </c>
      <c r="J563">
        <v>72</v>
      </c>
      <c r="K563">
        <v>62</v>
      </c>
      <c r="L563">
        <f t="shared" si="17"/>
        <v>96.75</v>
      </c>
      <c r="M563">
        <v>1.0657229239999999</v>
      </c>
      <c r="N563">
        <v>2.7513528999999998E-2</v>
      </c>
    </row>
    <row r="564" spans="1:14" x14ac:dyDescent="0.3">
      <c r="A564" t="s">
        <v>2499</v>
      </c>
      <c r="B564" t="s">
        <v>2579</v>
      </c>
      <c r="C564">
        <v>3200</v>
      </c>
      <c r="D564">
        <v>711</v>
      </c>
      <c r="E564">
        <v>445</v>
      </c>
      <c r="F564">
        <v>279</v>
      </c>
      <c r="G564">
        <f t="shared" si="16"/>
        <v>478.33333333333331</v>
      </c>
      <c r="H564">
        <v>69</v>
      </c>
      <c r="I564">
        <v>105</v>
      </c>
      <c r="J564">
        <v>121</v>
      </c>
      <c r="K564">
        <v>153</v>
      </c>
      <c r="L564">
        <f t="shared" si="17"/>
        <v>112</v>
      </c>
      <c r="M564">
        <v>-1.960565565</v>
      </c>
      <c r="N564" s="1">
        <v>1.02E-7</v>
      </c>
    </row>
    <row r="565" spans="1:14" x14ac:dyDescent="0.3">
      <c r="A565" t="s">
        <v>2433</v>
      </c>
      <c r="B565" t="s">
        <v>2579</v>
      </c>
      <c r="C565">
        <v>1998</v>
      </c>
      <c r="D565">
        <v>178</v>
      </c>
      <c r="E565">
        <v>128</v>
      </c>
      <c r="F565">
        <v>63</v>
      </c>
      <c r="G565">
        <f t="shared" si="16"/>
        <v>123</v>
      </c>
      <c r="H565">
        <v>7</v>
      </c>
      <c r="I565">
        <v>27</v>
      </c>
      <c r="J565">
        <v>35</v>
      </c>
      <c r="K565">
        <v>41</v>
      </c>
      <c r="L565">
        <f t="shared" si="17"/>
        <v>27.5</v>
      </c>
      <c r="M565">
        <v>-2.0432980070000002</v>
      </c>
      <c r="N565">
        <v>2.4706499999999998E-4</v>
      </c>
    </row>
    <row r="566" spans="1:14" x14ac:dyDescent="0.3">
      <c r="A566" t="s">
        <v>729</v>
      </c>
      <c r="B566" t="s">
        <v>2579</v>
      </c>
      <c r="C566">
        <v>3966</v>
      </c>
      <c r="D566">
        <v>8</v>
      </c>
      <c r="E566">
        <v>11</v>
      </c>
      <c r="F566">
        <v>8</v>
      </c>
      <c r="G566">
        <f t="shared" si="16"/>
        <v>9</v>
      </c>
      <c r="H566">
        <v>40</v>
      </c>
      <c r="I566">
        <v>57</v>
      </c>
      <c r="J566">
        <v>20</v>
      </c>
      <c r="K566">
        <v>22</v>
      </c>
      <c r="L566">
        <f t="shared" si="17"/>
        <v>34.75</v>
      </c>
      <c r="M566">
        <v>2.1439741689999998</v>
      </c>
      <c r="N566">
        <v>2.7135950000000001E-3</v>
      </c>
    </row>
    <row r="567" spans="1:14" x14ac:dyDescent="0.3">
      <c r="A567" t="s">
        <v>1210</v>
      </c>
      <c r="B567" t="s">
        <v>2579</v>
      </c>
      <c r="C567">
        <v>3756</v>
      </c>
      <c r="D567">
        <v>27</v>
      </c>
      <c r="E567">
        <v>55</v>
      </c>
      <c r="F567">
        <v>21</v>
      </c>
      <c r="G567">
        <f t="shared" si="16"/>
        <v>34.333333333333336</v>
      </c>
      <c r="H567">
        <v>5</v>
      </c>
      <c r="I567">
        <v>4</v>
      </c>
      <c r="J567">
        <v>1</v>
      </c>
      <c r="K567">
        <v>5</v>
      </c>
      <c r="L567">
        <f t="shared" si="17"/>
        <v>3.75</v>
      </c>
      <c r="M567">
        <v>-3.0059734040000001</v>
      </c>
      <c r="N567">
        <v>4.8487999999999998E-4</v>
      </c>
    </row>
    <row r="568" spans="1:14" x14ac:dyDescent="0.3">
      <c r="A568" t="s">
        <v>2183</v>
      </c>
      <c r="B568" t="s">
        <v>2579</v>
      </c>
      <c r="C568">
        <v>1878</v>
      </c>
      <c r="D568">
        <v>7062</v>
      </c>
      <c r="E568">
        <v>6281</v>
      </c>
      <c r="F568">
        <v>4950</v>
      </c>
      <c r="G568">
        <f t="shared" si="16"/>
        <v>6097.666666666667</v>
      </c>
      <c r="H568">
        <v>2087</v>
      </c>
      <c r="I568">
        <v>2791</v>
      </c>
      <c r="J568">
        <v>2361</v>
      </c>
      <c r="K568">
        <v>3154</v>
      </c>
      <c r="L568">
        <f t="shared" si="17"/>
        <v>2598.25</v>
      </c>
      <c r="M568">
        <v>-1.0737274109999999</v>
      </c>
      <c r="N568" s="1">
        <v>4.0600000000000001E-6</v>
      </c>
    </row>
    <row r="569" spans="1:14" x14ac:dyDescent="0.3">
      <c r="A569" t="s">
        <v>762</v>
      </c>
      <c r="B569" t="s">
        <v>2579</v>
      </c>
      <c r="C569">
        <v>12912</v>
      </c>
      <c r="D569">
        <v>662</v>
      </c>
      <c r="E569">
        <v>514</v>
      </c>
      <c r="F569">
        <v>713</v>
      </c>
      <c r="G569">
        <f t="shared" si="16"/>
        <v>629.66666666666663</v>
      </c>
      <c r="H569">
        <v>1371</v>
      </c>
      <c r="I569">
        <v>1592</v>
      </c>
      <c r="J569">
        <v>1769</v>
      </c>
      <c r="K569">
        <v>1168</v>
      </c>
      <c r="L569">
        <f t="shared" si="17"/>
        <v>1475</v>
      </c>
      <c r="M569">
        <v>1.40299003</v>
      </c>
      <c r="N569" s="1">
        <v>3.2800000000000003E-8</v>
      </c>
    </row>
    <row r="570" spans="1:14" x14ac:dyDescent="0.3">
      <c r="A570" t="s">
        <v>544</v>
      </c>
      <c r="B570" t="s">
        <v>2579</v>
      </c>
      <c r="C570">
        <v>3817</v>
      </c>
      <c r="D570">
        <v>7384</v>
      </c>
      <c r="E570">
        <v>6638</v>
      </c>
      <c r="F570">
        <v>9932</v>
      </c>
      <c r="G570">
        <f t="shared" si="16"/>
        <v>7984.666666666667</v>
      </c>
      <c r="H570">
        <v>14131</v>
      </c>
      <c r="I570">
        <v>18105</v>
      </c>
      <c r="J570">
        <v>24736</v>
      </c>
      <c r="K570">
        <v>19077</v>
      </c>
      <c r="L570">
        <f t="shared" si="17"/>
        <v>19012.25</v>
      </c>
      <c r="M570">
        <v>1.415412047</v>
      </c>
      <c r="N570" s="1">
        <v>3.5600000000000001E-9</v>
      </c>
    </row>
    <row r="571" spans="1:14" x14ac:dyDescent="0.3">
      <c r="A571" t="s">
        <v>647</v>
      </c>
      <c r="B571" t="s">
        <v>2579</v>
      </c>
      <c r="C571">
        <v>4595</v>
      </c>
      <c r="D571">
        <v>4909</v>
      </c>
      <c r="E571">
        <v>3977</v>
      </c>
      <c r="F571">
        <v>6197</v>
      </c>
      <c r="G571">
        <f t="shared" si="16"/>
        <v>5027.666666666667</v>
      </c>
      <c r="H571">
        <v>10940</v>
      </c>
      <c r="I571">
        <v>12757</v>
      </c>
      <c r="J571">
        <v>10362</v>
      </c>
      <c r="K571">
        <v>9020</v>
      </c>
      <c r="L571">
        <f t="shared" si="17"/>
        <v>10769.75</v>
      </c>
      <c r="M571">
        <v>1.281004212</v>
      </c>
      <c r="N571" s="1">
        <v>3.1300000000000001E-7</v>
      </c>
    </row>
    <row r="572" spans="1:14" x14ac:dyDescent="0.3">
      <c r="A572" t="s">
        <v>968</v>
      </c>
      <c r="B572" t="s">
        <v>2579</v>
      </c>
      <c r="C572">
        <v>4708</v>
      </c>
      <c r="D572">
        <v>22</v>
      </c>
      <c r="E572">
        <v>16</v>
      </c>
      <c r="F572">
        <v>8</v>
      </c>
      <c r="G572">
        <f t="shared" si="16"/>
        <v>15.333333333333334</v>
      </c>
      <c r="H572">
        <v>54</v>
      </c>
      <c r="I572">
        <v>28</v>
      </c>
      <c r="J572">
        <v>36</v>
      </c>
      <c r="K572">
        <v>41</v>
      </c>
      <c r="L572">
        <f t="shared" si="17"/>
        <v>39.75</v>
      </c>
      <c r="M572">
        <v>1.5583860709999999</v>
      </c>
      <c r="N572">
        <v>1.5884401999999999E-2</v>
      </c>
    </row>
    <row r="573" spans="1:14" x14ac:dyDescent="0.3">
      <c r="A573" t="s">
        <v>1284</v>
      </c>
      <c r="B573" t="s">
        <v>2579</v>
      </c>
      <c r="C573">
        <v>1281</v>
      </c>
      <c r="D573">
        <v>416</v>
      </c>
      <c r="E573">
        <v>565</v>
      </c>
      <c r="F573">
        <v>403</v>
      </c>
      <c r="G573">
        <f t="shared" si="16"/>
        <v>461.33333333333331</v>
      </c>
      <c r="H573">
        <v>115</v>
      </c>
      <c r="I573">
        <v>143</v>
      </c>
      <c r="J573">
        <v>223</v>
      </c>
      <c r="K573">
        <v>207</v>
      </c>
      <c r="L573">
        <f t="shared" si="17"/>
        <v>172</v>
      </c>
      <c r="M573">
        <v>-1.264664987</v>
      </c>
      <c r="N573" s="1">
        <v>2.23E-5</v>
      </c>
    </row>
    <row r="574" spans="1:14" x14ac:dyDescent="0.3">
      <c r="A574" t="s">
        <v>2400</v>
      </c>
      <c r="B574" t="s">
        <v>2579</v>
      </c>
      <c r="C574">
        <v>3252</v>
      </c>
      <c r="D574">
        <v>403</v>
      </c>
      <c r="E574">
        <v>278</v>
      </c>
      <c r="F574">
        <v>221</v>
      </c>
      <c r="G574">
        <f t="shared" si="16"/>
        <v>300.66666666666669</v>
      </c>
      <c r="H574">
        <v>91</v>
      </c>
      <c r="I574">
        <v>60</v>
      </c>
      <c r="J574">
        <v>91</v>
      </c>
      <c r="K574">
        <v>145</v>
      </c>
      <c r="L574">
        <f t="shared" si="17"/>
        <v>96.75</v>
      </c>
      <c r="M574">
        <v>-1.4820661909999999</v>
      </c>
      <c r="N574" s="1">
        <v>8.6600000000000004E-5</v>
      </c>
    </row>
    <row r="575" spans="1:14" x14ac:dyDescent="0.3">
      <c r="A575" t="s">
        <v>564</v>
      </c>
      <c r="B575" t="s">
        <v>2579</v>
      </c>
      <c r="C575">
        <v>2886</v>
      </c>
      <c r="D575">
        <v>2557</v>
      </c>
      <c r="E575">
        <v>2065</v>
      </c>
      <c r="F575">
        <v>4235</v>
      </c>
      <c r="G575">
        <f t="shared" si="16"/>
        <v>2952.3333333333335</v>
      </c>
      <c r="H575">
        <v>10586</v>
      </c>
      <c r="I575">
        <v>7278</v>
      </c>
      <c r="J575">
        <v>12911</v>
      </c>
      <c r="K575">
        <v>6970</v>
      </c>
      <c r="L575">
        <f t="shared" si="17"/>
        <v>9436.25</v>
      </c>
      <c r="M575">
        <v>1.868816885</v>
      </c>
      <c r="N575" s="1">
        <v>4.73E-9</v>
      </c>
    </row>
    <row r="576" spans="1:14" x14ac:dyDescent="0.3">
      <c r="A576" t="s">
        <v>2229</v>
      </c>
      <c r="B576" t="s">
        <v>2579</v>
      </c>
      <c r="C576">
        <v>2140</v>
      </c>
      <c r="D576">
        <v>3820</v>
      </c>
      <c r="E576">
        <v>2887</v>
      </c>
      <c r="F576">
        <v>2005</v>
      </c>
      <c r="G576">
        <f t="shared" si="16"/>
        <v>2904</v>
      </c>
      <c r="H576">
        <v>341</v>
      </c>
      <c r="I576">
        <v>350</v>
      </c>
      <c r="J576">
        <v>445</v>
      </c>
      <c r="K576">
        <v>578</v>
      </c>
      <c r="L576">
        <f t="shared" si="17"/>
        <v>428.5</v>
      </c>
      <c r="M576">
        <v>-2.6120069799999999</v>
      </c>
      <c r="N576" s="1">
        <v>5.1799999999999998E-21</v>
      </c>
    </row>
    <row r="577" spans="1:14" x14ac:dyDescent="0.3">
      <c r="A577" t="s">
        <v>2127</v>
      </c>
      <c r="B577" t="s">
        <v>2579</v>
      </c>
      <c r="C577">
        <v>2660</v>
      </c>
      <c r="D577">
        <v>392</v>
      </c>
      <c r="E577">
        <v>393</v>
      </c>
      <c r="F577">
        <v>202</v>
      </c>
      <c r="G577">
        <f t="shared" si="16"/>
        <v>329</v>
      </c>
      <c r="H577">
        <v>75</v>
      </c>
      <c r="I577">
        <v>136</v>
      </c>
      <c r="J577">
        <v>77</v>
      </c>
      <c r="K577">
        <v>103</v>
      </c>
      <c r="L577">
        <f t="shared" si="17"/>
        <v>97.75</v>
      </c>
      <c r="M577">
        <v>-1.592297667</v>
      </c>
      <c r="N577" s="1">
        <v>1.0000000000000001E-5</v>
      </c>
    </row>
    <row r="578" spans="1:14" x14ac:dyDescent="0.3">
      <c r="A578" t="s">
        <v>2563</v>
      </c>
      <c r="B578" t="s">
        <v>2579</v>
      </c>
      <c r="C578">
        <v>1635</v>
      </c>
      <c r="D578">
        <v>96</v>
      </c>
      <c r="E578">
        <v>46</v>
      </c>
      <c r="F578">
        <v>46</v>
      </c>
      <c r="G578">
        <f t="shared" si="16"/>
        <v>62.666666666666664</v>
      </c>
      <c r="H578">
        <v>15</v>
      </c>
      <c r="I578">
        <v>20</v>
      </c>
      <c r="J578">
        <v>13</v>
      </c>
      <c r="K578">
        <v>30</v>
      </c>
      <c r="L578">
        <f t="shared" si="17"/>
        <v>19.5</v>
      </c>
      <c r="M578">
        <v>-1.5431671300000001</v>
      </c>
      <c r="N578">
        <v>8.9072749999999992E-3</v>
      </c>
    </row>
    <row r="579" spans="1:14" x14ac:dyDescent="0.3">
      <c r="A579" t="s">
        <v>1610</v>
      </c>
      <c r="B579" t="s">
        <v>2579</v>
      </c>
      <c r="C579">
        <v>2263</v>
      </c>
      <c r="D579">
        <v>309</v>
      </c>
      <c r="E579">
        <v>397</v>
      </c>
      <c r="F579">
        <v>185</v>
      </c>
      <c r="G579">
        <f t="shared" ref="G579:G642" si="18">AVERAGE(D579:F579)</f>
        <v>297</v>
      </c>
      <c r="H579">
        <v>31</v>
      </c>
      <c r="I579">
        <v>48</v>
      </c>
      <c r="J579">
        <v>101</v>
      </c>
      <c r="K579">
        <v>108</v>
      </c>
      <c r="L579">
        <f t="shared" ref="L579:L642" si="19">AVERAGE(H579:K579)</f>
        <v>72</v>
      </c>
      <c r="M579">
        <v>-1.907538958</v>
      </c>
      <c r="N579" s="1">
        <v>9.9799999999999993E-6</v>
      </c>
    </row>
    <row r="580" spans="1:14" x14ac:dyDescent="0.3">
      <c r="A580" t="s">
        <v>1545</v>
      </c>
      <c r="B580" t="s">
        <v>2579</v>
      </c>
      <c r="C580">
        <v>4287</v>
      </c>
      <c r="D580">
        <v>1170</v>
      </c>
      <c r="E580">
        <v>1429</v>
      </c>
      <c r="F580">
        <v>945</v>
      </c>
      <c r="G580">
        <f t="shared" si="18"/>
        <v>1181.3333333333333</v>
      </c>
      <c r="H580">
        <v>223</v>
      </c>
      <c r="I580">
        <v>354</v>
      </c>
      <c r="J580">
        <v>391</v>
      </c>
      <c r="K580">
        <v>474</v>
      </c>
      <c r="L580">
        <f t="shared" si="19"/>
        <v>360.5</v>
      </c>
      <c r="M580">
        <v>-1.561597876</v>
      </c>
      <c r="N580" s="1">
        <v>6.0300000000000001E-9</v>
      </c>
    </row>
    <row r="581" spans="1:14" x14ac:dyDescent="0.3">
      <c r="A581" t="s">
        <v>2029</v>
      </c>
      <c r="B581" t="s">
        <v>2579</v>
      </c>
      <c r="C581">
        <v>2327</v>
      </c>
      <c r="D581">
        <v>311</v>
      </c>
      <c r="E581">
        <v>300</v>
      </c>
      <c r="F581">
        <v>192</v>
      </c>
      <c r="G581">
        <f t="shared" si="18"/>
        <v>267.66666666666669</v>
      </c>
      <c r="H581">
        <v>46</v>
      </c>
      <c r="I581">
        <v>51</v>
      </c>
      <c r="J581">
        <v>89</v>
      </c>
      <c r="K581">
        <v>54</v>
      </c>
      <c r="L581">
        <f t="shared" si="19"/>
        <v>60</v>
      </c>
      <c r="M581">
        <v>-1.996470929</v>
      </c>
      <c r="N581" s="1">
        <v>2.0500000000000002E-8</v>
      </c>
    </row>
    <row r="582" spans="1:14" x14ac:dyDescent="0.3">
      <c r="A582" t="s">
        <v>1447</v>
      </c>
      <c r="B582" t="s">
        <v>2579</v>
      </c>
      <c r="C582">
        <v>4487</v>
      </c>
      <c r="D582">
        <v>110</v>
      </c>
      <c r="E582">
        <v>113</v>
      </c>
      <c r="F582">
        <v>115</v>
      </c>
      <c r="G582">
        <f t="shared" si="18"/>
        <v>112.66666666666667</v>
      </c>
      <c r="H582">
        <v>35</v>
      </c>
      <c r="I582">
        <v>29</v>
      </c>
      <c r="J582">
        <v>43</v>
      </c>
      <c r="K582">
        <v>64</v>
      </c>
      <c r="L582">
        <f t="shared" si="19"/>
        <v>42.75</v>
      </c>
      <c r="M582">
        <v>-1.237825449</v>
      </c>
      <c r="N582">
        <v>2.9995320000000001E-3</v>
      </c>
    </row>
    <row r="583" spans="1:14" x14ac:dyDescent="0.3">
      <c r="A583" t="s">
        <v>1470</v>
      </c>
      <c r="B583" t="s">
        <v>2579</v>
      </c>
      <c r="C583">
        <v>4010</v>
      </c>
      <c r="D583">
        <v>1401</v>
      </c>
      <c r="E583">
        <v>1651</v>
      </c>
      <c r="F583">
        <v>1286</v>
      </c>
      <c r="G583">
        <f t="shared" si="18"/>
        <v>1446</v>
      </c>
      <c r="H583">
        <v>444</v>
      </c>
      <c r="I583">
        <v>703</v>
      </c>
      <c r="J583">
        <v>622</v>
      </c>
      <c r="K583">
        <v>562</v>
      </c>
      <c r="L583">
        <f t="shared" si="19"/>
        <v>582.75</v>
      </c>
      <c r="M583">
        <v>-1.1452522199999999</v>
      </c>
      <c r="N583" s="1">
        <v>8.2699999999999998E-7</v>
      </c>
    </row>
    <row r="584" spans="1:14" x14ac:dyDescent="0.3">
      <c r="A584" t="s">
        <v>1320</v>
      </c>
      <c r="B584" t="s">
        <v>2579</v>
      </c>
      <c r="C584">
        <v>6995</v>
      </c>
      <c r="D584">
        <v>47</v>
      </c>
      <c r="E584">
        <v>61</v>
      </c>
      <c r="F584">
        <v>45</v>
      </c>
      <c r="G584">
        <f t="shared" si="18"/>
        <v>51</v>
      </c>
      <c r="H584">
        <v>18</v>
      </c>
      <c r="I584">
        <v>23</v>
      </c>
      <c r="J584">
        <v>21</v>
      </c>
      <c r="K584">
        <v>16</v>
      </c>
      <c r="L584">
        <f t="shared" si="19"/>
        <v>19.5</v>
      </c>
      <c r="M584">
        <v>-1.209759212</v>
      </c>
      <c r="N584">
        <v>2.9587167000000001E-2</v>
      </c>
    </row>
    <row r="585" spans="1:14" x14ac:dyDescent="0.3">
      <c r="A585" t="s">
        <v>2135</v>
      </c>
      <c r="B585" t="s">
        <v>2579</v>
      </c>
      <c r="C585">
        <v>5487</v>
      </c>
      <c r="D585">
        <v>283</v>
      </c>
      <c r="E585">
        <v>240</v>
      </c>
      <c r="F585">
        <v>211</v>
      </c>
      <c r="G585">
        <f t="shared" si="18"/>
        <v>244.66666666666666</v>
      </c>
      <c r="H585">
        <v>74</v>
      </c>
      <c r="I585">
        <v>134</v>
      </c>
      <c r="J585">
        <v>90</v>
      </c>
      <c r="K585">
        <v>90</v>
      </c>
      <c r="L585">
        <f t="shared" si="19"/>
        <v>97</v>
      </c>
      <c r="M585">
        <v>-1.1735848120000001</v>
      </c>
      <c r="N585">
        <v>4.1479800000000002E-4</v>
      </c>
    </row>
    <row r="586" spans="1:14" x14ac:dyDescent="0.3">
      <c r="A586" t="s">
        <v>1795</v>
      </c>
      <c r="B586" t="s">
        <v>2579</v>
      </c>
      <c r="C586">
        <v>3699</v>
      </c>
      <c r="D586">
        <v>73</v>
      </c>
      <c r="E586">
        <v>46</v>
      </c>
      <c r="F586">
        <v>80</v>
      </c>
      <c r="G586">
        <f t="shared" si="18"/>
        <v>66.333333333333329</v>
      </c>
      <c r="H586">
        <v>14</v>
      </c>
      <c r="I586">
        <v>37</v>
      </c>
      <c r="J586">
        <v>19</v>
      </c>
      <c r="K586">
        <v>34</v>
      </c>
      <c r="L586">
        <f t="shared" si="19"/>
        <v>26</v>
      </c>
      <c r="M586">
        <v>-1.204495614</v>
      </c>
      <c r="N586">
        <v>3.0614066999999998E-2</v>
      </c>
    </row>
    <row r="587" spans="1:14" x14ac:dyDescent="0.3">
      <c r="A587" t="s">
        <v>1292</v>
      </c>
      <c r="B587" t="s">
        <v>2579</v>
      </c>
      <c r="C587">
        <v>3066</v>
      </c>
      <c r="D587">
        <v>1043</v>
      </c>
      <c r="E587">
        <v>1451</v>
      </c>
      <c r="F587">
        <v>903</v>
      </c>
      <c r="G587">
        <f t="shared" si="18"/>
        <v>1132.3333333333333</v>
      </c>
      <c r="H587">
        <v>239</v>
      </c>
      <c r="I587">
        <v>468</v>
      </c>
      <c r="J587">
        <v>470</v>
      </c>
      <c r="K587">
        <v>578</v>
      </c>
      <c r="L587">
        <f t="shared" si="19"/>
        <v>438.75</v>
      </c>
      <c r="M587">
        <v>-1.2191839209999999</v>
      </c>
      <c r="N587" s="1">
        <v>4.21E-5</v>
      </c>
    </row>
    <row r="588" spans="1:14" x14ac:dyDescent="0.3">
      <c r="A588" t="s">
        <v>2402</v>
      </c>
      <c r="B588" t="s">
        <v>2579</v>
      </c>
      <c r="C588">
        <v>2425</v>
      </c>
      <c r="D588">
        <v>9729</v>
      </c>
      <c r="E588">
        <v>8170</v>
      </c>
      <c r="F588">
        <v>5319</v>
      </c>
      <c r="G588">
        <f t="shared" si="18"/>
        <v>7739.333333333333</v>
      </c>
      <c r="H588">
        <v>3052</v>
      </c>
      <c r="I588">
        <v>2562</v>
      </c>
      <c r="J588">
        <v>3295</v>
      </c>
      <c r="K588">
        <v>3698</v>
      </c>
      <c r="L588">
        <f t="shared" si="19"/>
        <v>3151.75</v>
      </c>
      <c r="M588">
        <v>-1.132210954</v>
      </c>
      <c r="N588" s="1">
        <v>3.43E-5</v>
      </c>
    </row>
    <row r="589" spans="1:14" x14ac:dyDescent="0.3">
      <c r="A589" t="s">
        <v>1608</v>
      </c>
      <c r="B589" t="s">
        <v>2579</v>
      </c>
      <c r="C589">
        <v>2882</v>
      </c>
      <c r="D589">
        <v>365</v>
      </c>
      <c r="E589">
        <v>437</v>
      </c>
      <c r="F589">
        <v>265</v>
      </c>
      <c r="G589">
        <f t="shared" si="18"/>
        <v>355.66666666666669</v>
      </c>
      <c r="H589">
        <v>67</v>
      </c>
      <c r="I589">
        <v>80</v>
      </c>
      <c r="J589">
        <v>154</v>
      </c>
      <c r="K589">
        <v>129</v>
      </c>
      <c r="L589">
        <f t="shared" si="19"/>
        <v>107.5</v>
      </c>
      <c r="M589">
        <v>-1.5736983630000001</v>
      </c>
      <c r="N589" s="1">
        <v>5.8499999999999999E-6</v>
      </c>
    </row>
    <row r="590" spans="1:14" x14ac:dyDescent="0.3">
      <c r="A590" t="s">
        <v>1589</v>
      </c>
      <c r="B590" t="s">
        <v>2579</v>
      </c>
      <c r="C590">
        <v>6595</v>
      </c>
      <c r="D590">
        <v>86</v>
      </c>
      <c r="E590">
        <v>91</v>
      </c>
      <c r="F590">
        <v>83</v>
      </c>
      <c r="G590">
        <f t="shared" si="18"/>
        <v>86.666666666666671</v>
      </c>
      <c r="H590">
        <v>23</v>
      </c>
      <c r="I590">
        <v>26</v>
      </c>
      <c r="J590">
        <v>31</v>
      </c>
      <c r="K590">
        <v>35</v>
      </c>
      <c r="L590">
        <f t="shared" si="19"/>
        <v>28.75</v>
      </c>
      <c r="M590">
        <v>-1.4279850700000001</v>
      </c>
      <c r="N590">
        <v>9.1971499999999999E-4</v>
      </c>
    </row>
    <row r="591" spans="1:14" x14ac:dyDescent="0.3">
      <c r="A591" t="s">
        <v>1627</v>
      </c>
      <c r="B591" t="s">
        <v>2579</v>
      </c>
      <c r="C591">
        <v>1505</v>
      </c>
      <c r="D591">
        <v>2844</v>
      </c>
      <c r="E591">
        <v>2856</v>
      </c>
      <c r="F591">
        <v>2725</v>
      </c>
      <c r="G591">
        <f t="shared" si="18"/>
        <v>2808.3333333333335</v>
      </c>
      <c r="H591">
        <v>948</v>
      </c>
      <c r="I591">
        <v>1039</v>
      </c>
      <c r="J591">
        <v>983</v>
      </c>
      <c r="K591">
        <v>1466</v>
      </c>
      <c r="L591">
        <f t="shared" si="19"/>
        <v>1109</v>
      </c>
      <c r="M591">
        <v>-1.1777367080000001</v>
      </c>
      <c r="N591" s="1">
        <v>7.5300000000000006E-8</v>
      </c>
    </row>
    <row r="592" spans="1:14" x14ac:dyDescent="0.3">
      <c r="A592" t="s">
        <v>1390</v>
      </c>
      <c r="B592" t="s">
        <v>2579</v>
      </c>
      <c r="C592">
        <v>2201</v>
      </c>
      <c r="D592">
        <v>2411</v>
      </c>
      <c r="E592">
        <v>2758</v>
      </c>
      <c r="F592">
        <v>2444</v>
      </c>
      <c r="G592">
        <f t="shared" si="18"/>
        <v>2537.6666666666665</v>
      </c>
      <c r="H592">
        <v>501</v>
      </c>
      <c r="I592">
        <v>985</v>
      </c>
      <c r="J592">
        <v>1016</v>
      </c>
      <c r="K592">
        <v>1051</v>
      </c>
      <c r="L592">
        <f t="shared" si="19"/>
        <v>888.25</v>
      </c>
      <c r="M592">
        <v>-1.3640510640000001</v>
      </c>
      <c r="N592" s="1">
        <v>6.2999999999999995E-8</v>
      </c>
    </row>
    <row r="593" spans="1:14" x14ac:dyDescent="0.3">
      <c r="A593" t="s">
        <v>1577</v>
      </c>
      <c r="B593" t="s">
        <v>2579</v>
      </c>
      <c r="C593">
        <v>3257</v>
      </c>
      <c r="D593">
        <v>2588</v>
      </c>
      <c r="E593">
        <v>3335</v>
      </c>
      <c r="F593">
        <v>1922</v>
      </c>
      <c r="G593">
        <f t="shared" si="18"/>
        <v>2615</v>
      </c>
      <c r="H593">
        <v>749</v>
      </c>
      <c r="I593">
        <v>870</v>
      </c>
      <c r="J593">
        <v>1146</v>
      </c>
      <c r="K593">
        <v>780</v>
      </c>
      <c r="L593">
        <f t="shared" si="19"/>
        <v>886.25</v>
      </c>
      <c r="M593">
        <v>-1.3897657800000001</v>
      </c>
      <c r="N593" s="1">
        <v>1.4999999999999999E-7</v>
      </c>
    </row>
    <row r="594" spans="1:14" x14ac:dyDescent="0.3">
      <c r="A594" t="s">
        <v>668</v>
      </c>
      <c r="B594" t="s">
        <v>2579</v>
      </c>
      <c r="C594">
        <v>2746</v>
      </c>
      <c r="D594">
        <v>8</v>
      </c>
      <c r="E594">
        <v>13</v>
      </c>
      <c r="F594">
        <v>6</v>
      </c>
      <c r="G594">
        <f t="shared" si="18"/>
        <v>9</v>
      </c>
      <c r="H594">
        <v>48</v>
      </c>
      <c r="I594">
        <v>49</v>
      </c>
      <c r="J594">
        <v>118</v>
      </c>
      <c r="K594">
        <v>74</v>
      </c>
      <c r="L594">
        <f t="shared" si="19"/>
        <v>72.25</v>
      </c>
      <c r="M594">
        <v>3.1655471550000001</v>
      </c>
      <c r="N594" s="1">
        <v>2.9700000000000001E-8</v>
      </c>
    </row>
    <row r="595" spans="1:14" x14ac:dyDescent="0.3">
      <c r="A595" t="s">
        <v>69</v>
      </c>
      <c r="B595" t="s">
        <v>2579</v>
      </c>
      <c r="C595">
        <v>5679</v>
      </c>
      <c r="D595">
        <v>284</v>
      </c>
      <c r="E595">
        <v>370</v>
      </c>
      <c r="F595">
        <v>506</v>
      </c>
      <c r="G595">
        <f t="shared" si="18"/>
        <v>386.66666666666669</v>
      </c>
      <c r="H595">
        <v>571</v>
      </c>
      <c r="I595">
        <v>892</v>
      </c>
      <c r="J595">
        <v>845</v>
      </c>
      <c r="K595">
        <v>791</v>
      </c>
      <c r="L595">
        <f t="shared" si="19"/>
        <v>774.75</v>
      </c>
      <c r="M595">
        <v>1.1726640770000001</v>
      </c>
      <c r="N595" s="1">
        <v>1.08E-5</v>
      </c>
    </row>
    <row r="596" spans="1:14" x14ac:dyDescent="0.3">
      <c r="A596" t="s">
        <v>2516</v>
      </c>
      <c r="B596" t="s">
        <v>2579</v>
      </c>
      <c r="C596">
        <v>7846</v>
      </c>
      <c r="D596">
        <v>100</v>
      </c>
      <c r="E596">
        <v>67</v>
      </c>
      <c r="F596">
        <v>56</v>
      </c>
      <c r="G596">
        <f t="shared" si="18"/>
        <v>74.333333333333329</v>
      </c>
      <c r="H596">
        <v>21</v>
      </c>
      <c r="I596">
        <v>27</v>
      </c>
      <c r="J596">
        <v>41</v>
      </c>
      <c r="K596">
        <v>21</v>
      </c>
      <c r="L596">
        <f t="shared" si="19"/>
        <v>27.5</v>
      </c>
      <c r="M596">
        <v>-1.2771262880000001</v>
      </c>
      <c r="N596">
        <v>1.4606051E-2</v>
      </c>
    </row>
    <row r="597" spans="1:14" x14ac:dyDescent="0.3">
      <c r="A597" t="s">
        <v>2243</v>
      </c>
      <c r="B597" t="s">
        <v>2579</v>
      </c>
      <c r="C597">
        <v>4826</v>
      </c>
      <c r="D597">
        <v>2537</v>
      </c>
      <c r="E597">
        <v>1736</v>
      </c>
      <c r="F597">
        <v>1709</v>
      </c>
      <c r="G597">
        <f t="shared" si="18"/>
        <v>1994</v>
      </c>
      <c r="H597">
        <v>419</v>
      </c>
      <c r="I597">
        <v>664</v>
      </c>
      <c r="J597">
        <v>687</v>
      </c>
      <c r="K597">
        <v>1097</v>
      </c>
      <c r="L597">
        <f t="shared" si="19"/>
        <v>716.75</v>
      </c>
      <c r="M597">
        <v>-1.3421193279999999</v>
      </c>
      <c r="N597" s="1">
        <v>1.1399999999999999E-5</v>
      </c>
    </row>
    <row r="598" spans="1:14" x14ac:dyDescent="0.3">
      <c r="A598" t="s">
        <v>878</v>
      </c>
      <c r="B598" t="s">
        <v>2579</v>
      </c>
      <c r="C598">
        <v>5649</v>
      </c>
      <c r="D598">
        <v>20</v>
      </c>
      <c r="E598">
        <v>5</v>
      </c>
      <c r="F598">
        <v>23</v>
      </c>
      <c r="G598">
        <f t="shared" si="18"/>
        <v>16</v>
      </c>
      <c r="H598">
        <v>88</v>
      </c>
      <c r="I598">
        <v>201</v>
      </c>
      <c r="J598">
        <v>116</v>
      </c>
      <c r="K598">
        <v>36</v>
      </c>
      <c r="L598">
        <f t="shared" si="19"/>
        <v>110.25</v>
      </c>
      <c r="M598">
        <v>2.9560589560000001</v>
      </c>
      <c r="N598" s="1">
        <v>1.5999999999999999E-6</v>
      </c>
    </row>
    <row r="599" spans="1:14" x14ac:dyDescent="0.3">
      <c r="A599" t="s">
        <v>828</v>
      </c>
      <c r="B599" t="s">
        <v>2579</v>
      </c>
      <c r="C599">
        <v>32397</v>
      </c>
      <c r="D599">
        <v>1918</v>
      </c>
      <c r="E599">
        <v>1571</v>
      </c>
      <c r="F599">
        <v>1985</v>
      </c>
      <c r="G599">
        <f t="shared" si="18"/>
        <v>1824.6666666666667</v>
      </c>
      <c r="H599">
        <v>4406</v>
      </c>
      <c r="I599">
        <v>3758</v>
      </c>
      <c r="J599">
        <v>4111</v>
      </c>
      <c r="K599">
        <v>2376</v>
      </c>
      <c r="L599">
        <f t="shared" si="19"/>
        <v>3662.75</v>
      </c>
      <c r="M599">
        <v>1.1990464249999999</v>
      </c>
      <c r="N599" s="1">
        <v>4.4799999999999998E-5</v>
      </c>
    </row>
    <row r="600" spans="1:14" x14ac:dyDescent="0.3">
      <c r="A600" t="s">
        <v>1892</v>
      </c>
      <c r="B600" t="s">
        <v>2579</v>
      </c>
      <c r="C600">
        <v>2005</v>
      </c>
      <c r="D600">
        <v>1206</v>
      </c>
      <c r="E600">
        <v>1269</v>
      </c>
      <c r="F600">
        <v>820</v>
      </c>
      <c r="G600">
        <f t="shared" si="18"/>
        <v>1098.3333333333333</v>
      </c>
      <c r="H600">
        <v>360</v>
      </c>
      <c r="I600">
        <v>517</v>
      </c>
      <c r="J600">
        <v>459</v>
      </c>
      <c r="K600">
        <v>627</v>
      </c>
      <c r="L600">
        <f t="shared" si="19"/>
        <v>490.75</v>
      </c>
      <c r="M600">
        <v>-1.0078433170000001</v>
      </c>
      <c r="N600">
        <v>1.73995E-4</v>
      </c>
    </row>
    <row r="601" spans="1:14" x14ac:dyDescent="0.3">
      <c r="A601" t="s">
        <v>2493</v>
      </c>
      <c r="B601" t="s">
        <v>2579</v>
      </c>
      <c r="C601">
        <v>11063</v>
      </c>
      <c r="D601">
        <v>167</v>
      </c>
      <c r="E601">
        <v>111</v>
      </c>
      <c r="F601">
        <v>47</v>
      </c>
      <c r="G601">
        <f t="shared" si="18"/>
        <v>108.33333333333333</v>
      </c>
      <c r="H601">
        <v>16</v>
      </c>
      <c r="I601">
        <v>15</v>
      </c>
      <c r="J601">
        <v>28</v>
      </c>
      <c r="K601">
        <v>60</v>
      </c>
      <c r="L601">
        <f t="shared" si="19"/>
        <v>29.75</v>
      </c>
      <c r="M601">
        <v>-1.745508544</v>
      </c>
      <c r="N601">
        <v>3.9420439999999996E-3</v>
      </c>
    </row>
    <row r="602" spans="1:14" x14ac:dyDescent="0.3">
      <c r="A602" t="s">
        <v>1010</v>
      </c>
      <c r="B602" t="s">
        <v>2579</v>
      </c>
      <c r="C602">
        <v>5155</v>
      </c>
      <c r="D602">
        <v>52</v>
      </c>
      <c r="E602">
        <v>110</v>
      </c>
      <c r="F602">
        <v>84</v>
      </c>
      <c r="G602">
        <f t="shared" si="18"/>
        <v>82</v>
      </c>
      <c r="H602">
        <v>24</v>
      </c>
      <c r="I602">
        <v>50</v>
      </c>
      <c r="J602">
        <v>27</v>
      </c>
      <c r="K602">
        <v>33</v>
      </c>
      <c r="L602">
        <f t="shared" si="19"/>
        <v>33.5</v>
      </c>
      <c r="M602">
        <v>-1.1161985729999999</v>
      </c>
      <c r="N602">
        <v>2.7375301000000001E-2</v>
      </c>
    </row>
    <row r="603" spans="1:14" x14ac:dyDescent="0.3">
      <c r="A603" t="s">
        <v>1889</v>
      </c>
      <c r="B603" t="s">
        <v>2579</v>
      </c>
      <c r="C603">
        <v>5615</v>
      </c>
      <c r="D603">
        <v>114</v>
      </c>
      <c r="E603">
        <v>103</v>
      </c>
      <c r="F603">
        <v>99</v>
      </c>
      <c r="G603">
        <f t="shared" si="18"/>
        <v>105.33333333333333</v>
      </c>
      <c r="H603">
        <v>30</v>
      </c>
      <c r="I603">
        <v>45</v>
      </c>
      <c r="J603">
        <v>56</v>
      </c>
      <c r="K603">
        <v>38</v>
      </c>
      <c r="L603">
        <f t="shared" si="19"/>
        <v>42.25</v>
      </c>
      <c r="M603">
        <v>-1.1566720150000001</v>
      </c>
      <c r="N603">
        <v>5.042988E-3</v>
      </c>
    </row>
    <row r="604" spans="1:14" x14ac:dyDescent="0.3">
      <c r="A604" t="s">
        <v>1518</v>
      </c>
      <c r="B604" t="s">
        <v>2579</v>
      </c>
      <c r="C604">
        <v>2156</v>
      </c>
      <c r="D604">
        <v>575</v>
      </c>
      <c r="E604">
        <v>685</v>
      </c>
      <c r="F604">
        <v>430</v>
      </c>
      <c r="G604">
        <f t="shared" si="18"/>
        <v>563.33333333333337</v>
      </c>
      <c r="H604">
        <v>105</v>
      </c>
      <c r="I604">
        <v>136</v>
      </c>
      <c r="J604">
        <v>226</v>
      </c>
      <c r="K604">
        <v>293</v>
      </c>
      <c r="L604">
        <f t="shared" si="19"/>
        <v>190</v>
      </c>
      <c r="M604">
        <v>-1.4261339099999999</v>
      </c>
      <c r="N604" s="1">
        <v>4.1699999999999997E-5</v>
      </c>
    </row>
    <row r="605" spans="1:14" x14ac:dyDescent="0.3">
      <c r="A605" t="s">
        <v>1347</v>
      </c>
      <c r="B605" t="s">
        <v>2579</v>
      </c>
      <c r="C605">
        <v>2021</v>
      </c>
      <c r="D605">
        <v>294</v>
      </c>
      <c r="E605">
        <v>367</v>
      </c>
      <c r="F605">
        <v>310</v>
      </c>
      <c r="G605">
        <f t="shared" si="18"/>
        <v>323.66666666666669</v>
      </c>
      <c r="H605">
        <v>74</v>
      </c>
      <c r="I605">
        <v>119</v>
      </c>
      <c r="J605">
        <v>130</v>
      </c>
      <c r="K605">
        <v>94</v>
      </c>
      <c r="L605">
        <f t="shared" si="19"/>
        <v>104.25</v>
      </c>
      <c r="M605">
        <v>-1.467957677</v>
      </c>
      <c r="N605" s="1">
        <v>5.9599999999999999E-7</v>
      </c>
    </row>
    <row r="606" spans="1:14" x14ac:dyDescent="0.3">
      <c r="A606" t="s">
        <v>1373</v>
      </c>
      <c r="B606" t="s">
        <v>2579</v>
      </c>
      <c r="C606">
        <v>3751</v>
      </c>
      <c r="D606">
        <v>859</v>
      </c>
      <c r="E606">
        <v>1139</v>
      </c>
      <c r="F606">
        <v>780</v>
      </c>
      <c r="G606">
        <f t="shared" si="18"/>
        <v>926</v>
      </c>
      <c r="H606">
        <v>192</v>
      </c>
      <c r="I606">
        <v>324</v>
      </c>
      <c r="J606">
        <v>360</v>
      </c>
      <c r="K606">
        <v>359</v>
      </c>
      <c r="L606">
        <f t="shared" si="19"/>
        <v>308.75</v>
      </c>
      <c r="M606">
        <v>-1.428625432</v>
      </c>
      <c r="N606" s="1">
        <v>7.4299999999999997E-8</v>
      </c>
    </row>
    <row r="607" spans="1:14" x14ac:dyDescent="0.3">
      <c r="A607" t="s">
        <v>448</v>
      </c>
      <c r="B607" t="s">
        <v>2579</v>
      </c>
      <c r="C607">
        <v>3809</v>
      </c>
      <c r="D607">
        <v>445</v>
      </c>
      <c r="E607">
        <v>394</v>
      </c>
      <c r="F607">
        <v>678</v>
      </c>
      <c r="G607">
        <f t="shared" si="18"/>
        <v>505.66666666666669</v>
      </c>
      <c r="H607">
        <v>1480</v>
      </c>
      <c r="I607">
        <v>1538</v>
      </c>
      <c r="J607">
        <v>1553</v>
      </c>
      <c r="K607">
        <v>1188</v>
      </c>
      <c r="L607">
        <f t="shared" si="19"/>
        <v>1439.75</v>
      </c>
      <c r="M607">
        <v>1.69509069</v>
      </c>
      <c r="N607" s="1">
        <v>1.87E-10</v>
      </c>
    </row>
    <row r="608" spans="1:14" x14ac:dyDescent="0.3">
      <c r="A608" t="s">
        <v>1437</v>
      </c>
      <c r="B608" t="s">
        <v>2579</v>
      </c>
      <c r="C608">
        <v>2366</v>
      </c>
      <c r="D608">
        <v>798</v>
      </c>
      <c r="E608">
        <v>1010</v>
      </c>
      <c r="F608">
        <v>672</v>
      </c>
      <c r="G608">
        <f t="shared" si="18"/>
        <v>826.66666666666663</v>
      </c>
      <c r="H608">
        <v>108</v>
      </c>
      <c r="I608">
        <v>171</v>
      </c>
      <c r="J608">
        <v>326</v>
      </c>
      <c r="K608">
        <v>299</v>
      </c>
      <c r="L608">
        <f t="shared" si="19"/>
        <v>226</v>
      </c>
      <c r="M608">
        <v>-1.7281859740000001</v>
      </c>
      <c r="N608" s="1">
        <v>3.9900000000000001E-7</v>
      </c>
    </row>
    <row r="609" spans="1:14" x14ac:dyDescent="0.3">
      <c r="A609" t="s">
        <v>1760</v>
      </c>
      <c r="B609" t="s">
        <v>2579</v>
      </c>
      <c r="C609">
        <v>4736</v>
      </c>
      <c r="D609">
        <v>76</v>
      </c>
      <c r="E609">
        <v>96</v>
      </c>
      <c r="F609">
        <v>39</v>
      </c>
      <c r="G609">
        <f t="shared" si="18"/>
        <v>70.333333333333329</v>
      </c>
      <c r="H609">
        <v>10</v>
      </c>
      <c r="I609">
        <v>12</v>
      </c>
      <c r="J609">
        <v>30</v>
      </c>
      <c r="K609">
        <v>17</v>
      </c>
      <c r="L609">
        <f t="shared" si="19"/>
        <v>17.25</v>
      </c>
      <c r="M609">
        <v>-1.872940142</v>
      </c>
      <c r="N609">
        <v>1.561871E-3</v>
      </c>
    </row>
    <row r="610" spans="1:14" x14ac:dyDescent="0.3">
      <c r="A610" t="s">
        <v>1568</v>
      </c>
      <c r="B610" t="s">
        <v>2579</v>
      </c>
      <c r="C610">
        <v>3915</v>
      </c>
      <c r="D610">
        <v>6828</v>
      </c>
      <c r="E610">
        <v>7753</v>
      </c>
      <c r="F610">
        <v>5891</v>
      </c>
      <c r="G610">
        <f t="shared" si="18"/>
        <v>6824</v>
      </c>
      <c r="H610">
        <v>1706</v>
      </c>
      <c r="I610">
        <v>2411</v>
      </c>
      <c r="J610">
        <v>2826</v>
      </c>
      <c r="K610">
        <v>2950</v>
      </c>
      <c r="L610">
        <f t="shared" si="19"/>
        <v>2473.25</v>
      </c>
      <c r="M610">
        <v>-1.3085107279999999</v>
      </c>
      <c r="N610" s="1">
        <v>5.7699999999999997E-9</v>
      </c>
    </row>
    <row r="611" spans="1:14" x14ac:dyDescent="0.3">
      <c r="A611" t="s">
        <v>241</v>
      </c>
      <c r="B611" t="s">
        <v>2579</v>
      </c>
      <c r="C611">
        <v>11479</v>
      </c>
      <c r="D611">
        <v>294</v>
      </c>
      <c r="E611">
        <v>387</v>
      </c>
      <c r="F611">
        <v>456</v>
      </c>
      <c r="G611">
        <f t="shared" si="18"/>
        <v>379</v>
      </c>
      <c r="H611">
        <v>1398</v>
      </c>
      <c r="I611">
        <v>955</v>
      </c>
      <c r="J611">
        <v>786</v>
      </c>
      <c r="K611">
        <v>590</v>
      </c>
      <c r="L611">
        <f t="shared" si="19"/>
        <v>932.25</v>
      </c>
      <c r="M611">
        <v>1.51893284</v>
      </c>
      <c r="N611" s="1">
        <v>1.5699999999999999E-5</v>
      </c>
    </row>
    <row r="612" spans="1:14" x14ac:dyDescent="0.3">
      <c r="A612" t="s">
        <v>1287</v>
      </c>
      <c r="B612" t="s">
        <v>2579</v>
      </c>
      <c r="C612">
        <v>8494</v>
      </c>
      <c r="D612">
        <v>12</v>
      </c>
      <c r="E612">
        <v>22</v>
      </c>
      <c r="F612">
        <v>6</v>
      </c>
      <c r="G612">
        <f t="shared" si="18"/>
        <v>13.333333333333334</v>
      </c>
      <c r="H612">
        <v>0</v>
      </c>
      <c r="I612">
        <v>0</v>
      </c>
      <c r="J612">
        <v>3</v>
      </c>
      <c r="K612">
        <v>0</v>
      </c>
      <c r="L612">
        <f t="shared" si="19"/>
        <v>0.75</v>
      </c>
      <c r="M612">
        <v>-3.9919787269999998</v>
      </c>
      <c r="N612">
        <v>1.687046E-2</v>
      </c>
    </row>
    <row r="613" spans="1:14" x14ac:dyDescent="0.3">
      <c r="A613" t="s">
        <v>2461</v>
      </c>
      <c r="B613" t="s">
        <v>2579</v>
      </c>
      <c r="C613">
        <v>3834</v>
      </c>
      <c r="D613">
        <v>464</v>
      </c>
      <c r="E613">
        <v>238</v>
      </c>
      <c r="F613">
        <v>163</v>
      </c>
      <c r="G613">
        <f t="shared" si="18"/>
        <v>288.33333333333331</v>
      </c>
      <c r="H613">
        <v>23</v>
      </c>
      <c r="I613">
        <v>22</v>
      </c>
      <c r="J613">
        <v>47</v>
      </c>
      <c r="K613">
        <v>104</v>
      </c>
      <c r="L613">
        <f t="shared" si="19"/>
        <v>49</v>
      </c>
      <c r="M613">
        <v>-2.448004895</v>
      </c>
      <c r="N613" s="1">
        <v>2.52E-6</v>
      </c>
    </row>
    <row r="614" spans="1:14" x14ac:dyDescent="0.3">
      <c r="A614" t="s">
        <v>1213</v>
      </c>
      <c r="B614" t="s">
        <v>2579</v>
      </c>
      <c r="C614">
        <v>2137</v>
      </c>
      <c r="D614">
        <v>1762</v>
      </c>
      <c r="E614">
        <v>2236</v>
      </c>
      <c r="F614">
        <v>1857</v>
      </c>
      <c r="G614">
        <f t="shared" si="18"/>
        <v>1951.6666666666667</v>
      </c>
      <c r="H614">
        <v>464</v>
      </c>
      <c r="I614">
        <v>939</v>
      </c>
      <c r="J614">
        <v>1076</v>
      </c>
      <c r="K614">
        <v>1035</v>
      </c>
      <c r="L614">
        <f t="shared" si="19"/>
        <v>878.5</v>
      </c>
      <c r="M614">
        <v>-1.0017171380000001</v>
      </c>
      <c r="N614">
        <v>3.53588E-4</v>
      </c>
    </row>
    <row r="615" spans="1:14" x14ac:dyDescent="0.3">
      <c r="A615" t="s">
        <v>1581</v>
      </c>
      <c r="B615" t="s">
        <v>2579</v>
      </c>
      <c r="C615">
        <v>3168</v>
      </c>
      <c r="D615">
        <v>3241</v>
      </c>
      <c r="E615">
        <v>3605</v>
      </c>
      <c r="F615">
        <v>2571</v>
      </c>
      <c r="G615">
        <f t="shared" si="18"/>
        <v>3139</v>
      </c>
      <c r="H615">
        <v>732</v>
      </c>
      <c r="I615">
        <v>1176</v>
      </c>
      <c r="J615">
        <v>1487</v>
      </c>
      <c r="K615">
        <v>1551</v>
      </c>
      <c r="L615">
        <f t="shared" si="19"/>
        <v>1236.5</v>
      </c>
      <c r="M615">
        <v>-1.1963045809999999</v>
      </c>
      <c r="N615" s="1">
        <v>7.5900000000000002E-6</v>
      </c>
    </row>
    <row r="616" spans="1:14" x14ac:dyDescent="0.3">
      <c r="A616" t="s">
        <v>1566</v>
      </c>
      <c r="B616" t="s">
        <v>2579</v>
      </c>
      <c r="C616">
        <v>2977</v>
      </c>
      <c r="D616">
        <v>244</v>
      </c>
      <c r="E616">
        <v>312</v>
      </c>
      <c r="F616">
        <v>168</v>
      </c>
      <c r="G616">
        <f t="shared" si="18"/>
        <v>241.33333333333334</v>
      </c>
      <c r="H616">
        <v>7</v>
      </c>
      <c r="I616">
        <v>31</v>
      </c>
      <c r="J616">
        <v>67</v>
      </c>
      <c r="K616">
        <v>52</v>
      </c>
      <c r="L616">
        <f t="shared" si="19"/>
        <v>39.25</v>
      </c>
      <c r="M616">
        <v>-2.491531723</v>
      </c>
      <c r="N616" s="1">
        <v>7.7899999999999997E-7</v>
      </c>
    </row>
    <row r="617" spans="1:14" x14ac:dyDescent="0.3">
      <c r="A617" t="s">
        <v>1465</v>
      </c>
      <c r="B617" t="s">
        <v>2579</v>
      </c>
      <c r="C617">
        <v>18043</v>
      </c>
      <c r="D617">
        <v>64</v>
      </c>
      <c r="E617">
        <v>57</v>
      </c>
      <c r="F617">
        <v>66</v>
      </c>
      <c r="G617">
        <f t="shared" si="18"/>
        <v>62.333333333333336</v>
      </c>
      <c r="H617">
        <v>13</v>
      </c>
      <c r="I617">
        <v>9</v>
      </c>
      <c r="J617">
        <v>35</v>
      </c>
      <c r="K617">
        <v>34</v>
      </c>
      <c r="L617">
        <f t="shared" si="19"/>
        <v>22.75</v>
      </c>
      <c r="M617">
        <v>-1.3080863570000001</v>
      </c>
      <c r="N617">
        <v>3.1668037000000003E-2</v>
      </c>
    </row>
    <row r="618" spans="1:14" x14ac:dyDescent="0.3">
      <c r="A618" t="s">
        <v>2212</v>
      </c>
      <c r="B618" t="s">
        <v>2579</v>
      </c>
      <c r="C618">
        <v>2673</v>
      </c>
      <c r="D618">
        <v>4935</v>
      </c>
      <c r="E618">
        <v>4192</v>
      </c>
      <c r="F618">
        <v>3144</v>
      </c>
      <c r="G618">
        <f t="shared" si="18"/>
        <v>4090.3333333333335</v>
      </c>
      <c r="H618">
        <v>1201</v>
      </c>
      <c r="I618">
        <v>1484</v>
      </c>
      <c r="J618">
        <v>2035</v>
      </c>
      <c r="K618">
        <v>2207</v>
      </c>
      <c r="L618">
        <f t="shared" si="19"/>
        <v>1731.75</v>
      </c>
      <c r="M618">
        <v>-1.092796224</v>
      </c>
      <c r="N618" s="1">
        <v>5.0899999999999997E-5</v>
      </c>
    </row>
    <row r="619" spans="1:14" x14ac:dyDescent="0.3">
      <c r="A619" t="s">
        <v>2195</v>
      </c>
      <c r="B619" t="s">
        <v>2579</v>
      </c>
      <c r="C619">
        <v>2644</v>
      </c>
      <c r="D619">
        <v>668</v>
      </c>
      <c r="E619">
        <v>492</v>
      </c>
      <c r="F619">
        <v>436</v>
      </c>
      <c r="G619">
        <f t="shared" si="18"/>
        <v>532</v>
      </c>
      <c r="H619">
        <v>92</v>
      </c>
      <c r="I619">
        <v>81</v>
      </c>
      <c r="J619">
        <v>110</v>
      </c>
      <c r="K619">
        <v>163</v>
      </c>
      <c r="L619">
        <f t="shared" si="19"/>
        <v>111.5</v>
      </c>
      <c r="M619">
        <v>-2.103237654</v>
      </c>
      <c r="N619" s="1">
        <v>1.26E-11</v>
      </c>
    </row>
    <row r="620" spans="1:14" x14ac:dyDescent="0.3">
      <c r="A620" t="s">
        <v>2471</v>
      </c>
      <c r="B620" t="s">
        <v>2579</v>
      </c>
      <c r="C620">
        <v>3360</v>
      </c>
      <c r="D620">
        <v>2107</v>
      </c>
      <c r="E620">
        <v>1358</v>
      </c>
      <c r="F620">
        <v>1073</v>
      </c>
      <c r="G620">
        <f t="shared" si="18"/>
        <v>1512.6666666666667</v>
      </c>
      <c r="H620">
        <v>381</v>
      </c>
      <c r="I620">
        <v>418</v>
      </c>
      <c r="J620">
        <v>596</v>
      </c>
      <c r="K620">
        <v>751</v>
      </c>
      <c r="L620">
        <f t="shared" si="19"/>
        <v>536.5</v>
      </c>
      <c r="M620">
        <v>-1.3556773390000001</v>
      </c>
      <c r="N620" s="1">
        <v>1.9700000000000001E-5</v>
      </c>
    </row>
    <row r="621" spans="1:14" x14ac:dyDescent="0.3">
      <c r="A621" t="s">
        <v>2332</v>
      </c>
      <c r="B621" t="s">
        <v>2579</v>
      </c>
      <c r="C621">
        <v>2133</v>
      </c>
      <c r="D621">
        <v>385</v>
      </c>
      <c r="E621">
        <v>301</v>
      </c>
      <c r="F621">
        <v>191</v>
      </c>
      <c r="G621">
        <f t="shared" si="18"/>
        <v>292.33333333333331</v>
      </c>
      <c r="H621">
        <v>54</v>
      </c>
      <c r="I621">
        <v>90</v>
      </c>
      <c r="J621">
        <v>104</v>
      </c>
      <c r="K621">
        <v>158</v>
      </c>
      <c r="L621">
        <f t="shared" si="19"/>
        <v>101.5</v>
      </c>
      <c r="M621">
        <v>-1.3940565009999999</v>
      </c>
      <c r="N621">
        <v>3.8011000000000002E-4</v>
      </c>
    </row>
    <row r="622" spans="1:14" x14ac:dyDescent="0.3">
      <c r="A622" t="s">
        <v>1797</v>
      </c>
      <c r="B622" t="s">
        <v>2579</v>
      </c>
      <c r="C622">
        <v>8262</v>
      </c>
      <c r="D622">
        <v>357</v>
      </c>
      <c r="E622">
        <v>354</v>
      </c>
      <c r="F622">
        <v>299</v>
      </c>
      <c r="G622">
        <f t="shared" si="18"/>
        <v>336.66666666666669</v>
      </c>
      <c r="H622">
        <v>61</v>
      </c>
      <c r="I622">
        <v>72</v>
      </c>
      <c r="J622">
        <v>75</v>
      </c>
      <c r="K622">
        <v>102</v>
      </c>
      <c r="L622">
        <f t="shared" si="19"/>
        <v>77.5</v>
      </c>
      <c r="M622">
        <v>-1.959760647</v>
      </c>
      <c r="N622" s="1">
        <v>8.3300000000000003E-12</v>
      </c>
    </row>
    <row r="623" spans="1:14" x14ac:dyDescent="0.3">
      <c r="A623" t="s">
        <v>1948</v>
      </c>
      <c r="B623" t="s">
        <v>2579</v>
      </c>
      <c r="C623">
        <v>7233</v>
      </c>
      <c r="D623">
        <v>3683</v>
      </c>
      <c r="E623">
        <v>3265</v>
      </c>
      <c r="F623">
        <v>2791</v>
      </c>
      <c r="G623">
        <f t="shared" si="18"/>
        <v>3246.3333333333335</v>
      </c>
      <c r="H623">
        <v>964</v>
      </c>
      <c r="I623">
        <v>1280</v>
      </c>
      <c r="J623">
        <v>1216</v>
      </c>
      <c r="K623">
        <v>2002</v>
      </c>
      <c r="L623">
        <f t="shared" si="19"/>
        <v>1365.5</v>
      </c>
      <c r="M623">
        <v>-1.102222083</v>
      </c>
      <c r="N623" s="1">
        <v>3.0199999999999999E-5</v>
      </c>
    </row>
    <row r="624" spans="1:14" x14ac:dyDescent="0.3">
      <c r="A624" t="s">
        <v>863</v>
      </c>
      <c r="B624" t="s">
        <v>2579</v>
      </c>
      <c r="C624">
        <v>9162</v>
      </c>
      <c r="D624">
        <v>1184</v>
      </c>
      <c r="E624">
        <v>933</v>
      </c>
      <c r="F624">
        <v>1246</v>
      </c>
      <c r="G624">
        <f t="shared" si="18"/>
        <v>1121</v>
      </c>
      <c r="H624">
        <v>1383</v>
      </c>
      <c r="I624">
        <v>1891</v>
      </c>
      <c r="J624">
        <v>3048</v>
      </c>
      <c r="K624">
        <v>2334</v>
      </c>
      <c r="L624">
        <f t="shared" si="19"/>
        <v>2164</v>
      </c>
      <c r="M624">
        <v>1.100683734</v>
      </c>
      <c r="N624" s="1">
        <v>7.4999999999999993E-5</v>
      </c>
    </row>
    <row r="625" spans="1:14" x14ac:dyDescent="0.3">
      <c r="A625" t="s">
        <v>113</v>
      </c>
      <c r="B625" t="s">
        <v>2579</v>
      </c>
      <c r="C625">
        <v>8465</v>
      </c>
      <c r="D625">
        <v>347</v>
      </c>
      <c r="E625">
        <v>402</v>
      </c>
      <c r="F625">
        <v>653</v>
      </c>
      <c r="G625">
        <f t="shared" si="18"/>
        <v>467.33333333333331</v>
      </c>
      <c r="H625">
        <v>811</v>
      </c>
      <c r="I625">
        <v>737</v>
      </c>
      <c r="J625">
        <v>1196</v>
      </c>
      <c r="K625">
        <v>829</v>
      </c>
      <c r="L625">
        <f t="shared" si="19"/>
        <v>893.25</v>
      </c>
      <c r="M625">
        <v>1.115198122</v>
      </c>
      <c r="N625">
        <v>1.9736299999999999E-4</v>
      </c>
    </row>
    <row r="626" spans="1:14" x14ac:dyDescent="0.3">
      <c r="A626" t="s">
        <v>1965</v>
      </c>
      <c r="B626" t="s">
        <v>2579</v>
      </c>
      <c r="C626">
        <v>2210</v>
      </c>
      <c r="D626">
        <v>25</v>
      </c>
      <c r="E626">
        <v>34</v>
      </c>
      <c r="F626">
        <v>1</v>
      </c>
      <c r="G626">
        <f t="shared" si="18"/>
        <v>20</v>
      </c>
      <c r="H626">
        <v>0</v>
      </c>
      <c r="I626">
        <v>0</v>
      </c>
      <c r="J626">
        <v>1</v>
      </c>
      <c r="K626">
        <v>0</v>
      </c>
      <c r="L626">
        <f t="shared" si="19"/>
        <v>0.25</v>
      </c>
      <c r="M626">
        <v>-5.8762173889999998</v>
      </c>
      <c r="N626">
        <v>6.1533499999999995E-4</v>
      </c>
    </row>
    <row r="627" spans="1:14" x14ac:dyDescent="0.3">
      <c r="A627" t="s">
        <v>1103</v>
      </c>
      <c r="B627" t="s">
        <v>2579</v>
      </c>
      <c r="C627">
        <v>2928</v>
      </c>
      <c r="D627">
        <v>508</v>
      </c>
      <c r="E627">
        <v>819</v>
      </c>
      <c r="F627">
        <v>526</v>
      </c>
      <c r="G627">
        <f t="shared" si="18"/>
        <v>617.66666666666663</v>
      </c>
      <c r="H627">
        <v>116</v>
      </c>
      <c r="I627">
        <v>244</v>
      </c>
      <c r="J627">
        <v>375</v>
      </c>
      <c r="K627">
        <v>366</v>
      </c>
      <c r="L627">
        <f t="shared" si="19"/>
        <v>275.25</v>
      </c>
      <c r="M627">
        <v>-1.0219423190000001</v>
      </c>
      <c r="N627">
        <v>6.2011480000000001E-3</v>
      </c>
    </row>
    <row r="628" spans="1:14" x14ac:dyDescent="0.3">
      <c r="A628" t="s">
        <v>1962</v>
      </c>
      <c r="B628" t="s">
        <v>2579</v>
      </c>
      <c r="C628">
        <v>2502</v>
      </c>
      <c r="D628">
        <v>80</v>
      </c>
      <c r="E628">
        <v>73</v>
      </c>
      <c r="F628">
        <v>50</v>
      </c>
      <c r="G628">
        <f t="shared" si="18"/>
        <v>67.666666666666671</v>
      </c>
      <c r="H628">
        <v>9</v>
      </c>
      <c r="I628">
        <v>5</v>
      </c>
      <c r="J628">
        <v>17</v>
      </c>
      <c r="K628">
        <v>33</v>
      </c>
      <c r="L628">
        <f t="shared" si="19"/>
        <v>16</v>
      </c>
      <c r="M628">
        <v>-1.946391634</v>
      </c>
      <c r="N628">
        <v>2.4029820000000001E-3</v>
      </c>
    </row>
    <row r="629" spans="1:14" x14ac:dyDescent="0.3">
      <c r="A629" t="s">
        <v>2316</v>
      </c>
      <c r="B629" t="s">
        <v>2579</v>
      </c>
      <c r="C629">
        <v>3024</v>
      </c>
      <c r="D629">
        <v>276</v>
      </c>
      <c r="E629">
        <v>224</v>
      </c>
      <c r="F629">
        <v>126</v>
      </c>
      <c r="G629">
        <f t="shared" si="18"/>
        <v>208.66666666666666</v>
      </c>
      <c r="H629">
        <v>22</v>
      </c>
      <c r="I629">
        <v>44</v>
      </c>
      <c r="J629">
        <v>63</v>
      </c>
      <c r="K629">
        <v>64</v>
      </c>
      <c r="L629">
        <f t="shared" si="19"/>
        <v>48.25</v>
      </c>
      <c r="M629">
        <v>-1.9788170110000001</v>
      </c>
      <c r="N629" s="1">
        <v>3.6399999999999999E-6</v>
      </c>
    </row>
    <row r="630" spans="1:14" x14ac:dyDescent="0.3">
      <c r="A630" t="s">
        <v>580</v>
      </c>
      <c r="B630" t="s">
        <v>2579</v>
      </c>
      <c r="C630">
        <v>3938</v>
      </c>
      <c r="D630">
        <v>3337</v>
      </c>
      <c r="E630">
        <v>3119</v>
      </c>
      <c r="F630">
        <v>4148</v>
      </c>
      <c r="G630">
        <f t="shared" si="18"/>
        <v>3534.6666666666665</v>
      </c>
      <c r="H630">
        <v>11167</v>
      </c>
      <c r="I630">
        <v>8604</v>
      </c>
      <c r="J630">
        <v>9328</v>
      </c>
      <c r="K630">
        <v>6195</v>
      </c>
      <c r="L630">
        <f t="shared" si="19"/>
        <v>8823.5</v>
      </c>
      <c r="M630">
        <v>1.5198502549999999</v>
      </c>
      <c r="N630" s="1">
        <v>5.5999999999999999E-8</v>
      </c>
    </row>
    <row r="631" spans="1:14" x14ac:dyDescent="0.3">
      <c r="A631" t="s">
        <v>1558</v>
      </c>
      <c r="B631" t="s">
        <v>2579</v>
      </c>
      <c r="C631">
        <v>1601</v>
      </c>
      <c r="D631">
        <v>379</v>
      </c>
      <c r="E631">
        <v>524</v>
      </c>
      <c r="F631">
        <v>258</v>
      </c>
      <c r="G631">
        <f t="shared" si="18"/>
        <v>387</v>
      </c>
      <c r="H631">
        <v>43</v>
      </c>
      <c r="I631">
        <v>95</v>
      </c>
      <c r="J631">
        <v>61</v>
      </c>
      <c r="K631">
        <v>118</v>
      </c>
      <c r="L631">
        <f t="shared" si="19"/>
        <v>79.25</v>
      </c>
      <c r="M631">
        <v>-2.141014894</v>
      </c>
      <c r="N631" s="1">
        <v>6.0300000000000001E-9</v>
      </c>
    </row>
    <row r="632" spans="1:14" x14ac:dyDescent="0.3">
      <c r="A632" t="s">
        <v>1596</v>
      </c>
      <c r="B632" t="s">
        <v>2579</v>
      </c>
      <c r="C632">
        <v>1816</v>
      </c>
      <c r="D632">
        <v>2512</v>
      </c>
      <c r="E632">
        <v>2866</v>
      </c>
      <c r="F632">
        <v>2169</v>
      </c>
      <c r="G632">
        <f t="shared" si="18"/>
        <v>2515.6666666666665</v>
      </c>
      <c r="H632">
        <v>742</v>
      </c>
      <c r="I632">
        <v>1059</v>
      </c>
      <c r="J632">
        <v>902</v>
      </c>
      <c r="K632">
        <v>1090</v>
      </c>
      <c r="L632">
        <f t="shared" si="19"/>
        <v>948.25</v>
      </c>
      <c r="M632">
        <v>-1.244953121</v>
      </c>
      <c r="N632" s="1">
        <v>9.8999999999999993E-9</v>
      </c>
    </row>
    <row r="633" spans="1:14" x14ac:dyDescent="0.3">
      <c r="A633" t="s">
        <v>22</v>
      </c>
      <c r="B633" t="s">
        <v>2579</v>
      </c>
      <c r="C633">
        <v>2913</v>
      </c>
      <c r="D633">
        <v>482</v>
      </c>
      <c r="E633">
        <v>638</v>
      </c>
      <c r="F633">
        <v>1044</v>
      </c>
      <c r="G633">
        <f t="shared" si="18"/>
        <v>721.33333333333337</v>
      </c>
      <c r="H633">
        <v>1258</v>
      </c>
      <c r="I633">
        <v>1205</v>
      </c>
      <c r="J633">
        <v>1531</v>
      </c>
      <c r="K633">
        <v>1222</v>
      </c>
      <c r="L633">
        <f t="shared" si="19"/>
        <v>1304</v>
      </c>
      <c r="M633">
        <v>1.0408290389999999</v>
      </c>
      <c r="N633">
        <v>3.8622199999999998E-4</v>
      </c>
    </row>
    <row r="634" spans="1:14" x14ac:dyDescent="0.3">
      <c r="A634" t="s">
        <v>2200</v>
      </c>
      <c r="B634" t="s">
        <v>2579</v>
      </c>
      <c r="C634">
        <v>9216</v>
      </c>
      <c r="D634">
        <v>6497</v>
      </c>
      <c r="E634">
        <v>5312</v>
      </c>
      <c r="F634">
        <v>3969</v>
      </c>
      <c r="G634">
        <f t="shared" si="18"/>
        <v>5259.333333333333</v>
      </c>
      <c r="H634">
        <v>1145</v>
      </c>
      <c r="I634">
        <v>1425</v>
      </c>
      <c r="J634">
        <v>1559</v>
      </c>
      <c r="K634">
        <v>2362</v>
      </c>
      <c r="L634">
        <f t="shared" si="19"/>
        <v>1622.75</v>
      </c>
      <c r="M634">
        <v>-1.5526418909999999</v>
      </c>
      <c r="N634" s="1">
        <v>1.4500000000000001E-8</v>
      </c>
    </row>
    <row r="635" spans="1:14" x14ac:dyDescent="0.3">
      <c r="A635" t="s">
        <v>376</v>
      </c>
      <c r="B635" t="s">
        <v>2579</v>
      </c>
      <c r="C635">
        <v>6111</v>
      </c>
      <c r="D635">
        <v>7014</v>
      </c>
      <c r="E635">
        <v>6674</v>
      </c>
      <c r="F635">
        <v>10682</v>
      </c>
      <c r="G635">
        <f t="shared" si="18"/>
        <v>8123.333333333333</v>
      </c>
      <c r="H635">
        <v>15135</v>
      </c>
      <c r="I635">
        <v>15500</v>
      </c>
      <c r="J635">
        <v>23284</v>
      </c>
      <c r="K635">
        <v>18088</v>
      </c>
      <c r="L635">
        <f t="shared" si="19"/>
        <v>18001.75</v>
      </c>
      <c r="M635">
        <v>1.319470919</v>
      </c>
      <c r="N635" s="1">
        <v>1.42E-7</v>
      </c>
    </row>
    <row r="636" spans="1:14" x14ac:dyDescent="0.3">
      <c r="A636" t="s">
        <v>1073</v>
      </c>
      <c r="B636" t="s">
        <v>2579</v>
      </c>
      <c r="C636">
        <v>25685</v>
      </c>
      <c r="D636">
        <v>414</v>
      </c>
      <c r="E636">
        <v>658</v>
      </c>
      <c r="F636">
        <v>549</v>
      </c>
      <c r="G636">
        <f t="shared" si="18"/>
        <v>540.33333333333337</v>
      </c>
      <c r="H636">
        <v>141</v>
      </c>
      <c r="I636">
        <v>309</v>
      </c>
      <c r="J636">
        <v>230</v>
      </c>
      <c r="K636">
        <v>219</v>
      </c>
      <c r="L636">
        <f t="shared" si="19"/>
        <v>224.75</v>
      </c>
      <c r="M636">
        <v>-1.1001626879999999</v>
      </c>
      <c r="N636">
        <v>3.07907E-4</v>
      </c>
    </row>
    <row r="637" spans="1:14" x14ac:dyDescent="0.3">
      <c r="A637" t="s">
        <v>1137</v>
      </c>
      <c r="B637" t="s">
        <v>2579</v>
      </c>
      <c r="C637">
        <v>3670</v>
      </c>
      <c r="D637">
        <v>161</v>
      </c>
      <c r="E637">
        <v>237</v>
      </c>
      <c r="F637">
        <v>184</v>
      </c>
      <c r="G637">
        <f t="shared" si="18"/>
        <v>194</v>
      </c>
      <c r="H637">
        <v>67</v>
      </c>
      <c r="I637">
        <v>79</v>
      </c>
      <c r="J637">
        <v>80</v>
      </c>
      <c r="K637">
        <v>109</v>
      </c>
      <c r="L637">
        <f t="shared" si="19"/>
        <v>83.75</v>
      </c>
      <c r="M637">
        <v>-1.0446271</v>
      </c>
      <c r="N637">
        <v>1.609636E-3</v>
      </c>
    </row>
    <row r="638" spans="1:14" x14ac:dyDescent="0.3">
      <c r="A638" t="s">
        <v>363</v>
      </c>
      <c r="B638" t="s">
        <v>2579</v>
      </c>
      <c r="C638">
        <v>13555</v>
      </c>
      <c r="D638">
        <v>810</v>
      </c>
      <c r="E638">
        <v>858</v>
      </c>
      <c r="F638">
        <v>1134</v>
      </c>
      <c r="G638">
        <f t="shared" si="18"/>
        <v>934</v>
      </c>
      <c r="H638">
        <v>2847</v>
      </c>
      <c r="I638">
        <v>2630</v>
      </c>
      <c r="J638">
        <v>2581</v>
      </c>
      <c r="K638">
        <v>1764</v>
      </c>
      <c r="L638">
        <f t="shared" si="19"/>
        <v>2455.5</v>
      </c>
      <c r="M638">
        <v>1.5906346220000001</v>
      </c>
      <c r="N638" s="1">
        <v>3.6100000000000001E-9</v>
      </c>
    </row>
    <row r="639" spans="1:14" x14ac:dyDescent="0.3">
      <c r="A639" t="s">
        <v>2159</v>
      </c>
      <c r="B639" t="s">
        <v>2579</v>
      </c>
      <c r="C639">
        <v>2405</v>
      </c>
      <c r="D639">
        <v>36</v>
      </c>
      <c r="E639">
        <v>35</v>
      </c>
      <c r="F639">
        <v>16</v>
      </c>
      <c r="G639">
        <f t="shared" si="18"/>
        <v>29</v>
      </c>
      <c r="H639">
        <v>0</v>
      </c>
      <c r="I639">
        <v>3</v>
      </c>
      <c r="J639">
        <v>0</v>
      </c>
      <c r="K639">
        <v>10</v>
      </c>
      <c r="L639">
        <f t="shared" si="19"/>
        <v>3.25</v>
      </c>
      <c r="M639">
        <v>-3.052276472</v>
      </c>
      <c r="N639">
        <v>5.5523009999999999E-3</v>
      </c>
    </row>
    <row r="640" spans="1:14" x14ac:dyDescent="0.3">
      <c r="A640" t="s">
        <v>1426</v>
      </c>
      <c r="B640" t="s">
        <v>2579</v>
      </c>
      <c r="C640">
        <v>1640</v>
      </c>
      <c r="D640">
        <v>743</v>
      </c>
      <c r="E640">
        <v>899</v>
      </c>
      <c r="F640">
        <v>670</v>
      </c>
      <c r="G640">
        <f t="shared" si="18"/>
        <v>770.66666666666663</v>
      </c>
      <c r="H640">
        <v>109</v>
      </c>
      <c r="I640">
        <v>214</v>
      </c>
      <c r="J640">
        <v>270</v>
      </c>
      <c r="K640">
        <v>321</v>
      </c>
      <c r="L640">
        <f t="shared" si="19"/>
        <v>228.5</v>
      </c>
      <c r="M640">
        <v>-1.611929181</v>
      </c>
      <c r="N640" s="1">
        <v>2.79E-7</v>
      </c>
    </row>
    <row r="641" spans="1:14" x14ac:dyDescent="0.3">
      <c r="A641" t="s">
        <v>2056</v>
      </c>
      <c r="B641" t="s">
        <v>2579</v>
      </c>
      <c r="C641">
        <v>11043</v>
      </c>
      <c r="D641">
        <v>154</v>
      </c>
      <c r="E641">
        <v>156</v>
      </c>
      <c r="F641">
        <v>58</v>
      </c>
      <c r="G641">
        <f t="shared" si="18"/>
        <v>122.66666666666667</v>
      </c>
      <c r="H641">
        <v>17</v>
      </c>
      <c r="I641">
        <v>65</v>
      </c>
      <c r="J641">
        <v>59</v>
      </c>
      <c r="K641">
        <v>46</v>
      </c>
      <c r="L641">
        <f t="shared" si="19"/>
        <v>46.75</v>
      </c>
      <c r="M641">
        <v>-1.254993738</v>
      </c>
      <c r="N641">
        <v>2.0541587E-2</v>
      </c>
    </row>
    <row r="642" spans="1:14" x14ac:dyDescent="0.3">
      <c r="A642" t="s">
        <v>1223</v>
      </c>
      <c r="B642" t="s">
        <v>2579</v>
      </c>
      <c r="C642">
        <v>3096</v>
      </c>
      <c r="D642">
        <v>16</v>
      </c>
      <c r="E642">
        <v>25</v>
      </c>
      <c r="F642">
        <v>17</v>
      </c>
      <c r="G642">
        <f t="shared" si="18"/>
        <v>19.333333333333332</v>
      </c>
      <c r="H642">
        <v>0</v>
      </c>
      <c r="I642">
        <v>1</v>
      </c>
      <c r="J642">
        <v>3</v>
      </c>
      <c r="K642">
        <v>5</v>
      </c>
      <c r="L642">
        <f t="shared" si="19"/>
        <v>2.25</v>
      </c>
      <c r="M642">
        <v>-2.9678696840000001</v>
      </c>
      <c r="N642">
        <v>9.2941120000000002E-3</v>
      </c>
    </row>
    <row r="643" spans="1:14" x14ac:dyDescent="0.3">
      <c r="A643" t="s">
        <v>1342</v>
      </c>
      <c r="B643" t="s">
        <v>2579</v>
      </c>
      <c r="C643">
        <v>2561</v>
      </c>
      <c r="D643">
        <v>518</v>
      </c>
      <c r="E643">
        <v>774</v>
      </c>
      <c r="F643">
        <v>416</v>
      </c>
      <c r="G643">
        <f t="shared" ref="G643:G706" si="20">AVERAGE(D643:F643)</f>
        <v>569.33333333333337</v>
      </c>
      <c r="H643">
        <v>77</v>
      </c>
      <c r="I643">
        <v>175</v>
      </c>
      <c r="J643">
        <v>160</v>
      </c>
      <c r="K643">
        <v>230</v>
      </c>
      <c r="L643">
        <f t="shared" ref="L643:L706" si="21">AVERAGE(H643:K643)</f>
        <v>160.5</v>
      </c>
      <c r="M643">
        <v>-1.682019983</v>
      </c>
      <c r="N643" s="1">
        <v>1.0499999999999999E-6</v>
      </c>
    </row>
    <row r="644" spans="1:14" x14ac:dyDescent="0.3">
      <c r="A644" t="s">
        <v>2047</v>
      </c>
      <c r="B644" t="s">
        <v>2579</v>
      </c>
      <c r="C644">
        <v>4467</v>
      </c>
      <c r="D644">
        <v>114</v>
      </c>
      <c r="E644">
        <v>111</v>
      </c>
      <c r="F644">
        <v>56</v>
      </c>
      <c r="G644">
        <f t="shared" si="20"/>
        <v>93.666666666666671</v>
      </c>
      <c r="H644">
        <v>13</v>
      </c>
      <c r="I644">
        <v>5</v>
      </c>
      <c r="J644">
        <v>30</v>
      </c>
      <c r="K644">
        <v>32</v>
      </c>
      <c r="L644">
        <f t="shared" si="21"/>
        <v>20</v>
      </c>
      <c r="M644">
        <v>-2.08474702</v>
      </c>
      <c r="N644">
        <v>5.3537400000000003E-4</v>
      </c>
    </row>
    <row r="645" spans="1:14" x14ac:dyDescent="0.3">
      <c r="A645" t="s">
        <v>194</v>
      </c>
      <c r="B645" t="s">
        <v>2579</v>
      </c>
      <c r="C645">
        <v>8803</v>
      </c>
      <c r="D645">
        <v>1141</v>
      </c>
      <c r="E645">
        <v>1391</v>
      </c>
      <c r="F645">
        <v>1618</v>
      </c>
      <c r="G645">
        <f t="shared" si="20"/>
        <v>1383.3333333333333</v>
      </c>
      <c r="H645">
        <v>2315</v>
      </c>
      <c r="I645">
        <v>2192</v>
      </c>
      <c r="J645">
        <v>3547</v>
      </c>
      <c r="K645">
        <v>3368</v>
      </c>
      <c r="L645">
        <f t="shared" si="21"/>
        <v>2855.5</v>
      </c>
      <c r="M645">
        <v>1.213686394</v>
      </c>
      <c r="N645" s="1">
        <v>6.8299999999999996E-7</v>
      </c>
    </row>
    <row r="646" spans="1:14" x14ac:dyDescent="0.3">
      <c r="A646" t="s">
        <v>466</v>
      </c>
      <c r="B646" t="s">
        <v>2579</v>
      </c>
      <c r="C646">
        <v>17719</v>
      </c>
      <c r="D646">
        <v>163</v>
      </c>
      <c r="E646">
        <v>168</v>
      </c>
      <c r="F646">
        <v>178</v>
      </c>
      <c r="G646">
        <f t="shared" si="20"/>
        <v>169.66666666666666</v>
      </c>
      <c r="H646">
        <v>356</v>
      </c>
      <c r="I646">
        <v>376</v>
      </c>
      <c r="J646">
        <v>355</v>
      </c>
      <c r="K646">
        <v>374</v>
      </c>
      <c r="L646">
        <f t="shared" si="21"/>
        <v>365.25</v>
      </c>
      <c r="M646">
        <v>1.2826177519999999</v>
      </c>
      <c r="N646" s="1">
        <v>1.92E-7</v>
      </c>
    </row>
    <row r="647" spans="1:14" x14ac:dyDescent="0.3">
      <c r="A647" t="s">
        <v>1220</v>
      </c>
      <c r="B647" t="s">
        <v>2579</v>
      </c>
      <c r="C647">
        <v>5505</v>
      </c>
      <c r="D647">
        <v>836</v>
      </c>
      <c r="E647">
        <v>1156</v>
      </c>
      <c r="F647">
        <v>864</v>
      </c>
      <c r="G647">
        <f t="shared" si="20"/>
        <v>952</v>
      </c>
      <c r="H647">
        <v>122</v>
      </c>
      <c r="I647">
        <v>293</v>
      </c>
      <c r="J647">
        <v>395</v>
      </c>
      <c r="K647">
        <v>484</v>
      </c>
      <c r="L647">
        <f t="shared" si="21"/>
        <v>323.5</v>
      </c>
      <c r="M647">
        <v>-1.4208448570000001</v>
      </c>
      <c r="N647" s="1">
        <v>8.1000000000000004E-5</v>
      </c>
    </row>
    <row r="648" spans="1:14" x14ac:dyDescent="0.3">
      <c r="A648" t="s">
        <v>1411</v>
      </c>
      <c r="B648" t="s">
        <v>2579</v>
      </c>
      <c r="C648">
        <v>2882</v>
      </c>
      <c r="D648">
        <v>714</v>
      </c>
      <c r="E648">
        <v>1011</v>
      </c>
      <c r="F648">
        <v>621</v>
      </c>
      <c r="G648">
        <f t="shared" si="20"/>
        <v>782</v>
      </c>
      <c r="H648">
        <v>139</v>
      </c>
      <c r="I648">
        <v>172</v>
      </c>
      <c r="J648">
        <v>208</v>
      </c>
      <c r="K648">
        <v>284</v>
      </c>
      <c r="L648">
        <f t="shared" si="21"/>
        <v>200.75</v>
      </c>
      <c r="M648">
        <v>-1.805458086</v>
      </c>
      <c r="N648" s="1">
        <v>2.6099999999999998E-10</v>
      </c>
    </row>
    <row r="649" spans="1:14" x14ac:dyDescent="0.3">
      <c r="A649" t="s">
        <v>1424</v>
      </c>
      <c r="B649" t="s">
        <v>2579</v>
      </c>
      <c r="C649">
        <v>3470</v>
      </c>
      <c r="D649">
        <v>1162</v>
      </c>
      <c r="E649">
        <v>1680</v>
      </c>
      <c r="F649">
        <v>783</v>
      </c>
      <c r="G649">
        <f t="shared" si="20"/>
        <v>1208.3333333333333</v>
      </c>
      <c r="H649">
        <v>189</v>
      </c>
      <c r="I649">
        <v>410</v>
      </c>
      <c r="J649">
        <v>361</v>
      </c>
      <c r="K649">
        <v>551</v>
      </c>
      <c r="L649">
        <f t="shared" si="21"/>
        <v>377.75</v>
      </c>
      <c r="M649">
        <v>-1.5350850549999999</v>
      </c>
      <c r="N649" s="1">
        <v>7.4100000000000002E-6</v>
      </c>
    </row>
    <row r="650" spans="1:14" x14ac:dyDescent="0.3">
      <c r="A650" t="s">
        <v>2117</v>
      </c>
      <c r="B650" t="s">
        <v>2579</v>
      </c>
      <c r="C650">
        <v>2971</v>
      </c>
      <c r="D650">
        <v>147</v>
      </c>
      <c r="E650">
        <v>99</v>
      </c>
      <c r="F650">
        <v>135</v>
      </c>
      <c r="G650">
        <f t="shared" si="20"/>
        <v>127</v>
      </c>
      <c r="H650">
        <v>41</v>
      </c>
      <c r="I650">
        <v>25</v>
      </c>
      <c r="J650">
        <v>42</v>
      </c>
      <c r="K650">
        <v>33</v>
      </c>
      <c r="L650">
        <f t="shared" si="21"/>
        <v>35.25</v>
      </c>
      <c r="M650">
        <v>-1.6712661170000001</v>
      </c>
      <c r="N650" s="1">
        <v>6.7700000000000006E-5</v>
      </c>
    </row>
    <row r="651" spans="1:14" x14ac:dyDescent="0.3">
      <c r="A651" t="s">
        <v>1295</v>
      </c>
      <c r="B651" t="s">
        <v>2579</v>
      </c>
      <c r="C651">
        <v>4997</v>
      </c>
      <c r="D651">
        <v>461</v>
      </c>
      <c r="E651">
        <v>579</v>
      </c>
      <c r="F651">
        <v>498</v>
      </c>
      <c r="G651">
        <f t="shared" si="20"/>
        <v>512.66666666666663</v>
      </c>
      <c r="H651">
        <v>164</v>
      </c>
      <c r="I651">
        <v>162</v>
      </c>
      <c r="J651">
        <v>185</v>
      </c>
      <c r="K651">
        <v>265</v>
      </c>
      <c r="L651">
        <f t="shared" si="21"/>
        <v>194</v>
      </c>
      <c r="M651">
        <v>-1.23631545</v>
      </c>
      <c r="N651" s="1">
        <v>3.5999999999999998E-6</v>
      </c>
    </row>
    <row r="652" spans="1:14" x14ac:dyDescent="0.3">
      <c r="A652" t="s">
        <v>2236</v>
      </c>
      <c r="B652" t="s">
        <v>2579</v>
      </c>
      <c r="C652">
        <v>8176</v>
      </c>
      <c r="D652">
        <v>690</v>
      </c>
      <c r="E652">
        <v>662</v>
      </c>
      <c r="F652">
        <v>322</v>
      </c>
      <c r="G652">
        <f t="shared" si="20"/>
        <v>558</v>
      </c>
      <c r="H652">
        <v>157</v>
      </c>
      <c r="I652">
        <v>294</v>
      </c>
      <c r="J652">
        <v>163</v>
      </c>
      <c r="K652">
        <v>230</v>
      </c>
      <c r="L652">
        <f t="shared" si="21"/>
        <v>211</v>
      </c>
      <c r="M652">
        <v>-1.2482415819999999</v>
      </c>
      <c r="N652">
        <v>4.4178700000000002E-4</v>
      </c>
    </row>
    <row r="653" spans="1:14" x14ac:dyDescent="0.3">
      <c r="A653" t="s">
        <v>1194</v>
      </c>
      <c r="B653" t="s">
        <v>2579</v>
      </c>
      <c r="C653">
        <v>3622</v>
      </c>
      <c r="D653">
        <v>620</v>
      </c>
      <c r="E653">
        <v>922</v>
      </c>
      <c r="F653">
        <v>608</v>
      </c>
      <c r="G653">
        <f t="shared" si="20"/>
        <v>716.66666666666663</v>
      </c>
      <c r="H653">
        <v>195</v>
      </c>
      <c r="I653">
        <v>302</v>
      </c>
      <c r="J653">
        <v>272</v>
      </c>
      <c r="K653">
        <v>432</v>
      </c>
      <c r="L653">
        <f t="shared" si="21"/>
        <v>300.25</v>
      </c>
      <c r="M653">
        <v>-1.1003300760000001</v>
      </c>
      <c r="N653">
        <v>2.05849E-4</v>
      </c>
    </row>
    <row r="654" spans="1:14" x14ac:dyDescent="0.3">
      <c r="A654" t="s">
        <v>1381</v>
      </c>
      <c r="B654" t="s">
        <v>2579</v>
      </c>
      <c r="C654">
        <v>1513</v>
      </c>
      <c r="D654">
        <v>1905</v>
      </c>
      <c r="E654">
        <v>2386</v>
      </c>
      <c r="F654">
        <v>1688</v>
      </c>
      <c r="G654">
        <f t="shared" si="20"/>
        <v>1993</v>
      </c>
      <c r="H654">
        <v>471</v>
      </c>
      <c r="I654">
        <v>877</v>
      </c>
      <c r="J654">
        <v>865</v>
      </c>
      <c r="K654">
        <v>937</v>
      </c>
      <c r="L654">
        <f t="shared" si="21"/>
        <v>787.5</v>
      </c>
      <c r="M654">
        <v>-1.1870848119999999</v>
      </c>
      <c r="N654" s="1">
        <v>4.7899999999999999E-6</v>
      </c>
    </row>
    <row r="655" spans="1:14" x14ac:dyDescent="0.3">
      <c r="A655" t="s">
        <v>224</v>
      </c>
      <c r="B655" t="s">
        <v>2579</v>
      </c>
      <c r="C655">
        <v>7115</v>
      </c>
      <c r="D655">
        <v>3426</v>
      </c>
      <c r="E655">
        <v>3491</v>
      </c>
      <c r="F655">
        <v>6029</v>
      </c>
      <c r="G655">
        <f t="shared" si="20"/>
        <v>4315.333333333333</v>
      </c>
      <c r="H655">
        <v>12561</v>
      </c>
      <c r="I655">
        <v>11933</v>
      </c>
      <c r="J655">
        <v>12269</v>
      </c>
      <c r="K655">
        <v>9628</v>
      </c>
      <c r="L655">
        <f t="shared" si="21"/>
        <v>11597.75</v>
      </c>
      <c r="M655">
        <v>1.618128827</v>
      </c>
      <c r="N655" s="1">
        <v>1.4200000000000001E-9</v>
      </c>
    </row>
    <row r="656" spans="1:14" x14ac:dyDescent="0.3">
      <c r="A656" t="s">
        <v>1482</v>
      </c>
      <c r="B656" t="s">
        <v>2579</v>
      </c>
      <c r="C656">
        <v>2437</v>
      </c>
      <c r="D656">
        <v>208</v>
      </c>
      <c r="E656">
        <v>260</v>
      </c>
      <c r="F656">
        <v>146</v>
      </c>
      <c r="G656">
        <f t="shared" si="20"/>
        <v>204.66666666666666</v>
      </c>
      <c r="H656">
        <v>19</v>
      </c>
      <c r="I656">
        <v>67</v>
      </c>
      <c r="J656">
        <v>60</v>
      </c>
      <c r="K656">
        <v>93</v>
      </c>
      <c r="L656">
        <f t="shared" si="21"/>
        <v>59.75</v>
      </c>
      <c r="M656">
        <v>-1.6440562089999999</v>
      </c>
      <c r="N656">
        <v>2.4800400000000002E-4</v>
      </c>
    </row>
    <row r="657" spans="1:14" x14ac:dyDescent="0.3">
      <c r="A657" t="s">
        <v>637</v>
      </c>
      <c r="B657" t="s">
        <v>2579</v>
      </c>
      <c r="C657">
        <v>6622</v>
      </c>
      <c r="D657">
        <v>764</v>
      </c>
      <c r="E657">
        <v>615</v>
      </c>
      <c r="F657">
        <v>991</v>
      </c>
      <c r="G657">
        <f t="shared" si="20"/>
        <v>790</v>
      </c>
      <c r="H657">
        <v>1591</v>
      </c>
      <c r="I657">
        <v>1325</v>
      </c>
      <c r="J657">
        <v>1324</v>
      </c>
      <c r="K657">
        <v>1400</v>
      </c>
      <c r="L657">
        <f t="shared" si="21"/>
        <v>1410</v>
      </c>
      <c r="M657">
        <v>1.021277242</v>
      </c>
      <c r="N657">
        <v>1.1715200000000001E-4</v>
      </c>
    </row>
    <row r="658" spans="1:14" x14ac:dyDescent="0.3">
      <c r="A658" t="s">
        <v>2527</v>
      </c>
      <c r="B658" t="s">
        <v>2579</v>
      </c>
      <c r="C658">
        <v>6411</v>
      </c>
      <c r="D658">
        <v>1025</v>
      </c>
      <c r="E658">
        <v>746</v>
      </c>
      <c r="F658">
        <v>458</v>
      </c>
      <c r="G658">
        <f t="shared" si="20"/>
        <v>743</v>
      </c>
      <c r="H658">
        <v>226</v>
      </c>
      <c r="I658">
        <v>285</v>
      </c>
      <c r="J658">
        <v>267</v>
      </c>
      <c r="K658">
        <v>302</v>
      </c>
      <c r="L658">
        <f t="shared" si="21"/>
        <v>270</v>
      </c>
      <c r="M658">
        <v>-1.3066445680000001</v>
      </c>
      <c r="N658" s="1">
        <v>3.1999999999999999E-5</v>
      </c>
    </row>
    <row r="659" spans="1:14" x14ac:dyDescent="0.3">
      <c r="A659" t="s">
        <v>260</v>
      </c>
      <c r="B659" t="s">
        <v>2579</v>
      </c>
      <c r="C659">
        <v>7263</v>
      </c>
      <c r="D659">
        <v>415</v>
      </c>
      <c r="E659">
        <v>501</v>
      </c>
      <c r="F659">
        <v>603</v>
      </c>
      <c r="G659">
        <f t="shared" si="20"/>
        <v>506.33333333333331</v>
      </c>
      <c r="H659">
        <v>1952</v>
      </c>
      <c r="I659">
        <v>1338</v>
      </c>
      <c r="J659">
        <v>1162</v>
      </c>
      <c r="K659">
        <v>1173</v>
      </c>
      <c r="L659">
        <f t="shared" si="21"/>
        <v>1406.25</v>
      </c>
      <c r="M659">
        <v>1.6826002090000001</v>
      </c>
      <c r="N659" s="1">
        <v>1.4699999999999999E-8</v>
      </c>
    </row>
    <row r="660" spans="1:14" x14ac:dyDescent="0.3">
      <c r="A660" t="s">
        <v>303</v>
      </c>
      <c r="B660" t="s">
        <v>2579</v>
      </c>
      <c r="C660">
        <v>4955</v>
      </c>
      <c r="D660">
        <v>56</v>
      </c>
      <c r="E660">
        <v>53</v>
      </c>
      <c r="F660">
        <v>113</v>
      </c>
      <c r="G660">
        <f t="shared" si="20"/>
        <v>74</v>
      </c>
      <c r="H660">
        <v>200</v>
      </c>
      <c r="I660">
        <v>203</v>
      </c>
      <c r="J660">
        <v>208</v>
      </c>
      <c r="K660">
        <v>127</v>
      </c>
      <c r="L660">
        <f t="shared" si="21"/>
        <v>184.5</v>
      </c>
      <c r="M660">
        <v>1.511605801</v>
      </c>
      <c r="N660">
        <v>1.3379200000000001E-4</v>
      </c>
    </row>
    <row r="661" spans="1:14" x14ac:dyDescent="0.3">
      <c r="A661" t="s">
        <v>1657</v>
      </c>
      <c r="B661" t="s">
        <v>2580</v>
      </c>
      <c r="C661">
        <v>1306</v>
      </c>
      <c r="D661">
        <v>323</v>
      </c>
      <c r="E661">
        <v>397</v>
      </c>
      <c r="F661">
        <v>251</v>
      </c>
      <c r="G661">
        <f t="shared" si="20"/>
        <v>323.66666666666669</v>
      </c>
      <c r="H661">
        <v>72</v>
      </c>
      <c r="I661">
        <v>89</v>
      </c>
      <c r="J661">
        <v>86</v>
      </c>
      <c r="K661">
        <v>99</v>
      </c>
      <c r="L661">
        <f t="shared" si="21"/>
        <v>86.5</v>
      </c>
      <c r="M661">
        <v>-1.7374034220000001</v>
      </c>
      <c r="N661" s="1">
        <v>3.6100000000000001E-9</v>
      </c>
    </row>
    <row r="662" spans="1:14" x14ac:dyDescent="0.3">
      <c r="A662" t="s">
        <v>2177</v>
      </c>
      <c r="B662" t="s">
        <v>2580</v>
      </c>
      <c r="C662">
        <v>1812</v>
      </c>
      <c r="D662">
        <v>349</v>
      </c>
      <c r="E662">
        <v>246</v>
      </c>
      <c r="F662">
        <v>203</v>
      </c>
      <c r="G662">
        <f t="shared" si="20"/>
        <v>266</v>
      </c>
      <c r="H662">
        <v>38</v>
      </c>
      <c r="I662">
        <v>62</v>
      </c>
      <c r="J662">
        <v>116</v>
      </c>
      <c r="K662">
        <v>150</v>
      </c>
      <c r="L662">
        <f t="shared" si="21"/>
        <v>91.5</v>
      </c>
      <c r="M662">
        <v>-1.4162973350000001</v>
      </c>
      <c r="N662">
        <v>1.2337470000000001E-3</v>
      </c>
    </row>
    <row r="663" spans="1:14" x14ac:dyDescent="0.3">
      <c r="A663" t="s">
        <v>2079</v>
      </c>
      <c r="B663" t="s">
        <v>2580</v>
      </c>
      <c r="C663">
        <v>1160</v>
      </c>
      <c r="D663">
        <v>201</v>
      </c>
      <c r="E663">
        <v>188</v>
      </c>
      <c r="F663">
        <v>115</v>
      </c>
      <c r="G663">
        <f t="shared" si="20"/>
        <v>168</v>
      </c>
      <c r="H663">
        <v>20</v>
      </c>
      <c r="I663">
        <v>53</v>
      </c>
      <c r="J663">
        <v>56</v>
      </c>
      <c r="K663">
        <v>54</v>
      </c>
      <c r="L663">
        <f t="shared" si="21"/>
        <v>45.75</v>
      </c>
      <c r="M663">
        <v>-1.7363686309999999</v>
      </c>
      <c r="N663" s="1">
        <v>3.8399999999999998E-5</v>
      </c>
    </row>
    <row r="664" spans="1:14" x14ac:dyDescent="0.3">
      <c r="A664" t="s">
        <v>2124</v>
      </c>
      <c r="B664" t="s">
        <v>2580</v>
      </c>
      <c r="C664">
        <v>2119</v>
      </c>
      <c r="D664">
        <v>70</v>
      </c>
      <c r="E664">
        <v>67</v>
      </c>
      <c r="F664">
        <v>35</v>
      </c>
      <c r="G664">
        <f t="shared" si="20"/>
        <v>57.333333333333336</v>
      </c>
      <c r="H664">
        <v>3</v>
      </c>
      <c r="I664">
        <v>10</v>
      </c>
      <c r="J664">
        <v>10</v>
      </c>
      <c r="K664">
        <v>22</v>
      </c>
      <c r="L664">
        <f t="shared" si="21"/>
        <v>11.25</v>
      </c>
      <c r="M664">
        <v>-2.2243935420000001</v>
      </c>
      <c r="N664">
        <v>9.1792100000000004E-4</v>
      </c>
    </row>
    <row r="665" spans="1:14" x14ac:dyDescent="0.3">
      <c r="A665" t="s">
        <v>36</v>
      </c>
      <c r="B665" t="s">
        <v>2580</v>
      </c>
      <c r="C665">
        <v>676</v>
      </c>
      <c r="D665">
        <v>330</v>
      </c>
      <c r="E665">
        <v>465</v>
      </c>
      <c r="F665">
        <v>548</v>
      </c>
      <c r="G665">
        <f t="shared" si="20"/>
        <v>447.66666666666669</v>
      </c>
      <c r="H665">
        <v>850</v>
      </c>
      <c r="I665">
        <v>996</v>
      </c>
      <c r="J665">
        <v>710</v>
      </c>
      <c r="K665">
        <v>661</v>
      </c>
      <c r="L665">
        <f t="shared" si="21"/>
        <v>804.25</v>
      </c>
      <c r="M665">
        <v>1.037934973</v>
      </c>
      <c r="N665">
        <v>3.0829000000000002E-4</v>
      </c>
    </row>
    <row r="666" spans="1:14" x14ac:dyDescent="0.3">
      <c r="A666" t="s">
        <v>542</v>
      </c>
      <c r="B666" t="s">
        <v>2580</v>
      </c>
      <c r="C666">
        <v>675</v>
      </c>
      <c r="D666">
        <v>47</v>
      </c>
      <c r="E666">
        <v>50</v>
      </c>
      <c r="F666">
        <v>55</v>
      </c>
      <c r="G666">
        <f t="shared" si="20"/>
        <v>50.666666666666664</v>
      </c>
      <c r="H666">
        <v>92</v>
      </c>
      <c r="I666">
        <v>115</v>
      </c>
      <c r="J666">
        <v>102</v>
      </c>
      <c r="K666">
        <v>65</v>
      </c>
      <c r="L666">
        <f t="shared" si="21"/>
        <v>93.5</v>
      </c>
      <c r="M666">
        <v>1.067021284</v>
      </c>
      <c r="N666">
        <v>1.05427E-2</v>
      </c>
    </row>
    <row r="667" spans="1:14" x14ac:dyDescent="0.3">
      <c r="A667" t="s">
        <v>2363</v>
      </c>
      <c r="B667" t="s">
        <v>2580</v>
      </c>
      <c r="C667">
        <v>996</v>
      </c>
      <c r="D667">
        <v>33</v>
      </c>
      <c r="E667">
        <v>26</v>
      </c>
      <c r="F667">
        <v>21</v>
      </c>
      <c r="G667">
        <f t="shared" si="20"/>
        <v>26.666666666666668</v>
      </c>
      <c r="H667">
        <v>4</v>
      </c>
      <c r="I667">
        <v>5</v>
      </c>
      <c r="J667">
        <v>5</v>
      </c>
      <c r="K667">
        <v>8</v>
      </c>
      <c r="L667">
        <f t="shared" si="21"/>
        <v>5.5</v>
      </c>
      <c r="M667">
        <v>-2.1252913169999998</v>
      </c>
      <c r="N667">
        <v>9.5322649999999998E-3</v>
      </c>
    </row>
    <row r="668" spans="1:14" x14ac:dyDescent="0.3">
      <c r="A668" t="s">
        <v>110</v>
      </c>
      <c r="B668" t="s">
        <v>2580</v>
      </c>
      <c r="C668">
        <v>1490</v>
      </c>
      <c r="D668">
        <v>26</v>
      </c>
      <c r="E668">
        <v>46</v>
      </c>
      <c r="F668">
        <v>35</v>
      </c>
      <c r="G668">
        <f t="shared" si="20"/>
        <v>35.666666666666664</v>
      </c>
      <c r="H668">
        <v>86</v>
      </c>
      <c r="I668">
        <v>84</v>
      </c>
      <c r="J668">
        <v>73</v>
      </c>
      <c r="K668">
        <v>90</v>
      </c>
      <c r="L668">
        <f t="shared" si="21"/>
        <v>83.25</v>
      </c>
      <c r="M668">
        <v>1.407428353</v>
      </c>
      <c r="N668">
        <v>8.3013E-4</v>
      </c>
    </row>
    <row r="669" spans="1:14" x14ac:dyDescent="0.3">
      <c r="A669" t="s">
        <v>343</v>
      </c>
      <c r="B669" t="s">
        <v>2580</v>
      </c>
      <c r="C669">
        <v>1079</v>
      </c>
      <c r="D669">
        <v>44</v>
      </c>
      <c r="E669">
        <v>38</v>
      </c>
      <c r="F669">
        <v>92</v>
      </c>
      <c r="G669">
        <f t="shared" si="20"/>
        <v>58</v>
      </c>
      <c r="H669">
        <v>115</v>
      </c>
      <c r="I669">
        <v>102</v>
      </c>
      <c r="J669">
        <v>87</v>
      </c>
      <c r="K669">
        <v>132</v>
      </c>
      <c r="L669">
        <f t="shared" si="21"/>
        <v>109</v>
      </c>
      <c r="M669">
        <v>1.092613917</v>
      </c>
      <c r="N669">
        <v>1.4198344999999999E-2</v>
      </c>
    </row>
    <row r="670" spans="1:14" x14ac:dyDescent="0.3">
      <c r="A670" t="s">
        <v>806</v>
      </c>
      <c r="B670" t="s">
        <v>2580</v>
      </c>
      <c r="C670">
        <v>4691</v>
      </c>
      <c r="D670">
        <v>36</v>
      </c>
      <c r="E670">
        <v>33</v>
      </c>
      <c r="F670">
        <v>25</v>
      </c>
      <c r="G670">
        <f t="shared" si="20"/>
        <v>31.333333333333332</v>
      </c>
      <c r="H670">
        <v>295</v>
      </c>
      <c r="I670">
        <v>268</v>
      </c>
      <c r="J670">
        <v>261</v>
      </c>
      <c r="K670">
        <v>83</v>
      </c>
      <c r="L670">
        <f t="shared" si="21"/>
        <v>226.75</v>
      </c>
      <c r="M670">
        <v>3.0575511190000002</v>
      </c>
      <c r="N670" s="1">
        <v>2.4200000000000001E-11</v>
      </c>
    </row>
    <row r="671" spans="1:14" x14ac:dyDescent="0.3">
      <c r="A671" t="s">
        <v>233</v>
      </c>
      <c r="B671" t="s">
        <v>2580</v>
      </c>
      <c r="C671">
        <v>356</v>
      </c>
      <c r="D671">
        <v>2</v>
      </c>
      <c r="E671">
        <v>8</v>
      </c>
      <c r="F671">
        <v>13</v>
      </c>
      <c r="G671">
        <f t="shared" si="20"/>
        <v>7.666666666666667</v>
      </c>
      <c r="H671">
        <v>47</v>
      </c>
      <c r="I671">
        <v>38</v>
      </c>
      <c r="J671">
        <v>79</v>
      </c>
      <c r="K671">
        <v>57</v>
      </c>
      <c r="L671">
        <f t="shared" si="21"/>
        <v>55.25</v>
      </c>
      <c r="M671">
        <v>3.0311927949999999</v>
      </c>
      <c r="N671" s="1">
        <v>1.7400000000000001E-6</v>
      </c>
    </row>
    <row r="672" spans="1:14" x14ac:dyDescent="0.3">
      <c r="A672" t="s">
        <v>1869</v>
      </c>
      <c r="B672" t="s">
        <v>2580</v>
      </c>
      <c r="C672">
        <v>766</v>
      </c>
      <c r="D672">
        <v>80</v>
      </c>
      <c r="E672">
        <v>71</v>
      </c>
      <c r="F672">
        <v>58</v>
      </c>
      <c r="G672">
        <f t="shared" si="20"/>
        <v>69.666666666666671</v>
      </c>
      <c r="H672">
        <v>18</v>
      </c>
      <c r="I672">
        <v>3</v>
      </c>
      <c r="J672">
        <v>29</v>
      </c>
      <c r="K672">
        <v>26</v>
      </c>
      <c r="L672">
        <f t="shared" si="21"/>
        <v>19</v>
      </c>
      <c r="M672">
        <v>-1.7126596000000001</v>
      </c>
      <c r="N672">
        <v>7.9028689999999999E-3</v>
      </c>
    </row>
    <row r="673" spans="1:14" x14ac:dyDescent="0.3">
      <c r="A673" t="s">
        <v>200</v>
      </c>
      <c r="B673" t="s">
        <v>2580</v>
      </c>
      <c r="C673">
        <v>3592</v>
      </c>
      <c r="D673">
        <v>2275</v>
      </c>
      <c r="E673">
        <v>2470</v>
      </c>
      <c r="F673">
        <v>3210</v>
      </c>
      <c r="G673">
        <f t="shared" si="20"/>
        <v>2651.6666666666665</v>
      </c>
      <c r="H673">
        <v>4683</v>
      </c>
      <c r="I673">
        <v>5619</v>
      </c>
      <c r="J673">
        <v>6076</v>
      </c>
      <c r="K673">
        <v>5973</v>
      </c>
      <c r="L673">
        <f t="shared" si="21"/>
        <v>5587.75</v>
      </c>
      <c r="M673">
        <v>1.246363605</v>
      </c>
      <c r="N673" s="1">
        <v>1.2799999999999999E-9</v>
      </c>
    </row>
    <row r="674" spans="1:14" x14ac:dyDescent="0.3">
      <c r="A674" t="s">
        <v>1839</v>
      </c>
      <c r="B674" t="s">
        <v>2580</v>
      </c>
      <c r="C674">
        <v>1243</v>
      </c>
      <c r="D674">
        <v>1608</v>
      </c>
      <c r="E674">
        <v>1720</v>
      </c>
      <c r="F674">
        <v>1179</v>
      </c>
      <c r="G674">
        <f t="shared" si="20"/>
        <v>1502.3333333333333</v>
      </c>
      <c r="H674">
        <v>428</v>
      </c>
      <c r="I674">
        <v>554</v>
      </c>
      <c r="J674">
        <v>613</v>
      </c>
      <c r="K674">
        <v>632</v>
      </c>
      <c r="L674">
        <f t="shared" si="21"/>
        <v>556.75</v>
      </c>
      <c r="M674">
        <v>-1.272491024</v>
      </c>
      <c r="N674" s="1">
        <v>8.4800000000000005E-8</v>
      </c>
    </row>
    <row r="675" spans="1:14" x14ac:dyDescent="0.3">
      <c r="A675" t="s">
        <v>1141</v>
      </c>
      <c r="B675" t="s">
        <v>2580</v>
      </c>
      <c r="C675">
        <v>582</v>
      </c>
      <c r="D675">
        <v>71</v>
      </c>
      <c r="E675">
        <v>62</v>
      </c>
      <c r="F675">
        <v>134</v>
      </c>
      <c r="G675">
        <f t="shared" si="20"/>
        <v>89</v>
      </c>
      <c r="H675">
        <v>8</v>
      </c>
      <c r="I675">
        <v>8</v>
      </c>
      <c r="J675">
        <v>7</v>
      </c>
      <c r="K675">
        <v>76</v>
      </c>
      <c r="L675">
        <f t="shared" si="21"/>
        <v>24.75</v>
      </c>
      <c r="M675">
        <v>-1.73578159</v>
      </c>
      <c r="N675">
        <v>3.1986133999999999E-2</v>
      </c>
    </row>
    <row r="676" spans="1:14" x14ac:dyDescent="0.3">
      <c r="A676" t="s">
        <v>17</v>
      </c>
      <c r="B676" t="s">
        <v>2580</v>
      </c>
      <c r="C676">
        <v>345</v>
      </c>
      <c r="D676">
        <v>106</v>
      </c>
      <c r="E676">
        <v>240</v>
      </c>
      <c r="F676">
        <v>260</v>
      </c>
      <c r="G676">
        <f t="shared" si="20"/>
        <v>202</v>
      </c>
      <c r="H676">
        <v>539</v>
      </c>
      <c r="I676">
        <v>551</v>
      </c>
      <c r="J676">
        <v>532</v>
      </c>
      <c r="K676">
        <v>308</v>
      </c>
      <c r="L676">
        <f t="shared" si="21"/>
        <v>482.5</v>
      </c>
      <c r="M676">
        <v>1.462168586</v>
      </c>
      <c r="N676" s="1">
        <v>6.0300000000000002E-5</v>
      </c>
    </row>
    <row r="677" spans="1:14" x14ac:dyDescent="0.3">
      <c r="A677" t="s">
        <v>494</v>
      </c>
      <c r="B677" t="s">
        <v>2580</v>
      </c>
      <c r="C677">
        <v>722</v>
      </c>
      <c r="D677">
        <v>118</v>
      </c>
      <c r="E677">
        <v>115</v>
      </c>
      <c r="F677">
        <v>187</v>
      </c>
      <c r="G677">
        <f t="shared" si="20"/>
        <v>140</v>
      </c>
      <c r="H677">
        <v>284</v>
      </c>
      <c r="I677">
        <v>200</v>
      </c>
      <c r="J677">
        <v>417</v>
      </c>
      <c r="K677">
        <v>400</v>
      </c>
      <c r="L677">
        <f t="shared" si="21"/>
        <v>325.25</v>
      </c>
      <c r="M677">
        <v>1.3855415339999999</v>
      </c>
      <c r="N677" s="1">
        <v>5.2800000000000003E-5</v>
      </c>
    </row>
    <row r="678" spans="1:14" x14ac:dyDescent="0.3">
      <c r="A678" t="s">
        <v>891</v>
      </c>
      <c r="B678" t="s">
        <v>2580</v>
      </c>
      <c r="C678">
        <v>630</v>
      </c>
      <c r="D678">
        <v>73</v>
      </c>
      <c r="E678">
        <v>15</v>
      </c>
      <c r="F678">
        <v>130</v>
      </c>
      <c r="G678">
        <f t="shared" si="20"/>
        <v>72.666666666666671</v>
      </c>
      <c r="H678">
        <v>667</v>
      </c>
      <c r="I678">
        <v>419</v>
      </c>
      <c r="J678">
        <v>248</v>
      </c>
      <c r="K678">
        <v>159</v>
      </c>
      <c r="L678">
        <f t="shared" si="21"/>
        <v>373.25</v>
      </c>
      <c r="M678">
        <v>2.5926727180000002</v>
      </c>
      <c r="N678">
        <v>1.2240768000000001E-2</v>
      </c>
    </row>
    <row r="679" spans="1:14" x14ac:dyDescent="0.3">
      <c r="A679" t="s">
        <v>772</v>
      </c>
      <c r="B679" t="s">
        <v>2580</v>
      </c>
      <c r="C679">
        <v>3033</v>
      </c>
      <c r="D679">
        <v>14</v>
      </c>
      <c r="E679">
        <v>11</v>
      </c>
      <c r="F679">
        <v>15</v>
      </c>
      <c r="G679">
        <f t="shared" si="20"/>
        <v>13.333333333333334</v>
      </c>
      <c r="H679">
        <v>26</v>
      </c>
      <c r="I679">
        <v>30</v>
      </c>
      <c r="J679">
        <v>45</v>
      </c>
      <c r="K679">
        <v>29</v>
      </c>
      <c r="L679">
        <f t="shared" si="21"/>
        <v>32.5</v>
      </c>
      <c r="M679">
        <v>1.45186557</v>
      </c>
      <c r="N679">
        <v>2.3740163000000002E-2</v>
      </c>
    </row>
    <row r="680" spans="1:14" x14ac:dyDescent="0.3">
      <c r="A680" t="s">
        <v>1537</v>
      </c>
      <c r="B680" t="s">
        <v>2580</v>
      </c>
      <c r="C680">
        <v>903</v>
      </c>
      <c r="D680">
        <v>1000</v>
      </c>
      <c r="E680">
        <v>1161</v>
      </c>
      <c r="F680">
        <v>487</v>
      </c>
      <c r="G680">
        <f t="shared" si="20"/>
        <v>882.66666666666663</v>
      </c>
      <c r="H680">
        <v>440</v>
      </c>
      <c r="I680">
        <v>512</v>
      </c>
      <c r="J680">
        <v>137</v>
      </c>
      <c r="K680">
        <v>467</v>
      </c>
      <c r="L680">
        <f t="shared" si="21"/>
        <v>389</v>
      </c>
      <c r="M680">
        <v>-1.0031891100000001</v>
      </c>
      <c r="N680">
        <v>2.8063146000000001E-2</v>
      </c>
    </row>
    <row r="681" spans="1:14" x14ac:dyDescent="0.3">
      <c r="A681" t="s">
        <v>970</v>
      </c>
      <c r="B681" t="s">
        <v>2580</v>
      </c>
      <c r="C681">
        <v>1279</v>
      </c>
      <c r="D681">
        <v>4</v>
      </c>
      <c r="E681">
        <v>0</v>
      </c>
      <c r="F681">
        <v>0</v>
      </c>
      <c r="G681">
        <f t="shared" si="20"/>
        <v>1.3333333333333333</v>
      </c>
      <c r="H681">
        <v>16</v>
      </c>
      <c r="I681">
        <v>12</v>
      </c>
      <c r="J681">
        <v>10</v>
      </c>
      <c r="K681">
        <v>4</v>
      </c>
      <c r="L681">
        <f t="shared" si="21"/>
        <v>10.5</v>
      </c>
      <c r="M681">
        <v>3.1577779289999999</v>
      </c>
      <c r="N681">
        <v>3.6496714E-2</v>
      </c>
    </row>
    <row r="682" spans="1:14" x14ac:dyDescent="0.3">
      <c r="A682" t="s">
        <v>1643</v>
      </c>
      <c r="B682" t="s">
        <v>2580</v>
      </c>
      <c r="C682">
        <v>6844</v>
      </c>
      <c r="D682">
        <v>1567</v>
      </c>
      <c r="E682">
        <v>1746</v>
      </c>
      <c r="F682">
        <v>1184</v>
      </c>
      <c r="G682">
        <f t="shared" si="20"/>
        <v>1499</v>
      </c>
      <c r="H682">
        <v>375</v>
      </c>
      <c r="I682">
        <v>484</v>
      </c>
      <c r="J682">
        <v>730</v>
      </c>
      <c r="K682">
        <v>729</v>
      </c>
      <c r="L682">
        <f t="shared" si="21"/>
        <v>579.5</v>
      </c>
      <c r="M682">
        <v>-1.2204304669999999</v>
      </c>
      <c r="N682" s="1">
        <v>1.19E-5</v>
      </c>
    </row>
    <row r="683" spans="1:14" x14ac:dyDescent="0.3">
      <c r="A683" t="s">
        <v>1182</v>
      </c>
      <c r="B683" t="s">
        <v>2580</v>
      </c>
      <c r="C683">
        <v>1677</v>
      </c>
      <c r="D683">
        <v>318</v>
      </c>
      <c r="E683">
        <v>530</v>
      </c>
      <c r="F683">
        <v>314</v>
      </c>
      <c r="G683">
        <f t="shared" si="20"/>
        <v>387.33333333333331</v>
      </c>
      <c r="H683">
        <v>45</v>
      </c>
      <c r="I683">
        <v>122</v>
      </c>
      <c r="J683">
        <v>150</v>
      </c>
      <c r="K683">
        <v>171</v>
      </c>
      <c r="L683">
        <f t="shared" si="21"/>
        <v>122</v>
      </c>
      <c r="M683">
        <v>-1.5249311169999999</v>
      </c>
      <c r="N683">
        <v>1.03241E-4</v>
      </c>
    </row>
    <row r="684" spans="1:14" x14ac:dyDescent="0.3">
      <c r="A684" t="s">
        <v>1937</v>
      </c>
      <c r="B684" t="s">
        <v>2580</v>
      </c>
      <c r="C684">
        <v>1352</v>
      </c>
      <c r="D684">
        <v>522</v>
      </c>
      <c r="E684">
        <v>486</v>
      </c>
      <c r="F684">
        <v>392</v>
      </c>
      <c r="G684">
        <f t="shared" si="20"/>
        <v>466.66666666666669</v>
      </c>
      <c r="H684">
        <v>127</v>
      </c>
      <c r="I684">
        <v>140</v>
      </c>
      <c r="J684">
        <v>110</v>
      </c>
      <c r="K684">
        <v>205</v>
      </c>
      <c r="L684">
        <f t="shared" si="21"/>
        <v>145.5</v>
      </c>
      <c r="M684">
        <v>-1.5217566929999999</v>
      </c>
      <c r="N684" s="1">
        <v>2.22E-7</v>
      </c>
    </row>
    <row r="685" spans="1:14" x14ac:dyDescent="0.3">
      <c r="A685" t="s">
        <v>1923</v>
      </c>
      <c r="B685" t="s">
        <v>2580</v>
      </c>
      <c r="C685">
        <v>3217</v>
      </c>
      <c r="D685">
        <v>398</v>
      </c>
      <c r="E685">
        <v>331</v>
      </c>
      <c r="F685">
        <v>301</v>
      </c>
      <c r="G685">
        <f t="shared" si="20"/>
        <v>343.33333333333331</v>
      </c>
      <c r="H685">
        <v>67</v>
      </c>
      <c r="I685">
        <v>137</v>
      </c>
      <c r="J685">
        <v>138</v>
      </c>
      <c r="K685">
        <v>196</v>
      </c>
      <c r="L685">
        <f t="shared" si="21"/>
        <v>134.5</v>
      </c>
      <c r="M685">
        <v>-1.2151234930000001</v>
      </c>
      <c r="N685">
        <v>4.38095E-4</v>
      </c>
    </row>
    <row r="686" spans="1:14" x14ac:dyDescent="0.3">
      <c r="A686" t="s">
        <v>1023</v>
      </c>
      <c r="B686" t="s">
        <v>2580</v>
      </c>
      <c r="C686">
        <v>745</v>
      </c>
      <c r="D686">
        <v>33</v>
      </c>
      <c r="E686">
        <v>8</v>
      </c>
      <c r="F686">
        <v>9</v>
      </c>
      <c r="G686">
        <f t="shared" si="20"/>
        <v>16.666666666666668</v>
      </c>
      <c r="H686">
        <v>46</v>
      </c>
      <c r="I686">
        <v>33</v>
      </c>
      <c r="J686">
        <v>53</v>
      </c>
      <c r="K686">
        <v>45</v>
      </c>
      <c r="L686">
        <f t="shared" si="21"/>
        <v>44.25</v>
      </c>
      <c r="M686">
        <v>1.5610444480000001</v>
      </c>
      <c r="N686">
        <v>2.1278872000000001E-2</v>
      </c>
    </row>
    <row r="687" spans="1:14" x14ac:dyDescent="0.3">
      <c r="A687" t="s">
        <v>2393</v>
      </c>
      <c r="B687" t="s">
        <v>2580</v>
      </c>
      <c r="C687">
        <v>3354</v>
      </c>
      <c r="D687">
        <v>72</v>
      </c>
      <c r="E687">
        <v>34</v>
      </c>
      <c r="F687">
        <v>64</v>
      </c>
      <c r="G687">
        <f t="shared" si="20"/>
        <v>56.666666666666664</v>
      </c>
      <c r="H687">
        <v>11</v>
      </c>
      <c r="I687">
        <v>25</v>
      </c>
      <c r="J687">
        <v>23</v>
      </c>
      <c r="K687">
        <v>17</v>
      </c>
      <c r="L687">
        <f t="shared" si="21"/>
        <v>19</v>
      </c>
      <c r="M687">
        <v>-1.426914858</v>
      </c>
      <c r="N687">
        <v>1.5742861E-2</v>
      </c>
    </row>
    <row r="688" spans="1:14" x14ac:dyDescent="0.3">
      <c r="A688" t="s">
        <v>2192</v>
      </c>
      <c r="B688" t="s">
        <v>2580</v>
      </c>
      <c r="C688">
        <v>1821</v>
      </c>
      <c r="D688">
        <v>259</v>
      </c>
      <c r="E688">
        <v>248</v>
      </c>
      <c r="F688">
        <v>115</v>
      </c>
      <c r="G688">
        <f t="shared" si="20"/>
        <v>207.33333333333334</v>
      </c>
      <c r="H688">
        <v>26</v>
      </c>
      <c r="I688">
        <v>41</v>
      </c>
      <c r="J688">
        <v>68</v>
      </c>
      <c r="K688">
        <v>58</v>
      </c>
      <c r="L688">
        <f t="shared" si="21"/>
        <v>48.25</v>
      </c>
      <c r="M688">
        <v>-1.961004009</v>
      </c>
      <c r="N688" s="1">
        <v>4.1799999999999998E-6</v>
      </c>
    </row>
    <row r="689" spans="1:14" x14ac:dyDescent="0.3">
      <c r="A689" t="s">
        <v>2562</v>
      </c>
      <c r="B689" t="s">
        <v>2580</v>
      </c>
      <c r="C689">
        <v>2192</v>
      </c>
      <c r="D689">
        <v>43</v>
      </c>
      <c r="E689">
        <v>18</v>
      </c>
      <c r="F689">
        <v>19</v>
      </c>
      <c r="G689">
        <f t="shared" si="20"/>
        <v>26.666666666666668</v>
      </c>
      <c r="H689">
        <v>4</v>
      </c>
      <c r="I689">
        <v>13</v>
      </c>
      <c r="J689">
        <v>3</v>
      </c>
      <c r="K689">
        <v>1</v>
      </c>
      <c r="L689">
        <f t="shared" si="21"/>
        <v>5.25</v>
      </c>
      <c r="M689">
        <v>-2.1860584580000002</v>
      </c>
      <c r="N689">
        <v>2.8343284E-2</v>
      </c>
    </row>
    <row r="690" spans="1:14" x14ac:dyDescent="0.3">
      <c r="A690" t="s">
        <v>2106</v>
      </c>
      <c r="B690" t="s">
        <v>2580</v>
      </c>
      <c r="C690">
        <v>1182</v>
      </c>
      <c r="D690">
        <v>4164</v>
      </c>
      <c r="E690">
        <v>3205</v>
      </c>
      <c r="F690">
        <v>2217</v>
      </c>
      <c r="G690">
        <f t="shared" si="20"/>
        <v>3195.3333333333335</v>
      </c>
      <c r="H690">
        <v>582</v>
      </c>
      <c r="I690">
        <v>658</v>
      </c>
      <c r="J690">
        <v>1104</v>
      </c>
      <c r="K690">
        <v>1919</v>
      </c>
      <c r="L690">
        <f t="shared" si="21"/>
        <v>1065.75</v>
      </c>
      <c r="M690">
        <v>-1.4590776110000001</v>
      </c>
      <c r="N690">
        <v>1.02793E-4</v>
      </c>
    </row>
    <row r="691" spans="1:14" x14ac:dyDescent="0.3">
      <c r="A691" t="s">
        <v>2049</v>
      </c>
      <c r="B691" t="s">
        <v>2580</v>
      </c>
      <c r="C691">
        <v>2512</v>
      </c>
      <c r="D691">
        <v>325</v>
      </c>
      <c r="E691">
        <v>272</v>
      </c>
      <c r="F691">
        <v>250</v>
      </c>
      <c r="G691">
        <f t="shared" si="20"/>
        <v>282.33333333333331</v>
      </c>
      <c r="H691">
        <v>70</v>
      </c>
      <c r="I691">
        <v>86</v>
      </c>
      <c r="J691">
        <v>110</v>
      </c>
      <c r="K691">
        <v>141</v>
      </c>
      <c r="L691">
        <f t="shared" si="21"/>
        <v>101.75</v>
      </c>
      <c r="M691">
        <v>-1.3231036030000001</v>
      </c>
      <c r="N691" s="1">
        <v>3.6300000000000001E-5</v>
      </c>
    </row>
    <row r="692" spans="1:14" x14ac:dyDescent="0.3">
      <c r="A692" t="s">
        <v>1829</v>
      </c>
      <c r="B692" t="s">
        <v>2580</v>
      </c>
      <c r="C692">
        <v>1182</v>
      </c>
      <c r="D692">
        <v>258</v>
      </c>
      <c r="E692">
        <v>293</v>
      </c>
      <c r="F692">
        <v>140</v>
      </c>
      <c r="G692">
        <f t="shared" si="20"/>
        <v>230.33333333333334</v>
      </c>
      <c r="H692">
        <v>93</v>
      </c>
      <c r="I692">
        <v>68</v>
      </c>
      <c r="J692">
        <v>146</v>
      </c>
      <c r="K692">
        <v>102</v>
      </c>
      <c r="L692">
        <f t="shared" si="21"/>
        <v>102.25</v>
      </c>
      <c r="M692">
        <v>-1.0036077400000001</v>
      </c>
      <c r="N692">
        <v>1.3508357E-2</v>
      </c>
    </row>
    <row r="693" spans="1:14" x14ac:dyDescent="0.3">
      <c r="A693" t="s">
        <v>1244</v>
      </c>
      <c r="B693" t="s">
        <v>2580</v>
      </c>
      <c r="C693">
        <v>1851</v>
      </c>
      <c r="D693">
        <v>1073</v>
      </c>
      <c r="E693">
        <v>1666</v>
      </c>
      <c r="F693">
        <v>739</v>
      </c>
      <c r="G693">
        <f t="shared" si="20"/>
        <v>1159.3333333333333</v>
      </c>
      <c r="H693">
        <v>234</v>
      </c>
      <c r="I693">
        <v>307</v>
      </c>
      <c r="J693">
        <v>571</v>
      </c>
      <c r="K693">
        <v>736</v>
      </c>
      <c r="L693">
        <f t="shared" si="21"/>
        <v>462</v>
      </c>
      <c r="M693">
        <v>-1.18696943</v>
      </c>
      <c r="N693">
        <v>2.3588910000000001E-3</v>
      </c>
    </row>
    <row r="694" spans="1:14" x14ac:dyDescent="0.3">
      <c r="A694" t="s">
        <v>2347</v>
      </c>
      <c r="B694" t="s">
        <v>2580</v>
      </c>
      <c r="C694">
        <v>2323</v>
      </c>
      <c r="D694">
        <v>4272</v>
      </c>
      <c r="E694">
        <v>3628</v>
      </c>
      <c r="F694">
        <v>2509</v>
      </c>
      <c r="G694">
        <f t="shared" si="20"/>
        <v>3469.6666666666665</v>
      </c>
      <c r="H694">
        <v>1239</v>
      </c>
      <c r="I694">
        <v>1123</v>
      </c>
      <c r="J694">
        <v>1680</v>
      </c>
      <c r="K694">
        <v>1622</v>
      </c>
      <c r="L694">
        <f t="shared" si="21"/>
        <v>1416</v>
      </c>
      <c r="M694">
        <v>-1.1334685040000001</v>
      </c>
      <c r="N694" s="1">
        <v>2.7699999999999999E-5</v>
      </c>
    </row>
    <row r="695" spans="1:14" x14ac:dyDescent="0.3">
      <c r="A695" t="s">
        <v>2286</v>
      </c>
      <c r="B695" t="s">
        <v>2580</v>
      </c>
      <c r="C695">
        <v>1621</v>
      </c>
      <c r="D695">
        <v>1277</v>
      </c>
      <c r="E695">
        <v>1021</v>
      </c>
      <c r="F695">
        <v>919</v>
      </c>
      <c r="G695">
        <f t="shared" si="20"/>
        <v>1072.3333333333333</v>
      </c>
      <c r="H695">
        <v>381</v>
      </c>
      <c r="I695">
        <v>348</v>
      </c>
      <c r="J695">
        <v>482</v>
      </c>
      <c r="K695">
        <v>487</v>
      </c>
      <c r="L695">
        <f t="shared" si="21"/>
        <v>424.5</v>
      </c>
      <c r="M695">
        <v>-1.174822534</v>
      </c>
      <c r="N695" s="1">
        <v>3.7699999999999999E-6</v>
      </c>
    </row>
    <row r="696" spans="1:14" x14ac:dyDescent="0.3">
      <c r="A696" t="s">
        <v>1131</v>
      </c>
      <c r="B696" t="s">
        <v>2580</v>
      </c>
      <c r="C696">
        <v>1195</v>
      </c>
      <c r="D696">
        <v>15</v>
      </c>
      <c r="E696">
        <v>26</v>
      </c>
      <c r="F696">
        <v>18</v>
      </c>
      <c r="G696">
        <f t="shared" si="20"/>
        <v>19.666666666666668</v>
      </c>
      <c r="H696">
        <v>1</v>
      </c>
      <c r="I696">
        <v>5</v>
      </c>
      <c r="J696">
        <v>1</v>
      </c>
      <c r="K696">
        <v>6</v>
      </c>
      <c r="L696">
        <f t="shared" si="21"/>
        <v>3.25</v>
      </c>
      <c r="M696">
        <v>-2.448216199</v>
      </c>
      <c r="N696">
        <v>2.1374144000000001E-2</v>
      </c>
    </row>
    <row r="697" spans="1:14" x14ac:dyDescent="0.3">
      <c r="A697" t="s">
        <v>167</v>
      </c>
      <c r="B697" t="s">
        <v>2580</v>
      </c>
      <c r="C697">
        <v>678</v>
      </c>
      <c r="D697">
        <v>28</v>
      </c>
      <c r="E697">
        <v>31</v>
      </c>
      <c r="F697">
        <v>79</v>
      </c>
      <c r="G697">
        <f t="shared" si="20"/>
        <v>46</v>
      </c>
      <c r="H697">
        <v>118</v>
      </c>
      <c r="I697">
        <v>143</v>
      </c>
      <c r="J697">
        <v>119</v>
      </c>
      <c r="K697">
        <v>78</v>
      </c>
      <c r="L697">
        <f t="shared" si="21"/>
        <v>114.5</v>
      </c>
      <c r="M697">
        <v>1.510409678</v>
      </c>
      <c r="N697">
        <v>1.4698599999999999E-3</v>
      </c>
    </row>
    <row r="698" spans="1:14" x14ac:dyDescent="0.3">
      <c r="A698" t="s">
        <v>457</v>
      </c>
      <c r="B698" t="s">
        <v>2580</v>
      </c>
      <c r="C698">
        <v>2648</v>
      </c>
      <c r="D698">
        <v>13223</v>
      </c>
      <c r="E698">
        <v>14451</v>
      </c>
      <c r="F698">
        <v>20085</v>
      </c>
      <c r="G698">
        <f t="shared" si="20"/>
        <v>15919.666666666666</v>
      </c>
      <c r="H698">
        <v>42980</v>
      </c>
      <c r="I698">
        <v>34987</v>
      </c>
      <c r="J698">
        <v>33706</v>
      </c>
      <c r="K698">
        <v>17394</v>
      </c>
      <c r="L698">
        <f t="shared" si="21"/>
        <v>32266.75</v>
      </c>
      <c r="M698">
        <v>1.2301861409999999</v>
      </c>
      <c r="N698">
        <v>2.7767900000000002E-4</v>
      </c>
    </row>
    <row r="699" spans="1:14" x14ac:dyDescent="0.3">
      <c r="A699" t="s">
        <v>1156</v>
      </c>
      <c r="B699" t="s">
        <v>2580</v>
      </c>
      <c r="C699">
        <v>1236</v>
      </c>
      <c r="D699">
        <v>128</v>
      </c>
      <c r="E699">
        <v>175</v>
      </c>
      <c r="F699">
        <v>195</v>
      </c>
      <c r="G699">
        <f t="shared" si="20"/>
        <v>166</v>
      </c>
      <c r="H699">
        <v>46</v>
      </c>
      <c r="I699">
        <v>47</v>
      </c>
      <c r="J699">
        <v>65</v>
      </c>
      <c r="K699">
        <v>25</v>
      </c>
      <c r="L699">
        <f t="shared" si="21"/>
        <v>45.75</v>
      </c>
      <c r="M699">
        <v>-1.6693813790000001</v>
      </c>
      <c r="N699" s="1">
        <v>5.41E-5</v>
      </c>
    </row>
    <row r="700" spans="1:14" x14ac:dyDescent="0.3">
      <c r="A700" t="s">
        <v>1110</v>
      </c>
      <c r="B700" t="s">
        <v>2580</v>
      </c>
      <c r="C700">
        <v>2670</v>
      </c>
      <c r="D700">
        <v>652</v>
      </c>
      <c r="E700">
        <v>1166</v>
      </c>
      <c r="F700">
        <v>769</v>
      </c>
      <c r="G700">
        <f t="shared" si="20"/>
        <v>862.33333333333337</v>
      </c>
      <c r="H700">
        <v>242</v>
      </c>
      <c r="I700">
        <v>336</v>
      </c>
      <c r="J700">
        <v>361</v>
      </c>
      <c r="K700">
        <v>318</v>
      </c>
      <c r="L700">
        <f t="shared" si="21"/>
        <v>314.25</v>
      </c>
      <c r="M700">
        <v>-1.2836054910000001</v>
      </c>
      <c r="N700" s="1">
        <v>1.81E-6</v>
      </c>
    </row>
    <row r="701" spans="1:14" x14ac:dyDescent="0.3">
      <c r="A701" t="s">
        <v>1305</v>
      </c>
      <c r="B701" t="s">
        <v>2580</v>
      </c>
      <c r="C701">
        <v>3140</v>
      </c>
      <c r="D701">
        <v>806</v>
      </c>
      <c r="E701">
        <v>935</v>
      </c>
      <c r="F701">
        <v>854</v>
      </c>
      <c r="G701">
        <f t="shared" si="20"/>
        <v>865</v>
      </c>
      <c r="H701">
        <v>331</v>
      </c>
      <c r="I701">
        <v>291</v>
      </c>
      <c r="J701">
        <v>317</v>
      </c>
      <c r="K701">
        <v>549</v>
      </c>
      <c r="L701">
        <f t="shared" si="21"/>
        <v>372</v>
      </c>
      <c r="M701">
        <v>-1.052665813</v>
      </c>
      <c r="N701">
        <v>1.3461500000000001E-4</v>
      </c>
    </row>
    <row r="702" spans="1:14" x14ac:dyDescent="0.3">
      <c r="A702" t="s">
        <v>2329</v>
      </c>
      <c r="B702" t="s">
        <v>2580</v>
      </c>
      <c r="C702">
        <v>3643</v>
      </c>
      <c r="D702">
        <v>65</v>
      </c>
      <c r="E702">
        <v>58</v>
      </c>
      <c r="F702">
        <v>27</v>
      </c>
      <c r="G702">
        <f t="shared" si="20"/>
        <v>50</v>
      </c>
      <c r="H702">
        <v>6</v>
      </c>
      <c r="I702">
        <v>26</v>
      </c>
      <c r="J702">
        <v>14</v>
      </c>
      <c r="K702">
        <v>18</v>
      </c>
      <c r="L702">
        <f t="shared" si="21"/>
        <v>16</v>
      </c>
      <c r="M702">
        <v>-1.506203264</v>
      </c>
      <c r="N702">
        <v>2.5670782E-2</v>
      </c>
    </row>
    <row r="703" spans="1:14" x14ac:dyDescent="0.3">
      <c r="A703" t="s">
        <v>2318</v>
      </c>
      <c r="B703" t="s">
        <v>2580</v>
      </c>
      <c r="C703">
        <v>1666</v>
      </c>
      <c r="D703">
        <v>1442</v>
      </c>
      <c r="E703">
        <v>1199</v>
      </c>
      <c r="F703">
        <v>843</v>
      </c>
      <c r="G703">
        <f t="shared" si="20"/>
        <v>1161.3333333333333</v>
      </c>
      <c r="H703">
        <v>306</v>
      </c>
      <c r="I703">
        <v>352</v>
      </c>
      <c r="J703">
        <v>439</v>
      </c>
      <c r="K703">
        <v>491</v>
      </c>
      <c r="L703">
        <f t="shared" si="21"/>
        <v>397</v>
      </c>
      <c r="M703">
        <v>-1.3965968499999999</v>
      </c>
      <c r="N703" s="1">
        <v>3.0600000000000001E-7</v>
      </c>
    </row>
    <row r="704" spans="1:14" x14ac:dyDescent="0.3">
      <c r="A704" t="s">
        <v>351</v>
      </c>
      <c r="B704" t="s">
        <v>2580</v>
      </c>
      <c r="C704">
        <v>2550</v>
      </c>
      <c r="D704">
        <v>422</v>
      </c>
      <c r="E704">
        <v>455</v>
      </c>
      <c r="F704">
        <v>520</v>
      </c>
      <c r="G704">
        <f t="shared" si="20"/>
        <v>465.66666666666669</v>
      </c>
      <c r="H704">
        <v>1074</v>
      </c>
      <c r="I704">
        <v>1030</v>
      </c>
      <c r="J704">
        <v>774</v>
      </c>
      <c r="K704">
        <v>810</v>
      </c>
      <c r="L704">
        <f t="shared" si="21"/>
        <v>922</v>
      </c>
      <c r="M704">
        <v>1.1777575220000001</v>
      </c>
      <c r="N704" s="1">
        <v>8.9900000000000003E-6</v>
      </c>
    </row>
    <row r="705" spans="1:14" x14ac:dyDescent="0.3">
      <c r="A705" t="s">
        <v>304</v>
      </c>
      <c r="B705" t="s">
        <v>2580</v>
      </c>
      <c r="C705">
        <v>3909</v>
      </c>
      <c r="D705">
        <v>5</v>
      </c>
      <c r="E705">
        <v>8</v>
      </c>
      <c r="F705">
        <v>9</v>
      </c>
      <c r="G705">
        <f t="shared" si="20"/>
        <v>7.333333333333333</v>
      </c>
      <c r="H705">
        <v>25</v>
      </c>
      <c r="I705">
        <v>25</v>
      </c>
      <c r="J705">
        <v>35</v>
      </c>
      <c r="K705">
        <v>22</v>
      </c>
      <c r="L705">
        <f t="shared" si="21"/>
        <v>26.75</v>
      </c>
      <c r="M705">
        <v>2.0495086279999999</v>
      </c>
      <c r="N705">
        <v>4.9676659999999999E-3</v>
      </c>
    </row>
    <row r="706" spans="1:14" x14ac:dyDescent="0.3">
      <c r="A706" t="s">
        <v>730</v>
      </c>
      <c r="B706" t="s">
        <v>2580</v>
      </c>
      <c r="C706">
        <v>1214</v>
      </c>
      <c r="D706">
        <v>20</v>
      </c>
      <c r="E706">
        <v>15</v>
      </c>
      <c r="F706">
        <v>26</v>
      </c>
      <c r="G706">
        <f t="shared" si="20"/>
        <v>20.333333333333332</v>
      </c>
      <c r="H706">
        <v>48</v>
      </c>
      <c r="I706">
        <v>31</v>
      </c>
      <c r="J706">
        <v>37</v>
      </c>
      <c r="K706">
        <v>46</v>
      </c>
      <c r="L706">
        <f t="shared" si="21"/>
        <v>40.5</v>
      </c>
      <c r="M706">
        <v>1.1774354890000001</v>
      </c>
      <c r="N706">
        <v>4.5962234999999997E-2</v>
      </c>
    </row>
    <row r="707" spans="1:14" x14ac:dyDescent="0.3">
      <c r="A707" t="s">
        <v>713</v>
      </c>
      <c r="B707" t="s">
        <v>2580</v>
      </c>
      <c r="C707">
        <v>2212</v>
      </c>
      <c r="D707">
        <v>20</v>
      </c>
      <c r="E707">
        <v>20</v>
      </c>
      <c r="F707">
        <v>32</v>
      </c>
      <c r="G707">
        <f t="shared" ref="G707:G770" si="22">AVERAGE(D707:F707)</f>
        <v>24</v>
      </c>
      <c r="H707">
        <v>113</v>
      </c>
      <c r="I707">
        <v>84</v>
      </c>
      <c r="J707">
        <v>76</v>
      </c>
      <c r="K707">
        <v>27</v>
      </c>
      <c r="L707">
        <f t="shared" ref="L707:L770" si="23">AVERAGE(H707:K707)</f>
        <v>75</v>
      </c>
      <c r="M707">
        <v>1.863653075</v>
      </c>
      <c r="N707">
        <v>1.340754E-3</v>
      </c>
    </row>
    <row r="708" spans="1:14" x14ac:dyDescent="0.3">
      <c r="A708" t="s">
        <v>1680</v>
      </c>
      <c r="B708" t="s">
        <v>2580</v>
      </c>
      <c r="C708">
        <v>1179</v>
      </c>
      <c r="D708">
        <v>1300</v>
      </c>
      <c r="E708">
        <v>1379</v>
      </c>
      <c r="F708">
        <v>1049</v>
      </c>
      <c r="G708">
        <f t="shared" si="22"/>
        <v>1242.6666666666667</v>
      </c>
      <c r="H708">
        <v>209</v>
      </c>
      <c r="I708">
        <v>269</v>
      </c>
      <c r="J708">
        <v>353</v>
      </c>
      <c r="K708">
        <v>510</v>
      </c>
      <c r="L708">
        <f t="shared" si="23"/>
        <v>335.25</v>
      </c>
      <c r="M708">
        <v>-1.7451604060000001</v>
      </c>
      <c r="N708" s="1">
        <v>1.0500000000000001E-9</v>
      </c>
    </row>
    <row r="709" spans="1:14" x14ac:dyDescent="0.3">
      <c r="A709" t="s">
        <v>1818</v>
      </c>
      <c r="B709" t="s">
        <v>2580</v>
      </c>
      <c r="C709">
        <v>2592</v>
      </c>
      <c r="D709">
        <v>9226</v>
      </c>
      <c r="E709">
        <v>9638</v>
      </c>
      <c r="F709">
        <v>7004</v>
      </c>
      <c r="G709">
        <f t="shared" si="22"/>
        <v>8622.6666666666661</v>
      </c>
      <c r="H709">
        <v>2998</v>
      </c>
      <c r="I709">
        <v>3428</v>
      </c>
      <c r="J709">
        <v>3448</v>
      </c>
      <c r="K709">
        <v>4744</v>
      </c>
      <c r="L709">
        <f t="shared" si="23"/>
        <v>3654.5</v>
      </c>
      <c r="M709">
        <v>-1.0791486889999999</v>
      </c>
      <c r="N709" s="1">
        <v>2.8399999999999999E-6</v>
      </c>
    </row>
    <row r="710" spans="1:14" x14ac:dyDescent="0.3">
      <c r="A710" t="s">
        <v>1307</v>
      </c>
      <c r="B710" t="s">
        <v>2580</v>
      </c>
      <c r="C710">
        <v>1345</v>
      </c>
      <c r="D710">
        <v>156</v>
      </c>
      <c r="E710">
        <v>218</v>
      </c>
      <c r="F710">
        <v>136</v>
      </c>
      <c r="G710">
        <f t="shared" si="22"/>
        <v>170</v>
      </c>
      <c r="H710">
        <v>44</v>
      </c>
      <c r="I710">
        <v>34</v>
      </c>
      <c r="J710">
        <v>15</v>
      </c>
      <c r="K710">
        <v>91</v>
      </c>
      <c r="L710">
        <f t="shared" si="23"/>
        <v>46</v>
      </c>
      <c r="M710">
        <v>-1.724124201</v>
      </c>
      <c r="N710">
        <v>8.0823699999999995E-4</v>
      </c>
    </row>
    <row r="711" spans="1:14" x14ac:dyDescent="0.3">
      <c r="A711" t="s">
        <v>2525</v>
      </c>
      <c r="B711" t="s">
        <v>2580</v>
      </c>
      <c r="C711">
        <v>1540</v>
      </c>
      <c r="D711">
        <v>29635</v>
      </c>
      <c r="E711">
        <v>21690</v>
      </c>
      <c r="F711">
        <v>16716</v>
      </c>
      <c r="G711">
        <f t="shared" si="22"/>
        <v>22680.333333333332</v>
      </c>
      <c r="H711">
        <v>10034</v>
      </c>
      <c r="I711">
        <v>9104</v>
      </c>
      <c r="J711">
        <v>10873</v>
      </c>
      <c r="K711">
        <v>9311</v>
      </c>
      <c r="L711">
        <f t="shared" si="23"/>
        <v>9830.5</v>
      </c>
      <c r="M711">
        <v>-1.0367578209999999</v>
      </c>
      <c r="N711">
        <v>1.14605E-4</v>
      </c>
    </row>
    <row r="712" spans="1:14" x14ac:dyDescent="0.3">
      <c r="A712" t="s">
        <v>1659</v>
      </c>
      <c r="B712" t="s">
        <v>2580</v>
      </c>
      <c r="C712">
        <v>2236</v>
      </c>
      <c r="D712">
        <v>2043</v>
      </c>
      <c r="E712">
        <v>2515</v>
      </c>
      <c r="F712">
        <v>1324</v>
      </c>
      <c r="G712">
        <f t="shared" si="22"/>
        <v>1960.6666666666667</v>
      </c>
      <c r="H712">
        <v>572</v>
      </c>
      <c r="I712">
        <v>850</v>
      </c>
      <c r="J712">
        <v>879</v>
      </c>
      <c r="K712">
        <v>1046</v>
      </c>
      <c r="L712">
        <f t="shared" si="23"/>
        <v>836.75</v>
      </c>
      <c r="M712">
        <v>-1.074819585</v>
      </c>
      <c r="N712">
        <v>1.4152300000000001E-4</v>
      </c>
    </row>
    <row r="713" spans="1:14" x14ac:dyDescent="0.3">
      <c r="A713" t="s">
        <v>682</v>
      </c>
      <c r="B713" t="s">
        <v>2580</v>
      </c>
      <c r="C713">
        <v>901</v>
      </c>
      <c r="D713">
        <v>668</v>
      </c>
      <c r="E713">
        <v>499</v>
      </c>
      <c r="F713">
        <v>950</v>
      </c>
      <c r="G713">
        <f t="shared" si="22"/>
        <v>705.66666666666663</v>
      </c>
      <c r="H713">
        <v>2685</v>
      </c>
      <c r="I713">
        <v>2818</v>
      </c>
      <c r="J713">
        <v>1761</v>
      </c>
      <c r="K713">
        <v>1438</v>
      </c>
      <c r="L713">
        <f t="shared" si="23"/>
        <v>2175.5</v>
      </c>
      <c r="M713">
        <v>1.8232940559999999</v>
      </c>
      <c r="N713" s="1">
        <v>3.6300000000000001E-8</v>
      </c>
    </row>
    <row r="714" spans="1:14" x14ac:dyDescent="0.3">
      <c r="A714" t="s">
        <v>237</v>
      </c>
      <c r="B714" t="s">
        <v>2580</v>
      </c>
      <c r="C714">
        <v>1052</v>
      </c>
      <c r="D714">
        <v>301</v>
      </c>
      <c r="E714">
        <v>298</v>
      </c>
      <c r="F714">
        <v>424</v>
      </c>
      <c r="G714">
        <f t="shared" si="22"/>
        <v>341</v>
      </c>
      <c r="H714">
        <v>599</v>
      </c>
      <c r="I714">
        <v>608</v>
      </c>
      <c r="J714">
        <v>553</v>
      </c>
      <c r="K714">
        <v>694</v>
      </c>
      <c r="L714">
        <f t="shared" si="23"/>
        <v>613.5</v>
      </c>
      <c r="M714">
        <v>1.024231084</v>
      </c>
      <c r="N714" s="1">
        <v>5.0800000000000002E-5</v>
      </c>
    </row>
    <row r="715" spans="1:14" x14ac:dyDescent="0.3">
      <c r="A715" t="s">
        <v>1967</v>
      </c>
      <c r="B715" t="s">
        <v>2580</v>
      </c>
      <c r="C715">
        <v>1394</v>
      </c>
      <c r="D715">
        <v>1260</v>
      </c>
      <c r="E715">
        <v>1106</v>
      </c>
      <c r="F715">
        <v>1031</v>
      </c>
      <c r="G715">
        <f t="shared" si="22"/>
        <v>1132.3333333333333</v>
      </c>
      <c r="H715">
        <v>339</v>
      </c>
      <c r="I715">
        <v>414</v>
      </c>
      <c r="J715">
        <v>375</v>
      </c>
      <c r="K715">
        <v>557</v>
      </c>
      <c r="L715">
        <f t="shared" si="23"/>
        <v>421.25</v>
      </c>
      <c r="M715">
        <v>-1.269703069</v>
      </c>
      <c r="N715" s="1">
        <v>1.42E-7</v>
      </c>
    </row>
    <row r="716" spans="1:14" x14ac:dyDescent="0.3">
      <c r="A716" t="s">
        <v>2298</v>
      </c>
      <c r="B716" t="s">
        <v>2580</v>
      </c>
      <c r="C716">
        <v>1668</v>
      </c>
      <c r="D716">
        <v>372</v>
      </c>
      <c r="E716">
        <v>322</v>
      </c>
      <c r="F716">
        <v>184</v>
      </c>
      <c r="G716">
        <f t="shared" si="22"/>
        <v>292.66666666666669</v>
      </c>
      <c r="H716">
        <v>54</v>
      </c>
      <c r="I716">
        <v>51</v>
      </c>
      <c r="J716">
        <v>81</v>
      </c>
      <c r="K716">
        <v>72</v>
      </c>
      <c r="L716">
        <f t="shared" si="23"/>
        <v>64.5</v>
      </c>
      <c r="M716">
        <v>-2.0243456210000002</v>
      </c>
      <c r="N716" s="1">
        <v>1.2499999999999999E-8</v>
      </c>
    </row>
    <row r="717" spans="1:14" x14ac:dyDescent="0.3">
      <c r="A717" t="s">
        <v>1132</v>
      </c>
      <c r="B717" t="s">
        <v>2580</v>
      </c>
      <c r="C717">
        <v>1360</v>
      </c>
      <c r="D717">
        <v>4052</v>
      </c>
      <c r="E717">
        <v>6333</v>
      </c>
      <c r="F717">
        <v>5098</v>
      </c>
      <c r="G717">
        <f t="shared" si="22"/>
        <v>5161</v>
      </c>
      <c r="H717">
        <v>958</v>
      </c>
      <c r="I717">
        <v>1851</v>
      </c>
      <c r="J717">
        <v>2342</v>
      </c>
      <c r="K717">
        <v>2216</v>
      </c>
      <c r="L717">
        <f t="shared" si="23"/>
        <v>1841.75</v>
      </c>
      <c r="M717">
        <v>-1.3340149459999999</v>
      </c>
      <c r="N717" s="1">
        <v>2.79E-6</v>
      </c>
    </row>
    <row r="718" spans="1:14" x14ac:dyDescent="0.3">
      <c r="A718" t="s">
        <v>361</v>
      </c>
      <c r="B718" t="s">
        <v>2580</v>
      </c>
      <c r="C718">
        <v>2071</v>
      </c>
      <c r="D718">
        <v>36</v>
      </c>
      <c r="E718">
        <v>34</v>
      </c>
      <c r="F718">
        <v>64</v>
      </c>
      <c r="G718">
        <f t="shared" si="22"/>
        <v>44.666666666666664</v>
      </c>
      <c r="H718">
        <v>98</v>
      </c>
      <c r="I718">
        <v>97</v>
      </c>
      <c r="J718">
        <v>87</v>
      </c>
      <c r="K718">
        <v>60</v>
      </c>
      <c r="L718">
        <f t="shared" si="23"/>
        <v>85.5</v>
      </c>
      <c r="M718">
        <v>1.1311876089999999</v>
      </c>
      <c r="N718">
        <v>1.5223743E-2</v>
      </c>
    </row>
    <row r="719" spans="1:14" x14ac:dyDescent="0.3">
      <c r="A719" t="s">
        <v>332</v>
      </c>
      <c r="B719" t="s">
        <v>2580</v>
      </c>
      <c r="C719">
        <v>2000</v>
      </c>
      <c r="D719">
        <v>608</v>
      </c>
      <c r="E719">
        <v>598</v>
      </c>
      <c r="F719">
        <v>779</v>
      </c>
      <c r="G719">
        <f t="shared" si="22"/>
        <v>661.66666666666663</v>
      </c>
      <c r="H719">
        <v>1344</v>
      </c>
      <c r="I719">
        <v>1283</v>
      </c>
      <c r="J719">
        <v>1244</v>
      </c>
      <c r="K719">
        <v>1134</v>
      </c>
      <c r="L719">
        <f t="shared" si="23"/>
        <v>1251.25</v>
      </c>
      <c r="M719">
        <v>1.104944793</v>
      </c>
      <c r="N719" s="1">
        <v>3.9199999999999997E-6</v>
      </c>
    </row>
    <row r="720" spans="1:14" x14ac:dyDescent="0.3">
      <c r="A720" t="s">
        <v>460</v>
      </c>
      <c r="B720" t="s">
        <v>2580</v>
      </c>
      <c r="C720">
        <v>1639</v>
      </c>
      <c r="D720">
        <v>0</v>
      </c>
      <c r="E720">
        <v>0</v>
      </c>
      <c r="F720">
        <v>4</v>
      </c>
      <c r="G720">
        <f t="shared" si="22"/>
        <v>1.3333333333333333</v>
      </c>
      <c r="H720">
        <v>18</v>
      </c>
      <c r="I720">
        <v>21</v>
      </c>
      <c r="J720">
        <v>19</v>
      </c>
      <c r="K720">
        <v>12</v>
      </c>
      <c r="L720">
        <f t="shared" si="23"/>
        <v>17.5</v>
      </c>
      <c r="M720">
        <v>3.909748424</v>
      </c>
      <c r="N720">
        <v>1.5292890000000001E-3</v>
      </c>
    </row>
    <row r="721" spans="1:14" x14ac:dyDescent="0.3">
      <c r="A721" t="s">
        <v>803</v>
      </c>
      <c r="B721" t="s">
        <v>2580</v>
      </c>
      <c r="C721">
        <v>5674</v>
      </c>
      <c r="D721">
        <v>3</v>
      </c>
      <c r="E721">
        <v>3</v>
      </c>
      <c r="F721">
        <v>4</v>
      </c>
      <c r="G721">
        <f t="shared" si="22"/>
        <v>3.3333333333333335</v>
      </c>
      <c r="H721">
        <v>15</v>
      </c>
      <c r="I721">
        <v>10</v>
      </c>
      <c r="J721">
        <v>6</v>
      </c>
      <c r="K721">
        <v>23</v>
      </c>
      <c r="L721">
        <f t="shared" si="23"/>
        <v>13.5</v>
      </c>
      <c r="M721">
        <v>2.1909707589999998</v>
      </c>
      <c r="N721">
        <v>4.6946822999999999E-2</v>
      </c>
    </row>
    <row r="722" spans="1:14" x14ac:dyDescent="0.3">
      <c r="A722" t="s">
        <v>1299</v>
      </c>
      <c r="B722" t="s">
        <v>2580</v>
      </c>
      <c r="C722">
        <v>2925</v>
      </c>
      <c r="D722">
        <v>1610</v>
      </c>
      <c r="E722">
        <v>2260</v>
      </c>
      <c r="F722">
        <v>1466</v>
      </c>
      <c r="G722">
        <f t="shared" si="22"/>
        <v>1778.6666666666667</v>
      </c>
      <c r="H722">
        <v>740</v>
      </c>
      <c r="I722">
        <v>694</v>
      </c>
      <c r="J722">
        <v>623</v>
      </c>
      <c r="K722">
        <v>879</v>
      </c>
      <c r="L722">
        <f t="shared" si="23"/>
        <v>734</v>
      </c>
      <c r="M722">
        <v>-1.098896227</v>
      </c>
      <c r="N722" s="1">
        <v>1.4E-5</v>
      </c>
    </row>
    <row r="723" spans="1:14" x14ac:dyDescent="0.3">
      <c r="A723" t="s">
        <v>1915</v>
      </c>
      <c r="B723" t="s">
        <v>2580</v>
      </c>
      <c r="C723">
        <v>1909</v>
      </c>
      <c r="D723">
        <v>1500</v>
      </c>
      <c r="E723">
        <v>1425</v>
      </c>
      <c r="F723">
        <v>1063</v>
      </c>
      <c r="G723">
        <f t="shared" si="22"/>
        <v>1329.3333333333333</v>
      </c>
      <c r="H723">
        <v>223</v>
      </c>
      <c r="I723">
        <v>321</v>
      </c>
      <c r="J723">
        <v>441</v>
      </c>
      <c r="K723">
        <v>448</v>
      </c>
      <c r="L723">
        <f t="shared" si="23"/>
        <v>358.25</v>
      </c>
      <c r="M723">
        <v>-1.7446686789999999</v>
      </c>
      <c r="N723" s="1">
        <v>1.2E-10</v>
      </c>
    </row>
    <row r="724" spans="1:14" x14ac:dyDescent="0.3">
      <c r="A724" t="s">
        <v>1644</v>
      </c>
      <c r="B724" t="s">
        <v>2580</v>
      </c>
      <c r="C724">
        <v>1298</v>
      </c>
      <c r="D724">
        <v>336</v>
      </c>
      <c r="E724">
        <v>323</v>
      </c>
      <c r="F724">
        <v>288</v>
      </c>
      <c r="G724">
        <f t="shared" si="22"/>
        <v>315.66666666666669</v>
      </c>
      <c r="H724">
        <v>28</v>
      </c>
      <c r="I724">
        <v>86</v>
      </c>
      <c r="J724">
        <v>71</v>
      </c>
      <c r="K724">
        <v>127</v>
      </c>
      <c r="L724">
        <f t="shared" si="23"/>
        <v>78</v>
      </c>
      <c r="M724">
        <v>-1.8860492040000001</v>
      </c>
      <c r="N724" s="1">
        <v>1.39E-6</v>
      </c>
    </row>
    <row r="725" spans="1:14" x14ac:dyDescent="0.3">
      <c r="A725" t="s">
        <v>1329</v>
      </c>
      <c r="B725" t="s">
        <v>2580</v>
      </c>
      <c r="C725">
        <v>1282</v>
      </c>
      <c r="D725">
        <v>3188</v>
      </c>
      <c r="E725">
        <v>4442</v>
      </c>
      <c r="F725">
        <v>2909</v>
      </c>
      <c r="G725">
        <f t="shared" si="22"/>
        <v>3513</v>
      </c>
      <c r="H725">
        <v>912</v>
      </c>
      <c r="I725">
        <v>1381</v>
      </c>
      <c r="J725">
        <v>1381</v>
      </c>
      <c r="K725">
        <v>1467</v>
      </c>
      <c r="L725">
        <f t="shared" si="23"/>
        <v>1285.25</v>
      </c>
      <c r="M725">
        <v>-1.2891103450000001</v>
      </c>
      <c r="N725" s="1">
        <v>4.4500000000000001E-8</v>
      </c>
    </row>
    <row r="726" spans="1:14" x14ac:dyDescent="0.3">
      <c r="A726" t="s">
        <v>2342</v>
      </c>
      <c r="B726" t="s">
        <v>2580</v>
      </c>
      <c r="C726">
        <v>2884</v>
      </c>
      <c r="D726">
        <v>4872</v>
      </c>
      <c r="E726">
        <v>4148</v>
      </c>
      <c r="F726">
        <v>2413</v>
      </c>
      <c r="G726">
        <f t="shared" si="22"/>
        <v>3811</v>
      </c>
      <c r="H726">
        <v>903</v>
      </c>
      <c r="I726">
        <v>929</v>
      </c>
      <c r="J726">
        <v>1020</v>
      </c>
      <c r="K726">
        <v>1086</v>
      </c>
      <c r="L726">
        <f t="shared" si="23"/>
        <v>984.5</v>
      </c>
      <c r="M726">
        <v>-1.7910198980000001</v>
      </c>
      <c r="N726" s="1">
        <v>3.3000000000000002E-11</v>
      </c>
    </row>
    <row r="727" spans="1:14" x14ac:dyDescent="0.3">
      <c r="A727" t="s">
        <v>1970</v>
      </c>
      <c r="B727" t="s">
        <v>2580</v>
      </c>
      <c r="C727">
        <v>1551</v>
      </c>
      <c r="D727">
        <v>1134</v>
      </c>
      <c r="E727">
        <v>1096</v>
      </c>
      <c r="F727">
        <v>826</v>
      </c>
      <c r="G727">
        <f t="shared" si="22"/>
        <v>1018.6666666666666</v>
      </c>
      <c r="H727">
        <v>324</v>
      </c>
      <c r="I727">
        <v>437</v>
      </c>
      <c r="J727">
        <v>408</v>
      </c>
      <c r="K727">
        <v>556</v>
      </c>
      <c r="L727">
        <f t="shared" si="23"/>
        <v>431.25</v>
      </c>
      <c r="M727">
        <v>-1.085482265</v>
      </c>
      <c r="N727" s="1">
        <v>1.98E-5</v>
      </c>
    </row>
    <row r="728" spans="1:14" x14ac:dyDescent="0.3">
      <c r="A728" t="s">
        <v>1112</v>
      </c>
      <c r="B728" t="s">
        <v>2580</v>
      </c>
      <c r="C728">
        <v>1094</v>
      </c>
      <c r="D728">
        <v>3003</v>
      </c>
      <c r="E728">
        <v>4858</v>
      </c>
      <c r="F728">
        <v>3526</v>
      </c>
      <c r="G728">
        <f t="shared" si="22"/>
        <v>3795.6666666666665</v>
      </c>
      <c r="H728">
        <v>916</v>
      </c>
      <c r="I728">
        <v>1916</v>
      </c>
      <c r="J728">
        <v>1801</v>
      </c>
      <c r="K728">
        <v>1585</v>
      </c>
      <c r="L728">
        <f t="shared" si="23"/>
        <v>1554.5</v>
      </c>
      <c r="M728">
        <v>-1.127347133</v>
      </c>
      <c r="N728" s="1">
        <v>4.3099999999999997E-5</v>
      </c>
    </row>
    <row r="729" spans="1:14" x14ac:dyDescent="0.3">
      <c r="A729" t="s">
        <v>1837</v>
      </c>
      <c r="B729" t="s">
        <v>2580</v>
      </c>
      <c r="C729">
        <v>1075</v>
      </c>
      <c r="D729">
        <v>318</v>
      </c>
      <c r="E729">
        <v>313</v>
      </c>
      <c r="F729">
        <v>246</v>
      </c>
      <c r="G729">
        <f t="shared" si="22"/>
        <v>292.33333333333331</v>
      </c>
      <c r="H729">
        <v>86</v>
      </c>
      <c r="I729">
        <v>87</v>
      </c>
      <c r="J729">
        <v>130</v>
      </c>
      <c r="K729">
        <v>149</v>
      </c>
      <c r="L729">
        <f t="shared" si="23"/>
        <v>113</v>
      </c>
      <c r="M729">
        <v>-1.215253892</v>
      </c>
      <c r="N729">
        <v>1.15905E-4</v>
      </c>
    </row>
    <row r="730" spans="1:14" x14ac:dyDescent="0.3">
      <c r="A730" t="s">
        <v>894</v>
      </c>
      <c r="B730" t="s">
        <v>2580</v>
      </c>
      <c r="C730">
        <v>3120</v>
      </c>
      <c r="D730">
        <v>50</v>
      </c>
      <c r="E730">
        <v>64</v>
      </c>
      <c r="F730">
        <v>27</v>
      </c>
      <c r="G730">
        <f t="shared" si="22"/>
        <v>47</v>
      </c>
      <c r="H730">
        <v>114</v>
      </c>
      <c r="I730">
        <v>86</v>
      </c>
      <c r="J730">
        <v>75</v>
      </c>
      <c r="K730">
        <v>97</v>
      </c>
      <c r="L730">
        <f t="shared" si="23"/>
        <v>93</v>
      </c>
      <c r="M730">
        <v>1.171960028</v>
      </c>
      <c r="N730">
        <v>1.0909512E-2</v>
      </c>
    </row>
    <row r="731" spans="1:14" x14ac:dyDescent="0.3">
      <c r="A731" t="s">
        <v>282</v>
      </c>
      <c r="B731" t="s">
        <v>2580</v>
      </c>
      <c r="C731">
        <v>1192</v>
      </c>
      <c r="D731">
        <v>2</v>
      </c>
      <c r="E731">
        <v>7</v>
      </c>
      <c r="F731">
        <v>4</v>
      </c>
      <c r="G731">
        <f t="shared" si="22"/>
        <v>4.333333333333333</v>
      </c>
      <c r="H731">
        <v>21</v>
      </c>
      <c r="I731">
        <v>9</v>
      </c>
      <c r="J731">
        <v>16</v>
      </c>
      <c r="K731">
        <v>14</v>
      </c>
      <c r="L731">
        <f t="shared" si="23"/>
        <v>15</v>
      </c>
      <c r="M731">
        <v>2.0007724229999999</v>
      </c>
      <c r="N731">
        <v>4.9799689000000001E-2</v>
      </c>
    </row>
    <row r="732" spans="1:14" x14ac:dyDescent="0.3">
      <c r="A732" t="s">
        <v>1564</v>
      </c>
      <c r="B732" t="s">
        <v>2580</v>
      </c>
      <c r="C732">
        <v>1518</v>
      </c>
      <c r="D732">
        <v>1253</v>
      </c>
      <c r="E732">
        <v>1503</v>
      </c>
      <c r="F732">
        <v>977</v>
      </c>
      <c r="G732">
        <f t="shared" si="22"/>
        <v>1244.3333333333333</v>
      </c>
      <c r="H732">
        <v>163</v>
      </c>
      <c r="I732">
        <v>285</v>
      </c>
      <c r="J732">
        <v>391</v>
      </c>
      <c r="K732">
        <v>432</v>
      </c>
      <c r="L732">
        <f t="shared" si="23"/>
        <v>317.75</v>
      </c>
      <c r="M732">
        <v>-1.826463387</v>
      </c>
      <c r="N732" s="1">
        <v>1.67E-9</v>
      </c>
    </row>
    <row r="733" spans="1:14" x14ac:dyDescent="0.3">
      <c r="A733" t="s">
        <v>1994</v>
      </c>
      <c r="B733" t="s">
        <v>2580</v>
      </c>
      <c r="C733">
        <v>1730</v>
      </c>
      <c r="D733">
        <v>1927</v>
      </c>
      <c r="E733">
        <v>1734</v>
      </c>
      <c r="F733">
        <v>1213</v>
      </c>
      <c r="G733">
        <f t="shared" si="22"/>
        <v>1624.6666666666667</v>
      </c>
      <c r="H733">
        <v>251</v>
      </c>
      <c r="I733">
        <v>388</v>
      </c>
      <c r="J733">
        <v>433</v>
      </c>
      <c r="K733">
        <v>671</v>
      </c>
      <c r="L733">
        <f t="shared" si="23"/>
        <v>435.75</v>
      </c>
      <c r="M733">
        <v>-1.761613839</v>
      </c>
      <c r="N733" s="1">
        <v>6.2099999999999999E-9</v>
      </c>
    </row>
    <row r="734" spans="1:14" x14ac:dyDescent="0.3">
      <c r="A734" t="s">
        <v>2093</v>
      </c>
      <c r="B734" t="s">
        <v>2580</v>
      </c>
      <c r="C734">
        <v>2825</v>
      </c>
      <c r="D734">
        <v>4124</v>
      </c>
      <c r="E734">
        <v>3794</v>
      </c>
      <c r="F734">
        <v>2607</v>
      </c>
      <c r="G734">
        <f t="shared" si="22"/>
        <v>3508.3333333333335</v>
      </c>
      <c r="H734">
        <v>687</v>
      </c>
      <c r="I734">
        <v>790</v>
      </c>
      <c r="J734">
        <v>946</v>
      </c>
      <c r="K734">
        <v>1043</v>
      </c>
      <c r="L734">
        <f t="shared" si="23"/>
        <v>866.5</v>
      </c>
      <c r="M734">
        <v>-1.8616457369999999</v>
      </c>
      <c r="N734" s="1">
        <v>1.4E-14</v>
      </c>
    </row>
    <row r="735" spans="1:14" x14ac:dyDescent="0.3">
      <c r="A735" t="s">
        <v>2462</v>
      </c>
      <c r="B735" t="s">
        <v>2580</v>
      </c>
      <c r="C735">
        <v>2079</v>
      </c>
      <c r="D735">
        <v>1163</v>
      </c>
      <c r="E735">
        <v>956</v>
      </c>
      <c r="F735">
        <v>495</v>
      </c>
      <c r="G735">
        <f t="shared" si="22"/>
        <v>871.33333333333337</v>
      </c>
      <c r="H735">
        <v>318</v>
      </c>
      <c r="I735">
        <v>289</v>
      </c>
      <c r="J735">
        <v>301</v>
      </c>
      <c r="K735">
        <v>441</v>
      </c>
      <c r="L735">
        <f t="shared" si="23"/>
        <v>337.25</v>
      </c>
      <c r="M735">
        <v>-1.211601234</v>
      </c>
      <c r="N735">
        <v>2.8741999999999998E-4</v>
      </c>
    </row>
    <row r="736" spans="1:14" x14ac:dyDescent="0.3">
      <c r="A736" t="s">
        <v>1504</v>
      </c>
      <c r="B736" t="s">
        <v>2580</v>
      </c>
      <c r="C736">
        <v>2124</v>
      </c>
      <c r="D736">
        <v>708</v>
      </c>
      <c r="E736">
        <v>652</v>
      </c>
      <c r="F736">
        <v>661</v>
      </c>
      <c r="G736">
        <f t="shared" si="22"/>
        <v>673.66666666666663</v>
      </c>
      <c r="H736">
        <v>137</v>
      </c>
      <c r="I736">
        <v>154</v>
      </c>
      <c r="J736">
        <v>151</v>
      </c>
      <c r="K736">
        <v>469</v>
      </c>
      <c r="L736">
        <f t="shared" si="23"/>
        <v>227.75</v>
      </c>
      <c r="M736">
        <v>-1.4311848890000001</v>
      </c>
      <c r="N736">
        <v>3.23665E-4</v>
      </c>
    </row>
    <row r="737" spans="1:14" x14ac:dyDescent="0.3">
      <c r="A737" t="s">
        <v>1654</v>
      </c>
      <c r="B737" t="s">
        <v>2580</v>
      </c>
      <c r="C737">
        <v>1278</v>
      </c>
      <c r="D737">
        <v>638</v>
      </c>
      <c r="E737">
        <v>670</v>
      </c>
      <c r="F737">
        <v>528</v>
      </c>
      <c r="G737">
        <f t="shared" si="22"/>
        <v>612</v>
      </c>
      <c r="H737">
        <v>179</v>
      </c>
      <c r="I737">
        <v>214</v>
      </c>
      <c r="J737">
        <v>184</v>
      </c>
      <c r="K737">
        <v>354</v>
      </c>
      <c r="L737">
        <f t="shared" si="23"/>
        <v>232.75</v>
      </c>
      <c r="M737">
        <v>-1.24059078</v>
      </c>
      <c r="N737" s="1">
        <v>2.3900000000000002E-5</v>
      </c>
    </row>
    <row r="738" spans="1:14" x14ac:dyDescent="0.3">
      <c r="A738" t="s">
        <v>2278</v>
      </c>
      <c r="B738" t="s">
        <v>2580</v>
      </c>
      <c r="C738">
        <v>2132</v>
      </c>
      <c r="D738">
        <v>378</v>
      </c>
      <c r="E738">
        <v>318</v>
      </c>
      <c r="F738">
        <v>232</v>
      </c>
      <c r="G738">
        <f t="shared" si="22"/>
        <v>309.33333333333331</v>
      </c>
      <c r="H738">
        <v>116</v>
      </c>
      <c r="I738">
        <v>98</v>
      </c>
      <c r="J738">
        <v>106</v>
      </c>
      <c r="K738">
        <v>183</v>
      </c>
      <c r="L738">
        <f t="shared" si="23"/>
        <v>125.75</v>
      </c>
      <c r="M738">
        <v>-1.140732488</v>
      </c>
      <c r="N738">
        <v>9.1810800000000005E-4</v>
      </c>
    </row>
    <row r="739" spans="1:14" x14ac:dyDescent="0.3">
      <c r="A739" t="s">
        <v>1975</v>
      </c>
      <c r="B739" t="s">
        <v>2580</v>
      </c>
      <c r="C739">
        <v>3845</v>
      </c>
      <c r="D739">
        <v>1014</v>
      </c>
      <c r="E739">
        <v>1041</v>
      </c>
      <c r="F739">
        <v>576</v>
      </c>
      <c r="G739">
        <f t="shared" si="22"/>
        <v>877</v>
      </c>
      <c r="H739">
        <v>119</v>
      </c>
      <c r="I739">
        <v>186</v>
      </c>
      <c r="J739">
        <v>260</v>
      </c>
      <c r="K739">
        <v>219</v>
      </c>
      <c r="L739">
        <f t="shared" si="23"/>
        <v>196</v>
      </c>
      <c r="M739">
        <v>-2.0134166389999999</v>
      </c>
      <c r="N739" s="1">
        <v>7.3599999999999997E-11</v>
      </c>
    </row>
    <row r="740" spans="1:14" x14ac:dyDescent="0.3">
      <c r="A740" t="s">
        <v>2032</v>
      </c>
      <c r="B740" t="s">
        <v>2580</v>
      </c>
      <c r="C740">
        <v>3360</v>
      </c>
      <c r="D740">
        <v>305</v>
      </c>
      <c r="E740">
        <v>322</v>
      </c>
      <c r="F740">
        <v>145</v>
      </c>
      <c r="G740">
        <f t="shared" si="22"/>
        <v>257.33333333333331</v>
      </c>
      <c r="H740">
        <v>63</v>
      </c>
      <c r="I740">
        <v>41</v>
      </c>
      <c r="J740">
        <v>108</v>
      </c>
      <c r="K740">
        <v>79</v>
      </c>
      <c r="L740">
        <f t="shared" si="23"/>
        <v>72.75</v>
      </c>
      <c r="M740">
        <v>-1.6607256450000001</v>
      </c>
      <c r="N740" s="1">
        <v>7.4300000000000004E-5</v>
      </c>
    </row>
    <row r="741" spans="1:14" x14ac:dyDescent="0.3">
      <c r="A741" t="s">
        <v>1722</v>
      </c>
      <c r="B741" t="s">
        <v>2580</v>
      </c>
      <c r="C741">
        <v>3098</v>
      </c>
      <c r="D741">
        <v>1129</v>
      </c>
      <c r="E741">
        <v>1085</v>
      </c>
      <c r="F741">
        <v>916</v>
      </c>
      <c r="G741">
        <f t="shared" si="22"/>
        <v>1043.3333333333333</v>
      </c>
      <c r="H741">
        <v>210</v>
      </c>
      <c r="I741">
        <v>320</v>
      </c>
      <c r="J741">
        <v>443</v>
      </c>
      <c r="K741">
        <v>505</v>
      </c>
      <c r="L741">
        <f t="shared" si="23"/>
        <v>369.5</v>
      </c>
      <c r="M741">
        <v>-1.3544384119999999</v>
      </c>
      <c r="N741" s="1">
        <v>2.5500000000000001E-6</v>
      </c>
    </row>
    <row r="742" spans="1:14" x14ac:dyDescent="0.3">
      <c r="A742" t="s">
        <v>1152</v>
      </c>
      <c r="B742" t="s">
        <v>2580</v>
      </c>
      <c r="C742">
        <v>908</v>
      </c>
      <c r="D742">
        <v>478</v>
      </c>
      <c r="E742">
        <v>697</v>
      </c>
      <c r="F742">
        <v>554</v>
      </c>
      <c r="G742">
        <f t="shared" si="22"/>
        <v>576.33333333333337</v>
      </c>
      <c r="H742">
        <v>223</v>
      </c>
      <c r="I742">
        <v>210</v>
      </c>
      <c r="J742">
        <v>212</v>
      </c>
      <c r="K742">
        <v>316</v>
      </c>
      <c r="L742">
        <f t="shared" si="23"/>
        <v>240.25</v>
      </c>
      <c r="M742">
        <v>-1.088957049</v>
      </c>
      <c r="N742" s="1">
        <v>5.66E-5</v>
      </c>
    </row>
    <row r="743" spans="1:14" x14ac:dyDescent="0.3">
      <c r="A743" t="s">
        <v>1145</v>
      </c>
      <c r="B743" t="s">
        <v>2580</v>
      </c>
      <c r="C743">
        <v>2069</v>
      </c>
      <c r="D743">
        <v>43</v>
      </c>
      <c r="E743">
        <v>74</v>
      </c>
      <c r="F743">
        <v>48</v>
      </c>
      <c r="G743">
        <f t="shared" si="22"/>
        <v>55</v>
      </c>
      <c r="H743">
        <v>4</v>
      </c>
      <c r="I743">
        <v>23</v>
      </c>
      <c r="J743">
        <v>8</v>
      </c>
      <c r="K743">
        <v>20</v>
      </c>
      <c r="L743">
        <f t="shared" si="23"/>
        <v>13.75</v>
      </c>
      <c r="M743">
        <v>-1.8536624530000001</v>
      </c>
      <c r="N743">
        <v>5.4626639999999999E-3</v>
      </c>
    </row>
    <row r="744" spans="1:14" x14ac:dyDescent="0.3">
      <c r="A744" t="s">
        <v>323</v>
      </c>
      <c r="B744" t="s">
        <v>2580</v>
      </c>
      <c r="C744">
        <v>4147</v>
      </c>
      <c r="D744">
        <v>1430</v>
      </c>
      <c r="E744">
        <v>1298</v>
      </c>
      <c r="F744">
        <v>2317</v>
      </c>
      <c r="G744">
        <f t="shared" si="22"/>
        <v>1681.6666666666667</v>
      </c>
      <c r="H744">
        <v>3583</v>
      </c>
      <c r="I744">
        <v>3667</v>
      </c>
      <c r="J744">
        <v>4020</v>
      </c>
      <c r="K744">
        <v>3277</v>
      </c>
      <c r="L744">
        <f t="shared" si="23"/>
        <v>3636.75</v>
      </c>
      <c r="M744">
        <v>1.2953852130000001</v>
      </c>
      <c r="N744" s="1">
        <v>6.0200000000000002E-7</v>
      </c>
    </row>
    <row r="745" spans="1:14" x14ac:dyDescent="0.3">
      <c r="A745" t="s">
        <v>2179</v>
      </c>
      <c r="B745" t="s">
        <v>2580</v>
      </c>
      <c r="C745">
        <v>2340</v>
      </c>
      <c r="D745">
        <v>581</v>
      </c>
      <c r="E745">
        <v>466</v>
      </c>
      <c r="F745">
        <v>371</v>
      </c>
      <c r="G745">
        <f t="shared" si="22"/>
        <v>472.66666666666669</v>
      </c>
      <c r="H745">
        <v>112</v>
      </c>
      <c r="I745">
        <v>103</v>
      </c>
      <c r="J745">
        <v>122</v>
      </c>
      <c r="K745">
        <v>218</v>
      </c>
      <c r="L745">
        <f t="shared" si="23"/>
        <v>138.75</v>
      </c>
      <c r="M745">
        <v>-1.6191887439999999</v>
      </c>
      <c r="N745" s="1">
        <v>7.85E-7</v>
      </c>
    </row>
    <row r="746" spans="1:14" x14ac:dyDescent="0.3">
      <c r="A746" t="s">
        <v>1170</v>
      </c>
      <c r="B746" t="s">
        <v>2580</v>
      </c>
      <c r="C746">
        <v>5604</v>
      </c>
      <c r="D746">
        <v>48</v>
      </c>
      <c r="E746">
        <v>55</v>
      </c>
      <c r="F746">
        <v>73</v>
      </c>
      <c r="G746">
        <f t="shared" si="22"/>
        <v>58.666666666666664</v>
      </c>
      <c r="H746">
        <v>5</v>
      </c>
      <c r="I746">
        <v>8</v>
      </c>
      <c r="J746">
        <v>31</v>
      </c>
      <c r="K746">
        <v>19</v>
      </c>
      <c r="L746">
        <f t="shared" si="23"/>
        <v>15.75</v>
      </c>
      <c r="M746">
        <v>-1.75150764</v>
      </c>
      <c r="N746">
        <v>8.2789820000000007E-3</v>
      </c>
    </row>
    <row r="747" spans="1:14" x14ac:dyDescent="0.3">
      <c r="A747" t="s">
        <v>575</v>
      </c>
      <c r="B747" t="s">
        <v>2580</v>
      </c>
      <c r="C747">
        <v>1425</v>
      </c>
      <c r="D747">
        <v>261</v>
      </c>
      <c r="E747">
        <v>223</v>
      </c>
      <c r="F747">
        <v>350</v>
      </c>
      <c r="G747">
        <f t="shared" si="22"/>
        <v>278</v>
      </c>
      <c r="H747">
        <v>629</v>
      </c>
      <c r="I747">
        <v>545</v>
      </c>
      <c r="J747">
        <v>433</v>
      </c>
      <c r="K747">
        <v>533</v>
      </c>
      <c r="L747">
        <f t="shared" si="23"/>
        <v>535</v>
      </c>
      <c r="M747">
        <v>1.1334507659999999</v>
      </c>
      <c r="N747">
        <v>1.15905E-4</v>
      </c>
    </row>
    <row r="748" spans="1:14" x14ac:dyDescent="0.3">
      <c r="A748" t="s">
        <v>859</v>
      </c>
      <c r="B748" t="s">
        <v>2580</v>
      </c>
      <c r="C748">
        <v>995</v>
      </c>
      <c r="D748">
        <v>29</v>
      </c>
      <c r="E748">
        <v>15</v>
      </c>
      <c r="F748">
        <v>21</v>
      </c>
      <c r="G748">
        <f t="shared" si="22"/>
        <v>21.666666666666668</v>
      </c>
      <c r="H748">
        <v>162</v>
      </c>
      <c r="I748">
        <v>195</v>
      </c>
      <c r="J748">
        <v>133</v>
      </c>
      <c r="K748">
        <v>61</v>
      </c>
      <c r="L748">
        <f t="shared" si="23"/>
        <v>137.75</v>
      </c>
      <c r="M748">
        <v>2.8573471079999999</v>
      </c>
      <c r="N748" s="1">
        <v>5.2400000000000001E-9</v>
      </c>
    </row>
    <row r="749" spans="1:14" x14ac:dyDescent="0.3">
      <c r="A749" t="s">
        <v>1380</v>
      </c>
      <c r="B749" t="s">
        <v>2580</v>
      </c>
      <c r="C749">
        <v>2179</v>
      </c>
      <c r="D749">
        <v>145</v>
      </c>
      <c r="E749">
        <v>193</v>
      </c>
      <c r="F749">
        <v>120</v>
      </c>
      <c r="G749">
        <f t="shared" si="22"/>
        <v>152.66666666666666</v>
      </c>
      <c r="H749">
        <v>48</v>
      </c>
      <c r="I749">
        <v>72</v>
      </c>
      <c r="J749">
        <v>45</v>
      </c>
      <c r="K749">
        <v>73</v>
      </c>
      <c r="L749">
        <f t="shared" si="23"/>
        <v>59.5</v>
      </c>
      <c r="M749">
        <v>-1.19362291</v>
      </c>
      <c r="N749">
        <v>1.71802E-3</v>
      </c>
    </row>
    <row r="750" spans="1:14" x14ac:dyDescent="0.3">
      <c r="A750" t="s">
        <v>1945</v>
      </c>
      <c r="B750" t="s">
        <v>2580</v>
      </c>
      <c r="C750">
        <v>2039</v>
      </c>
      <c r="D750">
        <v>7468</v>
      </c>
      <c r="E750">
        <v>7728</v>
      </c>
      <c r="F750">
        <v>4358</v>
      </c>
      <c r="G750">
        <f t="shared" si="22"/>
        <v>6518</v>
      </c>
      <c r="H750">
        <v>848</v>
      </c>
      <c r="I750">
        <v>1123</v>
      </c>
      <c r="J750">
        <v>1024</v>
      </c>
      <c r="K750">
        <v>1629</v>
      </c>
      <c r="L750">
        <f t="shared" si="23"/>
        <v>1156</v>
      </c>
      <c r="M750">
        <v>-2.3452956290000002</v>
      </c>
      <c r="N750" s="1">
        <v>4.77E-18</v>
      </c>
    </row>
    <row r="751" spans="1:14" x14ac:dyDescent="0.3">
      <c r="A751" t="s">
        <v>1403</v>
      </c>
      <c r="B751" t="s">
        <v>2580</v>
      </c>
      <c r="C751">
        <v>4366</v>
      </c>
      <c r="D751">
        <v>254</v>
      </c>
      <c r="E751">
        <v>318</v>
      </c>
      <c r="F751">
        <v>180</v>
      </c>
      <c r="G751">
        <f t="shared" si="22"/>
        <v>250.66666666666666</v>
      </c>
      <c r="H751">
        <v>37</v>
      </c>
      <c r="I751">
        <v>50</v>
      </c>
      <c r="J751">
        <v>145</v>
      </c>
      <c r="K751">
        <v>120</v>
      </c>
      <c r="L751">
        <f t="shared" si="23"/>
        <v>88</v>
      </c>
      <c r="M751">
        <v>-1.3721296329999999</v>
      </c>
      <c r="N751">
        <v>2.906736E-3</v>
      </c>
    </row>
    <row r="752" spans="1:14" x14ac:dyDescent="0.3">
      <c r="A752" t="s">
        <v>698</v>
      </c>
      <c r="B752" t="s">
        <v>2580</v>
      </c>
      <c r="C752">
        <v>12491</v>
      </c>
      <c r="D752">
        <v>85</v>
      </c>
      <c r="E752">
        <v>71</v>
      </c>
      <c r="F752">
        <v>137</v>
      </c>
      <c r="G752">
        <f t="shared" si="22"/>
        <v>97.666666666666671</v>
      </c>
      <c r="H752">
        <v>195</v>
      </c>
      <c r="I752">
        <v>295</v>
      </c>
      <c r="J752">
        <v>207</v>
      </c>
      <c r="K752">
        <v>107</v>
      </c>
      <c r="L752">
        <f t="shared" si="23"/>
        <v>201</v>
      </c>
      <c r="M752">
        <v>1.2288680430000001</v>
      </c>
      <c r="N752">
        <v>3.8365119999999998E-3</v>
      </c>
    </row>
    <row r="753" spans="1:14" x14ac:dyDescent="0.3">
      <c r="A753" t="s">
        <v>254</v>
      </c>
      <c r="B753" t="s">
        <v>2580</v>
      </c>
      <c r="C753">
        <v>7469</v>
      </c>
      <c r="D753">
        <v>87</v>
      </c>
      <c r="E753">
        <v>100</v>
      </c>
      <c r="F753">
        <v>135</v>
      </c>
      <c r="G753">
        <f t="shared" si="22"/>
        <v>107.33333333333333</v>
      </c>
      <c r="H753">
        <v>289</v>
      </c>
      <c r="I753">
        <v>192</v>
      </c>
      <c r="J753">
        <v>246</v>
      </c>
      <c r="K753">
        <v>157</v>
      </c>
      <c r="L753">
        <f t="shared" si="23"/>
        <v>221</v>
      </c>
      <c r="M753">
        <v>1.2463344279999999</v>
      </c>
      <c r="N753">
        <v>7.1851100000000002E-4</v>
      </c>
    </row>
    <row r="754" spans="1:14" x14ac:dyDescent="0.3">
      <c r="A754" t="s">
        <v>352</v>
      </c>
      <c r="B754" t="s">
        <v>2580</v>
      </c>
      <c r="C754">
        <v>1663</v>
      </c>
      <c r="D754">
        <v>17</v>
      </c>
      <c r="E754">
        <v>39</v>
      </c>
      <c r="F754">
        <v>38</v>
      </c>
      <c r="G754">
        <f t="shared" si="22"/>
        <v>31.333333333333332</v>
      </c>
      <c r="H754">
        <v>643</v>
      </c>
      <c r="I754">
        <v>382</v>
      </c>
      <c r="J754">
        <v>485</v>
      </c>
      <c r="K754">
        <v>289</v>
      </c>
      <c r="L754">
        <f t="shared" si="23"/>
        <v>449.75</v>
      </c>
      <c r="M754">
        <v>4.0633360160000001</v>
      </c>
      <c r="N754" s="1">
        <v>1.1800000000000001E-25</v>
      </c>
    </row>
    <row r="755" spans="1:14" x14ac:dyDescent="0.3">
      <c r="A755" t="s">
        <v>2070</v>
      </c>
      <c r="B755" t="s">
        <v>2580</v>
      </c>
      <c r="C755">
        <v>2735</v>
      </c>
      <c r="D755">
        <v>324</v>
      </c>
      <c r="E755">
        <v>322</v>
      </c>
      <c r="F755">
        <v>146</v>
      </c>
      <c r="G755">
        <f t="shared" si="22"/>
        <v>264</v>
      </c>
      <c r="H755">
        <v>50</v>
      </c>
      <c r="I755">
        <v>115</v>
      </c>
      <c r="J755">
        <v>131</v>
      </c>
      <c r="K755">
        <v>126</v>
      </c>
      <c r="L755">
        <f t="shared" si="23"/>
        <v>105.5</v>
      </c>
      <c r="M755">
        <v>-1.185060961</v>
      </c>
      <c r="N755">
        <v>4.3759280000000003E-3</v>
      </c>
    </row>
    <row r="756" spans="1:14" x14ac:dyDescent="0.3">
      <c r="A756" t="s">
        <v>1980</v>
      </c>
      <c r="B756" t="s">
        <v>2580</v>
      </c>
      <c r="C756">
        <v>1668</v>
      </c>
      <c r="D756">
        <v>2972</v>
      </c>
      <c r="E756">
        <v>2527</v>
      </c>
      <c r="F756">
        <v>2454</v>
      </c>
      <c r="G756">
        <f t="shared" si="22"/>
        <v>2651</v>
      </c>
      <c r="H756">
        <v>651</v>
      </c>
      <c r="I756">
        <v>737</v>
      </c>
      <c r="J756">
        <v>907</v>
      </c>
      <c r="K756">
        <v>991</v>
      </c>
      <c r="L756">
        <f t="shared" si="23"/>
        <v>821.5</v>
      </c>
      <c r="M756">
        <v>-1.5329127410000001</v>
      </c>
      <c r="N756" s="1">
        <v>2.99E-12</v>
      </c>
    </row>
    <row r="757" spans="1:14" x14ac:dyDescent="0.3">
      <c r="A757" t="s">
        <v>1567</v>
      </c>
      <c r="B757" t="s">
        <v>2580</v>
      </c>
      <c r="C757">
        <v>5325</v>
      </c>
      <c r="D757">
        <v>48</v>
      </c>
      <c r="E757">
        <v>58</v>
      </c>
      <c r="F757">
        <v>42</v>
      </c>
      <c r="G757">
        <f t="shared" si="22"/>
        <v>49.333333333333336</v>
      </c>
      <c r="H757">
        <v>6</v>
      </c>
      <c r="I757">
        <v>9</v>
      </c>
      <c r="J757">
        <v>1</v>
      </c>
      <c r="K757">
        <v>5</v>
      </c>
      <c r="L757">
        <f t="shared" si="23"/>
        <v>5.25</v>
      </c>
      <c r="M757">
        <v>-3.051445674</v>
      </c>
      <c r="N757" s="1">
        <v>2.19E-5</v>
      </c>
    </row>
    <row r="758" spans="1:14" x14ac:dyDescent="0.3">
      <c r="A758" t="s">
        <v>1943</v>
      </c>
      <c r="B758" t="s">
        <v>2580</v>
      </c>
      <c r="C758">
        <v>3049</v>
      </c>
      <c r="D758">
        <v>2302</v>
      </c>
      <c r="E758">
        <v>2230</v>
      </c>
      <c r="F758">
        <v>1245</v>
      </c>
      <c r="G758">
        <f t="shared" si="22"/>
        <v>1925.6666666666667</v>
      </c>
      <c r="H758">
        <v>238</v>
      </c>
      <c r="I758">
        <v>410</v>
      </c>
      <c r="J758">
        <v>559</v>
      </c>
      <c r="K758">
        <v>762</v>
      </c>
      <c r="L758">
        <f t="shared" si="23"/>
        <v>492.25</v>
      </c>
      <c r="M758">
        <v>-1.8371999130000001</v>
      </c>
      <c r="N758" s="1">
        <v>8.3400000000000006E-8</v>
      </c>
    </row>
    <row r="759" spans="1:14" x14ac:dyDescent="0.3">
      <c r="A759" t="s">
        <v>2356</v>
      </c>
      <c r="B759" t="s">
        <v>2580</v>
      </c>
      <c r="C759">
        <v>4531</v>
      </c>
      <c r="D759">
        <v>328</v>
      </c>
      <c r="E759">
        <v>281</v>
      </c>
      <c r="F759">
        <v>207</v>
      </c>
      <c r="G759">
        <f t="shared" si="22"/>
        <v>272</v>
      </c>
      <c r="H759">
        <v>105</v>
      </c>
      <c r="I759">
        <v>128</v>
      </c>
      <c r="J759">
        <v>98</v>
      </c>
      <c r="K759">
        <v>102</v>
      </c>
      <c r="L759">
        <f t="shared" si="23"/>
        <v>108.25</v>
      </c>
      <c r="M759">
        <v>-1.1594511030000001</v>
      </c>
      <c r="N759">
        <v>3.4310900000000002E-4</v>
      </c>
    </row>
    <row r="760" spans="1:14" x14ac:dyDescent="0.3">
      <c r="A760" t="s">
        <v>1705</v>
      </c>
      <c r="B760" t="s">
        <v>2580</v>
      </c>
      <c r="C760">
        <v>2345</v>
      </c>
      <c r="D760">
        <v>59</v>
      </c>
      <c r="E760">
        <v>68</v>
      </c>
      <c r="F760">
        <v>40</v>
      </c>
      <c r="G760">
        <f t="shared" si="22"/>
        <v>55.666666666666664</v>
      </c>
      <c r="H760">
        <v>14</v>
      </c>
      <c r="I760">
        <v>17</v>
      </c>
      <c r="J760">
        <v>7</v>
      </c>
      <c r="K760">
        <v>25</v>
      </c>
      <c r="L760">
        <f t="shared" si="23"/>
        <v>15.75</v>
      </c>
      <c r="M760">
        <v>-1.6599907629999999</v>
      </c>
      <c r="N760">
        <v>6.3941340000000001E-3</v>
      </c>
    </row>
    <row r="761" spans="1:14" x14ac:dyDescent="0.3">
      <c r="A761" t="s">
        <v>1930</v>
      </c>
      <c r="B761" t="s">
        <v>2580</v>
      </c>
      <c r="C761">
        <v>4396</v>
      </c>
      <c r="D761">
        <v>137</v>
      </c>
      <c r="E761">
        <v>107</v>
      </c>
      <c r="F761">
        <v>126</v>
      </c>
      <c r="G761">
        <f t="shared" si="22"/>
        <v>123.33333333333333</v>
      </c>
      <c r="H761">
        <v>35</v>
      </c>
      <c r="I761">
        <v>30</v>
      </c>
      <c r="J761">
        <v>34</v>
      </c>
      <c r="K761">
        <v>62</v>
      </c>
      <c r="L761">
        <f t="shared" si="23"/>
        <v>40.25</v>
      </c>
      <c r="M761">
        <v>-1.45769317</v>
      </c>
      <c r="N761">
        <v>4.4352999999999998E-4</v>
      </c>
    </row>
    <row r="762" spans="1:14" x14ac:dyDescent="0.3">
      <c r="A762" t="s">
        <v>222</v>
      </c>
      <c r="B762" t="s">
        <v>2580</v>
      </c>
      <c r="C762">
        <v>11879</v>
      </c>
      <c r="D762">
        <v>9111</v>
      </c>
      <c r="E762">
        <v>8850</v>
      </c>
      <c r="F762">
        <v>13761</v>
      </c>
      <c r="G762">
        <f t="shared" si="22"/>
        <v>10574</v>
      </c>
      <c r="H762">
        <v>19688</v>
      </c>
      <c r="I762">
        <v>18857</v>
      </c>
      <c r="J762">
        <v>21953</v>
      </c>
      <c r="K762">
        <v>18978</v>
      </c>
      <c r="L762">
        <f t="shared" si="23"/>
        <v>19869</v>
      </c>
      <c r="M762">
        <v>1.091764677</v>
      </c>
      <c r="N762" s="1">
        <v>4.4599999999999996E-6</v>
      </c>
    </row>
    <row r="763" spans="1:14" x14ac:dyDescent="0.3">
      <c r="A763" t="s">
        <v>2209</v>
      </c>
      <c r="B763" t="s">
        <v>2580</v>
      </c>
      <c r="C763">
        <v>2571</v>
      </c>
      <c r="D763">
        <v>537</v>
      </c>
      <c r="E763">
        <v>454</v>
      </c>
      <c r="F763">
        <v>340</v>
      </c>
      <c r="G763">
        <f t="shared" si="22"/>
        <v>443.66666666666669</v>
      </c>
      <c r="H763">
        <v>118</v>
      </c>
      <c r="I763">
        <v>131</v>
      </c>
      <c r="J763">
        <v>165</v>
      </c>
      <c r="K763">
        <v>227</v>
      </c>
      <c r="L763">
        <f t="shared" si="23"/>
        <v>160.25</v>
      </c>
      <c r="M763">
        <v>-1.3204854100000001</v>
      </c>
      <c r="N763" s="1">
        <v>2.3499999999999999E-5</v>
      </c>
    </row>
    <row r="764" spans="1:14" x14ac:dyDescent="0.3">
      <c r="A764" t="s">
        <v>502</v>
      </c>
      <c r="B764" t="s">
        <v>2580</v>
      </c>
      <c r="C764">
        <v>9684</v>
      </c>
      <c r="D764">
        <v>5527</v>
      </c>
      <c r="E764">
        <v>4816</v>
      </c>
      <c r="F764">
        <v>8614</v>
      </c>
      <c r="G764">
        <f t="shared" si="22"/>
        <v>6319</v>
      </c>
      <c r="H764">
        <v>16494</v>
      </c>
      <c r="I764">
        <v>18870</v>
      </c>
      <c r="J764">
        <v>27462</v>
      </c>
      <c r="K764">
        <v>17067</v>
      </c>
      <c r="L764">
        <f t="shared" si="23"/>
        <v>19973.25</v>
      </c>
      <c r="M764">
        <v>1.8331821859999999</v>
      </c>
      <c r="N764" s="1">
        <v>1.1700000000000001E-11</v>
      </c>
    </row>
    <row r="765" spans="1:14" x14ac:dyDescent="0.3">
      <c r="A765" t="s">
        <v>2143</v>
      </c>
      <c r="B765" t="s">
        <v>2580</v>
      </c>
      <c r="C765">
        <v>1959</v>
      </c>
      <c r="D765">
        <v>2562</v>
      </c>
      <c r="E765">
        <v>2248</v>
      </c>
      <c r="F765">
        <v>1580</v>
      </c>
      <c r="G765">
        <f t="shared" si="22"/>
        <v>2130</v>
      </c>
      <c r="H765">
        <v>410</v>
      </c>
      <c r="I765">
        <v>614</v>
      </c>
      <c r="J765">
        <v>683</v>
      </c>
      <c r="K765">
        <v>728</v>
      </c>
      <c r="L765">
        <f t="shared" si="23"/>
        <v>608.75</v>
      </c>
      <c r="M765">
        <v>-1.658602049</v>
      </c>
      <c r="N765" s="1">
        <v>1.7399999999999999E-10</v>
      </c>
    </row>
    <row r="766" spans="1:14" x14ac:dyDescent="0.3">
      <c r="A766" t="s">
        <v>602</v>
      </c>
      <c r="B766" t="s">
        <v>2580</v>
      </c>
      <c r="C766">
        <v>14970</v>
      </c>
      <c r="D766">
        <v>56</v>
      </c>
      <c r="E766">
        <v>58</v>
      </c>
      <c r="F766">
        <v>58</v>
      </c>
      <c r="G766">
        <f t="shared" si="22"/>
        <v>57.333333333333336</v>
      </c>
      <c r="H766">
        <v>142</v>
      </c>
      <c r="I766">
        <v>147</v>
      </c>
      <c r="J766">
        <v>136</v>
      </c>
      <c r="K766">
        <v>100</v>
      </c>
      <c r="L766">
        <f t="shared" si="23"/>
        <v>131.25</v>
      </c>
      <c r="M766">
        <v>1.3808755450000001</v>
      </c>
      <c r="N766">
        <v>1.4454600000000001E-4</v>
      </c>
    </row>
    <row r="767" spans="1:14" x14ac:dyDescent="0.3">
      <c r="A767" t="s">
        <v>2421</v>
      </c>
      <c r="B767" t="s">
        <v>2580</v>
      </c>
      <c r="C767">
        <v>2601</v>
      </c>
      <c r="D767">
        <v>197</v>
      </c>
      <c r="E767">
        <v>164</v>
      </c>
      <c r="F767">
        <v>71</v>
      </c>
      <c r="G767">
        <f t="shared" si="22"/>
        <v>144</v>
      </c>
      <c r="H767">
        <v>32</v>
      </c>
      <c r="I767">
        <v>40</v>
      </c>
      <c r="J767">
        <v>79</v>
      </c>
      <c r="K767">
        <v>46</v>
      </c>
      <c r="L767">
        <f t="shared" si="23"/>
        <v>49.25</v>
      </c>
      <c r="M767">
        <v>-1.400130984</v>
      </c>
      <c r="N767">
        <v>4.0938069999999997E-3</v>
      </c>
    </row>
    <row r="768" spans="1:14" x14ac:dyDescent="0.3">
      <c r="A768" t="s">
        <v>667</v>
      </c>
      <c r="B768" t="s">
        <v>2580</v>
      </c>
      <c r="C768">
        <v>16723</v>
      </c>
      <c r="D768">
        <v>409</v>
      </c>
      <c r="E768">
        <v>378</v>
      </c>
      <c r="F768">
        <v>483</v>
      </c>
      <c r="G768">
        <f t="shared" si="22"/>
        <v>423.33333333333331</v>
      </c>
      <c r="H768">
        <v>591</v>
      </c>
      <c r="I768">
        <v>807</v>
      </c>
      <c r="J768">
        <v>1188</v>
      </c>
      <c r="K768">
        <v>882</v>
      </c>
      <c r="L768">
        <f t="shared" si="23"/>
        <v>867</v>
      </c>
      <c r="M768">
        <v>1.1931038629999999</v>
      </c>
      <c r="N768" s="1">
        <v>8.0600000000000008E-6</v>
      </c>
    </row>
    <row r="769" spans="1:14" x14ac:dyDescent="0.3">
      <c r="A769" t="s">
        <v>1803</v>
      </c>
      <c r="B769" t="s">
        <v>2580</v>
      </c>
      <c r="C769">
        <v>4376</v>
      </c>
      <c r="D769">
        <v>432</v>
      </c>
      <c r="E769">
        <v>395</v>
      </c>
      <c r="F769">
        <v>355</v>
      </c>
      <c r="G769">
        <f t="shared" si="22"/>
        <v>394</v>
      </c>
      <c r="H769">
        <v>95</v>
      </c>
      <c r="I769">
        <v>157</v>
      </c>
      <c r="J769">
        <v>138</v>
      </c>
      <c r="K769">
        <v>223</v>
      </c>
      <c r="L769">
        <f t="shared" si="23"/>
        <v>153.25</v>
      </c>
      <c r="M769">
        <v>-1.2164281880000001</v>
      </c>
      <c r="N769" s="1">
        <v>8.2899999999999996E-5</v>
      </c>
    </row>
    <row r="770" spans="1:14" x14ac:dyDescent="0.3">
      <c r="A770" t="s">
        <v>330</v>
      </c>
      <c r="B770" t="s">
        <v>2580</v>
      </c>
      <c r="C770">
        <v>3755</v>
      </c>
      <c r="D770">
        <v>289</v>
      </c>
      <c r="E770">
        <v>295</v>
      </c>
      <c r="F770">
        <v>402</v>
      </c>
      <c r="G770">
        <f t="shared" si="22"/>
        <v>328.66666666666669</v>
      </c>
      <c r="H770">
        <v>675</v>
      </c>
      <c r="I770">
        <v>784</v>
      </c>
      <c r="J770">
        <v>738</v>
      </c>
      <c r="K770">
        <v>509</v>
      </c>
      <c r="L770">
        <f t="shared" si="23"/>
        <v>676.5</v>
      </c>
      <c r="M770">
        <v>1.226731298</v>
      </c>
      <c r="N770" s="1">
        <v>9.4399999999999994E-6</v>
      </c>
    </row>
    <row r="771" spans="1:14" x14ac:dyDescent="0.3">
      <c r="A771" t="s">
        <v>1253</v>
      </c>
      <c r="B771" t="s">
        <v>2580</v>
      </c>
      <c r="C771">
        <v>6294</v>
      </c>
      <c r="D771">
        <v>231</v>
      </c>
      <c r="E771">
        <v>228</v>
      </c>
      <c r="F771">
        <v>244</v>
      </c>
      <c r="G771">
        <f t="shared" ref="G771:G834" si="24">AVERAGE(D771:F771)</f>
        <v>234.33333333333334</v>
      </c>
      <c r="H771">
        <v>21</v>
      </c>
      <c r="I771">
        <v>101</v>
      </c>
      <c r="J771">
        <v>108</v>
      </c>
      <c r="K771">
        <v>150</v>
      </c>
      <c r="L771">
        <f t="shared" ref="L771:L834" si="25">AVERAGE(H771:K771)</f>
        <v>95</v>
      </c>
      <c r="M771">
        <v>-1.1785594960000001</v>
      </c>
      <c r="N771">
        <v>1.4915151E-2</v>
      </c>
    </row>
    <row r="772" spans="1:14" x14ac:dyDescent="0.3">
      <c r="A772" t="s">
        <v>1174</v>
      </c>
      <c r="B772" t="s">
        <v>2580</v>
      </c>
      <c r="C772">
        <v>2579</v>
      </c>
      <c r="D772">
        <v>155</v>
      </c>
      <c r="E772">
        <v>300</v>
      </c>
      <c r="F772">
        <v>93</v>
      </c>
      <c r="G772">
        <f t="shared" si="24"/>
        <v>182.66666666666666</v>
      </c>
      <c r="H772">
        <v>34</v>
      </c>
      <c r="I772">
        <v>52</v>
      </c>
      <c r="J772">
        <v>59</v>
      </c>
      <c r="K772">
        <v>126</v>
      </c>
      <c r="L772">
        <f t="shared" si="25"/>
        <v>67.75</v>
      </c>
      <c r="M772">
        <v>-1.2895282560000001</v>
      </c>
      <c r="N772">
        <v>1.2223631E-2</v>
      </c>
    </row>
    <row r="773" spans="1:14" x14ac:dyDescent="0.3">
      <c r="A773" t="s">
        <v>1692</v>
      </c>
      <c r="B773" t="s">
        <v>2580</v>
      </c>
      <c r="C773">
        <v>2101</v>
      </c>
      <c r="D773">
        <v>3587</v>
      </c>
      <c r="E773">
        <v>4152</v>
      </c>
      <c r="F773">
        <v>2609</v>
      </c>
      <c r="G773">
        <f t="shared" si="24"/>
        <v>3449.3333333333335</v>
      </c>
      <c r="H773">
        <v>507</v>
      </c>
      <c r="I773">
        <v>700</v>
      </c>
      <c r="J773">
        <v>952</v>
      </c>
      <c r="K773">
        <v>1144</v>
      </c>
      <c r="L773">
        <f t="shared" si="25"/>
        <v>825.75</v>
      </c>
      <c r="M773">
        <v>-1.9159900439999999</v>
      </c>
      <c r="N773" s="1">
        <v>3.7600000000000001E-12</v>
      </c>
    </row>
    <row r="774" spans="1:14" x14ac:dyDescent="0.3">
      <c r="A774" t="s">
        <v>2185</v>
      </c>
      <c r="B774" t="s">
        <v>2580</v>
      </c>
      <c r="C774">
        <v>3139</v>
      </c>
      <c r="D774">
        <v>853</v>
      </c>
      <c r="E774">
        <v>824</v>
      </c>
      <c r="F774">
        <v>539</v>
      </c>
      <c r="G774">
        <f t="shared" si="24"/>
        <v>738.66666666666663</v>
      </c>
      <c r="H774">
        <v>271</v>
      </c>
      <c r="I774">
        <v>278</v>
      </c>
      <c r="J774">
        <v>331</v>
      </c>
      <c r="K774">
        <v>358</v>
      </c>
      <c r="L774">
        <f t="shared" si="25"/>
        <v>309.5</v>
      </c>
      <c r="M774">
        <v>-1.0924729449999999</v>
      </c>
      <c r="N774" s="1">
        <v>5.66E-5</v>
      </c>
    </row>
    <row r="775" spans="1:14" x14ac:dyDescent="0.3">
      <c r="A775" t="s">
        <v>2474</v>
      </c>
      <c r="B775" t="s">
        <v>2580</v>
      </c>
      <c r="C775">
        <v>2570</v>
      </c>
      <c r="D775">
        <v>177</v>
      </c>
      <c r="E775">
        <v>109</v>
      </c>
      <c r="F775">
        <v>93</v>
      </c>
      <c r="G775">
        <f t="shared" si="24"/>
        <v>126.33333333333333</v>
      </c>
      <c r="H775">
        <v>16</v>
      </c>
      <c r="I775">
        <v>40</v>
      </c>
      <c r="J775">
        <v>31</v>
      </c>
      <c r="K775">
        <v>38</v>
      </c>
      <c r="L775">
        <f t="shared" si="25"/>
        <v>31.25</v>
      </c>
      <c r="M775">
        <v>-1.8774156040000001</v>
      </c>
      <c r="N775" s="1">
        <v>3.8099999999999998E-5</v>
      </c>
    </row>
    <row r="776" spans="1:14" x14ac:dyDescent="0.3">
      <c r="A776" t="s">
        <v>2239</v>
      </c>
      <c r="B776" t="s">
        <v>2580</v>
      </c>
      <c r="C776">
        <v>5651</v>
      </c>
      <c r="D776">
        <v>5557</v>
      </c>
      <c r="E776">
        <v>4867</v>
      </c>
      <c r="F776">
        <v>3475</v>
      </c>
      <c r="G776">
        <f t="shared" si="24"/>
        <v>4633</v>
      </c>
      <c r="H776">
        <v>1606</v>
      </c>
      <c r="I776">
        <v>1678</v>
      </c>
      <c r="J776">
        <v>2157</v>
      </c>
      <c r="K776">
        <v>2731</v>
      </c>
      <c r="L776">
        <f t="shared" si="25"/>
        <v>2043</v>
      </c>
      <c r="M776">
        <v>-1.029361499</v>
      </c>
      <c r="N776">
        <v>1.2010600000000001E-4</v>
      </c>
    </row>
    <row r="777" spans="1:14" x14ac:dyDescent="0.3">
      <c r="A777" t="s">
        <v>155</v>
      </c>
      <c r="B777" t="s">
        <v>2580</v>
      </c>
      <c r="C777">
        <v>12390</v>
      </c>
      <c r="D777">
        <v>1391</v>
      </c>
      <c r="E777">
        <v>1753</v>
      </c>
      <c r="F777">
        <v>2310</v>
      </c>
      <c r="G777">
        <f t="shared" si="24"/>
        <v>1818</v>
      </c>
      <c r="H777">
        <v>4602</v>
      </c>
      <c r="I777">
        <v>5674</v>
      </c>
      <c r="J777">
        <v>6010</v>
      </c>
      <c r="K777">
        <v>4779</v>
      </c>
      <c r="L777">
        <f t="shared" si="25"/>
        <v>5266.25</v>
      </c>
      <c r="M777">
        <v>1.7136828989999999</v>
      </c>
      <c r="N777" s="1">
        <v>9.7900000000000004E-14</v>
      </c>
    </row>
    <row r="778" spans="1:14" x14ac:dyDescent="0.3">
      <c r="A778" t="s">
        <v>2520</v>
      </c>
      <c r="B778" t="s">
        <v>2580</v>
      </c>
      <c r="C778">
        <v>3163</v>
      </c>
      <c r="D778">
        <v>1557</v>
      </c>
      <c r="E778">
        <v>1163</v>
      </c>
      <c r="F778">
        <v>644</v>
      </c>
      <c r="G778">
        <f t="shared" si="24"/>
        <v>1121.3333333333333</v>
      </c>
      <c r="H778">
        <v>348</v>
      </c>
      <c r="I778">
        <v>385</v>
      </c>
      <c r="J778">
        <v>540</v>
      </c>
      <c r="K778">
        <v>543</v>
      </c>
      <c r="L778">
        <f t="shared" si="25"/>
        <v>454</v>
      </c>
      <c r="M778">
        <v>-1.1570750889999999</v>
      </c>
      <c r="N778">
        <v>4.9125299999999998E-4</v>
      </c>
    </row>
    <row r="779" spans="1:14" x14ac:dyDescent="0.3">
      <c r="A779" t="s">
        <v>1751</v>
      </c>
      <c r="B779" t="s">
        <v>2580</v>
      </c>
      <c r="C779">
        <v>3087</v>
      </c>
      <c r="D779">
        <v>899</v>
      </c>
      <c r="E779">
        <v>967</v>
      </c>
      <c r="F779">
        <v>580</v>
      </c>
      <c r="G779">
        <f t="shared" si="24"/>
        <v>815.33333333333337</v>
      </c>
      <c r="H779">
        <v>66</v>
      </c>
      <c r="I779">
        <v>140</v>
      </c>
      <c r="J779">
        <v>148</v>
      </c>
      <c r="K779">
        <v>275</v>
      </c>
      <c r="L779">
        <f t="shared" si="25"/>
        <v>157.25</v>
      </c>
      <c r="M779">
        <v>-2.2459105880000001</v>
      </c>
      <c r="N779" s="1">
        <v>1.02E-9</v>
      </c>
    </row>
    <row r="780" spans="1:14" x14ac:dyDescent="0.3">
      <c r="A780" t="s">
        <v>1511</v>
      </c>
      <c r="B780" t="s">
        <v>2580</v>
      </c>
      <c r="C780">
        <v>6281</v>
      </c>
      <c r="D780">
        <v>1017</v>
      </c>
      <c r="E780">
        <v>1228</v>
      </c>
      <c r="F780">
        <v>887</v>
      </c>
      <c r="G780">
        <f t="shared" si="24"/>
        <v>1044</v>
      </c>
      <c r="H780">
        <v>351</v>
      </c>
      <c r="I780">
        <v>422</v>
      </c>
      <c r="J780">
        <v>469</v>
      </c>
      <c r="K780">
        <v>457</v>
      </c>
      <c r="L780">
        <f t="shared" si="25"/>
        <v>424.75</v>
      </c>
      <c r="M780">
        <v>-1.1302346759999999</v>
      </c>
      <c r="N780" s="1">
        <v>8.3399999999999998E-7</v>
      </c>
    </row>
    <row r="781" spans="1:14" x14ac:dyDescent="0.3">
      <c r="A781" t="s">
        <v>487</v>
      </c>
      <c r="B781" t="s">
        <v>2580</v>
      </c>
      <c r="C781">
        <v>3796</v>
      </c>
      <c r="D781">
        <v>52</v>
      </c>
      <c r="E781">
        <v>80</v>
      </c>
      <c r="F781">
        <v>52</v>
      </c>
      <c r="G781">
        <f t="shared" si="24"/>
        <v>61.333333333333336</v>
      </c>
      <c r="H781">
        <v>336</v>
      </c>
      <c r="I781">
        <v>240</v>
      </c>
      <c r="J781">
        <v>180</v>
      </c>
      <c r="K781">
        <v>283</v>
      </c>
      <c r="L781">
        <f t="shared" si="25"/>
        <v>259.75</v>
      </c>
      <c r="M781">
        <v>2.2795531539999998</v>
      </c>
      <c r="N781" s="1">
        <v>1.02E-10</v>
      </c>
    </row>
    <row r="782" spans="1:14" x14ac:dyDescent="0.3">
      <c r="A782" t="s">
        <v>2543</v>
      </c>
      <c r="B782" t="s">
        <v>2580</v>
      </c>
      <c r="C782">
        <v>4513</v>
      </c>
      <c r="D782">
        <v>53</v>
      </c>
      <c r="E782">
        <v>24</v>
      </c>
      <c r="F782">
        <v>35</v>
      </c>
      <c r="G782">
        <f t="shared" si="24"/>
        <v>37.333333333333336</v>
      </c>
      <c r="H782">
        <v>6</v>
      </c>
      <c r="I782">
        <v>10</v>
      </c>
      <c r="J782">
        <v>12</v>
      </c>
      <c r="K782">
        <v>19</v>
      </c>
      <c r="L782">
        <f t="shared" si="25"/>
        <v>11.75</v>
      </c>
      <c r="M782">
        <v>-1.5353352819999999</v>
      </c>
      <c r="N782">
        <v>3.2697864E-2</v>
      </c>
    </row>
    <row r="783" spans="1:14" x14ac:dyDescent="0.3">
      <c r="A783" t="s">
        <v>1225</v>
      </c>
      <c r="B783" t="s">
        <v>2580</v>
      </c>
      <c r="C783">
        <v>3696</v>
      </c>
      <c r="D783">
        <v>1695</v>
      </c>
      <c r="E783">
        <v>2366</v>
      </c>
      <c r="F783">
        <v>1714</v>
      </c>
      <c r="G783">
        <f t="shared" si="24"/>
        <v>1925</v>
      </c>
      <c r="H783">
        <v>261</v>
      </c>
      <c r="I783">
        <v>662</v>
      </c>
      <c r="J783">
        <v>848</v>
      </c>
      <c r="K783">
        <v>867</v>
      </c>
      <c r="L783">
        <f t="shared" si="25"/>
        <v>659.5</v>
      </c>
      <c r="M783">
        <v>-1.4052142809999999</v>
      </c>
      <c r="N783" s="1">
        <v>3.01E-5</v>
      </c>
    </row>
    <row r="784" spans="1:14" x14ac:dyDescent="0.3">
      <c r="A784" t="s">
        <v>2223</v>
      </c>
      <c r="B784" t="s">
        <v>2580</v>
      </c>
      <c r="C784">
        <v>5716</v>
      </c>
      <c r="D784">
        <v>2358</v>
      </c>
      <c r="E784">
        <v>2133</v>
      </c>
      <c r="F784">
        <v>1282</v>
      </c>
      <c r="G784">
        <f t="shared" si="24"/>
        <v>1924.3333333333333</v>
      </c>
      <c r="H784">
        <v>526</v>
      </c>
      <c r="I784">
        <v>624</v>
      </c>
      <c r="J784">
        <v>854</v>
      </c>
      <c r="K784">
        <v>1006</v>
      </c>
      <c r="L784">
        <f t="shared" si="25"/>
        <v>752.5</v>
      </c>
      <c r="M784">
        <v>-1.208407</v>
      </c>
      <c r="N784" s="1">
        <v>5.0899999999999997E-5</v>
      </c>
    </row>
    <row r="785" spans="1:14" x14ac:dyDescent="0.3">
      <c r="A785" t="s">
        <v>913</v>
      </c>
      <c r="B785" t="s">
        <v>2580</v>
      </c>
      <c r="C785">
        <v>6848</v>
      </c>
      <c r="D785">
        <v>36</v>
      </c>
      <c r="E785">
        <v>24</v>
      </c>
      <c r="F785">
        <v>36</v>
      </c>
      <c r="G785">
        <f t="shared" si="24"/>
        <v>32</v>
      </c>
      <c r="H785">
        <v>70</v>
      </c>
      <c r="I785">
        <v>75</v>
      </c>
      <c r="J785">
        <v>81</v>
      </c>
      <c r="K785">
        <v>39</v>
      </c>
      <c r="L785">
        <f t="shared" si="25"/>
        <v>66.25</v>
      </c>
      <c r="M785">
        <v>1.232635508</v>
      </c>
      <c r="N785">
        <v>1.5373846E-2</v>
      </c>
    </row>
    <row r="786" spans="1:14" x14ac:dyDescent="0.3">
      <c r="A786" t="s">
        <v>722</v>
      </c>
      <c r="B786" t="s">
        <v>2580</v>
      </c>
      <c r="C786">
        <v>4705</v>
      </c>
      <c r="D786">
        <v>1916</v>
      </c>
      <c r="E786">
        <v>1648</v>
      </c>
      <c r="F786">
        <v>2041</v>
      </c>
      <c r="G786">
        <f t="shared" si="24"/>
        <v>1868.3333333333333</v>
      </c>
      <c r="H786">
        <v>3632</v>
      </c>
      <c r="I786">
        <v>3379</v>
      </c>
      <c r="J786">
        <v>4003</v>
      </c>
      <c r="K786">
        <v>2921</v>
      </c>
      <c r="L786">
        <f t="shared" si="25"/>
        <v>3483.75</v>
      </c>
      <c r="M786">
        <v>1.080520766</v>
      </c>
      <c r="N786" s="1">
        <v>5.7799999999999997E-6</v>
      </c>
    </row>
    <row r="787" spans="1:14" x14ac:dyDescent="0.3">
      <c r="A787" t="s">
        <v>394</v>
      </c>
      <c r="B787" t="s">
        <v>2580</v>
      </c>
      <c r="C787">
        <v>4094</v>
      </c>
      <c r="D787">
        <v>271</v>
      </c>
      <c r="E787">
        <v>251</v>
      </c>
      <c r="F787">
        <v>374</v>
      </c>
      <c r="G787">
        <f t="shared" si="24"/>
        <v>298.66666666666669</v>
      </c>
      <c r="H787">
        <v>534</v>
      </c>
      <c r="I787">
        <v>524</v>
      </c>
      <c r="J787">
        <v>606</v>
      </c>
      <c r="K787">
        <v>443</v>
      </c>
      <c r="L787">
        <f t="shared" si="25"/>
        <v>526.75</v>
      </c>
      <c r="M787">
        <v>1.0017495489999999</v>
      </c>
      <c r="N787">
        <v>3.2203700000000001E-4</v>
      </c>
    </row>
    <row r="788" spans="1:14" x14ac:dyDescent="0.3">
      <c r="A788" t="s">
        <v>936</v>
      </c>
      <c r="B788" t="s">
        <v>2580</v>
      </c>
      <c r="C788">
        <v>6212</v>
      </c>
      <c r="D788">
        <v>3</v>
      </c>
      <c r="E788">
        <v>0</v>
      </c>
      <c r="F788">
        <v>2</v>
      </c>
      <c r="G788">
        <f t="shared" si="24"/>
        <v>1.6666666666666667</v>
      </c>
      <c r="H788">
        <v>10</v>
      </c>
      <c r="I788">
        <v>38</v>
      </c>
      <c r="J788">
        <v>2</v>
      </c>
      <c r="K788">
        <v>21</v>
      </c>
      <c r="L788">
        <f t="shared" si="25"/>
        <v>17.75</v>
      </c>
      <c r="M788">
        <v>3.5510675300000001</v>
      </c>
      <c r="N788">
        <v>6.5592660000000002E-3</v>
      </c>
    </row>
    <row r="789" spans="1:14" x14ac:dyDescent="0.3">
      <c r="A789" t="s">
        <v>2446</v>
      </c>
      <c r="B789" t="s">
        <v>2580</v>
      </c>
      <c r="C789">
        <v>1972</v>
      </c>
      <c r="D789">
        <v>938</v>
      </c>
      <c r="E789">
        <v>745</v>
      </c>
      <c r="F789">
        <v>495</v>
      </c>
      <c r="G789">
        <f t="shared" si="24"/>
        <v>726</v>
      </c>
      <c r="H789">
        <v>247</v>
      </c>
      <c r="I789">
        <v>259</v>
      </c>
      <c r="J789">
        <v>292</v>
      </c>
      <c r="K789">
        <v>393</v>
      </c>
      <c r="L789">
        <f t="shared" si="25"/>
        <v>297.75</v>
      </c>
      <c r="M789">
        <v>-1.133450547</v>
      </c>
      <c r="N789">
        <v>1.96484E-4</v>
      </c>
    </row>
    <row r="790" spans="1:14" x14ac:dyDescent="0.3">
      <c r="A790" t="s">
        <v>2003</v>
      </c>
      <c r="B790" t="s">
        <v>2580</v>
      </c>
      <c r="C790">
        <v>1747</v>
      </c>
      <c r="D790">
        <v>518</v>
      </c>
      <c r="E790">
        <v>538</v>
      </c>
      <c r="F790">
        <v>324</v>
      </c>
      <c r="G790">
        <f t="shared" si="24"/>
        <v>460</v>
      </c>
      <c r="H790">
        <v>111</v>
      </c>
      <c r="I790">
        <v>110</v>
      </c>
      <c r="J790">
        <v>132</v>
      </c>
      <c r="K790">
        <v>150</v>
      </c>
      <c r="L790">
        <f t="shared" si="25"/>
        <v>125.75</v>
      </c>
      <c r="M790">
        <v>-1.7076048049999999</v>
      </c>
      <c r="N790" s="1">
        <v>5.4100000000000001E-9</v>
      </c>
    </row>
    <row r="791" spans="1:14" x14ac:dyDescent="0.3">
      <c r="A791" t="s">
        <v>1682</v>
      </c>
      <c r="B791" t="s">
        <v>2580</v>
      </c>
      <c r="C791">
        <v>5157</v>
      </c>
      <c r="D791">
        <v>1416</v>
      </c>
      <c r="E791">
        <v>1648</v>
      </c>
      <c r="F791">
        <v>1097</v>
      </c>
      <c r="G791">
        <f t="shared" si="24"/>
        <v>1387</v>
      </c>
      <c r="H791">
        <v>473</v>
      </c>
      <c r="I791">
        <v>577</v>
      </c>
      <c r="J791">
        <v>658</v>
      </c>
      <c r="K791">
        <v>605</v>
      </c>
      <c r="L791">
        <f t="shared" si="25"/>
        <v>578.25</v>
      </c>
      <c r="M791">
        <v>-1.096524163</v>
      </c>
      <c r="N791" s="1">
        <v>4.2699999999999998E-6</v>
      </c>
    </row>
    <row r="792" spans="1:14" x14ac:dyDescent="0.3">
      <c r="A792" t="s">
        <v>1173</v>
      </c>
      <c r="B792" t="s">
        <v>2580</v>
      </c>
      <c r="C792">
        <v>8279</v>
      </c>
      <c r="D792">
        <v>5730</v>
      </c>
      <c r="E792">
        <v>6737</v>
      </c>
      <c r="F792">
        <v>9698</v>
      </c>
      <c r="G792">
        <f t="shared" si="24"/>
        <v>7388.333333333333</v>
      </c>
      <c r="H792">
        <v>1624</v>
      </c>
      <c r="I792">
        <v>1833</v>
      </c>
      <c r="J792">
        <v>2231</v>
      </c>
      <c r="K792">
        <v>3202</v>
      </c>
      <c r="L792">
        <f t="shared" si="25"/>
        <v>2222.5</v>
      </c>
      <c r="M792">
        <v>-1.5728276000000001</v>
      </c>
      <c r="N792" s="1">
        <v>2.8900000000000002E-9</v>
      </c>
    </row>
    <row r="793" spans="1:14" x14ac:dyDescent="0.3">
      <c r="A793" t="s">
        <v>2407</v>
      </c>
      <c r="B793" t="s">
        <v>2580</v>
      </c>
      <c r="C793">
        <v>2558</v>
      </c>
      <c r="D793">
        <v>3186</v>
      </c>
      <c r="E793">
        <v>2385</v>
      </c>
      <c r="F793">
        <v>1540</v>
      </c>
      <c r="G793">
        <f t="shared" si="24"/>
        <v>2370.3333333333335</v>
      </c>
      <c r="H793">
        <v>542</v>
      </c>
      <c r="I793">
        <v>671</v>
      </c>
      <c r="J793">
        <v>934</v>
      </c>
      <c r="K793">
        <v>1075</v>
      </c>
      <c r="L793">
        <f t="shared" si="25"/>
        <v>805.5</v>
      </c>
      <c r="M793">
        <v>-1.4166804559999999</v>
      </c>
      <c r="N793" s="1">
        <v>4.6800000000000001E-6</v>
      </c>
    </row>
    <row r="794" spans="1:14" x14ac:dyDescent="0.3">
      <c r="A794" t="s">
        <v>2269</v>
      </c>
      <c r="B794" t="s">
        <v>2580</v>
      </c>
      <c r="C794">
        <v>3325</v>
      </c>
      <c r="D794">
        <v>186</v>
      </c>
      <c r="E794">
        <v>144</v>
      </c>
      <c r="F794">
        <v>99</v>
      </c>
      <c r="G794">
        <f t="shared" si="24"/>
        <v>143</v>
      </c>
      <c r="H794">
        <v>17</v>
      </c>
      <c r="I794">
        <v>33</v>
      </c>
      <c r="J794">
        <v>28</v>
      </c>
      <c r="K794">
        <v>65</v>
      </c>
      <c r="L794">
        <f t="shared" si="25"/>
        <v>35.75</v>
      </c>
      <c r="M794">
        <v>-1.871256263</v>
      </c>
      <c r="N794" s="1">
        <v>8.3800000000000004E-5</v>
      </c>
    </row>
    <row r="795" spans="1:14" x14ac:dyDescent="0.3">
      <c r="A795" t="s">
        <v>1240</v>
      </c>
      <c r="B795" t="s">
        <v>2580</v>
      </c>
      <c r="C795">
        <v>3278</v>
      </c>
      <c r="D795">
        <v>1047</v>
      </c>
      <c r="E795">
        <v>1313</v>
      </c>
      <c r="F795">
        <v>1108</v>
      </c>
      <c r="G795">
        <f t="shared" si="24"/>
        <v>1156</v>
      </c>
      <c r="H795">
        <v>316</v>
      </c>
      <c r="I795">
        <v>510</v>
      </c>
      <c r="J795">
        <v>664</v>
      </c>
      <c r="K795">
        <v>535</v>
      </c>
      <c r="L795">
        <f t="shared" si="25"/>
        <v>506.25</v>
      </c>
      <c r="M795">
        <v>-1.0333920080000001</v>
      </c>
      <c r="N795" s="1">
        <v>9.0099999999999995E-5</v>
      </c>
    </row>
    <row r="796" spans="1:14" x14ac:dyDescent="0.3">
      <c r="A796" t="s">
        <v>2354</v>
      </c>
      <c r="B796" t="s">
        <v>2580</v>
      </c>
      <c r="C796">
        <v>2317</v>
      </c>
      <c r="D796">
        <v>47742</v>
      </c>
      <c r="E796">
        <v>38214</v>
      </c>
      <c r="F796">
        <v>23565</v>
      </c>
      <c r="G796">
        <f t="shared" si="24"/>
        <v>36507</v>
      </c>
      <c r="H796">
        <v>8149</v>
      </c>
      <c r="I796">
        <v>9882</v>
      </c>
      <c r="J796">
        <v>11745</v>
      </c>
      <c r="K796">
        <v>15953</v>
      </c>
      <c r="L796">
        <f t="shared" si="25"/>
        <v>11432.25</v>
      </c>
      <c r="M796">
        <v>-1.5322896770000001</v>
      </c>
      <c r="N796" s="1">
        <v>1.42E-7</v>
      </c>
    </row>
    <row r="797" spans="1:14" x14ac:dyDescent="0.3">
      <c r="A797" t="s">
        <v>1587</v>
      </c>
      <c r="B797" t="s">
        <v>2580</v>
      </c>
      <c r="C797">
        <v>1825</v>
      </c>
      <c r="D797">
        <v>211</v>
      </c>
      <c r="E797">
        <v>266</v>
      </c>
      <c r="F797">
        <v>126</v>
      </c>
      <c r="G797">
        <f t="shared" si="24"/>
        <v>201</v>
      </c>
      <c r="H797">
        <v>59</v>
      </c>
      <c r="I797">
        <v>74</v>
      </c>
      <c r="J797">
        <v>96</v>
      </c>
      <c r="K797">
        <v>124</v>
      </c>
      <c r="L797">
        <f t="shared" si="25"/>
        <v>88.25</v>
      </c>
      <c r="M797">
        <v>-1.0359923959999999</v>
      </c>
      <c r="N797">
        <v>8.7876169999999993E-3</v>
      </c>
    </row>
    <row r="798" spans="1:14" x14ac:dyDescent="0.3">
      <c r="A798" t="s">
        <v>1330</v>
      </c>
      <c r="B798" t="s">
        <v>2580</v>
      </c>
      <c r="C798">
        <v>2729</v>
      </c>
      <c r="D798">
        <v>107</v>
      </c>
      <c r="E798">
        <v>150</v>
      </c>
      <c r="F798">
        <v>80</v>
      </c>
      <c r="G798">
        <f t="shared" si="24"/>
        <v>112.33333333333333</v>
      </c>
      <c r="H798">
        <v>14</v>
      </c>
      <c r="I798">
        <v>56</v>
      </c>
      <c r="J798">
        <v>46</v>
      </c>
      <c r="K798">
        <v>39</v>
      </c>
      <c r="L798">
        <f t="shared" si="25"/>
        <v>38.75</v>
      </c>
      <c r="M798">
        <v>-1.3882046450000001</v>
      </c>
      <c r="N798">
        <v>5.2653600000000002E-3</v>
      </c>
    </row>
    <row r="799" spans="1:14" x14ac:dyDescent="0.3">
      <c r="A799" t="s">
        <v>239</v>
      </c>
      <c r="B799" t="s">
        <v>2580</v>
      </c>
      <c r="C799">
        <v>10097</v>
      </c>
      <c r="D799">
        <v>11576</v>
      </c>
      <c r="E799">
        <v>11541</v>
      </c>
      <c r="F799">
        <v>19962</v>
      </c>
      <c r="G799">
        <f t="shared" si="24"/>
        <v>14359.666666666666</v>
      </c>
      <c r="H799">
        <v>35047</v>
      </c>
      <c r="I799">
        <v>35967</v>
      </c>
      <c r="J799">
        <v>43928</v>
      </c>
      <c r="K799">
        <v>33299</v>
      </c>
      <c r="L799">
        <f t="shared" si="25"/>
        <v>37060.25</v>
      </c>
      <c r="M799">
        <v>1.549674336</v>
      </c>
      <c r="N799" s="1">
        <v>1.2E-9</v>
      </c>
    </row>
    <row r="800" spans="1:14" x14ac:dyDescent="0.3">
      <c r="A800" t="s">
        <v>2456</v>
      </c>
      <c r="B800" t="s">
        <v>2580</v>
      </c>
      <c r="C800">
        <v>8908</v>
      </c>
      <c r="D800">
        <v>184</v>
      </c>
      <c r="E800">
        <v>131</v>
      </c>
      <c r="F800">
        <v>105</v>
      </c>
      <c r="G800">
        <f t="shared" si="24"/>
        <v>140</v>
      </c>
      <c r="H800">
        <v>34</v>
      </c>
      <c r="I800">
        <v>75</v>
      </c>
      <c r="J800">
        <v>69</v>
      </c>
      <c r="K800">
        <v>54</v>
      </c>
      <c r="L800">
        <f t="shared" si="25"/>
        <v>58</v>
      </c>
      <c r="M800">
        <v>-1.124060877</v>
      </c>
      <c r="N800">
        <v>7.8626240000000003E-3</v>
      </c>
    </row>
    <row r="801" spans="1:14" x14ac:dyDescent="0.3">
      <c r="A801" t="s">
        <v>2253</v>
      </c>
      <c r="B801" t="s">
        <v>2580</v>
      </c>
      <c r="C801">
        <v>3662</v>
      </c>
      <c r="D801">
        <v>211</v>
      </c>
      <c r="E801">
        <v>150</v>
      </c>
      <c r="F801">
        <v>155</v>
      </c>
      <c r="G801">
        <f t="shared" si="24"/>
        <v>172</v>
      </c>
      <c r="H801">
        <v>59</v>
      </c>
      <c r="I801">
        <v>56</v>
      </c>
      <c r="J801">
        <v>56</v>
      </c>
      <c r="K801">
        <v>116</v>
      </c>
      <c r="L801">
        <f t="shared" si="25"/>
        <v>71.75</v>
      </c>
      <c r="M801">
        <v>-1.11136481</v>
      </c>
      <c r="N801">
        <v>5.3620480000000003E-3</v>
      </c>
    </row>
    <row r="802" spans="1:14" x14ac:dyDescent="0.3">
      <c r="A802" t="s">
        <v>1362</v>
      </c>
      <c r="B802" t="s">
        <v>2580</v>
      </c>
      <c r="C802">
        <v>1628</v>
      </c>
      <c r="D802">
        <v>964</v>
      </c>
      <c r="E802">
        <v>1163</v>
      </c>
      <c r="F802">
        <v>792</v>
      </c>
      <c r="G802">
        <f t="shared" si="24"/>
        <v>973</v>
      </c>
      <c r="H802">
        <v>181</v>
      </c>
      <c r="I802">
        <v>409</v>
      </c>
      <c r="J802">
        <v>402</v>
      </c>
      <c r="K802">
        <v>585</v>
      </c>
      <c r="L802">
        <f t="shared" si="25"/>
        <v>394.25</v>
      </c>
      <c r="M802">
        <v>-1.1652902869999999</v>
      </c>
      <c r="N802">
        <v>4.4352999999999998E-4</v>
      </c>
    </row>
    <row r="803" spans="1:14" x14ac:dyDescent="0.3">
      <c r="A803" t="s">
        <v>2246</v>
      </c>
      <c r="B803" t="s">
        <v>2580</v>
      </c>
      <c r="C803">
        <v>5739</v>
      </c>
      <c r="D803">
        <v>569</v>
      </c>
      <c r="E803">
        <v>497</v>
      </c>
      <c r="F803">
        <v>356</v>
      </c>
      <c r="G803">
        <f t="shared" si="24"/>
        <v>474</v>
      </c>
      <c r="H803">
        <v>128</v>
      </c>
      <c r="I803">
        <v>144</v>
      </c>
      <c r="J803">
        <v>172</v>
      </c>
      <c r="K803">
        <v>193</v>
      </c>
      <c r="L803">
        <f t="shared" si="25"/>
        <v>159.25</v>
      </c>
      <c r="M803">
        <v>-1.4172504100000001</v>
      </c>
      <c r="N803" s="1">
        <v>7.4700000000000001E-7</v>
      </c>
    </row>
    <row r="804" spans="1:14" x14ac:dyDescent="0.3">
      <c r="A804" t="s">
        <v>2453</v>
      </c>
      <c r="B804" t="s">
        <v>2580</v>
      </c>
      <c r="C804">
        <v>2164</v>
      </c>
      <c r="D804">
        <v>3916</v>
      </c>
      <c r="E804">
        <v>3123</v>
      </c>
      <c r="F804">
        <v>2089</v>
      </c>
      <c r="G804">
        <f t="shared" si="24"/>
        <v>3042.6666666666665</v>
      </c>
      <c r="H804">
        <v>991</v>
      </c>
      <c r="I804">
        <v>1169</v>
      </c>
      <c r="J804">
        <v>1209</v>
      </c>
      <c r="K804">
        <v>1248</v>
      </c>
      <c r="L804">
        <f t="shared" si="25"/>
        <v>1154.25</v>
      </c>
      <c r="M804">
        <v>-1.2400645960000001</v>
      </c>
      <c r="N804" s="1">
        <v>2.6400000000000001E-6</v>
      </c>
    </row>
    <row r="805" spans="1:14" x14ac:dyDescent="0.3">
      <c r="A805" t="s">
        <v>1719</v>
      </c>
      <c r="B805" t="s">
        <v>2580</v>
      </c>
      <c r="C805">
        <v>4911</v>
      </c>
      <c r="D805">
        <v>234</v>
      </c>
      <c r="E805">
        <v>238</v>
      </c>
      <c r="F805">
        <v>163</v>
      </c>
      <c r="G805">
        <f t="shared" si="24"/>
        <v>211.66666666666666</v>
      </c>
      <c r="H805">
        <v>79</v>
      </c>
      <c r="I805">
        <v>40</v>
      </c>
      <c r="J805">
        <v>69</v>
      </c>
      <c r="K805">
        <v>131</v>
      </c>
      <c r="L805">
        <f t="shared" si="25"/>
        <v>79.75</v>
      </c>
      <c r="M805">
        <v>-1.2463803410000001</v>
      </c>
      <c r="N805">
        <v>3.1772950000000001E-3</v>
      </c>
    </row>
    <row r="806" spans="1:14" x14ac:dyDescent="0.3">
      <c r="A806" t="s">
        <v>2247</v>
      </c>
      <c r="B806" t="s">
        <v>2580</v>
      </c>
      <c r="C806">
        <v>3952</v>
      </c>
      <c r="D806">
        <v>260</v>
      </c>
      <c r="E806">
        <v>244</v>
      </c>
      <c r="F806">
        <v>128</v>
      </c>
      <c r="G806">
        <f t="shared" si="24"/>
        <v>210.66666666666666</v>
      </c>
      <c r="H806">
        <v>61</v>
      </c>
      <c r="I806">
        <v>81</v>
      </c>
      <c r="J806">
        <v>103</v>
      </c>
      <c r="K806">
        <v>128</v>
      </c>
      <c r="L806">
        <f t="shared" si="25"/>
        <v>93.25</v>
      </c>
      <c r="M806">
        <v>-1.0307042120000001</v>
      </c>
      <c r="N806">
        <v>9.0561640000000002E-3</v>
      </c>
    </row>
    <row r="807" spans="1:14" x14ac:dyDescent="0.3">
      <c r="A807" t="s">
        <v>1947</v>
      </c>
      <c r="B807" t="s">
        <v>2580</v>
      </c>
      <c r="C807">
        <v>10637</v>
      </c>
      <c r="D807">
        <v>249</v>
      </c>
      <c r="E807">
        <v>240</v>
      </c>
      <c r="F807">
        <v>173</v>
      </c>
      <c r="G807">
        <f t="shared" si="24"/>
        <v>220.66666666666666</v>
      </c>
      <c r="H807">
        <v>34</v>
      </c>
      <c r="I807">
        <v>53</v>
      </c>
      <c r="J807">
        <v>69</v>
      </c>
      <c r="K807">
        <v>71</v>
      </c>
      <c r="L807">
        <f t="shared" si="25"/>
        <v>56.75</v>
      </c>
      <c r="M807">
        <v>-1.809991023</v>
      </c>
      <c r="N807" s="1">
        <v>2.29E-7</v>
      </c>
    </row>
    <row r="808" spans="1:14" x14ac:dyDescent="0.3">
      <c r="A808" t="s">
        <v>1626</v>
      </c>
      <c r="B808" t="s">
        <v>2580</v>
      </c>
      <c r="C808">
        <v>3141</v>
      </c>
      <c r="D808">
        <v>244</v>
      </c>
      <c r="E808">
        <v>180</v>
      </c>
      <c r="F808">
        <v>269</v>
      </c>
      <c r="G808">
        <f t="shared" si="24"/>
        <v>231</v>
      </c>
      <c r="H808">
        <v>59</v>
      </c>
      <c r="I808">
        <v>82</v>
      </c>
      <c r="J808">
        <v>104</v>
      </c>
      <c r="K808">
        <v>149</v>
      </c>
      <c r="L808">
        <f t="shared" si="25"/>
        <v>98.5</v>
      </c>
      <c r="M808">
        <v>-1.0851326619999999</v>
      </c>
      <c r="N808">
        <v>3.1807039999999999E-3</v>
      </c>
    </row>
    <row r="809" spans="1:14" x14ac:dyDescent="0.3">
      <c r="A809" t="s">
        <v>2343</v>
      </c>
      <c r="B809" t="s">
        <v>2580</v>
      </c>
      <c r="C809">
        <v>6395</v>
      </c>
      <c r="D809">
        <v>871</v>
      </c>
      <c r="E809">
        <v>711</v>
      </c>
      <c r="F809">
        <v>516</v>
      </c>
      <c r="G809">
        <f t="shared" si="24"/>
        <v>699.33333333333337</v>
      </c>
      <c r="H809">
        <v>174</v>
      </c>
      <c r="I809">
        <v>268</v>
      </c>
      <c r="J809">
        <v>255</v>
      </c>
      <c r="K809">
        <v>251</v>
      </c>
      <c r="L809">
        <f t="shared" si="25"/>
        <v>237</v>
      </c>
      <c r="M809">
        <v>-1.407465797</v>
      </c>
      <c r="N809" s="1">
        <v>4.9200000000000001E-7</v>
      </c>
    </row>
    <row r="810" spans="1:14" x14ac:dyDescent="0.3">
      <c r="A810" t="s">
        <v>2153</v>
      </c>
      <c r="B810" t="s">
        <v>2580</v>
      </c>
      <c r="C810">
        <v>2326</v>
      </c>
      <c r="D810">
        <v>3167</v>
      </c>
      <c r="E810">
        <v>3114</v>
      </c>
      <c r="F810">
        <v>1457</v>
      </c>
      <c r="G810">
        <f t="shared" si="24"/>
        <v>2579.3333333333335</v>
      </c>
      <c r="H810">
        <v>498</v>
      </c>
      <c r="I810">
        <v>487</v>
      </c>
      <c r="J810">
        <v>871</v>
      </c>
      <c r="K810">
        <v>800</v>
      </c>
      <c r="L810">
        <f t="shared" si="25"/>
        <v>664</v>
      </c>
      <c r="M810">
        <v>-1.806318809</v>
      </c>
      <c r="N810" s="1">
        <v>1.7800000000000001E-8</v>
      </c>
    </row>
    <row r="811" spans="1:14" x14ac:dyDescent="0.3">
      <c r="A811" t="s">
        <v>2171</v>
      </c>
      <c r="B811" t="s">
        <v>2580</v>
      </c>
      <c r="C811">
        <v>5023</v>
      </c>
      <c r="D811">
        <v>94</v>
      </c>
      <c r="E811">
        <v>88</v>
      </c>
      <c r="F811">
        <v>45</v>
      </c>
      <c r="G811">
        <f t="shared" si="24"/>
        <v>75.666666666666671</v>
      </c>
      <c r="H811">
        <v>18</v>
      </c>
      <c r="I811">
        <v>16</v>
      </c>
      <c r="J811">
        <v>27</v>
      </c>
      <c r="K811">
        <v>47</v>
      </c>
      <c r="L811">
        <f t="shared" si="25"/>
        <v>27</v>
      </c>
      <c r="M811">
        <v>-1.345416183</v>
      </c>
      <c r="N811">
        <v>1.7329798E-2</v>
      </c>
    </row>
    <row r="812" spans="1:14" x14ac:dyDescent="0.3">
      <c r="A812" t="s">
        <v>1439</v>
      </c>
      <c r="B812" t="s">
        <v>2580</v>
      </c>
      <c r="C812">
        <v>2843</v>
      </c>
      <c r="D812">
        <v>178</v>
      </c>
      <c r="E812">
        <v>206</v>
      </c>
      <c r="F812">
        <v>161</v>
      </c>
      <c r="G812">
        <f t="shared" si="24"/>
        <v>181.66666666666666</v>
      </c>
      <c r="H812">
        <v>64</v>
      </c>
      <c r="I812">
        <v>92</v>
      </c>
      <c r="J812">
        <v>37</v>
      </c>
      <c r="K812">
        <v>78</v>
      </c>
      <c r="L812">
        <f t="shared" si="25"/>
        <v>67.75</v>
      </c>
      <c r="M812">
        <v>-1.250181309</v>
      </c>
      <c r="N812">
        <v>1.348976E-3</v>
      </c>
    </row>
    <row r="813" spans="1:14" x14ac:dyDescent="0.3">
      <c r="A813" t="s">
        <v>1469</v>
      </c>
      <c r="B813" t="s">
        <v>2580</v>
      </c>
      <c r="C813">
        <v>5106</v>
      </c>
      <c r="D813">
        <v>1528</v>
      </c>
      <c r="E813">
        <v>1928</v>
      </c>
      <c r="F813">
        <v>1262</v>
      </c>
      <c r="G813">
        <f t="shared" si="24"/>
        <v>1572.6666666666667</v>
      </c>
      <c r="H813">
        <v>377</v>
      </c>
      <c r="I813">
        <v>600</v>
      </c>
      <c r="J813">
        <v>605</v>
      </c>
      <c r="K813">
        <v>706</v>
      </c>
      <c r="L813">
        <f t="shared" si="25"/>
        <v>572</v>
      </c>
      <c r="M813">
        <v>-1.304146204</v>
      </c>
      <c r="N813" s="1">
        <v>2.84E-7</v>
      </c>
    </row>
    <row r="814" spans="1:14" x14ac:dyDescent="0.3">
      <c r="A814" t="s">
        <v>1573</v>
      </c>
      <c r="B814" t="s">
        <v>2580</v>
      </c>
      <c r="C814">
        <v>3233</v>
      </c>
      <c r="D814">
        <v>396</v>
      </c>
      <c r="E814">
        <v>463</v>
      </c>
      <c r="F814">
        <v>274</v>
      </c>
      <c r="G814">
        <f t="shared" si="24"/>
        <v>377.66666666666669</v>
      </c>
      <c r="H814">
        <v>76</v>
      </c>
      <c r="I814">
        <v>152</v>
      </c>
      <c r="J814">
        <v>216</v>
      </c>
      <c r="K814">
        <v>95</v>
      </c>
      <c r="L814">
        <f t="shared" si="25"/>
        <v>134.75</v>
      </c>
      <c r="M814">
        <v>-1.3300867009999999</v>
      </c>
      <c r="N814">
        <v>5.5905099999999997E-4</v>
      </c>
    </row>
    <row r="815" spans="1:14" x14ac:dyDescent="0.3">
      <c r="A815" t="s">
        <v>2028</v>
      </c>
      <c r="B815" t="s">
        <v>2580</v>
      </c>
      <c r="C815">
        <v>2758</v>
      </c>
      <c r="D815">
        <v>820</v>
      </c>
      <c r="E815">
        <v>616</v>
      </c>
      <c r="F815">
        <v>394</v>
      </c>
      <c r="G815">
        <f t="shared" si="24"/>
        <v>610</v>
      </c>
      <c r="H815">
        <v>31</v>
      </c>
      <c r="I815">
        <v>65</v>
      </c>
      <c r="J815">
        <v>108</v>
      </c>
      <c r="K815">
        <v>252</v>
      </c>
      <c r="L815">
        <f t="shared" si="25"/>
        <v>114</v>
      </c>
      <c r="M815">
        <v>-2.3198539380000001</v>
      </c>
      <c r="N815">
        <v>5.1428469999999999E-3</v>
      </c>
    </row>
    <row r="816" spans="1:14" x14ac:dyDescent="0.3">
      <c r="A816" t="s">
        <v>2276</v>
      </c>
      <c r="B816" t="s">
        <v>2580</v>
      </c>
      <c r="C816">
        <v>4153</v>
      </c>
      <c r="D816">
        <v>74</v>
      </c>
      <c r="E816">
        <v>67</v>
      </c>
      <c r="F816">
        <v>44</v>
      </c>
      <c r="G816">
        <f t="shared" si="24"/>
        <v>61.666666666666664</v>
      </c>
      <c r="H816">
        <v>14</v>
      </c>
      <c r="I816">
        <v>24</v>
      </c>
      <c r="J816">
        <v>21</v>
      </c>
      <c r="K816">
        <v>16</v>
      </c>
      <c r="L816">
        <f t="shared" si="25"/>
        <v>18.75</v>
      </c>
      <c r="M816">
        <v>-1.5565394290000001</v>
      </c>
      <c r="N816">
        <v>3.924683E-3</v>
      </c>
    </row>
    <row r="817" spans="1:14" x14ac:dyDescent="0.3">
      <c r="A817" t="s">
        <v>267</v>
      </c>
      <c r="B817" t="s">
        <v>2580</v>
      </c>
      <c r="C817">
        <v>11010</v>
      </c>
      <c r="D817">
        <v>49</v>
      </c>
      <c r="E817">
        <v>97</v>
      </c>
      <c r="F817">
        <v>54</v>
      </c>
      <c r="G817">
        <f t="shared" si="24"/>
        <v>66.666666666666671</v>
      </c>
      <c r="H817">
        <v>191</v>
      </c>
      <c r="I817">
        <v>202</v>
      </c>
      <c r="J817">
        <v>252</v>
      </c>
      <c r="K817">
        <v>129</v>
      </c>
      <c r="L817">
        <f t="shared" si="25"/>
        <v>193.5</v>
      </c>
      <c r="M817">
        <v>1.7278237439999999</v>
      </c>
      <c r="N817" s="1">
        <v>6.7299999999999999E-6</v>
      </c>
    </row>
    <row r="818" spans="1:14" x14ac:dyDescent="0.3">
      <c r="A818" t="s">
        <v>1878</v>
      </c>
      <c r="B818" t="s">
        <v>2580</v>
      </c>
      <c r="C818">
        <v>2769</v>
      </c>
      <c r="D818">
        <v>1047</v>
      </c>
      <c r="E818">
        <v>1062</v>
      </c>
      <c r="F818">
        <v>656</v>
      </c>
      <c r="G818">
        <f t="shared" si="24"/>
        <v>921.66666666666663</v>
      </c>
      <c r="H818">
        <v>96</v>
      </c>
      <c r="I818">
        <v>230</v>
      </c>
      <c r="J818">
        <v>220</v>
      </c>
      <c r="K818">
        <v>244</v>
      </c>
      <c r="L818">
        <f t="shared" si="25"/>
        <v>197.5</v>
      </c>
      <c r="M818">
        <v>-2.0819161959999999</v>
      </c>
      <c r="N818" s="1">
        <v>3.7400000000000001E-11</v>
      </c>
    </row>
    <row r="819" spans="1:14" x14ac:dyDescent="0.3">
      <c r="A819" t="s">
        <v>2250</v>
      </c>
      <c r="B819" t="s">
        <v>2580</v>
      </c>
      <c r="C819">
        <v>2894</v>
      </c>
      <c r="D819">
        <v>64</v>
      </c>
      <c r="E819">
        <v>65</v>
      </c>
      <c r="F819">
        <v>26</v>
      </c>
      <c r="G819">
        <f t="shared" si="24"/>
        <v>51.666666666666664</v>
      </c>
      <c r="H819">
        <v>16</v>
      </c>
      <c r="I819">
        <v>8</v>
      </c>
      <c r="J819">
        <v>9</v>
      </c>
      <c r="K819">
        <v>12</v>
      </c>
      <c r="L819">
        <f t="shared" si="25"/>
        <v>11.25</v>
      </c>
      <c r="M819">
        <v>-2.014952734</v>
      </c>
      <c r="N819">
        <v>2.2011819999999999E-3</v>
      </c>
    </row>
    <row r="820" spans="1:14" x14ac:dyDescent="0.3">
      <c r="A820" t="s">
        <v>696</v>
      </c>
      <c r="B820" t="s">
        <v>2580</v>
      </c>
      <c r="C820">
        <v>9383</v>
      </c>
      <c r="D820">
        <v>157</v>
      </c>
      <c r="E820">
        <v>117</v>
      </c>
      <c r="F820">
        <v>219</v>
      </c>
      <c r="G820">
        <f t="shared" si="24"/>
        <v>164.33333333333334</v>
      </c>
      <c r="H820">
        <v>446</v>
      </c>
      <c r="I820">
        <v>288</v>
      </c>
      <c r="J820">
        <v>390</v>
      </c>
      <c r="K820">
        <v>297</v>
      </c>
      <c r="L820">
        <f t="shared" si="25"/>
        <v>355.25</v>
      </c>
      <c r="M820">
        <v>1.3071711479999999</v>
      </c>
      <c r="N820">
        <v>1.3734899999999999E-4</v>
      </c>
    </row>
    <row r="821" spans="1:14" x14ac:dyDescent="0.3">
      <c r="A821" t="s">
        <v>1629</v>
      </c>
      <c r="B821" t="s">
        <v>2580</v>
      </c>
      <c r="C821">
        <v>4283</v>
      </c>
      <c r="D821">
        <v>721</v>
      </c>
      <c r="E821">
        <v>911</v>
      </c>
      <c r="F821">
        <v>522</v>
      </c>
      <c r="G821">
        <f t="shared" si="24"/>
        <v>718</v>
      </c>
      <c r="H821">
        <v>113</v>
      </c>
      <c r="I821">
        <v>213</v>
      </c>
      <c r="J821">
        <v>166</v>
      </c>
      <c r="K821">
        <v>224</v>
      </c>
      <c r="L821">
        <f t="shared" si="25"/>
        <v>179</v>
      </c>
      <c r="M821">
        <v>-1.8505875839999999</v>
      </c>
      <c r="N821" s="1">
        <v>2.99E-10</v>
      </c>
    </row>
    <row r="822" spans="1:14" x14ac:dyDescent="0.3">
      <c r="A822" t="s">
        <v>464</v>
      </c>
      <c r="B822" t="s">
        <v>2581</v>
      </c>
      <c r="C822">
        <v>2825</v>
      </c>
      <c r="D822">
        <v>20</v>
      </c>
      <c r="E822">
        <v>29</v>
      </c>
      <c r="F822">
        <v>36</v>
      </c>
      <c r="G822">
        <f t="shared" si="24"/>
        <v>28.333333333333332</v>
      </c>
      <c r="H822">
        <v>98</v>
      </c>
      <c r="I822">
        <v>63</v>
      </c>
      <c r="J822">
        <v>28</v>
      </c>
      <c r="K822">
        <v>66</v>
      </c>
      <c r="L822">
        <f t="shared" si="25"/>
        <v>63.75</v>
      </c>
      <c r="M822">
        <v>1.3834722530000001</v>
      </c>
      <c r="N822">
        <v>1.7045513000000002E-2</v>
      </c>
    </row>
    <row r="823" spans="1:14" x14ac:dyDescent="0.3">
      <c r="A823" t="s">
        <v>1656</v>
      </c>
      <c r="B823" t="s">
        <v>2581</v>
      </c>
      <c r="C823">
        <v>1133</v>
      </c>
      <c r="D823">
        <v>1502</v>
      </c>
      <c r="E823">
        <v>1588</v>
      </c>
      <c r="F823">
        <v>1287</v>
      </c>
      <c r="G823">
        <f t="shared" si="24"/>
        <v>1459</v>
      </c>
      <c r="H823">
        <v>247</v>
      </c>
      <c r="I823">
        <v>260</v>
      </c>
      <c r="J823">
        <v>312</v>
      </c>
      <c r="K823">
        <v>560</v>
      </c>
      <c r="L823">
        <f t="shared" si="25"/>
        <v>344.75</v>
      </c>
      <c r="M823">
        <v>-1.932411782</v>
      </c>
      <c r="N823" s="1">
        <v>1.36E-11</v>
      </c>
    </row>
    <row r="824" spans="1:14" x14ac:dyDescent="0.3">
      <c r="A824" t="s">
        <v>1197</v>
      </c>
      <c r="B824" t="s">
        <v>2581</v>
      </c>
      <c r="C824">
        <v>3622</v>
      </c>
      <c r="D824">
        <v>151</v>
      </c>
      <c r="E824">
        <v>174</v>
      </c>
      <c r="F824">
        <v>161</v>
      </c>
      <c r="G824">
        <f t="shared" si="24"/>
        <v>162</v>
      </c>
      <c r="H824">
        <v>20</v>
      </c>
      <c r="I824">
        <v>56</v>
      </c>
      <c r="J824">
        <v>106</v>
      </c>
      <c r="K824">
        <v>100</v>
      </c>
      <c r="L824">
        <f t="shared" si="25"/>
        <v>70.5</v>
      </c>
      <c r="M824">
        <v>-1.0675169819999999</v>
      </c>
      <c r="N824">
        <v>3.1085023999999999E-2</v>
      </c>
    </row>
    <row r="825" spans="1:14" x14ac:dyDescent="0.3">
      <c r="A825" t="s">
        <v>916</v>
      </c>
      <c r="B825" t="s">
        <v>2581</v>
      </c>
      <c r="C825">
        <v>798</v>
      </c>
      <c r="D825">
        <v>177</v>
      </c>
      <c r="E825">
        <v>125</v>
      </c>
      <c r="F825">
        <v>157</v>
      </c>
      <c r="G825">
        <f t="shared" si="24"/>
        <v>153</v>
      </c>
      <c r="H825">
        <v>277</v>
      </c>
      <c r="I825">
        <v>293</v>
      </c>
      <c r="J825">
        <v>427</v>
      </c>
      <c r="K825">
        <v>266</v>
      </c>
      <c r="L825">
        <f t="shared" si="25"/>
        <v>315.75</v>
      </c>
      <c r="M825">
        <v>1.2128793069999999</v>
      </c>
      <c r="N825" s="1">
        <v>8.9900000000000003E-5</v>
      </c>
    </row>
    <row r="826" spans="1:14" x14ac:dyDescent="0.3">
      <c r="A826" t="s">
        <v>872</v>
      </c>
      <c r="B826" t="s">
        <v>2581</v>
      </c>
      <c r="C826">
        <v>1052</v>
      </c>
      <c r="D826">
        <v>56</v>
      </c>
      <c r="E826">
        <v>39</v>
      </c>
      <c r="F826">
        <v>77</v>
      </c>
      <c r="G826">
        <f t="shared" si="24"/>
        <v>57.333333333333336</v>
      </c>
      <c r="H826">
        <v>128</v>
      </c>
      <c r="I826">
        <v>144</v>
      </c>
      <c r="J826">
        <v>61</v>
      </c>
      <c r="K826">
        <v>82</v>
      </c>
      <c r="L826">
        <f t="shared" si="25"/>
        <v>103.75</v>
      </c>
      <c r="M826">
        <v>1.049801738</v>
      </c>
      <c r="N826">
        <v>3.2619805000000002E-2</v>
      </c>
    </row>
    <row r="827" spans="1:14" x14ac:dyDescent="0.3">
      <c r="A827" t="s">
        <v>355</v>
      </c>
      <c r="B827" t="s">
        <v>2581</v>
      </c>
      <c r="C827">
        <v>111</v>
      </c>
      <c r="D827">
        <v>12</v>
      </c>
      <c r="E827">
        <v>15</v>
      </c>
      <c r="F827">
        <v>17</v>
      </c>
      <c r="G827">
        <f t="shared" si="24"/>
        <v>14.666666666666666</v>
      </c>
      <c r="H827">
        <v>52</v>
      </c>
      <c r="I827">
        <v>40</v>
      </c>
      <c r="J827">
        <v>45</v>
      </c>
      <c r="K827">
        <v>44</v>
      </c>
      <c r="L827">
        <f t="shared" si="25"/>
        <v>45.25</v>
      </c>
      <c r="M827">
        <v>1.813913152</v>
      </c>
      <c r="N827">
        <v>9.8880400000000003E-4</v>
      </c>
    </row>
    <row r="828" spans="1:14" x14ac:dyDescent="0.3">
      <c r="A828" t="s">
        <v>217</v>
      </c>
      <c r="B828" t="s">
        <v>2581</v>
      </c>
      <c r="C828">
        <v>413</v>
      </c>
      <c r="D828">
        <v>1068</v>
      </c>
      <c r="E828">
        <v>1129</v>
      </c>
      <c r="F828">
        <v>1672</v>
      </c>
      <c r="G828">
        <f t="shared" si="24"/>
        <v>1289.6666666666667</v>
      </c>
      <c r="H828">
        <v>2939</v>
      </c>
      <c r="I828">
        <v>2551</v>
      </c>
      <c r="J828">
        <v>2400</v>
      </c>
      <c r="K828">
        <v>1763</v>
      </c>
      <c r="L828">
        <f t="shared" si="25"/>
        <v>2413.25</v>
      </c>
      <c r="M828">
        <v>1.104513039</v>
      </c>
      <c r="N828">
        <v>1.7040600000000001E-4</v>
      </c>
    </row>
    <row r="829" spans="1:14" x14ac:dyDescent="0.3">
      <c r="A829" t="s">
        <v>797</v>
      </c>
      <c r="B829" t="s">
        <v>2581</v>
      </c>
      <c r="C829">
        <v>5358</v>
      </c>
      <c r="D829">
        <v>47</v>
      </c>
      <c r="E829">
        <v>26</v>
      </c>
      <c r="F829">
        <v>71</v>
      </c>
      <c r="G829">
        <f t="shared" si="24"/>
        <v>48</v>
      </c>
      <c r="H829">
        <v>101</v>
      </c>
      <c r="I829">
        <v>162</v>
      </c>
      <c r="J829">
        <v>383</v>
      </c>
      <c r="K829">
        <v>210</v>
      </c>
      <c r="L829">
        <f t="shared" si="25"/>
        <v>214</v>
      </c>
      <c r="M829">
        <v>2.3022051590000001</v>
      </c>
      <c r="N829" s="1">
        <v>6.44E-7</v>
      </c>
    </row>
    <row r="830" spans="1:14" x14ac:dyDescent="0.3">
      <c r="A830" t="s">
        <v>377</v>
      </c>
      <c r="B830" t="s">
        <v>2581</v>
      </c>
      <c r="C830">
        <v>891</v>
      </c>
      <c r="D830">
        <v>77</v>
      </c>
      <c r="E830">
        <v>94</v>
      </c>
      <c r="F830">
        <v>92</v>
      </c>
      <c r="G830">
        <f t="shared" si="24"/>
        <v>87.666666666666671</v>
      </c>
      <c r="H830">
        <v>221</v>
      </c>
      <c r="I830">
        <v>206</v>
      </c>
      <c r="J830">
        <v>209</v>
      </c>
      <c r="K830">
        <v>134</v>
      </c>
      <c r="L830">
        <f t="shared" si="25"/>
        <v>192.5</v>
      </c>
      <c r="M830">
        <v>1.328718015</v>
      </c>
      <c r="N830">
        <v>1.21007E-4</v>
      </c>
    </row>
    <row r="831" spans="1:14" x14ac:dyDescent="0.3">
      <c r="A831" t="s">
        <v>252</v>
      </c>
      <c r="B831" t="s">
        <v>2581</v>
      </c>
      <c r="C831">
        <v>486</v>
      </c>
      <c r="D831">
        <v>39</v>
      </c>
      <c r="E831">
        <v>37</v>
      </c>
      <c r="F831">
        <v>73</v>
      </c>
      <c r="G831">
        <f t="shared" si="24"/>
        <v>49.666666666666664</v>
      </c>
      <c r="H831">
        <v>75</v>
      </c>
      <c r="I831">
        <v>79</v>
      </c>
      <c r="J831">
        <v>102</v>
      </c>
      <c r="K831">
        <v>106</v>
      </c>
      <c r="L831">
        <f t="shared" si="25"/>
        <v>90.5</v>
      </c>
      <c r="M831">
        <v>1.03548945</v>
      </c>
      <c r="N831">
        <v>1.7011042000000001E-2</v>
      </c>
    </row>
    <row r="832" spans="1:14" x14ac:dyDescent="0.3">
      <c r="A832" t="s">
        <v>551</v>
      </c>
      <c r="B832" t="s">
        <v>2581</v>
      </c>
      <c r="C832">
        <v>838</v>
      </c>
      <c r="D832">
        <v>0</v>
      </c>
      <c r="E832">
        <v>0</v>
      </c>
      <c r="F832">
        <v>6</v>
      </c>
      <c r="G832">
        <f t="shared" si="24"/>
        <v>2</v>
      </c>
      <c r="H832">
        <v>26</v>
      </c>
      <c r="I832">
        <v>10</v>
      </c>
      <c r="J832">
        <v>31</v>
      </c>
      <c r="K832">
        <v>18</v>
      </c>
      <c r="L832">
        <f t="shared" si="25"/>
        <v>21.25</v>
      </c>
      <c r="M832">
        <v>3.614848297</v>
      </c>
      <c r="N832">
        <v>1.6146089999999999E-3</v>
      </c>
    </row>
    <row r="833" spans="1:14" x14ac:dyDescent="0.3">
      <c r="A833" t="s">
        <v>189</v>
      </c>
      <c r="B833" t="s">
        <v>2581</v>
      </c>
      <c r="C833">
        <v>4385</v>
      </c>
      <c r="D833">
        <v>23</v>
      </c>
      <c r="E833">
        <v>35</v>
      </c>
      <c r="F833">
        <v>32</v>
      </c>
      <c r="G833">
        <f t="shared" si="24"/>
        <v>30</v>
      </c>
      <c r="H833">
        <v>72</v>
      </c>
      <c r="I833">
        <v>92</v>
      </c>
      <c r="J833">
        <v>71</v>
      </c>
      <c r="K833">
        <v>92</v>
      </c>
      <c r="L833">
        <f t="shared" si="25"/>
        <v>81.75</v>
      </c>
      <c r="M833">
        <v>1.6209316279999999</v>
      </c>
      <c r="N833">
        <v>1.06556E-4</v>
      </c>
    </row>
    <row r="834" spans="1:14" x14ac:dyDescent="0.3">
      <c r="A834" t="s">
        <v>954</v>
      </c>
      <c r="B834" t="s">
        <v>2581</v>
      </c>
      <c r="C834">
        <v>1573</v>
      </c>
      <c r="D834">
        <v>4</v>
      </c>
      <c r="E834">
        <v>2</v>
      </c>
      <c r="F834">
        <v>1</v>
      </c>
      <c r="G834">
        <f t="shared" si="24"/>
        <v>2.3333333333333335</v>
      </c>
      <c r="H834">
        <v>47</v>
      </c>
      <c r="I834">
        <v>5</v>
      </c>
      <c r="J834">
        <v>127</v>
      </c>
      <c r="K834">
        <v>1</v>
      </c>
      <c r="L834">
        <f t="shared" si="25"/>
        <v>45</v>
      </c>
      <c r="M834">
        <v>4.4455537410000003</v>
      </c>
      <c r="N834">
        <v>1.7517232000000001E-2</v>
      </c>
    </row>
    <row r="835" spans="1:14" x14ac:dyDescent="0.3">
      <c r="A835" t="s">
        <v>943</v>
      </c>
      <c r="B835" t="s">
        <v>2581</v>
      </c>
      <c r="C835">
        <v>362</v>
      </c>
      <c r="D835">
        <v>4</v>
      </c>
      <c r="E835">
        <v>3</v>
      </c>
      <c r="F835">
        <v>3</v>
      </c>
      <c r="G835">
        <f t="shared" ref="G835:G898" si="26">AVERAGE(D835:F835)</f>
        <v>3.3333333333333335</v>
      </c>
      <c r="H835">
        <v>37</v>
      </c>
      <c r="I835">
        <v>15</v>
      </c>
      <c r="J835">
        <v>10</v>
      </c>
      <c r="K835">
        <v>2</v>
      </c>
      <c r="L835">
        <f t="shared" ref="L835:L898" si="27">AVERAGE(H835:K835)</f>
        <v>16</v>
      </c>
      <c r="M835">
        <v>2.5185642490000002</v>
      </c>
      <c r="N835">
        <v>3.4110817000000002E-2</v>
      </c>
    </row>
    <row r="836" spans="1:14" x14ac:dyDescent="0.3">
      <c r="A836" t="s">
        <v>500</v>
      </c>
      <c r="B836" t="s">
        <v>2581</v>
      </c>
      <c r="C836">
        <v>371</v>
      </c>
      <c r="D836">
        <v>22</v>
      </c>
      <c r="E836">
        <v>13</v>
      </c>
      <c r="F836">
        <v>67</v>
      </c>
      <c r="G836">
        <f t="shared" si="26"/>
        <v>34</v>
      </c>
      <c r="H836">
        <v>139</v>
      </c>
      <c r="I836">
        <v>92</v>
      </c>
      <c r="J836">
        <v>100</v>
      </c>
      <c r="K836">
        <v>77</v>
      </c>
      <c r="L836">
        <f t="shared" si="27"/>
        <v>102</v>
      </c>
      <c r="M836">
        <v>1.7949507810000001</v>
      </c>
      <c r="N836">
        <v>1.3023519999999999E-3</v>
      </c>
    </row>
    <row r="837" spans="1:14" x14ac:dyDescent="0.3">
      <c r="A837" t="s">
        <v>115</v>
      </c>
      <c r="B837" t="s">
        <v>2581</v>
      </c>
      <c r="C837">
        <v>2405</v>
      </c>
      <c r="D837">
        <v>679</v>
      </c>
      <c r="E837">
        <v>770</v>
      </c>
      <c r="F837">
        <v>994</v>
      </c>
      <c r="G837">
        <f t="shared" si="26"/>
        <v>814.33333333333337</v>
      </c>
      <c r="H837">
        <v>1420</v>
      </c>
      <c r="I837">
        <v>1633</v>
      </c>
      <c r="J837">
        <v>1594</v>
      </c>
      <c r="K837">
        <v>1322</v>
      </c>
      <c r="L837">
        <f t="shared" si="27"/>
        <v>1492.25</v>
      </c>
      <c r="M837">
        <v>1.0556845530000001</v>
      </c>
      <c r="N837" s="1">
        <v>8.1100000000000003E-6</v>
      </c>
    </row>
    <row r="838" spans="1:14" x14ac:dyDescent="0.3">
      <c r="A838" t="s">
        <v>1953</v>
      </c>
      <c r="B838" t="s">
        <v>2581</v>
      </c>
      <c r="C838">
        <v>2361</v>
      </c>
      <c r="D838">
        <v>889</v>
      </c>
      <c r="E838">
        <v>844</v>
      </c>
      <c r="F838">
        <v>595</v>
      </c>
      <c r="G838">
        <f t="shared" si="26"/>
        <v>776</v>
      </c>
      <c r="H838">
        <v>161</v>
      </c>
      <c r="I838">
        <v>196</v>
      </c>
      <c r="J838">
        <v>121</v>
      </c>
      <c r="K838">
        <v>103</v>
      </c>
      <c r="L838">
        <f t="shared" si="27"/>
        <v>145.25</v>
      </c>
      <c r="M838">
        <v>-2.2341055390000002</v>
      </c>
      <c r="N838" s="1">
        <v>1.13E-12</v>
      </c>
    </row>
    <row r="839" spans="1:14" x14ac:dyDescent="0.3">
      <c r="A839" t="s">
        <v>1028</v>
      </c>
      <c r="B839" t="s">
        <v>2581</v>
      </c>
      <c r="C839">
        <v>3162</v>
      </c>
      <c r="D839">
        <v>30</v>
      </c>
      <c r="E839">
        <v>125</v>
      </c>
      <c r="F839">
        <v>67</v>
      </c>
      <c r="G839">
        <f t="shared" si="26"/>
        <v>74</v>
      </c>
      <c r="H839">
        <v>6</v>
      </c>
      <c r="I839">
        <v>3</v>
      </c>
      <c r="J839">
        <v>0</v>
      </c>
      <c r="K839">
        <v>12</v>
      </c>
      <c r="L839">
        <f t="shared" si="27"/>
        <v>5.25</v>
      </c>
      <c r="M839">
        <v>-3.6324615609999999</v>
      </c>
      <c r="N839" s="1">
        <v>3.41E-6</v>
      </c>
    </row>
    <row r="840" spans="1:14" x14ac:dyDescent="0.3">
      <c r="A840" t="s">
        <v>747</v>
      </c>
      <c r="B840" t="s">
        <v>2581</v>
      </c>
      <c r="C840">
        <v>782</v>
      </c>
      <c r="D840">
        <v>1</v>
      </c>
      <c r="E840">
        <v>0</v>
      </c>
      <c r="F840">
        <v>3</v>
      </c>
      <c r="G840">
        <f t="shared" si="26"/>
        <v>1.3333333333333333</v>
      </c>
      <c r="H840">
        <v>16</v>
      </c>
      <c r="I840">
        <v>8</v>
      </c>
      <c r="J840">
        <v>7</v>
      </c>
      <c r="K840">
        <v>6</v>
      </c>
      <c r="L840">
        <f t="shared" si="27"/>
        <v>9.25</v>
      </c>
      <c r="M840">
        <v>3.0166778700000001</v>
      </c>
      <c r="N840">
        <v>4.2438697999999997E-2</v>
      </c>
    </row>
    <row r="841" spans="1:14" x14ac:dyDescent="0.3">
      <c r="A841" t="s">
        <v>653</v>
      </c>
      <c r="B841" t="s">
        <v>2581</v>
      </c>
      <c r="C841">
        <v>891</v>
      </c>
      <c r="D841">
        <v>44</v>
      </c>
      <c r="E841">
        <v>47</v>
      </c>
      <c r="F841">
        <v>54</v>
      </c>
      <c r="G841">
        <f t="shared" si="26"/>
        <v>48.333333333333336</v>
      </c>
      <c r="H841">
        <v>79</v>
      </c>
      <c r="I841">
        <v>55</v>
      </c>
      <c r="J841">
        <v>101</v>
      </c>
      <c r="K841">
        <v>121</v>
      </c>
      <c r="L841">
        <f t="shared" si="27"/>
        <v>89</v>
      </c>
      <c r="M841">
        <v>1.0474020159999999</v>
      </c>
      <c r="N841">
        <v>1.6645548999999999E-2</v>
      </c>
    </row>
    <row r="842" spans="1:14" x14ac:dyDescent="0.3">
      <c r="A842" t="s">
        <v>768</v>
      </c>
      <c r="B842" t="s">
        <v>2581</v>
      </c>
      <c r="C842">
        <v>1206</v>
      </c>
      <c r="D842">
        <v>68</v>
      </c>
      <c r="E842">
        <v>47</v>
      </c>
      <c r="F842">
        <v>91</v>
      </c>
      <c r="G842">
        <f t="shared" si="26"/>
        <v>68.666666666666671</v>
      </c>
      <c r="H842">
        <v>237</v>
      </c>
      <c r="I842">
        <v>111</v>
      </c>
      <c r="J842">
        <v>168</v>
      </c>
      <c r="K842">
        <v>182</v>
      </c>
      <c r="L842">
        <f t="shared" si="27"/>
        <v>174.5</v>
      </c>
      <c r="M842">
        <v>1.5409494480000001</v>
      </c>
      <c r="N842">
        <v>1.62194E-4</v>
      </c>
    </row>
    <row r="843" spans="1:14" x14ac:dyDescent="0.3">
      <c r="A843" t="s">
        <v>1475</v>
      </c>
      <c r="B843" t="s">
        <v>2581</v>
      </c>
      <c r="C843">
        <v>1123</v>
      </c>
      <c r="D843">
        <v>239</v>
      </c>
      <c r="E843">
        <v>274</v>
      </c>
      <c r="F843">
        <v>188</v>
      </c>
      <c r="G843">
        <f t="shared" si="26"/>
        <v>233.66666666666666</v>
      </c>
      <c r="H843">
        <v>37</v>
      </c>
      <c r="I843">
        <v>67</v>
      </c>
      <c r="J843">
        <v>77</v>
      </c>
      <c r="K843">
        <v>143</v>
      </c>
      <c r="L843">
        <f t="shared" si="27"/>
        <v>81</v>
      </c>
      <c r="M843">
        <v>-1.3937992219999999</v>
      </c>
      <c r="N843">
        <v>7.1808899999999999E-4</v>
      </c>
    </row>
    <row r="844" spans="1:14" x14ac:dyDescent="0.3">
      <c r="A844" t="s">
        <v>424</v>
      </c>
      <c r="B844" t="s">
        <v>2581</v>
      </c>
      <c r="C844">
        <v>491</v>
      </c>
      <c r="D844">
        <v>5199</v>
      </c>
      <c r="E844">
        <v>5014</v>
      </c>
      <c r="F844">
        <v>7525</v>
      </c>
      <c r="G844">
        <f t="shared" si="26"/>
        <v>5912.666666666667</v>
      </c>
      <c r="H844">
        <v>12661</v>
      </c>
      <c r="I844">
        <v>11250</v>
      </c>
      <c r="J844">
        <v>11358</v>
      </c>
      <c r="K844">
        <v>7496</v>
      </c>
      <c r="L844">
        <f t="shared" si="27"/>
        <v>10691.25</v>
      </c>
      <c r="M844">
        <v>1.0520231659999999</v>
      </c>
      <c r="N844">
        <v>2.7426600000000001E-4</v>
      </c>
    </row>
    <row r="845" spans="1:14" x14ac:dyDescent="0.3">
      <c r="A845" t="s">
        <v>2328</v>
      </c>
      <c r="B845" t="s">
        <v>2581</v>
      </c>
      <c r="C845">
        <v>1384</v>
      </c>
      <c r="D845">
        <v>84</v>
      </c>
      <c r="E845">
        <v>69</v>
      </c>
      <c r="F845">
        <v>46</v>
      </c>
      <c r="G845">
        <f t="shared" si="26"/>
        <v>66.333333333333329</v>
      </c>
      <c r="H845">
        <v>26</v>
      </c>
      <c r="I845">
        <v>8</v>
      </c>
      <c r="J845">
        <v>17</v>
      </c>
      <c r="K845">
        <v>18</v>
      </c>
      <c r="L845">
        <f t="shared" si="27"/>
        <v>17.25</v>
      </c>
      <c r="M845">
        <v>-1.7549687220000001</v>
      </c>
      <c r="N845">
        <v>2.9834800000000002E-3</v>
      </c>
    </row>
    <row r="846" spans="1:14" x14ac:dyDescent="0.3">
      <c r="A846" t="s">
        <v>680</v>
      </c>
      <c r="B846" t="s">
        <v>2581</v>
      </c>
      <c r="C846">
        <v>2065</v>
      </c>
      <c r="D846">
        <v>118</v>
      </c>
      <c r="E846">
        <v>98</v>
      </c>
      <c r="F846">
        <v>133</v>
      </c>
      <c r="G846">
        <f t="shared" si="26"/>
        <v>116.33333333333333</v>
      </c>
      <c r="H846">
        <v>291</v>
      </c>
      <c r="I846">
        <v>240</v>
      </c>
      <c r="J846">
        <v>222</v>
      </c>
      <c r="K846">
        <v>252</v>
      </c>
      <c r="L846">
        <f t="shared" si="27"/>
        <v>251.25</v>
      </c>
      <c r="M846">
        <v>1.2958695650000001</v>
      </c>
      <c r="N846" s="1">
        <v>2.44E-5</v>
      </c>
    </row>
    <row r="847" spans="1:14" x14ac:dyDescent="0.3">
      <c r="A847" t="s">
        <v>927</v>
      </c>
      <c r="B847" t="s">
        <v>2581</v>
      </c>
      <c r="C847">
        <v>2911</v>
      </c>
      <c r="D847">
        <v>22</v>
      </c>
      <c r="E847">
        <v>19</v>
      </c>
      <c r="F847">
        <v>19</v>
      </c>
      <c r="G847">
        <f t="shared" si="26"/>
        <v>20</v>
      </c>
      <c r="H847">
        <v>33</v>
      </c>
      <c r="I847">
        <v>96</v>
      </c>
      <c r="J847">
        <v>54</v>
      </c>
      <c r="K847">
        <v>23</v>
      </c>
      <c r="L847">
        <f t="shared" si="27"/>
        <v>51.5</v>
      </c>
      <c r="M847">
        <v>1.5300784009999999</v>
      </c>
      <c r="N847">
        <v>1.6217062000000001E-2</v>
      </c>
    </row>
    <row r="848" spans="1:14" x14ac:dyDescent="0.3">
      <c r="A848" t="s">
        <v>739</v>
      </c>
      <c r="B848" t="s">
        <v>2581</v>
      </c>
      <c r="C848">
        <v>309</v>
      </c>
      <c r="D848">
        <v>53</v>
      </c>
      <c r="E848">
        <v>41</v>
      </c>
      <c r="F848">
        <v>71</v>
      </c>
      <c r="G848">
        <f t="shared" si="26"/>
        <v>55</v>
      </c>
      <c r="H848">
        <v>188</v>
      </c>
      <c r="I848">
        <v>89</v>
      </c>
      <c r="J848">
        <v>107</v>
      </c>
      <c r="K848">
        <v>164</v>
      </c>
      <c r="L848">
        <f t="shared" si="27"/>
        <v>137</v>
      </c>
      <c r="M848">
        <v>1.511004937</v>
      </c>
      <c r="N848">
        <v>4.6260399999999998E-4</v>
      </c>
    </row>
    <row r="849" spans="1:14" x14ac:dyDescent="0.3">
      <c r="A849" t="s">
        <v>443</v>
      </c>
      <c r="B849" t="s">
        <v>2581</v>
      </c>
      <c r="C849">
        <v>780</v>
      </c>
      <c r="D849">
        <v>6195</v>
      </c>
      <c r="E849">
        <v>6507</v>
      </c>
      <c r="F849">
        <v>8280</v>
      </c>
      <c r="G849">
        <f t="shared" si="26"/>
        <v>6994</v>
      </c>
      <c r="H849">
        <v>16319</v>
      </c>
      <c r="I849">
        <v>13481</v>
      </c>
      <c r="J849">
        <v>11296</v>
      </c>
      <c r="K849">
        <v>8547</v>
      </c>
      <c r="L849">
        <f t="shared" si="27"/>
        <v>12410.75</v>
      </c>
      <c r="M849">
        <v>1.0329735339999999</v>
      </c>
      <c r="N849">
        <v>6.1739499999999997E-4</v>
      </c>
    </row>
    <row r="850" spans="1:14" x14ac:dyDescent="0.3">
      <c r="A850" t="s">
        <v>533</v>
      </c>
      <c r="B850" t="s">
        <v>2581</v>
      </c>
      <c r="C850">
        <v>497</v>
      </c>
      <c r="D850">
        <v>6523</v>
      </c>
      <c r="E850">
        <v>6151</v>
      </c>
      <c r="F850">
        <v>9032</v>
      </c>
      <c r="G850">
        <f t="shared" si="26"/>
        <v>7235.333333333333</v>
      </c>
      <c r="H850">
        <v>19971</v>
      </c>
      <c r="I850">
        <v>13986</v>
      </c>
      <c r="J850">
        <v>13891</v>
      </c>
      <c r="K850">
        <v>10472</v>
      </c>
      <c r="L850">
        <f t="shared" si="27"/>
        <v>14580</v>
      </c>
      <c r="M850">
        <v>1.218156493</v>
      </c>
      <c r="N850" s="1">
        <v>6.7399999999999998E-5</v>
      </c>
    </row>
    <row r="851" spans="1:14" x14ac:dyDescent="0.3">
      <c r="A851" t="s">
        <v>344</v>
      </c>
      <c r="B851" t="s">
        <v>2581</v>
      </c>
      <c r="C851">
        <v>6667</v>
      </c>
      <c r="D851">
        <v>0</v>
      </c>
      <c r="E851">
        <v>3</v>
      </c>
      <c r="F851">
        <v>5</v>
      </c>
      <c r="G851">
        <f t="shared" si="26"/>
        <v>2.6666666666666665</v>
      </c>
      <c r="H851">
        <v>9</v>
      </c>
      <c r="I851">
        <v>25</v>
      </c>
      <c r="J851">
        <v>9</v>
      </c>
      <c r="K851">
        <v>16</v>
      </c>
      <c r="L851">
        <f t="shared" si="27"/>
        <v>14.75</v>
      </c>
      <c r="M851">
        <v>2.6430484480000001</v>
      </c>
      <c r="N851">
        <v>2.2918351E-2</v>
      </c>
    </row>
    <row r="852" spans="1:14" x14ac:dyDescent="0.3">
      <c r="A852" t="s">
        <v>601</v>
      </c>
      <c r="B852" t="s">
        <v>2581</v>
      </c>
      <c r="C852">
        <v>393</v>
      </c>
      <c r="D852">
        <v>3243</v>
      </c>
      <c r="E852">
        <v>2795</v>
      </c>
      <c r="F852">
        <v>4525</v>
      </c>
      <c r="G852">
        <f t="shared" si="26"/>
        <v>3521</v>
      </c>
      <c r="H852">
        <v>10022</v>
      </c>
      <c r="I852">
        <v>6984</v>
      </c>
      <c r="J852">
        <v>7422</v>
      </c>
      <c r="K852">
        <v>5456</v>
      </c>
      <c r="L852">
        <f t="shared" si="27"/>
        <v>7471</v>
      </c>
      <c r="M852">
        <v>1.2898362860000001</v>
      </c>
      <c r="N852" s="1">
        <v>2.4899999999999999E-5</v>
      </c>
    </row>
    <row r="853" spans="1:14" x14ac:dyDescent="0.3">
      <c r="A853" t="s">
        <v>204</v>
      </c>
      <c r="B853" t="s">
        <v>2581</v>
      </c>
      <c r="C853">
        <v>4141</v>
      </c>
      <c r="D853">
        <v>290</v>
      </c>
      <c r="E853">
        <v>300</v>
      </c>
      <c r="F853">
        <v>426</v>
      </c>
      <c r="G853">
        <f t="shared" si="26"/>
        <v>338.66666666666669</v>
      </c>
      <c r="H853">
        <v>719</v>
      </c>
      <c r="I853">
        <v>702</v>
      </c>
      <c r="J853">
        <v>701</v>
      </c>
      <c r="K853">
        <v>587</v>
      </c>
      <c r="L853">
        <f t="shared" si="27"/>
        <v>677.25</v>
      </c>
      <c r="M853">
        <v>1.187215342</v>
      </c>
      <c r="N853" s="1">
        <v>7.1899999999999998E-6</v>
      </c>
    </row>
    <row r="854" spans="1:14" x14ac:dyDescent="0.3">
      <c r="A854" t="s">
        <v>1441</v>
      </c>
      <c r="B854" t="s">
        <v>2581</v>
      </c>
      <c r="C854">
        <v>856</v>
      </c>
      <c r="D854">
        <v>166</v>
      </c>
      <c r="E854">
        <v>206</v>
      </c>
      <c r="F854">
        <v>179</v>
      </c>
      <c r="G854">
        <f t="shared" si="26"/>
        <v>183.66666666666666</v>
      </c>
      <c r="H854">
        <v>30</v>
      </c>
      <c r="I854">
        <v>40</v>
      </c>
      <c r="J854">
        <v>25</v>
      </c>
      <c r="K854">
        <v>39</v>
      </c>
      <c r="L854">
        <f t="shared" si="27"/>
        <v>33.5</v>
      </c>
      <c r="M854">
        <v>-2.2828271660000001</v>
      </c>
      <c r="N854" s="1">
        <v>9.0699999999999994E-11</v>
      </c>
    </row>
    <row r="855" spans="1:14" x14ac:dyDescent="0.3">
      <c r="A855" t="s">
        <v>442</v>
      </c>
      <c r="B855" t="s">
        <v>2581</v>
      </c>
      <c r="C855">
        <v>501</v>
      </c>
      <c r="D855">
        <v>3377</v>
      </c>
      <c r="E855">
        <v>3317</v>
      </c>
      <c r="F855">
        <v>4840</v>
      </c>
      <c r="G855">
        <f t="shared" si="26"/>
        <v>3844.6666666666665</v>
      </c>
      <c r="H855">
        <v>10391</v>
      </c>
      <c r="I855">
        <v>7775</v>
      </c>
      <c r="J855">
        <v>6761</v>
      </c>
      <c r="K855">
        <v>5618</v>
      </c>
      <c r="L855">
        <f t="shared" si="27"/>
        <v>7636.25</v>
      </c>
      <c r="M855">
        <v>1.19736299</v>
      </c>
      <c r="N855" s="1">
        <v>8.8800000000000004E-5</v>
      </c>
    </row>
    <row r="856" spans="1:14" x14ac:dyDescent="0.3">
      <c r="A856" t="s">
        <v>1875</v>
      </c>
      <c r="B856" t="s">
        <v>2581</v>
      </c>
      <c r="C856">
        <v>1552</v>
      </c>
      <c r="D856">
        <v>5256</v>
      </c>
      <c r="E856">
        <v>5191</v>
      </c>
      <c r="F856">
        <v>3697</v>
      </c>
      <c r="G856">
        <f t="shared" si="26"/>
        <v>4714.666666666667</v>
      </c>
      <c r="H856">
        <v>910</v>
      </c>
      <c r="I856">
        <v>1407</v>
      </c>
      <c r="J856">
        <v>1700</v>
      </c>
      <c r="K856">
        <v>1856</v>
      </c>
      <c r="L856">
        <f t="shared" si="27"/>
        <v>1468.25</v>
      </c>
      <c r="M856">
        <v>-1.5366689410000001</v>
      </c>
      <c r="N856" s="1">
        <v>2.4100000000000002E-9</v>
      </c>
    </row>
    <row r="857" spans="1:14" x14ac:dyDescent="0.3">
      <c r="A857" t="s">
        <v>1872</v>
      </c>
      <c r="B857" t="s">
        <v>2581</v>
      </c>
      <c r="C857">
        <v>1072</v>
      </c>
      <c r="D857">
        <v>760</v>
      </c>
      <c r="E857">
        <v>659</v>
      </c>
      <c r="F857">
        <v>617</v>
      </c>
      <c r="G857">
        <f t="shared" si="26"/>
        <v>678.66666666666663</v>
      </c>
      <c r="H857">
        <v>72</v>
      </c>
      <c r="I857">
        <v>93</v>
      </c>
      <c r="J857">
        <v>123</v>
      </c>
      <c r="K857">
        <v>160</v>
      </c>
      <c r="L857">
        <f t="shared" si="27"/>
        <v>112</v>
      </c>
      <c r="M857">
        <v>-2.4520450949999999</v>
      </c>
      <c r="N857" s="1">
        <v>4.2399999999999998E-18</v>
      </c>
    </row>
    <row r="858" spans="1:14" x14ac:dyDescent="0.3">
      <c r="A858" t="s">
        <v>632</v>
      </c>
      <c r="B858" t="s">
        <v>2581</v>
      </c>
      <c r="C858">
        <v>2088</v>
      </c>
      <c r="D858">
        <v>1388</v>
      </c>
      <c r="E858">
        <v>1204</v>
      </c>
      <c r="F858">
        <v>2054</v>
      </c>
      <c r="G858">
        <f t="shared" si="26"/>
        <v>1548.6666666666667</v>
      </c>
      <c r="H858">
        <v>3891</v>
      </c>
      <c r="I858">
        <v>1980</v>
      </c>
      <c r="J858">
        <v>2958</v>
      </c>
      <c r="K858">
        <v>2380</v>
      </c>
      <c r="L858">
        <f t="shared" si="27"/>
        <v>2802.25</v>
      </c>
      <c r="M858">
        <v>1.060942177</v>
      </c>
      <c r="N858">
        <v>1.392311E-3</v>
      </c>
    </row>
    <row r="859" spans="1:14" x14ac:dyDescent="0.3">
      <c r="A859" t="s">
        <v>652</v>
      </c>
      <c r="B859" t="s">
        <v>2581</v>
      </c>
      <c r="C859">
        <v>2568</v>
      </c>
      <c r="D859">
        <v>36</v>
      </c>
      <c r="E859">
        <v>31</v>
      </c>
      <c r="F859">
        <v>46</v>
      </c>
      <c r="G859">
        <f t="shared" si="26"/>
        <v>37.666666666666664</v>
      </c>
      <c r="H859">
        <v>98</v>
      </c>
      <c r="I859">
        <v>82</v>
      </c>
      <c r="J859">
        <v>71</v>
      </c>
      <c r="K859">
        <v>127</v>
      </c>
      <c r="L859">
        <f t="shared" si="27"/>
        <v>94.5</v>
      </c>
      <c r="M859">
        <v>1.5009413979999999</v>
      </c>
      <c r="N859">
        <v>3.8219099999999999E-4</v>
      </c>
    </row>
    <row r="860" spans="1:14" x14ac:dyDescent="0.3">
      <c r="A860" t="s">
        <v>832</v>
      </c>
      <c r="B860" t="s">
        <v>2581</v>
      </c>
      <c r="C860">
        <v>1974</v>
      </c>
      <c r="D860">
        <v>98</v>
      </c>
      <c r="E860">
        <v>63</v>
      </c>
      <c r="F860">
        <v>110</v>
      </c>
      <c r="G860">
        <f t="shared" si="26"/>
        <v>90.333333333333329</v>
      </c>
      <c r="H860">
        <v>267</v>
      </c>
      <c r="I860">
        <v>222</v>
      </c>
      <c r="J860">
        <v>223</v>
      </c>
      <c r="K860">
        <v>169</v>
      </c>
      <c r="L860">
        <f t="shared" si="27"/>
        <v>220.25</v>
      </c>
      <c r="M860">
        <v>1.4756971169999999</v>
      </c>
      <c r="N860" s="1">
        <v>3.5500000000000002E-5</v>
      </c>
    </row>
    <row r="861" spans="1:14" x14ac:dyDescent="0.3">
      <c r="A861" t="s">
        <v>256</v>
      </c>
      <c r="B861" t="s">
        <v>2581</v>
      </c>
      <c r="C861">
        <v>986</v>
      </c>
      <c r="D861">
        <v>4</v>
      </c>
      <c r="E861">
        <v>26</v>
      </c>
      <c r="F861">
        <v>14</v>
      </c>
      <c r="G861">
        <f t="shared" si="26"/>
        <v>14.666666666666666</v>
      </c>
      <c r="H861">
        <v>30</v>
      </c>
      <c r="I861">
        <v>74</v>
      </c>
      <c r="J861">
        <v>52</v>
      </c>
      <c r="K861">
        <v>13</v>
      </c>
      <c r="L861">
        <f t="shared" si="27"/>
        <v>42.25</v>
      </c>
      <c r="M861">
        <v>1.721547798</v>
      </c>
      <c r="N861">
        <v>3.0079392999999999E-2</v>
      </c>
    </row>
    <row r="862" spans="1:14" x14ac:dyDescent="0.3">
      <c r="A862" t="s">
        <v>2355</v>
      </c>
      <c r="B862" t="s">
        <v>2581</v>
      </c>
      <c r="C862">
        <v>2515</v>
      </c>
      <c r="D862">
        <v>1228</v>
      </c>
      <c r="E862">
        <v>1002</v>
      </c>
      <c r="F862">
        <v>753</v>
      </c>
      <c r="G862">
        <f t="shared" si="26"/>
        <v>994.33333333333337</v>
      </c>
      <c r="H862">
        <v>321</v>
      </c>
      <c r="I862">
        <v>404</v>
      </c>
      <c r="J862">
        <v>356</v>
      </c>
      <c r="K862">
        <v>525</v>
      </c>
      <c r="L862">
        <f t="shared" si="27"/>
        <v>401.5</v>
      </c>
      <c r="M862">
        <v>-1.1554241220000001</v>
      </c>
      <c r="N862" s="1">
        <v>2.7699999999999999E-5</v>
      </c>
    </row>
    <row r="863" spans="1:14" x14ac:dyDescent="0.3">
      <c r="A863" t="s">
        <v>1501</v>
      </c>
      <c r="B863" t="s">
        <v>2581</v>
      </c>
      <c r="C863">
        <v>1469</v>
      </c>
      <c r="D863">
        <v>1477</v>
      </c>
      <c r="E863">
        <v>1734</v>
      </c>
      <c r="F863">
        <v>1047</v>
      </c>
      <c r="G863">
        <f t="shared" si="26"/>
        <v>1419.3333333333333</v>
      </c>
      <c r="H863">
        <v>242</v>
      </c>
      <c r="I863">
        <v>498</v>
      </c>
      <c r="J863">
        <v>745</v>
      </c>
      <c r="K863">
        <v>645</v>
      </c>
      <c r="L863">
        <f t="shared" si="27"/>
        <v>532.5</v>
      </c>
      <c r="M863">
        <v>-1.274037284</v>
      </c>
      <c r="N863">
        <v>1.6422100000000001E-4</v>
      </c>
    </row>
    <row r="864" spans="1:14" x14ac:dyDescent="0.3">
      <c r="A864" t="s">
        <v>2322</v>
      </c>
      <c r="B864" t="s">
        <v>2581</v>
      </c>
      <c r="C864">
        <v>1958</v>
      </c>
      <c r="D864">
        <v>2860</v>
      </c>
      <c r="E864">
        <v>2455</v>
      </c>
      <c r="F864">
        <v>1606</v>
      </c>
      <c r="G864">
        <f t="shared" si="26"/>
        <v>2307</v>
      </c>
      <c r="H864">
        <v>654</v>
      </c>
      <c r="I864">
        <v>745</v>
      </c>
      <c r="J864">
        <v>957</v>
      </c>
      <c r="K864">
        <v>1056</v>
      </c>
      <c r="L864">
        <f t="shared" si="27"/>
        <v>853</v>
      </c>
      <c r="M864">
        <v>-1.283923564</v>
      </c>
      <c r="N864" s="1">
        <v>2.57E-6</v>
      </c>
    </row>
    <row r="865" spans="1:14" x14ac:dyDescent="0.3">
      <c r="A865" t="s">
        <v>2108</v>
      </c>
      <c r="B865" t="s">
        <v>2581</v>
      </c>
      <c r="C865">
        <v>1510</v>
      </c>
      <c r="D865">
        <v>2810</v>
      </c>
      <c r="E865">
        <v>2360</v>
      </c>
      <c r="F865">
        <v>1426</v>
      </c>
      <c r="G865">
        <f t="shared" si="26"/>
        <v>2198.6666666666665</v>
      </c>
      <c r="H865">
        <v>154</v>
      </c>
      <c r="I865">
        <v>208</v>
      </c>
      <c r="J865">
        <v>277</v>
      </c>
      <c r="K865">
        <v>344</v>
      </c>
      <c r="L865">
        <f t="shared" si="27"/>
        <v>245.75</v>
      </c>
      <c r="M865">
        <v>-3.0215276229999999</v>
      </c>
      <c r="N865" s="1">
        <v>5.9999999999999999E-24</v>
      </c>
    </row>
    <row r="866" spans="1:14" x14ac:dyDescent="0.3">
      <c r="A866" t="s">
        <v>1271</v>
      </c>
      <c r="B866" t="s">
        <v>2581</v>
      </c>
      <c r="C866">
        <v>3705</v>
      </c>
      <c r="D866">
        <v>37</v>
      </c>
      <c r="E866">
        <v>43</v>
      </c>
      <c r="F866">
        <v>43</v>
      </c>
      <c r="G866">
        <f t="shared" si="26"/>
        <v>41</v>
      </c>
      <c r="H866">
        <v>9</v>
      </c>
      <c r="I866">
        <v>20</v>
      </c>
      <c r="J866">
        <v>8</v>
      </c>
      <c r="K866">
        <v>16</v>
      </c>
      <c r="L866">
        <f t="shared" si="27"/>
        <v>13.25</v>
      </c>
      <c r="M866">
        <v>-1.466907907</v>
      </c>
      <c r="N866">
        <v>2.4223279E-2</v>
      </c>
    </row>
    <row r="867" spans="1:14" x14ac:dyDescent="0.3">
      <c r="A867" t="s">
        <v>720</v>
      </c>
      <c r="B867" t="s">
        <v>2581</v>
      </c>
      <c r="C867">
        <v>1900</v>
      </c>
      <c r="D867">
        <v>69</v>
      </c>
      <c r="E867">
        <v>62</v>
      </c>
      <c r="F867">
        <v>74</v>
      </c>
      <c r="G867">
        <f t="shared" si="26"/>
        <v>68.333333333333329</v>
      </c>
      <c r="H867">
        <v>185</v>
      </c>
      <c r="I867">
        <v>151</v>
      </c>
      <c r="J867">
        <v>149</v>
      </c>
      <c r="K867">
        <v>105</v>
      </c>
      <c r="L867">
        <f t="shared" si="27"/>
        <v>147.5</v>
      </c>
      <c r="M867">
        <v>1.305231794</v>
      </c>
      <c r="N867">
        <v>5.5498400000000001E-4</v>
      </c>
    </row>
    <row r="868" spans="1:14" x14ac:dyDescent="0.3">
      <c r="A868" t="s">
        <v>3</v>
      </c>
      <c r="B868" t="s">
        <v>2581</v>
      </c>
      <c r="C868">
        <v>681</v>
      </c>
      <c r="D868">
        <v>29</v>
      </c>
      <c r="E868">
        <v>65</v>
      </c>
      <c r="F868">
        <v>85</v>
      </c>
      <c r="G868">
        <f t="shared" si="26"/>
        <v>59.666666666666664</v>
      </c>
      <c r="H868">
        <v>134</v>
      </c>
      <c r="I868">
        <v>116</v>
      </c>
      <c r="J868">
        <v>95</v>
      </c>
      <c r="K868">
        <v>85</v>
      </c>
      <c r="L868">
        <f t="shared" si="27"/>
        <v>107.5</v>
      </c>
      <c r="M868">
        <v>1.0583726490000001</v>
      </c>
      <c r="N868">
        <v>2.4620439000000001E-2</v>
      </c>
    </row>
    <row r="869" spans="1:14" x14ac:dyDescent="0.3">
      <c r="A869" t="s">
        <v>1025</v>
      </c>
      <c r="B869" t="s">
        <v>2581</v>
      </c>
      <c r="C869">
        <v>2196</v>
      </c>
      <c r="D869">
        <v>165</v>
      </c>
      <c r="E869">
        <v>359</v>
      </c>
      <c r="F869">
        <v>215</v>
      </c>
      <c r="G869">
        <f t="shared" si="26"/>
        <v>246.33333333333334</v>
      </c>
      <c r="H869">
        <v>49</v>
      </c>
      <c r="I869">
        <v>114</v>
      </c>
      <c r="J869">
        <v>166</v>
      </c>
      <c r="K869">
        <v>107</v>
      </c>
      <c r="L869">
        <f t="shared" si="27"/>
        <v>109</v>
      </c>
      <c r="M869">
        <v>-1.017906735</v>
      </c>
      <c r="N869">
        <v>1.8401553000000001E-2</v>
      </c>
    </row>
    <row r="870" spans="1:14" x14ac:dyDescent="0.3">
      <c r="A870" t="s">
        <v>1660</v>
      </c>
      <c r="B870" t="s">
        <v>2581</v>
      </c>
      <c r="C870">
        <v>1360</v>
      </c>
      <c r="D870">
        <v>5069</v>
      </c>
      <c r="E870">
        <v>6011</v>
      </c>
      <c r="F870">
        <v>4038</v>
      </c>
      <c r="G870">
        <f t="shared" si="26"/>
        <v>5039.333333333333</v>
      </c>
      <c r="H870">
        <v>707</v>
      </c>
      <c r="I870">
        <v>1032</v>
      </c>
      <c r="J870">
        <v>993</v>
      </c>
      <c r="K870">
        <v>1421</v>
      </c>
      <c r="L870">
        <f t="shared" si="27"/>
        <v>1038.25</v>
      </c>
      <c r="M870">
        <v>-2.1267793770000001</v>
      </c>
      <c r="N870" s="1">
        <v>2.8100000000000001E-18</v>
      </c>
    </row>
    <row r="871" spans="1:14" x14ac:dyDescent="0.3">
      <c r="A871" t="s">
        <v>2484</v>
      </c>
      <c r="B871" t="s">
        <v>2581</v>
      </c>
      <c r="C871">
        <v>1268</v>
      </c>
      <c r="D871">
        <v>82</v>
      </c>
      <c r="E871">
        <v>43</v>
      </c>
      <c r="F871">
        <v>41</v>
      </c>
      <c r="G871">
        <f t="shared" si="26"/>
        <v>55.333333333333336</v>
      </c>
      <c r="H871">
        <v>1</v>
      </c>
      <c r="I871">
        <v>0</v>
      </c>
      <c r="J871">
        <v>9</v>
      </c>
      <c r="K871">
        <v>1</v>
      </c>
      <c r="L871">
        <f t="shared" si="27"/>
        <v>2.75</v>
      </c>
      <c r="M871">
        <v>-4.1864538910000002</v>
      </c>
      <c r="N871" s="1">
        <v>2.26E-6</v>
      </c>
    </row>
    <row r="872" spans="1:14" x14ac:dyDescent="0.3">
      <c r="A872" t="s">
        <v>559</v>
      </c>
      <c r="B872" t="s">
        <v>2581</v>
      </c>
      <c r="C872">
        <v>2369</v>
      </c>
      <c r="D872">
        <v>231</v>
      </c>
      <c r="E872">
        <v>213</v>
      </c>
      <c r="F872">
        <v>284</v>
      </c>
      <c r="G872">
        <f t="shared" si="26"/>
        <v>242.66666666666666</v>
      </c>
      <c r="H872">
        <v>617</v>
      </c>
      <c r="I872">
        <v>540</v>
      </c>
      <c r="J872">
        <v>410</v>
      </c>
      <c r="K872">
        <v>533</v>
      </c>
      <c r="L872">
        <f t="shared" si="27"/>
        <v>525</v>
      </c>
      <c r="M872">
        <v>1.3017488070000001</v>
      </c>
      <c r="N872" s="1">
        <v>3.9600000000000002E-6</v>
      </c>
    </row>
    <row r="873" spans="1:14" x14ac:dyDescent="0.3">
      <c r="A873" t="s">
        <v>1263</v>
      </c>
      <c r="B873" t="s">
        <v>2581</v>
      </c>
      <c r="C873">
        <v>2299</v>
      </c>
      <c r="D873">
        <v>40</v>
      </c>
      <c r="E873">
        <v>70</v>
      </c>
      <c r="F873">
        <v>27</v>
      </c>
      <c r="G873">
        <f t="shared" si="26"/>
        <v>45.666666666666664</v>
      </c>
      <c r="H873">
        <v>5</v>
      </c>
      <c r="I873">
        <v>8</v>
      </c>
      <c r="J873">
        <v>18</v>
      </c>
      <c r="K873">
        <v>10</v>
      </c>
      <c r="L873">
        <f t="shared" si="27"/>
        <v>10.25</v>
      </c>
      <c r="M873">
        <v>-1.9969173200000001</v>
      </c>
      <c r="N873">
        <v>4.4216159999999997E-3</v>
      </c>
    </row>
    <row r="874" spans="1:14" x14ac:dyDescent="0.3">
      <c r="A874" t="s">
        <v>1931</v>
      </c>
      <c r="B874" t="s">
        <v>2581</v>
      </c>
      <c r="C874">
        <v>3430</v>
      </c>
      <c r="D874">
        <v>361</v>
      </c>
      <c r="E874">
        <v>295</v>
      </c>
      <c r="F874">
        <v>301</v>
      </c>
      <c r="G874">
        <f t="shared" si="26"/>
        <v>319</v>
      </c>
      <c r="H874">
        <v>57</v>
      </c>
      <c r="I874">
        <v>111</v>
      </c>
      <c r="J874">
        <v>102</v>
      </c>
      <c r="K874">
        <v>139</v>
      </c>
      <c r="L874">
        <f t="shared" si="27"/>
        <v>102.25</v>
      </c>
      <c r="M874">
        <v>-1.4976869399999999</v>
      </c>
      <c r="N874" s="1">
        <v>3.1300000000000001E-6</v>
      </c>
    </row>
    <row r="875" spans="1:14" x14ac:dyDescent="0.3">
      <c r="A875" t="s">
        <v>2136</v>
      </c>
      <c r="B875" t="s">
        <v>2581</v>
      </c>
      <c r="C875">
        <v>3039</v>
      </c>
      <c r="D875">
        <v>1199</v>
      </c>
      <c r="E875">
        <v>927</v>
      </c>
      <c r="F875">
        <v>898</v>
      </c>
      <c r="G875">
        <f t="shared" si="26"/>
        <v>1008</v>
      </c>
      <c r="H875">
        <v>309</v>
      </c>
      <c r="I875">
        <v>391</v>
      </c>
      <c r="J875">
        <v>425</v>
      </c>
      <c r="K875">
        <v>662</v>
      </c>
      <c r="L875">
        <f t="shared" si="27"/>
        <v>446.75</v>
      </c>
      <c r="M875">
        <v>-1.029477282</v>
      </c>
      <c r="N875">
        <v>3.5281800000000002E-4</v>
      </c>
    </row>
    <row r="876" spans="1:14" x14ac:dyDescent="0.3">
      <c r="A876" t="s">
        <v>2511</v>
      </c>
      <c r="B876" t="s">
        <v>2581</v>
      </c>
      <c r="C876">
        <v>2899</v>
      </c>
      <c r="D876">
        <v>339</v>
      </c>
      <c r="E876">
        <v>179</v>
      </c>
      <c r="F876">
        <v>141</v>
      </c>
      <c r="G876">
        <f t="shared" si="26"/>
        <v>219.66666666666666</v>
      </c>
      <c r="H876">
        <v>37</v>
      </c>
      <c r="I876">
        <v>55</v>
      </c>
      <c r="J876">
        <v>92</v>
      </c>
      <c r="K876">
        <v>138</v>
      </c>
      <c r="L876">
        <f t="shared" si="27"/>
        <v>80.5</v>
      </c>
      <c r="M876">
        <v>-1.331354111</v>
      </c>
      <c r="N876">
        <v>5.6720010000000003E-3</v>
      </c>
    </row>
    <row r="877" spans="1:14" x14ac:dyDescent="0.3">
      <c r="A877" t="s">
        <v>2436</v>
      </c>
      <c r="B877" t="s">
        <v>2581</v>
      </c>
      <c r="C877">
        <v>3227</v>
      </c>
      <c r="D877">
        <v>91</v>
      </c>
      <c r="E877">
        <v>70</v>
      </c>
      <c r="F877">
        <v>40</v>
      </c>
      <c r="G877">
        <f t="shared" si="26"/>
        <v>67</v>
      </c>
      <c r="H877">
        <v>16</v>
      </c>
      <c r="I877">
        <v>15</v>
      </c>
      <c r="J877">
        <v>12</v>
      </c>
      <c r="K877">
        <v>34</v>
      </c>
      <c r="L877">
        <f t="shared" si="27"/>
        <v>19.25</v>
      </c>
      <c r="M877">
        <v>-1.653232204</v>
      </c>
      <c r="N877">
        <v>5.1316249999999999E-3</v>
      </c>
    </row>
    <row r="878" spans="1:14" x14ac:dyDescent="0.3">
      <c r="A878" t="s">
        <v>1912</v>
      </c>
      <c r="B878" t="s">
        <v>2581</v>
      </c>
      <c r="C878">
        <v>2148</v>
      </c>
      <c r="D878">
        <v>4191</v>
      </c>
      <c r="E878">
        <v>3858</v>
      </c>
      <c r="F878">
        <v>3519</v>
      </c>
      <c r="G878">
        <f t="shared" si="26"/>
        <v>3856</v>
      </c>
      <c r="H878">
        <v>1060</v>
      </c>
      <c r="I878">
        <v>1152</v>
      </c>
      <c r="J878">
        <v>1425</v>
      </c>
      <c r="K878">
        <v>1406</v>
      </c>
      <c r="L878">
        <f t="shared" si="27"/>
        <v>1260.75</v>
      </c>
      <c r="M878">
        <v>-1.4499133529999999</v>
      </c>
      <c r="N878" s="1">
        <v>2.23E-12</v>
      </c>
    </row>
    <row r="879" spans="1:14" x14ac:dyDescent="0.3">
      <c r="A879" t="s">
        <v>842</v>
      </c>
      <c r="B879" t="s">
        <v>2581</v>
      </c>
      <c r="C879">
        <v>810</v>
      </c>
      <c r="D879">
        <v>3</v>
      </c>
      <c r="E879">
        <v>2</v>
      </c>
      <c r="F879">
        <v>3</v>
      </c>
      <c r="G879">
        <f t="shared" si="26"/>
        <v>2.6666666666666665</v>
      </c>
      <c r="H879">
        <v>15</v>
      </c>
      <c r="I879">
        <v>11</v>
      </c>
      <c r="J879">
        <v>19</v>
      </c>
      <c r="K879">
        <v>5</v>
      </c>
      <c r="L879">
        <f t="shared" si="27"/>
        <v>12.5</v>
      </c>
      <c r="M879">
        <v>2.4220961929999998</v>
      </c>
      <c r="N879">
        <v>3.7325760999999999E-2</v>
      </c>
    </row>
    <row r="880" spans="1:14" x14ac:dyDescent="0.3">
      <c r="A880" t="s">
        <v>2437</v>
      </c>
      <c r="B880" t="s">
        <v>2581</v>
      </c>
      <c r="C880">
        <v>2493</v>
      </c>
      <c r="D880">
        <v>158</v>
      </c>
      <c r="E880">
        <v>95</v>
      </c>
      <c r="F880">
        <v>105</v>
      </c>
      <c r="G880">
        <f t="shared" si="26"/>
        <v>119.33333333333333</v>
      </c>
      <c r="H880">
        <v>26</v>
      </c>
      <c r="I880">
        <v>43</v>
      </c>
      <c r="J880">
        <v>70</v>
      </c>
      <c r="K880">
        <v>59</v>
      </c>
      <c r="L880">
        <f t="shared" si="27"/>
        <v>49.5</v>
      </c>
      <c r="M880">
        <v>-1.1306985629999999</v>
      </c>
      <c r="N880">
        <v>1.3279971999999999E-2</v>
      </c>
    </row>
    <row r="881" spans="1:14" x14ac:dyDescent="0.3">
      <c r="A881" t="s">
        <v>612</v>
      </c>
      <c r="B881" t="s">
        <v>2581</v>
      </c>
      <c r="C881">
        <v>622</v>
      </c>
      <c r="D881">
        <v>2360</v>
      </c>
      <c r="E881">
        <v>1996</v>
      </c>
      <c r="F881">
        <v>3547</v>
      </c>
      <c r="G881">
        <f t="shared" si="26"/>
        <v>2634.3333333333335</v>
      </c>
      <c r="H881">
        <v>7425</v>
      </c>
      <c r="I881">
        <v>4831</v>
      </c>
      <c r="J881">
        <v>4524</v>
      </c>
      <c r="K881">
        <v>4023</v>
      </c>
      <c r="L881">
        <f t="shared" si="27"/>
        <v>5200.75</v>
      </c>
      <c r="M881">
        <v>1.1908623309999999</v>
      </c>
      <c r="N881">
        <v>2.86977E-4</v>
      </c>
    </row>
    <row r="882" spans="1:14" x14ac:dyDescent="0.3">
      <c r="A882" t="s">
        <v>645</v>
      </c>
      <c r="B882" t="s">
        <v>2581</v>
      </c>
      <c r="C882">
        <v>1127</v>
      </c>
      <c r="D882">
        <v>754</v>
      </c>
      <c r="E882">
        <v>688</v>
      </c>
      <c r="F882">
        <v>935</v>
      </c>
      <c r="G882">
        <f t="shared" si="26"/>
        <v>792.33333333333337</v>
      </c>
      <c r="H882">
        <v>1980</v>
      </c>
      <c r="I882">
        <v>1716</v>
      </c>
      <c r="J882">
        <v>1642</v>
      </c>
      <c r="K882">
        <v>1045</v>
      </c>
      <c r="L882">
        <f t="shared" si="27"/>
        <v>1595.75</v>
      </c>
      <c r="M882">
        <v>1.209154469</v>
      </c>
      <c r="N882" s="1">
        <v>6.4900000000000005E-5</v>
      </c>
    </row>
    <row r="883" spans="1:14" x14ac:dyDescent="0.3">
      <c r="A883" t="s">
        <v>507</v>
      </c>
      <c r="B883" t="s">
        <v>2581</v>
      </c>
      <c r="C883">
        <v>3146</v>
      </c>
      <c r="D883">
        <v>268</v>
      </c>
      <c r="E883">
        <v>293</v>
      </c>
      <c r="F883">
        <v>324</v>
      </c>
      <c r="G883">
        <f t="shared" si="26"/>
        <v>295</v>
      </c>
      <c r="H883">
        <v>394</v>
      </c>
      <c r="I883">
        <v>550</v>
      </c>
      <c r="J883">
        <v>806</v>
      </c>
      <c r="K883">
        <v>568</v>
      </c>
      <c r="L883">
        <f t="shared" si="27"/>
        <v>579.5</v>
      </c>
      <c r="M883">
        <v>1.1357002819999999</v>
      </c>
      <c r="N883" s="1">
        <v>3.9700000000000003E-5</v>
      </c>
    </row>
    <row r="884" spans="1:14" x14ac:dyDescent="0.3">
      <c r="A884" t="s">
        <v>1416</v>
      </c>
      <c r="B884" t="s">
        <v>2581</v>
      </c>
      <c r="C884">
        <v>2194</v>
      </c>
      <c r="D884">
        <v>1252</v>
      </c>
      <c r="E884">
        <v>1489</v>
      </c>
      <c r="F884">
        <v>1162</v>
      </c>
      <c r="G884">
        <f t="shared" si="26"/>
        <v>1301</v>
      </c>
      <c r="H884">
        <v>390</v>
      </c>
      <c r="I884">
        <v>500</v>
      </c>
      <c r="J884">
        <v>568</v>
      </c>
      <c r="K884">
        <v>706</v>
      </c>
      <c r="L884">
        <f t="shared" si="27"/>
        <v>541</v>
      </c>
      <c r="M884">
        <v>-1.108615616</v>
      </c>
      <c r="N884" s="1">
        <v>4.1799999999999998E-6</v>
      </c>
    </row>
    <row r="885" spans="1:14" x14ac:dyDescent="0.3">
      <c r="A885" t="s">
        <v>176</v>
      </c>
      <c r="B885" t="s">
        <v>2581</v>
      </c>
      <c r="C885">
        <v>4982</v>
      </c>
      <c r="D885">
        <v>1207</v>
      </c>
      <c r="E885">
        <v>1361</v>
      </c>
      <c r="F885">
        <v>1733</v>
      </c>
      <c r="G885">
        <f t="shared" si="26"/>
        <v>1433.6666666666667</v>
      </c>
      <c r="H885">
        <v>2949</v>
      </c>
      <c r="I885">
        <v>3077</v>
      </c>
      <c r="J885">
        <v>3526</v>
      </c>
      <c r="K885">
        <v>2483</v>
      </c>
      <c r="L885">
        <f t="shared" si="27"/>
        <v>3008.75</v>
      </c>
      <c r="M885">
        <v>1.253823138</v>
      </c>
      <c r="N885" s="1">
        <v>1.5099999999999999E-7</v>
      </c>
    </row>
    <row r="886" spans="1:14" x14ac:dyDescent="0.3">
      <c r="A886" t="s">
        <v>2140</v>
      </c>
      <c r="B886" t="s">
        <v>2581</v>
      </c>
      <c r="C886">
        <v>1544</v>
      </c>
      <c r="D886">
        <v>5166</v>
      </c>
      <c r="E886">
        <v>4038</v>
      </c>
      <c r="F886">
        <v>3334</v>
      </c>
      <c r="G886">
        <f t="shared" si="26"/>
        <v>4179.333333333333</v>
      </c>
      <c r="H886">
        <v>678</v>
      </c>
      <c r="I886">
        <v>905</v>
      </c>
      <c r="J886">
        <v>1112</v>
      </c>
      <c r="K886">
        <v>1454</v>
      </c>
      <c r="L886">
        <f t="shared" si="27"/>
        <v>1037.25</v>
      </c>
      <c r="M886">
        <v>-1.868920479</v>
      </c>
      <c r="N886" s="1">
        <v>3.7899999999999998E-12</v>
      </c>
    </row>
    <row r="887" spans="1:14" x14ac:dyDescent="0.3">
      <c r="A887" t="s">
        <v>1671</v>
      </c>
      <c r="B887" t="s">
        <v>2581</v>
      </c>
      <c r="C887">
        <v>2411</v>
      </c>
      <c r="D887">
        <v>10370</v>
      </c>
      <c r="E887">
        <v>11892</v>
      </c>
      <c r="F887">
        <v>6729</v>
      </c>
      <c r="G887">
        <f t="shared" si="26"/>
        <v>9663.6666666666661</v>
      </c>
      <c r="H887">
        <v>1472</v>
      </c>
      <c r="I887">
        <v>2800</v>
      </c>
      <c r="J887">
        <v>2728</v>
      </c>
      <c r="K887">
        <v>4637</v>
      </c>
      <c r="L887">
        <f t="shared" si="27"/>
        <v>2909.25</v>
      </c>
      <c r="M887">
        <v>-1.5969195190000001</v>
      </c>
      <c r="N887" s="1">
        <v>6.8599999999999998E-7</v>
      </c>
    </row>
    <row r="888" spans="1:14" x14ac:dyDescent="0.3">
      <c r="A888" t="s">
        <v>1459</v>
      </c>
      <c r="B888" t="s">
        <v>2581</v>
      </c>
      <c r="C888">
        <v>1277</v>
      </c>
      <c r="D888">
        <v>401</v>
      </c>
      <c r="E888">
        <v>599</v>
      </c>
      <c r="F888">
        <v>330</v>
      </c>
      <c r="G888">
        <f t="shared" si="26"/>
        <v>443.33333333333331</v>
      </c>
      <c r="H888">
        <v>78</v>
      </c>
      <c r="I888">
        <v>81</v>
      </c>
      <c r="J888">
        <v>80</v>
      </c>
      <c r="K888">
        <v>110</v>
      </c>
      <c r="L888">
        <f t="shared" si="27"/>
        <v>87.25</v>
      </c>
      <c r="M888">
        <v>-2.1744989499999998</v>
      </c>
      <c r="N888" s="1">
        <v>6.8600000000000001E-13</v>
      </c>
    </row>
    <row r="889" spans="1:14" x14ac:dyDescent="0.3">
      <c r="A889" t="s">
        <v>283</v>
      </c>
      <c r="B889" t="s">
        <v>2581</v>
      </c>
      <c r="C889">
        <v>6165</v>
      </c>
      <c r="D889">
        <v>1538</v>
      </c>
      <c r="E889">
        <v>1541</v>
      </c>
      <c r="F889">
        <v>1975</v>
      </c>
      <c r="G889">
        <f t="shared" si="26"/>
        <v>1684.6666666666667</v>
      </c>
      <c r="H889">
        <v>2919</v>
      </c>
      <c r="I889">
        <v>2798</v>
      </c>
      <c r="J889">
        <v>3413</v>
      </c>
      <c r="K889">
        <v>2914</v>
      </c>
      <c r="L889">
        <f t="shared" si="27"/>
        <v>3011</v>
      </c>
      <c r="M889">
        <v>1.0164061660000001</v>
      </c>
      <c r="N889" s="1">
        <v>3.6100000000000002E-6</v>
      </c>
    </row>
    <row r="890" spans="1:14" x14ac:dyDescent="0.3">
      <c r="A890" t="s">
        <v>1093</v>
      </c>
      <c r="B890" t="s">
        <v>2581</v>
      </c>
      <c r="C890">
        <v>32216</v>
      </c>
      <c r="D890">
        <v>16</v>
      </c>
      <c r="E890">
        <v>35</v>
      </c>
      <c r="F890">
        <v>14</v>
      </c>
      <c r="G890">
        <f t="shared" si="26"/>
        <v>21.666666666666668</v>
      </c>
      <c r="H890">
        <v>3</v>
      </c>
      <c r="I890">
        <v>2</v>
      </c>
      <c r="J890">
        <v>4</v>
      </c>
      <c r="K890">
        <v>8</v>
      </c>
      <c r="L890">
        <f t="shared" si="27"/>
        <v>4.25</v>
      </c>
      <c r="M890">
        <v>-2.188365396</v>
      </c>
      <c r="N890">
        <v>2.6485023E-2</v>
      </c>
    </row>
    <row r="891" spans="1:14" x14ac:dyDescent="0.3">
      <c r="A891" t="s">
        <v>710</v>
      </c>
      <c r="B891" t="s">
        <v>2581</v>
      </c>
      <c r="C891">
        <v>5929</v>
      </c>
      <c r="D891">
        <v>119</v>
      </c>
      <c r="E891">
        <v>98</v>
      </c>
      <c r="F891">
        <v>166</v>
      </c>
      <c r="G891">
        <f t="shared" si="26"/>
        <v>127.66666666666667</v>
      </c>
      <c r="H891">
        <v>156</v>
      </c>
      <c r="I891">
        <v>284</v>
      </c>
      <c r="J891">
        <v>211</v>
      </c>
      <c r="K891">
        <v>307</v>
      </c>
      <c r="L891">
        <f t="shared" si="27"/>
        <v>239.5</v>
      </c>
      <c r="M891">
        <v>1.0621495519999999</v>
      </c>
      <c r="N891">
        <v>1.7226979999999999E-3</v>
      </c>
    </row>
    <row r="892" spans="1:14" x14ac:dyDescent="0.3">
      <c r="A892" t="s">
        <v>2184</v>
      </c>
      <c r="B892" t="s">
        <v>2581</v>
      </c>
      <c r="C892">
        <v>7212</v>
      </c>
      <c r="D892">
        <v>185</v>
      </c>
      <c r="E892">
        <v>164</v>
      </c>
      <c r="F892">
        <v>114</v>
      </c>
      <c r="G892">
        <f t="shared" si="26"/>
        <v>154.33333333333334</v>
      </c>
      <c r="H892">
        <v>37</v>
      </c>
      <c r="I892">
        <v>30</v>
      </c>
      <c r="J892">
        <v>50</v>
      </c>
      <c r="K892">
        <v>58</v>
      </c>
      <c r="L892">
        <f t="shared" si="27"/>
        <v>43.75</v>
      </c>
      <c r="M892">
        <v>-1.6613930960000001</v>
      </c>
      <c r="N892" s="1">
        <v>2.87E-5</v>
      </c>
    </row>
    <row r="893" spans="1:14" x14ac:dyDescent="0.3">
      <c r="A893" t="s">
        <v>1826</v>
      </c>
      <c r="B893" t="s">
        <v>2581</v>
      </c>
      <c r="C893">
        <v>4045</v>
      </c>
      <c r="D893">
        <v>1896</v>
      </c>
      <c r="E893">
        <v>1947</v>
      </c>
      <c r="F893">
        <v>1303</v>
      </c>
      <c r="G893">
        <f t="shared" si="26"/>
        <v>1715.3333333333333</v>
      </c>
      <c r="H893">
        <v>483</v>
      </c>
      <c r="I893">
        <v>762</v>
      </c>
      <c r="J893">
        <v>777</v>
      </c>
      <c r="K893">
        <v>1017</v>
      </c>
      <c r="L893">
        <f t="shared" si="27"/>
        <v>759.75</v>
      </c>
      <c r="M893">
        <v>-1.028037442</v>
      </c>
      <c r="N893">
        <v>1.9776400000000001E-4</v>
      </c>
    </row>
    <row r="894" spans="1:14" x14ac:dyDescent="0.3">
      <c r="A894" t="s">
        <v>2016</v>
      </c>
      <c r="B894" t="s">
        <v>2581</v>
      </c>
      <c r="C894">
        <v>3269</v>
      </c>
      <c r="D894">
        <v>408</v>
      </c>
      <c r="E894">
        <v>362</v>
      </c>
      <c r="F894">
        <v>285</v>
      </c>
      <c r="G894">
        <f t="shared" si="26"/>
        <v>351.66666666666669</v>
      </c>
      <c r="H894">
        <v>65</v>
      </c>
      <c r="I894">
        <v>82</v>
      </c>
      <c r="J894">
        <v>54</v>
      </c>
      <c r="K894">
        <v>49</v>
      </c>
      <c r="L894">
        <f t="shared" si="27"/>
        <v>62.5</v>
      </c>
      <c r="M894">
        <v>-2.3159583970000002</v>
      </c>
      <c r="N894" s="1">
        <v>1.0300000000000001E-12</v>
      </c>
    </row>
    <row r="895" spans="1:14" x14ac:dyDescent="0.3">
      <c r="A895" t="s">
        <v>248</v>
      </c>
      <c r="B895" t="s">
        <v>2581</v>
      </c>
      <c r="C895">
        <v>4970</v>
      </c>
      <c r="D895">
        <v>24</v>
      </c>
      <c r="E895">
        <v>32</v>
      </c>
      <c r="F895">
        <v>46</v>
      </c>
      <c r="G895">
        <f t="shared" si="26"/>
        <v>34</v>
      </c>
      <c r="H895">
        <v>82</v>
      </c>
      <c r="I895">
        <v>52</v>
      </c>
      <c r="J895">
        <v>115</v>
      </c>
      <c r="K895">
        <v>57</v>
      </c>
      <c r="L895">
        <f t="shared" si="27"/>
        <v>76.5</v>
      </c>
      <c r="M895">
        <v>1.3618127280000001</v>
      </c>
      <c r="N895">
        <v>6.9075669999999999E-3</v>
      </c>
    </row>
    <row r="896" spans="1:14" x14ac:dyDescent="0.3">
      <c r="A896" t="s">
        <v>1835</v>
      </c>
      <c r="B896" t="s">
        <v>2581</v>
      </c>
      <c r="C896">
        <v>1724</v>
      </c>
      <c r="D896">
        <v>137</v>
      </c>
      <c r="E896">
        <v>120</v>
      </c>
      <c r="F896">
        <v>104</v>
      </c>
      <c r="G896">
        <f t="shared" si="26"/>
        <v>120.33333333333333</v>
      </c>
      <c r="H896">
        <v>11</v>
      </c>
      <c r="I896">
        <v>24</v>
      </c>
      <c r="J896">
        <v>5</v>
      </c>
      <c r="K896">
        <v>43</v>
      </c>
      <c r="L896">
        <f t="shared" si="27"/>
        <v>20.75</v>
      </c>
      <c r="M896">
        <v>-2.4016090339999998</v>
      </c>
      <c r="N896" s="1">
        <v>2.5400000000000001E-5</v>
      </c>
    </row>
    <row r="897" spans="1:14" x14ac:dyDescent="0.3">
      <c r="A897" t="s">
        <v>2178</v>
      </c>
      <c r="B897" t="s">
        <v>2581</v>
      </c>
      <c r="C897">
        <v>2401</v>
      </c>
      <c r="D897">
        <v>29</v>
      </c>
      <c r="E897">
        <v>20</v>
      </c>
      <c r="F897">
        <v>24</v>
      </c>
      <c r="G897">
        <f t="shared" si="26"/>
        <v>24.333333333333332</v>
      </c>
      <c r="H897">
        <v>1</v>
      </c>
      <c r="I897">
        <v>8</v>
      </c>
      <c r="J897">
        <v>11</v>
      </c>
      <c r="K897">
        <v>5</v>
      </c>
      <c r="L897">
        <f t="shared" si="27"/>
        <v>6.25</v>
      </c>
      <c r="M897">
        <v>-1.8235516979999999</v>
      </c>
      <c r="N897">
        <v>4.8252195999999997E-2</v>
      </c>
    </row>
    <row r="898" spans="1:14" x14ac:dyDescent="0.3">
      <c r="A898" t="s">
        <v>512</v>
      </c>
      <c r="B898" t="s">
        <v>2581</v>
      </c>
      <c r="C898">
        <v>7462</v>
      </c>
      <c r="D898">
        <v>152</v>
      </c>
      <c r="E898">
        <v>166</v>
      </c>
      <c r="F898">
        <v>156</v>
      </c>
      <c r="G898">
        <f t="shared" si="26"/>
        <v>158</v>
      </c>
      <c r="H898">
        <v>286</v>
      </c>
      <c r="I898">
        <v>367</v>
      </c>
      <c r="J898">
        <v>290</v>
      </c>
      <c r="K898">
        <v>275</v>
      </c>
      <c r="L898">
        <f t="shared" si="27"/>
        <v>304.5</v>
      </c>
      <c r="M898">
        <v>1.1234466700000001</v>
      </c>
      <c r="N898" s="1">
        <v>4.07E-5</v>
      </c>
    </row>
    <row r="899" spans="1:14" x14ac:dyDescent="0.3">
      <c r="A899" t="s">
        <v>1500</v>
      </c>
      <c r="B899" t="s">
        <v>2581</v>
      </c>
      <c r="C899">
        <v>3218</v>
      </c>
      <c r="D899">
        <v>553</v>
      </c>
      <c r="E899">
        <v>654</v>
      </c>
      <c r="F899">
        <v>414</v>
      </c>
      <c r="G899">
        <f t="shared" ref="G899:G962" si="28">AVERAGE(D899:F899)</f>
        <v>540.33333333333337</v>
      </c>
      <c r="H899">
        <v>135</v>
      </c>
      <c r="I899">
        <v>210</v>
      </c>
      <c r="J899">
        <v>255</v>
      </c>
      <c r="K899">
        <v>325</v>
      </c>
      <c r="L899">
        <f t="shared" ref="L899:L962" si="29">AVERAGE(H899:K899)</f>
        <v>231.25</v>
      </c>
      <c r="M899">
        <v>-1.078076936</v>
      </c>
      <c r="N899">
        <v>6.8531899999999999E-4</v>
      </c>
    </row>
    <row r="900" spans="1:14" x14ac:dyDescent="0.3">
      <c r="A900" t="s">
        <v>39</v>
      </c>
      <c r="B900" t="s">
        <v>2581</v>
      </c>
      <c r="C900">
        <v>8245</v>
      </c>
      <c r="D900">
        <v>29</v>
      </c>
      <c r="E900">
        <v>56</v>
      </c>
      <c r="F900">
        <v>42</v>
      </c>
      <c r="G900">
        <f t="shared" si="28"/>
        <v>42.333333333333336</v>
      </c>
      <c r="H900">
        <v>61</v>
      </c>
      <c r="I900">
        <v>93</v>
      </c>
      <c r="J900">
        <v>83</v>
      </c>
      <c r="K900">
        <v>78</v>
      </c>
      <c r="L900">
        <f t="shared" si="29"/>
        <v>78.75</v>
      </c>
      <c r="M900">
        <v>1.069744483</v>
      </c>
      <c r="N900">
        <v>1.4350921000000001E-2</v>
      </c>
    </row>
    <row r="901" spans="1:14" x14ac:dyDescent="0.3">
      <c r="A901" t="s">
        <v>909</v>
      </c>
      <c r="B901" t="s">
        <v>2581</v>
      </c>
      <c r="C901">
        <v>3470</v>
      </c>
      <c r="D901">
        <v>42</v>
      </c>
      <c r="E901">
        <v>18</v>
      </c>
      <c r="F901">
        <v>61</v>
      </c>
      <c r="G901">
        <f t="shared" si="28"/>
        <v>40.333333333333336</v>
      </c>
      <c r="H901">
        <v>74</v>
      </c>
      <c r="I901">
        <v>68</v>
      </c>
      <c r="J901">
        <v>93</v>
      </c>
      <c r="K901">
        <v>77</v>
      </c>
      <c r="L901">
        <f t="shared" si="29"/>
        <v>78</v>
      </c>
      <c r="M901">
        <v>1.123192164</v>
      </c>
      <c r="N901">
        <v>2.7205910999999999E-2</v>
      </c>
    </row>
    <row r="902" spans="1:14" x14ac:dyDescent="0.3">
      <c r="A902" t="s">
        <v>2172</v>
      </c>
      <c r="B902" t="s">
        <v>2581</v>
      </c>
      <c r="C902">
        <v>11708</v>
      </c>
      <c r="D902">
        <v>4206</v>
      </c>
      <c r="E902">
        <v>3579</v>
      </c>
      <c r="F902">
        <v>2599</v>
      </c>
      <c r="G902">
        <f t="shared" si="28"/>
        <v>3461.3333333333335</v>
      </c>
      <c r="H902">
        <v>729</v>
      </c>
      <c r="I902">
        <v>967</v>
      </c>
      <c r="J902">
        <v>958</v>
      </c>
      <c r="K902">
        <v>1422</v>
      </c>
      <c r="L902">
        <f t="shared" si="29"/>
        <v>1019</v>
      </c>
      <c r="M902">
        <v>-1.617672255</v>
      </c>
      <c r="N902" s="1">
        <v>1.0000000000000001E-9</v>
      </c>
    </row>
    <row r="903" spans="1:14" x14ac:dyDescent="0.3">
      <c r="A903" t="s">
        <v>1229</v>
      </c>
      <c r="B903" t="s">
        <v>2581</v>
      </c>
      <c r="C903">
        <v>8429</v>
      </c>
      <c r="D903">
        <v>103</v>
      </c>
      <c r="E903">
        <v>137</v>
      </c>
      <c r="F903">
        <v>102</v>
      </c>
      <c r="G903">
        <f t="shared" si="28"/>
        <v>114</v>
      </c>
      <c r="H903">
        <v>18</v>
      </c>
      <c r="I903">
        <v>54</v>
      </c>
      <c r="J903">
        <v>42</v>
      </c>
      <c r="K903">
        <v>60</v>
      </c>
      <c r="L903">
        <f t="shared" si="29"/>
        <v>43.5</v>
      </c>
      <c r="M903">
        <v>-1.244448803</v>
      </c>
      <c r="N903">
        <v>6.171485E-3</v>
      </c>
    </row>
    <row r="904" spans="1:14" x14ac:dyDescent="0.3">
      <c r="A904" t="s">
        <v>150</v>
      </c>
      <c r="B904" t="s">
        <v>2581</v>
      </c>
      <c r="C904">
        <v>9943</v>
      </c>
      <c r="D904">
        <v>96</v>
      </c>
      <c r="E904">
        <v>114</v>
      </c>
      <c r="F904">
        <v>152</v>
      </c>
      <c r="G904">
        <f t="shared" si="28"/>
        <v>120.66666666666667</v>
      </c>
      <c r="H904">
        <v>182</v>
      </c>
      <c r="I904">
        <v>194</v>
      </c>
      <c r="J904">
        <v>262</v>
      </c>
      <c r="K904">
        <v>278</v>
      </c>
      <c r="L904">
        <f t="shared" si="29"/>
        <v>229</v>
      </c>
      <c r="M904">
        <v>1.091755499</v>
      </c>
      <c r="N904">
        <v>4.4252099999999997E-4</v>
      </c>
    </row>
    <row r="905" spans="1:14" x14ac:dyDescent="0.3">
      <c r="A905" t="s">
        <v>290</v>
      </c>
      <c r="B905" t="s">
        <v>2581</v>
      </c>
      <c r="C905">
        <v>5391</v>
      </c>
      <c r="D905">
        <v>221</v>
      </c>
      <c r="E905">
        <v>245</v>
      </c>
      <c r="F905">
        <v>293</v>
      </c>
      <c r="G905">
        <f t="shared" si="28"/>
        <v>253</v>
      </c>
      <c r="H905">
        <v>336</v>
      </c>
      <c r="I905">
        <v>575</v>
      </c>
      <c r="J905">
        <v>520</v>
      </c>
      <c r="K905">
        <v>442</v>
      </c>
      <c r="L905">
        <f t="shared" si="29"/>
        <v>468.25</v>
      </c>
      <c r="M905">
        <v>1.0542999710000001</v>
      </c>
      <c r="N905" s="1">
        <v>8.6600000000000004E-5</v>
      </c>
    </row>
    <row r="906" spans="1:14" x14ac:dyDescent="0.3">
      <c r="A906" t="s">
        <v>2086</v>
      </c>
      <c r="B906" t="s">
        <v>2581</v>
      </c>
      <c r="C906">
        <v>2808</v>
      </c>
      <c r="D906">
        <v>872</v>
      </c>
      <c r="E906">
        <v>852</v>
      </c>
      <c r="F906">
        <v>520</v>
      </c>
      <c r="G906">
        <f t="shared" si="28"/>
        <v>748</v>
      </c>
      <c r="H906">
        <v>189</v>
      </c>
      <c r="I906">
        <v>271</v>
      </c>
      <c r="J906">
        <v>360</v>
      </c>
      <c r="K906">
        <v>311</v>
      </c>
      <c r="L906">
        <f t="shared" si="29"/>
        <v>282.75</v>
      </c>
      <c r="M906">
        <v>-1.2520567339999999</v>
      </c>
      <c r="N906" s="1">
        <v>2.7500000000000001E-5</v>
      </c>
    </row>
    <row r="907" spans="1:14" x14ac:dyDescent="0.3">
      <c r="A907" t="s">
        <v>2297</v>
      </c>
      <c r="B907" t="s">
        <v>2581</v>
      </c>
      <c r="C907">
        <v>2812</v>
      </c>
      <c r="D907">
        <v>49</v>
      </c>
      <c r="E907">
        <v>36</v>
      </c>
      <c r="F907">
        <v>36</v>
      </c>
      <c r="G907">
        <f t="shared" si="28"/>
        <v>40.333333333333336</v>
      </c>
      <c r="H907">
        <v>8</v>
      </c>
      <c r="I907">
        <v>11</v>
      </c>
      <c r="J907">
        <v>23</v>
      </c>
      <c r="K907">
        <v>13</v>
      </c>
      <c r="L907">
        <f t="shared" si="29"/>
        <v>13.75</v>
      </c>
      <c r="M907">
        <v>-1.4015417779999999</v>
      </c>
      <c r="N907">
        <v>3.5915553000000003E-2</v>
      </c>
    </row>
    <row r="908" spans="1:14" x14ac:dyDescent="0.3">
      <c r="A908" t="s">
        <v>1412</v>
      </c>
      <c r="B908" t="s">
        <v>2581</v>
      </c>
      <c r="C908">
        <v>5713</v>
      </c>
      <c r="D908">
        <v>156</v>
      </c>
      <c r="E908">
        <v>175</v>
      </c>
      <c r="F908">
        <v>166</v>
      </c>
      <c r="G908">
        <f t="shared" si="28"/>
        <v>165.66666666666666</v>
      </c>
      <c r="H908">
        <v>59</v>
      </c>
      <c r="I908">
        <v>58</v>
      </c>
      <c r="J908">
        <v>46</v>
      </c>
      <c r="K908">
        <v>75</v>
      </c>
      <c r="L908">
        <f t="shared" si="29"/>
        <v>59.5</v>
      </c>
      <c r="M908">
        <v>-1.303862198</v>
      </c>
      <c r="N908">
        <v>1.6014600000000001E-4</v>
      </c>
    </row>
    <row r="909" spans="1:14" x14ac:dyDescent="0.3">
      <c r="A909" t="s">
        <v>813</v>
      </c>
      <c r="B909" t="s">
        <v>2581</v>
      </c>
      <c r="C909">
        <v>5860</v>
      </c>
      <c r="D909">
        <v>20</v>
      </c>
      <c r="E909">
        <v>24</v>
      </c>
      <c r="F909">
        <v>19</v>
      </c>
      <c r="G909">
        <f t="shared" si="28"/>
        <v>21</v>
      </c>
      <c r="H909">
        <v>58</v>
      </c>
      <c r="I909">
        <v>45</v>
      </c>
      <c r="J909">
        <v>51</v>
      </c>
      <c r="K909">
        <v>20</v>
      </c>
      <c r="L909">
        <f t="shared" si="29"/>
        <v>43.5</v>
      </c>
      <c r="M909">
        <v>1.25489816</v>
      </c>
      <c r="N909">
        <v>4.5673001999999997E-2</v>
      </c>
    </row>
    <row r="910" spans="1:14" x14ac:dyDescent="0.3">
      <c r="A910" t="s">
        <v>137</v>
      </c>
      <c r="B910" t="s">
        <v>2581</v>
      </c>
      <c r="C910">
        <v>3042</v>
      </c>
      <c r="D910">
        <v>2789</v>
      </c>
      <c r="E910">
        <v>2918</v>
      </c>
      <c r="F910">
        <v>4847</v>
      </c>
      <c r="G910">
        <f t="shared" si="28"/>
        <v>3518</v>
      </c>
      <c r="H910">
        <v>7168</v>
      </c>
      <c r="I910">
        <v>7106</v>
      </c>
      <c r="J910">
        <v>6785</v>
      </c>
      <c r="K910">
        <v>5969</v>
      </c>
      <c r="L910">
        <f t="shared" si="29"/>
        <v>6757</v>
      </c>
      <c r="M910">
        <v>1.131310467</v>
      </c>
      <c r="N910" s="1">
        <v>1.9599999999999999E-5</v>
      </c>
    </row>
    <row r="911" spans="1:14" x14ac:dyDescent="0.3">
      <c r="A911" t="s">
        <v>800</v>
      </c>
      <c r="B911" t="s">
        <v>2581</v>
      </c>
      <c r="C911">
        <v>1742</v>
      </c>
      <c r="D911">
        <v>23</v>
      </c>
      <c r="E911">
        <v>22</v>
      </c>
      <c r="F911">
        <v>22</v>
      </c>
      <c r="G911">
        <f t="shared" si="28"/>
        <v>22.333333333333332</v>
      </c>
      <c r="H911">
        <v>70</v>
      </c>
      <c r="I911">
        <v>50</v>
      </c>
      <c r="J911">
        <v>33</v>
      </c>
      <c r="K911">
        <v>77</v>
      </c>
      <c r="L911">
        <f t="shared" si="29"/>
        <v>57.5</v>
      </c>
      <c r="M911">
        <v>1.546389273</v>
      </c>
      <c r="N911">
        <v>3.8760859999999999E-3</v>
      </c>
    </row>
    <row r="912" spans="1:14" x14ac:dyDescent="0.3">
      <c r="A912" t="s">
        <v>741</v>
      </c>
      <c r="B912" t="s">
        <v>2581</v>
      </c>
      <c r="C912">
        <v>5100</v>
      </c>
      <c r="D912">
        <v>23</v>
      </c>
      <c r="E912">
        <v>27</v>
      </c>
      <c r="F912">
        <v>16</v>
      </c>
      <c r="G912">
        <f t="shared" si="28"/>
        <v>22</v>
      </c>
      <c r="H912">
        <v>115</v>
      </c>
      <c r="I912">
        <v>83</v>
      </c>
      <c r="J912">
        <v>65</v>
      </c>
      <c r="K912">
        <v>60</v>
      </c>
      <c r="L912">
        <f t="shared" si="29"/>
        <v>80.75</v>
      </c>
      <c r="M912">
        <v>2.079531877</v>
      </c>
      <c r="N912" s="1">
        <v>2.6999999999999999E-5</v>
      </c>
    </row>
    <row r="913" spans="1:14" x14ac:dyDescent="0.3">
      <c r="A913" t="s">
        <v>860</v>
      </c>
      <c r="B913" t="s">
        <v>2581</v>
      </c>
      <c r="C913">
        <v>1713</v>
      </c>
      <c r="D913">
        <v>279</v>
      </c>
      <c r="E913">
        <v>218</v>
      </c>
      <c r="F913">
        <v>290</v>
      </c>
      <c r="G913">
        <f t="shared" si="28"/>
        <v>262.33333333333331</v>
      </c>
      <c r="H913">
        <v>670</v>
      </c>
      <c r="I913">
        <v>450</v>
      </c>
      <c r="J913">
        <v>455</v>
      </c>
      <c r="K913">
        <v>359</v>
      </c>
      <c r="L913">
        <f t="shared" si="29"/>
        <v>483.5</v>
      </c>
      <c r="M913">
        <v>1.0835964279999999</v>
      </c>
      <c r="N913">
        <v>1.244785E-3</v>
      </c>
    </row>
    <row r="914" spans="1:14" x14ac:dyDescent="0.3">
      <c r="A914" t="s">
        <v>401</v>
      </c>
      <c r="B914" t="s">
        <v>2581</v>
      </c>
      <c r="C914">
        <v>3143</v>
      </c>
      <c r="D914">
        <v>1201</v>
      </c>
      <c r="E914">
        <v>1118</v>
      </c>
      <c r="F914">
        <v>1746</v>
      </c>
      <c r="G914">
        <f t="shared" si="28"/>
        <v>1355</v>
      </c>
      <c r="H914">
        <v>2811</v>
      </c>
      <c r="I914">
        <v>3068</v>
      </c>
      <c r="J914">
        <v>3812</v>
      </c>
      <c r="K914">
        <v>2824</v>
      </c>
      <c r="L914">
        <f t="shared" si="29"/>
        <v>3128.75</v>
      </c>
      <c r="M914">
        <v>1.383554945</v>
      </c>
      <c r="N914" s="1">
        <v>1.24E-8</v>
      </c>
    </row>
    <row r="915" spans="1:14" x14ac:dyDescent="0.3">
      <c r="A915" t="s">
        <v>1523</v>
      </c>
      <c r="B915" t="s">
        <v>2581</v>
      </c>
      <c r="C915">
        <v>3812</v>
      </c>
      <c r="D915">
        <v>70</v>
      </c>
      <c r="E915">
        <v>93</v>
      </c>
      <c r="F915">
        <v>43</v>
      </c>
      <c r="G915">
        <f t="shared" si="28"/>
        <v>68.666666666666671</v>
      </c>
      <c r="H915">
        <v>12</v>
      </c>
      <c r="I915">
        <v>37</v>
      </c>
      <c r="J915">
        <v>16</v>
      </c>
      <c r="K915">
        <v>24</v>
      </c>
      <c r="L915">
        <f t="shared" si="29"/>
        <v>22.25</v>
      </c>
      <c r="M915">
        <v>-1.4711743340000001</v>
      </c>
      <c r="N915">
        <v>1.0810033E-2</v>
      </c>
    </row>
    <row r="916" spans="1:14" x14ac:dyDescent="0.3">
      <c r="A916" t="s">
        <v>1144</v>
      </c>
      <c r="B916" t="s">
        <v>2581</v>
      </c>
      <c r="C916">
        <v>6003</v>
      </c>
      <c r="D916">
        <v>183</v>
      </c>
      <c r="E916">
        <v>264</v>
      </c>
      <c r="F916">
        <v>213</v>
      </c>
      <c r="G916">
        <f t="shared" si="28"/>
        <v>220</v>
      </c>
      <c r="H916">
        <v>55</v>
      </c>
      <c r="I916">
        <v>28</v>
      </c>
      <c r="J916">
        <v>79</v>
      </c>
      <c r="K916">
        <v>158</v>
      </c>
      <c r="L916">
        <f t="shared" si="29"/>
        <v>80</v>
      </c>
      <c r="M916">
        <v>-1.31137079</v>
      </c>
      <c r="N916">
        <v>7.2159420000000004E-3</v>
      </c>
    </row>
    <row r="917" spans="1:14" x14ac:dyDescent="0.3">
      <c r="A917" t="s">
        <v>611</v>
      </c>
      <c r="B917" t="s">
        <v>2581</v>
      </c>
      <c r="C917">
        <v>5302</v>
      </c>
      <c r="D917">
        <v>2845</v>
      </c>
      <c r="E917">
        <v>2609</v>
      </c>
      <c r="F917">
        <v>3276</v>
      </c>
      <c r="G917">
        <f t="shared" si="28"/>
        <v>2910</v>
      </c>
      <c r="H917">
        <v>6886</v>
      </c>
      <c r="I917">
        <v>5922</v>
      </c>
      <c r="J917">
        <v>5525</v>
      </c>
      <c r="K917">
        <v>4666</v>
      </c>
      <c r="L917">
        <f t="shared" si="29"/>
        <v>5749.75</v>
      </c>
      <c r="M917">
        <v>1.175637526</v>
      </c>
      <c r="N917" s="1">
        <v>4.1200000000000004E-6</v>
      </c>
    </row>
    <row r="918" spans="1:14" x14ac:dyDescent="0.3">
      <c r="A918" t="s">
        <v>272</v>
      </c>
      <c r="B918" t="s">
        <v>2581</v>
      </c>
      <c r="C918">
        <v>22012</v>
      </c>
      <c r="D918">
        <v>110</v>
      </c>
      <c r="E918">
        <v>124</v>
      </c>
      <c r="F918">
        <v>147</v>
      </c>
      <c r="G918">
        <f t="shared" si="28"/>
        <v>127</v>
      </c>
      <c r="H918">
        <v>333</v>
      </c>
      <c r="I918">
        <v>330</v>
      </c>
      <c r="J918">
        <v>304</v>
      </c>
      <c r="K918">
        <v>259</v>
      </c>
      <c r="L918">
        <f t="shared" si="29"/>
        <v>306.5</v>
      </c>
      <c r="M918">
        <v>1.4595281280000001</v>
      </c>
      <c r="N918" s="1">
        <v>3.7E-7</v>
      </c>
    </row>
    <row r="919" spans="1:14" x14ac:dyDescent="0.3">
      <c r="A919" t="s">
        <v>1631</v>
      </c>
      <c r="B919" t="s">
        <v>2581</v>
      </c>
      <c r="C919">
        <v>6493</v>
      </c>
      <c r="D919">
        <v>601</v>
      </c>
      <c r="E919">
        <v>614</v>
      </c>
      <c r="F919">
        <v>584</v>
      </c>
      <c r="G919">
        <f t="shared" si="28"/>
        <v>599.66666666666663</v>
      </c>
      <c r="H919">
        <v>231</v>
      </c>
      <c r="I919">
        <v>256</v>
      </c>
      <c r="J919">
        <v>249</v>
      </c>
      <c r="K919">
        <v>296</v>
      </c>
      <c r="L919">
        <f t="shared" si="29"/>
        <v>258</v>
      </c>
      <c r="M919">
        <v>-1.0481464700000001</v>
      </c>
      <c r="N919" s="1">
        <v>5.5199999999999997E-6</v>
      </c>
    </row>
    <row r="920" spans="1:14" x14ac:dyDescent="0.3">
      <c r="A920" t="s">
        <v>2333</v>
      </c>
      <c r="B920" t="s">
        <v>2581</v>
      </c>
      <c r="C920">
        <v>31852</v>
      </c>
      <c r="D920">
        <v>6123</v>
      </c>
      <c r="E920">
        <v>4647</v>
      </c>
      <c r="F920">
        <v>3555</v>
      </c>
      <c r="G920">
        <f t="shared" si="28"/>
        <v>4775</v>
      </c>
      <c r="H920">
        <v>1368</v>
      </c>
      <c r="I920">
        <v>1383</v>
      </c>
      <c r="J920">
        <v>2481</v>
      </c>
      <c r="K920">
        <v>2446</v>
      </c>
      <c r="L920">
        <f t="shared" si="29"/>
        <v>1919.5</v>
      </c>
      <c r="M920">
        <v>-1.16942247</v>
      </c>
      <c r="N920">
        <v>1.03241E-4</v>
      </c>
    </row>
    <row r="921" spans="1:14" x14ac:dyDescent="0.3">
      <c r="A921" t="s">
        <v>697</v>
      </c>
      <c r="B921" t="s">
        <v>2581</v>
      </c>
      <c r="C921">
        <v>12062</v>
      </c>
      <c r="D921">
        <v>21</v>
      </c>
      <c r="E921">
        <v>20</v>
      </c>
      <c r="F921">
        <v>27</v>
      </c>
      <c r="G921">
        <f t="shared" si="28"/>
        <v>22.666666666666668</v>
      </c>
      <c r="H921">
        <v>36</v>
      </c>
      <c r="I921">
        <v>37</v>
      </c>
      <c r="J921">
        <v>53</v>
      </c>
      <c r="K921">
        <v>76</v>
      </c>
      <c r="L921">
        <f t="shared" si="29"/>
        <v>50.5</v>
      </c>
      <c r="M921">
        <v>1.310590267</v>
      </c>
      <c r="N921">
        <v>1.5510394E-2</v>
      </c>
    </row>
    <row r="922" spans="1:14" x14ac:dyDescent="0.3">
      <c r="A922" t="s">
        <v>1109</v>
      </c>
      <c r="B922" t="s">
        <v>2581</v>
      </c>
      <c r="C922">
        <v>2666</v>
      </c>
      <c r="D922">
        <v>30</v>
      </c>
      <c r="E922">
        <v>48</v>
      </c>
      <c r="F922">
        <v>41</v>
      </c>
      <c r="G922">
        <f t="shared" si="28"/>
        <v>39.666666666666664</v>
      </c>
      <c r="H922">
        <v>6</v>
      </c>
      <c r="I922">
        <v>15</v>
      </c>
      <c r="J922">
        <v>12</v>
      </c>
      <c r="K922">
        <v>11</v>
      </c>
      <c r="L922">
        <f t="shared" si="29"/>
        <v>11</v>
      </c>
      <c r="M922">
        <v>-1.685672289</v>
      </c>
      <c r="N922">
        <v>1.0625974E-2</v>
      </c>
    </row>
    <row r="923" spans="1:14" x14ac:dyDescent="0.3">
      <c r="A923" t="s">
        <v>382</v>
      </c>
      <c r="B923" t="s">
        <v>2581</v>
      </c>
      <c r="C923">
        <v>15997</v>
      </c>
      <c r="D923">
        <v>1341</v>
      </c>
      <c r="E923">
        <v>1288</v>
      </c>
      <c r="F923">
        <v>1756</v>
      </c>
      <c r="G923">
        <f t="shared" si="28"/>
        <v>1461.6666666666667</v>
      </c>
      <c r="H923">
        <v>2511</v>
      </c>
      <c r="I923">
        <v>3065</v>
      </c>
      <c r="J923">
        <v>3158</v>
      </c>
      <c r="K923">
        <v>2828</v>
      </c>
      <c r="L923">
        <f t="shared" si="29"/>
        <v>2890.5</v>
      </c>
      <c r="M923">
        <v>1.156182434</v>
      </c>
      <c r="N923" s="1">
        <v>6.3699999999999995E-8</v>
      </c>
    </row>
    <row r="924" spans="1:14" x14ac:dyDescent="0.3">
      <c r="A924" t="s">
        <v>198</v>
      </c>
      <c r="B924" t="s">
        <v>2581</v>
      </c>
      <c r="C924">
        <v>5272</v>
      </c>
      <c r="D924">
        <v>1870</v>
      </c>
      <c r="E924">
        <v>2075</v>
      </c>
      <c r="F924">
        <v>2699</v>
      </c>
      <c r="G924">
        <f t="shared" si="28"/>
        <v>2214.6666666666665</v>
      </c>
      <c r="H924">
        <v>3236</v>
      </c>
      <c r="I924">
        <v>4045</v>
      </c>
      <c r="J924">
        <v>4867</v>
      </c>
      <c r="K924">
        <v>5048</v>
      </c>
      <c r="L924">
        <f t="shared" si="29"/>
        <v>4299</v>
      </c>
      <c r="M924">
        <v>1.1211855100000001</v>
      </c>
      <c r="N924" s="1">
        <v>5.5499999999999998E-7</v>
      </c>
    </row>
    <row r="925" spans="1:14" x14ac:dyDescent="0.3">
      <c r="A925" t="s">
        <v>537</v>
      </c>
      <c r="B925" t="s">
        <v>2581</v>
      </c>
      <c r="C925">
        <v>9466</v>
      </c>
      <c r="D925">
        <v>255</v>
      </c>
      <c r="E925">
        <v>241</v>
      </c>
      <c r="F925">
        <v>299</v>
      </c>
      <c r="G925">
        <f t="shared" si="28"/>
        <v>265</v>
      </c>
      <c r="H925">
        <v>411</v>
      </c>
      <c r="I925">
        <v>517</v>
      </c>
      <c r="J925">
        <v>504</v>
      </c>
      <c r="K925">
        <v>582</v>
      </c>
      <c r="L925">
        <f t="shared" si="29"/>
        <v>503.5</v>
      </c>
      <c r="M925">
        <v>1.091062242</v>
      </c>
      <c r="N925" s="1">
        <v>4.1400000000000002E-6</v>
      </c>
    </row>
    <row r="926" spans="1:14" x14ac:dyDescent="0.3">
      <c r="A926" t="s">
        <v>2040</v>
      </c>
      <c r="B926" t="s">
        <v>2581</v>
      </c>
      <c r="C926">
        <v>2430</v>
      </c>
      <c r="D926">
        <v>386</v>
      </c>
      <c r="E926">
        <v>314</v>
      </c>
      <c r="F926">
        <v>260</v>
      </c>
      <c r="G926">
        <f t="shared" si="28"/>
        <v>320</v>
      </c>
      <c r="H926">
        <v>63</v>
      </c>
      <c r="I926">
        <v>127</v>
      </c>
      <c r="J926">
        <v>105</v>
      </c>
      <c r="K926">
        <v>192</v>
      </c>
      <c r="L926">
        <f t="shared" si="29"/>
        <v>121.75</v>
      </c>
      <c r="M926">
        <v>-1.259596902</v>
      </c>
      <c r="N926">
        <v>5.9588499999999999E-4</v>
      </c>
    </row>
    <row r="927" spans="1:14" x14ac:dyDescent="0.3">
      <c r="A927" t="s">
        <v>2417</v>
      </c>
      <c r="B927" t="s">
        <v>2581</v>
      </c>
      <c r="C927">
        <v>2622</v>
      </c>
      <c r="D927">
        <v>21081</v>
      </c>
      <c r="E927">
        <v>16391</v>
      </c>
      <c r="F927">
        <v>12266</v>
      </c>
      <c r="G927">
        <f t="shared" si="28"/>
        <v>16579.333333333332</v>
      </c>
      <c r="H927">
        <v>5303</v>
      </c>
      <c r="I927">
        <v>5889</v>
      </c>
      <c r="J927">
        <v>6456</v>
      </c>
      <c r="K927">
        <v>7906</v>
      </c>
      <c r="L927">
        <f t="shared" si="29"/>
        <v>6388.5</v>
      </c>
      <c r="M927">
        <v>-1.2218933910000001</v>
      </c>
      <c r="N927" s="1">
        <v>1.3599999999999999E-6</v>
      </c>
    </row>
    <row r="928" spans="1:14" x14ac:dyDescent="0.3">
      <c r="A928" t="s">
        <v>1960</v>
      </c>
      <c r="B928" t="s">
        <v>2581</v>
      </c>
      <c r="C928">
        <v>3581</v>
      </c>
      <c r="D928">
        <v>840</v>
      </c>
      <c r="E928">
        <v>742</v>
      </c>
      <c r="F928">
        <v>714</v>
      </c>
      <c r="G928">
        <f t="shared" si="28"/>
        <v>765.33333333333337</v>
      </c>
      <c r="H928">
        <v>287</v>
      </c>
      <c r="I928">
        <v>326</v>
      </c>
      <c r="J928">
        <v>276</v>
      </c>
      <c r="K928">
        <v>414</v>
      </c>
      <c r="L928">
        <f t="shared" si="29"/>
        <v>325.75</v>
      </c>
      <c r="M928">
        <v>-1.0696678610000001</v>
      </c>
      <c r="N928" s="1">
        <v>1.6799999999999998E-5</v>
      </c>
    </row>
    <row r="929" spans="1:14" x14ac:dyDescent="0.3">
      <c r="A929" t="s">
        <v>2050</v>
      </c>
      <c r="B929" t="s">
        <v>2581</v>
      </c>
      <c r="C929">
        <v>3330</v>
      </c>
      <c r="D929">
        <v>3657</v>
      </c>
      <c r="E929">
        <v>2382</v>
      </c>
      <c r="F929">
        <v>1361</v>
      </c>
      <c r="G929">
        <f t="shared" si="28"/>
        <v>2466.6666666666665</v>
      </c>
      <c r="H929">
        <v>70</v>
      </c>
      <c r="I929">
        <v>153</v>
      </c>
      <c r="J929">
        <v>428</v>
      </c>
      <c r="K929">
        <v>788</v>
      </c>
      <c r="L929">
        <f t="shared" si="29"/>
        <v>359.75</v>
      </c>
      <c r="M929">
        <v>-2.6881982170000001</v>
      </c>
      <c r="N929">
        <v>5.3685529999999999E-3</v>
      </c>
    </row>
    <row r="930" spans="1:14" x14ac:dyDescent="0.3">
      <c r="A930" t="s">
        <v>243</v>
      </c>
      <c r="B930" t="s">
        <v>2581</v>
      </c>
      <c r="C930">
        <v>6344</v>
      </c>
      <c r="D930">
        <v>9219</v>
      </c>
      <c r="E930">
        <v>8985</v>
      </c>
      <c r="F930">
        <v>13669</v>
      </c>
      <c r="G930">
        <f t="shared" si="28"/>
        <v>10624.333333333334</v>
      </c>
      <c r="H930">
        <v>18420</v>
      </c>
      <c r="I930">
        <v>20013</v>
      </c>
      <c r="J930">
        <v>23436</v>
      </c>
      <c r="K930">
        <v>18958</v>
      </c>
      <c r="L930">
        <f t="shared" si="29"/>
        <v>20206.75</v>
      </c>
      <c r="M930">
        <v>1.104650058</v>
      </c>
      <c r="N930" s="1">
        <v>2.1500000000000002E-6</v>
      </c>
    </row>
    <row r="931" spans="1:14" x14ac:dyDescent="0.3">
      <c r="A931" t="s">
        <v>1804</v>
      </c>
      <c r="B931" t="s">
        <v>2581</v>
      </c>
      <c r="C931">
        <v>2233</v>
      </c>
      <c r="D931">
        <v>6655</v>
      </c>
      <c r="E931">
        <v>7011</v>
      </c>
      <c r="F931">
        <v>5217</v>
      </c>
      <c r="G931">
        <f t="shared" si="28"/>
        <v>6294.333333333333</v>
      </c>
      <c r="H931">
        <v>1860</v>
      </c>
      <c r="I931">
        <v>2680</v>
      </c>
      <c r="J931">
        <v>2303</v>
      </c>
      <c r="K931">
        <v>2579</v>
      </c>
      <c r="L931">
        <f t="shared" si="29"/>
        <v>2355.5</v>
      </c>
      <c r="M931">
        <v>-1.256082073</v>
      </c>
      <c r="N931" s="1">
        <v>5.52E-9</v>
      </c>
    </row>
    <row r="932" spans="1:14" x14ac:dyDescent="0.3">
      <c r="A932" t="s">
        <v>2524</v>
      </c>
      <c r="B932" t="s">
        <v>2581</v>
      </c>
      <c r="C932">
        <v>5414</v>
      </c>
      <c r="D932">
        <v>48</v>
      </c>
      <c r="E932">
        <v>23</v>
      </c>
      <c r="F932">
        <v>29</v>
      </c>
      <c r="G932">
        <f t="shared" si="28"/>
        <v>33.333333333333336</v>
      </c>
      <c r="H932">
        <v>4</v>
      </c>
      <c r="I932">
        <v>5</v>
      </c>
      <c r="J932">
        <v>0</v>
      </c>
      <c r="K932">
        <v>6</v>
      </c>
      <c r="L932">
        <f t="shared" si="29"/>
        <v>3.75</v>
      </c>
      <c r="M932">
        <v>-2.9959735420000002</v>
      </c>
      <c r="N932">
        <v>8.1538400000000005E-4</v>
      </c>
    </row>
    <row r="933" spans="1:14" x14ac:dyDescent="0.3">
      <c r="A933" t="s">
        <v>1706</v>
      </c>
      <c r="B933" t="s">
        <v>2581</v>
      </c>
      <c r="C933">
        <v>4580</v>
      </c>
      <c r="D933">
        <v>333</v>
      </c>
      <c r="E933">
        <v>366</v>
      </c>
      <c r="F933">
        <v>264</v>
      </c>
      <c r="G933">
        <f t="shared" si="28"/>
        <v>321</v>
      </c>
      <c r="H933">
        <v>87</v>
      </c>
      <c r="I933">
        <v>121</v>
      </c>
      <c r="J933">
        <v>116</v>
      </c>
      <c r="K933">
        <v>151</v>
      </c>
      <c r="L933">
        <f t="shared" si="29"/>
        <v>118.75</v>
      </c>
      <c r="M933">
        <v>-1.2769653030000001</v>
      </c>
      <c r="N933" s="1">
        <v>1.36E-5</v>
      </c>
    </row>
    <row r="934" spans="1:14" x14ac:dyDescent="0.3">
      <c r="A934" t="s">
        <v>2156</v>
      </c>
      <c r="B934" t="s">
        <v>2581</v>
      </c>
      <c r="C934">
        <v>3018</v>
      </c>
      <c r="D934">
        <v>211</v>
      </c>
      <c r="E934">
        <v>165</v>
      </c>
      <c r="F934">
        <v>147</v>
      </c>
      <c r="G934">
        <f t="shared" si="28"/>
        <v>174.33333333333334</v>
      </c>
      <c r="H934">
        <v>71</v>
      </c>
      <c r="I934">
        <v>39</v>
      </c>
      <c r="J934">
        <v>58</v>
      </c>
      <c r="K934">
        <v>102</v>
      </c>
      <c r="L934">
        <f t="shared" si="29"/>
        <v>67.5</v>
      </c>
      <c r="M934">
        <v>-1.2052425600000001</v>
      </c>
      <c r="N934">
        <v>3.5211650000000001E-3</v>
      </c>
    </row>
    <row r="935" spans="1:14" x14ac:dyDescent="0.3">
      <c r="A935" t="s">
        <v>1014</v>
      </c>
      <c r="B935" t="s">
        <v>2581</v>
      </c>
      <c r="C935">
        <v>2598</v>
      </c>
      <c r="D935">
        <v>12</v>
      </c>
      <c r="E935">
        <v>48</v>
      </c>
      <c r="F935">
        <v>13</v>
      </c>
      <c r="G935">
        <f t="shared" si="28"/>
        <v>24.333333333333332</v>
      </c>
      <c r="H935">
        <v>8</v>
      </c>
      <c r="I935">
        <v>7</v>
      </c>
      <c r="J935">
        <v>0</v>
      </c>
      <c r="K935">
        <v>2</v>
      </c>
      <c r="L935">
        <f t="shared" si="29"/>
        <v>4.25</v>
      </c>
      <c r="M935">
        <v>-2.2799885569999998</v>
      </c>
      <c r="N935">
        <v>4.5507535000000002E-2</v>
      </c>
    </row>
    <row r="936" spans="1:14" x14ac:dyDescent="0.3">
      <c r="A936" t="s">
        <v>2024</v>
      </c>
      <c r="B936" t="s">
        <v>2581</v>
      </c>
      <c r="C936">
        <v>3413</v>
      </c>
      <c r="D936">
        <v>586</v>
      </c>
      <c r="E936">
        <v>543</v>
      </c>
      <c r="F936">
        <v>398</v>
      </c>
      <c r="G936">
        <f t="shared" si="28"/>
        <v>509</v>
      </c>
      <c r="H936">
        <v>96</v>
      </c>
      <c r="I936">
        <v>133</v>
      </c>
      <c r="J936">
        <v>134</v>
      </c>
      <c r="K936">
        <v>181</v>
      </c>
      <c r="L936">
        <f t="shared" si="29"/>
        <v>136</v>
      </c>
      <c r="M936">
        <v>-1.7528806370000001</v>
      </c>
      <c r="N936" s="1">
        <v>7.9900000000000003E-10</v>
      </c>
    </row>
    <row r="937" spans="1:14" x14ac:dyDescent="0.3">
      <c r="A937" t="s">
        <v>118</v>
      </c>
      <c r="B937" t="s">
        <v>2581</v>
      </c>
      <c r="C937">
        <v>7174</v>
      </c>
      <c r="D937">
        <v>2719</v>
      </c>
      <c r="E937">
        <v>2966</v>
      </c>
      <c r="F937">
        <v>4828</v>
      </c>
      <c r="G937">
        <f t="shared" si="28"/>
        <v>3504.3333333333335</v>
      </c>
      <c r="H937">
        <v>7382</v>
      </c>
      <c r="I937">
        <v>7309</v>
      </c>
      <c r="J937">
        <v>6834</v>
      </c>
      <c r="K937">
        <v>5804</v>
      </c>
      <c r="L937">
        <f t="shared" si="29"/>
        <v>6832.25</v>
      </c>
      <c r="M937">
        <v>1.1553177539999999</v>
      </c>
      <c r="N937" s="1">
        <v>1.9300000000000002E-5</v>
      </c>
    </row>
    <row r="938" spans="1:14" x14ac:dyDescent="0.3">
      <c r="A938" t="s">
        <v>2392</v>
      </c>
      <c r="B938" t="s">
        <v>2581</v>
      </c>
      <c r="C938">
        <v>5557</v>
      </c>
      <c r="D938">
        <v>8358</v>
      </c>
      <c r="E938">
        <v>6170</v>
      </c>
      <c r="F938">
        <v>4221</v>
      </c>
      <c r="G938">
        <f t="shared" si="28"/>
        <v>6249.666666666667</v>
      </c>
      <c r="H938">
        <v>1381</v>
      </c>
      <c r="I938">
        <v>1443</v>
      </c>
      <c r="J938">
        <v>2211</v>
      </c>
      <c r="K938">
        <v>2049</v>
      </c>
      <c r="L938">
        <f t="shared" si="29"/>
        <v>1771</v>
      </c>
      <c r="M938">
        <v>-1.6692605650000001</v>
      </c>
      <c r="N938" s="1">
        <v>4.0599999999999996E-9</v>
      </c>
    </row>
    <row r="939" spans="1:14" x14ac:dyDescent="0.3">
      <c r="A939" t="s">
        <v>1195</v>
      </c>
      <c r="B939" t="s">
        <v>2581</v>
      </c>
      <c r="C939">
        <v>1866</v>
      </c>
      <c r="D939">
        <v>199</v>
      </c>
      <c r="E939">
        <v>288</v>
      </c>
      <c r="F939">
        <v>251</v>
      </c>
      <c r="G939">
        <f t="shared" si="28"/>
        <v>246</v>
      </c>
      <c r="H939">
        <v>71</v>
      </c>
      <c r="I939">
        <v>64</v>
      </c>
      <c r="J939">
        <v>81</v>
      </c>
      <c r="K939">
        <v>95</v>
      </c>
      <c r="L939">
        <f t="shared" si="29"/>
        <v>77.75</v>
      </c>
      <c r="M939">
        <v>-1.4873565849999999</v>
      </c>
      <c r="N939" s="1">
        <v>1.4500000000000001E-6</v>
      </c>
    </row>
    <row r="940" spans="1:14" x14ac:dyDescent="0.3">
      <c r="A940" t="s">
        <v>1415</v>
      </c>
      <c r="B940" t="s">
        <v>2581</v>
      </c>
      <c r="C940">
        <v>2273</v>
      </c>
      <c r="D940">
        <v>806</v>
      </c>
      <c r="E940">
        <v>1023</v>
      </c>
      <c r="F940">
        <v>661</v>
      </c>
      <c r="G940">
        <f t="shared" si="28"/>
        <v>830</v>
      </c>
      <c r="H940">
        <v>243</v>
      </c>
      <c r="I940">
        <v>349</v>
      </c>
      <c r="J940">
        <v>475</v>
      </c>
      <c r="K940">
        <v>356</v>
      </c>
      <c r="L940">
        <f t="shared" si="29"/>
        <v>355.75</v>
      </c>
      <c r="M940">
        <v>-1.0618265609999999</v>
      </c>
      <c r="N940">
        <v>1.7048000000000001E-4</v>
      </c>
    </row>
    <row r="941" spans="1:14" x14ac:dyDescent="0.3">
      <c r="A941" t="s">
        <v>503</v>
      </c>
      <c r="B941" t="s">
        <v>2581</v>
      </c>
      <c r="C941">
        <v>10107</v>
      </c>
      <c r="D941">
        <v>31</v>
      </c>
      <c r="E941">
        <v>46</v>
      </c>
      <c r="F941">
        <v>31</v>
      </c>
      <c r="G941">
        <f t="shared" si="28"/>
        <v>36</v>
      </c>
      <c r="H941">
        <v>68</v>
      </c>
      <c r="I941">
        <v>50</v>
      </c>
      <c r="J941">
        <v>98</v>
      </c>
      <c r="K941">
        <v>71</v>
      </c>
      <c r="L941">
        <f t="shared" si="29"/>
        <v>71.75</v>
      </c>
      <c r="M941">
        <v>1.172679638</v>
      </c>
      <c r="N941">
        <v>1.2819293000000001E-2</v>
      </c>
    </row>
    <row r="942" spans="1:14" x14ac:dyDescent="0.3">
      <c r="A942" t="s">
        <v>1534</v>
      </c>
      <c r="B942" t="s">
        <v>2581</v>
      </c>
      <c r="C942">
        <v>6524</v>
      </c>
      <c r="D942">
        <v>138</v>
      </c>
      <c r="E942">
        <v>156</v>
      </c>
      <c r="F942">
        <v>116</v>
      </c>
      <c r="G942">
        <f t="shared" si="28"/>
        <v>136.66666666666666</v>
      </c>
      <c r="H942">
        <v>20</v>
      </c>
      <c r="I942">
        <v>43</v>
      </c>
      <c r="J942">
        <v>63</v>
      </c>
      <c r="K942">
        <v>48</v>
      </c>
      <c r="L942">
        <f t="shared" si="29"/>
        <v>43.5</v>
      </c>
      <c r="M942">
        <v>-1.5032052140000001</v>
      </c>
      <c r="N942">
        <v>3.8333600000000002E-4</v>
      </c>
    </row>
    <row r="943" spans="1:14" x14ac:dyDescent="0.3">
      <c r="A943" t="s">
        <v>2274</v>
      </c>
      <c r="B943" t="s">
        <v>2582</v>
      </c>
      <c r="C943">
        <v>1439</v>
      </c>
      <c r="D943">
        <v>899</v>
      </c>
      <c r="E943">
        <v>766</v>
      </c>
      <c r="F943">
        <v>582</v>
      </c>
      <c r="G943">
        <f t="shared" si="28"/>
        <v>749</v>
      </c>
      <c r="H943">
        <v>324</v>
      </c>
      <c r="I943">
        <v>240</v>
      </c>
      <c r="J943">
        <v>420</v>
      </c>
      <c r="K943">
        <v>313</v>
      </c>
      <c r="L943">
        <f t="shared" si="29"/>
        <v>324.25</v>
      </c>
      <c r="M943">
        <v>-1.037218913</v>
      </c>
      <c r="N943">
        <v>5.90776E-4</v>
      </c>
    </row>
    <row r="944" spans="1:14" x14ac:dyDescent="0.3">
      <c r="A944" t="s">
        <v>815</v>
      </c>
      <c r="B944" t="s">
        <v>2582</v>
      </c>
      <c r="C944">
        <v>1472</v>
      </c>
      <c r="D944">
        <v>8</v>
      </c>
      <c r="E944">
        <v>5</v>
      </c>
      <c r="F944">
        <v>12</v>
      </c>
      <c r="G944">
        <f t="shared" si="28"/>
        <v>8.3333333333333339</v>
      </c>
      <c r="H944">
        <v>35</v>
      </c>
      <c r="I944">
        <v>35</v>
      </c>
      <c r="J944">
        <v>33</v>
      </c>
      <c r="K944">
        <v>10</v>
      </c>
      <c r="L944">
        <f t="shared" si="29"/>
        <v>28.25</v>
      </c>
      <c r="M944">
        <v>1.9615925190000001</v>
      </c>
      <c r="N944">
        <v>1.4039543E-2</v>
      </c>
    </row>
    <row r="945" spans="1:14" x14ac:dyDescent="0.3">
      <c r="A945" t="s">
        <v>1622</v>
      </c>
      <c r="B945" t="s">
        <v>2582</v>
      </c>
      <c r="C945">
        <v>967</v>
      </c>
      <c r="D945">
        <v>648</v>
      </c>
      <c r="E945">
        <v>810</v>
      </c>
      <c r="F945">
        <v>456</v>
      </c>
      <c r="G945">
        <f t="shared" si="28"/>
        <v>638</v>
      </c>
      <c r="H945">
        <v>101</v>
      </c>
      <c r="I945">
        <v>161</v>
      </c>
      <c r="J945">
        <v>228</v>
      </c>
      <c r="K945">
        <v>202</v>
      </c>
      <c r="L945">
        <f t="shared" si="29"/>
        <v>173</v>
      </c>
      <c r="M945">
        <v>-1.7316823939999999</v>
      </c>
      <c r="N945" s="1">
        <v>2.9300000000000001E-8</v>
      </c>
    </row>
    <row r="946" spans="1:14" x14ac:dyDescent="0.3">
      <c r="A946" t="s">
        <v>2505</v>
      </c>
      <c r="B946" t="s">
        <v>2582</v>
      </c>
      <c r="C946">
        <v>3520</v>
      </c>
      <c r="D946">
        <v>652</v>
      </c>
      <c r="E946">
        <v>445</v>
      </c>
      <c r="F946">
        <v>320</v>
      </c>
      <c r="G946">
        <f t="shared" si="28"/>
        <v>472.33333333333331</v>
      </c>
      <c r="H946">
        <v>112</v>
      </c>
      <c r="I946">
        <v>185</v>
      </c>
      <c r="J946">
        <v>172</v>
      </c>
      <c r="K946">
        <v>189</v>
      </c>
      <c r="L946">
        <f t="shared" si="29"/>
        <v>164.5</v>
      </c>
      <c r="M946">
        <v>-1.3768881120000001</v>
      </c>
      <c r="N946" s="1">
        <v>2.7399999999999999E-5</v>
      </c>
    </row>
    <row r="947" spans="1:14" x14ac:dyDescent="0.3">
      <c r="A947" t="s">
        <v>488</v>
      </c>
      <c r="B947" t="s">
        <v>2582</v>
      </c>
      <c r="C947">
        <v>912</v>
      </c>
      <c r="D947">
        <v>122</v>
      </c>
      <c r="E947">
        <v>129</v>
      </c>
      <c r="F947">
        <v>139</v>
      </c>
      <c r="G947">
        <f t="shared" si="28"/>
        <v>130</v>
      </c>
      <c r="H947">
        <v>303</v>
      </c>
      <c r="I947">
        <v>210</v>
      </c>
      <c r="J947">
        <v>215</v>
      </c>
      <c r="K947">
        <v>211</v>
      </c>
      <c r="L947">
        <f t="shared" si="29"/>
        <v>234.75</v>
      </c>
      <c r="M947">
        <v>1.049097846</v>
      </c>
      <c r="N947">
        <v>1.4163100000000001E-3</v>
      </c>
    </row>
    <row r="948" spans="1:14" x14ac:dyDescent="0.3">
      <c r="A948" t="s">
        <v>826</v>
      </c>
      <c r="B948" t="s">
        <v>2582</v>
      </c>
      <c r="C948">
        <v>2526</v>
      </c>
      <c r="D948">
        <v>3</v>
      </c>
      <c r="E948">
        <v>1</v>
      </c>
      <c r="F948">
        <v>4</v>
      </c>
      <c r="G948">
        <f t="shared" si="28"/>
        <v>2.6666666666666665</v>
      </c>
      <c r="H948">
        <v>15</v>
      </c>
      <c r="I948">
        <v>10</v>
      </c>
      <c r="J948">
        <v>40</v>
      </c>
      <c r="K948">
        <v>32</v>
      </c>
      <c r="L948">
        <f t="shared" si="29"/>
        <v>24.25</v>
      </c>
      <c r="M948">
        <v>3.3325306330000002</v>
      </c>
      <c r="N948">
        <v>6.5110000000000005E-4</v>
      </c>
    </row>
    <row r="949" spans="1:14" x14ac:dyDescent="0.3">
      <c r="A949" t="s">
        <v>1318</v>
      </c>
      <c r="B949" t="s">
        <v>2582</v>
      </c>
      <c r="C949">
        <v>1404</v>
      </c>
      <c r="D949">
        <v>109</v>
      </c>
      <c r="E949">
        <v>170</v>
      </c>
      <c r="F949">
        <v>70</v>
      </c>
      <c r="G949">
        <f t="shared" si="28"/>
        <v>116.33333333333333</v>
      </c>
      <c r="H949">
        <v>24</v>
      </c>
      <c r="I949">
        <v>9</v>
      </c>
      <c r="J949">
        <v>64</v>
      </c>
      <c r="K949">
        <v>37</v>
      </c>
      <c r="L949">
        <f t="shared" si="29"/>
        <v>33.5</v>
      </c>
      <c r="M949">
        <v>-1.634388983</v>
      </c>
      <c r="N949">
        <v>6.0507829999999997E-3</v>
      </c>
    </row>
    <row r="950" spans="1:14" x14ac:dyDescent="0.3">
      <c r="A950" t="s">
        <v>2389</v>
      </c>
      <c r="B950" t="s">
        <v>2582</v>
      </c>
      <c r="C950">
        <v>1936</v>
      </c>
      <c r="D950">
        <v>2053</v>
      </c>
      <c r="E950">
        <v>1577</v>
      </c>
      <c r="F950">
        <v>922</v>
      </c>
      <c r="G950">
        <f t="shared" si="28"/>
        <v>1517.3333333333333</v>
      </c>
      <c r="H950">
        <v>275</v>
      </c>
      <c r="I950">
        <v>320</v>
      </c>
      <c r="J950">
        <v>398</v>
      </c>
      <c r="K950">
        <v>418</v>
      </c>
      <c r="L950">
        <f t="shared" si="29"/>
        <v>352.75</v>
      </c>
      <c r="M950">
        <v>-1.955106381</v>
      </c>
      <c r="N950" s="1">
        <v>5.6199999999999997E-11</v>
      </c>
    </row>
    <row r="951" spans="1:14" x14ac:dyDescent="0.3">
      <c r="A951" t="s">
        <v>2137</v>
      </c>
      <c r="B951" t="s">
        <v>2582</v>
      </c>
      <c r="C951">
        <v>2260</v>
      </c>
      <c r="D951">
        <v>403</v>
      </c>
      <c r="E951">
        <v>370</v>
      </c>
      <c r="F951">
        <v>206</v>
      </c>
      <c r="G951">
        <f t="shared" si="28"/>
        <v>326.33333333333331</v>
      </c>
      <c r="H951">
        <v>45</v>
      </c>
      <c r="I951">
        <v>40</v>
      </c>
      <c r="J951">
        <v>56</v>
      </c>
      <c r="K951">
        <v>88</v>
      </c>
      <c r="L951">
        <f t="shared" si="29"/>
        <v>57.25</v>
      </c>
      <c r="M951">
        <v>-2.3612442050000002</v>
      </c>
      <c r="N951" s="1">
        <v>1.6200000000000001E-10</v>
      </c>
    </row>
    <row r="952" spans="1:14" x14ac:dyDescent="0.3">
      <c r="A952" t="s">
        <v>2551</v>
      </c>
      <c r="B952" t="s">
        <v>2582</v>
      </c>
      <c r="C952">
        <v>1996</v>
      </c>
      <c r="D952">
        <v>197</v>
      </c>
      <c r="E952">
        <v>105</v>
      </c>
      <c r="F952">
        <v>61</v>
      </c>
      <c r="G952">
        <f t="shared" si="28"/>
        <v>121</v>
      </c>
      <c r="H952">
        <v>12</v>
      </c>
      <c r="I952">
        <v>48</v>
      </c>
      <c r="J952">
        <v>23</v>
      </c>
      <c r="K952">
        <v>33</v>
      </c>
      <c r="L952">
        <f t="shared" si="29"/>
        <v>29</v>
      </c>
      <c r="M952">
        <v>-1.9346823799999999</v>
      </c>
      <c r="N952">
        <v>5.1941200000000002E-4</v>
      </c>
    </row>
    <row r="953" spans="1:14" x14ac:dyDescent="0.3">
      <c r="A953" t="s">
        <v>329</v>
      </c>
      <c r="B953" t="s">
        <v>2582</v>
      </c>
      <c r="C953">
        <v>2238</v>
      </c>
      <c r="D953">
        <v>199</v>
      </c>
      <c r="E953">
        <v>202</v>
      </c>
      <c r="F953">
        <v>311</v>
      </c>
      <c r="G953">
        <f t="shared" si="28"/>
        <v>237.33333333333334</v>
      </c>
      <c r="H953">
        <v>545</v>
      </c>
      <c r="I953">
        <v>407</v>
      </c>
      <c r="J953">
        <v>463</v>
      </c>
      <c r="K953">
        <v>303</v>
      </c>
      <c r="L953">
        <f t="shared" si="29"/>
        <v>429.5</v>
      </c>
      <c r="M953">
        <v>1.0580713749999999</v>
      </c>
      <c r="N953">
        <v>1.7692910000000001E-3</v>
      </c>
    </row>
    <row r="954" spans="1:14" x14ac:dyDescent="0.3">
      <c r="A954" t="s">
        <v>1964</v>
      </c>
      <c r="B954" t="s">
        <v>2582</v>
      </c>
      <c r="C954">
        <v>2678</v>
      </c>
      <c r="D954">
        <v>177</v>
      </c>
      <c r="E954">
        <v>145</v>
      </c>
      <c r="F954">
        <v>91</v>
      </c>
      <c r="G954">
        <f t="shared" si="28"/>
        <v>137.66666666666666</v>
      </c>
      <c r="H954">
        <v>10</v>
      </c>
      <c r="I954">
        <v>29</v>
      </c>
      <c r="J954">
        <v>23</v>
      </c>
      <c r="K954">
        <v>94</v>
      </c>
      <c r="L954">
        <f t="shared" si="29"/>
        <v>39</v>
      </c>
      <c r="M954">
        <v>-1.7152659729999999</v>
      </c>
      <c r="N954">
        <v>4.958474E-3</v>
      </c>
    </row>
    <row r="955" spans="1:14" x14ac:dyDescent="0.3">
      <c r="A955" t="s">
        <v>1539</v>
      </c>
      <c r="B955" t="s">
        <v>2582</v>
      </c>
      <c r="C955">
        <v>947</v>
      </c>
      <c r="D955">
        <v>75</v>
      </c>
      <c r="E955">
        <v>41</v>
      </c>
      <c r="F955">
        <v>95</v>
      </c>
      <c r="G955">
        <f t="shared" si="28"/>
        <v>70.333333333333329</v>
      </c>
      <c r="H955">
        <v>12</v>
      </c>
      <c r="I955">
        <v>36</v>
      </c>
      <c r="J955">
        <v>6</v>
      </c>
      <c r="K955">
        <v>37</v>
      </c>
      <c r="L955">
        <f t="shared" si="29"/>
        <v>22.75</v>
      </c>
      <c r="M955">
        <v>-1.4872478099999999</v>
      </c>
      <c r="N955">
        <v>2.8013487E-2</v>
      </c>
    </row>
    <row r="956" spans="1:14" x14ac:dyDescent="0.3">
      <c r="A956" t="s">
        <v>258</v>
      </c>
      <c r="B956" t="s">
        <v>2582</v>
      </c>
      <c r="C956">
        <v>1339</v>
      </c>
      <c r="D956">
        <v>344</v>
      </c>
      <c r="E956">
        <v>352</v>
      </c>
      <c r="F956">
        <v>557</v>
      </c>
      <c r="G956">
        <f t="shared" si="28"/>
        <v>417.66666666666669</v>
      </c>
      <c r="H956">
        <v>960</v>
      </c>
      <c r="I956">
        <v>790</v>
      </c>
      <c r="J956">
        <v>561</v>
      </c>
      <c r="K956">
        <v>698</v>
      </c>
      <c r="L956">
        <f t="shared" si="29"/>
        <v>752.25</v>
      </c>
      <c r="M956">
        <v>1.0490143620000001</v>
      </c>
      <c r="N956">
        <v>9.96177E-4</v>
      </c>
    </row>
    <row r="957" spans="1:14" x14ac:dyDescent="0.3">
      <c r="A957" t="s">
        <v>251</v>
      </c>
      <c r="B957" t="s">
        <v>2582</v>
      </c>
      <c r="C957">
        <v>659</v>
      </c>
      <c r="D957">
        <v>5</v>
      </c>
      <c r="E957">
        <v>28</v>
      </c>
      <c r="F957">
        <v>27</v>
      </c>
      <c r="G957">
        <f t="shared" si="28"/>
        <v>20</v>
      </c>
      <c r="H957">
        <v>239</v>
      </c>
      <c r="I957">
        <v>510</v>
      </c>
      <c r="J957">
        <v>180</v>
      </c>
      <c r="K957">
        <v>136</v>
      </c>
      <c r="L957">
        <f t="shared" si="29"/>
        <v>266.25</v>
      </c>
      <c r="M957">
        <v>3.9399174750000001</v>
      </c>
      <c r="N957" s="1">
        <v>1.7400000000000001E-6</v>
      </c>
    </row>
    <row r="958" spans="1:14" x14ac:dyDescent="0.3">
      <c r="A958" t="s">
        <v>709</v>
      </c>
      <c r="B958" t="s">
        <v>2582</v>
      </c>
      <c r="C958">
        <v>495</v>
      </c>
      <c r="D958">
        <v>39</v>
      </c>
      <c r="E958">
        <v>30</v>
      </c>
      <c r="F958">
        <v>66</v>
      </c>
      <c r="G958">
        <f t="shared" si="28"/>
        <v>45</v>
      </c>
      <c r="H958">
        <v>76</v>
      </c>
      <c r="I958">
        <v>59</v>
      </c>
      <c r="J958">
        <v>140</v>
      </c>
      <c r="K958">
        <v>89</v>
      </c>
      <c r="L958">
        <f t="shared" si="29"/>
        <v>91</v>
      </c>
      <c r="M958">
        <v>1.18635416</v>
      </c>
      <c r="N958">
        <v>1.5027272E-2</v>
      </c>
    </row>
    <row r="959" spans="1:14" x14ac:dyDescent="0.3">
      <c r="A959" t="s">
        <v>986</v>
      </c>
      <c r="B959" t="s">
        <v>2582</v>
      </c>
      <c r="C959">
        <v>3091</v>
      </c>
      <c r="D959">
        <v>86</v>
      </c>
      <c r="E959">
        <v>72</v>
      </c>
      <c r="F959">
        <v>51</v>
      </c>
      <c r="G959">
        <f t="shared" si="28"/>
        <v>69.666666666666671</v>
      </c>
      <c r="H959">
        <v>215</v>
      </c>
      <c r="I959">
        <v>191</v>
      </c>
      <c r="J959">
        <v>53</v>
      </c>
      <c r="K959">
        <v>102</v>
      </c>
      <c r="L959">
        <f t="shared" si="29"/>
        <v>140.25</v>
      </c>
      <c r="M959">
        <v>1.215438641</v>
      </c>
      <c r="N959">
        <v>2.3576999000000001E-2</v>
      </c>
    </row>
    <row r="960" spans="1:14" x14ac:dyDescent="0.3">
      <c r="A960" t="s">
        <v>509</v>
      </c>
      <c r="B960" t="s">
        <v>2582</v>
      </c>
      <c r="C960">
        <v>379</v>
      </c>
      <c r="D960">
        <v>449</v>
      </c>
      <c r="E960">
        <v>431</v>
      </c>
      <c r="F960">
        <v>552</v>
      </c>
      <c r="G960">
        <f t="shared" si="28"/>
        <v>477.33333333333331</v>
      </c>
      <c r="H960">
        <v>1040</v>
      </c>
      <c r="I960">
        <v>872</v>
      </c>
      <c r="J960">
        <v>744</v>
      </c>
      <c r="K960">
        <v>715</v>
      </c>
      <c r="L960">
        <f t="shared" si="29"/>
        <v>842.75</v>
      </c>
      <c r="M960">
        <v>1.0154812870000001</v>
      </c>
      <c r="N960">
        <v>3.14717E-4</v>
      </c>
    </row>
    <row r="961" spans="1:14" x14ac:dyDescent="0.3">
      <c r="A961" t="s">
        <v>223</v>
      </c>
      <c r="B961" t="s">
        <v>2582</v>
      </c>
      <c r="C961">
        <v>2050</v>
      </c>
      <c r="D961">
        <v>33</v>
      </c>
      <c r="E961">
        <v>63</v>
      </c>
      <c r="F961">
        <v>58</v>
      </c>
      <c r="G961">
        <f t="shared" si="28"/>
        <v>51.333333333333336</v>
      </c>
      <c r="H961">
        <v>129</v>
      </c>
      <c r="I961">
        <v>64</v>
      </c>
      <c r="J961">
        <v>60</v>
      </c>
      <c r="K961">
        <v>151</v>
      </c>
      <c r="L961">
        <f t="shared" si="29"/>
        <v>101</v>
      </c>
      <c r="M961">
        <v>1.170692544</v>
      </c>
      <c r="N961">
        <v>2.0112995000000002E-2</v>
      </c>
    </row>
    <row r="962" spans="1:14" x14ac:dyDescent="0.3">
      <c r="A962" t="s">
        <v>2027</v>
      </c>
      <c r="B962" t="s">
        <v>2582</v>
      </c>
      <c r="C962">
        <v>2333</v>
      </c>
      <c r="D962">
        <v>2385</v>
      </c>
      <c r="E962">
        <v>2085</v>
      </c>
      <c r="F962">
        <v>1645</v>
      </c>
      <c r="G962">
        <f t="shared" si="28"/>
        <v>2038.3333333333333</v>
      </c>
      <c r="H962">
        <v>524</v>
      </c>
      <c r="I962">
        <v>524</v>
      </c>
      <c r="J962">
        <v>832</v>
      </c>
      <c r="K962">
        <v>998</v>
      </c>
      <c r="L962">
        <f t="shared" si="29"/>
        <v>719.5</v>
      </c>
      <c r="M962">
        <v>-1.3538696939999999</v>
      </c>
      <c r="N962" s="1">
        <v>1.3599999999999999E-6</v>
      </c>
    </row>
    <row r="963" spans="1:14" x14ac:dyDescent="0.3">
      <c r="A963" t="s">
        <v>1386</v>
      </c>
      <c r="B963" t="s">
        <v>2582</v>
      </c>
      <c r="C963">
        <v>1530</v>
      </c>
      <c r="D963">
        <v>2674</v>
      </c>
      <c r="E963">
        <v>4831</v>
      </c>
      <c r="F963">
        <v>1820</v>
      </c>
      <c r="G963">
        <f t="shared" ref="G963:G1026" si="30">AVERAGE(D963:F963)</f>
        <v>3108.3333333333335</v>
      </c>
      <c r="H963">
        <v>149</v>
      </c>
      <c r="I963">
        <v>533</v>
      </c>
      <c r="J963">
        <v>671</v>
      </c>
      <c r="K963">
        <v>503</v>
      </c>
      <c r="L963">
        <f t="shared" ref="L963:L1026" si="31">AVERAGE(H963:K963)</f>
        <v>464</v>
      </c>
      <c r="M963">
        <v>-2.6028020079999998</v>
      </c>
      <c r="N963" s="1">
        <v>4.5300000000000003E-5</v>
      </c>
    </row>
    <row r="964" spans="1:14" x14ac:dyDescent="0.3">
      <c r="A964" t="s">
        <v>1019</v>
      </c>
      <c r="B964" t="s">
        <v>2582</v>
      </c>
      <c r="C964">
        <v>2077</v>
      </c>
      <c r="D964">
        <v>6</v>
      </c>
      <c r="E964">
        <v>28</v>
      </c>
      <c r="F964">
        <v>4</v>
      </c>
      <c r="G964">
        <f t="shared" si="30"/>
        <v>12.666666666666666</v>
      </c>
      <c r="H964">
        <v>0</v>
      </c>
      <c r="I964">
        <v>0</v>
      </c>
      <c r="J964">
        <v>1</v>
      </c>
      <c r="K964">
        <v>3</v>
      </c>
      <c r="L964">
        <f t="shared" si="31"/>
        <v>1</v>
      </c>
      <c r="M964">
        <v>-3.51926922</v>
      </c>
      <c r="N964">
        <v>3.3327529000000002E-2</v>
      </c>
    </row>
    <row r="965" spans="1:14" x14ac:dyDescent="0.3">
      <c r="A965" t="s">
        <v>2346</v>
      </c>
      <c r="B965" t="s">
        <v>2582</v>
      </c>
      <c r="C965">
        <v>1788</v>
      </c>
      <c r="D965">
        <v>669</v>
      </c>
      <c r="E965">
        <v>478</v>
      </c>
      <c r="F965">
        <v>530</v>
      </c>
      <c r="G965">
        <f t="shared" si="30"/>
        <v>559</v>
      </c>
      <c r="H965">
        <v>203</v>
      </c>
      <c r="I965">
        <v>212</v>
      </c>
      <c r="J965">
        <v>263</v>
      </c>
      <c r="K965">
        <v>294</v>
      </c>
      <c r="L965">
        <f t="shared" si="31"/>
        <v>243</v>
      </c>
      <c r="M965">
        <v>-1.0444087959999999</v>
      </c>
      <c r="N965">
        <v>1.16542E-4</v>
      </c>
    </row>
    <row r="966" spans="1:14" x14ac:dyDescent="0.3">
      <c r="A966" t="s">
        <v>1340</v>
      </c>
      <c r="B966" t="s">
        <v>2582</v>
      </c>
      <c r="C966">
        <v>1524</v>
      </c>
      <c r="D966">
        <v>6205</v>
      </c>
      <c r="E966">
        <v>9129</v>
      </c>
      <c r="F966">
        <v>5947</v>
      </c>
      <c r="G966">
        <f t="shared" si="30"/>
        <v>7093.666666666667</v>
      </c>
      <c r="H966">
        <v>864</v>
      </c>
      <c r="I966">
        <v>1714</v>
      </c>
      <c r="J966">
        <v>1822</v>
      </c>
      <c r="K966">
        <v>2206</v>
      </c>
      <c r="L966">
        <f t="shared" si="31"/>
        <v>1651.5</v>
      </c>
      <c r="M966">
        <v>-1.9550386070000001</v>
      </c>
      <c r="N966" s="1">
        <v>2.46E-12</v>
      </c>
    </row>
    <row r="967" spans="1:14" x14ac:dyDescent="0.3">
      <c r="A967" t="s">
        <v>362</v>
      </c>
      <c r="B967" t="s">
        <v>2582</v>
      </c>
      <c r="C967">
        <v>351</v>
      </c>
      <c r="D967">
        <v>1061</v>
      </c>
      <c r="E967">
        <v>978</v>
      </c>
      <c r="F967">
        <v>1773</v>
      </c>
      <c r="G967">
        <f t="shared" si="30"/>
        <v>1270.6666666666667</v>
      </c>
      <c r="H967">
        <v>3162</v>
      </c>
      <c r="I967">
        <v>2373</v>
      </c>
      <c r="J967">
        <v>2541</v>
      </c>
      <c r="K967">
        <v>1976</v>
      </c>
      <c r="L967">
        <f t="shared" si="31"/>
        <v>2513</v>
      </c>
      <c r="M967">
        <v>1.1850598590000001</v>
      </c>
      <c r="N967">
        <v>1.16514E-4</v>
      </c>
    </row>
    <row r="968" spans="1:14" x14ac:dyDescent="0.3">
      <c r="A968" t="s">
        <v>1031</v>
      </c>
      <c r="B968" t="s">
        <v>2582</v>
      </c>
      <c r="C968">
        <v>1336</v>
      </c>
      <c r="D968">
        <v>21</v>
      </c>
      <c r="E968">
        <v>46</v>
      </c>
      <c r="F968">
        <v>41</v>
      </c>
      <c r="G968">
        <f t="shared" si="30"/>
        <v>36</v>
      </c>
      <c r="H968">
        <v>1</v>
      </c>
      <c r="I968">
        <v>15</v>
      </c>
      <c r="J968">
        <v>8</v>
      </c>
      <c r="K968">
        <v>9</v>
      </c>
      <c r="L968">
        <f t="shared" si="31"/>
        <v>8.25</v>
      </c>
      <c r="M968">
        <v>-1.9742389970000001</v>
      </c>
      <c r="N968">
        <v>1.5919635000000001E-2</v>
      </c>
    </row>
    <row r="969" spans="1:14" x14ac:dyDescent="0.3">
      <c r="A969" t="s">
        <v>944</v>
      </c>
      <c r="B969" t="s">
        <v>2582</v>
      </c>
      <c r="C969">
        <v>1541</v>
      </c>
      <c r="D969">
        <v>13</v>
      </c>
      <c r="E969">
        <v>102</v>
      </c>
      <c r="F969">
        <v>54</v>
      </c>
      <c r="G969">
        <f t="shared" si="30"/>
        <v>56.333333333333336</v>
      </c>
      <c r="H969">
        <v>5</v>
      </c>
      <c r="I969">
        <v>37</v>
      </c>
      <c r="J969">
        <v>11</v>
      </c>
      <c r="K969">
        <v>8</v>
      </c>
      <c r="L969">
        <f t="shared" si="31"/>
        <v>15.25</v>
      </c>
      <c r="M969">
        <v>-1.706521701</v>
      </c>
      <c r="N969">
        <v>4.7557744999999998E-2</v>
      </c>
    </row>
    <row r="970" spans="1:14" x14ac:dyDescent="0.3">
      <c r="A970" t="s">
        <v>837</v>
      </c>
      <c r="B970" t="s">
        <v>2582</v>
      </c>
      <c r="C970">
        <v>682</v>
      </c>
      <c r="D970">
        <v>0</v>
      </c>
      <c r="E970">
        <v>0</v>
      </c>
      <c r="F970">
        <v>0</v>
      </c>
      <c r="G970">
        <f t="shared" si="30"/>
        <v>0</v>
      </c>
      <c r="H970">
        <v>16</v>
      </c>
      <c r="I970">
        <v>37</v>
      </c>
      <c r="J970">
        <v>6</v>
      </c>
      <c r="K970">
        <v>9</v>
      </c>
      <c r="L970">
        <f t="shared" si="31"/>
        <v>17</v>
      </c>
      <c r="M970">
        <v>6.7145661069999996</v>
      </c>
      <c r="N970" s="1">
        <v>6.5300000000000002E-5</v>
      </c>
    </row>
    <row r="971" spans="1:14" x14ac:dyDescent="0.3">
      <c r="A971" t="s">
        <v>980</v>
      </c>
      <c r="B971" t="s">
        <v>2582</v>
      </c>
      <c r="C971">
        <v>2257</v>
      </c>
      <c r="D971">
        <v>25</v>
      </c>
      <c r="E971">
        <v>288</v>
      </c>
      <c r="F971">
        <v>69</v>
      </c>
      <c r="G971">
        <f t="shared" si="30"/>
        <v>127.33333333333333</v>
      </c>
      <c r="H971">
        <v>13</v>
      </c>
      <c r="I971">
        <v>27</v>
      </c>
      <c r="J971">
        <v>4</v>
      </c>
      <c r="K971">
        <v>20</v>
      </c>
      <c r="L971">
        <f t="shared" si="31"/>
        <v>16</v>
      </c>
      <c r="M971">
        <v>-2.798766095</v>
      </c>
      <c r="N971">
        <v>1.6645548999999999E-2</v>
      </c>
    </row>
    <row r="972" spans="1:14" x14ac:dyDescent="0.3">
      <c r="A972" t="s">
        <v>971</v>
      </c>
      <c r="B972" t="s">
        <v>2582</v>
      </c>
      <c r="C972">
        <v>1754</v>
      </c>
      <c r="D972">
        <v>17</v>
      </c>
      <c r="E972">
        <v>148</v>
      </c>
      <c r="F972">
        <v>64</v>
      </c>
      <c r="G972">
        <f t="shared" si="30"/>
        <v>76.333333333333329</v>
      </c>
      <c r="H972">
        <v>4</v>
      </c>
      <c r="I972">
        <v>15</v>
      </c>
      <c r="J972">
        <v>8</v>
      </c>
      <c r="K972">
        <v>18</v>
      </c>
      <c r="L972">
        <f t="shared" si="31"/>
        <v>11.25</v>
      </c>
      <c r="M972">
        <v>-2.5968387470000001</v>
      </c>
      <c r="N972">
        <v>4.4613600000000003E-4</v>
      </c>
    </row>
    <row r="973" spans="1:14" x14ac:dyDescent="0.3">
      <c r="A973" t="s">
        <v>1002</v>
      </c>
      <c r="B973" t="s">
        <v>2582</v>
      </c>
      <c r="C973">
        <v>2276</v>
      </c>
      <c r="D973">
        <v>95</v>
      </c>
      <c r="E973">
        <v>965</v>
      </c>
      <c r="F973">
        <v>361</v>
      </c>
      <c r="G973">
        <f t="shared" si="30"/>
        <v>473.66666666666669</v>
      </c>
      <c r="H973">
        <v>16</v>
      </c>
      <c r="I973">
        <v>51</v>
      </c>
      <c r="J973">
        <v>24</v>
      </c>
      <c r="K973">
        <v>70</v>
      </c>
      <c r="L973">
        <f t="shared" si="31"/>
        <v>40.25</v>
      </c>
      <c r="M973">
        <v>-3.3976919329999999</v>
      </c>
      <c r="N973">
        <v>5.5945300000000001E-4</v>
      </c>
    </row>
    <row r="974" spans="1:14" x14ac:dyDescent="0.3">
      <c r="A974" t="s">
        <v>987</v>
      </c>
      <c r="B974" t="s">
        <v>2582</v>
      </c>
      <c r="C974">
        <v>1992</v>
      </c>
      <c r="D974">
        <v>440</v>
      </c>
      <c r="E974">
        <v>2622</v>
      </c>
      <c r="F974">
        <v>1474</v>
      </c>
      <c r="G974">
        <f t="shared" si="30"/>
        <v>1512</v>
      </c>
      <c r="H974">
        <v>184</v>
      </c>
      <c r="I974">
        <v>696</v>
      </c>
      <c r="J974">
        <v>144</v>
      </c>
      <c r="K974">
        <v>421</v>
      </c>
      <c r="L974">
        <f t="shared" si="31"/>
        <v>361.25</v>
      </c>
      <c r="M974">
        <v>-1.892846424</v>
      </c>
      <c r="N974">
        <v>4.4963280000000001E-2</v>
      </c>
    </row>
    <row r="975" spans="1:14" x14ac:dyDescent="0.3">
      <c r="A975" t="s">
        <v>983</v>
      </c>
      <c r="B975" t="s">
        <v>2582</v>
      </c>
      <c r="C975">
        <v>1829</v>
      </c>
      <c r="D975">
        <v>12</v>
      </c>
      <c r="E975">
        <v>103</v>
      </c>
      <c r="F975">
        <v>34</v>
      </c>
      <c r="G975">
        <f t="shared" si="30"/>
        <v>49.666666666666664</v>
      </c>
      <c r="H975">
        <v>2</v>
      </c>
      <c r="I975">
        <v>9</v>
      </c>
      <c r="J975">
        <v>4</v>
      </c>
      <c r="K975">
        <v>10</v>
      </c>
      <c r="L975">
        <f t="shared" si="31"/>
        <v>6.25</v>
      </c>
      <c r="M975">
        <v>-2.8236231090000001</v>
      </c>
      <c r="N975">
        <v>9.9604100000000003E-4</v>
      </c>
    </row>
    <row r="976" spans="1:14" x14ac:dyDescent="0.3">
      <c r="A976" t="s">
        <v>984</v>
      </c>
      <c r="B976" t="s">
        <v>2582</v>
      </c>
      <c r="C976">
        <v>612</v>
      </c>
      <c r="D976">
        <v>74</v>
      </c>
      <c r="E976">
        <v>81</v>
      </c>
      <c r="F976">
        <v>20</v>
      </c>
      <c r="G976">
        <f t="shared" si="30"/>
        <v>58.333333333333336</v>
      </c>
      <c r="H976">
        <v>112</v>
      </c>
      <c r="I976">
        <v>96</v>
      </c>
      <c r="J976">
        <v>121</v>
      </c>
      <c r="K976">
        <v>138</v>
      </c>
      <c r="L976">
        <f t="shared" si="31"/>
        <v>116.75</v>
      </c>
      <c r="M976">
        <v>1.16564863</v>
      </c>
      <c r="N976">
        <v>1.8166208E-2</v>
      </c>
    </row>
    <row r="977" spans="1:14" x14ac:dyDescent="0.3">
      <c r="A977" t="s">
        <v>766</v>
      </c>
      <c r="B977" t="s">
        <v>2582</v>
      </c>
      <c r="C977">
        <v>567</v>
      </c>
      <c r="D977">
        <v>420</v>
      </c>
      <c r="E977">
        <v>359</v>
      </c>
      <c r="F977">
        <v>465</v>
      </c>
      <c r="G977">
        <f t="shared" si="30"/>
        <v>414.66666666666669</v>
      </c>
      <c r="H977">
        <v>1184</v>
      </c>
      <c r="I977">
        <v>898</v>
      </c>
      <c r="J977">
        <v>929</v>
      </c>
      <c r="K977">
        <v>568</v>
      </c>
      <c r="L977">
        <f t="shared" si="31"/>
        <v>894.75</v>
      </c>
      <c r="M977">
        <v>1.311487933</v>
      </c>
      <c r="N977" s="1">
        <v>4.5899999999999998E-5</v>
      </c>
    </row>
    <row r="978" spans="1:14" x14ac:dyDescent="0.3">
      <c r="A978" t="s">
        <v>2033</v>
      </c>
      <c r="B978" t="s">
        <v>2582</v>
      </c>
      <c r="C978">
        <v>3101</v>
      </c>
      <c r="D978">
        <v>263</v>
      </c>
      <c r="E978">
        <v>238</v>
      </c>
      <c r="F978">
        <v>173</v>
      </c>
      <c r="G978">
        <f t="shared" si="30"/>
        <v>224.66666666666666</v>
      </c>
      <c r="H978">
        <v>34</v>
      </c>
      <c r="I978">
        <v>77</v>
      </c>
      <c r="J978">
        <v>82</v>
      </c>
      <c r="K978">
        <v>75</v>
      </c>
      <c r="L978">
        <f t="shared" si="31"/>
        <v>67</v>
      </c>
      <c r="M978">
        <v>-1.6007644089999999</v>
      </c>
      <c r="N978" s="1">
        <v>1.2799999999999999E-5</v>
      </c>
    </row>
    <row r="979" spans="1:14" x14ac:dyDescent="0.3">
      <c r="A979" t="s">
        <v>1400</v>
      </c>
      <c r="B979" t="s">
        <v>2582</v>
      </c>
      <c r="C979">
        <v>1525</v>
      </c>
      <c r="D979">
        <v>222</v>
      </c>
      <c r="E979">
        <v>179</v>
      </c>
      <c r="F979">
        <v>274</v>
      </c>
      <c r="G979">
        <f t="shared" si="30"/>
        <v>225</v>
      </c>
      <c r="H979">
        <v>47</v>
      </c>
      <c r="I979">
        <v>86</v>
      </c>
      <c r="J979">
        <v>103</v>
      </c>
      <c r="K979">
        <v>134</v>
      </c>
      <c r="L979">
        <f t="shared" si="31"/>
        <v>92.5</v>
      </c>
      <c r="M979">
        <v>-1.1392120859999999</v>
      </c>
      <c r="N979">
        <v>2.4368950000000001E-3</v>
      </c>
    </row>
    <row r="980" spans="1:14" x14ac:dyDescent="0.3">
      <c r="A980" t="s">
        <v>1977</v>
      </c>
      <c r="B980" t="s">
        <v>2582</v>
      </c>
      <c r="C980">
        <v>1186</v>
      </c>
      <c r="D980">
        <v>6153</v>
      </c>
      <c r="E980">
        <v>5299</v>
      </c>
      <c r="F980">
        <v>4361</v>
      </c>
      <c r="G980">
        <f t="shared" si="30"/>
        <v>5271</v>
      </c>
      <c r="H980">
        <v>1128</v>
      </c>
      <c r="I980">
        <v>1383</v>
      </c>
      <c r="J980">
        <v>1824</v>
      </c>
      <c r="K980">
        <v>2599</v>
      </c>
      <c r="L980">
        <f t="shared" si="31"/>
        <v>1733.5</v>
      </c>
      <c r="M980">
        <v>-1.4627130310000001</v>
      </c>
      <c r="N980" s="1">
        <v>1.4999999999999999E-7</v>
      </c>
    </row>
    <row r="981" spans="1:14" x14ac:dyDescent="0.3">
      <c r="A981" t="s">
        <v>2168</v>
      </c>
      <c r="B981" t="s">
        <v>2582</v>
      </c>
      <c r="C981">
        <v>1718</v>
      </c>
      <c r="D981">
        <v>2236</v>
      </c>
      <c r="E981">
        <v>2191</v>
      </c>
      <c r="F981">
        <v>1452</v>
      </c>
      <c r="G981">
        <f t="shared" si="30"/>
        <v>1959.6666666666667</v>
      </c>
      <c r="H981">
        <v>742</v>
      </c>
      <c r="I981">
        <v>769</v>
      </c>
      <c r="J981">
        <v>879</v>
      </c>
      <c r="K981">
        <v>825</v>
      </c>
      <c r="L981">
        <f t="shared" si="31"/>
        <v>803.75</v>
      </c>
      <c r="M981">
        <v>-1.1178355740000001</v>
      </c>
      <c r="N981" s="1">
        <v>5.8100000000000003E-6</v>
      </c>
    </row>
    <row r="982" spans="1:14" x14ac:dyDescent="0.3">
      <c r="A982" t="s">
        <v>928</v>
      </c>
      <c r="B982" t="s">
        <v>2582</v>
      </c>
      <c r="C982">
        <v>2179</v>
      </c>
      <c r="D982">
        <v>0</v>
      </c>
      <c r="E982">
        <v>0</v>
      </c>
      <c r="F982">
        <v>0</v>
      </c>
      <c r="G982">
        <f t="shared" si="30"/>
        <v>0</v>
      </c>
      <c r="H982">
        <v>8</v>
      </c>
      <c r="I982">
        <v>4</v>
      </c>
      <c r="J982">
        <v>4</v>
      </c>
      <c r="K982">
        <v>50</v>
      </c>
      <c r="L982">
        <f t="shared" si="31"/>
        <v>16.5</v>
      </c>
      <c r="M982">
        <v>6.5996788630000003</v>
      </c>
      <c r="N982">
        <v>2.47266E-4</v>
      </c>
    </row>
    <row r="983" spans="1:14" x14ac:dyDescent="0.3">
      <c r="A983" t="s">
        <v>1565</v>
      </c>
      <c r="B983" t="s">
        <v>2582</v>
      </c>
      <c r="C983">
        <v>875</v>
      </c>
      <c r="D983">
        <v>3092</v>
      </c>
      <c r="E983">
        <v>2948</v>
      </c>
      <c r="F983">
        <v>3439</v>
      </c>
      <c r="G983">
        <f t="shared" si="30"/>
        <v>3159.6666666666665</v>
      </c>
      <c r="H983">
        <v>1159</v>
      </c>
      <c r="I983">
        <v>1132</v>
      </c>
      <c r="J983">
        <v>1105</v>
      </c>
      <c r="K983">
        <v>1331</v>
      </c>
      <c r="L983">
        <f t="shared" si="31"/>
        <v>1181.75</v>
      </c>
      <c r="M983">
        <v>-1.244423034</v>
      </c>
      <c r="N983" s="1">
        <v>1.09E-9</v>
      </c>
    </row>
    <row r="984" spans="1:14" x14ac:dyDescent="0.3">
      <c r="A984" t="s">
        <v>338</v>
      </c>
      <c r="B984" t="s">
        <v>2582</v>
      </c>
      <c r="C984">
        <v>5136</v>
      </c>
      <c r="D984">
        <v>2470</v>
      </c>
      <c r="E984">
        <v>2637</v>
      </c>
      <c r="F984">
        <v>3403</v>
      </c>
      <c r="G984">
        <f t="shared" si="30"/>
        <v>2836.6666666666665</v>
      </c>
      <c r="H984">
        <v>6184</v>
      </c>
      <c r="I984">
        <v>5549</v>
      </c>
      <c r="J984">
        <v>5277</v>
      </c>
      <c r="K984">
        <v>3496</v>
      </c>
      <c r="L984">
        <f t="shared" si="31"/>
        <v>5126.5</v>
      </c>
      <c r="M984">
        <v>1.0534033739999999</v>
      </c>
      <c r="N984">
        <v>2.5424099999999999E-4</v>
      </c>
    </row>
    <row r="985" spans="1:14" x14ac:dyDescent="0.3">
      <c r="A985" t="s">
        <v>2296</v>
      </c>
      <c r="B985" t="s">
        <v>2582</v>
      </c>
      <c r="C985">
        <v>5804</v>
      </c>
      <c r="D985">
        <v>776</v>
      </c>
      <c r="E985">
        <v>626</v>
      </c>
      <c r="F985">
        <v>568</v>
      </c>
      <c r="G985">
        <f t="shared" si="30"/>
        <v>656.66666666666663</v>
      </c>
      <c r="H985">
        <v>240</v>
      </c>
      <c r="I985">
        <v>231</v>
      </c>
      <c r="J985">
        <v>295</v>
      </c>
      <c r="K985">
        <v>314</v>
      </c>
      <c r="L985">
        <f t="shared" si="31"/>
        <v>270</v>
      </c>
      <c r="M985">
        <v>-1.1203585680000001</v>
      </c>
      <c r="N985" s="1">
        <v>1.73E-5</v>
      </c>
    </row>
    <row r="986" spans="1:14" x14ac:dyDescent="0.3">
      <c r="A986" t="s">
        <v>2517</v>
      </c>
      <c r="B986" t="s">
        <v>2582</v>
      </c>
      <c r="C986">
        <v>1529</v>
      </c>
      <c r="D986">
        <v>1685</v>
      </c>
      <c r="E986">
        <v>1222</v>
      </c>
      <c r="F986">
        <v>837</v>
      </c>
      <c r="G986">
        <f t="shared" si="30"/>
        <v>1248</v>
      </c>
      <c r="H986">
        <v>588</v>
      </c>
      <c r="I986">
        <v>393</v>
      </c>
      <c r="J986">
        <v>490</v>
      </c>
      <c r="K986">
        <v>542</v>
      </c>
      <c r="L986">
        <f t="shared" si="31"/>
        <v>503.25</v>
      </c>
      <c r="M986">
        <v>-1.1363979879999999</v>
      </c>
      <c r="N986">
        <v>3.65779E-4</v>
      </c>
    </row>
    <row r="987" spans="1:14" x14ac:dyDescent="0.3">
      <c r="A987" t="s">
        <v>2458</v>
      </c>
      <c r="B987" t="s">
        <v>2582</v>
      </c>
      <c r="C987">
        <v>1654</v>
      </c>
      <c r="D987">
        <v>2303</v>
      </c>
      <c r="E987">
        <v>1567</v>
      </c>
      <c r="F987">
        <v>952</v>
      </c>
      <c r="G987">
        <f t="shared" si="30"/>
        <v>1607.3333333333333</v>
      </c>
      <c r="H987">
        <v>304</v>
      </c>
      <c r="I987">
        <v>291</v>
      </c>
      <c r="J987">
        <v>378</v>
      </c>
      <c r="K987">
        <v>415</v>
      </c>
      <c r="L987">
        <f t="shared" si="31"/>
        <v>347</v>
      </c>
      <c r="M987">
        <v>-2.0594756080000001</v>
      </c>
      <c r="N987" s="1">
        <v>3.3900000000000001E-11</v>
      </c>
    </row>
    <row r="988" spans="1:14" x14ac:dyDescent="0.3">
      <c r="A988" t="s">
        <v>364</v>
      </c>
      <c r="B988" t="s">
        <v>2582</v>
      </c>
      <c r="C988">
        <v>4860</v>
      </c>
      <c r="D988">
        <v>327</v>
      </c>
      <c r="E988">
        <v>332</v>
      </c>
      <c r="F988">
        <v>415</v>
      </c>
      <c r="G988">
        <f t="shared" si="30"/>
        <v>358</v>
      </c>
      <c r="H988">
        <v>563</v>
      </c>
      <c r="I988">
        <v>718</v>
      </c>
      <c r="J988">
        <v>795</v>
      </c>
      <c r="K988">
        <v>725</v>
      </c>
      <c r="L988">
        <f t="shared" si="31"/>
        <v>700.25</v>
      </c>
      <c r="M988">
        <v>1.1357329949999999</v>
      </c>
      <c r="N988" s="1">
        <v>7.5899999999999995E-7</v>
      </c>
    </row>
    <row r="989" spans="1:14" x14ac:dyDescent="0.3">
      <c r="A989" t="s">
        <v>2490</v>
      </c>
      <c r="B989" t="s">
        <v>2582</v>
      </c>
      <c r="C989">
        <v>4914</v>
      </c>
      <c r="D989">
        <v>885</v>
      </c>
      <c r="E989">
        <v>580</v>
      </c>
      <c r="F989">
        <v>406</v>
      </c>
      <c r="G989">
        <f t="shared" si="30"/>
        <v>623.66666666666663</v>
      </c>
      <c r="H989">
        <v>162</v>
      </c>
      <c r="I989">
        <v>172</v>
      </c>
      <c r="J989">
        <v>125</v>
      </c>
      <c r="K989">
        <v>176</v>
      </c>
      <c r="L989">
        <f t="shared" si="31"/>
        <v>158.75</v>
      </c>
      <c r="M989">
        <v>-1.8112885540000001</v>
      </c>
      <c r="N989" s="1">
        <v>3.25E-8</v>
      </c>
    </row>
    <row r="990" spans="1:14" x14ac:dyDescent="0.3">
      <c r="A990" t="s">
        <v>2293</v>
      </c>
      <c r="B990" t="s">
        <v>2582</v>
      </c>
      <c r="C990">
        <v>2425</v>
      </c>
      <c r="D990">
        <v>1118</v>
      </c>
      <c r="E990">
        <v>1093</v>
      </c>
      <c r="F990">
        <v>456</v>
      </c>
      <c r="G990">
        <f t="shared" si="30"/>
        <v>889</v>
      </c>
      <c r="H990">
        <v>317</v>
      </c>
      <c r="I990">
        <v>268</v>
      </c>
      <c r="J990">
        <v>475</v>
      </c>
      <c r="K990">
        <v>404</v>
      </c>
      <c r="L990">
        <f t="shared" si="31"/>
        <v>366</v>
      </c>
      <c r="M990">
        <v>-1.1210479719999999</v>
      </c>
      <c r="N990">
        <v>1.8226360000000001E-3</v>
      </c>
    </row>
    <row r="991" spans="1:14" x14ac:dyDescent="0.3">
      <c r="A991" t="s">
        <v>451</v>
      </c>
      <c r="B991" t="s">
        <v>2582</v>
      </c>
      <c r="C991">
        <v>538</v>
      </c>
      <c r="D991">
        <v>5</v>
      </c>
      <c r="E991">
        <v>8</v>
      </c>
      <c r="F991">
        <v>12</v>
      </c>
      <c r="G991">
        <f t="shared" si="30"/>
        <v>8.3333333333333339</v>
      </c>
      <c r="H991">
        <v>69</v>
      </c>
      <c r="I991">
        <v>45</v>
      </c>
      <c r="J991">
        <v>73</v>
      </c>
      <c r="K991">
        <v>36</v>
      </c>
      <c r="L991">
        <f t="shared" si="31"/>
        <v>55.75</v>
      </c>
      <c r="M991">
        <v>2.9447062530000001</v>
      </c>
      <c r="N991" s="1">
        <v>1.3599999999999999E-6</v>
      </c>
    </row>
    <row r="992" spans="1:14" x14ac:dyDescent="0.3">
      <c r="A992" t="s">
        <v>1038</v>
      </c>
      <c r="B992" t="s">
        <v>2582</v>
      </c>
      <c r="C992">
        <v>945</v>
      </c>
      <c r="D992">
        <v>152</v>
      </c>
      <c r="E992">
        <v>232</v>
      </c>
      <c r="F992">
        <v>263</v>
      </c>
      <c r="G992">
        <f t="shared" si="30"/>
        <v>215.66666666666666</v>
      </c>
      <c r="H992">
        <v>48</v>
      </c>
      <c r="I992">
        <v>137</v>
      </c>
      <c r="J992">
        <v>113</v>
      </c>
      <c r="K992">
        <v>81</v>
      </c>
      <c r="L992">
        <f t="shared" si="31"/>
        <v>94.75</v>
      </c>
      <c r="M992">
        <v>-1.0237797959999999</v>
      </c>
      <c r="N992">
        <v>1.1269482000000001E-2</v>
      </c>
    </row>
    <row r="993" spans="1:14" x14ac:dyDescent="0.3">
      <c r="A993" t="s">
        <v>1911</v>
      </c>
      <c r="B993" t="s">
        <v>2582</v>
      </c>
      <c r="C993">
        <v>1478</v>
      </c>
      <c r="D993">
        <v>181</v>
      </c>
      <c r="E993">
        <v>152</v>
      </c>
      <c r="F993">
        <v>154</v>
      </c>
      <c r="G993">
        <f t="shared" si="30"/>
        <v>162.33333333333334</v>
      </c>
      <c r="H993">
        <v>59</v>
      </c>
      <c r="I993">
        <v>53</v>
      </c>
      <c r="J993">
        <v>69</v>
      </c>
      <c r="K993">
        <v>110</v>
      </c>
      <c r="L993">
        <f t="shared" si="31"/>
        <v>72.75</v>
      </c>
      <c r="M993">
        <v>-1.0031970800000001</v>
      </c>
      <c r="N993">
        <v>8.1245529999999996E-3</v>
      </c>
    </row>
    <row r="994" spans="1:14" x14ac:dyDescent="0.3">
      <c r="A994" t="s">
        <v>1651</v>
      </c>
      <c r="B994" t="s">
        <v>2582</v>
      </c>
      <c r="C994">
        <v>1513</v>
      </c>
      <c r="D994">
        <v>5491</v>
      </c>
      <c r="E994">
        <v>6292</v>
      </c>
      <c r="F994">
        <v>4427</v>
      </c>
      <c r="G994">
        <f t="shared" si="30"/>
        <v>5403.333333333333</v>
      </c>
      <c r="H994">
        <v>1110</v>
      </c>
      <c r="I994">
        <v>1611</v>
      </c>
      <c r="J994">
        <v>1728</v>
      </c>
      <c r="K994">
        <v>2047</v>
      </c>
      <c r="L994">
        <f t="shared" si="31"/>
        <v>1624</v>
      </c>
      <c r="M994">
        <v>-1.580487193</v>
      </c>
      <c r="N994" s="1">
        <v>1.1600000000000001E-11</v>
      </c>
    </row>
    <row r="995" spans="1:14" x14ac:dyDescent="0.3">
      <c r="A995" t="s">
        <v>84</v>
      </c>
      <c r="B995" t="s">
        <v>2582</v>
      </c>
      <c r="C995">
        <v>1102</v>
      </c>
      <c r="D995">
        <v>39</v>
      </c>
      <c r="E995">
        <v>62</v>
      </c>
      <c r="F995">
        <v>57</v>
      </c>
      <c r="G995">
        <f t="shared" si="30"/>
        <v>52.666666666666664</v>
      </c>
      <c r="H995">
        <v>120</v>
      </c>
      <c r="I995">
        <v>76</v>
      </c>
      <c r="J995">
        <v>77</v>
      </c>
      <c r="K995">
        <v>98</v>
      </c>
      <c r="L995">
        <f t="shared" si="31"/>
        <v>92.75</v>
      </c>
      <c r="M995">
        <v>1.015104955</v>
      </c>
      <c r="N995">
        <v>2.0084579000000002E-2</v>
      </c>
    </row>
    <row r="996" spans="1:14" x14ac:dyDescent="0.3">
      <c r="A996" t="s">
        <v>2488</v>
      </c>
      <c r="B996" t="s">
        <v>2582</v>
      </c>
      <c r="C996">
        <v>2251</v>
      </c>
      <c r="D996">
        <v>1305</v>
      </c>
      <c r="E996">
        <v>961</v>
      </c>
      <c r="F996">
        <v>623</v>
      </c>
      <c r="G996">
        <f t="shared" si="30"/>
        <v>963</v>
      </c>
      <c r="H996">
        <v>297</v>
      </c>
      <c r="I996">
        <v>346</v>
      </c>
      <c r="J996">
        <v>343</v>
      </c>
      <c r="K996">
        <v>524</v>
      </c>
      <c r="L996">
        <f t="shared" si="31"/>
        <v>377.5</v>
      </c>
      <c r="M996">
        <v>-1.204493335</v>
      </c>
      <c r="N996">
        <v>1.46281E-4</v>
      </c>
    </row>
    <row r="997" spans="1:14" x14ac:dyDescent="0.3">
      <c r="A997" t="s">
        <v>635</v>
      </c>
      <c r="B997" t="s">
        <v>2582</v>
      </c>
      <c r="C997">
        <v>1666</v>
      </c>
      <c r="D997">
        <v>7</v>
      </c>
      <c r="E997">
        <v>13</v>
      </c>
      <c r="F997">
        <v>14</v>
      </c>
      <c r="G997">
        <f t="shared" si="30"/>
        <v>11.333333333333334</v>
      </c>
      <c r="H997">
        <v>69</v>
      </c>
      <c r="I997">
        <v>51</v>
      </c>
      <c r="J997">
        <v>26</v>
      </c>
      <c r="K997">
        <v>14</v>
      </c>
      <c r="L997">
        <f t="shared" si="31"/>
        <v>40</v>
      </c>
      <c r="M997">
        <v>2.0563471710000001</v>
      </c>
      <c r="N997">
        <v>5.9300150000000003E-3</v>
      </c>
    </row>
    <row r="998" spans="1:14" x14ac:dyDescent="0.3">
      <c r="A998" t="s">
        <v>1601</v>
      </c>
      <c r="B998" t="s">
        <v>2582</v>
      </c>
      <c r="C998">
        <v>1170</v>
      </c>
      <c r="D998">
        <v>623</v>
      </c>
      <c r="E998">
        <v>616</v>
      </c>
      <c r="F998">
        <v>528</v>
      </c>
      <c r="G998">
        <f t="shared" si="30"/>
        <v>589</v>
      </c>
      <c r="H998">
        <v>32</v>
      </c>
      <c r="I998">
        <v>85</v>
      </c>
      <c r="J998">
        <v>126</v>
      </c>
      <c r="K998">
        <v>194</v>
      </c>
      <c r="L998">
        <f t="shared" si="31"/>
        <v>109.25</v>
      </c>
      <c r="M998">
        <v>-2.308508529</v>
      </c>
      <c r="N998" s="1">
        <v>1.46E-8</v>
      </c>
    </row>
    <row r="999" spans="1:14" x14ac:dyDescent="0.3">
      <c r="A999" t="s">
        <v>994</v>
      </c>
      <c r="B999" t="s">
        <v>2582</v>
      </c>
      <c r="C999">
        <v>2067</v>
      </c>
      <c r="D999">
        <v>11</v>
      </c>
      <c r="E999">
        <v>97</v>
      </c>
      <c r="F999">
        <v>17</v>
      </c>
      <c r="G999">
        <f t="shared" si="30"/>
        <v>41.666666666666664</v>
      </c>
      <c r="H999">
        <v>6</v>
      </c>
      <c r="I999">
        <v>6</v>
      </c>
      <c r="J999">
        <v>1</v>
      </c>
      <c r="K999">
        <v>6</v>
      </c>
      <c r="L999">
        <f t="shared" si="31"/>
        <v>4.75</v>
      </c>
      <c r="M999">
        <v>-2.9240670400000002</v>
      </c>
      <c r="N999">
        <v>2.325798E-3</v>
      </c>
    </row>
    <row r="1000" spans="1:14" x14ac:dyDescent="0.3">
      <c r="A1000" t="s">
        <v>2452</v>
      </c>
      <c r="B1000" t="s">
        <v>2582</v>
      </c>
      <c r="C1000">
        <v>1917</v>
      </c>
      <c r="D1000">
        <v>974</v>
      </c>
      <c r="E1000">
        <v>645</v>
      </c>
      <c r="F1000">
        <v>456</v>
      </c>
      <c r="G1000">
        <f t="shared" si="30"/>
        <v>691.66666666666663</v>
      </c>
      <c r="H1000">
        <v>154</v>
      </c>
      <c r="I1000">
        <v>167</v>
      </c>
      <c r="J1000">
        <v>306</v>
      </c>
      <c r="K1000">
        <v>316</v>
      </c>
      <c r="L1000">
        <f t="shared" si="31"/>
        <v>235.75</v>
      </c>
      <c r="M1000">
        <v>-1.4153949480000001</v>
      </c>
      <c r="N1000" s="1">
        <v>7.4999999999999993E-5</v>
      </c>
    </row>
    <row r="1001" spans="1:14" x14ac:dyDescent="0.3">
      <c r="A1001" t="s">
        <v>1074</v>
      </c>
      <c r="B1001" t="s">
        <v>2582</v>
      </c>
      <c r="C1001">
        <v>3612</v>
      </c>
      <c r="D1001">
        <v>2090</v>
      </c>
      <c r="E1001">
        <v>2884</v>
      </c>
      <c r="F1001">
        <v>3029</v>
      </c>
      <c r="G1001">
        <f t="shared" si="30"/>
        <v>2667.6666666666665</v>
      </c>
      <c r="H1001">
        <v>465</v>
      </c>
      <c r="I1001">
        <v>925</v>
      </c>
      <c r="J1001">
        <v>1295</v>
      </c>
      <c r="K1001">
        <v>1886</v>
      </c>
      <c r="L1001">
        <f t="shared" si="31"/>
        <v>1142.75</v>
      </c>
      <c r="M1001">
        <v>-1.0862139790000001</v>
      </c>
      <c r="N1001">
        <v>2.7705960000000002E-3</v>
      </c>
    </row>
    <row r="1002" spans="1:14" x14ac:dyDescent="0.3">
      <c r="A1002" t="s">
        <v>2350</v>
      </c>
      <c r="B1002" t="s">
        <v>2582</v>
      </c>
      <c r="C1002">
        <v>1772</v>
      </c>
      <c r="D1002">
        <v>13430</v>
      </c>
      <c r="E1002">
        <v>8497</v>
      </c>
      <c r="F1002">
        <v>7732</v>
      </c>
      <c r="G1002">
        <f t="shared" si="30"/>
        <v>9886.3333333333339</v>
      </c>
      <c r="H1002">
        <v>1744</v>
      </c>
      <c r="I1002">
        <v>1933</v>
      </c>
      <c r="J1002">
        <v>2824</v>
      </c>
      <c r="K1002">
        <v>3867</v>
      </c>
      <c r="L1002">
        <f t="shared" si="31"/>
        <v>2592</v>
      </c>
      <c r="M1002">
        <v>-1.795096899</v>
      </c>
      <c r="N1002" s="1">
        <v>2.8299999999999999E-9</v>
      </c>
    </row>
    <row r="1003" spans="1:14" x14ac:dyDescent="0.3">
      <c r="A1003" t="s">
        <v>1691</v>
      </c>
      <c r="B1003" t="s">
        <v>2582</v>
      </c>
      <c r="C1003">
        <v>1820</v>
      </c>
      <c r="D1003">
        <v>36</v>
      </c>
      <c r="E1003">
        <v>31</v>
      </c>
      <c r="F1003">
        <v>38</v>
      </c>
      <c r="G1003">
        <f t="shared" si="30"/>
        <v>35</v>
      </c>
      <c r="H1003">
        <v>0</v>
      </c>
      <c r="I1003">
        <v>10</v>
      </c>
      <c r="J1003">
        <v>2</v>
      </c>
      <c r="K1003">
        <v>1</v>
      </c>
      <c r="L1003">
        <f t="shared" si="31"/>
        <v>3.25</v>
      </c>
      <c r="M1003">
        <v>-3.2793851809999999</v>
      </c>
      <c r="N1003">
        <v>6.8956300000000002E-4</v>
      </c>
    </row>
    <row r="1004" spans="1:14" x14ac:dyDescent="0.3">
      <c r="A1004" t="s">
        <v>515</v>
      </c>
      <c r="B1004" t="s">
        <v>2582</v>
      </c>
      <c r="C1004">
        <v>798</v>
      </c>
      <c r="D1004">
        <v>171</v>
      </c>
      <c r="E1004">
        <v>143</v>
      </c>
      <c r="F1004">
        <v>291</v>
      </c>
      <c r="G1004">
        <f t="shared" si="30"/>
        <v>201.66666666666666</v>
      </c>
      <c r="H1004">
        <v>542</v>
      </c>
      <c r="I1004">
        <v>609</v>
      </c>
      <c r="J1004">
        <v>977</v>
      </c>
      <c r="K1004">
        <v>606</v>
      </c>
      <c r="L1004">
        <f t="shared" si="31"/>
        <v>683.5</v>
      </c>
      <c r="M1004">
        <v>1.9317610590000001</v>
      </c>
      <c r="N1004" s="1">
        <v>8.37E-10</v>
      </c>
    </row>
    <row r="1005" spans="1:14" x14ac:dyDescent="0.3">
      <c r="A1005" t="s">
        <v>2465</v>
      </c>
      <c r="B1005" t="s">
        <v>2582</v>
      </c>
      <c r="C1005">
        <v>2214</v>
      </c>
      <c r="D1005">
        <v>5074</v>
      </c>
      <c r="E1005">
        <v>3846</v>
      </c>
      <c r="F1005">
        <v>2885</v>
      </c>
      <c r="G1005">
        <f t="shared" si="30"/>
        <v>3935</v>
      </c>
      <c r="H1005">
        <v>1379</v>
      </c>
      <c r="I1005">
        <v>1564</v>
      </c>
      <c r="J1005">
        <v>1989</v>
      </c>
      <c r="K1005">
        <v>2142</v>
      </c>
      <c r="L1005">
        <f t="shared" si="31"/>
        <v>1768.5</v>
      </c>
      <c r="M1005">
        <v>-1.0030807429999999</v>
      </c>
      <c r="N1005">
        <v>2.1511800000000001E-4</v>
      </c>
    </row>
    <row r="1006" spans="1:14" x14ac:dyDescent="0.3">
      <c r="A1006" t="s">
        <v>1890</v>
      </c>
      <c r="B1006" t="s">
        <v>2582</v>
      </c>
      <c r="C1006">
        <v>1701</v>
      </c>
      <c r="D1006">
        <v>2518</v>
      </c>
      <c r="E1006">
        <v>2576</v>
      </c>
      <c r="F1006">
        <v>1713</v>
      </c>
      <c r="G1006">
        <f t="shared" si="30"/>
        <v>2269</v>
      </c>
      <c r="H1006">
        <v>292</v>
      </c>
      <c r="I1006">
        <v>346</v>
      </c>
      <c r="J1006">
        <v>297</v>
      </c>
      <c r="K1006">
        <v>422</v>
      </c>
      <c r="L1006">
        <f t="shared" si="31"/>
        <v>339.25</v>
      </c>
      <c r="M1006">
        <v>-2.5797314280000001</v>
      </c>
      <c r="N1006" s="1">
        <v>4.9299999999999998E-27</v>
      </c>
    </row>
    <row r="1007" spans="1:14" x14ac:dyDescent="0.3">
      <c r="A1007" t="s">
        <v>1200</v>
      </c>
      <c r="B1007" t="s">
        <v>2582</v>
      </c>
      <c r="C1007">
        <v>1798</v>
      </c>
      <c r="D1007">
        <v>218</v>
      </c>
      <c r="E1007">
        <v>305</v>
      </c>
      <c r="F1007">
        <v>271</v>
      </c>
      <c r="G1007">
        <f t="shared" si="30"/>
        <v>264.66666666666669</v>
      </c>
      <c r="H1007">
        <v>29</v>
      </c>
      <c r="I1007">
        <v>101</v>
      </c>
      <c r="J1007">
        <v>107</v>
      </c>
      <c r="K1007">
        <v>72</v>
      </c>
      <c r="L1007">
        <f t="shared" si="31"/>
        <v>77.25</v>
      </c>
      <c r="M1007">
        <v>-1.625395243</v>
      </c>
      <c r="N1007" s="1">
        <v>4.2700000000000001E-5</v>
      </c>
    </row>
    <row r="1008" spans="1:14" x14ac:dyDescent="0.3">
      <c r="A1008" t="s">
        <v>2547</v>
      </c>
      <c r="B1008" t="s">
        <v>2582</v>
      </c>
      <c r="C1008">
        <v>908</v>
      </c>
      <c r="D1008">
        <v>706</v>
      </c>
      <c r="E1008">
        <v>369</v>
      </c>
      <c r="F1008">
        <v>310</v>
      </c>
      <c r="G1008">
        <f t="shared" si="30"/>
        <v>461.66666666666669</v>
      </c>
      <c r="H1008">
        <v>107</v>
      </c>
      <c r="I1008">
        <v>151</v>
      </c>
      <c r="J1008">
        <v>129</v>
      </c>
      <c r="K1008">
        <v>239</v>
      </c>
      <c r="L1008">
        <f t="shared" si="31"/>
        <v>156.5</v>
      </c>
      <c r="M1008">
        <v>-1.4277889260000001</v>
      </c>
      <c r="N1008">
        <v>1.69347E-4</v>
      </c>
    </row>
    <row r="1009" spans="1:14" x14ac:dyDescent="0.3">
      <c r="A1009" t="s">
        <v>1458</v>
      </c>
      <c r="B1009" t="s">
        <v>2582</v>
      </c>
      <c r="C1009">
        <v>1436</v>
      </c>
      <c r="D1009">
        <v>4102</v>
      </c>
      <c r="E1009">
        <v>4778</v>
      </c>
      <c r="F1009">
        <v>3490</v>
      </c>
      <c r="G1009">
        <f t="shared" si="30"/>
        <v>4123.333333333333</v>
      </c>
      <c r="H1009">
        <v>735</v>
      </c>
      <c r="I1009">
        <v>1596</v>
      </c>
      <c r="J1009">
        <v>1483</v>
      </c>
      <c r="K1009">
        <v>1949</v>
      </c>
      <c r="L1009">
        <f t="shared" si="31"/>
        <v>1440.75</v>
      </c>
      <c r="M1009">
        <v>-1.3744372330000001</v>
      </c>
      <c r="N1009" s="1">
        <v>1.2500000000000001E-6</v>
      </c>
    </row>
    <row r="1010" spans="1:14" x14ac:dyDescent="0.3">
      <c r="A1010" t="s">
        <v>1529</v>
      </c>
      <c r="B1010" t="s">
        <v>2582</v>
      </c>
      <c r="C1010">
        <v>1179</v>
      </c>
      <c r="D1010">
        <v>954</v>
      </c>
      <c r="E1010">
        <v>1103</v>
      </c>
      <c r="F1010">
        <v>775</v>
      </c>
      <c r="G1010">
        <f t="shared" si="30"/>
        <v>944</v>
      </c>
      <c r="H1010">
        <v>83</v>
      </c>
      <c r="I1010">
        <v>155</v>
      </c>
      <c r="J1010">
        <v>248</v>
      </c>
      <c r="K1010">
        <v>346</v>
      </c>
      <c r="L1010">
        <f t="shared" si="31"/>
        <v>208</v>
      </c>
      <c r="M1010">
        <v>-2.051579066</v>
      </c>
      <c r="N1010" s="1">
        <v>1.77E-8</v>
      </c>
    </row>
    <row r="1011" spans="1:14" x14ac:dyDescent="0.3">
      <c r="A1011" t="s">
        <v>2271</v>
      </c>
      <c r="B1011" t="s">
        <v>2582</v>
      </c>
      <c r="C1011">
        <v>2081</v>
      </c>
      <c r="D1011">
        <v>818</v>
      </c>
      <c r="E1011">
        <v>671</v>
      </c>
      <c r="F1011">
        <v>545</v>
      </c>
      <c r="G1011">
        <f t="shared" si="30"/>
        <v>678</v>
      </c>
      <c r="H1011">
        <v>214</v>
      </c>
      <c r="I1011">
        <v>215</v>
      </c>
      <c r="J1011">
        <v>269</v>
      </c>
      <c r="K1011">
        <v>345</v>
      </c>
      <c r="L1011">
        <f t="shared" si="31"/>
        <v>260.75</v>
      </c>
      <c r="M1011">
        <v>-1.2240345699999999</v>
      </c>
      <c r="N1011" s="1">
        <v>1.2300000000000001E-5</v>
      </c>
    </row>
    <row r="1012" spans="1:14" x14ac:dyDescent="0.3">
      <c r="A1012" t="s">
        <v>2272</v>
      </c>
      <c r="B1012" t="s">
        <v>2582</v>
      </c>
      <c r="C1012">
        <v>2857</v>
      </c>
      <c r="D1012">
        <v>387</v>
      </c>
      <c r="E1012">
        <v>198</v>
      </c>
      <c r="F1012">
        <v>316</v>
      </c>
      <c r="G1012">
        <f t="shared" si="30"/>
        <v>300.33333333333331</v>
      </c>
      <c r="H1012">
        <v>61</v>
      </c>
      <c r="I1012">
        <v>90</v>
      </c>
      <c r="J1012">
        <v>134</v>
      </c>
      <c r="K1012">
        <v>174</v>
      </c>
      <c r="L1012">
        <f t="shared" si="31"/>
        <v>114.75</v>
      </c>
      <c r="M1012">
        <v>-1.2559966789999999</v>
      </c>
      <c r="N1012">
        <v>1.498856E-3</v>
      </c>
    </row>
    <row r="1013" spans="1:14" x14ac:dyDescent="0.3">
      <c r="A1013" t="s">
        <v>1548</v>
      </c>
      <c r="B1013" t="s">
        <v>2582</v>
      </c>
      <c r="C1013">
        <v>6558</v>
      </c>
      <c r="D1013">
        <v>2015</v>
      </c>
      <c r="E1013">
        <v>2367</v>
      </c>
      <c r="F1013">
        <v>1644</v>
      </c>
      <c r="G1013">
        <f t="shared" si="30"/>
        <v>2008.6666666666667</v>
      </c>
      <c r="H1013">
        <v>503</v>
      </c>
      <c r="I1013">
        <v>710</v>
      </c>
      <c r="J1013">
        <v>1011</v>
      </c>
      <c r="K1013">
        <v>745</v>
      </c>
      <c r="L1013">
        <f t="shared" si="31"/>
        <v>742.25</v>
      </c>
      <c r="M1013">
        <v>-1.2777685249999999</v>
      </c>
      <c r="N1013" s="1">
        <v>1.13E-6</v>
      </c>
    </row>
    <row r="1014" spans="1:14" x14ac:dyDescent="0.3">
      <c r="A1014" t="s">
        <v>1988</v>
      </c>
      <c r="B1014" t="s">
        <v>2582</v>
      </c>
      <c r="C1014">
        <v>1956</v>
      </c>
      <c r="D1014">
        <v>182</v>
      </c>
      <c r="E1014">
        <v>188</v>
      </c>
      <c r="F1014">
        <v>96</v>
      </c>
      <c r="G1014">
        <f t="shared" si="30"/>
        <v>155.33333333333334</v>
      </c>
      <c r="H1014">
        <v>18</v>
      </c>
      <c r="I1014">
        <v>34</v>
      </c>
      <c r="J1014">
        <v>26</v>
      </c>
      <c r="K1014">
        <v>60</v>
      </c>
      <c r="L1014">
        <f t="shared" si="31"/>
        <v>34.5</v>
      </c>
      <c r="M1014">
        <v>-2.0334365540000001</v>
      </c>
      <c r="N1014" s="1">
        <v>1.06E-5</v>
      </c>
    </row>
    <row r="1015" spans="1:14" x14ac:dyDescent="0.3">
      <c r="A1015" t="s">
        <v>1148</v>
      </c>
      <c r="B1015" t="s">
        <v>2582</v>
      </c>
      <c r="C1015">
        <v>1110</v>
      </c>
      <c r="D1015">
        <v>538</v>
      </c>
      <c r="E1015">
        <v>908</v>
      </c>
      <c r="F1015">
        <v>656</v>
      </c>
      <c r="G1015">
        <f t="shared" si="30"/>
        <v>700.66666666666663</v>
      </c>
      <c r="H1015">
        <v>37</v>
      </c>
      <c r="I1015">
        <v>237</v>
      </c>
      <c r="J1015">
        <v>243</v>
      </c>
      <c r="K1015">
        <v>226</v>
      </c>
      <c r="L1015">
        <f t="shared" si="31"/>
        <v>185.75</v>
      </c>
      <c r="M1015">
        <v>-1.7810223089999999</v>
      </c>
      <c r="N1015">
        <v>1.4642923E-2</v>
      </c>
    </row>
    <row r="1016" spans="1:14" x14ac:dyDescent="0.3">
      <c r="A1016" t="s">
        <v>1395</v>
      </c>
      <c r="B1016" t="s">
        <v>2582</v>
      </c>
      <c r="C1016">
        <v>2810</v>
      </c>
      <c r="D1016">
        <v>1176</v>
      </c>
      <c r="E1016">
        <v>1281</v>
      </c>
      <c r="F1016">
        <v>1262</v>
      </c>
      <c r="G1016">
        <f t="shared" si="30"/>
        <v>1239.6666666666667</v>
      </c>
      <c r="H1016">
        <v>443</v>
      </c>
      <c r="I1016">
        <v>648</v>
      </c>
      <c r="J1016">
        <v>515</v>
      </c>
      <c r="K1016">
        <v>586</v>
      </c>
      <c r="L1016">
        <f t="shared" si="31"/>
        <v>548</v>
      </c>
      <c r="M1016">
        <v>-1.010564654</v>
      </c>
      <c r="N1016" s="1">
        <v>3.4599999999999999E-6</v>
      </c>
    </row>
    <row r="1017" spans="1:14" x14ac:dyDescent="0.3">
      <c r="A1017" t="s">
        <v>2394</v>
      </c>
      <c r="B1017" t="s">
        <v>2582</v>
      </c>
      <c r="C1017">
        <v>1649</v>
      </c>
      <c r="D1017">
        <v>93</v>
      </c>
      <c r="E1017">
        <v>73</v>
      </c>
      <c r="F1017">
        <v>49</v>
      </c>
      <c r="G1017">
        <f t="shared" si="30"/>
        <v>71.666666666666671</v>
      </c>
      <c r="H1017">
        <v>11</v>
      </c>
      <c r="I1017">
        <v>14</v>
      </c>
      <c r="J1017">
        <v>22</v>
      </c>
      <c r="K1017">
        <v>22</v>
      </c>
      <c r="L1017">
        <f t="shared" si="31"/>
        <v>17.25</v>
      </c>
      <c r="M1017">
        <v>-1.9076071100000001</v>
      </c>
      <c r="N1017">
        <v>3.5906600000000001E-4</v>
      </c>
    </row>
    <row r="1018" spans="1:14" x14ac:dyDescent="0.3">
      <c r="A1018" t="s">
        <v>965</v>
      </c>
      <c r="B1018" t="s">
        <v>2582</v>
      </c>
      <c r="C1018">
        <v>2559</v>
      </c>
      <c r="D1018">
        <v>446</v>
      </c>
      <c r="E1018">
        <v>289</v>
      </c>
      <c r="F1018">
        <v>363</v>
      </c>
      <c r="G1018">
        <f t="shared" si="30"/>
        <v>366</v>
      </c>
      <c r="H1018">
        <v>705</v>
      </c>
      <c r="I1018">
        <v>975</v>
      </c>
      <c r="J1018">
        <v>494</v>
      </c>
      <c r="K1018">
        <v>625</v>
      </c>
      <c r="L1018">
        <f t="shared" si="31"/>
        <v>699.75</v>
      </c>
      <c r="M1018">
        <v>1.108193051</v>
      </c>
      <c r="N1018">
        <v>5.3320099999999997E-4</v>
      </c>
    </row>
    <row r="1019" spans="1:14" x14ac:dyDescent="0.3">
      <c r="A1019" t="s">
        <v>1191</v>
      </c>
      <c r="B1019" t="s">
        <v>2582</v>
      </c>
      <c r="C1019">
        <v>3070</v>
      </c>
      <c r="D1019">
        <v>18</v>
      </c>
      <c r="E1019">
        <v>19</v>
      </c>
      <c r="F1019">
        <v>28</v>
      </c>
      <c r="G1019">
        <f t="shared" si="30"/>
        <v>21.666666666666668</v>
      </c>
      <c r="H1019">
        <v>0</v>
      </c>
      <c r="I1019">
        <v>4</v>
      </c>
      <c r="J1019">
        <v>1</v>
      </c>
      <c r="K1019">
        <v>11</v>
      </c>
      <c r="L1019">
        <f t="shared" si="31"/>
        <v>4</v>
      </c>
      <c r="M1019">
        <v>-2.320476046</v>
      </c>
      <c r="N1019">
        <v>4.0322410000000003E-2</v>
      </c>
    </row>
    <row r="1020" spans="1:14" x14ac:dyDescent="0.3">
      <c r="A1020" t="s">
        <v>1442</v>
      </c>
      <c r="B1020" t="s">
        <v>2582</v>
      </c>
      <c r="C1020">
        <v>3955</v>
      </c>
      <c r="D1020">
        <v>34</v>
      </c>
      <c r="E1020">
        <v>52</v>
      </c>
      <c r="F1020">
        <v>24</v>
      </c>
      <c r="G1020">
        <f t="shared" si="30"/>
        <v>36.666666666666664</v>
      </c>
      <c r="H1020">
        <v>0</v>
      </c>
      <c r="I1020">
        <v>6</v>
      </c>
      <c r="J1020">
        <v>4</v>
      </c>
      <c r="K1020">
        <v>5</v>
      </c>
      <c r="L1020">
        <f t="shared" si="31"/>
        <v>3.75</v>
      </c>
      <c r="M1020">
        <v>-3.1468425550000001</v>
      </c>
      <c r="N1020">
        <v>2.3962699999999999E-4</v>
      </c>
    </row>
    <row r="1021" spans="1:14" x14ac:dyDescent="0.3">
      <c r="A1021" t="s">
        <v>410</v>
      </c>
      <c r="B1021" t="s">
        <v>2582</v>
      </c>
      <c r="C1021">
        <v>5649</v>
      </c>
      <c r="D1021">
        <v>64</v>
      </c>
      <c r="E1021">
        <v>84</v>
      </c>
      <c r="F1021">
        <v>68</v>
      </c>
      <c r="G1021">
        <f t="shared" si="30"/>
        <v>72</v>
      </c>
      <c r="H1021">
        <v>150</v>
      </c>
      <c r="I1021">
        <v>187</v>
      </c>
      <c r="J1021">
        <v>130</v>
      </c>
      <c r="K1021">
        <v>113</v>
      </c>
      <c r="L1021">
        <f t="shared" si="31"/>
        <v>145</v>
      </c>
      <c r="M1021">
        <v>1.196406689</v>
      </c>
      <c r="N1021">
        <v>1.0391860000000001E-3</v>
      </c>
    </row>
    <row r="1022" spans="1:14" x14ac:dyDescent="0.3">
      <c r="A1022" t="s">
        <v>1615</v>
      </c>
      <c r="B1022" t="s">
        <v>2582</v>
      </c>
      <c r="C1022">
        <v>2125</v>
      </c>
      <c r="D1022">
        <v>1606</v>
      </c>
      <c r="E1022">
        <v>1949</v>
      </c>
      <c r="F1022">
        <v>1290</v>
      </c>
      <c r="G1022">
        <f t="shared" si="30"/>
        <v>1615</v>
      </c>
      <c r="H1022">
        <v>158</v>
      </c>
      <c r="I1022">
        <v>171</v>
      </c>
      <c r="J1022">
        <v>224</v>
      </c>
      <c r="K1022">
        <v>397</v>
      </c>
      <c r="L1022">
        <f t="shared" si="31"/>
        <v>237.5</v>
      </c>
      <c r="M1022">
        <v>-2.6186876209999999</v>
      </c>
      <c r="N1022" s="1">
        <v>4.92E-18</v>
      </c>
    </row>
    <row r="1023" spans="1:14" x14ac:dyDescent="0.3">
      <c r="A1023" t="s">
        <v>1315</v>
      </c>
      <c r="B1023" t="s">
        <v>2582</v>
      </c>
      <c r="C1023">
        <v>1896</v>
      </c>
      <c r="D1023">
        <v>168</v>
      </c>
      <c r="E1023">
        <v>208</v>
      </c>
      <c r="F1023">
        <v>149</v>
      </c>
      <c r="G1023">
        <f t="shared" si="30"/>
        <v>175</v>
      </c>
      <c r="H1023">
        <v>12</v>
      </c>
      <c r="I1023">
        <v>34</v>
      </c>
      <c r="J1023">
        <v>47</v>
      </c>
      <c r="K1023">
        <v>114</v>
      </c>
      <c r="L1023">
        <f t="shared" si="31"/>
        <v>51.75</v>
      </c>
      <c r="M1023">
        <v>-1.641464799</v>
      </c>
      <c r="N1023">
        <v>2.8981739999999999E-3</v>
      </c>
    </row>
    <row r="1024" spans="1:14" x14ac:dyDescent="0.3">
      <c r="A1024" t="s">
        <v>1910</v>
      </c>
      <c r="B1024" t="s">
        <v>2582</v>
      </c>
      <c r="C1024">
        <v>1783</v>
      </c>
      <c r="D1024">
        <v>1310</v>
      </c>
      <c r="E1024">
        <v>1238</v>
      </c>
      <c r="F1024">
        <v>851</v>
      </c>
      <c r="G1024">
        <f t="shared" si="30"/>
        <v>1133</v>
      </c>
      <c r="H1024">
        <v>235</v>
      </c>
      <c r="I1024">
        <v>484</v>
      </c>
      <c r="J1024">
        <v>504</v>
      </c>
      <c r="K1024">
        <v>586</v>
      </c>
      <c r="L1024">
        <f t="shared" si="31"/>
        <v>452.25</v>
      </c>
      <c r="M1024">
        <v>-1.1856267540000001</v>
      </c>
      <c r="N1024">
        <v>1.199E-4</v>
      </c>
    </row>
    <row r="1025" spans="1:14" x14ac:dyDescent="0.3">
      <c r="A1025" t="s">
        <v>23</v>
      </c>
      <c r="B1025" t="s">
        <v>2582</v>
      </c>
      <c r="C1025">
        <v>3446</v>
      </c>
      <c r="D1025">
        <v>52</v>
      </c>
      <c r="E1025">
        <v>96</v>
      </c>
      <c r="F1025">
        <v>123</v>
      </c>
      <c r="G1025">
        <f t="shared" si="30"/>
        <v>90.333333333333329</v>
      </c>
      <c r="H1025">
        <v>179</v>
      </c>
      <c r="I1025">
        <v>151</v>
      </c>
      <c r="J1025">
        <v>251</v>
      </c>
      <c r="K1025">
        <v>225</v>
      </c>
      <c r="L1025">
        <f t="shared" si="31"/>
        <v>201.5</v>
      </c>
      <c r="M1025">
        <v>1.338095515</v>
      </c>
      <c r="N1025">
        <v>2.5943800000000002E-4</v>
      </c>
    </row>
    <row r="1026" spans="1:14" x14ac:dyDescent="0.3">
      <c r="A1026" t="s">
        <v>1687</v>
      </c>
      <c r="B1026" t="s">
        <v>2582</v>
      </c>
      <c r="C1026">
        <v>2361</v>
      </c>
      <c r="D1026">
        <v>2196</v>
      </c>
      <c r="E1026">
        <v>2007</v>
      </c>
      <c r="F1026">
        <v>1695</v>
      </c>
      <c r="G1026">
        <f t="shared" si="30"/>
        <v>1966</v>
      </c>
      <c r="H1026">
        <v>360</v>
      </c>
      <c r="I1026">
        <v>609</v>
      </c>
      <c r="J1026">
        <v>738</v>
      </c>
      <c r="K1026">
        <v>1254</v>
      </c>
      <c r="L1026">
        <f t="shared" si="31"/>
        <v>740.25</v>
      </c>
      <c r="M1026">
        <v>-1.278959779</v>
      </c>
      <c r="N1026">
        <v>1.4152300000000001E-4</v>
      </c>
    </row>
    <row r="1027" spans="1:14" x14ac:dyDescent="0.3">
      <c r="A1027" t="s">
        <v>1531</v>
      </c>
      <c r="B1027" t="s">
        <v>2582</v>
      </c>
      <c r="C1027">
        <v>5100</v>
      </c>
      <c r="D1027">
        <v>129</v>
      </c>
      <c r="E1027">
        <v>146</v>
      </c>
      <c r="F1027">
        <v>112</v>
      </c>
      <c r="G1027">
        <f t="shared" ref="G1027:G1090" si="32">AVERAGE(D1027:F1027)</f>
        <v>129</v>
      </c>
      <c r="H1027">
        <v>45</v>
      </c>
      <c r="I1027">
        <v>51</v>
      </c>
      <c r="J1027">
        <v>77</v>
      </c>
      <c r="K1027">
        <v>52</v>
      </c>
      <c r="L1027">
        <f t="shared" ref="L1027:L1090" si="33">AVERAGE(H1027:K1027)</f>
        <v>56.25</v>
      </c>
      <c r="M1027">
        <v>-1.0299497339999999</v>
      </c>
      <c r="N1027">
        <v>7.6788919999999997E-3</v>
      </c>
    </row>
    <row r="1028" spans="1:14" x14ac:dyDescent="0.3">
      <c r="A1028" t="s">
        <v>1163</v>
      </c>
      <c r="B1028" t="s">
        <v>2582</v>
      </c>
      <c r="C1028">
        <v>3446</v>
      </c>
      <c r="D1028">
        <v>22</v>
      </c>
      <c r="E1028">
        <v>50</v>
      </c>
      <c r="F1028">
        <v>12</v>
      </c>
      <c r="G1028">
        <f t="shared" si="32"/>
        <v>28</v>
      </c>
      <c r="H1028">
        <v>0</v>
      </c>
      <c r="I1028">
        <v>13</v>
      </c>
      <c r="J1028">
        <v>1</v>
      </c>
      <c r="K1028">
        <v>0</v>
      </c>
      <c r="L1028">
        <f t="shared" si="33"/>
        <v>3.5</v>
      </c>
      <c r="M1028">
        <v>-2.8409816449999998</v>
      </c>
      <c r="N1028">
        <v>2.510602E-2</v>
      </c>
    </row>
    <row r="1029" spans="1:14" x14ac:dyDescent="0.3">
      <c r="A1029" t="s">
        <v>582</v>
      </c>
      <c r="B1029" t="s">
        <v>2582</v>
      </c>
      <c r="C1029">
        <v>3566</v>
      </c>
      <c r="D1029">
        <v>29</v>
      </c>
      <c r="E1029">
        <v>26</v>
      </c>
      <c r="F1029">
        <v>47</v>
      </c>
      <c r="G1029">
        <f t="shared" si="32"/>
        <v>34</v>
      </c>
      <c r="H1029">
        <v>226</v>
      </c>
      <c r="I1029">
        <v>126</v>
      </c>
      <c r="J1029">
        <v>115</v>
      </c>
      <c r="K1029">
        <v>226</v>
      </c>
      <c r="L1029">
        <f t="shared" si="33"/>
        <v>173.25</v>
      </c>
      <c r="M1029">
        <v>2.5414546379999998</v>
      </c>
      <c r="N1029" s="1">
        <v>1.3600000000000001E-9</v>
      </c>
    </row>
    <row r="1030" spans="1:14" x14ac:dyDescent="0.3">
      <c r="A1030" t="s">
        <v>2259</v>
      </c>
      <c r="B1030" t="s">
        <v>2582</v>
      </c>
      <c r="C1030">
        <v>1287</v>
      </c>
      <c r="D1030">
        <v>115</v>
      </c>
      <c r="E1030">
        <v>92</v>
      </c>
      <c r="F1030">
        <v>68</v>
      </c>
      <c r="G1030">
        <f t="shared" si="32"/>
        <v>91.666666666666671</v>
      </c>
      <c r="H1030">
        <v>7</v>
      </c>
      <c r="I1030">
        <v>19</v>
      </c>
      <c r="J1030">
        <v>20</v>
      </c>
      <c r="K1030">
        <v>26</v>
      </c>
      <c r="L1030">
        <f t="shared" si="33"/>
        <v>18</v>
      </c>
      <c r="M1030">
        <v>-2.2123818069999999</v>
      </c>
      <c r="N1030" s="1">
        <v>1.5800000000000001E-5</v>
      </c>
    </row>
    <row r="1031" spans="1:14" x14ac:dyDescent="0.3">
      <c r="A1031" t="s">
        <v>2055</v>
      </c>
      <c r="B1031" t="s">
        <v>2582</v>
      </c>
      <c r="C1031">
        <v>5035</v>
      </c>
      <c r="D1031">
        <v>5111</v>
      </c>
      <c r="E1031">
        <v>4687</v>
      </c>
      <c r="F1031">
        <v>3700</v>
      </c>
      <c r="G1031">
        <f t="shared" si="32"/>
        <v>4499.333333333333</v>
      </c>
      <c r="H1031">
        <v>1526</v>
      </c>
      <c r="I1031">
        <v>1581</v>
      </c>
      <c r="J1031">
        <v>1193</v>
      </c>
      <c r="K1031">
        <v>1682</v>
      </c>
      <c r="L1031">
        <f t="shared" si="33"/>
        <v>1495.5</v>
      </c>
      <c r="M1031">
        <v>-1.4168224970000001</v>
      </c>
      <c r="N1031" s="1">
        <v>3.0300000000000001E-9</v>
      </c>
    </row>
    <row r="1032" spans="1:14" x14ac:dyDescent="0.3">
      <c r="A1032" t="s">
        <v>1147</v>
      </c>
      <c r="B1032" t="s">
        <v>2582</v>
      </c>
      <c r="C1032">
        <v>2542</v>
      </c>
      <c r="D1032">
        <v>1011</v>
      </c>
      <c r="E1032">
        <v>1197</v>
      </c>
      <c r="F1032">
        <v>1230</v>
      </c>
      <c r="G1032">
        <f t="shared" si="32"/>
        <v>1146</v>
      </c>
      <c r="H1032">
        <v>174</v>
      </c>
      <c r="I1032">
        <v>577</v>
      </c>
      <c r="J1032">
        <v>606</v>
      </c>
      <c r="K1032">
        <v>695</v>
      </c>
      <c r="L1032">
        <f t="shared" si="33"/>
        <v>513</v>
      </c>
      <c r="M1032">
        <v>-1.0236498300000001</v>
      </c>
      <c r="N1032">
        <v>5.5652100000000001E-3</v>
      </c>
    </row>
    <row r="1033" spans="1:14" x14ac:dyDescent="0.3">
      <c r="A1033" t="s">
        <v>933</v>
      </c>
      <c r="B1033" t="s">
        <v>2582</v>
      </c>
      <c r="C1033">
        <v>8066</v>
      </c>
      <c r="D1033">
        <v>7</v>
      </c>
      <c r="E1033">
        <v>8</v>
      </c>
      <c r="F1033">
        <v>0</v>
      </c>
      <c r="G1033">
        <f t="shared" si="32"/>
        <v>5</v>
      </c>
      <c r="H1033">
        <v>26</v>
      </c>
      <c r="I1033">
        <v>8</v>
      </c>
      <c r="J1033">
        <v>27</v>
      </c>
      <c r="K1033">
        <v>18</v>
      </c>
      <c r="L1033">
        <f t="shared" si="33"/>
        <v>19.75</v>
      </c>
      <c r="M1033">
        <v>2.1680978639999999</v>
      </c>
      <c r="N1033">
        <v>3.6560266000000001E-2</v>
      </c>
    </row>
    <row r="1034" spans="1:14" x14ac:dyDescent="0.3">
      <c r="A1034" t="s">
        <v>1488</v>
      </c>
      <c r="B1034" t="s">
        <v>2582</v>
      </c>
      <c r="C1034">
        <v>2970</v>
      </c>
      <c r="D1034">
        <v>17</v>
      </c>
      <c r="E1034">
        <v>26</v>
      </c>
      <c r="F1034">
        <v>9</v>
      </c>
      <c r="G1034">
        <f t="shared" si="32"/>
        <v>17.333333333333332</v>
      </c>
      <c r="H1034">
        <v>0</v>
      </c>
      <c r="I1034">
        <v>0</v>
      </c>
      <c r="J1034">
        <v>0</v>
      </c>
      <c r="K1034">
        <v>3</v>
      </c>
      <c r="L1034">
        <f t="shared" si="33"/>
        <v>0.75</v>
      </c>
      <c r="M1034">
        <v>-4.3977039790000001</v>
      </c>
      <c r="N1034">
        <v>3.8057770000000002E-3</v>
      </c>
    </row>
    <row r="1035" spans="1:14" x14ac:dyDescent="0.3">
      <c r="A1035" t="s">
        <v>2244</v>
      </c>
      <c r="B1035" t="s">
        <v>2582</v>
      </c>
      <c r="C1035">
        <v>1788</v>
      </c>
      <c r="D1035">
        <v>1375</v>
      </c>
      <c r="E1035">
        <v>1117</v>
      </c>
      <c r="F1035">
        <v>667</v>
      </c>
      <c r="G1035">
        <f t="shared" si="32"/>
        <v>1053</v>
      </c>
      <c r="H1035">
        <v>185</v>
      </c>
      <c r="I1035">
        <v>146</v>
      </c>
      <c r="J1035">
        <v>154</v>
      </c>
      <c r="K1035">
        <v>297</v>
      </c>
      <c r="L1035">
        <f t="shared" si="33"/>
        <v>195.5</v>
      </c>
      <c r="M1035">
        <v>-2.2742394680000002</v>
      </c>
      <c r="N1035" s="1">
        <v>5.5800000000000001E-12</v>
      </c>
    </row>
    <row r="1036" spans="1:14" x14ac:dyDescent="0.3">
      <c r="A1036" t="s">
        <v>1255</v>
      </c>
      <c r="B1036" t="s">
        <v>2582</v>
      </c>
      <c r="C1036">
        <v>2887</v>
      </c>
      <c r="D1036">
        <v>525</v>
      </c>
      <c r="E1036">
        <v>703</v>
      </c>
      <c r="F1036">
        <v>540</v>
      </c>
      <c r="G1036">
        <f t="shared" si="32"/>
        <v>589.33333333333337</v>
      </c>
      <c r="H1036">
        <v>236</v>
      </c>
      <c r="I1036">
        <v>258</v>
      </c>
      <c r="J1036">
        <v>227</v>
      </c>
      <c r="K1036">
        <v>280</v>
      </c>
      <c r="L1036">
        <f t="shared" si="33"/>
        <v>250.25</v>
      </c>
      <c r="M1036">
        <v>-1.060017513</v>
      </c>
      <c r="N1036" s="1">
        <v>1.9400000000000001E-5</v>
      </c>
    </row>
    <row r="1037" spans="1:14" x14ac:dyDescent="0.3">
      <c r="A1037" t="s">
        <v>1854</v>
      </c>
      <c r="B1037" t="s">
        <v>2582</v>
      </c>
      <c r="C1037">
        <v>1636</v>
      </c>
      <c r="D1037">
        <v>1299</v>
      </c>
      <c r="E1037">
        <v>1346</v>
      </c>
      <c r="F1037">
        <v>937</v>
      </c>
      <c r="G1037">
        <f t="shared" si="32"/>
        <v>1194</v>
      </c>
      <c r="H1037">
        <v>362</v>
      </c>
      <c r="I1037">
        <v>463</v>
      </c>
      <c r="J1037">
        <v>519</v>
      </c>
      <c r="K1037">
        <v>637</v>
      </c>
      <c r="L1037">
        <f t="shared" si="33"/>
        <v>495.25</v>
      </c>
      <c r="M1037">
        <v>-1.1154563790000001</v>
      </c>
      <c r="N1037" s="1">
        <v>1.43E-5</v>
      </c>
    </row>
    <row r="1038" spans="1:14" x14ac:dyDescent="0.3">
      <c r="A1038" t="s">
        <v>1598</v>
      </c>
      <c r="B1038" t="s">
        <v>2582</v>
      </c>
      <c r="C1038">
        <v>1790</v>
      </c>
      <c r="D1038">
        <v>195</v>
      </c>
      <c r="E1038">
        <v>203</v>
      </c>
      <c r="F1038">
        <v>153</v>
      </c>
      <c r="G1038">
        <f t="shared" si="32"/>
        <v>183.66666666666666</v>
      </c>
      <c r="H1038">
        <v>18</v>
      </c>
      <c r="I1038">
        <v>59</v>
      </c>
      <c r="J1038">
        <v>57</v>
      </c>
      <c r="K1038">
        <v>87</v>
      </c>
      <c r="L1038">
        <f t="shared" si="33"/>
        <v>55.25</v>
      </c>
      <c r="M1038">
        <v>-1.6019149340000001</v>
      </c>
      <c r="N1038">
        <v>2.60876E-4</v>
      </c>
    </row>
    <row r="1039" spans="1:14" x14ac:dyDescent="0.3">
      <c r="A1039" t="s">
        <v>1235</v>
      </c>
      <c r="B1039" t="s">
        <v>2582</v>
      </c>
      <c r="C1039">
        <v>940</v>
      </c>
      <c r="D1039">
        <v>446</v>
      </c>
      <c r="E1039">
        <v>543</v>
      </c>
      <c r="F1039">
        <v>538</v>
      </c>
      <c r="G1039">
        <f t="shared" si="32"/>
        <v>509</v>
      </c>
      <c r="H1039">
        <v>140</v>
      </c>
      <c r="I1039">
        <v>239</v>
      </c>
      <c r="J1039">
        <v>235</v>
      </c>
      <c r="K1039">
        <v>181</v>
      </c>
      <c r="L1039">
        <f t="shared" si="33"/>
        <v>198.75</v>
      </c>
      <c r="M1039">
        <v>-1.1900705979999999</v>
      </c>
      <c r="N1039" s="1">
        <v>1.06E-5</v>
      </c>
    </row>
    <row r="1040" spans="1:14" x14ac:dyDescent="0.3">
      <c r="A1040" t="s">
        <v>1676</v>
      </c>
      <c r="B1040" t="s">
        <v>2582</v>
      </c>
      <c r="C1040">
        <v>3697</v>
      </c>
      <c r="D1040">
        <v>283</v>
      </c>
      <c r="E1040">
        <v>340</v>
      </c>
      <c r="F1040">
        <v>200</v>
      </c>
      <c r="G1040">
        <f t="shared" si="32"/>
        <v>274.33333333333331</v>
      </c>
      <c r="H1040">
        <v>57</v>
      </c>
      <c r="I1040">
        <v>83</v>
      </c>
      <c r="J1040">
        <v>99</v>
      </c>
      <c r="K1040">
        <v>114</v>
      </c>
      <c r="L1040">
        <f t="shared" si="33"/>
        <v>88.25</v>
      </c>
      <c r="M1040">
        <v>-1.4830364899999999</v>
      </c>
      <c r="N1040" s="1">
        <v>9.7799999999999995E-6</v>
      </c>
    </row>
    <row r="1041" spans="1:14" x14ac:dyDescent="0.3">
      <c r="A1041" t="s">
        <v>1146</v>
      </c>
      <c r="B1041" t="s">
        <v>2582</v>
      </c>
      <c r="C1041">
        <v>2334</v>
      </c>
      <c r="D1041">
        <v>96</v>
      </c>
      <c r="E1041">
        <v>160</v>
      </c>
      <c r="F1041">
        <v>96</v>
      </c>
      <c r="G1041">
        <f t="shared" si="32"/>
        <v>117.33333333333333</v>
      </c>
      <c r="H1041">
        <v>13</v>
      </c>
      <c r="I1041">
        <v>47</v>
      </c>
      <c r="J1041">
        <v>53</v>
      </c>
      <c r="K1041">
        <v>50</v>
      </c>
      <c r="L1041">
        <f t="shared" si="33"/>
        <v>40.75</v>
      </c>
      <c r="M1041">
        <v>-1.380454818</v>
      </c>
      <c r="N1041">
        <v>5.120968E-3</v>
      </c>
    </row>
    <row r="1042" spans="1:14" x14ac:dyDescent="0.3">
      <c r="A1042" t="s">
        <v>1423</v>
      </c>
      <c r="B1042" t="s">
        <v>2582</v>
      </c>
      <c r="C1042">
        <v>1570</v>
      </c>
      <c r="D1042">
        <v>1063</v>
      </c>
      <c r="E1042">
        <v>1278</v>
      </c>
      <c r="F1042">
        <v>907</v>
      </c>
      <c r="G1042">
        <f t="shared" si="32"/>
        <v>1082.6666666666667</v>
      </c>
      <c r="H1042">
        <v>182</v>
      </c>
      <c r="I1042">
        <v>361</v>
      </c>
      <c r="J1042">
        <v>544</v>
      </c>
      <c r="K1042">
        <v>404</v>
      </c>
      <c r="L1042">
        <f t="shared" si="33"/>
        <v>372.75</v>
      </c>
      <c r="M1042">
        <v>-1.391440861</v>
      </c>
      <c r="N1042" s="1">
        <v>1.27E-5</v>
      </c>
    </row>
    <row r="1043" spans="1:14" x14ac:dyDescent="0.3">
      <c r="A1043" t="s">
        <v>1820</v>
      </c>
      <c r="B1043" t="s">
        <v>2582</v>
      </c>
      <c r="C1043">
        <v>2056</v>
      </c>
      <c r="D1043">
        <v>2634</v>
      </c>
      <c r="E1043">
        <v>3184</v>
      </c>
      <c r="F1043">
        <v>1535</v>
      </c>
      <c r="G1043">
        <f t="shared" si="32"/>
        <v>2451</v>
      </c>
      <c r="H1043">
        <v>337</v>
      </c>
      <c r="I1043">
        <v>478</v>
      </c>
      <c r="J1043">
        <v>503</v>
      </c>
      <c r="K1043">
        <v>640</v>
      </c>
      <c r="L1043">
        <f t="shared" si="33"/>
        <v>489.5</v>
      </c>
      <c r="M1043">
        <v>-2.171960849</v>
      </c>
      <c r="N1043" s="1">
        <v>2.0999999999999999E-14</v>
      </c>
    </row>
    <row r="1044" spans="1:14" x14ac:dyDescent="0.3">
      <c r="A1044" t="s">
        <v>2281</v>
      </c>
      <c r="B1044" t="s">
        <v>2582</v>
      </c>
      <c r="C1044">
        <v>3186</v>
      </c>
      <c r="D1044">
        <v>934</v>
      </c>
      <c r="E1044">
        <v>799</v>
      </c>
      <c r="F1044">
        <v>565</v>
      </c>
      <c r="G1044">
        <f t="shared" si="32"/>
        <v>766</v>
      </c>
      <c r="H1044">
        <v>216</v>
      </c>
      <c r="I1044">
        <v>323</v>
      </c>
      <c r="J1044">
        <v>377</v>
      </c>
      <c r="K1044">
        <v>397</v>
      </c>
      <c r="L1044">
        <f t="shared" si="33"/>
        <v>328.25</v>
      </c>
      <c r="M1044">
        <v>-1.0754929710000001</v>
      </c>
      <c r="N1044">
        <v>2.2346000000000001E-4</v>
      </c>
    </row>
    <row r="1045" spans="1:14" x14ac:dyDescent="0.3">
      <c r="A1045" t="s">
        <v>104</v>
      </c>
      <c r="B1045" t="s">
        <v>2582</v>
      </c>
      <c r="C1045">
        <v>3246</v>
      </c>
      <c r="D1045">
        <v>36</v>
      </c>
      <c r="E1045">
        <v>62</v>
      </c>
      <c r="F1045">
        <v>50</v>
      </c>
      <c r="G1045">
        <f t="shared" si="32"/>
        <v>49.333333333333336</v>
      </c>
      <c r="H1045">
        <v>87</v>
      </c>
      <c r="I1045">
        <v>114</v>
      </c>
      <c r="J1045">
        <v>134</v>
      </c>
      <c r="K1045">
        <v>92</v>
      </c>
      <c r="L1045">
        <f t="shared" si="33"/>
        <v>106.75</v>
      </c>
      <c r="M1045">
        <v>1.290455997</v>
      </c>
      <c r="N1045">
        <v>1.011943E-3</v>
      </c>
    </row>
    <row r="1046" spans="1:14" x14ac:dyDescent="0.3">
      <c r="A1046" t="s">
        <v>1848</v>
      </c>
      <c r="B1046" t="s">
        <v>2582</v>
      </c>
      <c r="C1046">
        <v>5383</v>
      </c>
      <c r="D1046">
        <v>1833</v>
      </c>
      <c r="E1046">
        <v>1862</v>
      </c>
      <c r="F1046">
        <v>1432</v>
      </c>
      <c r="G1046">
        <f t="shared" si="32"/>
        <v>1709</v>
      </c>
      <c r="H1046">
        <v>433</v>
      </c>
      <c r="I1046">
        <v>563</v>
      </c>
      <c r="J1046">
        <v>582</v>
      </c>
      <c r="K1046">
        <v>636</v>
      </c>
      <c r="L1046">
        <f t="shared" si="33"/>
        <v>553.5</v>
      </c>
      <c r="M1046">
        <v>-1.466455412</v>
      </c>
      <c r="N1046" s="1">
        <v>3.2499999999999998E-11</v>
      </c>
    </row>
    <row r="1047" spans="1:14" x14ac:dyDescent="0.3">
      <c r="A1047" t="s">
        <v>2021</v>
      </c>
      <c r="B1047" t="s">
        <v>2582</v>
      </c>
      <c r="C1047">
        <v>5809</v>
      </c>
      <c r="D1047">
        <v>919</v>
      </c>
      <c r="E1047">
        <v>721</v>
      </c>
      <c r="F1047">
        <v>717</v>
      </c>
      <c r="G1047">
        <f t="shared" si="32"/>
        <v>785.66666666666663</v>
      </c>
      <c r="H1047">
        <v>222</v>
      </c>
      <c r="I1047">
        <v>209</v>
      </c>
      <c r="J1047">
        <v>362</v>
      </c>
      <c r="K1047">
        <v>428</v>
      </c>
      <c r="L1047">
        <f t="shared" si="33"/>
        <v>305.25</v>
      </c>
      <c r="M1047">
        <v>-1.215595333</v>
      </c>
      <c r="N1047" s="1">
        <v>5.8799999999999999E-5</v>
      </c>
    </row>
    <row r="1048" spans="1:14" x14ac:dyDescent="0.3">
      <c r="A1048" t="s">
        <v>2532</v>
      </c>
      <c r="B1048" t="s">
        <v>2582</v>
      </c>
      <c r="C1048">
        <v>4118</v>
      </c>
      <c r="D1048">
        <v>83</v>
      </c>
      <c r="E1048">
        <v>50</v>
      </c>
      <c r="F1048">
        <v>35</v>
      </c>
      <c r="G1048">
        <f t="shared" si="32"/>
        <v>56</v>
      </c>
      <c r="H1048">
        <v>5</v>
      </c>
      <c r="I1048">
        <v>11</v>
      </c>
      <c r="J1048">
        <v>23</v>
      </c>
      <c r="K1048">
        <v>23</v>
      </c>
      <c r="L1048">
        <f t="shared" si="33"/>
        <v>15.5</v>
      </c>
      <c r="M1048">
        <v>-1.7308830369999999</v>
      </c>
      <c r="N1048">
        <v>9.4596130000000004E-3</v>
      </c>
    </row>
    <row r="1049" spans="1:14" x14ac:dyDescent="0.3">
      <c r="A1049" t="s">
        <v>841</v>
      </c>
      <c r="B1049" t="s">
        <v>2582</v>
      </c>
      <c r="C1049">
        <v>6529</v>
      </c>
      <c r="D1049">
        <v>4</v>
      </c>
      <c r="E1049">
        <v>2</v>
      </c>
      <c r="F1049">
        <v>7</v>
      </c>
      <c r="G1049">
        <f t="shared" si="32"/>
        <v>4.333333333333333</v>
      </c>
      <c r="H1049">
        <v>6</v>
      </c>
      <c r="I1049">
        <v>15</v>
      </c>
      <c r="J1049">
        <v>34</v>
      </c>
      <c r="K1049">
        <v>20</v>
      </c>
      <c r="L1049">
        <f t="shared" si="33"/>
        <v>18.75</v>
      </c>
      <c r="M1049">
        <v>2.2532822129999999</v>
      </c>
      <c r="N1049">
        <v>2.4675455999999998E-2</v>
      </c>
    </row>
    <row r="1050" spans="1:14" x14ac:dyDescent="0.3">
      <c r="A1050" t="s">
        <v>1721</v>
      </c>
      <c r="B1050" t="s">
        <v>2582</v>
      </c>
      <c r="C1050">
        <v>4448</v>
      </c>
      <c r="D1050">
        <v>201</v>
      </c>
      <c r="E1050">
        <v>190</v>
      </c>
      <c r="F1050">
        <v>146</v>
      </c>
      <c r="G1050">
        <f t="shared" si="32"/>
        <v>179</v>
      </c>
      <c r="H1050">
        <v>47</v>
      </c>
      <c r="I1050">
        <v>30</v>
      </c>
      <c r="J1050">
        <v>94</v>
      </c>
      <c r="K1050">
        <v>98</v>
      </c>
      <c r="L1050">
        <f t="shared" si="33"/>
        <v>67.25</v>
      </c>
      <c r="M1050">
        <v>-1.2638172160000001</v>
      </c>
      <c r="N1050">
        <v>4.519421E-3</v>
      </c>
    </row>
    <row r="1051" spans="1:14" x14ac:dyDescent="0.3">
      <c r="A1051" t="s">
        <v>1633</v>
      </c>
      <c r="B1051" t="s">
        <v>2582</v>
      </c>
      <c r="C1051">
        <v>3497</v>
      </c>
      <c r="D1051">
        <v>80</v>
      </c>
      <c r="E1051">
        <v>107</v>
      </c>
      <c r="F1051">
        <v>30</v>
      </c>
      <c r="G1051">
        <f t="shared" si="32"/>
        <v>72.333333333333329</v>
      </c>
      <c r="H1051">
        <v>8</v>
      </c>
      <c r="I1051">
        <v>21</v>
      </c>
      <c r="J1051">
        <v>32</v>
      </c>
      <c r="K1051">
        <v>38</v>
      </c>
      <c r="L1051">
        <f t="shared" si="33"/>
        <v>24.75</v>
      </c>
      <c r="M1051">
        <v>-1.4155341079999999</v>
      </c>
      <c r="N1051">
        <v>2.8854647000000001E-2</v>
      </c>
    </row>
    <row r="1052" spans="1:14" x14ac:dyDescent="0.3">
      <c r="A1052" t="s">
        <v>1886</v>
      </c>
      <c r="B1052" t="s">
        <v>2582</v>
      </c>
      <c r="C1052">
        <v>2179</v>
      </c>
      <c r="D1052">
        <v>109</v>
      </c>
      <c r="E1052">
        <v>100</v>
      </c>
      <c r="F1052">
        <v>88</v>
      </c>
      <c r="G1052">
        <f t="shared" si="32"/>
        <v>99</v>
      </c>
      <c r="H1052">
        <v>14</v>
      </c>
      <c r="I1052">
        <v>35</v>
      </c>
      <c r="J1052">
        <v>23</v>
      </c>
      <c r="K1052">
        <v>34</v>
      </c>
      <c r="L1052">
        <f t="shared" si="33"/>
        <v>26.5</v>
      </c>
      <c r="M1052">
        <v>-1.7529821809999999</v>
      </c>
      <c r="N1052">
        <v>1.1317899999999999E-4</v>
      </c>
    </row>
    <row r="1053" spans="1:14" x14ac:dyDescent="0.3">
      <c r="A1053" t="s">
        <v>2202</v>
      </c>
      <c r="B1053" t="s">
        <v>2582</v>
      </c>
      <c r="C1053">
        <v>1492</v>
      </c>
      <c r="D1053">
        <v>230</v>
      </c>
      <c r="E1053">
        <v>182</v>
      </c>
      <c r="F1053">
        <v>148</v>
      </c>
      <c r="G1053">
        <f t="shared" si="32"/>
        <v>186.66666666666666</v>
      </c>
      <c r="H1053">
        <v>31</v>
      </c>
      <c r="I1053">
        <v>43</v>
      </c>
      <c r="J1053">
        <v>77</v>
      </c>
      <c r="K1053">
        <v>43</v>
      </c>
      <c r="L1053">
        <f t="shared" si="33"/>
        <v>48.5</v>
      </c>
      <c r="M1053">
        <v>-1.7918352230000001</v>
      </c>
      <c r="N1053" s="1">
        <v>6.6599999999999998E-6</v>
      </c>
    </row>
    <row r="1054" spans="1:14" x14ac:dyDescent="0.3">
      <c r="A1054" t="s">
        <v>2036</v>
      </c>
      <c r="B1054" t="s">
        <v>2582</v>
      </c>
      <c r="C1054">
        <v>2930</v>
      </c>
      <c r="D1054">
        <v>85</v>
      </c>
      <c r="E1054">
        <v>79</v>
      </c>
      <c r="F1054">
        <v>58</v>
      </c>
      <c r="G1054">
        <f t="shared" si="32"/>
        <v>74</v>
      </c>
      <c r="H1054">
        <v>25</v>
      </c>
      <c r="I1054">
        <v>17</v>
      </c>
      <c r="J1054">
        <v>35</v>
      </c>
      <c r="K1054">
        <v>15</v>
      </c>
      <c r="L1054">
        <f t="shared" si="33"/>
        <v>23</v>
      </c>
      <c r="M1054">
        <v>-1.5065703420000001</v>
      </c>
      <c r="N1054">
        <v>4.5455260000000003E-3</v>
      </c>
    </row>
    <row r="1055" spans="1:14" x14ac:dyDescent="0.3">
      <c r="A1055" t="s">
        <v>1355</v>
      </c>
      <c r="B1055" t="s">
        <v>2582</v>
      </c>
      <c r="C1055">
        <v>2904</v>
      </c>
      <c r="D1055">
        <v>156</v>
      </c>
      <c r="E1055">
        <v>199</v>
      </c>
      <c r="F1055">
        <v>143</v>
      </c>
      <c r="G1055">
        <f t="shared" si="32"/>
        <v>166</v>
      </c>
      <c r="H1055">
        <v>52</v>
      </c>
      <c r="I1055">
        <v>74</v>
      </c>
      <c r="J1055">
        <v>64</v>
      </c>
      <c r="K1055">
        <v>85</v>
      </c>
      <c r="L1055">
        <f t="shared" si="33"/>
        <v>68.75</v>
      </c>
      <c r="M1055">
        <v>-1.1085988630000001</v>
      </c>
      <c r="N1055">
        <v>1.3023519999999999E-3</v>
      </c>
    </row>
    <row r="1056" spans="1:14" x14ac:dyDescent="0.3">
      <c r="A1056" t="s">
        <v>1186</v>
      </c>
      <c r="B1056" t="s">
        <v>2582</v>
      </c>
      <c r="C1056">
        <v>4541</v>
      </c>
      <c r="D1056">
        <v>229</v>
      </c>
      <c r="E1056">
        <v>324</v>
      </c>
      <c r="F1056">
        <v>237</v>
      </c>
      <c r="G1056">
        <f t="shared" si="32"/>
        <v>263.33333333333331</v>
      </c>
      <c r="H1056">
        <v>42</v>
      </c>
      <c r="I1056">
        <v>110</v>
      </c>
      <c r="J1056">
        <v>128</v>
      </c>
      <c r="K1056">
        <v>131</v>
      </c>
      <c r="L1056">
        <f t="shared" si="33"/>
        <v>102.75</v>
      </c>
      <c r="M1056">
        <v>-1.2125854789999999</v>
      </c>
      <c r="N1056">
        <v>1.4525300000000001E-3</v>
      </c>
    </row>
    <row r="1057" spans="1:14" x14ac:dyDescent="0.3">
      <c r="A1057" t="s">
        <v>1161</v>
      </c>
      <c r="B1057" t="s">
        <v>2582</v>
      </c>
      <c r="C1057">
        <v>2780</v>
      </c>
      <c r="D1057">
        <v>207</v>
      </c>
      <c r="E1057">
        <v>298</v>
      </c>
      <c r="F1057">
        <v>232</v>
      </c>
      <c r="G1057">
        <f t="shared" si="32"/>
        <v>245.66666666666666</v>
      </c>
      <c r="H1057">
        <v>72</v>
      </c>
      <c r="I1057">
        <v>96</v>
      </c>
      <c r="J1057">
        <v>125</v>
      </c>
      <c r="K1057">
        <v>120</v>
      </c>
      <c r="L1057">
        <f t="shared" si="33"/>
        <v>103.25</v>
      </c>
      <c r="M1057">
        <v>-1.0869662950000001</v>
      </c>
      <c r="N1057">
        <v>5.7844199999999998E-4</v>
      </c>
    </row>
    <row r="1058" spans="1:14" x14ac:dyDescent="0.3">
      <c r="A1058" t="s">
        <v>776</v>
      </c>
      <c r="B1058" t="s">
        <v>2582</v>
      </c>
      <c r="C1058">
        <v>5108</v>
      </c>
      <c r="D1058">
        <v>449</v>
      </c>
      <c r="E1058">
        <v>353</v>
      </c>
      <c r="F1058">
        <v>544</v>
      </c>
      <c r="G1058">
        <f t="shared" si="32"/>
        <v>448.66666666666669</v>
      </c>
      <c r="H1058">
        <v>1051</v>
      </c>
      <c r="I1058">
        <v>666</v>
      </c>
      <c r="J1058">
        <v>943</v>
      </c>
      <c r="K1058">
        <v>675</v>
      </c>
      <c r="L1058">
        <f t="shared" si="33"/>
        <v>833.75</v>
      </c>
      <c r="M1058">
        <v>1.0889087420000001</v>
      </c>
      <c r="N1058">
        <v>4.7478400000000001E-4</v>
      </c>
    </row>
    <row r="1059" spans="1:14" x14ac:dyDescent="0.3">
      <c r="A1059" t="s">
        <v>558</v>
      </c>
      <c r="B1059" t="s">
        <v>2582</v>
      </c>
      <c r="C1059">
        <v>9071</v>
      </c>
      <c r="D1059">
        <v>25</v>
      </c>
      <c r="E1059">
        <v>17</v>
      </c>
      <c r="F1059">
        <v>83</v>
      </c>
      <c r="G1059">
        <f t="shared" si="32"/>
        <v>41.666666666666664</v>
      </c>
      <c r="H1059">
        <v>137</v>
      </c>
      <c r="I1059">
        <v>196</v>
      </c>
      <c r="J1059">
        <v>94</v>
      </c>
      <c r="K1059">
        <v>353</v>
      </c>
      <c r="L1059">
        <f t="shared" si="33"/>
        <v>195</v>
      </c>
      <c r="M1059">
        <v>2.3826053009999999</v>
      </c>
      <c r="N1059" s="1">
        <v>1.11E-5</v>
      </c>
    </row>
    <row r="1060" spans="1:14" x14ac:dyDescent="0.3">
      <c r="A1060" t="s">
        <v>2151</v>
      </c>
      <c r="B1060" t="s">
        <v>2582</v>
      </c>
      <c r="C1060">
        <v>5075</v>
      </c>
      <c r="D1060">
        <v>796</v>
      </c>
      <c r="E1060">
        <v>711</v>
      </c>
      <c r="F1060">
        <v>473</v>
      </c>
      <c r="G1060">
        <f t="shared" si="32"/>
        <v>660</v>
      </c>
      <c r="H1060">
        <v>196</v>
      </c>
      <c r="I1060">
        <v>268</v>
      </c>
      <c r="J1060">
        <v>283</v>
      </c>
      <c r="K1060">
        <v>439</v>
      </c>
      <c r="L1060">
        <f t="shared" si="33"/>
        <v>296.5</v>
      </c>
      <c r="M1060">
        <v>-1.011509513</v>
      </c>
      <c r="N1060">
        <v>1.561871E-3</v>
      </c>
    </row>
    <row r="1061" spans="1:14" x14ac:dyDescent="0.3">
      <c r="A1061" t="s">
        <v>2252</v>
      </c>
      <c r="B1061" t="s">
        <v>2582</v>
      </c>
      <c r="C1061">
        <v>4329</v>
      </c>
      <c r="D1061">
        <v>685</v>
      </c>
      <c r="E1061">
        <v>534</v>
      </c>
      <c r="F1061">
        <v>443</v>
      </c>
      <c r="G1061">
        <f t="shared" si="32"/>
        <v>554</v>
      </c>
      <c r="H1061">
        <v>145</v>
      </c>
      <c r="I1061">
        <v>158</v>
      </c>
      <c r="J1061">
        <v>251</v>
      </c>
      <c r="K1061">
        <v>281</v>
      </c>
      <c r="L1061">
        <f t="shared" si="33"/>
        <v>208.75</v>
      </c>
      <c r="M1061">
        <v>-1.262155334</v>
      </c>
      <c r="N1061" s="1">
        <v>5.6400000000000002E-5</v>
      </c>
    </row>
    <row r="1062" spans="1:14" x14ac:dyDescent="0.3">
      <c r="A1062" t="s">
        <v>2460</v>
      </c>
      <c r="B1062" t="s">
        <v>2582</v>
      </c>
      <c r="C1062">
        <v>6104</v>
      </c>
      <c r="D1062">
        <v>118</v>
      </c>
      <c r="E1062">
        <v>85</v>
      </c>
      <c r="F1062">
        <v>55</v>
      </c>
      <c r="G1062">
        <f t="shared" si="32"/>
        <v>86</v>
      </c>
      <c r="H1062">
        <v>15</v>
      </c>
      <c r="I1062">
        <v>14</v>
      </c>
      <c r="J1062">
        <v>16</v>
      </c>
      <c r="K1062">
        <v>25</v>
      </c>
      <c r="L1062">
        <f t="shared" si="33"/>
        <v>17.5</v>
      </c>
      <c r="M1062">
        <v>-2.1450672439999998</v>
      </c>
      <c r="N1062" s="1">
        <v>3.1199999999999999E-5</v>
      </c>
    </row>
    <row r="1063" spans="1:14" x14ac:dyDescent="0.3">
      <c r="A1063" t="s">
        <v>497</v>
      </c>
      <c r="B1063" t="s">
        <v>2582</v>
      </c>
      <c r="C1063">
        <v>617</v>
      </c>
      <c r="D1063">
        <v>2004</v>
      </c>
      <c r="E1063">
        <v>1875</v>
      </c>
      <c r="F1063">
        <v>3131</v>
      </c>
      <c r="G1063">
        <f t="shared" si="32"/>
        <v>2336.6666666666665</v>
      </c>
      <c r="H1063">
        <v>7687</v>
      </c>
      <c r="I1063">
        <v>4464</v>
      </c>
      <c r="J1063">
        <v>5669</v>
      </c>
      <c r="K1063">
        <v>3737</v>
      </c>
      <c r="L1063">
        <f t="shared" si="33"/>
        <v>5389.25</v>
      </c>
      <c r="M1063">
        <v>1.41764548</v>
      </c>
      <c r="N1063" s="1">
        <v>1.88E-5</v>
      </c>
    </row>
    <row r="1064" spans="1:14" x14ac:dyDescent="0.3">
      <c r="A1064" t="s">
        <v>1584</v>
      </c>
      <c r="B1064" t="s">
        <v>2582</v>
      </c>
      <c r="C1064">
        <v>3763</v>
      </c>
      <c r="D1064">
        <v>45</v>
      </c>
      <c r="E1064">
        <v>51</v>
      </c>
      <c r="F1064">
        <v>34</v>
      </c>
      <c r="G1064">
        <f t="shared" si="32"/>
        <v>43.333333333333336</v>
      </c>
      <c r="H1064">
        <v>4</v>
      </c>
      <c r="I1064">
        <v>24</v>
      </c>
      <c r="J1064">
        <v>7</v>
      </c>
      <c r="K1064">
        <v>8</v>
      </c>
      <c r="L1064">
        <f t="shared" si="33"/>
        <v>10.75</v>
      </c>
      <c r="M1064">
        <v>-1.8583405820000001</v>
      </c>
      <c r="N1064">
        <v>1.2099336E-2</v>
      </c>
    </row>
    <row r="1065" spans="1:14" x14ac:dyDescent="0.3">
      <c r="A1065" t="s">
        <v>1701</v>
      </c>
      <c r="B1065" t="s">
        <v>2582</v>
      </c>
      <c r="C1065">
        <v>3997</v>
      </c>
      <c r="D1065">
        <v>383</v>
      </c>
      <c r="E1065">
        <v>319</v>
      </c>
      <c r="F1065">
        <v>246</v>
      </c>
      <c r="G1065">
        <f t="shared" si="32"/>
        <v>316</v>
      </c>
      <c r="H1065">
        <v>34</v>
      </c>
      <c r="I1065">
        <v>119</v>
      </c>
      <c r="J1065">
        <v>145</v>
      </c>
      <c r="K1065">
        <v>221</v>
      </c>
      <c r="L1065">
        <f t="shared" si="33"/>
        <v>129.75</v>
      </c>
      <c r="M1065">
        <v>-1.168399712</v>
      </c>
      <c r="N1065">
        <v>1.3550257E-2</v>
      </c>
    </row>
    <row r="1066" spans="1:14" x14ac:dyDescent="0.3">
      <c r="A1066" t="s">
        <v>1419</v>
      </c>
      <c r="B1066" t="s">
        <v>2582</v>
      </c>
      <c r="C1066">
        <v>3700</v>
      </c>
      <c r="D1066">
        <v>151</v>
      </c>
      <c r="E1066">
        <v>162</v>
      </c>
      <c r="F1066">
        <v>140</v>
      </c>
      <c r="G1066">
        <f t="shared" si="32"/>
        <v>151</v>
      </c>
      <c r="H1066">
        <v>32</v>
      </c>
      <c r="I1066">
        <v>88</v>
      </c>
      <c r="J1066">
        <v>61</v>
      </c>
      <c r="K1066">
        <v>79</v>
      </c>
      <c r="L1066">
        <f t="shared" si="33"/>
        <v>65</v>
      </c>
      <c r="M1066">
        <v>-1.067832235</v>
      </c>
      <c r="N1066">
        <v>7.5511399999999996E-3</v>
      </c>
    </row>
    <row r="1067" spans="1:14" x14ac:dyDescent="0.3">
      <c r="A1067" t="s">
        <v>1497</v>
      </c>
      <c r="B1067" t="s">
        <v>2582</v>
      </c>
      <c r="C1067">
        <v>4087</v>
      </c>
      <c r="D1067">
        <v>2092</v>
      </c>
      <c r="E1067">
        <v>2724</v>
      </c>
      <c r="F1067">
        <v>1742</v>
      </c>
      <c r="G1067">
        <f t="shared" si="32"/>
        <v>2186</v>
      </c>
      <c r="H1067">
        <v>265</v>
      </c>
      <c r="I1067">
        <v>428</v>
      </c>
      <c r="J1067">
        <v>542</v>
      </c>
      <c r="K1067">
        <v>679</v>
      </c>
      <c r="L1067">
        <f t="shared" si="33"/>
        <v>478.5</v>
      </c>
      <c r="M1067">
        <v>-2.0460351189999999</v>
      </c>
      <c r="N1067" s="1">
        <v>9.1300000000000005E-13</v>
      </c>
    </row>
    <row r="1068" spans="1:14" x14ac:dyDescent="0.3">
      <c r="A1068" t="s">
        <v>1050</v>
      </c>
      <c r="B1068" t="s">
        <v>2582</v>
      </c>
      <c r="C1068">
        <v>7769</v>
      </c>
      <c r="D1068">
        <v>57</v>
      </c>
      <c r="E1068">
        <v>139</v>
      </c>
      <c r="F1068">
        <v>64</v>
      </c>
      <c r="G1068">
        <f t="shared" si="32"/>
        <v>86.666666666666671</v>
      </c>
      <c r="H1068">
        <v>19</v>
      </c>
      <c r="I1068">
        <v>36</v>
      </c>
      <c r="J1068">
        <v>31</v>
      </c>
      <c r="K1068">
        <v>18</v>
      </c>
      <c r="L1068">
        <f t="shared" si="33"/>
        <v>26</v>
      </c>
      <c r="M1068">
        <v>-1.556849234</v>
      </c>
      <c r="N1068">
        <v>3.5630150000000001E-3</v>
      </c>
    </row>
    <row r="1069" spans="1:14" x14ac:dyDescent="0.3">
      <c r="A1069" t="s">
        <v>2406</v>
      </c>
      <c r="B1069" t="s">
        <v>2582</v>
      </c>
      <c r="C1069">
        <v>2269</v>
      </c>
      <c r="D1069">
        <v>328</v>
      </c>
      <c r="E1069">
        <v>237</v>
      </c>
      <c r="F1069">
        <v>208</v>
      </c>
      <c r="G1069">
        <f t="shared" si="32"/>
        <v>257.66666666666669</v>
      </c>
      <c r="H1069">
        <v>74</v>
      </c>
      <c r="I1069">
        <v>72</v>
      </c>
      <c r="J1069">
        <v>108</v>
      </c>
      <c r="K1069">
        <v>99</v>
      </c>
      <c r="L1069">
        <f t="shared" si="33"/>
        <v>88.25</v>
      </c>
      <c r="M1069">
        <v>-1.388680873</v>
      </c>
      <c r="N1069" s="1">
        <v>3.15E-5</v>
      </c>
    </row>
    <row r="1070" spans="1:14" x14ac:dyDescent="0.3">
      <c r="A1070" t="s">
        <v>1227</v>
      </c>
      <c r="B1070" t="s">
        <v>2582</v>
      </c>
      <c r="C1070">
        <v>4715</v>
      </c>
      <c r="D1070">
        <v>235</v>
      </c>
      <c r="E1070">
        <v>334</v>
      </c>
      <c r="F1070">
        <v>262</v>
      </c>
      <c r="G1070">
        <f t="shared" si="32"/>
        <v>277</v>
      </c>
      <c r="H1070">
        <v>83</v>
      </c>
      <c r="I1070">
        <v>102</v>
      </c>
      <c r="J1070">
        <v>97</v>
      </c>
      <c r="K1070">
        <v>105</v>
      </c>
      <c r="L1070">
        <f t="shared" si="33"/>
        <v>96.75</v>
      </c>
      <c r="M1070">
        <v>-1.3445305620000001</v>
      </c>
      <c r="N1070" s="1">
        <v>2.9299999999999999E-6</v>
      </c>
    </row>
    <row r="1071" spans="1:14" x14ac:dyDescent="0.3">
      <c r="A1071" t="s">
        <v>1830</v>
      </c>
      <c r="B1071" t="s">
        <v>2582</v>
      </c>
      <c r="C1071">
        <v>1815</v>
      </c>
      <c r="D1071">
        <v>1018</v>
      </c>
      <c r="E1071">
        <v>939</v>
      </c>
      <c r="F1071">
        <v>853</v>
      </c>
      <c r="G1071">
        <f t="shared" si="32"/>
        <v>936.66666666666663</v>
      </c>
      <c r="H1071">
        <v>407</v>
      </c>
      <c r="I1071">
        <v>253</v>
      </c>
      <c r="J1071">
        <v>313</v>
      </c>
      <c r="K1071">
        <v>446</v>
      </c>
      <c r="L1071">
        <f t="shared" si="33"/>
        <v>354.75</v>
      </c>
      <c r="M1071">
        <v>-1.2230061910000001</v>
      </c>
      <c r="N1071" s="1">
        <v>1.73E-5</v>
      </c>
    </row>
    <row r="1072" spans="1:14" x14ac:dyDescent="0.3">
      <c r="A1072" t="s">
        <v>1090</v>
      </c>
      <c r="B1072" t="s">
        <v>2582</v>
      </c>
      <c r="C1072">
        <v>5851</v>
      </c>
      <c r="D1072">
        <v>178</v>
      </c>
      <c r="E1072">
        <v>338</v>
      </c>
      <c r="F1072">
        <v>173</v>
      </c>
      <c r="G1072">
        <f t="shared" si="32"/>
        <v>229.66666666666666</v>
      </c>
      <c r="H1072">
        <v>66</v>
      </c>
      <c r="I1072">
        <v>60</v>
      </c>
      <c r="J1072">
        <v>111</v>
      </c>
      <c r="K1072">
        <v>128</v>
      </c>
      <c r="L1072">
        <f t="shared" si="33"/>
        <v>91.25</v>
      </c>
      <c r="M1072">
        <v>-1.168724162</v>
      </c>
      <c r="N1072">
        <v>3.477908E-3</v>
      </c>
    </row>
    <row r="1073" spans="1:14" x14ac:dyDescent="0.3">
      <c r="A1073" t="s">
        <v>641</v>
      </c>
      <c r="B1073" t="s">
        <v>2582</v>
      </c>
      <c r="C1073">
        <v>5346</v>
      </c>
      <c r="D1073">
        <v>885</v>
      </c>
      <c r="E1073">
        <v>744</v>
      </c>
      <c r="F1073">
        <v>1041</v>
      </c>
      <c r="G1073">
        <f t="shared" si="32"/>
        <v>890</v>
      </c>
      <c r="H1073">
        <v>1805</v>
      </c>
      <c r="I1073">
        <v>1872</v>
      </c>
      <c r="J1073">
        <v>2371</v>
      </c>
      <c r="K1073">
        <v>1984</v>
      </c>
      <c r="L1073">
        <f t="shared" si="33"/>
        <v>2008</v>
      </c>
      <c r="M1073">
        <v>1.3451098859999999</v>
      </c>
      <c r="N1073" s="1">
        <v>2.2499999999999999E-9</v>
      </c>
    </row>
    <row r="1074" spans="1:14" x14ac:dyDescent="0.3">
      <c r="A1074" t="s">
        <v>610</v>
      </c>
      <c r="B1074" t="s">
        <v>2582</v>
      </c>
      <c r="C1074">
        <v>3220</v>
      </c>
      <c r="D1074">
        <v>53</v>
      </c>
      <c r="E1074">
        <v>49</v>
      </c>
      <c r="F1074">
        <v>60</v>
      </c>
      <c r="G1074">
        <f t="shared" si="32"/>
        <v>54</v>
      </c>
      <c r="H1074">
        <v>119</v>
      </c>
      <c r="I1074">
        <v>136</v>
      </c>
      <c r="J1074">
        <v>124</v>
      </c>
      <c r="K1074">
        <v>96</v>
      </c>
      <c r="L1074">
        <f t="shared" si="33"/>
        <v>118.75</v>
      </c>
      <c r="M1074">
        <v>1.3174717410000001</v>
      </c>
      <c r="N1074">
        <v>3.3954299999999998E-4</v>
      </c>
    </row>
    <row r="1075" spans="1:14" x14ac:dyDescent="0.3">
      <c r="A1075" t="s">
        <v>320</v>
      </c>
      <c r="B1075" t="s">
        <v>2582</v>
      </c>
      <c r="C1075">
        <v>4794</v>
      </c>
      <c r="D1075">
        <v>42</v>
      </c>
      <c r="E1075">
        <v>48</v>
      </c>
      <c r="F1075">
        <v>64</v>
      </c>
      <c r="G1075">
        <f t="shared" si="32"/>
        <v>51.333333333333336</v>
      </c>
      <c r="H1075">
        <v>109</v>
      </c>
      <c r="I1075">
        <v>79</v>
      </c>
      <c r="J1075">
        <v>91</v>
      </c>
      <c r="K1075">
        <v>149</v>
      </c>
      <c r="L1075">
        <f t="shared" si="33"/>
        <v>107</v>
      </c>
      <c r="M1075">
        <v>1.2354271889999999</v>
      </c>
      <c r="N1075">
        <v>2.559268E-3</v>
      </c>
    </row>
    <row r="1076" spans="1:14" x14ac:dyDescent="0.3">
      <c r="A1076" t="s">
        <v>2295</v>
      </c>
      <c r="B1076" t="s">
        <v>2582</v>
      </c>
      <c r="C1076">
        <v>1606</v>
      </c>
      <c r="D1076">
        <v>44</v>
      </c>
      <c r="E1076">
        <v>39</v>
      </c>
      <c r="F1076">
        <v>26</v>
      </c>
      <c r="G1076">
        <f t="shared" si="32"/>
        <v>36.333333333333336</v>
      </c>
      <c r="H1076">
        <v>8</v>
      </c>
      <c r="I1076">
        <v>8</v>
      </c>
      <c r="J1076">
        <v>17</v>
      </c>
      <c r="K1076">
        <v>12</v>
      </c>
      <c r="L1076">
        <f t="shared" si="33"/>
        <v>11.25</v>
      </c>
      <c r="M1076">
        <v>-1.5357062340000001</v>
      </c>
      <c r="N1076">
        <v>2.732826E-2</v>
      </c>
    </row>
    <row r="1077" spans="1:14" x14ac:dyDescent="0.3">
      <c r="A1077" t="s">
        <v>250</v>
      </c>
      <c r="B1077" t="s">
        <v>2582</v>
      </c>
      <c r="C1077">
        <v>1409</v>
      </c>
      <c r="D1077">
        <v>107</v>
      </c>
      <c r="E1077">
        <v>125</v>
      </c>
      <c r="F1077">
        <v>151</v>
      </c>
      <c r="G1077">
        <f t="shared" si="32"/>
        <v>127.66666666666667</v>
      </c>
      <c r="H1077">
        <v>350</v>
      </c>
      <c r="I1077">
        <v>203</v>
      </c>
      <c r="J1077">
        <v>256</v>
      </c>
      <c r="K1077">
        <v>268</v>
      </c>
      <c r="L1077">
        <f t="shared" si="33"/>
        <v>269.25</v>
      </c>
      <c r="M1077">
        <v>1.2749154170000001</v>
      </c>
      <c r="N1077">
        <v>1.2944200000000001E-4</v>
      </c>
    </row>
    <row r="1078" spans="1:14" x14ac:dyDescent="0.3">
      <c r="A1078" t="s">
        <v>2098</v>
      </c>
      <c r="B1078" t="s">
        <v>2582</v>
      </c>
      <c r="C1078">
        <v>5941</v>
      </c>
      <c r="D1078">
        <v>389</v>
      </c>
      <c r="E1078">
        <v>444</v>
      </c>
      <c r="F1078">
        <v>139</v>
      </c>
      <c r="G1078">
        <f t="shared" si="32"/>
        <v>324</v>
      </c>
      <c r="H1078">
        <v>28</v>
      </c>
      <c r="I1078">
        <v>56</v>
      </c>
      <c r="J1078">
        <v>62</v>
      </c>
      <c r="K1078">
        <v>66</v>
      </c>
      <c r="L1078">
        <f t="shared" si="33"/>
        <v>53</v>
      </c>
      <c r="M1078">
        <v>-2.4689671999999998</v>
      </c>
      <c r="N1078" s="1">
        <v>5.3100000000000001E-9</v>
      </c>
    </row>
    <row r="1079" spans="1:14" x14ac:dyDescent="0.3">
      <c r="A1079" t="s">
        <v>1758</v>
      </c>
      <c r="B1079" t="s">
        <v>2582</v>
      </c>
      <c r="C1079">
        <v>2588</v>
      </c>
      <c r="D1079">
        <v>734</v>
      </c>
      <c r="E1079">
        <v>661</v>
      </c>
      <c r="F1079">
        <v>568</v>
      </c>
      <c r="G1079">
        <f t="shared" si="32"/>
        <v>654.33333333333337</v>
      </c>
      <c r="H1079">
        <v>64</v>
      </c>
      <c r="I1079">
        <v>164</v>
      </c>
      <c r="J1079">
        <v>208</v>
      </c>
      <c r="K1079">
        <v>234</v>
      </c>
      <c r="L1079">
        <f t="shared" si="33"/>
        <v>167.5</v>
      </c>
      <c r="M1079">
        <v>-1.8343571860000001</v>
      </c>
      <c r="N1079" s="1">
        <v>1.5099999999999999E-7</v>
      </c>
    </row>
    <row r="1080" spans="1:14" x14ac:dyDescent="0.3">
      <c r="A1080" t="s">
        <v>1175</v>
      </c>
      <c r="B1080" t="s">
        <v>2582</v>
      </c>
      <c r="C1080">
        <v>2532</v>
      </c>
      <c r="D1080">
        <v>255</v>
      </c>
      <c r="E1080">
        <v>491</v>
      </c>
      <c r="F1080">
        <v>310</v>
      </c>
      <c r="G1080">
        <f t="shared" si="32"/>
        <v>352</v>
      </c>
      <c r="H1080">
        <v>46</v>
      </c>
      <c r="I1080">
        <v>98</v>
      </c>
      <c r="J1080">
        <v>55</v>
      </c>
      <c r="K1080">
        <v>86</v>
      </c>
      <c r="L1080">
        <f t="shared" si="33"/>
        <v>71.25</v>
      </c>
      <c r="M1080">
        <v>-2.1389031300000001</v>
      </c>
      <c r="N1080" s="1">
        <v>9.2500000000000001E-10</v>
      </c>
    </row>
    <row r="1081" spans="1:14" x14ac:dyDescent="0.3">
      <c r="A1081" t="s">
        <v>1670</v>
      </c>
      <c r="B1081" t="s">
        <v>2582</v>
      </c>
      <c r="C1081">
        <v>4279</v>
      </c>
      <c r="D1081">
        <v>882</v>
      </c>
      <c r="E1081">
        <v>785</v>
      </c>
      <c r="F1081">
        <v>875</v>
      </c>
      <c r="G1081">
        <f t="shared" si="32"/>
        <v>847.33333333333337</v>
      </c>
      <c r="H1081">
        <v>318</v>
      </c>
      <c r="I1081">
        <v>270</v>
      </c>
      <c r="J1081">
        <v>419</v>
      </c>
      <c r="K1081">
        <v>485</v>
      </c>
      <c r="L1081">
        <f t="shared" si="33"/>
        <v>373</v>
      </c>
      <c r="M1081">
        <v>-1.0222316520000001</v>
      </c>
      <c r="N1081">
        <v>1.2323999999999999E-4</v>
      </c>
    </row>
    <row r="1082" spans="1:14" x14ac:dyDescent="0.3">
      <c r="A1082" t="s">
        <v>1221</v>
      </c>
      <c r="B1082" t="s">
        <v>2582</v>
      </c>
      <c r="C1082">
        <v>1245</v>
      </c>
      <c r="D1082">
        <v>986</v>
      </c>
      <c r="E1082">
        <v>1425</v>
      </c>
      <c r="F1082">
        <v>1099</v>
      </c>
      <c r="G1082">
        <f t="shared" si="32"/>
        <v>1170</v>
      </c>
      <c r="H1082">
        <v>274</v>
      </c>
      <c r="I1082">
        <v>380</v>
      </c>
      <c r="J1082">
        <v>438</v>
      </c>
      <c r="K1082">
        <v>526</v>
      </c>
      <c r="L1082">
        <f t="shared" si="33"/>
        <v>404.5</v>
      </c>
      <c r="M1082">
        <v>-1.373195752</v>
      </c>
      <c r="N1082" s="1">
        <v>5.1100000000000001E-8</v>
      </c>
    </row>
    <row r="1083" spans="1:14" x14ac:dyDescent="0.3">
      <c r="A1083" t="s">
        <v>1697</v>
      </c>
      <c r="B1083" t="s">
        <v>2582</v>
      </c>
      <c r="C1083">
        <v>1785</v>
      </c>
      <c r="D1083">
        <v>4391</v>
      </c>
      <c r="E1083">
        <v>5355</v>
      </c>
      <c r="F1083">
        <v>3164</v>
      </c>
      <c r="G1083">
        <f t="shared" si="32"/>
        <v>4303.333333333333</v>
      </c>
      <c r="H1083">
        <v>1061</v>
      </c>
      <c r="I1083">
        <v>1449</v>
      </c>
      <c r="J1083">
        <v>917</v>
      </c>
      <c r="K1083">
        <v>877</v>
      </c>
      <c r="L1083">
        <f t="shared" si="33"/>
        <v>1076</v>
      </c>
      <c r="M1083">
        <v>-1.819235103</v>
      </c>
      <c r="N1083" s="1">
        <v>4.9200000000000002E-11</v>
      </c>
    </row>
    <row r="1084" spans="1:14" x14ac:dyDescent="0.3">
      <c r="A1084" t="s">
        <v>1457</v>
      </c>
      <c r="B1084" t="s">
        <v>2582</v>
      </c>
      <c r="C1084">
        <v>2203</v>
      </c>
      <c r="D1084">
        <v>6626</v>
      </c>
      <c r="E1084">
        <v>9112</v>
      </c>
      <c r="F1084">
        <v>4725</v>
      </c>
      <c r="G1084">
        <f t="shared" si="32"/>
        <v>6821</v>
      </c>
      <c r="H1084">
        <v>545</v>
      </c>
      <c r="I1084">
        <v>1313</v>
      </c>
      <c r="J1084">
        <v>2102</v>
      </c>
      <c r="K1084">
        <v>1978</v>
      </c>
      <c r="L1084">
        <f t="shared" si="33"/>
        <v>1484.5</v>
      </c>
      <c r="M1084">
        <v>-2.0653904160000001</v>
      </c>
      <c r="N1084" s="1">
        <v>1.11E-8</v>
      </c>
    </row>
    <row r="1085" spans="1:14" x14ac:dyDescent="0.3">
      <c r="A1085" t="s">
        <v>623</v>
      </c>
      <c r="B1085" t="s">
        <v>2582</v>
      </c>
      <c r="C1085">
        <v>5342</v>
      </c>
      <c r="D1085">
        <v>13</v>
      </c>
      <c r="E1085">
        <v>34</v>
      </c>
      <c r="F1085">
        <v>13</v>
      </c>
      <c r="G1085">
        <f t="shared" si="32"/>
        <v>20</v>
      </c>
      <c r="H1085">
        <v>94</v>
      </c>
      <c r="I1085">
        <v>33</v>
      </c>
      <c r="J1085">
        <v>56</v>
      </c>
      <c r="K1085">
        <v>27</v>
      </c>
      <c r="L1085">
        <f t="shared" si="33"/>
        <v>52.5</v>
      </c>
      <c r="M1085">
        <v>1.6304968989999999</v>
      </c>
      <c r="N1085">
        <v>1.716258E-2</v>
      </c>
    </row>
    <row r="1086" spans="1:14" x14ac:dyDescent="0.3">
      <c r="A1086" t="s">
        <v>2387</v>
      </c>
      <c r="B1086" t="s">
        <v>2582</v>
      </c>
      <c r="C1086">
        <v>3265</v>
      </c>
      <c r="D1086">
        <v>339</v>
      </c>
      <c r="E1086">
        <v>207</v>
      </c>
      <c r="F1086">
        <v>236</v>
      </c>
      <c r="G1086">
        <f t="shared" si="32"/>
        <v>260.66666666666669</v>
      </c>
      <c r="H1086">
        <v>82</v>
      </c>
      <c r="I1086">
        <v>75</v>
      </c>
      <c r="J1086">
        <v>131</v>
      </c>
      <c r="K1086">
        <v>164</v>
      </c>
      <c r="L1086">
        <f t="shared" si="33"/>
        <v>113</v>
      </c>
      <c r="M1086">
        <v>-1.0619330199999999</v>
      </c>
      <c r="N1086">
        <v>4.8870679999999996E-3</v>
      </c>
    </row>
    <row r="1087" spans="1:14" x14ac:dyDescent="0.3">
      <c r="A1087" t="s">
        <v>1952</v>
      </c>
      <c r="B1087" t="s">
        <v>2582</v>
      </c>
      <c r="C1087">
        <v>2745</v>
      </c>
      <c r="D1087">
        <v>2861</v>
      </c>
      <c r="E1087">
        <v>2565</v>
      </c>
      <c r="F1087">
        <v>2087</v>
      </c>
      <c r="G1087">
        <f t="shared" si="32"/>
        <v>2504.3333333333335</v>
      </c>
      <c r="H1087">
        <v>534</v>
      </c>
      <c r="I1087">
        <v>625</v>
      </c>
      <c r="J1087">
        <v>686</v>
      </c>
      <c r="K1087">
        <v>1094</v>
      </c>
      <c r="L1087">
        <f t="shared" si="33"/>
        <v>734.75</v>
      </c>
      <c r="M1087">
        <v>-1.62128271</v>
      </c>
      <c r="N1087" s="1">
        <v>8.6100000000000003E-10</v>
      </c>
    </row>
    <row r="1088" spans="1:14" x14ac:dyDescent="0.3">
      <c r="A1088" t="s">
        <v>2558</v>
      </c>
      <c r="B1088" t="s">
        <v>2582</v>
      </c>
      <c r="C1088">
        <v>2177</v>
      </c>
      <c r="D1088">
        <v>693</v>
      </c>
      <c r="E1088">
        <v>410</v>
      </c>
      <c r="F1088">
        <v>247</v>
      </c>
      <c r="G1088">
        <f t="shared" si="32"/>
        <v>450</v>
      </c>
      <c r="H1088">
        <v>137</v>
      </c>
      <c r="I1088">
        <v>126</v>
      </c>
      <c r="J1088">
        <v>161</v>
      </c>
      <c r="K1088">
        <v>224</v>
      </c>
      <c r="L1088">
        <f t="shared" si="33"/>
        <v>162</v>
      </c>
      <c r="M1088">
        <v>-1.3299727640000001</v>
      </c>
      <c r="N1088">
        <v>5.8124700000000001E-4</v>
      </c>
    </row>
    <row r="1089" spans="1:14" x14ac:dyDescent="0.3">
      <c r="A1089" t="s">
        <v>1394</v>
      </c>
      <c r="B1089" t="s">
        <v>2582</v>
      </c>
      <c r="C1089">
        <v>3104</v>
      </c>
      <c r="D1089">
        <v>1715</v>
      </c>
      <c r="E1089">
        <v>1984</v>
      </c>
      <c r="F1089">
        <v>1531</v>
      </c>
      <c r="G1089">
        <f t="shared" si="32"/>
        <v>1743.3333333333333</v>
      </c>
      <c r="H1089">
        <v>371</v>
      </c>
      <c r="I1089">
        <v>773</v>
      </c>
      <c r="J1089">
        <v>728</v>
      </c>
      <c r="K1089">
        <v>952</v>
      </c>
      <c r="L1089">
        <f t="shared" si="33"/>
        <v>706</v>
      </c>
      <c r="M1089">
        <v>-1.1598481249999999</v>
      </c>
      <c r="N1089" s="1">
        <v>4.6900000000000002E-5</v>
      </c>
    </row>
    <row r="1090" spans="1:14" x14ac:dyDescent="0.3">
      <c r="A1090" t="s">
        <v>2051</v>
      </c>
      <c r="B1090" t="s">
        <v>2582</v>
      </c>
      <c r="C1090">
        <v>2104</v>
      </c>
      <c r="D1090">
        <v>1770</v>
      </c>
      <c r="E1090">
        <v>1698</v>
      </c>
      <c r="F1090">
        <v>1146</v>
      </c>
      <c r="G1090">
        <f t="shared" si="32"/>
        <v>1538</v>
      </c>
      <c r="H1090">
        <v>387</v>
      </c>
      <c r="I1090">
        <v>348</v>
      </c>
      <c r="J1090">
        <v>516</v>
      </c>
      <c r="K1090">
        <v>488</v>
      </c>
      <c r="L1090">
        <f t="shared" si="33"/>
        <v>434.75</v>
      </c>
      <c r="M1090">
        <v>-1.6591319609999999</v>
      </c>
      <c r="N1090" s="1">
        <v>1.5299999999999999E-10</v>
      </c>
    </row>
    <row r="1091" spans="1:14" x14ac:dyDescent="0.3">
      <c r="A1091" t="s">
        <v>1853</v>
      </c>
      <c r="B1091" t="s">
        <v>2582</v>
      </c>
      <c r="C1091">
        <v>3046</v>
      </c>
      <c r="D1091">
        <v>41</v>
      </c>
      <c r="E1091">
        <v>54</v>
      </c>
      <c r="F1091">
        <v>9</v>
      </c>
      <c r="G1091">
        <f t="shared" ref="G1091:G1154" si="34">AVERAGE(D1091:F1091)</f>
        <v>34.666666666666664</v>
      </c>
      <c r="H1091">
        <v>0</v>
      </c>
      <c r="I1091">
        <v>10</v>
      </c>
      <c r="J1091">
        <v>10</v>
      </c>
      <c r="K1091">
        <v>8</v>
      </c>
      <c r="L1091">
        <f t="shared" ref="L1091:L1154" si="35">AVERAGE(H1091:K1091)</f>
        <v>7</v>
      </c>
      <c r="M1091">
        <v>-2.1830398340000001</v>
      </c>
      <c r="N1091">
        <v>2.4008148E-2</v>
      </c>
    </row>
    <row r="1092" spans="1:14" x14ac:dyDescent="0.3">
      <c r="A1092" t="s">
        <v>1533</v>
      </c>
      <c r="B1092" t="s">
        <v>2582</v>
      </c>
      <c r="C1092">
        <v>2147</v>
      </c>
      <c r="D1092">
        <v>1753</v>
      </c>
      <c r="E1092">
        <v>2027</v>
      </c>
      <c r="F1092">
        <v>1589</v>
      </c>
      <c r="G1092">
        <f t="shared" si="34"/>
        <v>1789.6666666666667</v>
      </c>
      <c r="H1092">
        <v>311</v>
      </c>
      <c r="I1092">
        <v>457</v>
      </c>
      <c r="J1092">
        <v>539</v>
      </c>
      <c r="K1092">
        <v>670</v>
      </c>
      <c r="L1092">
        <f t="shared" si="35"/>
        <v>494.25</v>
      </c>
      <c r="M1092">
        <v>-1.7059085810000001</v>
      </c>
      <c r="N1092" s="1">
        <v>1.1600000000000001E-11</v>
      </c>
    </row>
    <row r="1093" spans="1:14" x14ac:dyDescent="0.3">
      <c r="A1093" t="s">
        <v>2348</v>
      </c>
      <c r="B1093" t="s">
        <v>2582</v>
      </c>
      <c r="C1093">
        <v>3659</v>
      </c>
      <c r="D1093">
        <v>888</v>
      </c>
      <c r="E1093">
        <v>726</v>
      </c>
      <c r="F1093">
        <v>474</v>
      </c>
      <c r="G1093">
        <f t="shared" si="34"/>
        <v>696</v>
      </c>
      <c r="H1093">
        <v>155</v>
      </c>
      <c r="I1093">
        <v>176</v>
      </c>
      <c r="J1093">
        <v>217</v>
      </c>
      <c r="K1093">
        <v>216</v>
      </c>
      <c r="L1093">
        <f t="shared" si="35"/>
        <v>191</v>
      </c>
      <c r="M1093">
        <v>-1.7101000740000001</v>
      </c>
      <c r="N1093" s="1">
        <v>3.6399999999999998E-9</v>
      </c>
    </row>
    <row r="1094" spans="1:14" x14ac:dyDescent="0.3">
      <c r="A1094" t="s">
        <v>1951</v>
      </c>
      <c r="B1094" t="s">
        <v>2582</v>
      </c>
      <c r="C1094">
        <v>1916</v>
      </c>
      <c r="D1094">
        <v>8550</v>
      </c>
      <c r="E1094">
        <v>7654</v>
      </c>
      <c r="F1094">
        <v>6697</v>
      </c>
      <c r="G1094">
        <f t="shared" si="34"/>
        <v>7633.666666666667</v>
      </c>
      <c r="H1094">
        <v>1969</v>
      </c>
      <c r="I1094">
        <v>2108</v>
      </c>
      <c r="J1094">
        <v>2829</v>
      </c>
      <c r="K1094">
        <v>3255</v>
      </c>
      <c r="L1094">
        <f t="shared" si="35"/>
        <v>2540.25</v>
      </c>
      <c r="M1094">
        <v>-1.432724023</v>
      </c>
      <c r="N1094" s="1">
        <v>5.6600000000000001E-10</v>
      </c>
    </row>
    <row r="1095" spans="1:14" x14ac:dyDescent="0.3">
      <c r="A1095" t="s">
        <v>2541</v>
      </c>
      <c r="B1095" t="s">
        <v>2582</v>
      </c>
      <c r="C1095">
        <v>7316</v>
      </c>
      <c r="D1095">
        <v>295</v>
      </c>
      <c r="E1095">
        <v>193</v>
      </c>
      <c r="F1095">
        <v>101</v>
      </c>
      <c r="G1095">
        <f t="shared" si="34"/>
        <v>196.33333333333334</v>
      </c>
      <c r="H1095">
        <v>78</v>
      </c>
      <c r="I1095">
        <v>69</v>
      </c>
      <c r="J1095">
        <v>41</v>
      </c>
      <c r="K1095">
        <v>52</v>
      </c>
      <c r="L1095">
        <f t="shared" si="35"/>
        <v>60</v>
      </c>
      <c r="M1095">
        <v>-1.5315950229999999</v>
      </c>
      <c r="N1095">
        <v>9.2829100000000003E-4</v>
      </c>
    </row>
    <row r="1096" spans="1:14" x14ac:dyDescent="0.3">
      <c r="A1096" t="s">
        <v>1037</v>
      </c>
      <c r="B1096" t="s">
        <v>2582</v>
      </c>
      <c r="C1096">
        <v>5555</v>
      </c>
      <c r="D1096">
        <v>106</v>
      </c>
      <c r="E1096">
        <v>270</v>
      </c>
      <c r="F1096">
        <v>143</v>
      </c>
      <c r="G1096">
        <f t="shared" si="34"/>
        <v>173</v>
      </c>
      <c r="H1096">
        <v>47</v>
      </c>
      <c r="I1096">
        <v>64</v>
      </c>
      <c r="J1096">
        <v>43</v>
      </c>
      <c r="K1096">
        <v>66</v>
      </c>
      <c r="L1096">
        <f t="shared" si="35"/>
        <v>55</v>
      </c>
      <c r="M1096">
        <v>-1.473624805</v>
      </c>
      <c r="N1096">
        <v>4.01655E-4</v>
      </c>
    </row>
    <row r="1097" spans="1:14" x14ac:dyDescent="0.3">
      <c r="A1097" t="s">
        <v>291</v>
      </c>
      <c r="B1097" t="s">
        <v>2582</v>
      </c>
      <c r="C1097">
        <v>4298</v>
      </c>
      <c r="D1097">
        <v>1469</v>
      </c>
      <c r="E1097">
        <v>1404</v>
      </c>
      <c r="F1097">
        <v>2234</v>
      </c>
      <c r="G1097">
        <f t="shared" si="34"/>
        <v>1702.3333333333333</v>
      </c>
      <c r="H1097">
        <v>3529</v>
      </c>
      <c r="I1097">
        <v>3586</v>
      </c>
      <c r="J1097">
        <v>4034</v>
      </c>
      <c r="K1097">
        <v>3105</v>
      </c>
      <c r="L1097">
        <f t="shared" si="35"/>
        <v>3563.5</v>
      </c>
      <c r="M1097">
        <v>1.248945741</v>
      </c>
      <c r="N1097" s="1">
        <v>5.4499999999999997E-7</v>
      </c>
    </row>
    <row r="1098" spans="1:14" x14ac:dyDescent="0.3">
      <c r="A1098" t="s">
        <v>1365</v>
      </c>
      <c r="B1098" t="s">
        <v>2582</v>
      </c>
      <c r="C1098">
        <v>5466</v>
      </c>
      <c r="D1098">
        <v>410</v>
      </c>
      <c r="E1098">
        <v>584</v>
      </c>
      <c r="F1098">
        <v>340</v>
      </c>
      <c r="G1098">
        <f t="shared" si="34"/>
        <v>444.66666666666669</v>
      </c>
      <c r="H1098">
        <v>83</v>
      </c>
      <c r="I1098">
        <v>153</v>
      </c>
      <c r="J1098">
        <v>151</v>
      </c>
      <c r="K1098">
        <v>176</v>
      </c>
      <c r="L1098">
        <f t="shared" si="35"/>
        <v>140.75</v>
      </c>
      <c r="M1098">
        <v>-1.5055878359999999</v>
      </c>
      <c r="N1098" s="1">
        <v>1.42E-6</v>
      </c>
    </row>
    <row r="1099" spans="1:14" x14ac:dyDescent="0.3">
      <c r="A1099" t="s">
        <v>277</v>
      </c>
      <c r="B1099" t="s">
        <v>2582</v>
      </c>
      <c r="C1099">
        <v>8141</v>
      </c>
      <c r="D1099">
        <v>1540</v>
      </c>
      <c r="E1099">
        <v>1455</v>
      </c>
      <c r="F1099">
        <v>2199</v>
      </c>
      <c r="G1099">
        <f t="shared" si="34"/>
        <v>1731.3333333333333</v>
      </c>
      <c r="H1099">
        <v>2769</v>
      </c>
      <c r="I1099">
        <v>3194</v>
      </c>
      <c r="J1099">
        <v>3320</v>
      </c>
      <c r="K1099">
        <v>2996</v>
      </c>
      <c r="L1099">
        <f t="shared" si="35"/>
        <v>3069.75</v>
      </c>
      <c r="M1099">
        <v>1.0015195779999999</v>
      </c>
      <c r="N1099" s="1">
        <v>1.43E-5</v>
      </c>
    </row>
    <row r="1100" spans="1:14" x14ac:dyDescent="0.3">
      <c r="A1100" t="s">
        <v>2370</v>
      </c>
      <c r="B1100" t="s">
        <v>2582</v>
      </c>
      <c r="C1100">
        <v>2997</v>
      </c>
      <c r="D1100">
        <v>1330</v>
      </c>
      <c r="E1100">
        <v>1074</v>
      </c>
      <c r="F1100">
        <v>556</v>
      </c>
      <c r="G1100">
        <f t="shared" si="34"/>
        <v>986.66666666666663</v>
      </c>
      <c r="H1100">
        <v>183</v>
      </c>
      <c r="I1100">
        <v>246</v>
      </c>
      <c r="J1100">
        <v>210</v>
      </c>
      <c r="K1100">
        <v>365</v>
      </c>
      <c r="L1100">
        <f t="shared" si="35"/>
        <v>251</v>
      </c>
      <c r="M1100">
        <v>-1.832067554</v>
      </c>
      <c r="N1100" s="1">
        <v>5.0799999999999998E-8</v>
      </c>
    </row>
    <row r="1101" spans="1:14" x14ac:dyDescent="0.3">
      <c r="A1101" t="s">
        <v>1919</v>
      </c>
      <c r="B1101" t="s">
        <v>2582</v>
      </c>
      <c r="C1101">
        <v>3589</v>
      </c>
      <c r="D1101">
        <v>768</v>
      </c>
      <c r="E1101">
        <v>863</v>
      </c>
      <c r="F1101">
        <v>453</v>
      </c>
      <c r="G1101">
        <f t="shared" si="34"/>
        <v>694.66666666666663</v>
      </c>
      <c r="H1101">
        <v>172</v>
      </c>
      <c r="I1101">
        <v>218</v>
      </c>
      <c r="J1101">
        <v>144</v>
      </c>
      <c r="K1101">
        <v>236</v>
      </c>
      <c r="L1101">
        <f t="shared" si="35"/>
        <v>192.5</v>
      </c>
      <c r="M1101">
        <v>-1.6866722139999999</v>
      </c>
      <c r="N1101" s="1">
        <v>3.4900000000000001E-8</v>
      </c>
    </row>
    <row r="1102" spans="1:14" x14ac:dyDescent="0.3">
      <c r="A1102" t="s">
        <v>1155</v>
      </c>
      <c r="B1102" t="s">
        <v>2582</v>
      </c>
      <c r="C1102">
        <v>5311</v>
      </c>
      <c r="D1102">
        <v>51</v>
      </c>
      <c r="E1102">
        <v>127</v>
      </c>
      <c r="F1102">
        <v>30</v>
      </c>
      <c r="G1102">
        <f t="shared" si="34"/>
        <v>69.333333333333329</v>
      </c>
      <c r="H1102">
        <v>1</v>
      </c>
      <c r="I1102">
        <v>9</v>
      </c>
      <c r="J1102">
        <v>10</v>
      </c>
      <c r="K1102">
        <v>29</v>
      </c>
      <c r="L1102">
        <f t="shared" si="35"/>
        <v>12.25</v>
      </c>
      <c r="M1102">
        <v>-2.3790455430000002</v>
      </c>
      <c r="N1102">
        <v>2.6736239999999999E-3</v>
      </c>
    </row>
    <row r="1103" spans="1:14" x14ac:dyDescent="0.3">
      <c r="A1103" t="s">
        <v>2540</v>
      </c>
      <c r="B1103" t="s">
        <v>2582</v>
      </c>
      <c r="C1103">
        <v>2717</v>
      </c>
      <c r="D1103">
        <v>284</v>
      </c>
      <c r="E1103">
        <v>134</v>
      </c>
      <c r="F1103">
        <v>123</v>
      </c>
      <c r="G1103">
        <f t="shared" si="34"/>
        <v>180.33333333333334</v>
      </c>
      <c r="H1103">
        <v>29</v>
      </c>
      <c r="I1103">
        <v>48</v>
      </c>
      <c r="J1103">
        <v>74</v>
      </c>
      <c r="K1103">
        <v>108</v>
      </c>
      <c r="L1103">
        <f t="shared" si="35"/>
        <v>64.75</v>
      </c>
      <c r="M1103">
        <v>-1.360978925</v>
      </c>
      <c r="N1103">
        <v>5.7006410000000002E-3</v>
      </c>
    </row>
    <row r="1104" spans="1:14" x14ac:dyDescent="0.3">
      <c r="A1104" t="s">
        <v>1603</v>
      </c>
      <c r="B1104" t="s">
        <v>2582</v>
      </c>
      <c r="C1104">
        <v>4477</v>
      </c>
      <c r="D1104">
        <v>6449</v>
      </c>
      <c r="E1104">
        <v>5658</v>
      </c>
      <c r="F1104">
        <v>6015</v>
      </c>
      <c r="G1104">
        <f t="shared" si="34"/>
        <v>6040.666666666667</v>
      </c>
      <c r="H1104">
        <v>1313</v>
      </c>
      <c r="I1104">
        <v>1737</v>
      </c>
      <c r="J1104">
        <v>2241</v>
      </c>
      <c r="K1104">
        <v>3768</v>
      </c>
      <c r="L1104">
        <f t="shared" si="35"/>
        <v>2264.75</v>
      </c>
      <c r="M1104">
        <v>-1.2780427860000001</v>
      </c>
      <c r="N1104" s="1">
        <v>2.7399999999999999E-5</v>
      </c>
    </row>
    <row r="1105" spans="1:14" x14ac:dyDescent="0.3">
      <c r="A1105" t="s">
        <v>2116</v>
      </c>
      <c r="B1105" t="s">
        <v>2582</v>
      </c>
      <c r="C1105">
        <v>1620</v>
      </c>
      <c r="D1105">
        <v>3477</v>
      </c>
      <c r="E1105">
        <v>2977</v>
      </c>
      <c r="F1105">
        <v>2125</v>
      </c>
      <c r="G1105">
        <f t="shared" si="34"/>
        <v>2859.6666666666665</v>
      </c>
      <c r="H1105">
        <v>396</v>
      </c>
      <c r="I1105">
        <v>574</v>
      </c>
      <c r="J1105">
        <v>647</v>
      </c>
      <c r="K1105">
        <v>644</v>
      </c>
      <c r="L1105">
        <f t="shared" si="35"/>
        <v>565.25</v>
      </c>
      <c r="M1105">
        <v>-2.1884052679999999</v>
      </c>
      <c r="N1105" s="1">
        <v>2.8100000000000001E-18</v>
      </c>
    </row>
    <row r="1106" spans="1:14" x14ac:dyDescent="0.3">
      <c r="A1106" t="s">
        <v>1958</v>
      </c>
      <c r="B1106" t="s">
        <v>2582</v>
      </c>
      <c r="C1106">
        <v>2510</v>
      </c>
      <c r="D1106">
        <v>252</v>
      </c>
      <c r="E1106">
        <v>211</v>
      </c>
      <c r="F1106">
        <v>166</v>
      </c>
      <c r="G1106">
        <f t="shared" si="34"/>
        <v>209.66666666666666</v>
      </c>
      <c r="H1106">
        <v>51</v>
      </c>
      <c r="I1106">
        <v>54</v>
      </c>
      <c r="J1106">
        <v>66</v>
      </c>
      <c r="K1106">
        <v>152</v>
      </c>
      <c r="L1106">
        <f t="shared" si="35"/>
        <v>80.75</v>
      </c>
      <c r="M1106">
        <v>-1.240895659</v>
      </c>
      <c r="N1106">
        <v>4.0319700000000002E-3</v>
      </c>
    </row>
    <row r="1107" spans="1:14" x14ac:dyDescent="0.3">
      <c r="A1107" t="s">
        <v>1590</v>
      </c>
      <c r="B1107" t="s">
        <v>2582</v>
      </c>
      <c r="C1107">
        <v>14627</v>
      </c>
      <c r="D1107">
        <v>5431</v>
      </c>
      <c r="E1107">
        <v>5600</v>
      </c>
      <c r="F1107">
        <v>4952</v>
      </c>
      <c r="G1107">
        <f t="shared" si="34"/>
        <v>5327.666666666667</v>
      </c>
      <c r="H1107">
        <v>1179</v>
      </c>
      <c r="I1107">
        <v>1795</v>
      </c>
      <c r="J1107">
        <v>2011</v>
      </c>
      <c r="K1107">
        <v>2513</v>
      </c>
      <c r="L1107">
        <f t="shared" si="35"/>
        <v>1874.5</v>
      </c>
      <c r="M1107">
        <v>-1.358433652</v>
      </c>
      <c r="N1107" s="1">
        <v>1.46E-8</v>
      </c>
    </row>
    <row r="1108" spans="1:14" x14ac:dyDescent="0.3">
      <c r="A1108" t="s">
        <v>998</v>
      </c>
      <c r="B1108" t="s">
        <v>2582</v>
      </c>
      <c r="C1108">
        <v>3995</v>
      </c>
      <c r="D1108">
        <v>35</v>
      </c>
      <c r="E1108">
        <v>77</v>
      </c>
      <c r="F1108">
        <v>72</v>
      </c>
      <c r="G1108">
        <f t="shared" si="34"/>
        <v>61.333333333333336</v>
      </c>
      <c r="H1108">
        <v>27</v>
      </c>
      <c r="I1108">
        <v>27</v>
      </c>
      <c r="J1108">
        <v>26</v>
      </c>
      <c r="K1108">
        <v>17</v>
      </c>
      <c r="L1108">
        <f t="shared" si="35"/>
        <v>24.25</v>
      </c>
      <c r="M1108">
        <v>-1.1401563260000001</v>
      </c>
      <c r="N1108">
        <v>4.3545242999999997E-2</v>
      </c>
    </row>
    <row r="1109" spans="1:14" x14ac:dyDescent="0.3">
      <c r="A1109" t="s">
        <v>1689</v>
      </c>
      <c r="B1109" t="s">
        <v>2582</v>
      </c>
      <c r="C1109">
        <v>2388</v>
      </c>
      <c r="D1109">
        <v>324</v>
      </c>
      <c r="E1109">
        <v>341</v>
      </c>
      <c r="F1109">
        <v>275</v>
      </c>
      <c r="G1109">
        <f t="shared" si="34"/>
        <v>313.33333333333331</v>
      </c>
      <c r="H1109">
        <v>125</v>
      </c>
      <c r="I1109">
        <v>132</v>
      </c>
      <c r="J1109">
        <v>107</v>
      </c>
      <c r="K1109">
        <v>177</v>
      </c>
      <c r="L1109">
        <f t="shared" si="35"/>
        <v>135.25</v>
      </c>
      <c r="M1109">
        <v>-1.0452620159999999</v>
      </c>
      <c r="N1109">
        <v>4.5945300000000002E-4</v>
      </c>
    </row>
    <row r="1110" spans="1:14" x14ac:dyDescent="0.3">
      <c r="A1110" t="s">
        <v>2372</v>
      </c>
      <c r="B1110" t="s">
        <v>2582</v>
      </c>
      <c r="C1110">
        <v>6214</v>
      </c>
      <c r="D1110">
        <v>121</v>
      </c>
      <c r="E1110">
        <v>81</v>
      </c>
      <c r="F1110">
        <v>78</v>
      </c>
      <c r="G1110">
        <f t="shared" si="34"/>
        <v>93.333333333333329</v>
      </c>
      <c r="H1110">
        <v>28</v>
      </c>
      <c r="I1110">
        <v>26</v>
      </c>
      <c r="J1110">
        <v>49</v>
      </c>
      <c r="K1110">
        <v>66</v>
      </c>
      <c r="L1110">
        <f t="shared" si="35"/>
        <v>42.25</v>
      </c>
      <c r="M1110">
        <v>-1.0025858270000001</v>
      </c>
      <c r="N1110">
        <v>4.5730067999999999E-2</v>
      </c>
    </row>
    <row r="1111" spans="1:14" x14ac:dyDescent="0.3">
      <c r="A1111" t="s">
        <v>2464</v>
      </c>
      <c r="B1111" t="s">
        <v>2582</v>
      </c>
      <c r="C1111">
        <v>4421</v>
      </c>
      <c r="D1111">
        <v>42</v>
      </c>
      <c r="E1111">
        <v>33</v>
      </c>
      <c r="F1111">
        <v>16</v>
      </c>
      <c r="G1111">
        <f t="shared" si="34"/>
        <v>30.333333333333332</v>
      </c>
      <c r="H1111">
        <v>10</v>
      </c>
      <c r="I1111">
        <v>6</v>
      </c>
      <c r="J1111">
        <v>2</v>
      </c>
      <c r="K1111">
        <v>12</v>
      </c>
      <c r="L1111">
        <f t="shared" si="35"/>
        <v>7.5</v>
      </c>
      <c r="M1111">
        <v>-1.846282859</v>
      </c>
      <c r="N1111">
        <v>3.2652142000000002E-2</v>
      </c>
    </row>
    <row r="1112" spans="1:14" x14ac:dyDescent="0.3">
      <c r="A1112" t="s">
        <v>1017</v>
      </c>
      <c r="B1112" t="s">
        <v>2582</v>
      </c>
      <c r="C1112">
        <v>2882</v>
      </c>
      <c r="D1112">
        <v>17</v>
      </c>
      <c r="E1112">
        <v>47</v>
      </c>
      <c r="F1112">
        <v>25</v>
      </c>
      <c r="G1112">
        <f t="shared" si="34"/>
        <v>29.666666666666668</v>
      </c>
      <c r="H1112">
        <v>2</v>
      </c>
      <c r="I1112">
        <v>10</v>
      </c>
      <c r="J1112">
        <v>10</v>
      </c>
      <c r="K1112">
        <v>10</v>
      </c>
      <c r="L1112">
        <f t="shared" si="35"/>
        <v>8</v>
      </c>
      <c r="M1112">
        <v>-1.7360288740000001</v>
      </c>
      <c r="N1112">
        <v>3.9771161999999999E-2</v>
      </c>
    </row>
    <row r="1113" spans="1:14" x14ac:dyDescent="0.3">
      <c r="A1113" t="s">
        <v>2430</v>
      </c>
      <c r="B1113" t="s">
        <v>2582</v>
      </c>
      <c r="C1113">
        <v>6167</v>
      </c>
      <c r="D1113">
        <v>117</v>
      </c>
      <c r="E1113">
        <v>84</v>
      </c>
      <c r="F1113">
        <v>71</v>
      </c>
      <c r="G1113">
        <f t="shared" si="34"/>
        <v>90.666666666666671</v>
      </c>
      <c r="H1113">
        <v>22</v>
      </c>
      <c r="I1113">
        <v>22</v>
      </c>
      <c r="J1113">
        <v>24</v>
      </c>
      <c r="K1113">
        <v>36</v>
      </c>
      <c r="L1113">
        <f t="shared" si="35"/>
        <v>26</v>
      </c>
      <c r="M1113">
        <v>-1.647782638</v>
      </c>
      <c r="N1113">
        <v>3.9561099999999998E-4</v>
      </c>
    </row>
    <row r="1114" spans="1:14" x14ac:dyDescent="0.3">
      <c r="A1114" t="s">
        <v>608</v>
      </c>
      <c r="B1114" t="s">
        <v>2582</v>
      </c>
      <c r="C1114">
        <v>1431</v>
      </c>
      <c r="D1114">
        <v>8</v>
      </c>
      <c r="E1114">
        <v>15</v>
      </c>
      <c r="F1114">
        <v>7</v>
      </c>
      <c r="G1114">
        <f t="shared" si="34"/>
        <v>10</v>
      </c>
      <c r="H1114">
        <v>20</v>
      </c>
      <c r="I1114">
        <v>34</v>
      </c>
      <c r="J1114">
        <v>33</v>
      </c>
      <c r="K1114">
        <v>16</v>
      </c>
      <c r="L1114">
        <f t="shared" si="35"/>
        <v>25.75</v>
      </c>
      <c r="M1114">
        <v>1.5418201419999999</v>
      </c>
      <c r="N1114">
        <v>4.4025706999999997E-2</v>
      </c>
    </row>
    <row r="1115" spans="1:14" x14ac:dyDescent="0.3">
      <c r="A1115" t="s">
        <v>2475</v>
      </c>
      <c r="B1115" t="s">
        <v>2582</v>
      </c>
      <c r="C1115">
        <v>2727</v>
      </c>
      <c r="D1115">
        <v>171</v>
      </c>
      <c r="E1115">
        <v>122</v>
      </c>
      <c r="F1115">
        <v>95</v>
      </c>
      <c r="G1115">
        <f t="shared" si="34"/>
        <v>129.33333333333334</v>
      </c>
      <c r="H1115">
        <v>31</v>
      </c>
      <c r="I1115">
        <v>52</v>
      </c>
      <c r="J1115">
        <v>49</v>
      </c>
      <c r="K1115">
        <v>40</v>
      </c>
      <c r="L1115">
        <f t="shared" si="35"/>
        <v>43</v>
      </c>
      <c r="M1115">
        <v>-1.434609169</v>
      </c>
      <c r="N1115">
        <v>5.5151699999999996E-4</v>
      </c>
    </row>
    <row r="1116" spans="1:14" x14ac:dyDescent="0.3">
      <c r="A1116" t="s">
        <v>1716</v>
      </c>
      <c r="B1116" t="s">
        <v>2582</v>
      </c>
      <c r="C1116">
        <v>2287</v>
      </c>
      <c r="D1116">
        <v>125</v>
      </c>
      <c r="E1116">
        <v>130</v>
      </c>
      <c r="F1116">
        <v>86</v>
      </c>
      <c r="G1116">
        <f t="shared" si="34"/>
        <v>113.66666666666667</v>
      </c>
      <c r="H1116">
        <v>10</v>
      </c>
      <c r="I1116">
        <v>22</v>
      </c>
      <c r="J1116">
        <v>54</v>
      </c>
      <c r="K1116">
        <v>40</v>
      </c>
      <c r="L1116">
        <f t="shared" si="35"/>
        <v>31.5</v>
      </c>
      <c r="M1116">
        <v>-1.716451765</v>
      </c>
      <c r="N1116">
        <v>1.1096190000000001E-3</v>
      </c>
    </row>
    <row r="1117" spans="1:14" x14ac:dyDescent="0.3">
      <c r="A1117" t="s">
        <v>2531</v>
      </c>
      <c r="B1117" t="s">
        <v>2582</v>
      </c>
      <c r="C1117">
        <v>2718</v>
      </c>
      <c r="D1117">
        <v>146</v>
      </c>
      <c r="E1117">
        <v>119</v>
      </c>
      <c r="F1117">
        <v>54</v>
      </c>
      <c r="G1117">
        <f t="shared" si="34"/>
        <v>106.33333333333333</v>
      </c>
      <c r="H1117">
        <v>49</v>
      </c>
      <c r="I1117">
        <v>40</v>
      </c>
      <c r="J1117">
        <v>52</v>
      </c>
      <c r="K1117">
        <v>41</v>
      </c>
      <c r="L1117">
        <f t="shared" si="35"/>
        <v>45.5</v>
      </c>
      <c r="M1117">
        <v>-1.0544143479999999</v>
      </c>
      <c r="N1117">
        <v>3.2523215000000001E-2</v>
      </c>
    </row>
    <row r="1118" spans="1:14" x14ac:dyDescent="0.3">
      <c r="A1118" t="s">
        <v>2263</v>
      </c>
      <c r="B1118" t="s">
        <v>2582</v>
      </c>
      <c r="C1118">
        <v>2688</v>
      </c>
      <c r="D1118">
        <v>506</v>
      </c>
      <c r="E1118">
        <v>318</v>
      </c>
      <c r="F1118">
        <v>355</v>
      </c>
      <c r="G1118">
        <f t="shared" si="34"/>
        <v>393</v>
      </c>
      <c r="H1118">
        <v>88</v>
      </c>
      <c r="I1118">
        <v>133</v>
      </c>
      <c r="J1118">
        <v>116</v>
      </c>
      <c r="K1118">
        <v>253</v>
      </c>
      <c r="L1118">
        <f t="shared" si="35"/>
        <v>147.5</v>
      </c>
      <c r="M1118">
        <v>-1.281126427</v>
      </c>
      <c r="N1118">
        <v>5.9471199999999995E-4</v>
      </c>
    </row>
    <row r="1119" spans="1:14" x14ac:dyDescent="0.3">
      <c r="A1119" t="s">
        <v>1230</v>
      </c>
      <c r="B1119" t="s">
        <v>2582</v>
      </c>
      <c r="C1119">
        <v>1791</v>
      </c>
      <c r="D1119">
        <v>45</v>
      </c>
      <c r="E1119">
        <v>90</v>
      </c>
      <c r="F1119">
        <v>26</v>
      </c>
      <c r="G1119">
        <f t="shared" si="34"/>
        <v>53.666666666666664</v>
      </c>
      <c r="H1119">
        <v>0</v>
      </c>
      <c r="I1119">
        <v>14</v>
      </c>
      <c r="J1119">
        <v>3</v>
      </c>
      <c r="K1119">
        <v>20</v>
      </c>
      <c r="L1119">
        <f t="shared" si="35"/>
        <v>9.25</v>
      </c>
      <c r="M1119">
        <v>-2.416761503</v>
      </c>
      <c r="N1119">
        <v>6.4055819999999999E-3</v>
      </c>
    </row>
    <row r="1120" spans="1:14" x14ac:dyDescent="0.3">
      <c r="A1120" t="s">
        <v>2144</v>
      </c>
      <c r="B1120" t="s">
        <v>2582</v>
      </c>
      <c r="C1120">
        <v>3430</v>
      </c>
      <c r="D1120">
        <v>104</v>
      </c>
      <c r="E1120">
        <v>82</v>
      </c>
      <c r="F1120">
        <v>88</v>
      </c>
      <c r="G1120">
        <f t="shared" si="34"/>
        <v>91.333333333333329</v>
      </c>
      <c r="H1120">
        <v>42</v>
      </c>
      <c r="I1120">
        <v>32</v>
      </c>
      <c r="J1120">
        <v>34</v>
      </c>
      <c r="K1120">
        <v>54</v>
      </c>
      <c r="L1120">
        <f t="shared" si="35"/>
        <v>40.5</v>
      </c>
      <c r="M1120">
        <v>-1.0051906669999999</v>
      </c>
      <c r="N1120">
        <v>2.4100007999999999E-2</v>
      </c>
    </row>
    <row r="1121" spans="1:14" x14ac:dyDescent="0.3">
      <c r="A1121" t="s">
        <v>2380</v>
      </c>
      <c r="B1121" t="s">
        <v>2582</v>
      </c>
      <c r="C1121">
        <v>3797</v>
      </c>
      <c r="D1121">
        <v>126</v>
      </c>
      <c r="E1121">
        <v>92</v>
      </c>
      <c r="F1121">
        <v>91</v>
      </c>
      <c r="G1121">
        <f t="shared" si="34"/>
        <v>103</v>
      </c>
      <c r="H1121">
        <v>45</v>
      </c>
      <c r="I1121">
        <v>39</v>
      </c>
      <c r="J1121">
        <v>30</v>
      </c>
      <c r="K1121">
        <v>34</v>
      </c>
      <c r="L1121">
        <f t="shared" si="35"/>
        <v>37</v>
      </c>
      <c r="M1121">
        <v>-1.297133622</v>
      </c>
      <c r="N1121">
        <v>3.0274249999999998E-3</v>
      </c>
    </row>
    <row r="1122" spans="1:14" x14ac:dyDescent="0.3">
      <c r="A1122" t="s">
        <v>1242</v>
      </c>
      <c r="B1122" t="s">
        <v>2582</v>
      </c>
      <c r="C1122">
        <v>4924</v>
      </c>
      <c r="D1122">
        <v>1214</v>
      </c>
      <c r="E1122">
        <v>1250</v>
      </c>
      <c r="F1122">
        <v>1667</v>
      </c>
      <c r="G1122">
        <f t="shared" si="34"/>
        <v>1377</v>
      </c>
      <c r="H1122">
        <v>487</v>
      </c>
      <c r="I1122">
        <v>563</v>
      </c>
      <c r="J1122">
        <v>643</v>
      </c>
      <c r="K1122">
        <v>651</v>
      </c>
      <c r="L1122">
        <f t="shared" si="35"/>
        <v>586</v>
      </c>
      <c r="M1122">
        <v>-1.0635221699999999</v>
      </c>
      <c r="N1122" s="1">
        <v>2.3800000000000001E-6</v>
      </c>
    </row>
    <row r="1123" spans="1:14" x14ac:dyDescent="0.3">
      <c r="A1123" t="s">
        <v>1443</v>
      </c>
      <c r="B1123" t="s">
        <v>2582</v>
      </c>
      <c r="C1123">
        <v>43751</v>
      </c>
      <c r="D1123">
        <v>217</v>
      </c>
      <c r="E1123">
        <v>311</v>
      </c>
      <c r="F1123">
        <v>165</v>
      </c>
      <c r="G1123">
        <f t="shared" si="34"/>
        <v>231</v>
      </c>
      <c r="H1123">
        <v>37</v>
      </c>
      <c r="I1123">
        <v>31</v>
      </c>
      <c r="J1123">
        <v>36</v>
      </c>
      <c r="K1123">
        <v>96</v>
      </c>
      <c r="L1123">
        <f t="shared" si="35"/>
        <v>50</v>
      </c>
      <c r="M1123">
        <v>-2.0568679589999999</v>
      </c>
      <c r="N1123" s="1">
        <v>2.17E-6</v>
      </c>
    </row>
    <row r="1124" spans="1:14" x14ac:dyDescent="0.3">
      <c r="A1124" t="s">
        <v>2161</v>
      </c>
      <c r="B1124" t="s">
        <v>2582</v>
      </c>
      <c r="C1124">
        <v>5224</v>
      </c>
      <c r="D1124">
        <v>405</v>
      </c>
      <c r="E1124">
        <v>406</v>
      </c>
      <c r="F1124">
        <v>229</v>
      </c>
      <c r="G1124">
        <f t="shared" si="34"/>
        <v>346.66666666666669</v>
      </c>
      <c r="H1124">
        <v>108</v>
      </c>
      <c r="I1124">
        <v>129</v>
      </c>
      <c r="J1124">
        <v>107</v>
      </c>
      <c r="K1124">
        <v>95</v>
      </c>
      <c r="L1124">
        <f t="shared" si="35"/>
        <v>109.75</v>
      </c>
      <c r="M1124">
        <v>-1.4861341969999999</v>
      </c>
      <c r="N1124" s="1">
        <v>6.2099999999999998E-6</v>
      </c>
    </row>
    <row r="1125" spans="1:14" x14ac:dyDescent="0.3">
      <c r="A1125" t="s">
        <v>88</v>
      </c>
      <c r="B1125" t="s">
        <v>2582</v>
      </c>
      <c r="C1125">
        <v>9905</v>
      </c>
      <c r="D1125">
        <v>24</v>
      </c>
      <c r="E1125">
        <v>33</v>
      </c>
      <c r="F1125">
        <v>47</v>
      </c>
      <c r="G1125">
        <f t="shared" si="34"/>
        <v>34.666666666666664</v>
      </c>
      <c r="H1125">
        <v>86</v>
      </c>
      <c r="I1125">
        <v>75</v>
      </c>
      <c r="J1125">
        <v>70</v>
      </c>
      <c r="K1125">
        <v>90</v>
      </c>
      <c r="L1125">
        <f t="shared" si="35"/>
        <v>80.25</v>
      </c>
      <c r="M1125">
        <v>1.397110509</v>
      </c>
      <c r="N1125">
        <v>1.453703E-3</v>
      </c>
    </row>
    <row r="1126" spans="1:14" x14ac:dyDescent="0.3">
      <c r="A1126" t="s">
        <v>588</v>
      </c>
      <c r="B1126" t="s">
        <v>2582</v>
      </c>
      <c r="C1126">
        <v>6294</v>
      </c>
      <c r="D1126">
        <v>302</v>
      </c>
      <c r="E1126">
        <v>264</v>
      </c>
      <c r="F1126">
        <v>395</v>
      </c>
      <c r="G1126">
        <f t="shared" si="34"/>
        <v>320.33333333333331</v>
      </c>
      <c r="H1126">
        <v>776</v>
      </c>
      <c r="I1126">
        <v>833</v>
      </c>
      <c r="J1126">
        <v>709</v>
      </c>
      <c r="K1126">
        <v>519</v>
      </c>
      <c r="L1126">
        <f t="shared" si="35"/>
        <v>709.25</v>
      </c>
      <c r="M1126">
        <v>1.3359223140000001</v>
      </c>
      <c r="N1126" s="1">
        <v>4.3699999999999997E-6</v>
      </c>
    </row>
    <row r="1127" spans="1:14" x14ac:dyDescent="0.3">
      <c r="A1127" t="s">
        <v>317</v>
      </c>
      <c r="B1127" t="s">
        <v>2582</v>
      </c>
      <c r="C1127">
        <v>8653</v>
      </c>
      <c r="D1127">
        <v>401</v>
      </c>
      <c r="E1127">
        <v>367</v>
      </c>
      <c r="F1127">
        <v>668</v>
      </c>
      <c r="G1127">
        <f t="shared" si="34"/>
        <v>478.66666666666669</v>
      </c>
      <c r="H1127">
        <v>956</v>
      </c>
      <c r="I1127">
        <v>1096</v>
      </c>
      <c r="J1127">
        <v>857</v>
      </c>
      <c r="K1127">
        <v>765</v>
      </c>
      <c r="L1127">
        <f t="shared" si="35"/>
        <v>918.5</v>
      </c>
      <c r="M1127">
        <v>1.1279520359999999</v>
      </c>
      <c r="N1127">
        <v>1.4517299999999999E-4</v>
      </c>
    </row>
    <row r="1128" spans="1:14" x14ac:dyDescent="0.3">
      <c r="A1128" t="s">
        <v>1158</v>
      </c>
      <c r="B1128" t="s">
        <v>2582</v>
      </c>
      <c r="C1128">
        <v>1669</v>
      </c>
      <c r="D1128">
        <v>65</v>
      </c>
      <c r="E1128">
        <v>73</v>
      </c>
      <c r="F1128">
        <v>91</v>
      </c>
      <c r="G1128">
        <f t="shared" si="34"/>
        <v>76.333333333333329</v>
      </c>
      <c r="H1128">
        <v>25</v>
      </c>
      <c r="I1128">
        <v>23</v>
      </c>
      <c r="J1128">
        <v>41</v>
      </c>
      <c r="K1128">
        <v>38</v>
      </c>
      <c r="L1128">
        <f t="shared" si="35"/>
        <v>31.75</v>
      </c>
      <c r="M1128">
        <v>-1.098719853</v>
      </c>
      <c r="N1128">
        <v>2.1121609999999999E-2</v>
      </c>
    </row>
    <row r="1129" spans="1:14" x14ac:dyDescent="0.3">
      <c r="A1129" t="s">
        <v>146</v>
      </c>
      <c r="B1129" t="s">
        <v>2582</v>
      </c>
      <c r="C1129">
        <v>1491</v>
      </c>
      <c r="D1129">
        <v>25</v>
      </c>
      <c r="E1129">
        <v>30</v>
      </c>
      <c r="F1129">
        <v>36</v>
      </c>
      <c r="G1129">
        <f t="shared" si="34"/>
        <v>30.333333333333332</v>
      </c>
      <c r="H1129">
        <v>56</v>
      </c>
      <c r="I1129">
        <v>55</v>
      </c>
      <c r="J1129">
        <v>67</v>
      </c>
      <c r="K1129">
        <v>51</v>
      </c>
      <c r="L1129">
        <f t="shared" si="35"/>
        <v>57.25</v>
      </c>
      <c r="M1129">
        <v>1.097711807</v>
      </c>
      <c r="N1129">
        <v>2.2405373999999999E-2</v>
      </c>
    </row>
    <row r="1130" spans="1:14" x14ac:dyDescent="0.3">
      <c r="A1130" t="s">
        <v>1661</v>
      </c>
      <c r="B1130" t="s">
        <v>2582</v>
      </c>
      <c r="C1130">
        <v>1827</v>
      </c>
      <c r="D1130">
        <v>932</v>
      </c>
      <c r="E1130">
        <v>830</v>
      </c>
      <c r="F1130">
        <v>938</v>
      </c>
      <c r="G1130">
        <f t="shared" si="34"/>
        <v>900</v>
      </c>
      <c r="H1130">
        <v>352</v>
      </c>
      <c r="I1130">
        <v>364</v>
      </c>
      <c r="J1130">
        <v>305</v>
      </c>
      <c r="K1130">
        <v>552</v>
      </c>
      <c r="L1130">
        <f t="shared" si="35"/>
        <v>393.25</v>
      </c>
      <c r="M1130">
        <v>-1.0316442180000001</v>
      </c>
      <c r="N1130">
        <v>1.09784E-4</v>
      </c>
    </row>
    <row r="1131" spans="1:14" x14ac:dyDescent="0.3">
      <c r="A1131" t="s">
        <v>929</v>
      </c>
      <c r="B1131" t="s">
        <v>2582</v>
      </c>
      <c r="C1131">
        <v>5058</v>
      </c>
      <c r="D1131">
        <v>5</v>
      </c>
      <c r="E1131">
        <v>1</v>
      </c>
      <c r="F1131">
        <v>2</v>
      </c>
      <c r="G1131">
        <f t="shared" si="34"/>
        <v>2.6666666666666665</v>
      </c>
      <c r="H1131">
        <v>35</v>
      </c>
      <c r="I1131">
        <v>81</v>
      </c>
      <c r="J1131">
        <v>95</v>
      </c>
      <c r="K1131">
        <v>0</v>
      </c>
      <c r="L1131">
        <f t="shared" si="35"/>
        <v>52.75</v>
      </c>
      <c r="M1131">
        <v>4.4572278890000003</v>
      </c>
      <c r="N1131">
        <v>1.9258107999999999E-2</v>
      </c>
    </row>
    <row r="1132" spans="1:14" x14ac:dyDescent="0.3">
      <c r="A1132" t="s">
        <v>1003</v>
      </c>
      <c r="B1132" t="s">
        <v>2582</v>
      </c>
      <c r="C1132">
        <v>3896</v>
      </c>
      <c r="D1132">
        <v>48</v>
      </c>
      <c r="E1132">
        <v>33</v>
      </c>
      <c r="F1132">
        <v>19</v>
      </c>
      <c r="G1132">
        <f t="shared" si="34"/>
        <v>33.333333333333336</v>
      </c>
      <c r="H1132">
        <v>26</v>
      </c>
      <c r="I1132">
        <v>53</v>
      </c>
      <c r="J1132">
        <v>85</v>
      </c>
      <c r="K1132">
        <v>126</v>
      </c>
      <c r="L1132">
        <f t="shared" si="35"/>
        <v>72.5</v>
      </c>
      <c r="M1132">
        <v>1.2366752750000001</v>
      </c>
      <c r="N1132">
        <v>4.2291942999999999E-2</v>
      </c>
    </row>
    <row r="1133" spans="1:14" x14ac:dyDescent="0.3">
      <c r="A1133" t="s">
        <v>1032</v>
      </c>
      <c r="B1133" t="s">
        <v>2582</v>
      </c>
      <c r="C1133">
        <v>4760</v>
      </c>
      <c r="D1133">
        <v>25</v>
      </c>
      <c r="E1133">
        <v>90</v>
      </c>
      <c r="F1133">
        <v>17</v>
      </c>
      <c r="G1133">
        <f t="shared" si="34"/>
        <v>44</v>
      </c>
      <c r="H1133">
        <v>11</v>
      </c>
      <c r="I1133">
        <v>8</v>
      </c>
      <c r="J1133">
        <v>11</v>
      </c>
      <c r="K1133">
        <v>14</v>
      </c>
      <c r="L1133">
        <f t="shared" si="35"/>
        <v>11</v>
      </c>
      <c r="M1133">
        <v>-1.8130331829999999</v>
      </c>
      <c r="N1133">
        <v>1.9617332000000001E-2</v>
      </c>
    </row>
    <row r="1134" spans="1:14" x14ac:dyDescent="0.3">
      <c r="A1134" t="s">
        <v>1883</v>
      </c>
      <c r="B1134" t="s">
        <v>2582</v>
      </c>
      <c r="C1134">
        <v>2393</v>
      </c>
      <c r="D1134">
        <v>83</v>
      </c>
      <c r="E1134">
        <v>59</v>
      </c>
      <c r="F1134">
        <v>82</v>
      </c>
      <c r="G1134">
        <f t="shared" si="34"/>
        <v>74.666666666666671</v>
      </c>
      <c r="H1134">
        <v>15</v>
      </c>
      <c r="I1134">
        <v>39</v>
      </c>
      <c r="J1134">
        <v>17</v>
      </c>
      <c r="K1134">
        <v>15</v>
      </c>
      <c r="L1134">
        <f t="shared" si="35"/>
        <v>21.5</v>
      </c>
      <c r="M1134">
        <v>-1.6325389029999999</v>
      </c>
      <c r="N1134">
        <v>2.8038350000000002E-3</v>
      </c>
    </row>
    <row r="1135" spans="1:14" x14ac:dyDescent="0.3">
      <c r="A1135" t="s">
        <v>1595</v>
      </c>
      <c r="B1135" t="s">
        <v>2582</v>
      </c>
      <c r="C1135">
        <v>3480</v>
      </c>
      <c r="D1135">
        <v>703</v>
      </c>
      <c r="E1135">
        <v>716</v>
      </c>
      <c r="F1135">
        <v>612</v>
      </c>
      <c r="G1135">
        <f t="shared" si="34"/>
        <v>677</v>
      </c>
      <c r="H1135">
        <v>192</v>
      </c>
      <c r="I1135">
        <v>227</v>
      </c>
      <c r="J1135">
        <v>338</v>
      </c>
      <c r="K1135">
        <v>390</v>
      </c>
      <c r="L1135">
        <f t="shared" si="35"/>
        <v>286.75</v>
      </c>
      <c r="M1135">
        <v>-1.088571052</v>
      </c>
      <c r="N1135">
        <v>1.27064E-4</v>
      </c>
    </row>
    <row r="1136" spans="1:14" x14ac:dyDescent="0.3">
      <c r="A1136" t="s">
        <v>1406</v>
      </c>
      <c r="B1136" t="s">
        <v>2582</v>
      </c>
      <c r="C1136">
        <v>4089</v>
      </c>
      <c r="D1136">
        <v>420</v>
      </c>
      <c r="E1136">
        <v>520</v>
      </c>
      <c r="F1136">
        <v>406</v>
      </c>
      <c r="G1136">
        <f t="shared" si="34"/>
        <v>448.66666666666669</v>
      </c>
      <c r="H1136">
        <v>93</v>
      </c>
      <c r="I1136">
        <v>171</v>
      </c>
      <c r="J1136">
        <v>161</v>
      </c>
      <c r="K1136">
        <v>164</v>
      </c>
      <c r="L1136">
        <f t="shared" si="35"/>
        <v>147.25</v>
      </c>
      <c r="M1136">
        <v>-1.449275031</v>
      </c>
      <c r="N1136" s="1">
        <v>1.66E-7</v>
      </c>
    </row>
    <row r="1137" spans="1:14" x14ac:dyDescent="0.3">
      <c r="A1137" t="s">
        <v>1681</v>
      </c>
      <c r="B1137" t="s">
        <v>2582</v>
      </c>
      <c r="C1137">
        <v>3739</v>
      </c>
      <c r="D1137">
        <v>474</v>
      </c>
      <c r="E1137">
        <v>507</v>
      </c>
      <c r="F1137">
        <v>399</v>
      </c>
      <c r="G1137">
        <f t="shared" si="34"/>
        <v>460</v>
      </c>
      <c r="H1137">
        <v>137</v>
      </c>
      <c r="I1137">
        <v>214</v>
      </c>
      <c r="J1137">
        <v>188</v>
      </c>
      <c r="K1137">
        <v>226</v>
      </c>
      <c r="L1137">
        <f t="shared" si="35"/>
        <v>191.25</v>
      </c>
      <c r="M1137">
        <v>-1.108050421</v>
      </c>
      <c r="N1137" s="1">
        <v>3.1699999999999998E-5</v>
      </c>
    </row>
    <row r="1138" spans="1:14" x14ac:dyDescent="0.3">
      <c r="A1138" t="s">
        <v>1056</v>
      </c>
      <c r="B1138" t="s">
        <v>2582</v>
      </c>
      <c r="C1138">
        <v>1859</v>
      </c>
      <c r="D1138">
        <v>223</v>
      </c>
      <c r="E1138">
        <v>461</v>
      </c>
      <c r="F1138">
        <v>302</v>
      </c>
      <c r="G1138">
        <f t="shared" si="34"/>
        <v>328.66666666666669</v>
      </c>
      <c r="H1138">
        <v>47</v>
      </c>
      <c r="I1138">
        <v>121</v>
      </c>
      <c r="J1138">
        <v>131</v>
      </c>
      <c r="K1138">
        <v>138</v>
      </c>
      <c r="L1138">
        <f t="shared" si="35"/>
        <v>109.25</v>
      </c>
      <c r="M1138">
        <v>-1.4361612779999999</v>
      </c>
      <c r="N1138">
        <v>1.8198699999999999E-4</v>
      </c>
    </row>
    <row r="1139" spans="1:14" x14ac:dyDescent="0.3">
      <c r="A1139" t="s">
        <v>231</v>
      </c>
      <c r="B1139" t="s">
        <v>2582</v>
      </c>
      <c r="C1139">
        <v>16513</v>
      </c>
      <c r="D1139">
        <v>1472</v>
      </c>
      <c r="E1139">
        <v>1467</v>
      </c>
      <c r="F1139">
        <v>2151</v>
      </c>
      <c r="G1139">
        <f t="shared" si="34"/>
        <v>1696.6666666666667</v>
      </c>
      <c r="H1139">
        <v>3184</v>
      </c>
      <c r="I1139">
        <v>3711</v>
      </c>
      <c r="J1139">
        <v>3622</v>
      </c>
      <c r="K1139">
        <v>3414</v>
      </c>
      <c r="L1139">
        <f t="shared" si="35"/>
        <v>3482.75</v>
      </c>
      <c r="M1139">
        <v>1.214300997</v>
      </c>
      <c r="N1139" s="1">
        <v>5.4300000000000003E-8</v>
      </c>
    </row>
    <row r="1140" spans="1:14" x14ac:dyDescent="0.3">
      <c r="A1140" t="s">
        <v>1816</v>
      </c>
      <c r="B1140" t="s">
        <v>2582</v>
      </c>
      <c r="C1140">
        <v>2604</v>
      </c>
      <c r="D1140">
        <v>942</v>
      </c>
      <c r="E1140">
        <v>1075</v>
      </c>
      <c r="F1140">
        <v>610</v>
      </c>
      <c r="G1140">
        <f t="shared" si="34"/>
        <v>875.66666666666663</v>
      </c>
      <c r="H1140">
        <v>168</v>
      </c>
      <c r="I1140">
        <v>256</v>
      </c>
      <c r="J1140">
        <v>234</v>
      </c>
      <c r="K1140">
        <v>309</v>
      </c>
      <c r="L1140">
        <f t="shared" si="35"/>
        <v>241.75</v>
      </c>
      <c r="M1140">
        <v>-1.7033213060000001</v>
      </c>
      <c r="N1140" s="1">
        <v>1.3999999999999999E-9</v>
      </c>
    </row>
    <row r="1141" spans="1:14" x14ac:dyDescent="0.3">
      <c r="A1141" t="s">
        <v>712</v>
      </c>
      <c r="B1141" t="s">
        <v>2582</v>
      </c>
      <c r="C1141">
        <v>3890</v>
      </c>
      <c r="D1141">
        <v>191</v>
      </c>
      <c r="E1141">
        <v>149</v>
      </c>
      <c r="F1141">
        <v>248</v>
      </c>
      <c r="G1141">
        <f t="shared" si="34"/>
        <v>196</v>
      </c>
      <c r="H1141">
        <v>345</v>
      </c>
      <c r="I1141">
        <v>373</v>
      </c>
      <c r="J1141">
        <v>583</v>
      </c>
      <c r="K1141">
        <v>369</v>
      </c>
      <c r="L1141">
        <f t="shared" si="35"/>
        <v>417.5</v>
      </c>
      <c r="M1141">
        <v>1.2600396780000001</v>
      </c>
      <c r="N1141" s="1">
        <v>4.4499999999999997E-5</v>
      </c>
    </row>
    <row r="1142" spans="1:14" x14ac:dyDescent="0.3">
      <c r="A1142" t="s">
        <v>2310</v>
      </c>
      <c r="B1142" t="s">
        <v>2582</v>
      </c>
      <c r="C1142">
        <v>4103</v>
      </c>
      <c r="D1142">
        <v>1466</v>
      </c>
      <c r="E1142">
        <v>1210</v>
      </c>
      <c r="F1142">
        <v>937</v>
      </c>
      <c r="G1142">
        <f t="shared" si="34"/>
        <v>1204.3333333333333</v>
      </c>
      <c r="H1142">
        <v>339</v>
      </c>
      <c r="I1142">
        <v>441</v>
      </c>
      <c r="J1142">
        <v>495</v>
      </c>
      <c r="K1142">
        <v>509</v>
      </c>
      <c r="L1142">
        <f t="shared" si="35"/>
        <v>446</v>
      </c>
      <c r="M1142">
        <v>-1.279173385</v>
      </c>
      <c r="N1142" s="1">
        <v>5.1600000000000001E-7</v>
      </c>
    </row>
    <row r="1143" spans="1:14" x14ac:dyDescent="0.3">
      <c r="A1143" t="s">
        <v>1203</v>
      </c>
      <c r="B1143" t="s">
        <v>2582</v>
      </c>
      <c r="C1143">
        <v>1880</v>
      </c>
      <c r="D1143">
        <v>274</v>
      </c>
      <c r="E1143">
        <v>438</v>
      </c>
      <c r="F1143">
        <v>285</v>
      </c>
      <c r="G1143">
        <f t="shared" si="34"/>
        <v>332.33333333333331</v>
      </c>
      <c r="H1143">
        <v>34</v>
      </c>
      <c r="I1143">
        <v>110</v>
      </c>
      <c r="J1143">
        <v>127</v>
      </c>
      <c r="K1143">
        <v>114</v>
      </c>
      <c r="L1143">
        <f t="shared" si="35"/>
        <v>96.25</v>
      </c>
      <c r="M1143">
        <v>-1.6424976410000001</v>
      </c>
      <c r="N1143" s="1">
        <v>2.9799999999999999E-5</v>
      </c>
    </row>
    <row r="1144" spans="1:14" x14ac:dyDescent="0.3">
      <c r="A1144" t="s">
        <v>1211</v>
      </c>
      <c r="B1144" t="s">
        <v>2582</v>
      </c>
      <c r="C1144">
        <v>22714</v>
      </c>
      <c r="D1144">
        <v>633</v>
      </c>
      <c r="E1144">
        <v>835</v>
      </c>
      <c r="F1144">
        <v>481</v>
      </c>
      <c r="G1144">
        <f t="shared" si="34"/>
        <v>649.66666666666663</v>
      </c>
      <c r="H1144">
        <v>79</v>
      </c>
      <c r="I1144">
        <v>275</v>
      </c>
      <c r="J1144">
        <v>337</v>
      </c>
      <c r="K1144">
        <v>500</v>
      </c>
      <c r="L1144">
        <f t="shared" si="35"/>
        <v>297.75</v>
      </c>
      <c r="M1144">
        <v>-1.0025281109999999</v>
      </c>
      <c r="N1144">
        <v>2.9270619000000001E-2</v>
      </c>
    </row>
    <row r="1145" spans="1:14" x14ac:dyDescent="0.3">
      <c r="A1145" t="s">
        <v>657</v>
      </c>
      <c r="B1145" t="s">
        <v>2582</v>
      </c>
      <c r="C1145">
        <v>10491</v>
      </c>
      <c r="D1145">
        <v>424</v>
      </c>
      <c r="E1145">
        <v>349</v>
      </c>
      <c r="F1145">
        <v>508</v>
      </c>
      <c r="G1145">
        <f t="shared" si="34"/>
        <v>427</v>
      </c>
      <c r="H1145">
        <v>800</v>
      </c>
      <c r="I1145">
        <v>969</v>
      </c>
      <c r="J1145">
        <v>785</v>
      </c>
      <c r="K1145">
        <v>782</v>
      </c>
      <c r="L1145">
        <f t="shared" si="35"/>
        <v>834</v>
      </c>
      <c r="M1145">
        <v>1.141975333</v>
      </c>
      <c r="N1145" s="1">
        <v>4.8999999999999997E-6</v>
      </c>
    </row>
    <row r="1146" spans="1:14" x14ac:dyDescent="0.3">
      <c r="A1146" t="s">
        <v>1499</v>
      </c>
      <c r="B1146" t="s">
        <v>2582</v>
      </c>
      <c r="C1146">
        <v>6942</v>
      </c>
      <c r="D1146">
        <v>140</v>
      </c>
      <c r="E1146">
        <v>154</v>
      </c>
      <c r="F1146">
        <v>106</v>
      </c>
      <c r="G1146">
        <f t="shared" si="34"/>
        <v>133.33333333333334</v>
      </c>
      <c r="H1146">
        <v>19</v>
      </c>
      <c r="I1146">
        <v>13</v>
      </c>
      <c r="J1146">
        <v>11</v>
      </c>
      <c r="K1146">
        <v>84</v>
      </c>
      <c r="L1146">
        <f t="shared" si="35"/>
        <v>31.75</v>
      </c>
      <c r="M1146">
        <v>-1.9433182929999999</v>
      </c>
      <c r="N1146">
        <v>2.042627E-3</v>
      </c>
    </row>
    <row r="1147" spans="1:14" x14ac:dyDescent="0.3">
      <c r="A1147" t="s">
        <v>1843</v>
      </c>
      <c r="B1147" t="s">
        <v>2583</v>
      </c>
      <c r="C1147">
        <v>1871</v>
      </c>
      <c r="D1147">
        <v>1742</v>
      </c>
      <c r="E1147">
        <v>1869</v>
      </c>
      <c r="F1147">
        <v>1027</v>
      </c>
      <c r="G1147">
        <f t="shared" si="34"/>
        <v>1546</v>
      </c>
      <c r="H1147">
        <v>120</v>
      </c>
      <c r="I1147">
        <v>335</v>
      </c>
      <c r="J1147">
        <v>274</v>
      </c>
      <c r="K1147">
        <v>297</v>
      </c>
      <c r="L1147">
        <f t="shared" si="35"/>
        <v>256.5</v>
      </c>
      <c r="M1147">
        <v>-2.4506162549999999</v>
      </c>
      <c r="N1147" s="1">
        <v>2.8599999999999999E-14</v>
      </c>
    </row>
    <row r="1148" spans="1:14" x14ac:dyDescent="0.3">
      <c r="A1148" t="s">
        <v>1254</v>
      </c>
      <c r="B1148" t="s">
        <v>2583</v>
      </c>
      <c r="C1148">
        <v>1723</v>
      </c>
      <c r="D1148">
        <v>128</v>
      </c>
      <c r="E1148">
        <v>153</v>
      </c>
      <c r="F1148">
        <v>135</v>
      </c>
      <c r="G1148">
        <f t="shared" si="34"/>
        <v>138.66666666666666</v>
      </c>
      <c r="H1148">
        <v>38</v>
      </c>
      <c r="I1148">
        <v>38</v>
      </c>
      <c r="J1148">
        <v>49</v>
      </c>
      <c r="K1148">
        <v>95</v>
      </c>
      <c r="L1148">
        <f t="shared" si="35"/>
        <v>55</v>
      </c>
      <c r="M1148">
        <v>-1.1824087780000001</v>
      </c>
      <c r="N1148">
        <v>5.1834050000000003E-3</v>
      </c>
    </row>
    <row r="1149" spans="1:14" x14ac:dyDescent="0.3">
      <c r="A1149" t="s">
        <v>975</v>
      </c>
      <c r="B1149" t="s">
        <v>2583</v>
      </c>
      <c r="C1149">
        <v>352</v>
      </c>
      <c r="D1149">
        <v>17</v>
      </c>
      <c r="E1149">
        <v>7</v>
      </c>
      <c r="F1149">
        <v>10</v>
      </c>
      <c r="G1149">
        <f t="shared" si="34"/>
        <v>11.333333333333334</v>
      </c>
      <c r="H1149">
        <v>46</v>
      </c>
      <c r="I1149">
        <v>28</v>
      </c>
      <c r="J1149">
        <v>26</v>
      </c>
      <c r="K1149">
        <v>20</v>
      </c>
      <c r="L1149">
        <f t="shared" si="35"/>
        <v>30</v>
      </c>
      <c r="M1149">
        <v>1.601287498</v>
      </c>
      <c r="N1149">
        <v>3.0835122999999999E-2</v>
      </c>
    </row>
    <row r="1150" spans="1:14" x14ac:dyDescent="0.3">
      <c r="A1150" t="s">
        <v>480</v>
      </c>
      <c r="B1150" t="s">
        <v>2583</v>
      </c>
      <c r="C1150">
        <v>1604</v>
      </c>
      <c r="D1150">
        <v>20</v>
      </c>
      <c r="E1150">
        <v>17</v>
      </c>
      <c r="F1150">
        <v>31</v>
      </c>
      <c r="G1150">
        <f t="shared" si="34"/>
        <v>22.666666666666668</v>
      </c>
      <c r="H1150">
        <v>59</v>
      </c>
      <c r="I1150">
        <v>46</v>
      </c>
      <c r="J1150">
        <v>59</v>
      </c>
      <c r="K1150">
        <v>48</v>
      </c>
      <c r="L1150">
        <f t="shared" si="35"/>
        <v>53</v>
      </c>
      <c r="M1150">
        <v>1.411507952</v>
      </c>
      <c r="N1150">
        <v>6.7665980000000004E-3</v>
      </c>
    </row>
    <row r="1151" spans="1:14" x14ac:dyDescent="0.3">
      <c r="A1151" t="s">
        <v>1897</v>
      </c>
      <c r="B1151" t="s">
        <v>2583</v>
      </c>
      <c r="C1151">
        <v>1848</v>
      </c>
      <c r="D1151">
        <v>1779</v>
      </c>
      <c r="E1151">
        <v>2057</v>
      </c>
      <c r="F1151">
        <v>1044</v>
      </c>
      <c r="G1151">
        <f t="shared" si="34"/>
        <v>1626.6666666666667</v>
      </c>
      <c r="H1151">
        <v>437</v>
      </c>
      <c r="I1151">
        <v>681</v>
      </c>
      <c r="J1151">
        <v>587</v>
      </c>
      <c r="K1151">
        <v>480</v>
      </c>
      <c r="L1151">
        <f t="shared" si="35"/>
        <v>546.25</v>
      </c>
      <c r="M1151">
        <v>-1.408442336</v>
      </c>
      <c r="N1151" s="1">
        <v>1.19E-6</v>
      </c>
    </row>
    <row r="1152" spans="1:14" x14ac:dyDescent="0.3">
      <c r="A1152" t="s">
        <v>917</v>
      </c>
      <c r="B1152" t="s">
        <v>2583</v>
      </c>
      <c r="C1152">
        <v>1935</v>
      </c>
      <c r="D1152">
        <v>7</v>
      </c>
      <c r="E1152">
        <v>6</v>
      </c>
      <c r="F1152">
        <v>1</v>
      </c>
      <c r="G1152">
        <f t="shared" si="34"/>
        <v>4.666666666666667</v>
      </c>
      <c r="H1152">
        <v>20</v>
      </c>
      <c r="I1152">
        <v>12</v>
      </c>
      <c r="J1152">
        <v>37</v>
      </c>
      <c r="K1152">
        <v>26</v>
      </c>
      <c r="L1152">
        <f t="shared" si="35"/>
        <v>23.75</v>
      </c>
      <c r="M1152">
        <v>2.504223031</v>
      </c>
      <c r="N1152">
        <v>5.1887130000000002E-3</v>
      </c>
    </row>
    <row r="1153" spans="1:14" x14ac:dyDescent="0.3">
      <c r="A1153" t="s">
        <v>128</v>
      </c>
      <c r="B1153" t="s">
        <v>2583</v>
      </c>
      <c r="C1153">
        <v>373</v>
      </c>
      <c r="D1153">
        <v>80</v>
      </c>
      <c r="E1153">
        <v>97</v>
      </c>
      <c r="F1153">
        <v>207</v>
      </c>
      <c r="G1153">
        <f t="shared" si="34"/>
        <v>128</v>
      </c>
      <c r="H1153">
        <v>308</v>
      </c>
      <c r="I1153">
        <v>280</v>
      </c>
      <c r="J1153">
        <v>460</v>
      </c>
      <c r="K1153">
        <v>375</v>
      </c>
      <c r="L1153">
        <f t="shared" si="35"/>
        <v>355.75</v>
      </c>
      <c r="M1153">
        <v>1.6534549970000001</v>
      </c>
      <c r="N1153" s="1">
        <v>4.0799999999999999E-6</v>
      </c>
    </row>
    <row r="1154" spans="1:14" x14ac:dyDescent="0.3">
      <c r="A1154" t="s">
        <v>973</v>
      </c>
      <c r="B1154" t="s">
        <v>2583</v>
      </c>
      <c r="C1154">
        <v>7318</v>
      </c>
      <c r="D1154">
        <v>20</v>
      </c>
      <c r="E1154">
        <v>6</v>
      </c>
      <c r="F1154">
        <v>4</v>
      </c>
      <c r="G1154">
        <f t="shared" si="34"/>
        <v>10</v>
      </c>
      <c r="H1154">
        <v>37</v>
      </c>
      <c r="I1154">
        <v>80</v>
      </c>
      <c r="J1154">
        <v>21</v>
      </c>
      <c r="K1154">
        <v>71</v>
      </c>
      <c r="L1154">
        <f t="shared" si="35"/>
        <v>52.25</v>
      </c>
      <c r="M1154">
        <v>2.5175741129999998</v>
      </c>
      <c r="N1154">
        <v>4.7978000000000002E-4</v>
      </c>
    </row>
    <row r="1155" spans="1:14" x14ac:dyDescent="0.3">
      <c r="A1155" t="s">
        <v>149</v>
      </c>
      <c r="B1155" t="s">
        <v>2583</v>
      </c>
      <c r="C1155">
        <v>480</v>
      </c>
      <c r="D1155">
        <v>5</v>
      </c>
      <c r="E1155">
        <v>43</v>
      </c>
      <c r="F1155">
        <v>15</v>
      </c>
      <c r="G1155">
        <f t="shared" ref="G1155:G1218" si="36">AVERAGE(D1155:F1155)</f>
        <v>21</v>
      </c>
      <c r="H1155">
        <v>155</v>
      </c>
      <c r="I1155">
        <v>86</v>
      </c>
      <c r="J1155">
        <v>47</v>
      </c>
      <c r="K1155">
        <v>89</v>
      </c>
      <c r="L1155">
        <f t="shared" ref="L1155:L1218" si="37">AVERAGE(H1155:K1155)</f>
        <v>94.25</v>
      </c>
      <c r="M1155">
        <v>2.4038244039999999</v>
      </c>
      <c r="N1155">
        <v>1.70304E-4</v>
      </c>
    </row>
    <row r="1156" spans="1:14" x14ac:dyDescent="0.3">
      <c r="A1156" t="s">
        <v>777</v>
      </c>
      <c r="B1156" t="s">
        <v>2583</v>
      </c>
      <c r="C1156">
        <v>1166</v>
      </c>
      <c r="D1156">
        <v>3</v>
      </c>
      <c r="E1156">
        <v>2</v>
      </c>
      <c r="F1156">
        <v>12</v>
      </c>
      <c r="G1156">
        <f t="shared" si="36"/>
        <v>5.666666666666667</v>
      </c>
      <c r="H1156">
        <v>14</v>
      </c>
      <c r="I1156">
        <v>19</v>
      </c>
      <c r="J1156">
        <v>50</v>
      </c>
      <c r="K1156">
        <v>8</v>
      </c>
      <c r="L1156">
        <f t="shared" si="37"/>
        <v>22.75</v>
      </c>
      <c r="M1156">
        <v>2.1811965660000001</v>
      </c>
      <c r="N1156">
        <v>3.1039542999999999E-2</v>
      </c>
    </row>
    <row r="1157" spans="1:14" x14ac:dyDescent="0.3">
      <c r="A1157" t="s">
        <v>1140</v>
      </c>
      <c r="B1157" t="s">
        <v>2583</v>
      </c>
      <c r="C1157">
        <v>2034</v>
      </c>
      <c r="D1157">
        <v>682</v>
      </c>
      <c r="E1157">
        <v>1027</v>
      </c>
      <c r="F1157">
        <v>695</v>
      </c>
      <c r="G1157">
        <f t="shared" si="36"/>
        <v>801.33333333333337</v>
      </c>
      <c r="H1157">
        <v>166</v>
      </c>
      <c r="I1157">
        <v>453</v>
      </c>
      <c r="J1157">
        <v>454</v>
      </c>
      <c r="K1157">
        <v>336</v>
      </c>
      <c r="L1157">
        <f t="shared" si="37"/>
        <v>352.25</v>
      </c>
      <c r="M1157">
        <v>-1.0324620959999999</v>
      </c>
      <c r="N1157">
        <v>2.4842319999999998E-3</v>
      </c>
    </row>
    <row r="1158" spans="1:14" x14ac:dyDescent="0.3">
      <c r="A1158" t="s">
        <v>2187</v>
      </c>
      <c r="B1158" t="s">
        <v>2583</v>
      </c>
      <c r="C1158">
        <v>2504</v>
      </c>
      <c r="D1158">
        <v>5819</v>
      </c>
      <c r="E1158">
        <v>4454</v>
      </c>
      <c r="F1158">
        <v>3477</v>
      </c>
      <c r="G1158">
        <f t="shared" si="36"/>
        <v>4583.333333333333</v>
      </c>
      <c r="H1158">
        <v>1044</v>
      </c>
      <c r="I1158">
        <v>1780</v>
      </c>
      <c r="J1158">
        <v>2118</v>
      </c>
      <c r="K1158">
        <v>2884</v>
      </c>
      <c r="L1158">
        <f t="shared" si="37"/>
        <v>1956.5</v>
      </c>
      <c r="M1158">
        <v>-1.096408611</v>
      </c>
      <c r="N1158">
        <v>5.5343899999999997E-4</v>
      </c>
    </row>
    <row r="1159" spans="1:14" x14ac:dyDescent="0.3">
      <c r="A1159" t="s">
        <v>32</v>
      </c>
      <c r="B1159" t="s">
        <v>2583</v>
      </c>
      <c r="C1159">
        <v>1582</v>
      </c>
      <c r="D1159">
        <v>287</v>
      </c>
      <c r="E1159">
        <v>456</v>
      </c>
      <c r="F1159">
        <v>442</v>
      </c>
      <c r="G1159">
        <f t="shared" si="36"/>
        <v>395</v>
      </c>
      <c r="H1159">
        <v>852</v>
      </c>
      <c r="I1159">
        <v>785</v>
      </c>
      <c r="J1159">
        <v>648</v>
      </c>
      <c r="K1159">
        <v>580</v>
      </c>
      <c r="L1159">
        <f t="shared" si="37"/>
        <v>716.25</v>
      </c>
      <c r="M1159">
        <v>1.059515539</v>
      </c>
      <c r="N1159">
        <v>3.3237099999999998E-4</v>
      </c>
    </row>
    <row r="1160" spans="1:14" x14ac:dyDescent="0.3">
      <c r="A1160" t="s">
        <v>1524</v>
      </c>
      <c r="B1160" t="s">
        <v>2583</v>
      </c>
      <c r="C1160">
        <v>981</v>
      </c>
      <c r="D1160">
        <v>171</v>
      </c>
      <c r="E1160">
        <v>186</v>
      </c>
      <c r="F1160">
        <v>156</v>
      </c>
      <c r="G1160">
        <f t="shared" si="36"/>
        <v>171</v>
      </c>
      <c r="H1160">
        <v>67</v>
      </c>
      <c r="I1160">
        <v>51</v>
      </c>
      <c r="J1160">
        <v>85</v>
      </c>
      <c r="K1160">
        <v>90</v>
      </c>
      <c r="L1160">
        <f t="shared" si="37"/>
        <v>73.25</v>
      </c>
      <c r="M1160">
        <v>-1.0550391029999999</v>
      </c>
      <c r="N1160">
        <v>2.8521419999999998E-3</v>
      </c>
    </row>
    <row r="1161" spans="1:14" x14ac:dyDescent="0.3">
      <c r="A1161" t="s">
        <v>1976</v>
      </c>
      <c r="B1161" t="s">
        <v>2583</v>
      </c>
      <c r="C1161">
        <v>1901</v>
      </c>
      <c r="D1161">
        <v>69</v>
      </c>
      <c r="E1161">
        <v>63</v>
      </c>
      <c r="F1161">
        <v>44</v>
      </c>
      <c r="G1161">
        <f t="shared" si="36"/>
        <v>58.666666666666664</v>
      </c>
      <c r="H1161">
        <v>1</v>
      </c>
      <c r="I1161">
        <v>19</v>
      </c>
      <c r="J1161">
        <v>20</v>
      </c>
      <c r="K1161">
        <v>17</v>
      </c>
      <c r="L1161">
        <f t="shared" si="37"/>
        <v>14.25</v>
      </c>
      <c r="M1161">
        <v>-1.916235331</v>
      </c>
      <c r="N1161">
        <v>5.7473480000000002E-3</v>
      </c>
    </row>
    <row r="1162" spans="1:14" x14ac:dyDescent="0.3">
      <c r="A1162" t="s">
        <v>966</v>
      </c>
      <c r="B1162" t="s">
        <v>2583</v>
      </c>
      <c r="C1162">
        <v>482</v>
      </c>
      <c r="D1162">
        <v>41</v>
      </c>
      <c r="E1162">
        <v>24</v>
      </c>
      <c r="F1162">
        <v>28</v>
      </c>
      <c r="G1162">
        <f t="shared" si="36"/>
        <v>31</v>
      </c>
      <c r="H1162">
        <v>67</v>
      </c>
      <c r="I1162">
        <v>55</v>
      </c>
      <c r="J1162">
        <v>89</v>
      </c>
      <c r="K1162">
        <v>59</v>
      </c>
      <c r="L1162">
        <f t="shared" si="37"/>
        <v>67.5</v>
      </c>
      <c r="M1162">
        <v>1.291949601</v>
      </c>
      <c r="N1162">
        <v>7.7258719999999999E-3</v>
      </c>
    </row>
    <row r="1163" spans="1:14" x14ac:dyDescent="0.3">
      <c r="A1163" t="s">
        <v>865</v>
      </c>
      <c r="B1163" t="s">
        <v>2583</v>
      </c>
      <c r="C1163">
        <v>1477</v>
      </c>
      <c r="D1163">
        <v>447</v>
      </c>
      <c r="E1163">
        <v>342</v>
      </c>
      <c r="F1163">
        <v>430</v>
      </c>
      <c r="G1163">
        <f t="shared" si="36"/>
        <v>406.33333333333331</v>
      </c>
      <c r="H1163">
        <v>1015</v>
      </c>
      <c r="I1163">
        <v>675</v>
      </c>
      <c r="J1163">
        <v>662</v>
      </c>
      <c r="K1163">
        <v>846</v>
      </c>
      <c r="L1163">
        <f t="shared" si="37"/>
        <v>799.5</v>
      </c>
      <c r="M1163">
        <v>1.164745597</v>
      </c>
      <c r="N1163" s="1">
        <v>6.5599999999999995E-5</v>
      </c>
    </row>
    <row r="1164" spans="1:14" x14ac:dyDescent="0.3">
      <c r="A1164" t="s">
        <v>924</v>
      </c>
      <c r="B1164" t="s">
        <v>2583</v>
      </c>
      <c r="C1164">
        <v>556</v>
      </c>
      <c r="D1164">
        <v>5</v>
      </c>
      <c r="E1164">
        <v>2</v>
      </c>
      <c r="F1164">
        <v>2</v>
      </c>
      <c r="G1164">
        <f t="shared" si="36"/>
        <v>3</v>
      </c>
      <c r="H1164">
        <v>26</v>
      </c>
      <c r="I1164">
        <v>87</v>
      </c>
      <c r="J1164">
        <v>16</v>
      </c>
      <c r="K1164">
        <v>12</v>
      </c>
      <c r="L1164">
        <f t="shared" si="37"/>
        <v>35.25</v>
      </c>
      <c r="M1164">
        <v>3.719705593</v>
      </c>
      <c r="N1164">
        <v>1.18124E-4</v>
      </c>
    </row>
    <row r="1165" spans="1:14" x14ac:dyDescent="0.3">
      <c r="A1165" t="s">
        <v>498</v>
      </c>
      <c r="B1165" t="s">
        <v>2583</v>
      </c>
      <c r="C1165">
        <v>10774</v>
      </c>
      <c r="D1165">
        <v>1388</v>
      </c>
      <c r="E1165">
        <v>1274</v>
      </c>
      <c r="F1165">
        <v>1783</v>
      </c>
      <c r="G1165">
        <f t="shared" si="36"/>
        <v>1481.6666666666667</v>
      </c>
      <c r="H1165">
        <v>3117</v>
      </c>
      <c r="I1165">
        <v>3521</v>
      </c>
      <c r="J1165">
        <v>4047</v>
      </c>
      <c r="K1165">
        <v>3073</v>
      </c>
      <c r="L1165">
        <f t="shared" si="37"/>
        <v>3439.5</v>
      </c>
      <c r="M1165">
        <v>1.390428368</v>
      </c>
      <c r="N1165" s="1">
        <v>7.5699999999999997E-10</v>
      </c>
    </row>
    <row r="1166" spans="1:14" x14ac:dyDescent="0.3">
      <c r="A1166" t="s">
        <v>1877</v>
      </c>
      <c r="B1166" t="s">
        <v>2583</v>
      </c>
      <c r="C1166">
        <v>1332</v>
      </c>
      <c r="D1166">
        <v>1298</v>
      </c>
      <c r="E1166">
        <v>1472</v>
      </c>
      <c r="F1166">
        <v>810</v>
      </c>
      <c r="G1166">
        <f t="shared" si="36"/>
        <v>1193.3333333333333</v>
      </c>
      <c r="H1166">
        <v>445</v>
      </c>
      <c r="I1166">
        <v>503</v>
      </c>
      <c r="J1166">
        <v>324</v>
      </c>
      <c r="K1166">
        <v>390</v>
      </c>
      <c r="L1166">
        <f t="shared" si="37"/>
        <v>415.5</v>
      </c>
      <c r="M1166">
        <v>-1.341517165</v>
      </c>
      <c r="N1166" s="1">
        <v>7.1899999999999998E-6</v>
      </c>
    </row>
    <row r="1167" spans="1:14" x14ac:dyDescent="0.3">
      <c r="A1167" t="s">
        <v>1686</v>
      </c>
      <c r="B1167" t="s">
        <v>2583</v>
      </c>
      <c r="C1167">
        <v>1281</v>
      </c>
      <c r="D1167">
        <v>1281</v>
      </c>
      <c r="E1167">
        <v>1436</v>
      </c>
      <c r="F1167">
        <v>946</v>
      </c>
      <c r="G1167">
        <f t="shared" si="36"/>
        <v>1221</v>
      </c>
      <c r="H1167">
        <v>285</v>
      </c>
      <c r="I1167">
        <v>377</v>
      </c>
      <c r="J1167">
        <v>388</v>
      </c>
      <c r="K1167">
        <v>623</v>
      </c>
      <c r="L1167">
        <f t="shared" si="37"/>
        <v>418.25</v>
      </c>
      <c r="M1167">
        <v>-1.39660429</v>
      </c>
      <c r="N1167" s="1">
        <v>7.85E-7</v>
      </c>
    </row>
    <row r="1168" spans="1:14" x14ac:dyDescent="0.3">
      <c r="A1168" t="s">
        <v>2428</v>
      </c>
      <c r="B1168" t="s">
        <v>2583</v>
      </c>
      <c r="C1168">
        <v>1739</v>
      </c>
      <c r="D1168">
        <v>3824</v>
      </c>
      <c r="E1168">
        <v>3250</v>
      </c>
      <c r="F1168">
        <v>2063</v>
      </c>
      <c r="G1168">
        <f t="shared" si="36"/>
        <v>3045.6666666666665</v>
      </c>
      <c r="H1168">
        <v>1188</v>
      </c>
      <c r="I1168">
        <v>1108</v>
      </c>
      <c r="J1168">
        <v>1294</v>
      </c>
      <c r="K1168">
        <v>1225</v>
      </c>
      <c r="L1168">
        <f t="shared" si="37"/>
        <v>1203.75</v>
      </c>
      <c r="M1168">
        <v>-1.1712592319999999</v>
      </c>
      <c r="N1168" s="1">
        <v>1.56E-5</v>
      </c>
    </row>
    <row r="1169" spans="1:14" x14ac:dyDescent="0.3">
      <c r="A1169" t="s">
        <v>1506</v>
      </c>
      <c r="B1169" t="s">
        <v>2583</v>
      </c>
      <c r="C1169">
        <v>1890</v>
      </c>
      <c r="D1169">
        <v>1530</v>
      </c>
      <c r="E1169">
        <v>1157</v>
      </c>
      <c r="F1169">
        <v>1502</v>
      </c>
      <c r="G1169">
        <f t="shared" si="36"/>
        <v>1396.3333333333333</v>
      </c>
      <c r="H1169">
        <v>248</v>
      </c>
      <c r="I1169">
        <v>429</v>
      </c>
      <c r="J1169">
        <v>544</v>
      </c>
      <c r="K1169">
        <v>1096</v>
      </c>
      <c r="L1169">
        <f t="shared" si="37"/>
        <v>579.25</v>
      </c>
      <c r="M1169">
        <v>-1.146247818</v>
      </c>
      <c r="N1169">
        <v>3.3331609999999998E-3</v>
      </c>
    </row>
    <row r="1170" spans="1:14" x14ac:dyDescent="0.3">
      <c r="A1170" t="s">
        <v>1799</v>
      </c>
      <c r="B1170" t="s">
        <v>2583</v>
      </c>
      <c r="C1170">
        <v>2104</v>
      </c>
      <c r="D1170">
        <v>480</v>
      </c>
      <c r="E1170">
        <v>574</v>
      </c>
      <c r="F1170">
        <v>253</v>
      </c>
      <c r="G1170">
        <f t="shared" si="36"/>
        <v>435.66666666666669</v>
      </c>
      <c r="H1170">
        <v>21</v>
      </c>
      <c r="I1170">
        <v>41</v>
      </c>
      <c r="J1170">
        <v>81</v>
      </c>
      <c r="K1170">
        <v>91</v>
      </c>
      <c r="L1170">
        <f t="shared" si="37"/>
        <v>58.5</v>
      </c>
      <c r="M1170">
        <v>-2.765798298</v>
      </c>
      <c r="N1170" s="1">
        <v>9.1299999999999997E-11</v>
      </c>
    </row>
    <row r="1171" spans="1:14" x14ac:dyDescent="0.3">
      <c r="A1171" t="s">
        <v>1392</v>
      </c>
      <c r="B1171" t="s">
        <v>2583</v>
      </c>
      <c r="C1171">
        <v>4908</v>
      </c>
      <c r="D1171">
        <v>2586</v>
      </c>
      <c r="E1171">
        <v>2975</v>
      </c>
      <c r="F1171">
        <v>2450</v>
      </c>
      <c r="G1171">
        <f t="shared" si="36"/>
        <v>2670.3333333333335</v>
      </c>
      <c r="H1171">
        <v>695</v>
      </c>
      <c r="I1171">
        <v>1066</v>
      </c>
      <c r="J1171">
        <v>1304</v>
      </c>
      <c r="K1171">
        <v>1417</v>
      </c>
      <c r="L1171">
        <f t="shared" si="37"/>
        <v>1120.5</v>
      </c>
      <c r="M1171">
        <v>-1.1015033359999999</v>
      </c>
      <c r="N1171" s="1">
        <v>9.9799999999999993E-6</v>
      </c>
    </row>
    <row r="1172" spans="1:14" x14ac:dyDescent="0.3">
      <c r="A1172" t="s">
        <v>574</v>
      </c>
      <c r="B1172" t="s">
        <v>2583</v>
      </c>
      <c r="C1172">
        <v>487</v>
      </c>
      <c r="D1172">
        <v>24</v>
      </c>
      <c r="E1172">
        <v>21</v>
      </c>
      <c r="F1172">
        <v>40</v>
      </c>
      <c r="G1172">
        <f t="shared" si="36"/>
        <v>28.333333333333332</v>
      </c>
      <c r="H1172">
        <v>88</v>
      </c>
      <c r="I1172">
        <v>52</v>
      </c>
      <c r="J1172">
        <v>70</v>
      </c>
      <c r="K1172">
        <v>45</v>
      </c>
      <c r="L1172">
        <f t="shared" si="37"/>
        <v>63.75</v>
      </c>
      <c r="M1172">
        <v>1.3747713779999999</v>
      </c>
      <c r="N1172">
        <v>9.8857649999999995E-3</v>
      </c>
    </row>
    <row r="1173" spans="1:14" x14ac:dyDescent="0.3">
      <c r="A1173" t="s">
        <v>1744</v>
      </c>
      <c r="B1173" t="s">
        <v>2583</v>
      </c>
      <c r="C1173">
        <v>3903</v>
      </c>
      <c r="D1173">
        <v>99</v>
      </c>
      <c r="E1173">
        <v>102</v>
      </c>
      <c r="F1173">
        <v>68</v>
      </c>
      <c r="G1173">
        <f t="shared" si="36"/>
        <v>89.666666666666671</v>
      </c>
      <c r="H1173">
        <v>18</v>
      </c>
      <c r="I1173">
        <v>41</v>
      </c>
      <c r="J1173">
        <v>30</v>
      </c>
      <c r="K1173">
        <v>57</v>
      </c>
      <c r="L1173">
        <f t="shared" si="37"/>
        <v>36.5</v>
      </c>
      <c r="M1173">
        <v>-1.1561531279999999</v>
      </c>
      <c r="N1173">
        <v>1.9803096999999999E-2</v>
      </c>
    </row>
    <row r="1174" spans="1:14" x14ac:dyDescent="0.3">
      <c r="A1174" t="s">
        <v>244</v>
      </c>
      <c r="B1174" t="s">
        <v>2583</v>
      </c>
      <c r="C1174">
        <v>1258</v>
      </c>
      <c r="D1174">
        <v>14</v>
      </c>
      <c r="E1174">
        <v>25</v>
      </c>
      <c r="F1174">
        <v>32</v>
      </c>
      <c r="G1174">
        <f t="shared" si="36"/>
        <v>23.666666666666668</v>
      </c>
      <c r="H1174">
        <v>130</v>
      </c>
      <c r="I1174">
        <v>48</v>
      </c>
      <c r="J1174">
        <v>63</v>
      </c>
      <c r="K1174">
        <v>67</v>
      </c>
      <c r="L1174">
        <f t="shared" si="37"/>
        <v>77</v>
      </c>
      <c r="M1174">
        <v>1.928847727</v>
      </c>
      <c r="N1174">
        <v>4.8545199999999999E-4</v>
      </c>
    </row>
    <row r="1175" spans="1:14" x14ac:dyDescent="0.3">
      <c r="A1175" t="s">
        <v>1319</v>
      </c>
      <c r="B1175" t="s">
        <v>2583</v>
      </c>
      <c r="C1175">
        <v>1385</v>
      </c>
      <c r="D1175">
        <v>42</v>
      </c>
      <c r="E1175">
        <v>69</v>
      </c>
      <c r="F1175">
        <v>33</v>
      </c>
      <c r="G1175">
        <f t="shared" si="36"/>
        <v>48</v>
      </c>
      <c r="H1175">
        <v>0</v>
      </c>
      <c r="I1175">
        <v>6</v>
      </c>
      <c r="J1175">
        <v>10</v>
      </c>
      <c r="K1175">
        <v>12</v>
      </c>
      <c r="L1175">
        <f t="shared" si="37"/>
        <v>7</v>
      </c>
      <c r="M1175">
        <v>-2.6466426599999999</v>
      </c>
      <c r="N1175">
        <v>6.8434099999999999E-4</v>
      </c>
    </row>
    <row r="1176" spans="1:14" x14ac:dyDescent="0.3">
      <c r="A1176" t="s">
        <v>1738</v>
      </c>
      <c r="B1176" t="s">
        <v>2583</v>
      </c>
      <c r="C1176">
        <v>3227</v>
      </c>
      <c r="D1176">
        <v>6421</v>
      </c>
      <c r="E1176">
        <v>6757</v>
      </c>
      <c r="F1176">
        <v>4953</v>
      </c>
      <c r="G1176">
        <f t="shared" si="36"/>
        <v>6043.666666666667</v>
      </c>
      <c r="H1176">
        <v>963</v>
      </c>
      <c r="I1176">
        <v>1545</v>
      </c>
      <c r="J1176">
        <v>1713</v>
      </c>
      <c r="K1176">
        <v>2095</v>
      </c>
      <c r="L1176">
        <f t="shared" si="37"/>
        <v>1579</v>
      </c>
      <c r="M1176">
        <v>-1.7899335430000001</v>
      </c>
      <c r="N1176" s="1">
        <v>1.1E-12</v>
      </c>
    </row>
    <row r="1177" spans="1:14" x14ac:dyDescent="0.3">
      <c r="A1177" t="s">
        <v>2180</v>
      </c>
      <c r="B1177" t="s">
        <v>2583</v>
      </c>
      <c r="C1177">
        <v>1517</v>
      </c>
      <c r="D1177">
        <v>110</v>
      </c>
      <c r="E1177">
        <v>90</v>
      </c>
      <c r="F1177">
        <v>91</v>
      </c>
      <c r="G1177">
        <f t="shared" si="36"/>
        <v>97</v>
      </c>
      <c r="H1177">
        <v>37</v>
      </c>
      <c r="I1177">
        <v>34</v>
      </c>
      <c r="J1177">
        <v>41</v>
      </c>
      <c r="K1177">
        <v>32</v>
      </c>
      <c r="L1177">
        <f t="shared" si="37"/>
        <v>36</v>
      </c>
      <c r="M1177">
        <v>-1.2560112859999999</v>
      </c>
      <c r="N1177">
        <v>2.815386E-3</v>
      </c>
    </row>
    <row r="1178" spans="1:14" x14ac:dyDescent="0.3">
      <c r="A1178" t="s">
        <v>889</v>
      </c>
      <c r="B1178" t="s">
        <v>2583</v>
      </c>
      <c r="C1178">
        <v>7152</v>
      </c>
      <c r="D1178">
        <v>125</v>
      </c>
      <c r="E1178">
        <v>125</v>
      </c>
      <c r="F1178">
        <v>111</v>
      </c>
      <c r="G1178">
        <f t="shared" si="36"/>
        <v>120.33333333333333</v>
      </c>
      <c r="H1178">
        <v>353</v>
      </c>
      <c r="I1178">
        <v>237</v>
      </c>
      <c r="J1178">
        <v>143</v>
      </c>
      <c r="K1178">
        <v>173</v>
      </c>
      <c r="L1178">
        <f t="shared" si="37"/>
        <v>226.5</v>
      </c>
      <c r="M1178">
        <v>1.124434441</v>
      </c>
      <c r="N1178">
        <v>6.5275380000000003E-3</v>
      </c>
    </row>
    <row r="1179" spans="1:14" x14ac:dyDescent="0.3">
      <c r="A1179" t="s">
        <v>2420</v>
      </c>
      <c r="B1179" t="s">
        <v>2583</v>
      </c>
      <c r="C1179">
        <v>1883</v>
      </c>
      <c r="D1179">
        <v>11729</v>
      </c>
      <c r="E1179">
        <v>9360</v>
      </c>
      <c r="F1179">
        <v>6563</v>
      </c>
      <c r="G1179">
        <f t="shared" si="36"/>
        <v>9217.3333333333339</v>
      </c>
      <c r="H1179">
        <v>3214</v>
      </c>
      <c r="I1179">
        <v>2918</v>
      </c>
      <c r="J1179">
        <v>3890</v>
      </c>
      <c r="K1179">
        <v>3634</v>
      </c>
      <c r="L1179">
        <f t="shared" si="37"/>
        <v>3414</v>
      </c>
      <c r="M1179">
        <v>-1.2692798999999999</v>
      </c>
      <c r="N1179" s="1">
        <v>1.2300000000000001E-6</v>
      </c>
    </row>
    <row r="1180" spans="1:14" x14ac:dyDescent="0.3">
      <c r="A1180" t="s">
        <v>2110</v>
      </c>
      <c r="B1180" t="s">
        <v>2583</v>
      </c>
      <c r="C1180">
        <v>2363</v>
      </c>
      <c r="D1180">
        <v>3823</v>
      </c>
      <c r="E1180">
        <v>3228</v>
      </c>
      <c r="F1180">
        <v>2744</v>
      </c>
      <c r="G1180">
        <f t="shared" si="36"/>
        <v>3265</v>
      </c>
      <c r="H1180">
        <v>974</v>
      </c>
      <c r="I1180">
        <v>1136</v>
      </c>
      <c r="J1180">
        <v>1383</v>
      </c>
      <c r="K1180">
        <v>1858</v>
      </c>
      <c r="L1180">
        <f t="shared" si="37"/>
        <v>1337.75</v>
      </c>
      <c r="M1180">
        <v>-1.1388582780000001</v>
      </c>
      <c r="N1180" s="1">
        <v>1.1E-5</v>
      </c>
    </row>
    <row r="1181" spans="1:14" x14ac:dyDescent="0.3">
      <c r="A1181" t="s">
        <v>2206</v>
      </c>
      <c r="B1181" t="s">
        <v>2583</v>
      </c>
      <c r="C1181">
        <v>2171</v>
      </c>
      <c r="D1181">
        <v>465</v>
      </c>
      <c r="E1181">
        <v>404</v>
      </c>
      <c r="F1181">
        <v>288</v>
      </c>
      <c r="G1181">
        <f t="shared" si="36"/>
        <v>385.66666666666669</v>
      </c>
      <c r="H1181">
        <v>126</v>
      </c>
      <c r="I1181">
        <v>131</v>
      </c>
      <c r="J1181">
        <v>177</v>
      </c>
      <c r="K1181">
        <v>241</v>
      </c>
      <c r="L1181">
        <f t="shared" si="37"/>
        <v>168.75</v>
      </c>
      <c r="M1181">
        <v>-1.0434163860000001</v>
      </c>
      <c r="N1181">
        <v>1.5096409999999999E-3</v>
      </c>
    </row>
    <row r="1182" spans="1:14" x14ac:dyDescent="0.3">
      <c r="A1182" t="s">
        <v>419</v>
      </c>
      <c r="B1182" t="s">
        <v>2583</v>
      </c>
      <c r="C1182">
        <v>724</v>
      </c>
      <c r="D1182">
        <v>8</v>
      </c>
      <c r="E1182">
        <v>9</v>
      </c>
      <c r="F1182">
        <v>44</v>
      </c>
      <c r="G1182">
        <f t="shared" si="36"/>
        <v>20.333333333333332</v>
      </c>
      <c r="H1182">
        <v>221</v>
      </c>
      <c r="I1182">
        <v>111</v>
      </c>
      <c r="J1182">
        <v>108</v>
      </c>
      <c r="K1182">
        <v>53</v>
      </c>
      <c r="L1182">
        <f t="shared" si="37"/>
        <v>123.25</v>
      </c>
      <c r="M1182">
        <v>2.8469724840000001</v>
      </c>
      <c r="N1182" s="1">
        <v>8.1699999999999997E-6</v>
      </c>
    </row>
    <row r="1183" spans="1:14" x14ac:dyDescent="0.3">
      <c r="A1183" t="s">
        <v>1585</v>
      </c>
      <c r="B1183" t="s">
        <v>2583</v>
      </c>
      <c r="C1183">
        <v>1111</v>
      </c>
      <c r="D1183">
        <v>496</v>
      </c>
      <c r="E1183">
        <v>611</v>
      </c>
      <c r="F1183">
        <v>389</v>
      </c>
      <c r="G1183">
        <f t="shared" si="36"/>
        <v>498.66666666666669</v>
      </c>
      <c r="H1183">
        <v>188</v>
      </c>
      <c r="I1183">
        <v>227</v>
      </c>
      <c r="J1183">
        <v>159</v>
      </c>
      <c r="K1183">
        <v>178</v>
      </c>
      <c r="L1183">
        <f t="shared" si="37"/>
        <v>188</v>
      </c>
      <c r="M1183">
        <v>-1.2286047710000001</v>
      </c>
      <c r="N1183" s="1">
        <v>2.23E-5</v>
      </c>
    </row>
    <row r="1184" spans="1:14" x14ac:dyDescent="0.3">
      <c r="A1184" t="s">
        <v>1274</v>
      </c>
      <c r="B1184" t="s">
        <v>2583</v>
      </c>
      <c r="C1184">
        <v>1706</v>
      </c>
      <c r="D1184">
        <v>679</v>
      </c>
      <c r="E1184">
        <v>1081</v>
      </c>
      <c r="F1184">
        <v>743</v>
      </c>
      <c r="G1184">
        <f t="shared" si="36"/>
        <v>834.33333333333337</v>
      </c>
      <c r="H1184">
        <v>63</v>
      </c>
      <c r="I1184">
        <v>119</v>
      </c>
      <c r="J1184">
        <v>244</v>
      </c>
      <c r="K1184">
        <v>187</v>
      </c>
      <c r="L1184">
        <f t="shared" si="37"/>
        <v>153.25</v>
      </c>
      <c r="M1184">
        <v>-2.298385283</v>
      </c>
      <c r="N1184" s="1">
        <v>2.0800000000000001E-10</v>
      </c>
    </row>
    <row r="1185" spans="1:14" x14ac:dyDescent="0.3">
      <c r="A1185" t="s">
        <v>997</v>
      </c>
      <c r="B1185" t="s">
        <v>2583</v>
      </c>
      <c r="C1185">
        <v>2087</v>
      </c>
      <c r="D1185">
        <v>10</v>
      </c>
      <c r="E1185">
        <v>29</v>
      </c>
      <c r="F1185">
        <v>29</v>
      </c>
      <c r="G1185">
        <f t="shared" si="36"/>
        <v>22.666666666666668</v>
      </c>
      <c r="H1185">
        <v>1</v>
      </c>
      <c r="I1185">
        <v>3</v>
      </c>
      <c r="J1185">
        <v>8</v>
      </c>
      <c r="K1185">
        <v>8</v>
      </c>
      <c r="L1185">
        <f t="shared" si="37"/>
        <v>5</v>
      </c>
      <c r="M1185">
        <v>-2.0286828159999999</v>
      </c>
      <c r="N1185">
        <v>4.3420377000000003E-2</v>
      </c>
    </row>
    <row r="1186" spans="1:14" x14ac:dyDescent="0.3">
      <c r="A1186" t="s">
        <v>1864</v>
      </c>
      <c r="B1186" t="s">
        <v>2583</v>
      </c>
      <c r="C1186">
        <v>1697</v>
      </c>
      <c r="D1186">
        <v>791</v>
      </c>
      <c r="E1186">
        <v>754</v>
      </c>
      <c r="F1186">
        <v>508</v>
      </c>
      <c r="G1186">
        <f t="shared" si="36"/>
        <v>684.33333333333337</v>
      </c>
      <c r="H1186">
        <v>125</v>
      </c>
      <c r="I1186">
        <v>215</v>
      </c>
      <c r="J1186">
        <v>254</v>
      </c>
      <c r="K1186">
        <v>382</v>
      </c>
      <c r="L1186">
        <f t="shared" si="37"/>
        <v>244</v>
      </c>
      <c r="M1186">
        <v>-1.3533501910000001</v>
      </c>
      <c r="N1186" s="1">
        <v>7.3100000000000001E-5</v>
      </c>
    </row>
    <row r="1187" spans="1:14" x14ac:dyDescent="0.3">
      <c r="A1187" t="s">
        <v>1020</v>
      </c>
      <c r="B1187" t="s">
        <v>2583</v>
      </c>
      <c r="C1187">
        <v>1296</v>
      </c>
      <c r="D1187">
        <v>51</v>
      </c>
      <c r="E1187">
        <v>146</v>
      </c>
      <c r="F1187">
        <v>64</v>
      </c>
      <c r="G1187">
        <f t="shared" si="36"/>
        <v>87</v>
      </c>
      <c r="H1187">
        <v>16</v>
      </c>
      <c r="I1187">
        <v>33</v>
      </c>
      <c r="J1187">
        <v>27</v>
      </c>
      <c r="K1187">
        <v>39</v>
      </c>
      <c r="L1187">
        <f t="shared" si="37"/>
        <v>28.75</v>
      </c>
      <c r="M1187">
        <v>-1.433547854</v>
      </c>
      <c r="N1187">
        <v>8.1670690000000008E-3</v>
      </c>
    </row>
    <row r="1188" spans="1:14" x14ac:dyDescent="0.3">
      <c r="A1188" t="s">
        <v>1825</v>
      </c>
      <c r="B1188" t="s">
        <v>2583</v>
      </c>
      <c r="C1188">
        <v>2216</v>
      </c>
      <c r="D1188">
        <v>215</v>
      </c>
      <c r="E1188">
        <v>188</v>
      </c>
      <c r="F1188">
        <v>166</v>
      </c>
      <c r="G1188">
        <f t="shared" si="36"/>
        <v>189.66666666666666</v>
      </c>
      <c r="H1188">
        <v>22</v>
      </c>
      <c r="I1188">
        <v>16</v>
      </c>
      <c r="J1188">
        <v>29</v>
      </c>
      <c r="K1188">
        <v>73</v>
      </c>
      <c r="L1188">
        <f t="shared" si="37"/>
        <v>35</v>
      </c>
      <c r="M1188">
        <v>-2.301591524</v>
      </c>
      <c r="N1188" s="1">
        <v>9.0100000000000003E-7</v>
      </c>
    </row>
    <row r="1189" spans="1:14" x14ac:dyDescent="0.3">
      <c r="A1189" t="s">
        <v>1338</v>
      </c>
      <c r="B1189" t="s">
        <v>2583</v>
      </c>
      <c r="C1189">
        <v>1167</v>
      </c>
      <c r="D1189">
        <v>110</v>
      </c>
      <c r="E1189">
        <v>160</v>
      </c>
      <c r="F1189">
        <v>89</v>
      </c>
      <c r="G1189">
        <f t="shared" si="36"/>
        <v>119.66666666666667</v>
      </c>
      <c r="H1189">
        <v>30</v>
      </c>
      <c r="I1189">
        <v>38</v>
      </c>
      <c r="J1189">
        <v>41</v>
      </c>
      <c r="K1189">
        <v>54</v>
      </c>
      <c r="L1189">
        <f t="shared" si="37"/>
        <v>40.75</v>
      </c>
      <c r="M1189">
        <v>-1.3922446040000001</v>
      </c>
      <c r="N1189">
        <v>7.8619599999999997E-4</v>
      </c>
    </row>
    <row r="1190" spans="1:14" x14ac:dyDescent="0.3">
      <c r="A1190" t="s">
        <v>2275</v>
      </c>
      <c r="B1190" t="s">
        <v>2583</v>
      </c>
      <c r="C1190">
        <v>1533</v>
      </c>
      <c r="D1190">
        <v>2425</v>
      </c>
      <c r="E1190">
        <v>2105</v>
      </c>
      <c r="F1190">
        <v>1709</v>
      </c>
      <c r="G1190">
        <f t="shared" si="36"/>
        <v>2079.6666666666665</v>
      </c>
      <c r="H1190">
        <v>902</v>
      </c>
      <c r="I1190">
        <v>890</v>
      </c>
      <c r="J1190">
        <v>917</v>
      </c>
      <c r="K1190">
        <v>766</v>
      </c>
      <c r="L1190">
        <f t="shared" si="37"/>
        <v>868.75</v>
      </c>
      <c r="M1190">
        <v>-1.0831014619999999</v>
      </c>
      <c r="N1190" s="1">
        <v>1.3699999999999999E-5</v>
      </c>
    </row>
    <row r="1191" spans="1:14" x14ac:dyDescent="0.3">
      <c r="A1191" t="s">
        <v>445</v>
      </c>
      <c r="B1191" t="s">
        <v>2583</v>
      </c>
      <c r="C1191">
        <v>804</v>
      </c>
      <c r="D1191">
        <v>38</v>
      </c>
      <c r="E1191">
        <v>38</v>
      </c>
      <c r="F1191">
        <v>71</v>
      </c>
      <c r="G1191">
        <f t="shared" si="36"/>
        <v>49</v>
      </c>
      <c r="H1191">
        <v>96</v>
      </c>
      <c r="I1191">
        <v>88</v>
      </c>
      <c r="J1191">
        <v>144</v>
      </c>
      <c r="K1191">
        <v>61</v>
      </c>
      <c r="L1191">
        <f t="shared" si="37"/>
        <v>97.25</v>
      </c>
      <c r="M1191">
        <v>1.176745948</v>
      </c>
      <c r="N1191">
        <v>1.3699737E-2</v>
      </c>
    </row>
    <row r="1192" spans="1:14" x14ac:dyDescent="0.3">
      <c r="A1192" t="s">
        <v>1983</v>
      </c>
      <c r="B1192" t="s">
        <v>2583</v>
      </c>
      <c r="C1192">
        <v>1838</v>
      </c>
      <c r="D1192">
        <v>345</v>
      </c>
      <c r="E1192">
        <v>316</v>
      </c>
      <c r="F1192">
        <v>215</v>
      </c>
      <c r="G1192">
        <f t="shared" si="36"/>
        <v>292</v>
      </c>
      <c r="H1192">
        <v>97</v>
      </c>
      <c r="I1192">
        <v>65</v>
      </c>
      <c r="J1192">
        <v>39</v>
      </c>
      <c r="K1192">
        <v>113</v>
      </c>
      <c r="L1192">
        <f t="shared" si="37"/>
        <v>78.5</v>
      </c>
      <c r="M1192">
        <v>-1.7190624619999999</v>
      </c>
      <c r="N1192" s="1">
        <v>2.1299999999999999E-5</v>
      </c>
    </row>
    <row r="1193" spans="1:14" x14ac:dyDescent="0.3">
      <c r="A1193" t="s">
        <v>1849</v>
      </c>
      <c r="B1193" t="s">
        <v>2583</v>
      </c>
      <c r="C1193">
        <v>1179</v>
      </c>
      <c r="D1193">
        <v>321</v>
      </c>
      <c r="E1193">
        <v>306</v>
      </c>
      <c r="F1193">
        <v>241</v>
      </c>
      <c r="G1193">
        <f t="shared" si="36"/>
        <v>289.33333333333331</v>
      </c>
      <c r="H1193">
        <v>33</v>
      </c>
      <c r="I1193">
        <v>54</v>
      </c>
      <c r="J1193">
        <v>70</v>
      </c>
      <c r="K1193">
        <v>89</v>
      </c>
      <c r="L1193">
        <f t="shared" si="37"/>
        <v>61.5</v>
      </c>
      <c r="M1193">
        <v>-2.0907550339999998</v>
      </c>
      <c r="N1193" s="1">
        <v>1.1700000000000001E-9</v>
      </c>
    </row>
    <row r="1194" spans="1:14" x14ac:dyDescent="0.3">
      <c r="A1194" t="s">
        <v>1639</v>
      </c>
      <c r="B1194" t="s">
        <v>2583</v>
      </c>
      <c r="C1194">
        <v>2136</v>
      </c>
      <c r="D1194">
        <v>1860</v>
      </c>
      <c r="E1194">
        <v>2145</v>
      </c>
      <c r="F1194">
        <v>1420</v>
      </c>
      <c r="G1194">
        <f t="shared" si="36"/>
        <v>1808.3333333333333</v>
      </c>
      <c r="H1194">
        <v>570</v>
      </c>
      <c r="I1194">
        <v>702</v>
      </c>
      <c r="J1194">
        <v>691</v>
      </c>
      <c r="K1194">
        <v>1008</v>
      </c>
      <c r="L1194">
        <f t="shared" si="37"/>
        <v>742.75</v>
      </c>
      <c r="M1194">
        <v>-1.12678357</v>
      </c>
      <c r="N1194" s="1">
        <v>1.0499999999999999E-5</v>
      </c>
    </row>
    <row r="1195" spans="1:14" x14ac:dyDescent="0.3">
      <c r="A1195" t="s">
        <v>1936</v>
      </c>
      <c r="B1195" t="s">
        <v>2583</v>
      </c>
      <c r="C1195">
        <v>2277</v>
      </c>
      <c r="D1195">
        <v>2320</v>
      </c>
      <c r="E1195">
        <v>2224</v>
      </c>
      <c r="F1195">
        <v>1548</v>
      </c>
      <c r="G1195">
        <f t="shared" si="36"/>
        <v>2030.6666666666667</v>
      </c>
      <c r="H1195">
        <v>278</v>
      </c>
      <c r="I1195">
        <v>381</v>
      </c>
      <c r="J1195">
        <v>384</v>
      </c>
      <c r="K1195">
        <v>572</v>
      </c>
      <c r="L1195">
        <f t="shared" si="37"/>
        <v>403.75</v>
      </c>
      <c r="M1195">
        <v>-2.1828128310000001</v>
      </c>
      <c r="N1195" s="1">
        <v>1.07E-16</v>
      </c>
    </row>
    <row r="1196" spans="1:14" x14ac:dyDescent="0.3">
      <c r="A1196" t="s">
        <v>1324</v>
      </c>
      <c r="B1196" t="s">
        <v>2583</v>
      </c>
      <c r="C1196">
        <v>2120</v>
      </c>
      <c r="D1196">
        <v>74</v>
      </c>
      <c r="E1196">
        <v>91</v>
      </c>
      <c r="F1196">
        <v>81</v>
      </c>
      <c r="G1196">
        <f t="shared" si="36"/>
        <v>82</v>
      </c>
      <c r="H1196">
        <v>15</v>
      </c>
      <c r="I1196">
        <v>24</v>
      </c>
      <c r="J1196">
        <v>20</v>
      </c>
      <c r="K1196">
        <v>35</v>
      </c>
      <c r="L1196">
        <f t="shared" si="37"/>
        <v>23.5</v>
      </c>
      <c r="M1196">
        <v>-1.6464647400000001</v>
      </c>
      <c r="N1196">
        <v>4.7108300000000002E-4</v>
      </c>
    </row>
    <row r="1197" spans="1:14" x14ac:dyDescent="0.3">
      <c r="A1197" t="s">
        <v>2165</v>
      </c>
      <c r="B1197" t="s">
        <v>2583</v>
      </c>
      <c r="C1197">
        <v>4592</v>
      </c>
      <c r="D1197">
        <v>46</v>
      </c>
      <c r="E1197">
        <v>43</v>
      </c>
      <c r="F1197">
        <v>29</v>
      </c>
      <c r="G1197">
        <f t="shared" si="36"/>
        <v>39.333333333333336</v>
      </c>
      <c r="H1197">
        <v>7</v>
      </c>
      <c r="I1197">
        <v>12</v>
      </c>
      <c r="J1197">
        <v>6</v>
      </c>
      <c r="K1197">
        <v>10</v>
      </c>
      <c r="L1197">
        <f t="shared" si="37"/>
        <v>8.75</v>
      </c>
      <c r="M1197">
        <v>-2.0073660740000001</v>
      </c>
      <c r="N1197">
        <v>3.1623469999999998E-3</v>
      </c>
    </row>
    <row r="1198" spans="1:14" x14ac:dyDescent="0.3">
      <c r="A1198" t="s">
        <v>2448</v>
      </c>
      <c r="B1198" t="s">
        <v>2583</v>
      </c>
      <c r="C1198">
        <v>1875</v>
      </c>
      <c r="D1198">
        <v>673</v>
      </c>
      <c r="E1198">
        <v>496</v>
      </c>
      <c r="F1198">
        <v>423</v>
      </c>
      <c r="G1198">
        <f t="shared" si="36"/>
        <v>530.66666666666663</v>
      </c>
      <c r="H1198">
        <v>170</v>
      </c>
      <c r="I1198">
        <v>234</v>
      </c>
      <c r="J1198">
        <v>218</v>
      </c>
      <c r="K1198">
        <v>204</v>
      </c>
      <c r="L1198">
        <f t="shared" si="37"/>
        <v>206.5</v>
      </c>
      <c r="M1198">
        <v>-1.2027271239999999</v>
      </c>
      <c r="N1198" s="1">
        <v>2.2200000000000001E-5</v>
      </c>
    </row>
    <row r="1199" spans="1:14" x14ac:dyDescent="0.3">
      <c r="A1199" t="s">
        <v>1933</v>
      </c>
      <c r="B1199" t="s">
        <v>2583</v>
      </c>
      <c r="C1199">
        <v>1782</v>
      </c>
      <c r="D1199">
        <v>1262</v>
      </c>
      <c r="E1199">
        <v>1263</v>
      </c>
      <c r="F1199">
        <v>969</v>
      </c>
      <c r="G1199">
        <f t="shared" si="36"/>
        <v>1164.6666666666667</v>
      </c>
      <c r="H1199">
        <v>401</v>
      </c>
      <c r="I1199">
        <v>438</v>
      </c>
      <c r="J1199">
        <v>401</v>
      </c>
      <c r="K1199">
        <v>489</v>
      </c>
      <c r="L1199">
        <f t="shared" si="37"/>
        <v>432.25</v>
      </c>
      <c r="M1199">
        <v>-1.2616778660000001</v>
      </c>
      <c r="N1199" s="1">
        <v>4.29E-8</v>
      </c>
    </row>
    <row r="1200" spans="1:14" x14ac:dyDescent="0.3">
      <c r="A1200" t="s">
        <v>578</v>
      </c>
      <c r="B1200" t="s">
        <v>2583</v>
      </c>
      <c r="C1200">
        <v>10924</v>
      </c>
      <c r="D1200">
        <v>559</v>
      </c>
      <c r="E1200">
        <v>479</v>
      </c>
      <c r="F1200">
        <v>731</v>
      </c>
      <c r="G1200">
        <f t="shared" si="36"/>
        <v>589.66666666666663</v>
      </c>
      <c r="H1200">
        <v>1019</v>
      </c>
      <c r="I1200">
        <v>1487</v>
      </c>
      <c r="J1200">
        <v>1410</v>
      </c>
      <c r="K1200">
        <v>1189</v>
      </c>
      <c r="L1200">
        <f t="shared" si="37"/>
        <v>1276.25</v>
      </c>
      <c r="M1200">
        <v>1.2821217760000001</v>
      </c>
      <c r="N1200" s="1">
        <v>1.66E-7</v>
      </c>
    </row>
    <row r="1201" spans="1:14" x14ac:dyDescent="0.3">
      <c r="A1201" t="s">
        <v>1678</v>
      </c>
      <c r="B1201" t="s">
        <v>2583</v>
      </c>
      <c r="C1201">
        <v>5587</v>
      </c>
      <c r="D1201">
        <v>1593</v>
      </c>
      <c r="E1201">
        <v>2049</v>
      </c>
      <c r="F1201">
        <v>1111</v>
      </c>
      <c r="G1201">
        <f t="shared" si="36"/>
        <v>1584.3333333333333</v>
      </c>
      <c r="H1201">
        <v>325</v>
      </c>
      <c r="I1201">
        <v>472</v>
      </c>
      <c r="J1201">
        <v>468</v>
      </c>
      <c r="K1201">
        <v>430</v>
      </c>
      <c r="L1201">
        <f t="shared" si="37"/>
        <v>423.75</v>
      </c>
      <c r="M1201">
        <v>-1.738276216</v>
      </c>
      <c r="N1201" s="1">
        <v>2.9E-11</v>
      </c>
    </row>
    <row r="1202" spans="1:14" x14ac:dyDescent="0.3">
      <c r="A1202" t="s">
        <v>1162</v>
      </c>
      <c r="B1202" t="s">
        <v>2583</v>
      </c>
      <c r="C1202">
        <v>1327</v>
      </c>
      <c r="D1202">
        <v>1152</v>
      </c>
      <c r="E1202">
        <v>1802</v>
      </c>
      <c r="F1202">
        <v>1375</v>
      </c>
      <c r="G1202">
        <f t="shared" si="36"/>
        <v>1443</v>
      </c>
      <c r="H1202">
        <v>140</v>
      </c>
      <c r="I1202">
        <v>455</v>
      </c>
      <c r="J1202">
        <v>570</v>
      </c>
      <c r="K1202">
        <v>559</v>
      </c>
      <c r="L1202">
        <f t="shared" si="37"/>
        <v>431</v>
      </c>
      <c r="M1202">
        <v>-1.6040126699999999</v>
      </c>
      <c r="N1202" s="1">
        <v>1.4399999999999999E-5</v>
      </c>
    </row>
    <row r="1203" spans="1:14" x14ac:dyDescent="0.3">
      <c r="A1203" t="s">
        <v>1703</v>
      </c>
      <c r="B1203" t="s">
        <v>2583</v>
      </c>
      <c r="C1203">
        <v>2593</v>
      </c>
      <c r="D1203">
        <v>329</v>
      </c>
      <c r="E1203">
        <v>273</v>
      </c>
      <c r="F1203">
        <v>245</v>
      </c>
      <c r="G1203">
        <f t="shared" si="36"/>
        <v>282.33333333333331</v>
      </c>
      <c r="H1203">
        <v>61</v>
      </c>
      <c r="I1203">
        <v>64</v>
      </c>
      <c r="J1203">
        <v>169</v>
      </c>
      <c r="K1203">
        <v>193</v>
      </c>
      <c r="L1203">
        <f t="shared" si="37"/>
        <v>121.75</v>
      </c>
      <c r="M1203">
        <v>-1.0807219960000001</v>
      </c>
      <c r="N1203">
        <v>1.326947E-2</v>
      </c>
    </row>
    <row r="1204" spans="1:14" x14ac:dyDescent="0.3">
      <c r="A1204" t="s">
        <v>2335</v>
      </c>
      <c r="B1204" t="s">
        <v>2583</v>
      </c>
      <c r="C1204">
        <v>2403</v>
      </c>
      <c r="D1204">
        <v>83</v>
      </c>
      <c r="E1204">
        <v>73</v>
      </c>
      <c r="F1204">
        <v>30</v>
      </c>
      <c r="G1204">
        <f t="shared" si="36"/>
        <v>62</v>
      </c>
      <c r="H1204">
        <v>4</v>
      </c>
      <c r="I1204">
        <v>7</v>
      </c>
      <c r="J1204">
        <v>16</v>
      </c>
      <c r="K1204">
        <v>24</v>
      </c>
      <c r="L1204">
        <f t="shared" si="37"/>
        <v>12.75</v>
      </c>
      <c r="M1204">
        <v>-2.1600322830000001</v>
      </c>
      <c r="N1204">
        <v>1.6992719999999999E-3</v>
      </c>
    </row>
    <row r="1205" spans="1:14" x14ac:dyDescent="0.3">
      <c r="A1205" t="s">
        <v>1016</v>
      </c>
      <c r="B1205" t="s">
        <v>2583</v>
      </c>
      <c r="C1205">
        <v>1997</v>
      </c>
      <c r="D1205">
        <v>54</v>
      </c>
      <c r="E1205">
        <v>293</v>
      </c>
      <c r="F1205">
        <v>67</v>
      </c>
      <c r="G1205">
        <f t="shared" si="36"/>
        <v>138</v>
      </c>
      <c r="H1205">
        <v>15</v>
      </c>
      <c r="I1205">
        <v>21</v>
      </c>
      <c r="J1205">
        <v>20</v>
      </c>
      <c r="K1205">
        <v>31</v>
      </c>
      <c r="L1205">
        <f t="shared" si="37"/>
        <v>21.75</v>
      </c>
      <c r="M1205">
        <v>-2.4886791129999999</v>
      </c>
      <c r="N1205" s="1">
        <v>2.9899999999999998E-5</v>
      </c>
    </row>
    <row r="1206" spans="1:14" x14ac:dyDescent="0.3">
      <c r="A1206" t="s">
        <v>1763</v>
      </c>
      <c r="B1206" t="s">
        <v>2583</v>
      </c>
      <c r="C1206">
        <v>3137</v>
      </c>
      <c r="D1206">
        <v>263</v>
      </c>
      <c r="E1206">
        <v>245</v>
      </c>
      <c r="F1206">
        <v>208</v>
      </c>
      <c r="G1206">
        <f t="shared" si="36"/>
        <v>238.66666666666666</v>
      </c>
      <c r="H1206">
        <v>48</v>
      </c>
      <c r="I1206">
        <v>73</v>
      </c>
      <c r="J1206">
        <v>140</v>
      </c>
      <c r="K1206">
        <v>92</v>
      </c>
      <c r="L1206">
        <f t="shared" si="37"/>
        <v>88.25</v>
      </c>
      <c r="M1206">
        <v>-1.2870502660000001</v>
      </c>
      <c r="N1206">
        <v>6.5497199999999998E-4</v>
      </c>
    </row>
    <row r="1207" spans="1:14" x14ac:dyDescent="0.3">
      <c r="A1207" t="s">
        <v>2497</v>
      </c>
      <c r="B1207" t="s">
        <v>2583</v>
      </c>
      <c r="C1207">
        <v>2036</v>
      </c>
      <c r="D1207">
        <v>10092</v>
      </c>
      <c r="E1207">
        <v>7775</v>
      </c>
      <c r="F1207">
        <v>4910</v>
      </c>
      <c r="G1207">
        <f t="shared" si="36"/>
        <v>7592.333333333333</v>
      </c>
      <c r="H1207">
        <v>2817</v>
      </c>
      <c r="I1207">
        <v>2612</v>
      </c>
      <c r="J1207">
        <v>3320</v>
      </c>
      <c r="K1207">
        <v>3839</v>
      </c>
      <c r="L1207">
        <f t="shared" si="37"/>
        <v>3147</v>
      </c>
      <c r="M1207">
        <v>-1.114356677</v>
      </c>
      <c r="N1207">
        <v>1.14806E-4</v>
      </c>
    </row>
    <row r="1208" spans="1:14" x14ac:dyDescent="0.3">
      <c r="A1208" t="s">
        <v>1634</v>
      </c>
      <c r="B1208" t="s">
        <v>2583</v>
      </c>
      <c r="C1208">
        <v>3330</v>
      </c>
      <c r="D1208">
        <v>200</v>
      </c>
      <c r="E1208">
        <v>233</v>
      </c>
      <c r="F1208">
        <v>139</v>
      </c>
      <c r="G1208">
        <f t="shared" si="36"/>
        <v>190.66666666666666</v>
      </c>
      <c r="H1208">
        <v>54</v>
      </c>
      <c r="I1208">
        <v>90</v>
      </c>
      <c r="J1208">
        <v>41</v>
      </c>
      <c r="K1208">
        <v>93</v>
      </c>
      <c r="L1208">
        <f t="shared" si="37"/>
        <v>69.5</v>
      </c>
      <c r="M1208">
        <v>-1.2966517959999999</v>
      </c>
      <c r="N1208">
        <v>1.182025E-3</v>
      </c>
    </row>
    <row r="1209" spans="1:14" x14ac:dyDescent="0.3">
      <c r="A1209" t="s">
        <v>1991</v>
      </c>
      <c r="B1209" t="s">
        <v>2583</v>
      </c>
      <c r="C1209">
        <v>1564</v>
      </c>
      <c r="D1209">
        <v>2028</v>
      </c>
      <c r="E1209">
        <v>1859</v>
      </c>
      <c r="F1209">
        <v>1535</v>
      </c>
      <c r="G1209">
        <f t="shared" si="36"/>
        <v>1807.3333333333333</v>
      </c>
      <c r="H1209">
        <v>542</v>
      </c>
      <c r="I1209">
        <v>765</v>
      </c>
      <c r="J1209">
        <v>852</v>
      </c>
      <c r="K1209">
        <v>960</v>
      </c>
      <c r="L1209">
        <f t="shared" si="37"/>
        <v>779.75</v>
      </c>
      <c r="M1209">
        <v>-1.0612957460000001</v>
      </c>
      <c r="N1209" s="1">
        <v>1.2999999999999999E-5</v>
      </c>
    </row>
    <row r="1210" spans="1:14" x14ac:dyDescent="0.3">
      <c r="A1210" t="s">
        <v>659</v>
      </c>
      <c r="B1210" t="s">
        <v>2583</v>
      </c>
      <c r="C1210">
        <v>12020</v>
      </c>
      <c r="D1210">
        <v>3</v>
      </c>
      <c r="E1210">
        <v>7</v>
      </c>
      <c r="F1210">
        <v>2</v>
      </c>
      <c r="G1210">
        <f t="shared" si="36"/>
        <v>4</v>
      </c>
      <c r="H1210">
        <v>11</v>
      </c>
      <c r="I1210">
        <v>12</v>
      </c>
      <c r="J1210">
        <v>25</v>
      </c>
      <c r="K1210">
        <v>13</v>
      </c>
      <c r="L1210">
        <f t="shared" si="37"/>
        <v>15.25</v>
      </c>
      <c r="M1210">
        <v>2.1013026130000001</v>
      </c>
      <c r="N1210">
        <v>4.1338185999999999E-2</v>
      </c>
    </row>
    <row r="1211" spans="1:14" x14ac:dyDescent="0.3">
      <c r="A1211" t="s">
        <v>1349</v>
      </c>
      <c r="B1211" t="s">
        <v>2583</v>
      </c>
      <c r="C1211">
        <v>1682</v>
      </c>
      <c r="D1211">
        <v>122</v>
      </c>
      <c r="E1211">
        <v>140</v>
      </c>
      <c r="F1211">
        <v>120</v>
      </c>
      <c r="G1211">
        <f t="shared" si="36"/>
        <v>127.33333333333333</v>
      </c>
      <c r="H1211">
        <v>8</v>
      </c>
      <c r="I1211">
        <v>31</v>
      </c>
      <c r="J1211">
        <v>54</v>
      </c>
      <c r="K1211">
        <v>53</v>
      </c>
      <c r="L1211">
        <f t="shared" si="37"/>
        <v>36.5</v>
      </c>
      <c r="M1211">
        <v>-1.6716657420000001</v>
      </c>
      <c r="N1211">
        <v>1.2650929999999999E-3</v>
      </c>
    </row>
    <row r="1212" spans="1:14" x14ac:dyDescent="0.3">
      <c r="A1212" t="s">
        <v>1677</v>
      </c>
      <c r="B1212" t="s">
        <v>2583</v>
      </c>
      <c r="C1212">
        <v>3435</v>
      </c>
      <c r="D1212">
        <v>244</v>
      </c>
      <c r="E1212">
        <v>286</v>
      </c>
      <c r="F1212">
        <v>149</v>
      </c>
      <c r="G1212">
        <f t="shared" si="36"/>
        <v>226.33333333333334</v>
      </c>
      <c r="H1212">
        <v>46</v>
      </c>
      <c r="I1212">
        <v>67</v>
      </c>
      <c r="J1212">
        <v>125</v>
      </c>
      <c r="K1212">
        <v>102</v>
      </c>
      <c r="L1212">
        <f t="shared" si="37"/>
        <v>85</v>
      </c>
      <c r="M1212">
        <v>-1.2662639419999999</v>
      </c>
      <c r="N1212">
        <v>1.8070740000000001E-3</v>
      </c>
    </row>
    <row r="1213" spans="1:14" x14ac:dyDescent="0.3">
      <c r="A1213" t="s">
        <v>2174</v>
      </c>
      <c r="B1213" t="s">
        <v>2583</v>
      </c>
      <c r="C1213">
        <v>2232</v>
      </c>
      <c r="D1213">
        <v>7360</v>
      </c>
      <c r="E1213">
        <v>6489</v>
      </c>
      <c r="F1213">
        <v>5051</v>
      </c>
      <c r="G1213">
        <f t="shared" si="36"/>
        <v>6300</v>
      </c>
      <c r="H1213">
        <v>1748</v>
      </c>
      <c r="I1213">
        <v>2203</v>
      </c>
      <c r="J1213">
        <v>2103</v>
      </c>
      <c r="K1213">
        <v>2418</v>
      </c>
      <c r="L1213">
        <f t="shared" si="37"/>
        <v>2118</v>
      </c>
      <c r="M1213">
        <v>-1.413464477</v>
      </c>
      <c r="N1213" s="1">
        <v>1.7499999999999999E-10</v>
      </c>
    </row>
    <row r="1214" spans="1:14" x14ac:dyDescent="0.3">
      <c r="A1214" t="s">
        <v>1998</v>
      </c>
      <c r="B1214" t="s">
        <v>2583</v>
      </c>
      <c r="C1214">
        <v>1366</v>
      </c>
      <c r="D1214">
        <v>1926</v>
      </c>
      <c r="E1214">
        <v>1995</v>
      </c>
      <c r="F1214">
        <v>1314</v>
      </c>
      <c r="G1214">
        <f t="shared" si="36"/>
        <v>1745</v>
      </c>
      <c r="H1214">
        <v>568</v>
      </c>
      <c r="I1214">
        <v>695</v>
      </c>
      <c r="J1214">
        <v>654</v>
      </c>
      <c r="K1214">
        <v>628</v>
      </c>
      <c r="L1214">
        <f t="shared" si="37"/>
        <v>636.25</v>
      </c>
      <c r="M1214">
        <v>-1.2871423710000001</v>
      </c>
      <c r="N1214" s="1">
        <v>8.8199999999999996E-8</v>
      </c>
    </row>
    <row r="1215" spans="1:14" x14ac:dyDescent="0.3">
      <c r="A1215" t="s">
        <v>616</v>
      </c>
      <c r="B1215" t="s">
        <v>2583</v>
      </c>
      <c r="C1215">
        <v>1684</v>
      </c>
      <c r="D1215">
        <v>69</v>
      </c>
      <c r="E1215">
        <v>74</v>
      </c>
      <c r="F1215">
        <v>65</v>
      </c>
      <c r="G1215">
        <f t="shared" si="36"/>
        <v>69.333333333333329</v>
      </c>
      <c r="H1215">
        <v>122</v>
      </c>
      <c r="I1215">
        <v>109</v>
      </c>
      <c r="J1215">
        <v>134</v>
      </c>
      <c r="K1215">
        <v>132</v>
      </c>
      <c r="L1215">
        <f t="shared" si="37"/>
        <v>124.25</v>
      </c>
      <c r="M1215">
        <v>1.0164252810000001</v>
      </c>
      <c r="N1215">
        <v>3.1964680000000001E-3</v>
      </c>
    </row>
    <row r="1216" spans="1:14" x14ac:dyDescent="0.3">
      <c r="A1216" t="s">
        <v>1828</v>
      </c>
      <c r="B1216" t="s">
        <v>2583</v>
      </c>
      <c r="C1216">
        <v>2681</v>
      </c>
      <c r="D1216">
        <v>198</v>
      </c>
      <c r="E1216">
        <v>175</v>
      </c>
      <c r="F1216">
        <v>164</v>
      </c>
      <c r="G1216">
        <f t="shared" si="36"/>
        <v>179</v>
      </c>
      <c r="H1216">
        <v>41</v>
      </c>
      <c r="I1216">
        <v>72</v>
      </c>
      <c r="J1216">
        <v>103</v>
      </c>
      <c r="K1216">
        <v>83</v>
      </c>
      <c r="L1216">
        <f t="shared" si="37"/>
        <v>74.75</v>
      </c>
      <c r="M1216">
        <v>-1.1115452779999999</v>
      </c>
      <c r="N1216">
        <v>2.8604199999999998E-3</v>
      </c>
    </row>
    <row r="1217" spans="1:14" x14ac:dyDescent="0.3">
      <c r="A1217" t="s">
        <v>1756</v>
      </c>
      <c r="B1217" t="s">
        <v>2583</v>
      </c>
      <c r="C1217">
        <v>5336</v>
      </c>
      <c r="D1217">
        <v>301</v>
      </c>
      <c r="E1217">
        <v>255</v>
      </c>
      <c r="F1217">
        <v>204</v>
      </c>
      <c r="G1217">
        <f t="shared" si="36"/>
        <v>253.33333333333334</v>
      </c>
      <c r="H1217">
        <v>33</v>
      </c>
      <c r="I1217">
        <v>127</v>
      </c>
      <c r="J1217">
        <v>112</v>
      </c>
      <c r="K1217">
        <v>154</v>
      </c>
      <c r="L1217">
        <f t="shared" si="37"/>
        <v>106.5</v>
      </c>
      <c r="M1217">
        <v>-1.1246849990000001</v>
      </c>
      <c r="N1217">
        <v>1.0624491E-2</v>
      </c>
    </row>
    <row r="1218" spans="1:14" x14ac:dyDescent="0.3">
      <c r="A1218" t="s">
        <v>2041</v>
      </c>
      <c r="B1218" t="s">
        <v>2583</v>
      </c>
      <c r="C1218">
        <v>6098</v>
      </c>
      <c r="D1218">
        <v>155</v>
      </c>
      <c r="E1218">
        <v>136</v>
      </c>
      <c r="F1218">
        <v>76</v>
      </c>
      <c r="G1218">
        <f t="shared" si="36"/>
        <v>122.33333333333333</v>
      </c>
      <c r="H1218">
        <v>25</v>
      </c>
      <c r="I1218">
        <v>37</v>
      </c>
      <c r="J1218">
        <v>53</v>
      </c>
      <c r="K1218">
        <v>99</v>
      </c>
      <c r="L1218">
        <f t="shared" si="37"/>
        <v>53.5</v>
      </c>
      <c r="M1218">
        <v>-1.067081685</v>
      </c>
      <c r="N1218">
        <v>4.2642635999999998E-2</v>
      </c>
    </row>
    <row r="1219" spans="1:14" x14ac:dyDescent="0.3">
      <c r="A1219" t="s">
        <v>2152</v>
      </c>
      <c r="B1219" t="s">
        <v>2583</v>
      </c>
      <c r="C1219">
        <v>1406</v>
      </c>
      <c r="D1219">
        <v>699</v>
      </c>
      <c r="E1219">
        <v>477</v>
      </c>
      <c r="F1219">
        <v>568</v>
      </c>
      <c r="G1219">
        <f t="shared" ref="G1219:G1282" si="38">AVERAGE(D1219:F1219)</f>
        <v>581.33333333333337</v>
      </c>
      <c r="H1219">
        <v>156</v>
      </c>
      <c r="I1219">
        <v>227</v>
      </c>
      <c r="J1219">
        <v>275</v>
      </c>
      <c r="K1219">
        <v>363</v>
      </c>
      <c r="L1219">
        <f t="shared" ref="L1219:L1282" si="39">AVERAGE(H1219:K1219)</f>
        <v>255.25</v>
      </c>
      <c r="M1219">
        <v>-1.0467051650000001</v>
      </c>
      <c r="N1219">
        <v>7.8299200000000004E-4</v>
      </c>
    </row>
    <row r="1220" spans="1:14" x14ac:dyDescent="0.3">
      <c r="A1220" t="s">
        <v>1900</v>
      </c>
      <c r="B1220" t="s">
        <v>2583</v>
      </c>
      <c r="C1220">
        <v>1864</v>
      </c>
      <c r="D1220">
        <v>124</v>
      </c>
      <c r="E1220">
        <v>148</v>
      </c>
      <c r="F1220">
        <v>56</v>
      </c>
      <c r="G1220">
        <f t="shared" si="38"/>
        <v>109.33333333333333</v>
      </c>
      <c r="H1220">
        <v>27</v>
      </c>
      <c r="I1220">
        <v>47</v>
      </c>
      <c r="J1220">
        <v>32</v>
      </c>
      <c r="K1220">
        <v>54</v>
      </c>
      <c r="L1220">
        <f t="shared" si="39"/>
        <v>40</v>
      </c>
      <c r="M1220">
        <v>-1.2988022640000001</v>
      </c>
      <c r="N1220">
        <v>7.8929659999999995E-3</v>
      </c>
    </row>
    <row r="1221" spans="1:14" x14ac:dyDescent="0.3">
      <c r="A1221" t="s">
        <v>830</v>
      </c>
      <c r="B1221" t="s">
        <v>2583</v>
      </c>
      <c r="C1221">
        <v>3406</v>
      </c>
      <c r="D1221">
        <v>10</v>
      </c>
      <c r="E1221">
        <v>5</v>
      </c>
      <c r="F1221">
        <v>16</v>
      </c>
      <c r="G1221">
        <f t="shared" si="38"/>
        <v>10.333333333333334</v>
      </c>
      <c r="H1221">
        <v>82</v>
      </c>
      <c r="I1221">
        <v>32</v>
      </c>
      <c r="J1221">
        <v>31</v>
      </c>
      <c r="K1221">
        <v>24</v>
      </c>
      <c r="L1221">
        <f t="shared" si="39"/>
        <v>42.25</v>
      </c>
      <c r="M1221">
        <v>2.2657930589999999</v>
      </c>
      <c r="N1221">
        <v>2.0718500000000001E-3</v>
      </c>
    </row>
    <row r="1222" spans="1:14" x14ac:dyDescent="0.3">
      <c r="A1222" t="s">
        <v>1985</v>
      </c>
      <c r="B1222" t="s">
        <v>2583</v>
      </c>
      <c r="C1222">
        <v>1718</v>
      </c>
      <c r="D1222">
        <v>3657</v>
      </c>
      <c r="E1222">
        <v>3379</v>
      </c>
      <c r="F1222">
        <v>2491</v>
      </c>
      <c r="G1222">
        <f t="shared" si="38"/>
        <v>3175.6666666666665</v>
      </c>
      <c r="H1222">
        <v>676</v>
      </c>
      <c r="I1222">
        <v>917</v>
      </c>
      <c r="J1222">
        <v>1232</v>
      </c>
      <c r="K1222">
        <v>1347</v>
      </c>
      <c r="L1222">
        <f t="shared" si="39"/>
        <v>1043</v>
      </c>
      <c r="M1222">
        <v>-1.460066887</v>
      </c>
      <c r="N1222" s="1">
        <v>3.25E-8</v>
      </c>
    </row>
    <row r="1223" spans="1:14" x14ac:dyDescent="0.3">
      <c r="A1223" t="s">
        <v>2087</v>
      </c>
      <c r="B1223" t="s">
        <v>2583</v>
      </c>
      <c r="C1223">
        <v>2663</v>
      </c>
      <c r="D1223">
        <v>2947</v>
      </c>
      <c r="E1223">
        <v>2478</v>
      </c>
      <c r="F1223">
        <v>1855</v>
      </c>
      <c r="G1223">
        <f t="shared" si="38"/>
        <v>2426.6666666666665</v>
      </c>
      <c r="H1223">
        <v>446</v>
      </c>
      <c r="I1223">
        <v>669</v>
      </c>
      <c r="J1223">
        <v>759</v>
      </c>
      <c r="K1223">
        <v>1136</v>
      </c>
      <c r="L1223">
        <f t="shared" si="39"/>
        <v>752.5</v>
      </c>
      <c r="M1223">
        <v>-1.5521902949999999</v>
      </c>
      <c r="N1223" s="1">
        <v>1.54E-7</v>
      </c>
    </row>
    <row r="1224" spans="1:14" x14ac:dyDescent="0.3">
      <c r="A1224" t="s">
        <v>1582</v>
      </c>
      <c r="B1224" t="s">
        <v>2583</v>
      </c>
      <c r="C1224">
        <v>4072</v>
      </c>
      <c r="D1224">
        <v>275</v>
      </c>
      <c r="E1224">
        <v>296</v>
      </c>
      <c r="F1224">
        <v>242</v>
      </c>
      <c r="G1224">
        <f t="shared" si="38"/>
        <v>271</v>
      </c>
      <c r="H1224">
        <v>70</v>
      </c>
      <c r="I1224">
        <v>133</v>
      </c>
      <c r="J1224">
        <v>127</v>
      </c>
      <c r="K1224">
        <v>105</v>
      </c>
      <c r="L1224">
        <f t="shared" si="39"/>
        <v>108.75</v>
      </c>
      <c r="M1224">
        <v>-1.1584946359999999</v>
      </c>
      <c r="N1224">
        <v>2.1780899999999999E-4</v>
      </c>
    </row>
    <row r="1225" spans="1:14" x14ac:dyDescent="0.3">
      <c r="A1225" t="s">
        <v>1154</v>
      </c>
      <c r="B1225" t="s">
        <v>2583</v>
      </c>
      <c r="C1225">
        <v>3223</v>
      </c>
      <c r="D1225">
        <v>371</v>
      </c>
      <c r="E1225">
        <v>622</v>
      </c>
      <c r="F1225">
        <v>379</v>
      </c>
      <c r="G1225">
        <f t="shared" si="38"/>
        <v>457.33333333333331</v>
      </c>
      <c r="H1225">
        <v>33</v>
      </c>
      <c r="I1225">
        <v>114</v>
      </c>
      <c r="J1225">
        <v>180</v>
      </c>
      <c r="K1225">
        <v>242</v>
      </c>
      <c r="L1225">
        <f t="shared" si="39"/>
        <v>142.25</v>
      </c>
      <c r="M1225">
        <v>-1.5576753409999999</v>
      </c>
      <c r="N1225">
        <v>9.6400999999999995E-4</v>
      </c>
    </row>
    <row r="1226" spans="1:14" x14ac:dyDescent="0.3">
      <c r="A1226" t="s">
        <v>1276</v>
      </c>
      <c r="B1226" t="s">
        <v>2583</v>
      </c>
      <c r="C1226">
        <v>3087</v>
      </c>
      <c r="D1226">
        <v>1122</v>
      </c>
      <c r="E1226">
        <v>1664</v>
      </c>
      <c r="F1226">
        <v>1202</v>
      </c>
      <c r="G1226">
        <f t="shared" si="38"/>
        <v>1329.3333333333333</v>
      </c>
      <c r="H1226">
        <v>135</v>
      </c>
      <c r="I1226">
        <v>253</v>
      </c>
      <c r="J1226">
        <v>244</v>
      </c>
      <c r="K1226">
        <v>554</v>
      </c>
      <c r="L1226">
        <f t="shared" si="39"/>
        <v>296.5</v>
      </c>
      <c r="M1226">
        <v>-2.0288948410000001</v>
      </c>
      <c r="N1226" s="1">
        <v>1.55E-8</v>
      </c>
    </row>
    <row r="1227" spans="1:14" x14ac:dyDescent="0.3">
      <c r="A1227" t="s">
        <v>2340</v>
      </c>
      <c r="B1227" t="s">
        <v>2583</v>
      </c>
      <c r="C1227">
        <v>5925</v>
      </c>
      <c r="D1227">
        <v>3006</v>
      </c>
      <c r="E1227">
        <v>1997</v>
      </c>
      <c r="F1227">
        <v>1449</v>
      </c>
      <c r="G1227">
        <f t="shared" si="38"/>
        <v>2150.6666666666665</v>
      </c>
      <c r="H1227">
        <v>477</v>
      </c>
      <c r="I1227">
        <v>405</v>
      </c>
      <c r="J1227">
        <v>754</v>
      </c>
      <c r="K1227">
        <v>1239</v>
      </c>
      <c r="L1227">
        <f t="shared" si="39"/>
        <v>718.75</v>
      </c>
      <c r="M1227">
        <v>-1.4508725849999999</v>
      </c>
      <c r="N1227">
        <v>1.19999E-4</v>
      </c>
    </row>
    <row r="1228" spans="1:14" x14ac:dyDescent="0.3">
      <c r="A1228" t="s">
        <v>2480</v>
      </c>
      <c r="B1228" t="s">
        <v>2583</v>
      </c>
      <c r="C1228">
        <v>3738</v>
      </c>
      <c r="D1228">
        <v>171</v>
      </c>
      <c r="E1228">
        <v>114</v>
      </c>
      <c r="F1228">
        <v>120</v>
      </c>
      <c r="G1228">
        <f t="shared" si="38"/>
        <v>135</v>
      </c>
      <c r="H1228">
        <v>70</v>
      </c>
      <c r="I1228">
        <v>49</v>
      </c>
      <c r="J1228">
        <v>66</v>
      </c>
      <c r="K1228">
        <v>48</v>
      </c>
      <c r="L1228">
        <f t="shared" si="39"/>
        <v>58.25</v>
      </c>
      <c r="M1228">
        <v>-1.0326992340000001</v>
      </c>
      <c r="N1228">
        <v>1.2766665999999999E-2</v>
      </c>
    </row>
    <row r="1229" spans="1:14" x14ac:dyDescent="0.3">
      <c r="A1229" t="s">
        <v>2146</v>
      </c>
      <c r="B1229" t="s">
        <v>2583</v>
      </c>
      <c r="C1229">
        <v>2507</v>
      </c>
      <c r="D1229">
        <v>220</v>
      </c>
      <c r="E1229">
        <v>206</v>
      </c>
      <c r="F1229">
        <v>126</v>
      </c>
      <c r="G1229">
        <f t="shared" si="38"/>
        <v>184</v>
      </c>
      <c r="H1229">
        <v>42</v>
      </c>
      <c r="I1229">
        <v>83</v>
      </c>
      <c r="J1229">
        <v>62</v>
      </c>
      <c r="K1229">
        <v>91</v>
      </c>
      <c r="L1229">
        <f t="shared" si="39"/>
        <v>69.5</v>
      </c>
      <c r="M1229">
        <v>-1.2585778620000001</v>
      </c>
      <c r="N1229">
        <v>1.182025E-3</v>
      </c>
    </row>
    <row r="1230" spans="1:14" x14ac:dyDescent="0.3">
      <c r="A1230" t="s">
        <v>2131</v>
      </c>
      <c r="B1230" t="s">
        <v>2583</v>
      </c>
      <c r="C1230">
        <v>3997</v>
      </c>
      <c r="D1230">
        <v>911</v>
      </c>
      <c r="E1230">
        <v>852</v>
      </c>
      <c r="F1230">
        <v>552</v>
      </c>
      <c r="G1230">
        <f t="shared" si="38"/>
        <v>771.66666666666663</v>
      </c>
      <c r="H1230">
        <v>262</v>
      </c>
      <c r="I1230">
        <v>240</v>
      </c>
      <c r="J1230">
        <v>195</v>
      </c>
      <c r="K1230">
        <v>347</v>
      </c>
      <c r="L1230">
        <f t="shared" si="39"/>
        <v>261</v>
      </c>
      <c r="M1230">
        <v>-1.3978856829999999</v>
      </c>
      <c r="N1230" s="1">
        <v>3.41E-6</v>
      </c>
    </row>
    <row r="1231" spans="1:14" x14ac:dyDescent="0.3">
      <c r="A1231" t="s">
        <v>1359</v>
      </c>
      <c r="B1231" t="s">
        <v>2583</v>
      </c>
      <c r="C1231">
        <v>9037</v>
      </c>
      <c r="D1231">
        <v>60</v>
      </c>
      <c r="E1231">
        <v>77</v>
      </c>
      <c r="F1231">
        <v>43</v>
      </c>
      <c r="G1231">
        <f t="shared" si="38"/>
        <v>60</v>
      </c>
      <c r="H1231">
        <v>6</v>
      </c>
      <c r="I1231">
        <v>14</v>
      </c>
      <c r="J1231">
        <v>21</v>
      </c>
      <c r="K1231">
        <v>42</v>
      </c>
      <c r="L1231">
        <f t="shared" si="39"/>
        <v>20.75</v>
      </c>
      <c r="M1231">
        <v>-1.4055960599999999</v>
      </c>
      <c r="N1231">
        <v>3.4063089999999997E-2</v>
      </c>
    </row>
    <row r="1232" spans="1:14" x14ac:dyDescent="0.3">
      <c r="A1232" t="s">
        <v>1461</v>
      </c>
      <c r="B1232" t="s">
        <v>2583</v>
      </c>
      <c r="C1232">
        <v>1685</v>
      </c>
      <c r="D1232">
        <v>156</v>
      </c>
      <c r="E1232">
        <v>195</v>
      </c>
      <c r="F1232">
        <v>106</v>
      </c>
      <c r="G1232">
        <f t="shared" si="38"/>
        <v>152.33333333333334</v>
      </c>
      <c r="H1232">
        <v>22</v>
      </c>
      <c r="I1232">
        <v>84</v>
      </c>
      <c r="J1232">
        <v>47</v>
      </c>
      <c r="K1232">
        <v>70</v>
      </c>
      <c r="L1232">
        <f t="shared" si="39"/>
        <v>55.75</v>
      </c>
      <c r="M1232">
        <v>-1.30830264</v>
      </c>
      <c r="N1232">
        <v>4.9770709999999996E-3</v>
      </c>
    </row>
    <row r="1233" spans="1:14" x14ac:dyDescent="0.3">
      <c r="A1233" t="s">
        <v>2020</v>
      </c>
      <c r="B1233" t="s">
        <v>2583</v>
      </c>
      <c r="C1233">
        <v>5111</v>
      </c>
      <c r="D1233">
        <v>4160</v>
      </c>
      <c r="E1233">
        <v>4271</v>
      </c>
      <c r="F1233">
        <v>2428</v>
      </c>
      <c r="G1233">
        <f t="shared" si="38"/>
        <v>3619.6666666666665</v>
      </c>
      <c r="H1233">
        <v>1042</v>
      </c>
      <c r="I1233">
        <v>929</v>
      </c>
      <c r="J1233">
        <v>1608</v>
      </c>
      <c r="K1233">
        <v>1398</v>
      </c>
      <c r="L1233">
        <f t="shared" si="39"/>
        <v>1244.25</v>
      </c>
      <c r="M1233">
        <v>-1.38003692</v>
      </c>
      <c r="N1233" s="1">
        <v>1.3799999999999999E-6</v>
      </c>
    </row>
    <row r="1234" spans="1:14" x14ac:dyDescent="0.3">
      <c r="A1234" t="s">
        <v>1376</v>
      </c>
      <c r="B1234" t="s">
        <v>2583</v>
      </c>
      <c r="C1234">
        <v>5374</v>
      </c>
      <c r="D1234">
        <v>54</v>
      </c>
      <c r="E1234">
        <v>44</v>
      </c>
      <c r="F1234">
        <v>72</v>
      </c>
      <c r="G1234">
        <f t="shared" si="38"/>
        <v>56.666666666666664</v>
      </c>
      <c r="H1234">
        <v>8</v>
      </c>
      <c r="I1234">
        <v>15</v>
      </c>
      <c r="J1234">
        <v>20</v>
      </c>
      <c r="K1234">
        <v>29</v>
      </c>
      <c r="L1234">
        <f t="shared" si="39"/>
        <v>18</v>
      </c>
      <c r="M1234">
        <v>-1.5115789049999999</v>
      </c>
      <c r="N1234">
        <v>1.0595047E-2</v>
      </c>
    </row>
    <row r="1235" spans="1:14" x14ac:dyDescent="0.3">
      <c r="A1235" t="s">
        <v>2552</v>
      </c>
      <c r="B1235" t="s">
        <v>2583</v>
      </c>
      <c r="C1235">
        <v>2644</v>
      </c>
      <c r="D1235">
        <v>35</v>
      </c>
      <c r="E1235">
        <v>7</v>
      </c>
      <c r="F1235">
        <v>24</v>
      </c>
      <c r="G1235">
        <f t="shared" si="38"/>
        <v>22</v>
      </c>
      <c r="H1235">
        <v>0</v>
      </c>
      <c r="I1235">
        <v>7</v>
      </c>
      <c r="J1235">
        <v>6</v>
      </c>
      <c r="K1235">
        <v>1</v>
      </c>
      <c r="L1235">
        <f t="shared" si="39"/>
        <v>3.5</v>
      </c>
      <c r="M1235">
        <v>-2.526450568</v>
      </c>
      <c r="N1235">
        <v>3.1324824000000001E-2</v>
      </c>
    </row>
    <row r="1236" spans="1:14" x14ac:dyDescent="0.3">
      <c r="A1236" t="s">
        <v>281</v>
      </c>
      <c r="B1236" t="s">
        <v>2583</v>
      </c>
      <c r="C1236">
        <v>8180</v>
      </c>
      <c r="D1236">
        <v>869</v>
      </c>
      <c r="E1236">
        <v>944</v>
      </c>
      <c r="F1236">
        <v>1174</v>
      </c>
      <c r="G1236">
        <f t="shared" si="38"/>
        <v>995.66666666666663</v>
      </c>
      <c r="H1236">
        <v>1782</v>
      </c>
      <c r="I1236">
        <v>2091</v>
      </c>
      <c r="J1236">
        <v>2767</v>
      </c>
      <c r="K1236">
        <v>1917</v>
      </c>
      <c r="L1236">
        <f t="shared" si="39"/>
        <v>2139.25</v>
      </c>
      <c r="M1236">
        <v>1.276535397</v>
      </c>
      <c r="N1236" s="1">
        <v>6.1099999999999998E-8</v>
      </c>
    </row>
    <row r="1237" spans="1:14" x14ac:dyDescent="0.3">
      <c r="A1237" t="s">
        <v>1468</v>
      </c>
      <c r="B1237" t="s">
        <v>2583</v>
      </c>
      <c r="C1237">
        <v>3169</v>
      </c>
      <c r="D1237">
        <v>84</v>
      </c>
      <c r="E1237">
        <v>127</v>
      </c>
      <c r="F1237">
        <v>43</v>
      </c>
      <c r="G1237">
        <f t="shared" si="38"/>
        <v>84.666666666666671</v>
      </c>
      <c r="H1237">
        <v>23</v>
      </c>
      <c r="I1237">
        <v>12</v>
      </c>
      <c r="J1237">
        <v>27</v>
      </c>
      <c r="K1237">
        <v>38</v>
      </c>
      <c r="L1237">
        <f t="shared" si="39"/>
        <v>25</v>
      </c>
      <c r="M1237">
        <v>-1.5949270550000001</v>
      </c>
      <c r="N1237">
        <v>5.0522919999999999E-3</v>
      </c>
    </row>
    <row r="1238" spans="1:14" x14ac:dyDescent="0.3">
      <c r="A1238" t="s">
        <v>2376</v>
      </c>
      <c r="B1238" t="s">
        <v>2583</v>
      </c>
      <c r="C1238">
        <v>3062</v>
      </c>
      <c r="D1238">
        <v>1010</v>
      </c>
      <c r="E1238">
        <v>666</v>
      </c>
      <c r="F1238">
        <v>471</v>
      </c>
      <c r="G1238">
        <f t="shared" si="38"/>
        <v>715.66666666666663</v>
      </c>
      <c r="H1238">
        <v>78</v>
      </c>
      <c r="I1238">
        <v>126</v>
      </c>
      <c r="J1238">
        <v>159</v>
      </c>
      <c r="K1238">
        <v>202</v>
      </c>
      <c r="L1238">
        <f t="shared" si="39"/>
        <v>141.25</v>
      </c>
      <c r="M1238">
        <v>-2.2097784069999999</v>
      </c>
      <c r="N1238" s="1">
        <v>1.7399999999999999E-10</v>
      </c>
    </row>
    <row r="1239" spans="1:14" x14ac:dyDescent="0.3">
      <c r="A1239" t="s">
        <v>1822</v>
      </c>
      <c r="B1239" t="s">
        <v>2583</v>
      </c>
      <c r="C1239">
        <v>4583</v>
      </c>
      <c r="D1239">
        <v>4949</v>
      </c>
      <c r="E1239">
        <v>5703</v>
      </c>
      <c r="F1239">
        <v>3119</v>
      </c>
      <c r="G1239">
        <f t="shared" si="38"/>
        <v>4590.333333333333</v>
      </c>
      <c r="H1239">
        <v>706</v>
      </c>
      <c r="I1239">
        <v>944</v>
      </c>
      <c r="J1239">
        <v>1114</v>
      </c>
      <c r="K1239">
        <v>1255</v>
      </c>
      <c r="L1239">
        <f t="shared" si="39"/>
        <v>1004.75</v>
      </c>
      <c r="M1239">
        <v>-2.038482525</v>
      </c>
      <c r="N1239" s="1">
        <v>7.3200000000000006E-15</v>
      </c>
    </row>
    <row r="1240" spans="1:14" x14ac:dyDescent="0.3">
      <c r="A1240" t="s">
        <v>2115</v>
      </c>
      <c r="B1240" t="s">
        <v>2583</v>
      </c>
      <c r="C1240">
        <v>1961</v>
      </c>
      <c r="D1240">
        <v>4075</v>
      </c>
      <c r="E1240">
        <v>3874</v>
      </c>
      <c r="F1240">
        <v>2849</v>
      </c>
      <c r="G1240">
        <f t="shared" si="38"/>
        <v>3599.3333333333335</v>
      </c>
      <c r="H1240">
        <v>1366</v>
      </c>
      <c r="I1240">
        <v>1261</v>
      </c>
      <c r="J1240">
        <v>1583</v>
      </c>
      <c r="K1240">
        <v>1391</v>
      </c>
      <c r="L1240">
        <f t="shared" si="39"/>
        <v>1400.25</v>
      </c>
      <c r="M1240">
        <v>-1.190355423</v>
      </c>
      <c r="N1240" s="1">
        <v>4.63E-7</v>
      </c>
    </row>
    <row r="1241" spans="1:14" x14ac:dyDescent="0.3">
      <c r="A1241" t="s">
        <v>1715</v>
      </c>
      <c r="B1241" t="s">
        <v>2583</v>
      </c>
      <c r="C1241">
        <v>2193</v>
      </c>
      <c r="D1241">
        <v>340</v>
      </c>
      <c r="E1241">
        <v>402</v>
      </c>
      <c r="F1241">
        <v>230</v>
      </c>
      <c r="G1241">
        <f t="shared" si="38"/>
        <v>324</v>
      </c>
      <c r="H1241">
        <v>20</v>
      </c>
      <c r="I1241">
        <v>52</v>
      </c>
      <c r="J1241">
        <v>59</v>
      </c>
      <c r="K1241">
        <v>75</v>
      </c>
      <c r="L1241">
        <f t="shared" si="39"/>
        <v>51.5</v>
      </c>
      <c r="M1241">
        <v>-2.5151796229999999</v>
      </c>
      <c r="N1241" s="1">
        <v>4.9799999999999999E-11</v>
      </c>
    </row>
    <row r="1242" spans="1:14" x14ac:dyDescent="0.3">
      <c r="A1242" t="s">
        <v>1667</v>
      </c>
      <c r="B1242" t="s">
        <v>2583</v>
      </c>
      <c r="C1242">
        <v>5500</v>
      </c>
      <c r="D1242">
        <v>646</v>
      </c>
      <c r="E1242">
        <v>828</v>
      </c>
      <c r="F1242">
        <v>441</v>
      </c>
      <c r="G1242">
        <f t="shared" si="38"/>
        <v>638.33333333333337</v>
      </c>
      <c r="H1242">
        <v>51</v>
      </c>
      <c r="I1242">
        <v>108</v>
      </c>
      <c r="J1242">
        <v>102</v>
      </c>
      <c r="K1242">
        <v>148</v>
      </c>
      <c r="L1242">
        <f t="shared" si="39"/>
        <v>102.25</v>
      </c>
      <c r="M1242">
        <v>-2.4988626530000002</v>
      </c>
      <c r="N1242" s="1">
        <v>6.4300000000000001E-14</v>
      </c>
    </row>
    <row r="1243" spans="1:14" x14ac:dyDescent="0.3">
      <c r="A1243" t="s">
        <v>1325</v>
      </c>
      <c r="B1243" t="s">
        <v>2583</v>
      </c>
      <c r="C1243">
        <v>3311</v>
      </c>
      <c r="D1243">
        <v>378</v>
      </c>
      <c r="E1243">
        <v>458</v>
      </c>
      <c r="F1243">
        <v>321</v>
      </c>
      <c r="G1243">
        <f t="shared" si="38"/>
        <v>385.66666666666669</v>
      </c>
      <c r="H1243">
        <v>87</v>
      </c>
      <c r="I1243">
        <v>171</v>
      </c>
      <c r="J1243">
        <v>159</v>
      </c>
      <c r="K1243">
        <v>267</v>
      </c>
      <c r="L1243">
        <f t="shared" si="39"/>
        <v>171</v>
      </c>
      <c r="M1243">
        <v>-1.0321004730000001</v>
      </c>
      <c r="N1243">
        <v>3.443584E-3</v>
      </c>
    </row>
    <row r="1244" spans="1:14" x14ac:dyDescent="0.3">
      <c r="A1244" t="s">
        <v>1921</v>
      </c>
      <c r="B1244" t="s">
        <v>2583</v>
      </c>
      <c r="C1244">
        <v>2075</v>
      </c>
      <c r="D1244">
        <v>471</v>
      </c>
      <c r="E1244">
        <v>504</v>
      </c>
      <c r="F1244">
        <v>322</v>
      </c>
      <c r="G1244">
        <f t="shared" si="38"/>
        <v>432.33333333333331</v>
      </c>
      <c r="H1244">
        <v>116</v>
      </c>
      <c r="I1244">
        <v>118</v>
      </c>
      <c r="J1244">
        <v>111</v>
      </c>
      <c r="K1244">
        <v>102</v>
      </c>
      <c r="L1244">
        <f t="shared" si="39"/>
        <v>111.75</v>
      </c>
      <c r="M1244">
        <v>-1.7746774279999999</v>
      </c>
      <c r="N1244" s="1">
        <v>1.13E-9</v>
      </c>
    </row>
    <row r="1245" spans="1:14" x14ac:dyDescent="0.3">
      <c r="A1245" t="s">
        <v>1323</v>
      </c>
      <c r="B1245" t="s">
        <v>2583</v>
      </c>
      <c r="C1245">
        <v>1878</v>
      </c>
      <c r="D1245">
        <v>974</v>
      </c>
      <c r="E1245">
        <v>1470</v>
      </c>
      <c r="F1245">
        <v>791</v>
      </c>
      <c r="G1245">
        <f t="shared" si="38"/>
        <v>1078.3333333333333</v>
      </c>
      <c r="H1245">
        <v>130</v>
      </c>
      <c r="I1245">
        <v>325</v>
      </c>
      <c r="J1245">
        <v>336</v>
      </c>
      <c r="K1245">
        <v>424</v>
      </c>
      <c r="L1245">
        <f t="shared" si="39"/>
        <v>303.75</v>
      </c>
      <c r="M1245">
        <v>-1.686581479</v>
      </c>
      <c r="N1245" s="1">
        <v>8.7300000000000005E-7</v>
      </c>
    </row>
    <row r="1246" spans="1:14" x14ac:dyDescent="0.3">
      <c r="A1246" t="s">
        <v>702</v>
      </c>
      <c r="B1246" t="s">
        <v>2583</v>
      </c>
      <c r="C1246">
        <v>18857</v>
      </c>
      <c r="D1246">
        <v>1139</v>
      </c>
      <c r="E1246">
        <v>881</v>
      </c>
      <c r="F1246">
        <v>1544</v>
      </c>
      <c r="G1246">
        <f t="shared" si="38"/>
        <v>1188</v>
      </c>
      <c r="H1246">
        <v>2090</v>
      </c>
      <c r="I1246">
        <v>2442</v>
      </c>
      <c r="J1246">
        <v>4312</v>
      </c>
      <c r="K1246">
        <v>3141</v>
      </c>
      <c r="L1246">
        <f t="shared" si="39"/>
        <v>2996.25</v>
      </c>
      <c r="M1246">
        <v>1.4931971100000001</v>
      </c>
      <c r="N1246" s="1">
        <v>2.1799999999999999E-7</v>
      </c>
    </row>
    <row r="1247" spans="1:14" x14ac:dyDescent="0.3">
      <c r="A1247" t="s">
        <v>1467</v>
      </c>
      <c r="B1247" t="s">
        <v>2583</v>
      </c>
      <c r="C1247">
        <v>4626</v>
      </c>
      <c r="D1247">
        <v>143</v>
      </c>
      <c r="E1247">
        <v>197</v>
      </c>
      <c r="F1247">
        <v>121</v>
      </c>
      <c r="G1247">
        <f t="shared" si="38"/>
        <v>153.66666666666666</v>
      </c>
      <c r="H1247">
        <v>28</v>
      </c>
      <c r="I1247">
        <v>34</v>
      </c>
      <c r="J1247">
        <v>39</v>
      </c>
      <c r="K1247">
        <v>41</v>
      </c>
      <c r="L1247">
        <f t="shared" si="39"/>
        <v>35.5</v>
      </c>
      <c r="M1247">
        <v>-1.947199973</v>
      </c>
      <c r="N1247" s="1">
        <v>1.98E-7</v>
      </c>
    </row>
    <row r="1248" spans="1:14" x14ac:dyDescent="0.3">
      <c r="A1248" t="s">
        <v>214</v>
      </c>
      <c r="B1248" t="s">
        <v>2583</v>
      </c>
      <c r="C1248">
        <v>1323</v>
      </c>
      <c r="D1248">
        <v>23</v>
      </c>
      <c r="E1248">
        <v>68</v>
      </c>
      <c r="F1248">
        <v>26</v>
      </c>
      <c r="G1248">
        <f t="shared" si="38"/>
        <v>39</v>
      </c>
      <c r="H1248">
        <v>110</v>
      </c>
      <c r="I1248">
        <v>71</v>
      </c>
      <c r="J1248">
        <v>73</v>
      </c>
      <c r="K1248">
        <v>137</v>
      </c>
      <c r="L1248">
        <f t="shared" si="39"/>
        <v>97.75</v>
      </c>
      <c r="M1248">
        <v>1.515558221</v>
      </c>
      <c r="N1248">
        <v>2.8153359999999999E-3</v>
      </c>
    </row>
    <row r="1249" spans="1:14" x14ac:dyDescent="0.3">
      <c r="A1249" t="s">
        <v>2325</v>
      </c>
      <c r="B1249" t="s">
        <v>2583</v>
      </c>
      <c r="C1249">
        <v>3251</v>
      </c>
      <c r="D1249">
        <v>323</v>
      </c>
      <c r="E1249">
        <v>292</v>
      </c>
      <c r="F1249">
        <v>151</v>
      </c>
      <c r="G1249">
        <f t="shared" si="38"/>
        <v>255.33333333333334</v>
      </c>
      <c r="H1249">
        <v>95</v>
      </c>
      <c r="I1249">
        <v>82</v>
      </c>
      <c r="J1249">
        <v>53</v>
      </c>
      <c r="K1249">
        <v>75</v>
      </c>
      <c r="L1249">
        <f t="shared" si="39"/>
        <v>76.25</v>
      </c>
      <c r="M1249">
        <v>-1.561939601</v>
      </c>
      <c r="N1249" s="1">
        <v>8.1100000000000006E-5</v>
      </c>
    </row>
    <row r="1250" spans="1:14" x14ac:dyDescent="0.3">
      <c r="A1250" t="s">
        <v>919</v>
      </c>
      <c r="B1250" t="s">
        <v>2583</v>
      </c>
      <c r="C1250">
        <v>14634</v>
      </c>
      <c r="D1250">
        <v>31</v>
      </c>
      <c r="E1250">
        <v>26</v>
      </c>
      <c r="F1250">
        <v>23</v>
      </c>
      <c r="G1250">
        <f t="shared" si="38"/>
        <v>26.666666666666668</v>
      </c>
      <c r="H1250">
        <v>54</v>
      </c>
      <c r="I1250">
        <v>55</v>
      </c>
      <c r="J1250">
        <v>87</v>
      </c>
      <c r="K1250">
        <v>39</v>
      </c>
      <c r="L1250">
        <f t="shared" si="39"/>
        <v>58.75</v>
      </c>
      <c r="M1250">
        <v>1.3130349750000001</v>
      </c>
      <c r="N1250">
        <v>1.2110193E-2</v>
      </c>
    </row>
    <row r="1251" spans="1:14" x14ac:dyDescent="0.3">
      <c r="A1251" t="s">
        <v>1282</v>
      </c>
      <c r="B1251" t="s">
        <v>2583</v>
      </c>
      <c r="C1251">
        <v>4855</v>
      </c>
      <c r="D1251">
        <v>1192</v>
      </c>
      <c r="E1251">
        <v>1563</v>
      </c>
      <c r="F1251">
        <v>1211</v>
      </c>
      <c r="G1251">
        <f t="shared" si="38"/>
        <v>1322</v>
      </c>
      <c r="H1251">
        <v>317</v>
      </c>
      <c r="I1251">
        <v>558</v>
      </c>
      <c r="J1251">
        <v>498</v>
      </c>
      <c r="K1251">
        <v>643</v>
      </c>
      <c r="L1251">
        <f t="shared" si="39"/>
        <v>504</v>
      </c>
      <c r="M1251">
        <v>-1.236322447</v>
      </c>
      <c r="N1251" s="1">
        <v>1.1599999999999999E-6</v>
      </c>
    </row>
    <row r="1252" spans="1:14" x14ac:dyDescent="0.3">
      <c r="A1252" t="s">
        <v>1635</v>
      </c>
      <c r="B1252" t="s">
        <v>2583</v>
      </c>
      <c r="C1252">
        <v>4653</v>
      </c>
      <c r="D1252">
        <v>455</v>
      </c>
      <c r="E1252">
        <v>530</v>
      </c>
      <c r="F1252">
        <v>345</v>
      </c>
      <c r="G1252">
        <f t="shared" si="38"/>
        <v>443.33333333333331</v>
      </c>
      <c r="H1252">
        <v>106</v>
      </c>
      <c r="I1252">
        <v>194</v>
      </c>
      <c r="J1252">
        <v>119</v>
      </c>
      <c r="K1252">
        <v>186</v>
      </c>
      <c r="L1252">
        <f t="shared" si="39"/>
        <v>151.25</v>
      </c>
      <c r="M1252">
        <v>-1.394340487</v>
      </c>
      <c r="N1252" s="1">
        <v>6.2999999999999998E-6</v>
      </c>
    </row>
    <row r="1253" spans="1:14" x14ac:dyDescent="0.3">
      <c r="A1253" t="s">
        <v>839</v>
      </c>
      <c r="B1253" t="s">
        <v>2583</v>
      </c>
      <c r="C1253">
        <v>3826</v>
      </c>
      <c r="D1253">
        <v>10</v>
      </c>
      <c r="E1253">
        <v>7</v>
      </c>
      <c r="F1253">
        <v>6</v>
      </c>
      <c r="G1253">
        <f t="shared" si="38"/>
        <v>7.666666666666667</v>
      </c>
      <c r="H1253">
        <v>33</v>
      </c>
      <c r="I1253">
        <v>30</v>
      </c>
      <c r="J1253">
        <v>46</v>
      </c>
      <c r="K1253">
        <v>27</v>
      </c>
      <c r="L1253">
        <f t="shared" si="39"/>
        <v>34</v>
      </c>
      <c r="M1253">
        <v>2.3211740989999998</v>
      </c>
      <c r="N1253">
        <v>5.8761800000000004E-4</v>
      </c>
    </row>
    <row r="1254" spans="1:14" x14ac:dyDescent="0.3">
      <c r="A1254" t="s">
        <v>347</v>
      </c>
      <c r="B1254" t="s">
        <v>2583</v>
      </c>
      <c r="C1254">
        <v>11133</v>
      </c>
      <c r="D1254">
        <v>298</v>
      </c>
      <c r="E1254">
        <v>300</v>
      </c>
      <c r="F1254">
        <v>467</v>
      </c>
      <c r="G1254">
        <f t="shared" si="38"/>
        <v>355</v>
      </c>
      <c r="H1254">
        <v>858</v>
      </c>
      <c r="I1254">
        <v>506</v>
      </c>
      <c r="J1254">
        <v>820</v>
      </c>
      <c r="K1254">
        <v>617</v>
      </c>
      <c r="L1254">
        <f t="shared" si="39"/>
        <v>700.25</v>
      </c>
      <c r="M1254">
        <v>1.1766995499999999</v>
      </c>
      <c r="N1254">
        <v>2.07161E-4</v>
      </c>
    </row>
    <row r="1255" spans="1:14" x14ac:dyDescent="0.3">
      <c r="A1255" t="s">
        <v>932</v>
      </c>
      <c r="B1255" t="s">
        <v>2583</v>
      </c>
      <c r="C1255">
        <v>1617</v>
      </c>
      <c r="D1255">
        <v>65</v>
      </c>
      <c r="E1255">
        <v>49</v>
      </c>
      <c r="F1255">
        <v>40</v>
      </c>
      <c r="G1255">
        <f t="shared" si="38"/>
        <v>51.333333333333336</v>
      </c>
      <c r="H1255">
        <v>89</v>
      </c>
      <c r="I1255">
        <v>154</v>
      </c>
      <c r="J1255">
        <v>157</v>
      </c>
      <c r="K1255">
        <v>124</v>
      </c>
      <c r="L1255">
        <f t="shared" si="39"/>
        <v>131</v>
      </c>
      <c r="M1255">
        <v>1.5052694870000001</v>
      </c>
      <c r="N1255" s="1">
        <v>8.0500000000000005E-5</v>
      </c>
    </row>
    <row r="1256" spans="1:14" x14ac:dyDescent="0.3">
      <c r="A1256" t="s">
        <v>1505</v>
      </c>
      <c r="B1256" t="s">
        <v>2583</v>
      </c>
      <c r="C1256">
        <v>5275</v>
      </c>
      <c r="D1256">
        <v>220</v>
      </c>
      <c r="E1256">
        <v>287</v>
      </c>
      <c r="F1256">
        <v>125</v>
      </c>
      <c r="G1256">
        <f t="shared" si="38"/>
        <v>210.66666666666666</v>
      </c>
      <c r="H1256">
        <v>55</v>
      </c>
      <c r="I1256">
        <v>99</v>
      </c>
      <c r="J1256">
        <v>142</v>
      </c>
      <c r="K1256">
        <v>73</v>
      </c>
      <c r="L1256">
        <f t="shared" si="39"/>
        <v>92.25</v>
      </c>
      <c r="M1256">
        <v>-1.033549804</v>
      </c>
      <c r="N1256">
        <v>1.7517232000000001E-2</v>
      </c>
    </row>
    <row r="1257" spans="1:14" x14ac:dyDescent="0.3">
      <c r="A1257" t="s">
        <v>1181</v>
      </c>
      <c r="B1257" t="s">
        <v>2583</v>
      </c>
      <c r="C1257">
        <v>4586</v>
      </c>
      <c r="D1257">
        <v>520</v>
      </c>
      <c r="E1257">
        <v>841</v>
      </c>
      <c r="F1257">
        <v>527</v>
      </c>
      <c r="G1257">
        <f t="shared" si="38"/>
        <v>629.33333333333337</v>
      </c>
      <c r="H1257">
        <v>139</v>
      </c>
      <c r="I1257">
        <v>242</v>
      </c>
      <c r="J1257">
        <v>225</v>
      </c>
      <c r="K1257">
        <v>306</v>
      </c>
      <c r="L1257">
        <f t="shared" si="39"/>
        <v>228</v>
      </c>
      <c r="M1257">
        <v>-1.308832397</v>
      </c>
      <c r="N1257" s="1">
        <v>1.4100000000000001E-5</v>
      </c>
    </row>
    <row r="1258" spans="1:14" x14ac:dyDescent="0.3">
      <c r="A1258" t="s">
        <v>2231</v>
      </c>
      <c r="B1258" t="s">
        <v>2583</v>
      </c>
      <c r="C1258">
        <v>2751</v>
      </c>
      <c r="D1258">
        <v>243</v>
      </c>
      <c r="E1258">
        <v>200</v>
      </c>
      <c r="F1258">
        <v>170</v>
      </c>
      <c r="G1258">
        <f t="shared" si="38"/>
        <v>204.33333333333334</v>
      </c>
      <c r="H1258">
        <v>71</v>
      </c>
      <c r="I1258">
        <v>70</v>
      </c>
      <c r="J1258">
        <v>64</v>
      </c>
      <c r="K1258">
        <v>112</v>
      </c>
      <c r="L1258">
        <f t="shared" si="39"/>
        <v>79.25</v>
      </c>
      <c r="M1258">
        <v>-1.207808854</v>
      </c>
      <c r="N1258">
        <v>5.9484200000000005E-4</v>
      </c>
    </row>
    <row r="1259" spans="1:14" x14ac:dyDescent="0.3">
      <c r="A1259" t="s">
        <v>1592</v>
      </c>
      <c r="B1259" t="s">
        <v>2583</v>
      </c>
      <c r="C1259">
        <v>6075</v>
      </c>
      <c r="D1259">
        <v>729</v>
      </c>
      <c r="E1259">
        <v>792</v>
      </c>
      <c r="F1259">
        <v>590</v>
      </c>
      <c r="G1259">
        <f t="shared" si="38"/>
        <v>703.66666666666663</v>
      </c>
      <c r="H1259">
        <v>171</v>
      </c>
      <c r="I1259">
        <v>332</v>
      </c>
      <c r="J1259">
        <v>343</v>
      </c>
      <c r="K1259">
        <v>328</v>
      </c>
      <c r="L1259">
        <f t="shared" si="39"/>
        <v>293.5</v>
      </c>
      <c r="M1259">
        <v>-1.11063997</v>
      </c>
      <c r="N1259" s="1">
        <v>8.7000000000000001E-5</v>
      </c>
    </row>
    <row r="1260" spans="1:14" x14ac:dyDescent="0.3">
      <c r="A1260" t="s">
        <v>1832</v>
      </c>
      <c r="B1260" t="s">
        <v>2583</v>
      </c>
      <c r="C1260">
        <v>5662</v>
      </c>
      <c r="D1260">
        <v>1571</v>
      </c>
      <c r="E1260">
        <v>1905</v>
      </c>
      <c r="F1260">
        <v>676</v>
      </c>
      <c r="G1260">
        <f t="shared" si="38"/>
        <v>1384</v>
      </c>
      <c r="H1260">
        <v>9</v>
      </c>
      <c r="I1260">
        <v>36</v>
      </c>
      <c r="J1260">
        <v>23</v>
      </c>
      <c r="K1260">
        <v>111</v>
      </c>
      <c r="L1260">
        <f t="shared" si="39"/>
        <v>44.75</v>
      </c>
      <c r="M1260">
        <v>-4.8505265570000002</v>
      </c>
      <c r="N1260" s="1">
        <v>2.28E-7</v>
      </c>
    </row>
    <row r="1261" spans="1:14" x14ac:dyDescent="0.3">
      <c r="A1261" t="s">
        <v>748</v>
      </c>
      <c r="B1261" t="s">
        <v>2583</v>
      </c>
      <c r="C1261">
        <v>6445</v>
      </c>
      <c r="D1261">
        <v>62</v>
      </c>
      <c r="E1261">
        <v>41</v>
      </c>
      <c r="F1261">
        <v>98</v>
      </c>
      <c r="G1261">
        <f t="shared" si="38"/>
        <v>67</v>
      </c>
      <c r="H1261">
        <v>234</v>
      </c>
      <c r="I1261">
        <v>146</v>
      </c>
      <c r="J1261">
        <v>170</v>
      </c>
      <c r="K1261">
        <v>102</v>
      </c>
      <c r="L1261">
        <f t="shared" si="39"/>
        <v>163</v>
      </c>
      <c r="M1261">
        <v>1.491681558</v>
      </c>
      <c r="N1261">
        <v>9.11859E-4</v>
      </c>
    </row>
    <row r="1262" spans="1:14" x14ac:dyDescent="0.3">
      <c r="A1262" t="s">
        <v>1792</v>
      </c>
      <c r="B1262" t="s">
        <v>2583</v>
      </c>
      <c r="C1262">
        <v>3229</v>
      </c>
      <c r="D1262">
        <v>34</v>
      </c>
      <c r="E1262">
        <v>45</v>
      </c>
      <c r="F1262">
        <v>16</v>
      </c>
      <c r="G1262">
        <f t="shared" si="38"/>
        <v>31.666666666666668</v>
      </c>
      <c r="H1262">
        <v>2</v>
      </c>
      <c r="I1262">
        <v>0</v>
      </c>
      <c r="J1262">
        <v>3</v>
      </c>
      <c r="K1262">
        <v>1</v>
      </c>
      <c r="L1262">
        <f t="shared" si="39"/>
        <v>1.5</v>
      </c>
      <c r="M1262">
        <v>-4.2209297079999999</v>
      </c>
      <c r="N1262" s="1">
        <v>6.1099999999999994E-5</v>
      </c>
    </row>
    <row r="1263" spans="1:14" x14ac:dyDescent="0.3">
      <c r="A1263" t="s">
        <v>2305</v>
      </c>
      <c r="B1263" t="s">
        <v>2583</v>
      </c>
      <c r="C1263">
        <v>3204</v>
      </c>
      <c r="D1263">
        <v>1997</v>
      </c>
      <c r="E1263">
        <v>1596</v>
      </c>
      <c r="F1263">
        <v>1191</v>
      </c>
      <c r="G1263">
        <f t="shared" si="38"/>
        <v>1594.6666666666667</v>
      </c>
      <c r="H1263">
        <v>345</v>
      </c>
      <c r="I1263">
        <v>556</v>
      </c>
      <c r="J1263">
        <v>470</v>
      </c>
      <c r="K1263">
        <v>529</v>
      </c>
      <c r="L1263">
        <f t="shared" si="39"/>
        <v>475</v>
      </c>
      <c r="M1263">
        <v>-1.5956418640000001</v>
      </c>
      <c r="N1263" s="1">
        <v>1.2199999999999999E-9</v>
      </c>
    </row>
    <row r="1264" spans="1:14" x14ac:dyDescent="0.3">
      <c r="A1264" t="s">
        <v>1306</v>
      </c>
      <c r="B1264" t="s">
        <v>2583</v>
      </c>
      <c r="C1264">
        <v>1251</v>
      </c>
      <c r="D1264">
        <v>228</v>
      </c>
      <c r="E1264">
        <v>324</v>
      </c>
      <c r="F1264">
        <v>191</v>
      </c>
      <c r="G1264">
        <f t="shared" si="38"/>
        <v>247.66666666666666</v>
      </c>
      <c r="H1264">
        <v>21</v>
      </c>
      <c r="I1264">
        <v>38</v>
      </c>
      <c r="J1264">
        <v>134</v>
      </c>
      <c r="K1264">
        <v>72</v>
      </c>
      <c r="L1264">
        <f t="shared" si="39"/>
        <v>66.25</v>
      </c>
      <c r="M1264">
        <v>-1.7622550079999999</v>
      </c>
      <c r="N1264">
        <v>4.71719E-4</v>
      </c>
    </row>
    <row r="1265" spans="1:14" x14ac:dyDescent="0.3">
      <c r="A1265" t="s">
        <v>1997</v>
      </c>
      <c r="B1265" t="s">
        <v>2583</v>
      </c>
      <c r="C1265">
        <v>7951</v>
      </c>
      <c r="D1265">
        <v>225</v>
      </c>
      <c r="E1265">
        <v>213</v>
      </c>
      <c r="F1265">
        <v>83</v>
      </c>
      <c r="G1265">
        <f t="shared" si="38"/>
        <v>173.66666666666666</v>
      </c>
      <c r="H1265">
        <v>24</v>
      </c>
      <c r="I1265">
        <v>26</v>
      </c>
      <c r="J1265">
        <v>69</v>
      </c>
      <c r="K1265">
        <v>113</v>
      </c>
      <c r="L1265">
        <f t="shared" si="39"/>
        <v>58</v>
      </c>
      <c r="M1265">
        <v>-1.463349644</v>
      </c>
      <c r="N1265">
        <v>9.6951750000000003E-3</v>
      </c>
    </row>
    <row r="1266" spans="1:14" x14ac:dyDescent="0.3">
      <c r="A1266" t="s">
        <v>1113</v>
      </c>
      <c r="B1266" t="s">
        <v>2583</v>
      </c>
      <c r="C1266">
        <v>6246</v>
      </c>
      <c r="D1266">
        <v>57</v>
      </c>
      <c r="E1266">
        <v>100</v>
      </c>
      <c r="F1266">
        <v>49</v>
      </c>
      <c r="G1266">
        <f t="shared" si="38"/>
        <v>68.666666666666671</v>
      </c>
      <c r="H1266">
        <v>16</v>
      </c>
      <c r="I1266">
        <v>26</v>
      </c>
      <c r="J1266">
        <v>28</v>
      </c>
      <c r="K1266">
        <v>45</v>
      </c>
      <c r="L1266">
        <f t="shared" si="39"/>
        <v>28.75</v>
      </c>
      <c r="M1266">
        <v>-1.103619066</v>
      </c>
      <c r="N1266">
        <v>4.6553126E-2</v>
      </c>
    </row>
    <row r="1267" spans="1:14" x14ac:dyDescent="0.3">
      <c r="A1267" t="s">
        <v>1487</v>
      </c>
      <c r="B1267" t="s">
        <v>2583</v>
      </c>
      <c r="C1267">
        <v>4470</v>
      </c>
      <c r="D1267">
        <v>5685</v>
      </c>
      <c r="E1267">
        <v>6216</v>
      </c>
      <c r="F1267">
        <v>4883</v>
      </c>
      <c r="G1267">
        <f t="shared" si="38"/>
        <v>5594.666666666667</v>
      </c>
      <c r="H1267">
        <v>700</v>
      </c>
      <c r="I1267">
        <v>1515</v>
      </c>
      <c r="J1267">
        <v>1878</v>
      </c>
      <c r="K1267">
        <v>2411</v>
      </c>
      <c r="L1267">
        <f t="shared" si="39"/>
        <v>1626</v>
      </c>
      <c r="M1267">
        <v>-1.648762724</v>
      </c>
      <c r="N1267" s="1">
        <v>1.61E-7</v>
      </c>
    </row>
    <row r="1268" spans="1:14" x14ac:dyDescent="0.3">
      <c r="A1268" t="s">
        <v>1724</v>
      </c>
      <c r="B1268" t="s">
        <v>2583</v>
      </c>
      <c r="C1268">
        <v>2291</v>
      </c>
      <c r="D1268">
        <v>154</v>
      </c>
      <c r="E1268">
        <v>156</v>
      </c>
      <c r="F1268">
        <v>110</v>
      </c>
      <c r="G1268">
        <f t="shared" si="38"/>
        <v>140</v>
      </c>
      <c r="H1268">
        <v>25</v>
      </c>
      <c r="I1268">
        <v>41</v>
      </c>
      <c r="J1268">
        <v>69</v>
      </c>
      <c r="K1268">
        <v>75</v>
      </c>
      <c r="L1268">
        <f t="shared" si="39"/>
        <v>52.5</v>
      </c>
      <c r="M1268">
        <v>-1.275012123</v>
      </c>
      <c r="N1268">
        <v>3.558056E-3</v>
      </c>
    </row>
    <row r="1269" spans="1:14" x14ac:dyDescent="0.3">
      <c r="A1269" t="s">
        <v>367</v>
      </c>
      <c r="B1269" t="s">
        <v>2583</v>
      </c>
      <c r="C1269">
        <v>7497</v>
      </c>
      <c r="D1269">
        <v>2775</v>
      </c>
      <c r="E1269">
        <v>2548</v>
      </c>
      <c r="F1269">
        <v>4439</v>
      </c>
      <c r="G1269">
        <f t="shared" si="38"/>
        <v>3254</v>
      </c>
      <c r="H1269">
        <v>7177</v>
      </c>
      <c r="I1269">
        <v>7331</v>
      </c>
      <c r="J1269">
        <v>9501</v>
      </c>
      <c r="K1269">
        <v>7925</v>
      </c>
      <c r="L1269">
        <f t="shared" si="39"/>
        <v>7983.5</v>
      </c>
      <c r="M1269">
        <v>1.4704061660000001</v>
      </c>
      <c r="N1269" s="1">
        <v>3.3499999999999998E-9</v>
      </c>
    </row>
    <row r="1270" spans="1:14" x14ac:dyDescent="0.3">
      <c r="A1270" t="s">
        <v>2294</v>
      </c>
      <c r="B1270" t="s">
        <v>2583</v>
      </c>
      <c r="C1270">
        <v>8063</v>
      </c>
      <c r="D1270">
        <v>2645</v>
      </c>
      <c r="E1270">
        <v>2385</v>
      </c>
      <c r="F1270">
        <v>1367</v>
      </c>
      <c r="G1270">
        <f t="shared" si="38"/>
        <v>2132.3333333333335</v>
      </c>
      <c r="H1270">
        <v>633</v>
      </c>
      <c r="I1270">
        <v>755</v>
      </c>
      <c r="J1270">
        <v>1178</v>
      </c>
      <c r="K1270">
        <v>959</v>
      </c>
      <c r="L1270">
        <f t="shared" si="39"/>
        <v>881.25</v>
      </c>
      <c r="M1270">
        <v>-1.1236104920000001</v>
      </c>
      <c r="N1270">
        <v>2.2961999999999999E-4</v>
      </c>
    </row>
    <row r="1271" spans="1:14" x14ac:dyDescent="0.3">
      <c r="A1271" t="s">
        <v>1743</v>
      </c>
      <c r="B1271" t="s">
        <v>2583</v>
      </c>
      <c r="C1271">
        <v>7469</v>
      </c>
      <c r="D1271">
        <v>78</v>
      </c>
      <c r="E1271">
        <v>60</v>
      </c>
      <c r="F1271">
        <v>63</v>
      </c>
      <c r="G1271">
        <f t="shared" si="38"/>
        <v>67</v>
      </c>
      <c r="H1271">
        <v>9</v>
      </c>
      <c r="I1271">
        <v>5</v>
      </c>
      <c r="J1271">
        <v>18</v>
      </c>
      <c r="K1271">
        <v>49</v>
      </c>
      <c r="L1271">
        <f t="shared" si="39"/>
        <v>20.25</v>
      </c>
      <c r="M1271">
        <v>-1.6063151870000001</v>
      </c>
      <c r="N1271">
        <v>2.3532654E-2</v>
      </c>
    </row>
    <row r="1272" spans="1:14" x14ac:dyDescent="0.3">
      <c r="A1272" t="s">
        <v>1304</v>
      </c>
      <c r="B1272" t="s">
        <v>2583</v>
      </c>
      <c r="C1272">
        <v>5603</v>
      </c>
      <c r="D1272">
        <v>404</v>
      </c>
      <c r="E1272">
        <v>622</v>
      </c>
      <c r="F1272">
        <v>291</v>
      </c>
      <c r="G1272">
        <f t="shared" si="38"/>
        <v>439</v>
      </c>
      <c r="H1272">
        <v>41</v>
      </c>
      <c r="I1272">
        <v>98</v>
      </c>
      <c r="J1272">
        <v>154</v>
      </c>
      <c r="K1272">
        <v>216</v>
      </c>
      <c r="L1272">
        <f t="shared" si="39"/>
        <v>127.25</v>
      </c>
      <c r="M1272">
        <v>-1.6569067239999999</v>
      </c>
      <c r="N1272">
        <v>1.9022099999999999E-4</v>
      </c>
    </row>
    <row r="1273" spans="1:14" x14ac:dyDescent="0.3">
      <c r="A1273" t="s">
        <v>1874</v>
      </c>
      <c r="B1273" t="s">
        <v>2583</v>
      </c>
      <c r="C1273">
        <v>3310</v>
      </c>
      <c r="D1273">
        <v>43</v>
      </c>
      <c r="E1273">
        <v>42</v>
      </c>
      <c r="F1273">
        <v>25</v>
      </c>
      <c r="G1273">
        <f t="shared" si="38"/>
        <v>36.666666666666664</v>
      </c>
      <c r="H1273">
        <v>4</v>
      </c>
      <c r="I1273">
        <v>2</v>
      </c>
      <c r="J1273">
        <v>19</v>
      </c>
      <c r="K1273">
        <v>17</v>
      </c>
      <c r="L1273">
        <f t="shared" si="39"/>
        <v>10.5</v>
      </c>
      <c r="M1273">
        <v>-1.6721712280000001</v>
      </c>
      <c r="N1273">
        <v>4.8547793999999998E-2</v>
      </c>
    </row>
    <row r="1274" spans="1:14" x14ac:dyDescent="0.3">
      <c r="A1274" t="s">
        <v>2083</v>
      </c>
      <c r="B1274" t="s">
        <v>2583</v>
      </c>
      <c r="C1274">
        <v>7897</v>
      </c>
      <c r="D1274">
        <v>302</v>
      </c>
      <c r="E1274">
        <v>281</v>
      </c>
      <c r="F1274">
        <v>187</v>
      </c>
      <c r="G1274">
        <f t="shared" si="38"/>
        <v>256.66666666666669</v>
      </c>
      <c r="H1274">
        <v>77</v>
      </c>
      <c r="I1274">
        <v>52</v>
      </c>
      <c r="J1274">
        <v>67</v>
      </c>
      <c r="K1274">
        <v>111</v>
      </c>
      <c r="L1274">
        <f t="shared" si="39"/>
        <v>76.75</v>
      </c>
      <c r="M1274">
        <v>-1.577987808</v>
      </c>
      <c r="N1274" s="1">
        <v>1.5099999999999999E-5</v>
      </c>
    </row>
    <row r="1275" spans="1:14" x14ac:dyDescent="0.3">
      <c r="A1275" t="s">
        <v>1099</v>
      </c>
      <c r="B1275" t="s">
        <v>2583</v>
      </c>
      <c r="C1275">
        <v>2765</v>
      </c>
      <c r="D1275">
        <v>779</v>
      </c>
      <c r="E1275">
        <v>1433</v>
      </c>
      <c r="F1275">
        <v>967</v>
      </c>
      <c r="G1275">
        <f t="shared" si="38"/>
        <v>1059.6666666666667</v>
      </c>
      <c r="H1275">
        <v>238</v>
      </c>
      <c r="I1275">
        <v>318</v>
      </c>
      <c r="J1275">
        <v>270</v>
      </c>
      <c r="K1275">
        <v>613</v>
      </c>
      <c r="L1275">
        <f t="shared" si="39"/>
        <v>359.75</v>
      </c>
      <c r="M1275">
        <v>-1.4038698519999999</v>
      </c>
      <c r="N1275" s="1">
        <v>3.0800000000000003E-5</v>
      </c>
    </row>
    <row r="1276" spans="1:14" x14ac:dyDescent="0.3">
      <c r="A1276" t="s">
        <v>1212</v>
      </c>
      <c r="B1276" t="s">
        <v>2583</v>
      </c>
      <c r="C1276">
        <v>3449</v>
      </c>
      <c r="D1276">
        <v>28</v>
      </c>
      <c r="E1276">
        <v>48</v>
      </c>
      <c r="F1276">
        <v>27</v>
      </c>
      <c r="G1276">
        <f t="shared" si="38"/>
        <v>34.333333333333336</v>
      </c>
      <c r="H1276">
        <v>0</v>
      </c>
      <c r="I1276">
        <v>7</v>
      </c>
      <c r="J1276">
        <v>9</v>
      </c>
      <c r="K1276">
        <v>7</v>
      </c>
      <c r="L1276">
        <f t="shared" si="39"/>
        <v>5.75</v>
      </c>
      <c r="M1276">
        <v>-2.437734716</v>
      </c>
      <c r="N1276">
        <v>4.2488350000000003E-3</v>
      </c>
    </row>
    <row r="1277" spans="1:14" x14ac:dyDescent="0.3">
      <c r="A1277" t="s">
        <v>2018</v>
      </c>
      <c r="B1277" t="s">
        <v>2583</v>
      </c>
      <c r="C1277">
        <v>5520</v>
      </c>
      <c r="D1277">
        <v>156</v>
      </c>
      <c r="E1277">
        <v>115</v>
      </c>
      <c r="F1277">
        <v>143</v>
      </c>
      <c r="G1277">
        <f t="shared" si="38"/>
        <v>138</v>
      </c>
      <c r="H1277">
        <v>42</v>
      </c>
      <c r="I1277">
        <v>26</v>
      </c>
      <c r="J1277">
        <v>33</v>
      </c>
      <c r="K1277">
        <v>28</v>
      </c>
      <c r="L1277">
        <f t="shared" si="39"/>
        <v>32.25</v>
      </c>
      <c r="M1277">
        <v>-1.911802878</v>
      </c>
      <c r="N1277" s="1">
        <v>2.7999999999999999E-6</v>
      </c>
    </row>
    <row r="1278" spans="1:14" x14ac:dyDescent="0.3">
      <c r="A1278" t="s">
        <v>2282</v>
      </c>
      <c r="B1278" t="s">
        <v>2583</v>
      </c>
      <c r="C1278">
        <v>5537</v>
      </c>
      <c r="D1278">
        <v>3530</v>
      </c>
      <c r="E1278">
        <v>2799</v>
      </c>
      <c r="F1278">
        <v>1709</v>
      </c>
      <c r="G1278">
        <f t="shared" si="38"/>
        <v>2679.3333333333335</v>
      </c>
      <c r="H1278">
        <v>447</v>
      </c>
      <c r="I1278">
        <v>769</v>
      </c>
      <c r="J1278">
        <v>986</v>
      </c>
      <c r="K1278">
        <v>1172</v>
      </c>
      <c r="L1278">
        <f t="shared" si="39"/>
        <v>843.5</v>
      </c>
      <c r="M1278">
        <v>-1.535510707</v>
      </c>
      <c r="N1278" s="1">
        <v>3.1E-6</v>
      </c>
    </row>
    <row r="1279" spans="1:14" x14ac:dyDescent="0.3">
      <c r="A1279" t="s">
        <v>391</v>
      </c>
      <c r="B1279" t="s">
        <v>2583</v>
      </c>
      <c r="C1279">
        <v>4639</v>
      </c>
      <c r="D1279">
        <v>2689</v>
      </c>
      <c r="E1279">
        <v>2534</v>
      </c>
      <c r="F1279">
        <v>4047</v>
      </c>
      <c r="G1279">
        <f t="shared" si="38"/>
        <v>3090</v>
      </c>
      <c r="H1279">
        <v>7831</v>
      </c>
      <c r="I1279">
        <v>7710</v>
      </c>
      <c r="J1279">
        <v>8099</v>
      </c>
      <c r="K1279">
        <v>5541</v>
      </c>
      <c r="L1279">
        <f t="shared" si="39"/>
        <v>7295.25</v>
      </c>
      <c r="M1279">
        <v>1.4293854779999999</v>
      </c>
      <c r="N1279" s="1">
        <v>7.7900000000000003E-8</v>
      </c>
    </row>
    <row r="1280" spans="1:14" x14ac:dyDescent="0.3">
      <c r="A1280" t="s">
        <v>708</v>
      </c>
      <c r="B1280" t="s">
        <v>2583</v>
      </c>
      <c r="C1280">
        <v>13340</v>
      </c>
      <c r="D1280">
        <v>3285</v>
      </c>
      <c r="E1280">
        <v>2574</v>
      </c>
      <c r="F1280">
        <v>3837</v>
      </c>
      <c r="G1280">
        <f t="shared" si="38"/>
        <v>3232</v>
      </c>
      <c r="H1280">
        <v>6390</v>
      </c>
      <c r="I1280">
        <v>6063</v>
      </c>
      <c r="J1280">
        <v>6698</v>
      </c>
      <c r="K1280">
        <v>6987</v>
      </c>
      <c r="L1280">
        <f t="shared" si="39"/>
        <v>6534.5</v>
      </c>
      <c r="M1280">
        <v>1.1893845080000001</v>
      </c>
      <c r="N1280" s="1">
        <v>1.09E-7</v>
      </c>
    </row>
    <row r="1281" spans="1:14" x14ac:dyDescent="0.3">
      <c r="A1281" t="s">
        <v>1430</v>
      </c>
      <c r="B1281" t="s">
        <v>2583</v>
      </c>
      <c r="C1281">
        <v>3896</v>
      </c>
      <c r="D1281">
        <v>374</v>
      </c>
      <c r="E1281">
        <v>503</v>
      </c>
      <c r="F1281">
        <v>257</v>
      </c>
      <c r="G1281">
        <f t="shared" si="38"/>
        <v>378</v>
      </c>
      <c r="H1281">
        <v>61</v>
      </c>
      <c r="I1281">
        <v>103</v>
      </c>
      <c r="J1281">
        <v>158</v>
      </c>
      <c r="K1281">
        <v>194</v>
      </c>
      <c r="L1281">
        <f t="shared" si="39"/>
        <v>129</v>
      </c>
      <c r="M1281">
        <v>-1.411090819</v>
      </c>
      <c r="N1281">
        <v>2.6582299999999999E-4</v>
      </c>
    </row>
    <row r="1282" spans="1:14" x14ac:dyDescent="0.3">
      <c r="A1282" t="s">
        <v>721</v>
      </c>
      <c r="B1282" t="s">
        <v>2583</v>
      </c>
      <c r="C1282">
        <v>6431</v>
      </c>
      <c r="D1282">
        <v>102</v>
      </c>
      <c r="E1282">
        <v>84</v>
      </c>
      <c r="F1282">
        <v>117</v>
      </c>
      <c r="G1282">
        <f t="shared" si="38"/>
        <v>101</v>
      </c>
      <c r="H1282">
        <v>176</v>
      </c>
      <c r="I1282">
        <v>232</v>
      </c>
      <c r="J1282">
        <v>272</v>
      </c>
      <c r="K1282">
        <v>179</v>
      </c>
      <c r="L1282">
        <f t="shared" si="39"/>
        <v>214.75</v>
      </c>
      <c r="M1282">
        <v>1.257567871</v>
      </c>
      <c r="N1282" s="1">
        <v>8.7000000000000001E-5</v>
      </c>
    </row>
    <row r="1283" spans="1:14" x14ac:dyDescent="0.3">
      <c r="A1283" t="s">
        <v>2412</v>
      </c>
      <c r="B1283" t="s">
        <v>2583</v>
      </c>
      <c r="C1283">
        <v>2951</v>
      </c>
      <c r="D1283">
        <v>1304</v>
      </c>
      <c r="E1283">
        <v>972</v>
      </c>
      <c r="F1283">
        <v>573</v>
      </c>
      <c r="G1283">
        <f t="shared" ref="G1283:G1346" si="40">AVERAGE(D1283:F1283)</f>
        <v>949.66666666666663</v>
      </c>
      <c r="H1283">
        <v>191</v>
      </c>
      <c r="I1283">
        <v>358</v>
      </c>
      <c r="J1283">
        <v>271</v>
      </c>
      <c r="K1283">
        <v>454</v>
      </c>
      <c r="L1283">
        <f t="shared" ref="L1283:L1346" si="41">AVERAGE(H1283:K1283)</f>
        <v>318.5</v>
      </c>
      <c r="M1283">
        <v>-1.4412603639999999</v>
      </c>
      <c r="N1283" s="1">
        <v>3.3800000000000002E-5</v>
      </c>
    </row>
    <row r="1284" spans="1:14" x14ac:dyDescent="0.3">
      <c r="A1284" t="s">
        <v>1480</v>
      </c>
      <c r="B1284" t="s">
        <v>2583</v>
      </c>
      <c r="C1284">
        <v>3080</v>
      </c>
      <c r="D1284">
        <v>694</v>
      </c>
      <c r="E1284">
        <v>686</v>
      </c>
      <c r="F1284">
        <v>747</v>
      </c>
      <c r="G1284">
        <f t="shared" si="40"/>
        <v>709</v>
      </c>
      <c r="H1284">
        <v>255</v>
      </c>
      <c r="I1284">
        <v>269</v>
      </c>
      <c r="J1284">
        <v>379</v>
      </c>
      <c r="K1284">
        <v>340</v>
      </c>
      <c r="L1284">
        <f t="shared" si="41"/>
        <v>310.75</v>
      </c>
      <c r="M1284">
        <v>-1.0243580459999999</v>
      </c>
      <c r="N1284" s="1">
        <v>2.3499999999999999E-5</v>
      </c>
    </row>
    <row r="1285" spans="1:14" x14ac:dyDescent="0.3">
      <c r="A1285" t="s">
        <v>2245</v>
      </c>
      <c r="B1285" t="s">
        <v>2583</v>
      </c>
      <c r="C1285">
        <v>4726</v>
      </c>
      <c r="D1285">
        <v>510</v>
      </c>
      <c r="E1285">
        <v>398</v>
      </c>
      <c r="F1285">
        <v>297</v>
      </c>
      <c r="G1285">
        <f t="shared" si="40"/>
        <v>401.66666666666669</v>
      </c>
      <c r="H1285">
        <v>85</v>
      </c>
      <c r="I1285">
        <v>94</v>
      </c>
      <c r="J1285">
        <v>118</v>
      </c>
      <c r="K1285">
        <v>203</v>
      </c>
      <c r="L1285">
        <f t="shared" si="41"/>
        <v>125</v>
      </c>
      <c r="M1285">
        <v>-1.544027888</v>
      </c>
      <c r="N1285" s="1">
        <v>1.33E-5</v>
      </c>
    </row>
    <row r="1286" spans="1:14" x14ac:dyDescent="0.3">
      <c r="A1286" t="s">
        <v>439</v>
      </c>
      <c r="B1286" t="s">
        <v>2583</v>
      </c>
      <c r="C1286">
        <v>5152</v>
      </c>
      <c r="D1286">
        <v>3360</v>
      </c>
      <c r="E1286">
        <v>2974</v>
      </c>
      <c r="F1286">
        <v>7003</v>
      </c>
      <c r="G1286">
        <f t="shared" si="40"/>
        <v>4445.666666666667</v>
      </c>
      <c r="H1286">
        <v>6420</v>
      </c>
      <c r="I1286">
        <v>6241</v>
      </c>
      <c r="J1286">
        <v>12073</v>
      </c>
      <c r="K1286">
        <v>9612</v>
      </c>
      <c r="L1286">
        <f t="shared" si="41"/>
        <v>8586.5</v>
      </c>
      <c r="M1286">
        <v>1.1162647210000001</v>
      </c>
      <c r="N1286">
        <v>1.08293E-3</v>
      </c>
    </row>
    <row r="1287" spans="1:14" x14ac:dyDescent="0.3">
      <c r="A1287" t="s">
        <v>1906</v>
      </c>
      <c r="B1287" t="s">
        <v>2583</v>
      </c>
      <c r="C1287">
        <v>2435</v>
      </c>
      <c r="D1287">
        <v>139</v>
      </c>
      <c r="E1287">
        <v>169</v>
      </c>
      <c r="F1287">
        <v>50</v>
      </c>
      <c r="G1287">
        <f t="shared" si="40"/>
        <v>119.33333333333333</v>
      </c>
      <c r="H1287">
        <v>12</v>
      </c>
      <c r="I1287">
        <v>8</v>
      </c>
      <c r="J1287">
        <v>36</v>
      </c>
      <c r="K1287">
        <v>39</v>
      </c>
      <c r="L1287">
        <f t="shared" si="41"/>
        <v>23.75</v>
      </c>
      <c r="M1287">
        <v>-2.1926069579999998</v>
      </c>
      <c r="N1287">
        <v>2.9677600000000001E-4</v>
      </c>
    </row>
    <row r="1288" spans="1:14" x14ac:dyDescent="0.3">
      <c r="A1288" t="s">
        <v>2419</v>
      </c>
      <c r="B1288" t="s">
        <v>2583</v>
      </c>
      <c r="C1288">
        <v>5329</v>
      </c>
      <c r="D1288">
        <v>134</v>
      </c>
      <c r="E1288">
        <v>104</v>
      </c>
      <c r="F1288">
        <v>53</v>
      </c>
      <c r="G1288">
        <f t="shared" si="40"/>
        <v>97</v>
      </c>
      <c r="H1288">
        <v>47</v>
      </c>
      <c r="I1288">
        <v>14</v>
      </c>
      <c r="J1288">
        <v>27</v>
      </c>
      <c r="K1288">
        <v>41</v>
      </c>
      <c r="L1288">
        <f t="shared" si="41"/>
        <v>32.25</v>
      </c>
      <c r="M1288">
        <v>-1.406462756</v>
      </c>
      <c r="N1288">
        <v>1.3899988E-2</v>
      </c>
    </row>
    <row r="1289" spans="1:14" x14ac:dyDescent="0.3">
      <c r="A1289" t="s">
        <v>594</v>
      </c>
      <c r="B1289" t="s">
        <v>2584</v>
      </c>
      <c r="C1289">
        <v>945</v>
      </c>
      <c r="D1289">
        <v>17</v>
      </c>
      <c r="E1289">
        <v>18</v>
      </c>
      <c r="F1289">
        <v>20</v>
      </c>
      <c r="G1289">
        <f t="shared" si="40"/>
        <v>18.333333333333332</v>
      </c>
      <c r="H1289">
        <v>53</v>
      </c>
      <c r="I1289">
        <v>65</v>
      </c>
      <c r="J1289">
        <v>43</v>
      </c>
      <c r="K1289">
        <v>36</v>
      </c>
      <c r="L1289">
        <f t="shared" si="41"/>
        <v>49.25</v>
      </c>
      <c r="M1289">
        <v>1.612838078</v>
      </c>
      <c r="N1289">
        <v>3.0070399999999999E-3</v>
      </c>
    </row>
    <row r="1290" spans="1:14" x14ac:dyDescent="0.3">
      <c r="A1290" t="s">
        <v>840</v>
      </c>
      <c r="B1290" t="s">
        <v>2584</v>
      </c>
      <c r="C1290">
        <v>1187</v>
      </c>
      <c r="D1290">
        <v>192</v>
      </c>
      <c r="E1290">
        <v>142</v>
      </c>
      <c r="F1290">
        <v>204</v>
      </c>
      <c r="G1290">
        <f t="shared" si="40"/>
        <v>179.33333333333334</v>
      </c>
      <c r="H1290">
        <v>502</v>
      </c>
      <c r="I1290">
        <v>343</v>
      </c>
      <c r="J1290">
        <v>337</v>
      </c>
      <c r="K1290">
        <v>297</v>
      </c>
      <c r="L1290">
        <f t="shared" si="41"/>
        <v>369.75</v>
      </c>
      <c r="M1290">
        <v>1.242225943</v>
      </c>
      <c r="N1290">
        <v>2.15052E-4</v>
      </c>
    </row>
    <row r="1291" spans="1:14" x14ac:dyDescent="0.3">
      <c r="A1291" t="s">
        <v>962</v>
      </c>
      <c r="B1291" t="s">
        <v>2584</v>
      </c>
      <c r="C1291">
        <v>381</v>
      </c>
      <c r="D1291">
        <v>10</v>
      </c>
      <c r="E1291">
        <v>4</v>
      </c>
      <c r="F1291">
        <v>7</v>
      </c>
      <c r="G1291">
        <f t="shared" si="40"/>
        <v>7</v>
      </c>
      <c r="H1291">
        <v>71</v>
      </c>
      <c r="I1291">
        <v>13</v>
      </c>
      <c r="J1291">
        <v>10</v>
      </c>
      <c r="K1291">
        <v>26</v>
      </c>
      <c r="L1291">
        <f t="shared" si="41"/>
        <v>30</v>
      </c>
      <c r="M1291">
        <v>2.3405620250000001</v>
      </c>
      <c r="N1291">
        <v>1.1080586999999999E-2</v>
      </c>
    </row>
    <row r="1292" spans="1:14" x14ac:dyDescent="0.3">
      <c r="A1292" t="s">
        <v>30</v>
      </c>
      <c r="B1292" t="s">
        <v>2584</v>
      </c>
      <c r="C1292">
        <v>544</v>
      </c>
      <c r="D1292">
        <v>774</v>
      </c>
      <c r="E1292">
        <v>1073</v>
      </c>
      <c r="F1292">
        <v>1289</v>
      </c>
      <c r="G1292">
        <f t="shared" si="40"/>
        <v>1045.3333333333333</v>
      </c>
      <c r="H1292">
        <v>2061</v>
      </c>
      <c r="I1292">
        <v>1668</v>
      </c>
      <c r="J1292">
        <v>2077</v>
      </c>
      <c r="K1292">
        <v>1549</v>
      </c>
      <c r="L1292">
        <f t="shared" si="41"/>
        <v>1838.75</v>
      </c>
      <c r="M1292">
        <v>1.0103786480000001</v>
      </c>
      <c r="N1292">
        <v>1.9883499999999999E-4</v>
      </c>
    </row>
    <row r="1293" spans="1:14" x14ac:dyDescent="0.3">
      <c r="A1293" t="s">
        <v>950</v>
      </c>
      <c r="B1293" t="s">
        <v>2584</v>
      </c>
      <c r="C1293">
        <v>23668</v>
      </c>
      <c r="D1293">
        <v>3</v>
      </c>
      <c r="E1293">
        <v>7</v>
      </c>
      <c r="F1293">
        <v>1</v>
      </c>
      <c r="G1293">
        <f t="shared" si="40"/>
        <v>3.6666666666666665</v>
      </c>
      <c r="H1293">
        <v>2</v>
      </c>
      <c r="I1293">
        <v>6</v>
      </c>
      <c r="J1293">
        <v>12</v>
      </c>
      <c r="K1293">
        <v>81</v>
      </c>
      <c r="L1293">
        <f t="shared" si="41"/>
        <v>25.25</v>
      </c>
      <c r="M1293">
        <v>2.8737603479999998</v>
      </c>
      <c r="N1293">
        <v>2.0933837E-2</v>
      </c>
    </row>
    <row r="1294" spans="1:14" x14ac:dyDescent="0.3">
      <c r="A1294" t="s">
        <v>2225</v>
      </c>
      <c r="B1294" t="s">
        <v>2584</v>
      </c>
      <c r="C1294">
        <v>3013</v>
      </c>
      <c r="D1294">
        <v>202</v>
      </c>
      <c r="E1294">
        <v>153</v>
      </c>
      <c r="F1294">
        <v>113</v>
      </c>
      <c r="G1294">
        <f t="shared" si="40"/>
        <v>156</v>
      </c>
      <c r="H1294">
        <v>27</v>
      </c>
      <c r="I1294">
        <v>88</v>
      </c>
      <c r="J1294">
        <v>71</v>
      </c>
      <c r="K1294">
        <v>92</v>
      </c>
      <c r="L1294">
        <f t="shared" si="41"/>
        <v>69.5</v>
      </c>
      <c r="M1294">
        <v>-1.036198832</v>
      </c>
      <c r="N1294">
        <v>2.4145386000000001E-2</v>
      </c>
    </row>
    <row r="1295" spans="1:14" x14ac:dyDescent="0.3">
      <c r="A1295" t="s">
        <v>163</v>
      </c>
      <c r="B1295" t="s">
        <v>2584</v>
      </c>
      <c r="C1295">
        <v>527</v>
      </c>
      <c r="D1295">
        <v>3450</v>
      </c>
      <c r="E1295">
        <v>3957</v>
      </c>
      <c r="F1295">
        <v>5077</v>
      </c>
      <c r="G1295">
        <f t="shared" si="40"/>
        <v>4161.333333333333</v>
      </c>
      <c r="H1295">
        <v>9362</v>
      </c>
      <c r="I1295">
        <v>8123</v>
      </c>
      <c r="J1295">
        <v>8393</v>
      </c>
      <c r="K1295">
        <v>6012</v>
      </c>
      <c r="L1295">
        <f t="shared" si="41"/>
        <v>7972.5</v>
      </c>
      <c r="M1295">
        <v>1.1357694599999999</v>
      </c>
      <c r="N1295" s="1">
        <v>2.3099999999999999E-5</v>
      </c>
    </row>
    <row r="1296" spans="1:14" x14ac:dyDescent="0.3">
      <c r="A1296" t="s">
        <v>388</v>
      </c>
      <c r="B1296" t="s">
        <v>2584</v>
      </c>
      <c r="C1296">
        <v>3471</v>
      </c>
      <c r="D1296">
        <v>12</v>
      </c>
      <c r="E1296">
        <v>16</v>
      </c>
      <c r="F1296">
        <v>33</v>
      </c>
      <c r="G1296">
        <f t="shared" si="40"/>
        <v>20.333333333333332</v>
      </c>
      <c r="H1296">
        <v>62</v>
      </c>
      <c r="I1296">
        <v>43</v>
      </c>
      <c r="J1296">
        <v>116</v>
      </c>
      <c r="K1296">
        <v>112</v>
      </c>
      <c r="L1296">
        <f t="shared" si="41"/>
        <v>83.25</v>
      </c>
      <c r="M1296">
        <v>2.199452199</v>
      </c>
      <c r="N1296" s="1">
        <v>4.3800000000000001E-5</v>
      </c>
    </row>
    <row r="1297" spans="1:14" x14ac:dyDescent="0.3">
      <c r="A1297" t="s">
        <v>1055</v>
      </c>
      <c r="B1297" t="s">
        <v>2584</v>
      </c>
      <c r="C1297">
        <v>1205</v>
      </c>
      <c r="D1297">
        <v>40</v>
      </c>
      <c r="E1297">
        <v>61</v>
      </c>
      <c r="F1297">
        <v>59</v>
      </c>
      <c r="G1297">
        <f t="shared" si="40"/>
        <v>53.333333333333336</v>
      </c>
      <c r="H1297">
        <v>11</v>
      </c>
      <c r="I1297">
        <v>21</v>
      </c>
      <c r="J1297">
        <v>26</v>
      </c>
      <c r="K1297">
        <v>26</v>
      </c>
      <c r="L1297">
        <f t="shared" si="41"/>
        <v>21</v>
      </c>
      <c r="M1297">
        <v>-1.1860570500000001</v>
      </c>
      <c r="N1297">
        <v>3.6546329000000002E-2</v>
      </c>
    </row>
    <row r="1298" spans="1:14" x14ac:dyDescent="0.3">
      <c r="A1298" t="s">
        <v>478</v>
      </c>
      <c r="B1298" t="s">
        <v>2584</v>
      </c>
      <c r="C1298">
        <v>3950</v>
      </c>
      <c r="D1298">
        <v>2930</v>
      </c>
      <c r="E1298">
        <v>2792</v>
      </c>
      <c r="F1298">
        <v>3672</v>
      </c>
      <c r="G1298">
        <f t="shared" si="40"/>
        <v>3131.3333333333335</v>
      </c>
      <c r="H1298">
        <v>6718</v>
      </c>
      <c r="I1298">
        <v>6425</v>
      </c>
      <c r="J1298">
        <v>5413</v>
      </c>
      <c r="K1298">
        <v>4663</v>
      </c>
      <c r="L1298">
        <f t="shared" si="41"/>
        <v>5804.75</v>
      </c>
      <c r="M1298">
        <v>1.082896133</v>
      </c>
      <c r="N1298" s="1">
        <v>2.83E-5</v>
      </c>
    </row>
    <row r="1299" spans="1:14" x14ac:dyDescent="0.3">
      <c r="A1299" t="s">
        <v>1420</v>
      </c>
      <c r="B1299" t="s">
        <v>2584</v>
      </c>
      <c r="C1299">
        <v>3213</v>
      </c>
      <c r="D1299">
        <v>5433</v>
      </c>
      <c r="E1299">
        <v>5153</v>
      </c>
      <c r="F1299">
        <v>5517</v>
      </c>
      <c r="G1299">
        <f t="shared" si="40"/>
        <v>5367.666666666667</v>
      </c>
      <c r="H1299">
        <v>1190</v>
      </c>
      <c r="I1299">
        <v>1530</v>
      </c>
      <c r="J1299">
        <v>2330</v>
      </c>
      <c r="K1299">
        <v>3572</v>
      </c>
      <c r="L1299">
        <f t="shared" si="41"/>
        <v>2155.5</v>
      </c>
      <c r="M1299">
        <v>-1.178811072</v>
      </c>
      <c r="N1299">
        <v>2.0457900000000001E-4</v>
      </c>
    </row>
    <row r="1300" spans="1:14" x14ac:dyDescent="0.3">
      <c r="A1300" t="s">
        <v>2510</v>
      </c>
      <c r="B1300" t="s">
        <v>2584</v>
      </c>
      <c r="C1300">
        <v>1493</v>
      </c>
      <c r="D1300">
        <v>389</v>
      </c>
      <c r="E1300">
        <v>308</v>
      </c>
      <c r="F1300">
        <v>105</v>
      </c>
      <c r="G1300">
        <f t="shared" si="40"/>
        <v>267.33333333333331</v>
      </c>
      <c r="H1300">
        <v>67</v>
      </c>
      <c r="I1300">
        <v>72</v>
      </c>
      <c r="J1300">
        <v>98</v>
      </c>
      <c r="K1300">
        <v>67</v>
      </c>
      <c r="L1300">
        <f t="shared" si="41"/>
        <v>76</v>
      </c>
      <c r="M1300">
        <v>-1.6566071659999999</v>
      </c>
      <c r="N1300">
        <v>1.85019E-4</v>
      </c>
    </row>
    <row r="1301" spans="1:14" x14ac:dyDescent="0.3">
      <c r="A1301" t="s">
        <v>536</v>
      </c>
      <c r="B1301" t="s">
        <v>2584</v>
      </c>
      <c r="C1301">
        <v>628</v>
      </c>
      <c r="D1301">
        <v>5</v>
      </c>
      <c r="E1301">
        <v>12</v>
      </c>
      <c r="F1301">
        <v>4</v>
      </c>
      <c r="G1301">
        <f t="shared" si="40"/>
        <v>7</v>
      </c>
      <c r="H1301">
        <v>30</v>
      </c>
      <c r="I1301">
        <v>17</v>
      </c>
      <c r="J1301">
        <v>18</v>
      </c>
      <c r="K1301">
        <v>30</v>
      </c>
      <c r="L1301">
        <f t="shared" si="41"/>
        <v>23.75</v>
      </c>
      <c r="M1301">
        <v>1.9557376639999999</v>
      </c>
      <c r="N1301">
        <v>1.6919012000000001E-2</v>
      </c>
    </row>
    <row r="1302" spans="1:14" x14ac:dyDescent="0.3">
      <c r="A1302" t="s">
        <v>337</v>
      </c>
      <c r="B1302" t="s">
        <v>2584</v>
      </c>
      <c r="C1302">
        <v>2037</v>
      </c>
      <c r="D1302">
        <v>14</v>
      </c>
      <c r="E1302">
        <v>21</v>
      </c>
      <c r="F1302">
        <v>15</v>
      </c>
      <c r="G1302">
        <f t="shared" si="40"/>
        <v>16.666666666666668</v>
      </c>
      <c r="H1302">
        <v>32</v>
      </c>
      <c r="I1302">
        <v>40</v>
      </c>
      <c r="J1302">
        <v>47</v>
      </c>
      <c r="K1302">
        <v>36</v>
      </c>
      <c r="L1302">
        <f t="shared" si="41"/>
        <v>38.75</v>
      </c>
      <c r="M1302">
        <v>1.390304848</v>
      </c>
      <c r="N1302">
        <v>1.6209343000000001E-2</v>
      </c>
    </row>
    <row r="1303" spans="1:14" x14ac:dyDescent="0.3">
      <c r="A1303" t="s">
        <v>2147</v>
      </c>
      <c r="B1303" t="s">
        <v>2584</v>
      </c>
      <c r="C1303">
        <v>1324</v>
      </c>
      <c r="D1303">
        <v>928</v>
      </c>
      <c r="E1303">
        <v>929</v>
      </c>
      <c r="F1303">
        <v>520</v>
      </c>
      <c r="G1303">
        <f t="shared" si="40"/>
        <v>792.33333333333337</v>
      </c>
      <c r="H1303">
        <v>231</v>
      </c>
      <c r="I1303">
        <v>230</v>
      </c>
      <c r="J1303">
        <v>219</v>
      </c>
      <c r="K1303">
        <v>280</v>
      </c>
      <c r="L1303">
        <f t="shared" si="41"/>
        <v>240</v>
      </c>
      <c r="M1303">
        <v>-1.5561465299999999</v>
      </c>
      <c r="N1303" s="1">
        <v>5.5999999999999999E-8</v>
      </c>
    </row>
    <row r="1304" spans="1:14" x14ac:dyDescent="0.3">
      <c r="A1304" t="s">
        <v>399</v>
      </c>
      <c r="B1304" t="s">
        <v>2584</v>
      </c>
      <c r="C1304">
        <v>617</v>
      </c>
      <c r="D1304">
        <v>276</v>
      </c>
      <c r="E1304">
        <v>253</v>
      </c>
      <c r="F1304">
        <v>469</v>
      </c>
      <c r="G1304">
        <f t="shared" si="40"/>
        <v>332.66666666666669</v>
      </c>
      <c r="H1304">
        <v>844</v>
      </c>
      <c r="I1304">
        <v>805</v>
      </c>
      <c r="J1304">
        <v>776</v>
      </c>
      <c r="K1304">
        <v>506</v>
      </c>
      <c r="L1304">
        <f t="shared" si="41"/>
        <v>732.75</v>
      </c>
      <c r="M1304">
        <v>1.3358620699999999</v>
      </c>
      <c r="N1304" s="1">
        <v>3.9700000000000003E-5</v>
      </c>
    </row>
    <row r="1305" spans="1:14" x14ac:dyDescent="0.3">
      <c r="A1305" t="s">
        <v>573</v>
      </c>
      <c r="B1305" t="s">
        <v>2584</v>
      </c>
      <c r="C1305">
        <v>754</v>
      </c>
      <c r="D1305">
        <v>5665</v>
      </c>
      <c r="E1305">
        <v>5079</v>
      </c>
      <c r="F1305">
        <v>7971</v>
      </c>
      <c r="G1305">
        <f t="shared" si="40"/>
        <v>6238.333333333333</v>
      </c>
      <c r="H1305">
        <v>16899</v>
      </c>
      <c r="I1305">
        <v>11656</v>
      </c>
      <c r="J1305">
        <v>10449</v>
      </c>
      <c r="K1305">
        <v>9551</v>
      </c>
      <c r="L1305">
        <f t="shared" si="41"/>
        <v>12138.75</v>
      </c>
      <c r="M1305">
        <v>1.1675221499999999</v>
      </c>
      <c r="N1305">
        <v>1.5939599999999999E-4</v>
      </c>
    </row>
    <row r="1306" spans="1:14" x14ac:dyDescent="0.3">
      <c r="A1306" t="s">
        <v>571</v>
      </c>
      <c r="B1306" t="s">
        <v>2584</v>
      </c>
      <c r="C1306">
        <v>607</v>
      </c>
      <c r="D1306">
        <v>33</v>
      </c>
      <c r="E1306">
        <v>31</v>
      </c>
      <c r="F1306">
        <v>48</v>
      </c>
      <c r="G1306">
        <f t="shared" si="40"/>
        <v>37.333333333333336</v>
      </c>
      <c r="H1306">
        <v>117</v>
      </c>
      <c r="I1306">
        <v>80</v>
      </c>
      <c r="J1306">
        <v>116</v>
      </c>
      <c r="K1306">
        <v>63</v>
      </c>
      <c r="L1306">
        <f t="shared" si="41"/>
        <v>94</v>
      </c>
      <c r="M1306">
        <v>1.5300748310000001</v>
      </c>
      <c r="N1306">
        <v>7.8594899999999998E-4</v>
      </c>
    </row>
    <row r="1307" spans="1:14" x14ac:dyDescent="0.3">
      <c r="A1307" t="s">
        <v>1086</v>
      </c>
      <c r="B1307" t="s">
        <v>2584</v>
      </c>
      <c r="C1307">
        <v>868</v>
      </c>
      <c r="D1307">
        <v>3169</v>
      </c>
      <c r="E1307">
        <v>4939</v>
      </c>
      <c r="F1307">
        <v>3904</v>
      </c>
      <c r="G1307">
        <f t="shared" si="40"/>
        <v>4004</v>
      </c>
      <c r="H1307">
        <v>615</v>
      </c>
      <c r="I1307">
        <v>2043</v>
      </c>
      <c r="J1307">
        <v>2511</v>
      </c>
      <c r="K1307">
        <v>1527</v>
      </c>
      <c r="L1307">
        <f t="shared" si="41"/>
        <v>1674</v>
      </c>
      <c r="M1307">
        <v>-1.1095488250000001</v>
      </c>
      <c r="N1307">
        <v>2.9324350000000002E-3</v>
      </c>
    </row>
    <row r="1308" spans="1:14" x14ac:dyDescent="0.3">
      <c r="A1308" t="s">
        <v>2565</v>
      </c>
      <c r="B1308" t="s">
        <v>2584</v>
      </c>
      <c r="C1308">
        <v>2388</v>
      </c>
      <c r="D1308">
        <v>30</v>
      </c>
      <c r="E1308">
        <v>18</v>
      </c>
      <c r="F1308">
        <v>10</v>
      </c>
      <c r="G1308">
        <f t="shared" si="40"/>
        <v>19.333333333333332</v>
      </c>
      <c r="H1308">
        <v>2</v>
      </c>
      <c r="I1308">
        <v>6</v>
      </c>
      <c r="J1308">
        <v>3</v>
      </c>
      <c r="K1308">
        <v>4</v>
      </c>
      <c r="L1308">
        <f t="shared" si="41"/>
        <v>3.75</v>
      </c>
      <c r="M1308">
        <v>-2.2249466510000002</v>
      </c>
      <c r="N1308">
        <v>3.0658877000000001E-2</v>
      </c>
    </row>
    <row r="1309" spans="1:14" x14ac:dyDescent="0.3">
      <c r="A1309" t="s">
        <v>310</v>
      </c>
      <c r="B1309" t="s">
        <v>2584</v>
      </c>
      <c r="C1309">
        <v>2387</v>
      </c>
      <c r="D1309">
        <v>11</v>
      </c>
      <c r="E1309">
        <v>17</v>
      </c>
      <c r="F1309">
        <v>25</v>
      </c>
      <c r="G1309">
        <f t="shared" si="40"/>
        <v>17.666666666666668</v>
      </c>
      <c r="H1309">
        <v>65</v>
      </c>
      <c r="I1309">
        <v>26</v>
      </c>
      <c r="J1309">
        <v>39</v>
      </c>
      <c r="K1309">
        <v>27</v>
      </c>
      <c r="L1309">
        <f t="shared" si="41"/>
        <v>39.25</v>
      </c>
      <c r="M1309">
        <v>1.376856949</v>
      </c>
      <c r="N1309">
        <v>4.3010323000000003E-2</v>
      </c>
    </row>
    <row r="1310" spans="1:14" x14ac:dyDescent="0.3">
      <c r="A1310" t="s">
        <v>649</v>
      </c>
      <c r="B1310" t="s">
        <v>2584</v>
      </c>
      <c r="C1310">
        <v>51315</v>
      </c>
      <c r="D1310">
        <v>7</v>
      </c>
      <c r="E1310">
        <v>13</v>
      </c>
      <c r="F1310">
        <v>25</v>
      </c>
      <c r="G1310">
        <f t="shared" si="40"/>
        <v>15</v>
      </c>
      <c r="H1310">
        <v>34</v>
      </c>
      <c r="I1310">
        <v>223</v>
      </c>
      <c r="J1310">
        <v>34</v>
      </c>
      <c r="K1310">
        <v>91</v>
      </c>
      <c r="L1310">
        <f t="shared" si="41"/>
        <v>95.5</v>
      </c>
      <c r="M1310">
        <v>2.8279022380000001</v>
      </c>
      <c r="N1310" s="1">
        <v>4.18E-5</v>
      </c>
    </row>
    <row r="1311" spans="1:14" x14ac:dyDescent="0.3">
      <c r="A1311" t="s">
        <v>804</v>
      </c>
      <c r="B1311" t="s">
        <v>2584</v>
      </c>
      <c r="C1311">
        <v>4163</v>
      </c>
      <c r="D1311">
        <v>58</v>
      </c>
      <c r="E1311">
        <v>32</v>
      </c>
      <c r="F1311">
        <v>98</v>
      </c>
      <c r="G1311">
        <f t="shared" si="40"/>
        <v>62.666666666666664</v>
      </c>
      <c r="H1311">
        <v>166</v>
      </c>
      <c r="I1311">
        <v>145</v>
      </c>
      <c r="J1311">
        <v>114</v>
      </c>
      <c r="K1311">
        <v>98</v>
      </c>
      <c r="L1311">
        <f t="shared" si="41"/>
        <v>130.75</v>
      </c>
      <c r="M1311">
        <v>1.258637351</v>
      </c>
      <c r="N1311">
        <v>6.9573450000000002E-3</v>
      </c>
    </row>
    <row r="1312" spans="1:14" x14ac:dyDescent="0.3">
      <c r="A1312" t="s">
        <v>901</v>
      </c>
      <c r="B1312" t="s">
        <v>2584</v>
      </c>
      <c r="C1312">
        <v>5103</v>
      </c>
      <c r="D1312">
        <v>54</v>
      </c>
      <c r="E1312">
        <v>65</v>
      </c>
      <c r="F1312">
        <v>44</v>
      </c>
      <c r="G1312">
        <f t="shared" si="40"/>
        <v>54.333333333333336</v>
      </c>
      <c r="H1312">
        <v>63</v>
      </c>
      <c r="I1312">
        <v>175</v>
      </c>
      <c r="J1312">
        <v>173</v>
      </c>
      <c r="K1312">
        <v>62</v>
      </c>
      <c r="L1312">
        <f t="shared" si="41"/>
        <v>118.25</v>
      </c>
      <c r="M1312">
        <v>1.282213158</v>
      </c>
      <c r="N1312">
        <v>1.0111648000000001E-2</v>
      </c>
    </row>
    <row r="1313" spans="1:14" x14ac:dyDescent="0.3">
      <c r="A1313" t="s">
        <v>662</v>
      </c>
      <c r="B1313" t="s">
        <v>2584</v>
      </c>
      <c r="C1313">
        <v>5674</v>
      </c>
      <c r="D1313">
        <v>103</v>
      </c>
      <c r="E1313">
        <v>65</v>
      </c>
      <c r="F1313">
        <v>184</v>
      </c>
      <c r="G1313">
        <f t="shared" si="40"/>
        <v>117.33333333333333</v>
      </c>
      <c r="H1313">
        <v>274</v>
      </c>
      <c r="I1313">
        <v>345</v>
      </c>
      <c r="J1313">
        <v>381</v>
      </c>
      <c r="K1313">
        <v>254</v>
      </c>
      <c r="L1313">
        <f t="shared" si="41"/>
        <v>313.5</v>
      </c>
      <c r="M1313">
        <v>1.593864685</v>
      </c>
      <c r="N1313" s="1">
        <v>1.5999999999999999E-5</v>
      </c>
    </row>
    <row r="1314" spans="1:14" x14ac:dyDescent="0.3">
      <c r="A1314" t="s">
        <v>879</v>
      </c>
      <c r="B1314" t="s">
        <v>2584</v>
      </c>
      <c r="C1314">
        <v>389</v>
      </c>
      <c r="D1314">
        <v>3</v>
      </c>
      <c r="E1314">
        <v>2</v>
      </c>
      <c r="F1314">
        <v>1</v>
      </c>
      <c r="G1314">
        <f t="shared" si="40"/>
        <v>2</v>
      </c>
      <c r="H1314">
        <v>8</v>
      </c>
      <c r="I1314">
        <v>16</v>
      </c>
      <c r="J1314">
        <v>7</v>
      </c>
      <c r="K1314">
        <v>12</v>
      </c>
      <c r="L1314">
        <f t="shared" si="41"/>
        <v>10.75</v>
      </c>
      <c r="M1314">
        <v>2.5810397690000002</v>
      </c>
      <c r="N1314">
        <v>4.0721289000000001E-2</v>
      </c>
    </row>
    <row r="1315" spans="1:14" x14ac:dyDescent="0.3">
      <c r="A1315" t="s">
        <v>2306</v>
      </c>
      <c r="B1315" t="s">
        <v>2584</v>
      </c>
      <c r="C1315">
        <v>6115</v>
      </c>
      <c r="D1315">
        <v>1099</v>
      </c>
      <c r="E1315">
        <v>672</v>
      </c>
      <c r="F1315">
        <v>520</v>
      </c>
      <c r="G1315">
        <f t="shared" si="40"/>
        <v>763.66666666666663</v>
      </c>
      <c r="H1315">
        <v>52</v>
      </c>
      <c r="I1315">
        <v>99</v>
      </c>
      <c r="J1315">
        <v>206</v>
      </c>
      <c r="K1315">
        <v>182</v>
      </c>
      <c r="L1315">
        <f t="shared" si="41"/>
        <v>134.75</v>
      </c>
      <c r="M1315">
        <v>-2.3816093970000001</v>
      </c>
      <c r="N1315" s="1">
        <v>3.6399999999999998E-9</v>
      </c>
    </row>
    <row r="1316" spans="1:14" x14ac:dyDescent="0.3">
      <c r="A1316" t="s">
        <v>2080</v>
      </c>
      <c r="B1316" t="s">
        <v>2584</v>
      </c>
      <c r="C1316">
        <v>1194</v>
      </c>
      <c r="D1316">
        <v>1197</v>
      </c>
      <c r="E1316">
        <v>1137</v>
      </c>
      <c r="F1316">
        <v>823</v>
      </c>
      <c r="G1316">
        <f t="shared" si="40"/>
        <v>1052.3333333333333</v>
      </c>
      <c r="H1316">
        <v>327</v>
      </c>
      <c r="I1316">
        <v>348</v>
      </c>
      <c r="J1316">
        <v>296</v>
      </c>
      <c r="K1316">
        <v>370</v>
      </c>
      <c r="L1316">
        <f t="shared" si="41"/>
        <v>335.25</v>
      </c>
      <c r="M1316">
        <v>-1.48055958</v>
      </c>
      <c r="N1316" s="1">
        <v>2.6000000000000001E-9</v>
      </c>
    </row>
    <row r="1317" spans="1:14" x14ac:dyDescent="0.3">
      <c r="A1317" t="s">
        <v>1444</v>
      </c>
      <c r="B1317" t="s">
        <v>2584</v>
      </c>
      <c r="C1317">
        <v>1142</v>
      </c>
      <c r="D1317">
        <v>963</v>
      </c>
      <c r="E1317">
        <v>1104</v>
      </c>
      <c r="F1317">
        <v>773</v>
      </c>
      <c r="G1317">
        <f t="shared" si="40"/>
        <v>946.66666666666663</v>
      </c>
      <c r="H1317">
        <v>142</v>
      </c>
      <c r="I1317">
        <v>333</v>
      </c>
      <c r="J1317">
        <v>407</v>
      </c>
      <c r="K1317">
        <v>489</v>
      </c>
      <c r="L1317">
        <f t="shared" si="41"/>
        <v>342.75</v>
      </c>
      <c r="M1317">
        <v>-1.3303532810000001</v>
      </c>
      <c r="N1317">
        <v>1.03241E-4</v>
      </c>
    </row>
    <row r="1318" spans="1:14" x14ac:dyDescent="0.3">
      <c r="A1318" t="s">
        <v>2573</v>
      </c>
      <c r="B1318" t="s">
        <v>2584</v>
      </c>
      <c r="C1318">
        <v>4392</v>
      </c>
      <c r="D1318">
        <v>33</v>
      </c>
      <c r="E1318">
        <v>8</v>
      </c>
      <c r="F1318">
        <v>6</v>
      </c>
      <c r="G1318">
        <f t="shared" si="40"/>
        <v>15.666666666666666</v>
      </c>
      <c r="H1318">
        <v>0</v>
      </c>
      <c r="I1318">
        <v>2</v>
      </c>
      <c r="J1318">
        <v>1</v>
      </c>
      <c r="K1318">
        <v>2</v>
      </c>
      <c r="L1318">
        <f t="shared" si="41"/>
        <v>1.25</v>
      </c>
      <c r="M1318">
        <v>-3.541171699</v>
      </c>
      <c r="N1318">
        <v>1.1598674E-2</v>
      </c>
    </row>
    <row r="1319" spans="1:14" x14ac:dyDescent="0.3">
      <c r="A1319" t="s">
        <v>715</v>
      </c>
      <c r="B1319" t="s">
        <v>2584</v>
      </c>
      <c r="C1319">
        <v>5981</v>
      </c>
      <c r="D1319">
        <v>7</v>
      </c>
      <c r="E1319">
        <v>6</v>
      </c>
      <c r="F1319">
        <v>13</v>
      </c>
      <c r="G1319">
        <f t="shared" si="40"/>
        <v>8.6666666666666661</v>
      </c>
      <c r="H1319">
        <v>32</v>
      </c>
      <c r="I1319">
        <v>19</v>
      </c>
      <c r="J1319">
        <v>48</v>
      </c>
      <c r="K1319">
        <v>16</v>
      </c>
      <c r="L1319">
        <f t="shared" si="41"/>
        <v>28.75</v>
      </c>
      <c r="M1319">
        <v>1.922863081</v>
      </c>
      <c r="N1319">
        <v>1.3613372E-2</v>
      </c>
    </row>
    <row r="1320" spans="1:14" x14ac:dyDescent="0.3">
      <c r="A1320" t="s">
        <v>958</v>
      </c>
      <c r="B1320" t="s">
        <v>2584</v>
      </c>
      <c r="C1320">
        <v>8698</v>
      </c>
      <c r="D1320">
        <v>4</v>
      </c>
      <c r="E1320">
        <v>1</v>
      </c>
      <c r="F1320">
        <v>1</v>
      </c>
      <c r="G1320">
        <f t="shared" si="40"/>
        <v>2</v>
      </c>
      <c r="H1320">
        <v>27</v>
      </c>
      <c r="I1320">
        <v>4</v>
      </c>
      <c r="J1320">
        <v>9</v>
      </c>
      <c r="K1320">
        <v>13</v>
      </c>
      <c r="L1320">
        <f t="shared" si="41"/>
        <v>13.25</v>
      </c>
      <c r="M1320">
        <v>2.9399066199999999</v>
      </c>
      <c r="N1320">
        <v>2.1590723999999999E-2</v>
      </c>
    </row>
    <row r="1321" spans="1:14" x14ac:dyDescent="0.3">
      <c r="A1321" t="s">
        <v>1054</v>
      </c>
      <c r="B1321" t="s">
        <v>2584</v>
      </c>
      <c r="C1321">
        <v>3338</v>
      </c>
      <c r="D1321">
        <v>105</v>
      </c>
      <c r="E1321">
        <v>181</v>
      </c>
      <c r="F1321">
        <v>130</v>
      </c>
      <c r="G1321">
        <f t="shared" si="40"/>
        <v>138.66666666666666</v>
      </c>
      <c r="H1321">
        <v>30</v>
      </c>
      <c r="I1321">
        <v>63</v>
      </c>
      <c r="J1321">
        <v>50</v>
      </c>
      <c r="K1321">
        <v>96</v>
      </c>
      <c r="L1321">
        <f t="shared" si="41"/>
        <v>59.75</v>
      </c>
      <c r="M1321">
        <v>-1.0649305410000001</v>
      </c>
      <c r="N1321">
        <v>1.6554139999999998E-2</v>
      </c>
    </row>
    <row r="1322" spans="1:14" x14ac:dyDescent="0.3">
      <c r="A1322" t="s">
        <v>1540</v>
      </c>
      <c r="B1322" t="s">
        <v>2584</v>
      </c>
      <c r="C1322">
        <v>3802</v>
      </c>
      <c r="D1322">
        <v>48</v>
      </c>
      <c r="E1322">
        <v>68</v>
      </c>
      <c r="F1322">
        <v>27</v>
      </c>
      <c r="G1322">
        <f t="shared" si="40"/>
        <v>47.666666666666664</v>
      </c>
      <c r="H1322">
        <v>16</v>
      </c>
      <c r="I1322">
        <v>8</v>
      </c>
      <c r="J1322">
        <v>16</v>
      </c>
      <c r="K1322">
        <v>14</v>
      </c>
      <c r="L1322">
        <f t="shared" si="41"/>
        <v>13.5</v>
      </c>
      <c r="M1322">
        <v>-1.6373492759999999</v>
      </c>
      <c r="N1322">
        <v>1.1983571E-2</v>
      </c>
    </row>
    <row r="1323" spans="1:14" x14ac:dyDescent="0.3">
      <c r="A1323" t="s">
        <v>1979</v>
      </c>
      <c r="B1323" t="s">
        <v>2584</v>
      </c>
      <c r="C1323">
        <v>2472</v>
      </c>
      <c r="D1323">
        <v>427</v>
      </c>
      <c r="E1323">
        <v>453</v>
      </c>
      <c r="F1323">
        <v>205</v>
      </c>
      <c r="G1323">
        <f t="shared" si="40"/>
        <v>361.66666666666669</v>
      </c>
      <c r="H1323">
        <v>53</v>
      </c>
      <c r="I1323">
        <v>114</v>
      </c>
      <c r="J1323">
        <v>134</v>
      </c>
      <c r="K1323">
        <v>143</v>
      </c>
      <c r="L1323">
        <f t="shared" si="41"/>
        <v>111</v>
      </c>
      <c r="M1323">
        <v>-1.5658109149999999</v>
      </c>
      <c r="N1323" s="1">
        <v>5.6100000000000002E-5</v>
      </c>
    </row>
    <row r="1324" spans="1:14" x14ac:dyDescent="0.3">
      <c r="A1324" t="s">
        <v>2007</v>
      </c>
      <c r="B1324" t="s">
        <v>2584</v>
      </c>
      <c r="C1324">
        <v>1541</v>
      </c>
      <c r="D1324">
        <v>14627</v>
      </c>
      <c r="E1324">
        <v>13659</v>
      </c>
      <c r="F1324">
        <v>11675</v>
      </c>
      <c r="G1324">
        <f t="shared" si="40"/>
        <v>13320.333333333334</v>
      </c>
      <c r="H1324">
        <v>4945</v>
      </c>
      <c r="I1324">
        <v>5438</v>
      </c>
      <c r="J1324">
        <v>6592</v>
      </c>
      <c r="K1324">
        <v>6238</v>
      </c>
      <c r="L1324">
        <f t="shared" si="41"/>
        <v>5803.25</v>
      </c>
      <c r="M1324">
        <v>-1.034735084</v>
      </c>
      <c r="N1324" s="1">
        <v>6.8599999999999998E-7</v>
      </c>
    </row>
    <row r="1325" spans="1:14" x14ac:dyDescent="0.3">
      <c r="A1325" t="s">
        <v>903</v>
      </c>
      <c r="B1325" t="s">
        <v>2584</v>
      </c>
      <c r="C1325">
        <v>1137</v>
      </c>
      <c r="D1325">
        <v>6</v>
      </c>
      <c r="E1325">
        <v>4</v>
      </c>
      <c r="F1325">
        <v>9</v>
      </c>
      <c r="G1325">
        <f t="shared" si="40"/>
        <v>6.333333333333333</v>
      </c>
      <c r="H1325">
        <v>17</v>
      </c>
      <c r="I1325">
        <v>8</v>
      </c>
      <c r="J1325">
        <v>75</v>
      </c>
      <c r="K1325">
        <v>26</v>
      </c>
      <c r="L1325">
        <f t="shared" si="41"/>
        <v>31.5</v>
      </c>
      <c r="M1325">
        <v>2.4676444809999998</v>
      </c>
      <c r="N1325">
        <v>6.0645810000000003E-3</v>
      </c>
    </row>
    <row r="1326" spans="1:14" x14ac:dyDescent="0.3">
      <c r="A1326" t="s">
        <v>1805</v>
      </c>
      <c r="B1326" t="s">
        <v>2584</v>
      </c>
      <c r="C1326">
        <v>1663</v>
      </c>
      <c r="D1326">
        <v>384</v>
      </c>
      <c r="E1326">
        <v>249</v>
      </c>
      <c r="F1326">
        <v>437</v>
      </c>
      <c r="G1326">
        <f t="shared" si="40"/>
        <v>356.66666666666669</v>
      </c>
      <c r="H1326">
        <v>120</v>
      </c>
      <c r="I1326">
        <v>60</v>
      </c>
      <c r="J1326">
        <v>103</v>
      </c>
      <c r="K1326">
        <v>118</v>
      </c>
      <c r="L1326">
        <f t="shared" si="41"/>
        <v>100.25</v>
      </c>
      <c r="M1326">
        <v>-1.6509015849999999</v>
      </c>
      <c r="N1326" s="1">
        <v>4.0400000000000003E-6</v>
      </c>
    </row>
    <row r="1327" spans="1:14" x14ac:dyDescent="0.3">
      <c r="A1327" t="s">
        <v>1116</v>
      </c>
      <c r="B1327" t="s">
        <v>2584</v>
      </c>
      <c r="C1327">
        <v>1746</v>
      </c>
      <c r="D1327">
        <v>110</v>
      </c>
      <c r="E1327">
        <v>178</v>
      </c>
      <c r="F1327">
        <v>111</v>
      </c>
      <c r="G1327">
        <f t="shared" si="40"/>
        <v>133</v>
      </c>
      <c r="H1327">
        <v>25</v>
      </c>
      <c r="I1327">
        <v>61</v>
      </c>
      <c r="J1327">
        <v>76</v>
      </c>
      <c r="K1327">
        <v>63</v>
      </c>
      <c r="L1327">
        <f t="shared" si="41"/>
        <v>56.25</v>
      </c>
      <c r="M1327">
        <v>-1.0890913769999999</v>
      </c>
      <c r="N1327">
        <v>1.4262949E-2</v>
      </c>
    </row>
    <row r="1328" spans="1:14" x14ac:dyDescent="0.3">
      <c r="A1328" t="s">
        <v>1696</v>
      </c>
      <c r="B1328" t="s">
        <v>2584</v>
      </c>
      <c r="C1328">
        <v>1594</v>
      </c>
      <c r="D1328">
        <v>1038</v>
      </c>
      <c r="E1328">
        <v>1145</v>
      </c>
      <c r="F1328">
        <v>812</v>
      </c>
      <c r="G1328">
        <f t="shared" si="40"/>
        <v>998.33333333333337</v>
      </c>
      <c r="H1328">
        <v>174</v>
      </c>
      <c r="I1328">
        <v>270</v>
      </c>
      <c r="J1328">
        <v>365</v>
      </c>
      <c r="K1328">
        <v>321</v>
      </c>
      <c r="L1328">
        <f t="shared" si="41"/>
        <v>282.5</v>
      </c>
      <c r="M1328">
        <v>-1.669236696</v>
      </c>
      <c r="N1328" s="1">
        <v>8.39E-10</v>
      </c>
    </row>
    <row r="1329" spans="1:14" x14ac:dyDescent="0.3">
      <c r="A1329" t="s">
        <v>2121</v>
      </c>
      <c r="B1329" t="s">
        <v>2584</v>
      </c>
      <c r="C1329">
        <v>3456</v>
      </c>
      <c r="D1329">
        <v>13592</v>
      </c>
      <c r="E1329">
        <v>11913</v>
      </c>
      <c r="F1329">
        <v>8195</v>
      </c>
      <c r="G1329">
        <f t="shared" si="40"/>
        <v>11233.333333333334</v>
      </c>
      <c r="H1329">
        <v>2688</v>
      </c>
      <c r="I1329">
        <v>3582</v>
      </c>
      <c r="J1329">
        <v>4912</v>
      </c>
      <c r="K1329">
        <v>5795</v>
      </c>
      <c r="L1329">
        <f t="shared" si="41"/>
        <v>4244.25</v>
      </c>
      <c r="M1329">
        <v>-1.2625270280000001</v>
      </c>
      <c r="N1329" s="1">
        <v>1.01E-5</v>
      </c>
    </row>
    <row r="1330" spans="1:14" x14ac:dyDescent="0.3">
      <c r="A1330" t="s">
        <v>2477</v>
      </c>
      <c r="B1330" t="s">
        <v>2584</v>
      </c>
      <c r="C1330">
        <v>1844</v>
      </c>
      <c r="D1330">
        <v>2533</v>
      </c>
      <c r="E1330">
        <v>1532</v>
      </c>
      <c r="F1330">
        <v>1040</v>
      </c>
      <c r="G1330">
        <f t="shared" si="40"/>
        <v>1701.6666666666667</v>
      </c>
      <c r="H1330">
        <v>287</v>
      </c>
      <c r="I1330">
        <v>314</v>
      </c>
      <c r="J1330">
        <v>536</v>
      </c>
      <c r="K1330">
        <v>572</v>
      </c>
      <c r="L1330">
        <f t="shared" si="41"/>
        <v>427.25</v>
      </c>
      <c r="M1330">
        <v>-1.8584878140000001</v>
      </c>
      <c r="N1330" s="1">
        <v>6.4700000000000004E-8</v>
      </c>
    </row>
    <row r="1331" spans="1:14" x14ac:dyDescent="0.3">
      <c r="A1331" t="s">
        <v>175</v>
      </c>
      <c r="B1331" t="s">
        <v>2584</v>
      </c>
      <c r="C1331">
        <v>2042</v>
      </c>
      <c r="D1331">
        <v>272</v>
      </c>
      <c r="E1331">
        <v>318</v>
      </c>
      <c r="F1331">
        <v>377</v>
      </c>
      <c r="G1331">
        <f t="shared" si="40"/>
        <v>322.33333333333331</v>
      </c>
      <c r="H1331">
        <v>722</v>
      </c>
      <c r="I1331">
        <v>625</v>
      </c>
      <c r="J1331">
        <v>677</v>
      </c>
      <c r="K1331">
        <v>487</v>
      </c>
      <c r="L1331">
        <f t="shared" si="41"/>
        <v>627.75</v>
      </c>
      <c r="M1331">
        <v>1.156266207</v>
      </c>
      <c r="N1331" s="1">
        <v>3.8800000000000001E-5</v>
      </c>
    </row>
    <row r="1332" spans="1:14" x14ac:dyDescent="0.3">
      <c r="A1332" t="s">
        <v>1571</v>
      </c>
      <c r="B1332" t="s">
        <v>2584</v>
      </c>
      <c r="C1332">
        <v>1671</v>
      </c>
      <c r="D1332">
        <v>1606</v>
      </c>
      <c r="E1332">
        <v>2005</v>
      </c>
      <c r="F1332">
        <v>1238</v>
      </c>
      <c r="G1332">
        <f t="shared" si="40"/>
        <v>1616.3333333333333</v>
      </c>
      <c r="H1332">
        <v>166</v>
      </c>
      <c r="I1332">
        <v>295</v>
      </c>
      <c r="J1332">
        <v>464</v>
      </c>
      <c r="K1332">
        <v>385</v>
      </c>
      <c r="L1332">
        <f t="shared" si="41"/>
        <v>327.5</v>
      </c>
      <c r="M1332">
        <v>-2.157008077</v>
      </c>
      <c r="N1332" s="1">
        <v>2.3499999999999999E-12</v>
      </c>
    </row>
    <row r="1333" spans="1:14" x14ac:dyDescent="0.3">
      <c r="A1333" t="s">
        <v>1301</v>
      </c>
      <c r="B1333" t="s">
        <v>2584</v>
      </c>
      <c r="C1333">
        <v>4973</v>
      </c>
      <c r="D1333">
        <v>2553</v>
      </c>
      <c r="E1333">
        <v>3195</v>
      </c>
      <c r="F1333">
        <v>2367</v>
      </c>
      <c r="G1333">
        <f t="shared" si="40"/>
        <v>2705</v>
      </c>
      <c r="H1333">
        <v>749</v>
      </c>
      <c r="I1333">
        <v>863</v>
      </c>
      <c r="J1333">
        <v>1210</v>
      </c>
      <c r="K1333">
        <v>1777</v>
      </c>
      <c r="L1333">
        <f t="shared" si="41"/>
        <v>1149.75</v>
      </c>
      <c r="M1333">
        <v>-1.085604502</v>
      </c>
      <c r="N1333">
        <v>1.9993300000000001E-4</v>
      </c>
    </row>
    <row r="1334" spans="1:14" x14ac:dyDescent="0.3">
      <c r="A1334" t="s">
        <v>307</v>
      </c>
      <c r="B1334" t="s">
        <v>2584</v>
      </c>
      <c r="C1334">
        <v>1806</v>
      </c>
      <c r="D1334">
        <v>673</v>
      </c>
      <c r="E1334">
        <v>643</v>
      </c>
      <c r="F1334">
        <v>1059</v>
      </c>
      <c r="G1334">
        <f t="shared" si="40"/>
        <v>791.66666666666663</v>
      </c>
      <c r="H1334">
        <v>1792</v>
      </c>
      <c r="I1334">
        <v>1303</v>
      </c>
      <c r="J1334">
        <v>1453</v>
      </c>
      <c r="K1334">
        <v>1190</v>
      </c>
      <c r="L1334">
        <f t="shared" si="41"/>
        <v>1434.5</v>
      </c>
      <c r="M1334">
        <v>1.05687723</v>
      </c>
      <c r="N1334">
        <v>4.1525299999999998E-4</v>
      </c>
    </row>
    <row r="1335" spans="1:14" x14ac:dyDescent="0.3">
      <c r="A1335" t="s">
        <v>1944</v>
      </c>
      <c r="B1335" t="s">
        <v>2584</v>
      </c>
      <c r="C1335">
        <v>3608</v>
      </c>
      <c r="D1335">
        <v>316</v>
      </c>
      <c r="E1335">
        <v>356</v>
      </c>
      <c r="F1335">
        <v>155</v>
      </c>
      <c r="G1335">
        <f t="shared" si="40"/>
        <v>275.66666666666669</v>
      </c>
      <c r="H1335">
        <v>82</v>
      </c>
      <c r="I1335">
        <v>100</v>
      </c>
      <c r="J1335">
        <v>144</v>
      </c>
      <c r="K1335">
        <v>148</v>
      </c>
      <c r="L1335">
        <f t="shared" si="41"/>
        <v>118.5</v>
      </c>
      <c r="M1335">
        <v>-1.0663341660000001</v>
      </c>
      <c r="N1335">
        <v>5.3542010000000003E-3</v>
      </c>
    </row>
    <row r="1336" spans="1:14" x14ac:dyDescent="0.3">
      <c r="A1336" t="s">
        <v>888</v>
      </c>
      <c r="B1336" t="s">
        <v>2584</v>
      </c>
      <c r="C1336">
        <v>6278</v>
      </c>
      <c r="D1336">
        <v>113</v>
      </c>
      <c r="E1336">
        <v>125</v>
      </c>
      <c r="F1336">
        <v>128</v>
      </c>
      <c r="G1336">
        <f t="shared" si="40"/>
        <v>122</v>
      </c>
      <c r="H1336">
        <v>1568</v>
      </c>
      <c r="I1336">
        <v>147</v>
      </c>
      <c r="J1336">
        <v>829</v>
      </c>
      <c r="K1336">
        <v>154</v>
      </c>
      <c r="L1336">
        <f t="shared" si="41"/>
        <v>674.5</v>
      </c>
      <c r="M1336">
        <v>2.735746722</v>
      </c>
      <c r="N1336">
        <v>1.9532356000000001E-2</v>
      </c>
    </row>
    <row r="1337" spans="1:14" x14ac:dyDescent="0.3">
      <c r="A1337" t="s">
        <v>774</v>
      </c>
      <c r="B1337" t="s">
        <v>2584</v>
      </c>
      <c r="C1337">
        <v>1545</v>
      </c>
      <c r="D1337">
        <v>50</v>
      </c>
      <c r="E1337">
        <v>55</v>
      </c>
      <c r="F1337">
        <v>55</v>
      </c>
      <c r="G1337">
        <f t="shared" si="40"/>
        <v>53.333333333333336</v>
      </c>
      <c r="H1337">
        <v>119</v>
      </c>
      <c r="I1337">
        <v>68</v>
      </c>
      <c r="J1337">
        <v>154</v>
      </c>
      <c r="K1337">
        <v>66</v>
      </c>
      <c r="L1337">
        <f t="shared" si="41"/>
        <v>101.75</v>
      </c>
      <c r="M1337">
        <v>1.124970706</v>
      </c>
      <c r="N1337">
        <v>1.6919211E-2</v>
      </c>
    </row>
    <row r="1338" spans="1:14" x14ac:dyDescent="0.3">
      <c r="A1338" t="s">
        <v>1379</v>
      </c>
      <c r="B1338" t="s">
        <v>2584</v>
      </c>
      <c r="C1338">
        <v>1282</v>
      </c>
      <c r="D1338">
        <v>769</v>
      </c>
      <c r="E1338">
        <v>920</v>
      </c>
      <c r="F1338">
        <v>764</v>
      </c>
      <c r="G1338">
        <f t="shared" si="40"/>
        <v>817.66666666666663</v>
      </c>
      <c r="H1338">
        <v>266</v>
      </c>
      <c r="I1338">
        <v>356</v>
      </c>
      <c r="J1338">
        <v>388</v>
      </c>
      <c r="K1338">
        <v>371</v>
      </c>
      <c r="L1338">
        <f t="shared" si="41"/>
        <v>345.25</v>
      </c>
      <c r="M1338">
        <v>-1.078669895</v>
      </c>
      <c r="N1338" s="1">
        <v>2.43E-6</v>
      </c>
    </row>
    <row r="1339" spans="1:14" x14ac:dyDescent="0.3">
      <c r="A1339" t="s">
        <v>1973</v>
      </c>
      <c r="B1339" t="s">
        <v>2584</v>
      </c>
      <c r="C1339">
        <v>1537</v>
      </c>
      <c r="D1339">
        <v>275</v>
      </c>
      <c r="E1339">
        <v>290</v>
      </c>
      <c r="F1339">
        <v>115</v>
      </c>
      <c r="G1339">
        <f t="shared" si="40"/>
        <v>226.66666666666666</v>
      </c>
      <c r="H1339">
        <v>12</v>
      </c>
      <c r="I1339">
        <v>25</v>
      </c>
      <c r="J1339">
        <v>78</v>
      </c>
      <c r="K1339">
        <v>43</v>
      </c>
      <c r="L1339">
        <f t="shared" si="41"/>
        <v>39.5</v>
      </c>
      <c r="M1339">
        <v>-2.3889305059999999</v>
      </c>
      <c r="N1339" s="1">
        <v>5.6300000000000003E-6</v>
      </c>
    </row>
    <row r="1340" spans="1:14" x14ac:dyDescent="0.3">
      <c r="A1340" t="s">
        <v>2214</v>
      </c>
      <c r="B1340" t="s">
        <v>2584</v>
      </c>
      <c r="C1340">
        <v>2079</v>
      </c>
      <c r="D1340">
        <v>298</v>
      </c>
      <c r="E1340">
        <v>289</v>
      </c>
      <c r="F1340">
        <v>150</v>
      </c>
      <c r="G1340">
        <f t="shared" si="40"/>
        <v>245.66666666666666</v>
      </c>
      <c r="H1340">
        <v>55</v>
      </c>
      <c r="I1340">
        <v>88</v>
      </c>
      <c r="J1340">
        <v>88</v>
      </c>
      <c r="K1340">
        <v>106</v>
      </c>
      <c r="L1340">
        <f t="shared" si="41"/>
        <v>84.25</v>
      </c>
      <c r="M1340">
        <v>-1.3957296889999999</v>
      </c>
      <c r="N1340">
        <v>1.46914E-4</v>
      </c>
    </row>
    <row r="1341" spans="1:14" x14ac:dyDescent="0.3">
      <c r="A1341" t="s">
        <v>1464</v>
      </c>
      <c r="B1341" t="s">
        <v>2584</v>
      </c>
      <c r="C1341">
        <v>1741</v>
      </c>
      <c r="D1341">
        <v>954</v>
      </c>
      <c r="E1341">
        <v>1051</v>
      </c>
      <c r="F1341">
        <v>865</v>
      </c>
      <c r="G1341">
        <f t="shared" si="40"/>
        <v>956.66666666666663</v>
      </c>
      <c r="H1341">
        <v>79</v>
      </c>
      <c r="I1341">
        <v>195</v>
      </c>
      <c r="J1341">
        <v>290</v>
      </c>
      <c r="K1341">
        <v>352</v>
      </c>
      <c r="L1341">
        <f t="shared" si="41"/>
        <v>229</v>
      </c>
      <c r="M1341">
        <v>-1.9327582670000001</v>
      </c>
      <c r="N1341" s="1">
        <v>1.2100000000000001E-7</v>
      </c>
    </row>
    <row r="1342" spans="1:14" x14ac:dyDescent="0.3">
      <c r="A1342" t="s">
        <v>1690</v>
      </c>
      <c r="B1342" t="s">
        <v>2584</v>
      </c>
      <c r="C1342">
        <v>2316</v>
      </c>
      <c r="D1342">
        <v>750</v>
      </c>
      <c r="E1342">
        <v>1004</v>
      </c>
      <c r="F1342">
        <v>502</v>
      </c>
      <c r="G1342">
        <f t="shared" si="40"/>
        <v>752</v>
      </c>
      <c r="H1342">
        <v>92</v>
      </c>
      <c r="I1342">
        <v>120</v>
      </c>
      <c r="J1342">
        <v>145</v>
      </c>
      <c r="K1342">
        <v>140</v>
      </c>
      <c r="L1342">
        <f t="shared" si="41"/>
        <v>124.25</v>
      </c>
      <c r="M1342">
        <v>-2.4357832199999998</v>
      </c>
      <c r="N1342" s="1">
        <v>6.3199999999999997E-17</v>
      </c>
    </row>
    <row r="1343" spans="1:14" x14ac:dyDescent="0.3">
      <c r="A1343" t="s">
        <v>1498</v>
      </c>
      <c r="B1343" t="s">
        <v>2584</v>
      </c>
      <c r="C1343">
        <v>2607</v>
      </c>
      <c r="D1343">
        <v>81</v>
      </c>
      <c r="E1343">
        <v>130</v>
      </c>
      <c r="F1343">
        <v>21</v>
      </c>
      <c r="G1343">
        <f t="shared" si="40"/>
        <v>77.333333333333329</v>
      </c>
      <c r="H1343">
        <v>21</v>
      </c>
      <c r="I1343">
        <v>40</v>
      </c>
      <c r="J1343">
        <v>23</v>
      </c>
      <c r="K1343">
        <v>22</v>
      </c>
      <c r="L1343">
        <f t="shared" si="41"/>
        <v>26.5</v>
      </c>
      <c r="M1343">
        <v>-1.375541224</v>
      </c>
      <c r="N1343">
        <v>3.5863944000000002E-2</v>
      </c>
    </row>
    <row r="1344" spans="1:14" x14ac:dyDescent="0.3">
      <c r="A1344" t="s">
        <v>2349</v>
      </c>
      <c r="B1344" t="s">
        <v>2584</v>
      </c>
      <c r="C1344">
        <v>2585</v>
      </c>
      <c r="D1344">
        <v>217</v>
      </c>
      <c r="E1344">
        <v>186</v>
      </c>
      <c r="F1344">
        <v>115</v>
      </c>
      <c r="G1344">
        <f t="shared" si="40"/>
        <v>172.66666666666666</v>
      </c>
      <c r="H1344">
        <v>61</v>
      </c>
      <c r="I1344">
        <v>59</v>
      </c>
      <c r="J1344">
        <v>37</v>
      </c>
      <c r="K1344">
        <v>54</v>
      </c>
      <c r="L1344">
        <f t="shared" si="41"/>
        <v>52.75</v>
      </c>
      <c r="M1344">
        <v>-1.53492714</v>
      </c>
      <c r="N1344">
        <v>1.3993299999999999E-4</v>
      </c>
    </row>
    <row r="1345" spans="1:14" x14ac:dyDescent="0.3">
      <c r="A1345" t="s">
        <v>854</v>
      </c>
      <c r="B1345" t="s">
        <v>2584</v>
      </c>
      <c r="C1345">
        <v>3137</v>
      </c>
      <c r="D1345">
        <v>76</v>
      </c>
      <c r="E1345">
        <v>61</v>
      </c>
      <c r="F1345">
        <v>74</v>
      </c>
      <c r="G1345">
        <f t="shared" si="40"/>
        <v>70.333333333333329</v>
      </c>
      <c r="H1345">
        <v>126</v>
      </c>
      <c r="I1345">
        <v>104</v>
      </c>
      <c r="J1345">
        <v>188</v>
      </c>
      <c r="K1345">
        <v>122</v>
      </c>
      <c r="L1345">
        <f t="shared" si="41"/>
        <v>135</v>
      </c>
      <c r="M1345">
        <v>1.1125081640000001</v>
      </c>
      <c r="N1345">
        <v>3.1964680000000001E-3</v>
      </c>
    </row>
    <row r="1346" spans="1:14" x14ac:dyDescent="0.3">
      <c r="A1346" t="s">
        <v>2002</v>
      </c>
      <c r="B1346" t="s">
        <v>2584</v>
      </c>
      <c r="C1346">
        <v>959</v>
      </c>
      <c r="D1346">
        <v>88</v>
      </c>
      <c r="E1346">
        <v>57</v>
      </c>
      <c r="F1346">
        <v>93</v>
      </c>
      <c r="G1346">
        <f t="shared" si="40"/>
        <v>79.333333333333329</v>
      </c>
      <c r="H1346">
        <v>19</v>
      </c>
      <c r="I1346">
        <v>27</v>
      </c>
      <c r="J1346">
        <v>31</v>
      </c>
      <c r="K1346">
        <v>33</v>
      </c>
      <c r="L1346">
        <f t="shared" si="41"/>
        <v>27.5</v>
      </c>
      <c r="M1346">
        <v>-1.3735071940000001</v>
      </c>
      <c r="N1346">
        <v>3.8515110000000002E-3</v>
      </c>
    </row>
    <row r="1347" spans="1:14" x14ac:dyDescent="0.3">
      <c r="A1347" t="s">
        <v>2048</v>
      </c>
      <c r="B1347" t="s">
        <v>2584</v>
      </c>
      <c r="C1347">
        <v>2117</v>
      </c>
      <c r="D1347">
        <v>695</v>
      </c>
      <c r="E1347">
        <v>482</v>
      </c>
      <c r="F1347">
        <v>471</v>
      </c>
      <c r="G1347">
        <f t="shared" ref="G1347:G1410" si="42">AVERAGE(D1347:F1347)</f>
        <v>549.33333333333337</v>
      </c>
      <c r="H1347">
        <v>128</v>
      </c>
      <c r="I1347">
        <v>131</v>
      </c>
      <c r="J1347">
        <v>253</v>
      </c>
      <c r="K1347">
        <v>390</v>
      </c>
      <c r="L1347">
        <f t="shared" ref="L1347:L1410" si="43">AVERAGE(H1347:K1347)</f>
        <v>225.5</v>
      </c>
      <c r="M1347">
        <v>-1.154702764</v>
      </c>
      <c r="N1347">
        <v>3.3044770000000001E-3</v>
      </c>
    </row>
    <row r="1348" spans="1:14" x14ac:dyDescent="0.3">
      <c r="A1348" t="s">
        <v>1733</v>
      </c>
      <c r="B1348" t="s">
        <v>2584</v>
      </c>
      <c r="C1348">
        <v>5341</v>
      </c>
      <c r="D1348">
        <v>557</v>
      </c>
      <c r="E1348">
        <v>613</v>
      </c>
      <c r="F1348">
        <v>346</v>
      </c>
      <c r="G1348">
        <f t="shared" si="42"/>
        <v>505.33333333333331</v>
      </c>
      <c r="H1348">
        <v>74</v>
      </c>
      <c r="I1348">
        <v>176</v>
      </c>
      <c r="J1348">
        <v>159</v>
      </c>
      <c r="K1348">
        <v>237</v>
      </c>
      <c r="L1348">
        <f t="shared" si="43"/>
        <v>161.5</v>
      </c>
      <c r="M1348">
        <v>-1.5095377619999999</v>
      </c>
      <c r="N1348" s="1">
        <v>2.7500000000000001E-5</v>
      </c>
    </row>
    <row r="1349" spans="1:14" x14ac:dyDescent="0.3">
      <c r="A1349" t="s">
        <v>2255</v>
      </c>
      <c r="B1349" t="s">
        <v>2584</v>
      </c>
      <c r="C1349">
        <v>1770</v>
      </c>
      <c r="D1349">
        <v>258</v>
      </c>
      <c r="E1349">
        <v>203</v>
      </c>
      <c r="F1349">
        <v>112</v>
      </c>
      <c r="G1349">
        <f t="shared" si="42"/>
        <v>191</v>
      </c>
      <c r="H1349">
        <v>27</v>
      </c>
      <c r="I1349">
        <v>59</v>
      </c>
      <c r="J1349">
        <v>91</v>
      </c>
      <c r="K1349">
        <v>114</v>
      </c>
      <c r="L1349">
        <f t="shared" si="43"/>
        <v>72.75</v>
      </c>
      <c r="M1349">
        <v>-1.270716226</v>
      </c>
      <c r="N1349">
        <v>8.6467709999999993E-3</v>
      </c>
    </row>
    <row r="1350" spans="1:14" x14ac:dyDescent="0.3">
      <c r="A1350" t="s">
        <v>1285</v>
      </c>
      <c r="B1350" t="s">
        <v>2584</v>
      </c>
      <c r="C1350">
        <v>1799</v>
      </c>
      <c r="D1350">
        <v>1298</v>
      </c>
      <c r="E1350">
        <v>1644</v>
      </c>
      <c r="F1350">
        <v>1164</v>
      </c>
      <c r="G1350">
        <f t="shared" si="42"/>
        <v>1368.6666666666667</v>
      </c>
      <c r="H1350">
        <v>279</v>
      </c>
      <c r="I1350">
        <v>576</v>
      </c>
      <c r="J1350">
        <v>884</v>
      </c>
      <c r="K1350">
        <v>540</v>
      </c>
      <c r="L1350">
        <f t="shared" si="43"/>
        <v>569.75</v>
      </c>
      <c r="M1350">
        <v>-1.114213331</v>
      </c>
      <c r="N1350">
        <v>8.2704800000000004E-4</v>
      </c>
    </row>
    <row r="1351" spans="1:14" x14ac:dyDescent="0.3">
      <c r="A1351" t="s">
        <v>2544</v>
      </c>
      <c r="B1351" t="s">
        <v>2584</v>
      </c>
      <c r="C1351">
        <v>2596</v>
      </c>
      <c r="D1351">
        <v>4896</v>
      </c>
      <c r="E1351">
        <v>3378</v>
      </c>
      <c r="F1351">
        <v>2698</v>
      </c>
      <c r="G1351">
        <f t="shared" si="42"/>
        <v>3657.3333333333335</v>
      </c>
      <c r="H1351">
        <v>1429</v>
      </c>
      <c r="I1351">
        <v>1587</v>
      </c>
      <c r="J1351">
        <v>1668</v>
      </c>
      <c r="K1351">
        <v>1732</v>
      </c>
      <c r="L1351">
        <f t="shared" si="43"/>
        <v>1604</v>
      </c>
      <c r="M1351">
        <v>-1.0308635610000001</v>
      </c>
      <c r="N1351">
        <v>1.10047E-4</v>
      </c>
    </row>
    <row r="1352" spans="1:14" x14ac:dyDescent="0.3">
      <c r="A1352" t="s">
        <v>1695</v>
      </c>
      <c r="B1352" t="s">
        <v>2584</v>
      </c>
      <c r="C1352">
        <v>2465</v>
      </c>
      <c r="D1352">
        <v>1133</v>
      </c>
      <c r="E1352">
        <v>1251</v>
      </c>
      <c r="F1352">
        <v>884</v>
      </c>
      <c r="G1352">
        <f t="shared" si="42"/>
        <v>1089.3333333333333</v>
      </c>
      <c r="H1352">
        <v>345</v>
      </c>
      <c r="I1352">
        <v>343</v>
      </c>
      <c r="J1352">
        <v>537</v>
      </c>
      <c r="K1352">
        <v>504</v>
      </c>
      <c r="L1352">
        <f t="shared" si="43"/>
        <v>432.25</v>
      </c>
      <c r="M1352">
        <v>-1.172159092</v>
      </c>
      <c r="N1352" s="1">
        <v>8.0900000000000005E-6</v>
      </c>
    </row>
    <row r="1353" spans="1:14" x14ac:dyDescent="0.3">
      <c r="A1353" t="s">
        <v>285</v>
      </c>
      <c r="B1353" t="s">
        <v>2584</v>
      </c>
      <c r="C1353">
        <v>16963</v>
      </c>
      <c r="D1353">
        <v>716</v>
      </c>
      <c r="E1353">
        <v>668</v>
      </c>
      <c r="F1353">
        <v>1151</v>
      </c>
      <c r="G1353">
        <f t="shared" si="42"/>
        <v>845</v>
      </c>
      <c r="H1353">
        <v>1814</v>
      </c>
      <c r="I1353">
        <v>1710</v>
      </c>
      <c r="J1353">
        <v>1634</v>
      </c>
      <c r="K1353">
        <v>1384</v>
      </c>
      <c r="L1353">
        <f t="shared" si="43"/>
        <v>1635.5</v>
      </c>
      <c r="M1353">
        <v>1.143792572</v>
      </c>
      <c r="N1353" s="1">
        <v>4.2700000000000001E-5</v>
      </c>
    </row>
    <row r="1354" spans="1:14" x14ac:dyDescent="0.3">
      <c r="A1354" t="s">
        <v>1942</v>
      </c>
      <c r="B1354" t="s">
        <v>2584</v>
      </c>
      <c r="C1354">
        <v>9693</v>
      </c>
      <c r="D1354">
        <v>244</v>
      </c>
      <c r="E1354">
        <v>246</v>
      </c>
      <c r="F1354">
        <v>156</v>
      </c>
      <c r="G1354">
        <f t="shared" si="42"/>
        <v>215.33333333333334</v>
      </c>
      <c r="H1354">
        <v>55</v>
      </c>
      <c r="I1354">
        <v>79</v>
      </c>
      <c r="J1354">
        <v>70</v>
      </c>
      <c r="K1354">
        <v>121</v>
      </c>
      <c r="L1354">
        <f t="shared" si="43"/>
        <v>81.25</v>
      </c>
      <c r="M1354">
        <v>-1.2577732049999999</v>
      </c>
      <c r="N1354">
        <v>6.0532999999999995E-4</v>
      </c>
    </row>
    <row r="1355" spans="1:14" x14ac:dyDescent="0.3">
      <c r="A1355" t="s">
        <v>477</v>
      </c>
      <c r="B1355" t="s">
        <v>2584</v>
      </c>
      <c r="C1355">
        <v>5407</v>
      </c>
      <c r="D1355">
        <v>6762</v>
      </c>
      <c r="E1355">
        <v>5871</v>
      </c>
      <c r="F1355">
        <v>9709</v>
      </c>
      <c r="G1355">
        <f t="shared" si="42"/>
        <v>7447.333333333333</v>
      </c>
      <c r="H1355">
        <v>16980</v>
      </c>
      <c r="I1355">
        <v>16919</v>
      </c>
      <c r="J1355">
        <v>21199</v>
      </c>
      <c r="K1355">
        <v>16530</v>
      </c>
      <c r="L1355">
        <f t="shared" si="43"/>
        <v>17907</v>
      </c>
      <c r="M1355">
        <v>1.4438069410000001</v>
      </c>
      <c r="N1355" s="1">
        <v>2.2600000000000001E-9</v>
      </c>
    </row>
    <row r="1356" spans="1:14" x14ac:dyDescent="0.3">
      <c r="A1356" t="s">
        <v>2039</v>
      </c>
      <c r="B1356" t="s">
        <v>2584</v>
      </c>
      <c r="C1356">
        <v>19166</v>
      </c>
      <c r="D1356">
        <v>99</v>
      </c>
      <c r="E1356">
        <v>110</v>
      </c>
      <c r="F1356">
        <v>16</v>
      </c>
      <c r="G1356">
        <f t="shared" si="42"/>
        <v>75</v>
      </c>
      <c r="H1356">
        <v>3</v>
      </c>
      <c r="I1356">
        <v>6</v>
      </c>
      <c r="J1356">
        <v>29</v>
      </c>
      <c r="K1356">
        <v>33</v>
      </c>
      <c r="L1356">
        <f t="shared" si="43"/>
        <v>17.75</v>
      </c>
      <c r="M1356">
        <v>-1.9699054970000001</v>
      </c>
      <c r="N1356">
        <v>1.7883142000000001E-2</v>
      </c>
    </row>
    <row r="1357" spans="1:14" x14ac:dyDescent="0.3">
      <c r="A1357" t="s">
        <v>1302</v>
      </c>
      <c r="B1357" t="s">
        <v>2584</v>
      </c>
      <c r="C1357">
        <v>5487</v>
      </c>
      <c r="D1357">
        <v>247</v>
      </c>
      <c r="E1357">
        <v>346</v>
      </c>
      <c r="F1357">
        <v>230</v>
      </c>
      <c r="G1357">
        <f t="shared" si="42"/>
        <v>274.33333333333331</v>
      </c>
      <c r="H1357">
        <v>73</v>
      </c>
      <c r="I1357">
        <v>126</v>
      </c>
      <c r="J1357">
        <v>84</v>
      </c>
      <c r="K1357">
        <v>112</v>
      </c>
      <c r="L1357">
        <f t="shared" si="43"/>
        <v>98.75</v>
      </c>
      <c r="M1357">
        <v>-1.3088498829999999</v>
      </c>
      <c r="N1357" s="1">
        <v>4.5300000000000003E-5</v>
      </c>
    </row>
    <row r="1358" spans="1:14" x14ac:dyDescent="0.3">
      <c r="A1358" t="s">
        <v>2264</v>
      </c>
      <c r="B1358" t="s">
        <v>2584</v>
      </c>
      <c r="C1358">
        <v>1685</v>
      </c>
      <c r="D1358">
        <v>6946</v>
      </c>
      <c r="E1358">
        <v>5162</v>
      </c>
      <c r="F1358">
        <v>4500</v>
      </c>
      <c r="G1358">
        <f t="shared" si="42"/>
        <v>5536</v>
      </c>
      <c r="H1358">
        <v>1376</v>
      </c>
      <c r="I1358">
        <v>1373</v>
      </c>
      <c r="J1358">
        <v>1151</v>
      </c>
      <c r="K1358">
        <v>1963</v>
      </c>
      <c r="L1358">
        <f t="shared" si="43"/>
        <v>1465.75</v>
      </c>
      <c r="M1358">
        <v>-1.7579765890000001</v>
      </c>
      <c r="N1358" s="1">
        <v>1.36E-11</v>
      </c>
    </row>
    <row r="1359" spans="1:14" x14ac:dyDescent="0.3">
      <c r="A1359" t="s">
        <v>1856</v>
      </c>
      <c r="B1359" t="s">
        <v>2584</v>
      </c>
      <c r="C1359">
        <v>4868</v>
      </c>
      <c r="D1359">
        <v>1365</v>
      </c>
      <c r="E1359">
        <v>1329</v>
      </c>
      <c r="F1359">
        <v>1010</v>
      </c>
      <c r="G1359">
        <f t="shared" si="42"/>
        <v>1234.6666666666667</v>
      </c>
      <c r="H1359">
        <v>317</v>
      </c>
      <c r="I1359">
        <v>371</v>
      </c>
      <c r="J1359">
        <v>581</v>
      </c>
      <c r="K1359">
        <v>573</v>
      </c>
      <c r="L1359">
        <f t="shared" si="43"/>
        <v>460.5</v>
      </c>
      <c r="M1359">
        <v>-1.271560171</v>
      </c>
      <c r="N1359" s="1">
        <v>3.14E-6</v>
      </c>
    </row>
    <row r="1360" spans="1:14" x14ac:dyDescent="0.3">
      <c r="A1360" t="s">
        <v>1613</v>
      </c>
      <c r="B1360" t="s">
        <v>2584</v>
      </c>
      <c r="C1360">
        <v>4133</v>
      </c>
      <c r="D1360">
        <v>449</v>
      </c>
      <c r="E1360">
        <v>474</v>
      </c>
      <c r="F1360">
        <v>371</v>
      </c>
      <c r="G1360">
        <f t="shared" si="42"/>
        <v>431.33333333333331</v>
      </c>
      <c r="H1360">
        <v>61</v>
      </c>
      <c r="I1360">
        <v>151</v>
      </c>
      <c r="J1360">
        <v>175</v>
      </c>
      <c r="K1360">
        <v>133</v>
      </c>
      <c r="L1360">
        <f t="shared" si="43"/>
        <v>130</v>
      </c>
      <c r="M1360">
        <v>-1.583473624</v>
      </c>
      <c r="N1360" s="1">
        <v>1.9999999999999999E-6</v>
      </c>
    </row>
    <row r="1361" spans="1:14" x14ac:dyDescent="0.3">
      <c r="A1361" t="s">
        <v>1607</v>
      </c>
      <c r="B1361" t="s">
        <v>2584</v>
      </c>
      <c r="C1361">
        <v>4412</v>
      </c>
      <c r="D1361">
        <v>195</v>
      </c>
      <c r="E1361">
        <v>149</v>
      </c>
      <c r="F1361">
        <v>236</v>
      </c>
      <c r="G1361">
        <f t="shared" si="42"/>
        <v>193.33333333333334</v>
      </c>
      <c r="H1361">
        <v>40</v>
      </c>
      <c r="I1361">
        <v>72</v>
      </c>
      <c r="J1361">
        <v>63</v>
      </c>
      <c r="K1361">
        <v>81</v>
      </c>
      <c r="L1361">
        <f t="shared" si="43"/>
        <v>64</v>
      </c>
      <c r="M1361">
        <v>-1.441802236</v>
      </c>
      <c r="N1361" s="1">
        <v>5.4500000000000003E-5</v>
      </c>
    </row>
    <row r="1362" spans="1:14" x14ac:dyDescent="0.3">
      <c r="A1362" t="s">
        <v>1374</v>
      </c>
      <c r="B1362" t="s">
        <v>2584</v>
      </c>
      <c r="C1362">
        <v>2082</v>
      </c>
      <c r="D1362">
        <v>1459</v>
      </c>
      <c r="E1362">
        <v>1872</v>
      </c>
      <c r="F1362">
        <v>1367</v>
      </c>
      <c r="G1362">
        <f t="shared" si="42"/>
        <v>1566</v>
      </c>
      <c r="H1362">
        <v>434</v>
      </c>
      <c r="I1362">
        <v>597</v>
      </c>
      <c r="J1362">
        <v>523</v>
      </c>
      <c r="K1362">
        <v>755</v>
      </c>
      <c r="L1362">
        <f t="shared" si="43"/>
        <v>577.25</v>
      </c>
      <c r="M1362">
        <v>-1.279423414</v>
      </c>
      <c r="N1362" s="1">
        <v>8.8399999999999997E-8</v>
      </c>
    </row>
    <row r="1363" spans="1:14" x14ac:dyDescent="0.3">
      <c r="A1363" t="s">
        <v>1808</v>
      </c>
      <c r="B1363" t="s">
        <v>2584</v>
      </c>
      <c r="C1363">
        <v>3819</v>
      </c>
      <c r="D1363">
        <v>238</v>
      </c>
      <c r="E1363">
        <v>223</v>
      </c>
      <c r="F1363">
        <v>189</v>
      </c>
      <c r="G1363">
        <f t="shared" si="42"/>
        <v>216.66666666666666</v>
      </c>
      <c r="H1363">
        <v>39</v>
      </c>
      <c r="I1363">
        <v>94</v>
      </c>
      <c r="J1363">
        <v>80</v>
      </c>
      <c r="K1363">
        <v>92</v>
      </c>
      <c r="L1363">
        <f t="shared" si="43"/>
        <v>76.25</v>
      </c>
      <c r="M1363">
        <v>-1.360785736</v>
      </c>
      <c r="N1363">
        <v>1.3003799999999999E-4</v>
      </c>
    </row>
    <row r="1364" spans="1:14" x14ac:dyDescent="0.3">
      <c r="A1364" t="s">
        <v>1777</v>
      </c>
      <c r="B1364" t="s">
        <v>2584</v>
      </c>
      <c r="C1364">
        <v>2688</v>
      </c>
      <c r="D1364">
        <v>361</v>
      </c>
      <c r="E1364">
        <v>410</v>
      </c>
      <c r="F1364">
        <v>215</v>
      </c>
      <c r="G1364">
        <f t="shared" si="42"/>
        <v>328.66666666666669</v>
      </c>
      <c r="H1364">
        <v>47</v>
      </c>
      <c r="I1364">
        <v>106</v>
      </c>
      <c r="J1364">
        <v>127</v>
      </c>
      <c r="K1364">
        <v>118</v>
      </c>
      <c r="L1364">
        <f t="shared" si="43"/>
        <v>99.5</v>
      </c>
      <c r="M1364">
        <v>-1.5809400950000001</v>
      </c>
      <c r="N1364" s="1">
        <v>2.1999999999999999E-5</v>
      </c>
    </row>
    <row r="1365" spans="1:14" x14ac:dyDescent="0.3">
      <c r="A1365" t="s">
        <v>989</v>
      </c>
      <c r="B1365" t="s">
        <v>2584</v>
      </c>
      <c r="C1365">
        <v>4667</v>
      </c>
      <c r="D1365">
        <v>19</v>
      </c>
      <c r="E1365">
        <v>78</v>
      </c>
      <c r="F1365">
        <v>77</v>
      </c>
      <c r="G1365">
        <f t="shared" si="42"/>
        <v>58</v>
      </c>
      <c r="H1365">
        <v>12</v>
      </c>
      <c r="I1365">
        <v>9</v>
      </c>
      <c r="J1365">
        <v>0</v>
      </c>
      <c r="K1365">
        <v>23</v>
      </c>
      <c r="L1365">
        <f t="shared" si="43"/>
        <v>11</v>
      </c>
      <c r="M1365">
        <v>-2.21231913</v>
      </c>
      <c r="N1365">
        <v>1.0274854E-2</v>
      </c>
    </row>
    <row r="1366" spans="1:14" x14ac:dyDescent="0.3">
      <c r="A1366" t="s">
        <v>2013</v>
      </c>
      <c r="B1366" t="s">
        <v>2584</v>
      </c>
      <c r="C1366">
        <v>5248</v>
      </c>
      <c r="D1366">
        <v>259</v>
      </c>
      <c r="E1366">
        <v>245</v>
      </c>
      <c r="F1366">
        <v>173</v>
      </c>
      <c r="G1366">
        <f t="shared" si="42"/>
        <v>225.66666666666666</v>
      </c>
      <c r="H1366">
        <v>69</v>
      </c>
      <c r="I1366">
        <v>126</v>
      </c>
      <c r="J1366">
        <v>112</v>
      </c>
      <c r="K1366">
        <v>67</v>
      </c>
      <c r="L1366">
        <f t="shared" si="43"/>
        <v>93.5</v>
      </c>
      <c r="M1366">
        <v>-1.107656008</v>
      </c>
      <c r="N1366">
        <v>2.820159E-3</v>
      </c>
    </row>
    <row r="1367" spans="1:14" x14ac:dyDescent="0.3">
      <c r="A1367" t="s">
        <v>68</v>
      </c>
      <c r="B1367" t="s">
        <v>2584</v>
      </c>
      <c r="C1367">
        <v>8795</v>
      </c>
      <c r="D1367">
        <v>206</v>
      </c>
      <c r="E1367">
        <v>248</v>
      </c>
      <c r="F1367">
        <v>397</v>
      </c>
      <c r="G1367">
        <f t="shared" si="42"/>
        <v>283.66666666666669</v>
      </c>
      <c r="H1367">
        <v>437</v>
      </c>
      <c r="I1367">
        <v>617</v>
      </c>
      <c r="J1367">
        <v>580</v>
      </c>
      <c r="K1367">
        <v>447</v>
      </c>
      <c r="L1367">
        <f t="shared" si="43"/>
        <v>520.25</v>
      </c>
      <c r="M1367">
        <v>1.0539573959999999</v>
      </c>
      <c r="N1367">
        <v>4.7382099999999998E-4</v>
      </c>
    </row>
    <row r="1368" spans="1:14" x14ac:dyDescent="0.3">
      <c r="A1368" t="s">
        <v>951</v>
      </c>
      <c r="B1368" t="s">
        <v>2584</v>
      </c>
      <c r="C1368">
        <v>4266</v>
      </c>
      <c r="D1368">
        <v>16</v>
      </c>
      <c r="E1368">
        <v>13</v>
      </c>
      <c r="F1368">
        <v>9</v>
      </c>
      <c r="G1368">
        <f t="shared" si="42"/>
        <v>12.666666666666666</v>
      </c>
      <c r="H1368">
        <v>48</v>
      </c>
      <c r="I1368">
        <v>17</v>
      </c>
      <c r="J1368">
        <v>35</v>
      </c>
      <c r="K1368">
        <v>25</v>
      </c>
      <c r="L1368">
        <f t="shared" si="43"/>
        <v>31.25</v>
      </c>
      <c r="M1368">
        <v>1.503282684</v>
      </c>
      <c r="N1368">
        <v>3.8762017000000003E-2</v>
      </c>
    </row>
    <row r="1369" spans="1:14" x14ac:dyDescent="0.3">
      <c r="A1369" t="s">
        <v>2357</v>
      </c>
      <c r="B1369" t="s">
        <v>2584</v>
      </c>
      <c r="C1369">
        <v>10965</v>
      </c>
      <c r="D1369">
        <v>771</v>
      </c>
      <c r="E1369">
        <v>620</v>
      </c>
      <c r="F1369">
        <v>401</v>
      </c>
      <c r="G1369">
        <f t="shared" si="42"/>
        <v>597.33333333333337</v>
      </c>
      <c r="H1369">
        <v>130</v>
      </c>
      <c r="I1369">
        <v>202</v>
      </c>
      <c r="J1369">
        <v>190</v>
      </c>
      <c r="K1369">
        <v>264</v>
      </c>
      <c r="L1369">
        <f t="shared" si="43"/>
        <v>196.5</v>
      </c>
      <c r="M1369">
        <v>-1.460809507</v>
      </c>
      <c r="N1369" s="1">
        <v>4.1400000000000002E-6</v>
      </c>
    </row>
    <row r="1370" spans="1:14" x14ac:dyDescent="0.3">
      <c r="A1370" t="s">
        <v>2538</v>
      </c>
      <c r="B1370" t="s">
        <v>2584</v>
      </c>
      <c r="C1370">
        <v>3786</v>
      </c>
      <c r="D1370">
        <v>298</v>
      </c>
      <c r="E1370">
        <v>185</v>
      </c>
      <c r="F1370">
        <v>33</v>
      </c>
      <c r="G1370">
        <f t="shared" si="42"/>
        <v>172</v>
      </c>
      <c r="H1370">
        <v>15</v>
      </c>
      <c r="I1370">
        <v>8</v>
      </c>
      <c r="J1370">
        <v>7</v>
      </c>
      <c r="K1370">
        <v>9</v>
      </c>
      <c r="L1370">
        <f t="shared" si="43"/>
        <v>9.75</v>
      </c>
      <c r="M1370">
        <v>-3.966929639</v>
      </c>
      <c r="N1370" s="1">
        <v>6.1700000000000004E-10</v>
      </c>
    </row>
    <row r="1371" spans="1:14" x14ac:dyDescent="0.3">
      <c r="A1371" t="s">
        <v>1404</v>
      </c>
      <c r="B1371" t="s">
        <v>2584</v>
      </c>
      <c r="C1371">
        <v>1757</v>
      </c>
      <c r="D1371">
        <v>582</v>
      </c>
      <c r="E1371">
        <v>778</v>
      </c>
      <c r="F1371">
        <v>451</v>
      </c>
      <c r="G1371">
        <f t="shared" si="42"/>
        <v>603.66666666666663</v>
      </c>
      <c r="H1371">
        <v>72</v>
      </c>
      <c r="I1371">
        <v>152</v>
      </c>
      <c r="J1371">
        <v>158</v>
      </c>
      <c r="K1371">
        <v>301</v>
      </c>
      <c r="L1371">
        <f t="shared" si="43"/>
        <v>170.75</v>
      </c>
      <c r="M1371">
        <v>-1.6890917700000001</v>
      </c>
      <c r="N1371" s="1">
        <v>1.03E-5</v>
      </c>
    </row>
    <row r="1372" spans="1:14" x14ac:dyDescent="0.3">
      <c r="A1372" t="s">
        <v>1089</v>
      </c>
      <c r="B1372" t="s">
        <v>2584</v>
      </c>
      <c r="C1372">
        <v>2107</v>
      </c>
      <c r="D1372">
        <v>514</v>
      </c>
      <c r="E1372">
        <v>710</v>
      </c>
      <c r="F1372">
        <v>949</v>
      </c>
      <c r="G1372">
        <f t="shared" si="42"/>
        <v>724.33333333333337</v>
      </c>
      <c r="H1372">
        <v>222</v>
      </c>
      <c r="I1372">
        <v>377</v>
      </c>
      <c r="J1372">
        <v>127</v>
      </c>
      <c r="K1372">
        <v>179</v>
      </c>
      <c r="L1372">
        <f t="shared" si="43"/>
        <v>226.25</v>
      </c>
      <c r="M1372">
        <v>-1.4882877050000001</v>
      </c>
      <c r="N1372" s="1">
        <v>8.3800000000000004E-5</v>
      </c>
    </row>
    <row r="1373" spans="1:14" x14ac:dyDescent="0.3">
      <c r="A1373" t="s">
        <v>1766</v>
      </c>
      <c r="B1373" t="s">
        <v>2584</v>
      </c>
      <c r="C1373">
        <v>3215</v>
      </c>
      <c r="D1373">
        <v>2016</v>
      </c>
      <c r="E1373">
        <v>1885</v>
      </c>
      <c r="F1373">
        <v>1637</v>
      </c>
      <c r="G1373">
        <f t="shared" si="42"/>
        <v>1846</v>
      </c>
      <c r="H1373">
        <v>612</v>
      </c>
      <c r="I1373">
        <v>618</v>
      </c>
      <c r="J1373">
        <v>879</v>
      </c>
      <c r="K1373">
        <v>1208</v>
      </c>
      <c r="L1373">
        <f t="shared" si="43"/>
        <v>829.25</v>
      </c>
      <c r="M1373">
        <v>-1.004137345</v>
      </c>
      <c r="N1373">
        <v>2.7030700000000001E-4</v>
      </c>
    </row>
    <row r="1374" spans="1:14" x14ac:dyDescent="0.3">
      <c r="A1374" t="s">
        <v>1509</v>
      </c>
      <c r="B1374" t="s">
        <v>2584</v>
      </c>
      <c r="C1374">
        <v>47989</v>
      </c>
      <c r="D1374">
        <v>101</v>
      </c>
      <c r="E1374">
        <v>141</v>
      </c>
      <c r="F1374">
        <v>69</v>
      </c>
      <c r="G1374">
        <f t="shared" si="42"/>
        <v>103.66666666666667</v>
      </c>
      <c r="H1374">
        <v>21</v>
      </c>
      <c r="I1374">
        <v>42</v>
      </c>
      <c r="J1374">
        <v>27</v>
      </c>
      <c r="K1374">
        <v>20</v>
      </c>
      <c r="L1374">
        <f t="shared" si="43"/>
        <v>27.5</v>
      </c>
      <c r="M1374">
        <v>-1.74328846</v>
      </c>
      <c r="N1374">
        <v>2.9874099999999999E-4</v>
      </c>
    </row>
    <row r="1375" spans="1:14" x14ac:dyDescent="0.3">
      <c r="A1375" t="s">
        <v>2216</v>
      </c>
      <c r="B1375" t="s">
        <v>2584</v>
      </c>
      <c r="C1375">
        <v>7313</v>
      </c>
      <c r="D1375">
        <v>6018</v>
      </c>
      <c r="E1375">
        <v>5824</v>
      </c>
      <c r="F1375">
        <v>2967</v>
      </c>
      <c r="G1375">
        <f t="shared" si="42"/>
        <v>4936.333333333333</v>
      </c>
      <c r="H1375">
        <v>1137</v>
      </c>
      <c r="I1375">
        <v>1700</v>
      </c>
      <c r="J1375">
        <v>1883</v>
      </c>
      <c r="K1375">
        <v>1907</v>
      </c>
      <c r="L1375">
        <f t="shared" si="43"/>
        <v>1656.75</v>
      </c>
      <c r="M1375">
        <v>-1.425795465</v>
      </c>
      <c r="N1375" s="1">
        <v>8.6499999999999998E-7</v>
      </c>
    </row>
    <row r="1376" spans="1:14" x14ac:dyDescent="0.3">
      <c r="A1376" t="s">
        <v>73</v>
      </c>
      <c r="B1376" t="s">
        <v>2584</v>
      </c>
      <c r="C1376">
        <v>10461</v>
      </c>
      <c r="D1376">
        <v>16</v>
      </c>
      <c r="E1376">
        <v>33</v>
      </c>
      <c r="F1376">
        <v>25</v>
      </c>
      <c r="G1376">
        <f t="shared" si="42"/>
        <v>24.666666666666668</v>
      </c>
      <c r="H1376">
        <v>56</v>
      </c>
      <c r="I1376">
        <v>63</v>
      </c>
      <c r="J1376">
        <v>67</v>
      </c>
      <c r="K1376">
        <v>61</v>
      </c>
      <c r="L1376">
        <f t="shared" si="43"/>
        <v>61.75</v>
      </c>
      <c r="M1376">
        <v>1.504991781</v>
      </c>
      <c r="N1376">
        <v>1.6260630000000001E-3</v>
      </c>
    </row>
    <row r="1377" spans="1:14" x14ac:dyDescent="0.3">
      <c r="A1377" t="s">
        <v>1445</v>
      </c>
      <c r="B1377" t="s">
        <v>2584</v>
      </c>
      <c r="C1377">
        <v>5165</v>
      </c>
      <c r="D1377">
        <v>389</v>
      </c>
      <c r="E1377">
        <v>362</v>
      </c>
      <c r="F1377">
        <v>413</v>
      </c>
      <c r="G1377">
        <f t="shared" si="42"/>
        <v>388</v>
      </c>
      <c r="H1377">
        <v>99</v>
      </c>
      <c r="I1377">
        <v>171</v>
      </c>
      <c r="J1377">
        <v>149</v>
      </c>
      <c r="K1377">
        <v>254</v>
      </c>
      <c r="L1377">
        <f t="shared" si="43"/>
        <v>168.25</v>
      </c>
      <c r="M1377">
        <v>-1.0597358699999999</v>
      </c>
      <c r="N1377">
        <v>9.11859E-4</v>
      </c>
    </row>
    <row r="1378" spans="1:14" x14ac:dyDescent="0.3">
      <c r="A1378" t="s">
        <v>599</v>
      </c>
      <c r="B1378" t="s">
        <v>2584</v>
      </c>
      <c r="C1378">
        <v>4777</v>
      </c>
      <c r="D1378">
        <v>203</v>
      </c>
      <c r="E1378">
        <v>202</v>
      </c>
      <c r="F1378">
        <v>273</v>
      </c>
      <c r="G1378">
        <f t="shared" si="42"/>
        <v>226</v>
      </c>
      <c r="H1378">
        <v>517</v>
      </c>
      <c r="I1378">
        <v>470</v>
      </c>
      <c r="J1378">
        <v>256</v>
      </c>
      <c r="K1378">
        <v>352</v>
      </c>
      <c r="L1378">
        <f t="shared" si="43"/>
        <v>398.75</v>
      </c>
      <c r="M1378">
        <v>1.018885593</v>
      </c>
      <c r="N1378">
        <v>3.5786149999999998E-3</v>
      </c>
    </row>
    <row r="1379" spans="1:14" x14ac:dyDescent="0.3">
      <c r="A1379" t="s">
        <v>1819</v>
      </c>
      <c r="B1379" t="s">
        <v>2584</v>
      </c>
      <c r="C1379">
        <v>8707</v>
      </c>
      <c r="D1379">
        <v>1316</v>
      </c>
      <c r="E1379">
        <v>1456</v>
      </c>
      <c r="F1379">
        <v>893</v>
      </c>
      <c r="G1379">
        <f t="shared" si="42"/>
        <v>1221.6666666666667</v>
      </c>
      <c r="H1379">
        <v>322</v>
      </c>
      <c r="I1379">
        <v>380</v>
      </c>
      <c r="J1379">
        <v>510</v>
      </c>
      <c r="K1379">
        <v>521</v>
      </c>
      <c r="L1379">
        <f t="shared" si="43"/>
        <v>433.25</v>
      </c>
      <c r="M1379">
        <v>-1.3389490040000001</v>
      </c>
      <c r="N1379" s="1">
        <v>5.44E-7</v>
      </c>
    </row>
    <row r="1380" spans="1:14" x14ac:dyDescent="0.3">
      <c r="A1380" t="s">
        <v>1868</v>
      </c>
      <c r="B1380" t="s">
        <v>2584</v>
      </c>
      <c r="C1380">
        <v>8452</v>
      </c>
      <c r="D1380">
        <v>2680</v>
      </c>
      <c r="E1380">
        <v>2423</v>
      </c>
      <c r="F1380">
        <v>2067</v>
      </c>
      <c r="G1380">
        <f t="shared" si="42"/>
        <v>2390</v>
      </c>
      <c r="H1380">
        <v>738</v>
      </c>
      <c r="I1380">
        <v>974</v>
      </c>
      <c r="J1380">
        <v>664</v>
      </c>
      <c r="K1380">
        <v>1410</v>
      </c>
      <c r="L1380">
        <f t="shared" si="43"/>
        <v>946.5</v>
      </c>
      <c r="M1380">
        <v>-1.184397578</v>
      </c>
      <c r="N1380" s="1">
        <v>2.6999999999999999E-5</v>
      </c>
    </row>
    <row r="1381" spans="1:14" x14ac:dyDescent="0.3">
      <c r="A1381" t="s">
        <v>2528</v>
      </c>
      <c r="B1381" t="s">
        <v>2584</v>
      </c>
      <c r="C1381">
        <v>2508</v>
      </c>
      <c r="D1381">
        <v>908</v>
      </c>
      <c r="E1381">
        <v>585</v>
      </c>
      <c r="F1381">
        <v>479</v>
      </c>
      <c r="G1381">
        <f t="shared" si="42"/>
        <v>657.33333333333337</v>
      </c>
      <c r="H1381">
        <v>266</v>
      </c>
      <c r="I1381">
        <v>252</v>
      </c>
      <c r="J1381">
        <v>191</v>
      </c>
      <c r="K1381">
        <v>335</v>
      </c>
      <c r="L1381">
        <f t="shared" si="43"/>
        <v>261</v>
      </c>
      <c r="M1381">
        <v>-1.1717249750000001</v>
      </c>
      <c r="N1381">
        <v>3.6995099999999998E-4</v>
      </c>
    </row>
    <row r="1382" spans="1:14" x14ac:dyDescent="0.3">
      <c r="A1382" t="s">
        <v>2126</v>
      </c>
      <c r="B1382" t="s">
        <v>2584</v>
      </c>
      <c r="C1382">
        <v>6426</v>
      </c>
      <c r="D1382">
        <v>284</v>
      </c>
      <c r="E1382">
        <v>235</v>
      </c>
      <c r="F1382">
        <v>160</v>
      </c>
      <c r="G1382">
        <f t="shared" si="42"/>
        <v>226.33333333333334</v>
      </c>
      <c r="H1382">
        <v>49</v>
      </c>
      <c r="I1382">
        <v>93</v>
      </c>
      <c r="J1382">
        <v>74</v>
      </c>
      <c r="K1382">
        <v>159</v>
      </c>
      <c r="L1382">
        <f t="shared" si="43"/>
        <v>93.75</v>
      </c>
      <c r="M1382">
        <v>-1.1399660920000001</v>
      </c>
      <c r="N1382">
        <v>6.6457479999999999E-3</v>
      </c>
    </row>
    <row r="1383" spans="1:14" x14ac:dyDescent="0.3">
      <c r="A1383" t="s">
        <v>2500</v>
      </c>
      <c r="B1383" t="s">
        <v>2584</v>
      </c>
      <c r="C1383">
        <v>7460</v>
      </c>
      <c r="D1383">
        <v>91</v>
      </c>
      <c r="E1383">
        <v>57</v>
      </c>
      <c r="F1383">
        <v>46</v>
      </c>
      <c r="G1383">
        <f t="shared" si="42"/>
        <v>64.666666666666671</v>
      </c>
      <c r="H1383">
        <v>14</v>
      </c>
      <c r="I1383">
        <v>8</v>
      </c>
      <c r="J1383">
        <v>29</v>
      </c>
      <c r="K1383">
        <v>23</v>
      </c>
      <c r="L1383">
        <f t="shared" si="43"/>
        <v>18.5</v>
      </c>
      <c r="M1383">
        <v>-1.6581140489999999</v>
      </c>
      <c r="N1383">
        <v>6.0507829999999997E-3</v>
      </c>
    </row>
    <row r="1384" spans="1:14" x14ac:dyDescent="0.3">
      <c r="A1384" t="s">
        <v>6</v>
      </c>
      <c r="B1384" t="s">
        <v>2584</v>
      </c>
      <c r="C1384">
        <v>9979</v>
      </c>
      <c r="D1384">
        <v>25</v>
      </c>
      <c r="E1384">
        <v>48</v>
      </c>
      <c r="F1384">
        <v>90</v>
      </c>
      <c r="G1384">
        <f t="shared" si="42"/>
        <v>54.333333333333336</v>
      </c>
      <c r="H1384">
        <v>97</v>
      </c>
      <c r="I1384">
        <v>96</v>
      </c>
      <c r="J1384">
        <v>100</v>
      </c>
      <c r="K1384">
        <v>121</v>
      </c>
      <c r="L1384">
        <f t="shared" si="43"/>
        <v>103.5</v>
      </c>
      <c r="M1384">
        <v>1.115294035</v>
      </c>
      <c r="N1384">
        <v>1.7628293E-2</v>
      </c>
    </row>
    <row r="1385" spans="1:14" x14ac:dyDescent="0.3">
      <c r="A1385" t="s">
        <v>2230</v>
      </c>
      <c r="B1385" t="s">
        <v>2584</v>
      </c>
      <c r="C1385">
        <v>7687</v>
      </c>
      <c r="D1385">
        <v>6447</v>
      </c>
      <c r="E1385">
        <v>5419</v>
      </c>
      <c r="F1385">
        <v>3745</v>
      </c>
      <c r="G1385">
        <f t="shared" si="42"/>
        <v>5203.666666666667</v>
      </c>
      <c r="H1385">
        <v>1543</v>
      </c>
      <c r="I1385">
        <v>1755</v>
      </c>
      <c r="J1385">
        <v>1723</v>
      </c>
      <c r="K1385">
        <v>3147</v>
      </c>
      <c r="L1385">
        <f t="shared" si="43"/>
        <v>2042</v>
      </c>
      <c r="M1385">
        <v>-1.2043528050000001</v>
      </c>
      <c r="N1385" s="1">
        <v>5.2899999999999998E-5</v>
      </c>
    </row>
    <row r="1386" spans="1:14" x14ac:dyDescent="0.3">
      <c r="A1386" t="s">
        <v>72</v>
      </c>
      <c r="B1386" t="s">
        <v>2584</v>
      </c>
      <c r="C1386">
        <v>5168</v>
      </c>
      <c r="D1386">
        <v>17</v>
      </c>
      <c r="E1386">
        <v>39</v>
      </c>
      <c r="F1386">
        <v>40</v>
      </c>
      <c r="G1386">
        <f t="shared" si="42"/>
        <v>32</v>
      </c>
      <c r="H1386">
        <v>114</v>
      </c>
      <c r="I1386">
        <v>73</v>
      </c>
      <c r="J1386">
        <v>123</v>
      </c>
      <c r="K1386">
        <v>96</v>
      </c>
      <c r="L1386">
        <f t="shared" si="43"/>
        <v>101.5</v>
      </c>
      <c r="M1386">
        <v>1.861684911</v>
      </c>
      <c r="N1386" s="1">
        <v>3.2400000000000001E-5</v>
      </c>
    </row>
    <row r="1387" spans="1:14" x14ac:dyDescent="0.3">
      <c r="A1387" t="s">
        <v>315</v>
      </c>
      <c r="B1387" t="s">
        <v>2584</v>
      </c>
      <c r="C1387">
        <v>6348</v>
      </c>
      <c r="D1387">
        <v>5355</v>
      </c>
      <c r="E1387">
        <v>4933</v>
      </c>
      <c r="F1387">
        <v>8532</v>
      </c>
      <c r="G1387">
        <f t="shared" si="42"/>
        <v>6273.333333333333</v>
      </c>
      <c r="H1387">
        <v>11632</v>
      </c>
      <c r="I1387">
        <v>13553</v>
      </c>
      <c r="J1387">
        <v>15240</v>
      </c>
      <c r="K1387">
        <v>13160</v>
      </c>
      <c r="L1387">
        <f t="shared" si="43"/>
        <v>13396.25</v>
      </c>
      <c r="M1387">
        <v>1.268664743</v>
      </c>
      <c r="N1387" s="1">
        <v>2.04E-7</v>
      </c>
    </row>
    <row r="1388" spans="1:14" x14ac:dyDescent="0.3">
      <c r="A1388" t="s">
        <v>2521</v>
      </c>
      <c r="B1388" t="s">
        <v>2584</v>
      </c>
      <c r="C1388">
        <v>2846</v>
      </c>
      <c r="D1388">
        <v>88</v>
      </c>
      <c r="E1388">
        <v>40</v>
      </c>
      <c r="F1388">
        <v>46</v>
      </c>
      <c r="G1388">
        <f t="shared" si="42"/>
        <v>58</v>
      </c>
      <c r="H1388">
        <v>4</v>
      </c>
      <c r="I1388">
        <v>15</v>
      </c>
      <c r="J1388">
        <v>4</v>
      </c>
      <c r="K1388">
        <v>26</v>
      </c>
      <c r="L1388">
        <f t="shared" si="43"/>
        <v>12.25</v>
      </c>
      <c r="M1388">
        <v>-2.130495282</v>
      </c>
      <c r="N1388">
        <v>3.6390319999999999E-3</v>
      </c>
    </row>
    <row r="1389" spans="1:14" x14ac:dyDescent="0.3">
      <c r="A1389" t="s">
        <v>1183</v>
      </c>
      <c r="B1389" t="s">
        <v>2584</v>
      </c>
      <c r="C1389">
        <v>5895</v>
      </c>
      <c r="D1389">
        <v>192</v>
      </c>
      <c r="E1389">
        <v>287</v>
      </c>
      <c r="F1389">
        <v>205</v>
      </c>
      <c r="G1389">
        <f t="shared" si="42"/>
        <v>228</v>
      </c>
      <c r="H1389">
        <v>86</v>
      </c>
      <c r="I1389">
        <v>79</v>
      </c>
      <c r="J1389">
        <v>102</v>
      </c>
      <c r="K1389">
        <v>100</v>
      </c>
      <c r="L1389">
        <f t="shared" si="43"/>
        <v>91.75</v>
      </c>
      <c r="M1389">
        <v>-1.136445852</v>
      </c>
      <c r="N1389">
        <v>3.4797400000000003E-4</v>
      </c>
    </row>
    <row r="1390" spans="1:14" x14ac:dyDescent="0.3">
      <c r="A1390" t="s">
        <v>1616</v>
      </c>
      <c r="B1390" t="s">
        <v>2584</v>
      </c>
      <c r="C1390">
        <v>2501</v>
      </c>
      <c r="D1390">
        <v>5729</v>
      </c>
      <c r="E1390">
        <v>5661</v>
      </c>
      <c r="F1390">
        <v>5174</v>
      </c>
      <c r="G1390">
        <f t="shared" si="42"/>
        <v>5521.333333333333</v>
      </c>
      <c r="H1390">
        <v>1493</v>
      </c>
      <c r="I1390">
        <v>2224</v>
      </c>
      <c r="J1390">
        <v>2092</v>
      </c>
      <c r="K1390">
        <v>3199</v>
      </c>
      <c r="L1390">
        <f t="shared" si="43"/>
        <v>2252</v>
      </c>
      <c r="M1390">
        <v>-1.1452288799999999</v>
      </c>
      <c r="N1390" s="1">
        <v>3.2499999999999998E-6</v>
      </c>
    </row>
    <row r="1391" spans="1:14" x14ac:dyDescent="0.3">
      <c r="A1391" t="s">
        <v>2401</v>
      </c>
      <c r="B1391" t="s">
        <v>2584</v>
      </c>
      <c r="C1391">
        <v>1919</v>
      </c>
      <c r="D1391">
        <v>9616</v>
      </c>
      <c r="E1391">
        <v>8310</v>
      </c>
      <c r="F1391">
        <v>4818</v>
      </c>
      <c r="G1391">
        <f t="shared" si="42"/>
        <v>7581.333333333333</v>
      </c>
      <c r="H1391">
        <v>3221</v>
      </c>
      <c r="I1391">
        <v>2805</v>
      </c>
      <c r="J1391">
        <v>2686</v>
      </c>
      <c r="K1391">
        <v>2496</v>
      </c>
      <c r="L1391">
        <f t="shared" si="43"/>
        <v>2802</v>
      </c>
      <c r="M1391">
        <v>-1.2561969260000001</v>
      </c>
      <c r="N1391" s="1">
        <v>2.0999999999999999E-5</v>
      </c>
    </row>
    <row r="1392" spans="1:14" x14ac:dyDescent="0.3">
      <c r="A1392" t="s">
        <v>2548</v>
      </c>
      <c r="B1392" t="s">
        <v>2584</v>
      </c>
      <c r="C1392">
        <v>2234</v>
      </c>
      <c r="D1392">
        <v>11443</v>
      </c>
      <c r="E1392">
        <v>7302</v>
      </c>
      <c r="F1392">
        <v>5753</v>
      </c>
      <c r="G1392">
        <f t="shared" si="42"/>
        <v>8166</v>
      </c>
      <c r="H1392">
        <v>2878</v>
      </c>
      <c r="I1392">
        <v>2886</v>
      </c>
      <c r="J1392">
        <v>3353</v>
      </c>
      <c r="K1392">
        <v>3380</v>
      </c>
      <c r="L1392">
        <f t="shared" si="43"/>
        <v>3124.25</v>
      </c>
      <c r="M1392">
        <v>-1.228390308</v>
      </c>
      <c r="N1392" s="1">
        <v>1.0699999999999999E-5</v>
      </c>
    </row>
    <row r="1393" spans="1:14" x14ac:dyDescent="0.3">
      <c r="A1393" t="s">
        <v>297</v>
      </c>
      <c r="B1393" t="s">
        <v>2584</v>
      </c>
      <c r="C1393">
        <v>5431</v>
      </c>
      <c r="D1393">
        <v>1204</v>
      </c>
      <c r="E1393">
        <v>1211</v>
      </c>
      <c r="F1393">
        <v>1799</v>
      </c>
      <c r="G1393">
        <f t="shared" si="42"/>
        <v>1404.6666666666667</v>
      </c>
      <c r="H1393">
        <v>3159</v>
      </c>
      <c r="I1393">
        <v>3660</v>
      </c>
      <c r="J1393">
        <v>4051</v>
      </c>
      <c r="K1393">
        <v>3547</v>
      </c>
      <c r="L1393">
        <f t="shared" si="43"/>
        <v>3604.25</v>
      </c>
      <c r="M1393">
        <v>1.534112388</v>
      </c>
      <c r="N1393" s="1">
        <v>7.0399999999999999E-12</v>
      </c>
    </row>
    <row r="1394" spans="1:14" x14ac:dyDescent="0.3">
      <c r="A1394" t="s">
        <v>384</v>
      </c>
      <c r="B1394" t="s">
        <v>2584</v>
      </c>
      <c r="C1394">
        <v>2748</v>
      </c>
      <c r="D1394">
        <v>6442</v>
      </c>
      <c r="E1394">
        <v>6623</v>
      </c>
      <c r="F1394">
        <v>8997</v>
      </c>
      <c r="G1394">
        <f t="shared" si="42"/>
        <v>7354</v>
      </c>
      <c r="H1394">
        <v>18035</v>
      </c>
      <c r="I1394">
        <v>12834</v>
      </c>
      <c r="J1394">
        <v>15147</v>
      </c>
      <c r="K1394">
        <v>10205</v>
      </c>
      <c r="L1394">
        <f t="shared" si="43"/>
        <v>14055.25</v>
      </c>
      <c r="M1394">
        <v>1.1373832269999999</v>
      </c>
      <c r="N1394" s="1">
        <v>9.0099999999999995E-5</v>
      </c>
    </row>
    <row r="1395" spans="1:14" x14ac:dyDescent="0.3">
      <c r="A1395" t="s">
        <v>1129</v>
      </c>
      <c r="B1395" t="s">
        <v>2584</v>
      </c>
      <c r="C1395">
        <v>7460</v>
      </c>
      <c r="D1395">
        <v>353</v>
      </c>
      <c r="E1395">
        <v>641</v>
      </c>
      <c r="F1395">
        <v>419</v>
      </c>
      <c r="G1395">
        <f t="shared" si="42"/>
        <v>471</v>
      </c>
      <c r="H1395">
        <v>44</v>
      </c>
      <c r="I1395">
        <v>94</v>
      </c>
      <c r="J1395">
        <v>133</v>
      </c>
      <c r="K1395">
        <v>267</v>
      </c>
      <c r="L1395">
        <f t="shared" si="43"/>
        <v>134.5</v>
      </c>
      <c r="M1395">
        <v>-1.6781360670000001</v>
      </c>
      <c r="N1395">
        <v>2.0562299999999999E-4</v>
      </c>
    </row>
    <row r="1396" spans="1:14" x14ac:dyDescent="0.3">
      <c r="A1396" t="s">
        <v>1647</v>
      </c>
      <c r="B1396" t="s">
        <v>2584</v>
      </c>
      <c r="C1396">
        <v>2791</v>
      </c>
      <c r="D1396">
        <v>1500</v>
      </c>
      <c r="E1396">
        <v>1364</v>
      </c>
      <c r="F1396">
        <v>1137</v>
      </c>
      <c r="G1396">
        <f t="shared" si="42"/>
        <v>1333.6666666666667</v>
      </c>
      <c r="H1396">
        <v>299</v>
      </c>
      <c r="I1396">
        <v>417</v>
      </c>
      <c r="J1396">
        <v>579</v>
      </c>
      <c r="K1396">
        <v>1022</v>
      </c>
      <c r="L1396">
        <f t="shared" si="43"/>
        <v>579.25</v>
      </c>
      <c r="M1396">
        <v>-1.0726931120000001</v>
      </c>
      <c r="N1396">
        <v>2.6543360000000002E-3</v>
      </c>
    </row>
    <row r="1397" spans="1:14" x14ac:dyDescent="0.3">
      <c r="A1397" t="s">
        <v>2447</v>
      </c>
      <c r="B1397" t="s">
        <v>2584</v>
      </c>
      <c r="C1397">
        <v>4862</v>
      </c>
      <c r="D1397">
        <v>999</v>
      </c>
      <c r="E1397">
        <v>757</v>
      </c>
      <c r="F1397">
        <v>437</v>
      </c>
      <c r="G1397">
        <f t="shared" si="42"/>
        <v>731</v>
      </c>
      <c r="H1397">
        <v>206</v>
      </c>
      <c r="I1397">
        <v>150</v>
      </c>
      <c r="J1397">
        <v>231</v>
      </c>
      <c r="K1397">
        <v>246</v>
      </c>
      <c r="L1397">
        <f t="shared" si="43"/>
        <v>208.25</v>
      </c>
      <c r="M1397">
        <v>-1.650526376</v>
      </c>
      <c r="N1397" s="1">
        <v>7.5700000000000002E-7</v>
      </c>
    </row>
    <row r="1398" spans="1:14" x14ac:dyDescent="0.3">
      <c r="A1398" t="s">
        <v>1914</v>
      </c>
      <c r="B1398" t="s">
        <v>2584</v>
      </c>
      <c r="C1398">
        <v>2025</v>
      </c>
      <c r="D1398">
        <v>2607</v>
      </c>
      <c r="E1398">
        <v>2632</v>
      </c>
      <c r="F1398">
        <v>1677</v>
      </c>
      <c r="G1398">
        <f t="shared" si="42"/>
        <v>2305.3333333333335</v>
      </c>
      <c r="H1398">
        <v>288</v>
      </c>
      <c r="I1398">
        <v>386</v>
      </c>
      <c r="J1398">
        <v>448</v>
      </c>
      <c r="K1398">
        <v>598</v>
      </c>
      <c r="L1398">
        <f t="shared" si="43"/>
        <v>430</v>
      </c>
      <c r="M1398">
        <v>-2.2753229739999998</v>
      </c>
      <c r="N1398" s="1">
        <v>2.14E-17</v>
      </c>
    </row>
    <row r="1399" spans="1:14" x14ac:dyDescent="0.3">
      <c r="A1399" t="s">
        <v>510</v>
      </c>
      <c r="B1399" t="s">
        <v>2584</v>
      </c>
      <c r="C1399">
        <v>4853</v>
      </c>
      <c r="D1399">
        <v>18</v>
      </c>
      <c r="E1399">
        <v>22</v>
      </c>
      <c r="F1399">
        <v>24</v>
      </c>
      <c r="G1399">
        <f t="shared" si="42"/>
        <v>21.333333333333332</v>
      </c>
      <c r="H1399">
        <v>61</v>
      </c>
      <c r="I1399">
        <v>70</v>
      </c>
      <c r="J1399">
        <v>54</v>
      </c>
      <c r="K1399">
        <v>32</v>
      </c>
      <c r="L1399">
        <f t="shared" si="43"/>
        <v>54.25</v>
      </c>
      <c r="M1399">
        <v>1.540754261</v>
      </c>
      <c r="N1399">
        <v>4.4336799999999997E-3</v>
      </c>
    </row>
    <row r="1400" spans="1:14" x14ac:dyDescent="0.3">
      <c r="A1400" t="s">
        <v>413</v>
      </c>
      <c r="B1400" t="s">
        <v>2584</v>
      </c>
      <c r="C1400">
        <v>3547</v>
      </c>
      <c r="D1400">
        <v>340</v>
      </c>
      <c r="E1400">
        <v>350</v>
      </c>
      <c r="F1400">
        <v>445</v>
      </c>
      <c r="G1400">
        <f t="shared" si="42"/>
        <v>378.33333333333331</v>
      </c>
      <c r="H1400">
        <v>951</v>
      </c>
      <c r="I1400">
        <v>1086</v>
      </c>
      <c r="J1400">
        <v>772</v>
      </c>
      <c r="K1400">
        <v>694</v>
      </c>
      <c r="L1400">
        <f t="shared" si="43"/>
        <v>875.75</v>
      </c>
      <c r="M1400">
        <v>1.4003918319999999</v>
      </c>
      <c r="N1400" s="1">
        <v>2.9799999999999999E-7</v>
      </c>
    </row>
    <row r="1401" spans="1:14" x14ac:dyDescent="0.3">
      <c r="A1401" t="s">
        <v>1455</v>
      </c>
      <c r="B1401" t="s">
        <v>2584</v>
      </c>
      <c r="C1401">
        <v>1714</v>
      </c>
      <c r="D1401">
        <v>2170</v>
      </c>
      <c r="E1401">
        <v>2138</v>
      </c>
      <c r="F1401">
        <v>2340</v>
      </c>
      <c r="G1401">
        <f t="shared" si="42"/>
        <v>2216</v>
      </c>
      <c r="H1401">
        <v>750</v>
      </c>
      <c r="I1401">
        <v>1180</v>
      </c>
      <c r="J1401">
        <v>840</v>
      </c>
      <c r="K1401">
        <v>1193</v>
      </c>
      <c r="L1401">
        <f t="shared" si="43"/>
        <v>990.75</v>
      </c>
      <c r="M1401">
        <v>-1.0008453420000001</v>
      </c>
      <c r="N1401" s="1">
        <v>1.5E-5</v>
      </c>
    </row>
    <row r="1402" spans="1:14" x14ac:dyDescent="0.3">
      <c r="A1402" t="s">
        <v>2326</v>
      </c>
      <c r="B1402" t="s">
        <v>2584</v>
      </c>
      <c r="C1402">
        <v>2181</v>
      </c>
      <c r="D1402">
        <v>338</v>
      </c>
      <c r="E1402">
        <v>248</v>
      </c>
      <c r="F1402">
        <v>202</v>
      </c>
      <c r="G1402">
        <f t="shared" si="42"/>
        <v>262.66666666666669</v>
      </c>
      <c r="H1402">
        <v>59</v>
      </c>
      <c r="I1402">
        <v>99</v>
      </c>
      <c r="J1402">
        <v>120</v>
      </c>
      <c r="K1402">
        <v>160</v>
      </c>
      <c r="L1402">
        <f t="shared" si="43"/>
        <v>109.5</v>
      </c>
      <c r="M1402">
        <v>-1.1273017759999999</v>
      </c>
      <c r="N1402">
        <v>2.737012E-3</v>
      </c>
    </row>
    <row r="1403" spans="1:14" x14ac:dyDescent="0.3">
      <c r="A1403" t="s">
        <v>350</v>
      </c>
      <c r="B1403" t="s">
        <v>2584</v>
      </c>
      <c r="C1403">
        <v>8754</v>
      </c>
      <c r="D1403">
        <v>251</v>
      </c>
      <c r="E1403">
        <v>274</v>
      </c>
      <c r="F1403">
        <v>348</v>
      </c>
      <c r="G1403">
        <f t="shared" si="42"/>
        <v>291</v>
      </c>
      <c r="H1403">
        <v>691</v>
      </c>
      <c r="I1403">
        <v>599</v>
      </c>
      <c r="J1403">
        <v>385</v>
      </c>
      <c r="K1403">
        <v>470</v>
      </c>
      <c r="L1403">
        <f t="shared" si="43"/>
        <v>536.25</v>
      </c>
      <c r="M1403">
        <v>1.08250538</v>
      </c>
      <c r="N1403">
        <v>7.1808899999999999E-4</v>
      </c>
    </row>
    <row r="1404" spans="1:14" x14ac:dyDescent="0.3">
      <c r="A1404" t="s">
        <v>1261</v>
      </c>
      <c r="B1404" t="s">
        <v>2584</v>
      </c>
      <c r="C1404">
        <v>3092</v>
      </c>
      <c r="D1404">
        <v>489</v>
      </c>
      <c r="E1404">
        <v>740</v>
      </c>
      <c r="F1404">
        <v>422</v>
      </c>
      <c r="G1404">
        <f t="shared" si="42"/>
        <v>550.33333333333337</v>
      </c>
      <c r="H1404">
        <v>94</v>
      </c>
      <c r="I1404">
        <v>230</v>
      </c>
      <c r="J1404">
        <v>207</v>
      </c>
      <c r="K1404">
        <v>224</v>
      </c>
      <c r="L1404">
        <f t="shared" si="43"/>
        <v>188.75</v>
      </c>
      <c r="M1404">
        <v>-1.3932346069999999</v>
      </c>
      <c r="N1404" s="1">
        <v>2.9099999999999999E-5</v>
      </c>
    </row>
    <row r="1405" spans="1:14" x14ac:dyDescent="0.3">
      <c r="A1405" t="s">
        <v>75</v>
      </c>
      <c r="B1405" t="s">
        <v>2585</v>
      </c>
      <c r="C1405">
        <v>960</v>
      </c>
      <c r="D1405">
        <v>33</v>
      </c>
      <c r="E1405">
        <v>51</v>
      </c>
      <c r="F1405">
        <v>49</v>
      </c>
      <c r="G1405">
        <f t="shared" si="42"/>
        <v>44.333333333333336</v>
      </c>
      <c r="H1405">
        <v>98</v>
      </c>
      <c r="I1405">
        <v>105</v>
      </c>
      <c r="J1405">
        <v>84</v>
      </c>
      <c r="K1405">
        <v>90</v>
      </c>
      <c r="L1405">
        <f t="shared" si="43"/>
        <v>94.25</v>
      </c>
      <c r="M1405">
        <v>1.274715923</v>
      </c>
      <c r="N1405">
        <v>1.372683E-3</v>
      </c>
    </row>
    <row r="1406" spans="1:14" x14ac:dyDescent="0.3">
      <c r="A1406" t="s">
        <v>598</v>
      </c>
      <c r="B1406" t="s">
        <v>2585</v>
      </c>
      <c r="C1406">
        <v>3900</v>
      </c>
      <c r="D1406">
        <v>359</v>
      </c>
      <c r="E1406">
        <v>343</v>
      </c>
      <c r="F1406">
        <v>395</v>
      </c>
      <c r="G1406">
        <f t="shared" si="42"/>
        <v>365.66666666666669</v>
      </c>
      <c r="H1406">
        <v>543</v>
      </c>
      <c r="I1406">
        <v>695</v>
      </c>
      <c r="J1406">
        <v>803</v>
      </c>
      <c r="K1406">
        <v>630</v>
      </c>
      <c r="L1406">
        <f t="shared" si="43"/>
        <v>667.75</v>
      </c>
      <c r="M1406">
        <v>1.0366769300000001</v>
      </c>
      <c r="N1406" s="1">
        <v>1.33E-5</v>
      </c>
    </row>
    <row r="1407" spans="1:14" x14ac:dyDescent="0.3">
      <c r="A1407" t="s">
        <v>1625</v>
      </c>
      <c r="B1407" t="s">
        <v>2585</v>
      </c>
      <c r="C1407">
        <v>1659</v>
      </c>
      <c r="D1407">
        <v>297</v>
      </c>
      <c r="E1407">
        <v>377</v>
      </c>
      <c r="F1407">
        <v>219</v>
      </c>
      <c r="G1407">
        <f t="shared" si="42"/>
        <v>297.66666666666669</v>
      </c>
      <c r="H1407">
        <v>46</v>
      </c>
      <c r="I1407">
        <v>69</v>
      </c>
      <c r="J1407">
        <v>51</v>
      </c>
      <c r="K1407">
        <v>92</v>
      </c>
      <c r="L1407">
        <f t="shared" si="43"/>
        <v>64.5</v>
      </c>
      <c r="M1407">
        <v>-2.049758164</v>
      </c>
      <c r="N1407" s="1">
        <v>1.62E-9</v>
      </c>
    </row>
    <row r="1408" spans="1:14" x14ac:dyDescent="0.3">
      <c r="A1408" t="s">
        <v>261</v>
      </c>
      <c r="B1408" t="s">
        <v>2585</v>
      </c>
      <c r="C1408">
        <v>5010</v>
      </c>
      <c r="D1408">
        <v>898</v>
      </c>
      <c r="E1408">
        <v>933</v>
      </c>
      <c r="F1408">
        <v>1474</v>
      </c>
      <c r="G1408">
        <f t="shared" si="42"/>
        <v>1101.6666666666667</v>
      </c>
      <c r="H1408">
        <v>2459</v>
      </c>
      <c r="I1408">
        <v>2948</v>
      </c>
      <c r="J1408">
        <v>3664</v>
      </c>
      <c r="K1408">
        <v>2320</v>
      </c>
      <c r="L1408">
        <f t="shared" si="43"/>
        <v>2847.75</v>
      </c>
      <c r="M1408">
        <v>1.548317795</v>
      </c>
      <c r="N1408" s="1">
        <v>4.5100000000000003E-9</v>
      </c>
    </row>
    <row r="1409" spans="1:14" x14ac:dyDescent="0.3">
      <c r="A1409" t="s">
        <v>313</v>
      </c>
      <c r="B1409" t="s">
        <v>2585</v>
      </c>
      <c r="C1409">
        <v>460</v>
      </c>
      <c r="D1409">
        <v>18</v>
      </c>
      <c r="E1409">
        <v>31</v>
      </c>
      <c r="F1409">
        <v>38</v>
      </c>
      <c r="G1409">
        <f t="shared" si="42"/>
        <v>29</v>
      </c>
      <c r="H1409">
        <v>55</v>
      </c>
      <c r="I1409">
        <v>107</v>
      </c>
      <c r="J1409">
        <v>79</v>
      </c>
      <c r="K1409">
        <v>30</v>
      </c>
      <c r="L1409">
        <f t="shared" si="43"/>
        <v>67.75</v>
      </c>
      <c r="M1409">
        <v>1.411536495</v>
      </c>
      <c r="N1409">
        <v>1.3630712999999999E-2</v>
      </c>
    </row>
    <row r="1410" spans="1:14" x14ac:dyDescent="0.3">
      <c r="A1410" t="s">
        <v>742</v>
      </c>
      <c r="B1410" t="s">
        <v>2585</v>
      </c>
      <c r="C1410">
        <v>14027</v>
      </c>
      <c r="D1410">
        <v>143</v>
      </c>
      <c r="E1410">
        <v>148</v>
      </c>
      <c r="F1410">
        <v>150</v>
      </c>
      <c r="G1410">
        <f t="shared" si="42"/>
        <v>147</v>
      </c>
      <c r="H1410">
        <v>372</v>
      </c>
      <c r="I1410">
        <v>181</v>
      </c>
      <c r="J1410">
        <v>226</v>
      </c>
      <c r="K1410">
        <v>257</v>
      </c>
      <c r="L1410">
        <f t="shared" si="43"/>
        <v>259</v>
      </c>
      <c r="M1410">
        <v>1.0193661409999999</v>
      </c>
      <c r="N1410">
        <v>5.1455850000000003E-3</v>
      </c>
    </row>
    <row r="1411" spans="1:14" x14ac:dyDescent="0.3">
      <c r="A1411" t="s">
        <v>969</v>
      </c>
      <c r="B1411" t="s">
        <v>2585</v>
      </c>
      <c r="C1411">
        <v>3864</v>
      </c>
      <c r="D1411">
        <v>13</v>
      </c>
      <c r="E1411">
        <v>4</v>
      </c>
      <c r="F1411">
        <v>8</v>
      </c>
      <c r="G1411">
        <f t="shared" ref="G1411:G1474" si="44">AVERAGE(D1411:F1411)</f>
        <v>8.3333333333333339</v>
      </c>
      <c r="H1411">
        <v>28</v>
      </c>
      <c r="I1411">
        <v>18</v>
      </c>
      <c r="J1411">
        <v>24</v>
      </c>
      <c r="K1411">
        <v>24</v>
      </c>
      <c r="L1411">
        <f t="shared" ref="L1411:L1474" si="45">AVERAGE(H1411:K1411)</f>
        <v>23.5</v>
      </c>
      <c r="M1411">
        <v>1.667965446</v>
      </c>
      <c r="N1411">
        <v>3.6687553999999997E-2</v>
      </c>
    </row>
    <row r="1412" spans="1:14" x14ac:dyDescent="0.3">
      <c r="A1412" t="s">
        <v>1935</v>
      </c>
      <c r="B1412" t="s">
        <v>2585</v>
      </c>
      <c r="C1412">
        <v>2652</v>
      </c>
      <c r="D1412">
        <v>727</v>
      </c>
      <c r="E1412">
        <v>596</v>
      </c>
      <c r="F1412">
        <v>459</v>
      </c>
      <c r="G1412">
        <f t="shared" si="44"/>
        <v>594</v>
      </c>
      <c r="H1412">
        <v>59</v>
      </c>
      <c r="I1412">
        <v>130</v>
      </c>
      <c r="J1412">
        <v>157</v>
      </c>
      <c r="K1412">
        <v>273</v>
      </c>
      <c r="L1412">
        <f t="shared" si="45"/>
        <v>154.75</v>
      </c>
      <c r="M1412">
        <v>-1.8192712019999999</v>
      </c>
      <c r="N1412" s="1">
        <v>3.58E-6</v>
      </c>
    </row>
    <row r="1413" spans="1:14" x14ac:dyDescent="0.3">
      <c r="A1413" t="s">
        <v>186</v>
      </c>
      <c r="B1413" t="s">
        <v>2585</v>
      </c>
      <c r="C1413">
        <v>4064</v>
      </c>
      <c r="D1413">
        <v>52</v>
      </c>
      <c r="E1413">
        <v>60</v>
      </c>
      <c r="F1413">
        <v>109</v>
      </c>
      <c r="G1413">
        <f t="shared" si="44"/>
        <v>73.666666666666671</v>
      </c>
      <c r="H1413">
        <v>176</v>
      </c>
      <c r="I1413">
        <v>168</v>
      </c>
      <c r="J1413">
        <v>243</v>
      </c>
      <c r="K1413">
        <v>122</v>
      </c>
      <c r="L1413">
        <f t="shared" si="45"/>
        <v>177.25</v>
      </c>
      <c r="M1413">
        <v>1.456459148</v>
      </c>
      <c r="N1413">
        <v>2.6315300000000002E-4</v>
      </c>
    </row>
    <row r="1414" spans="1:14" x14ac:dyDescent="0.3">
      <c r="A1414" t="s">
        <v>334</v>
      </c>
      <c r="B1414" t="s">
        <v>2585</v>
      </c>
      <c r="C1414">
        <v>9691</v>
      </c>
      <c r="D1414">
        <v>42</v>
      </c>
      <c r="E1414">
        <v>44</v>
      </c>
      <c r="F1414">
        <v>64</v>
      </c>
      <c r="G1414">
        <f t="shared" si="44"/>
        <v>50</v>
      </c>
      <c r="H1414">
        <v>84</v>
      </c>
      <c r="I1414">
        <v>94</v>
      </c>
      <c r="J1414">
        <v>103</v>
      </c>
      <c r="K1414">
        <v>142</v>
      </c>
      <c r="L1414">
        <f t="shared" si="45"/>
        <v>105.75</v>
      </c>
      <c r="M1414">
        <v>1.2447284860000001</v>
      </c>
      <c r="N1414">
        <v>1.392384E-3</v>
      </c>
    </row>
    <row r="1415" spans="1:14" x14ac:dyDescent="0.3">
      <c r="A1415" t="s">
        <v>2396</v>
      </c>
      <c r="B1415" t="s">
        <v>2585</v>
      </c>
      <c r="C1415">
        <v>1540</v>
      </c>
      <c r="D1415">
        <v>98</v>
      </c>
      <c r="E1415">
        <v>78</v>
      </c>
      <c r="F1415">
        <v>69</v>
      </c>
      <c r="G1415">
        <f t="shared" si="44"/>
        <v>81.666666666666671</v>
      </c>
      <c r="H1415">
        <v>41</v>
      </c>
      <c r="I1415">
        <v>34</v>
      </c>
      <c r="J1415">
        <v>29</v>
      </c>
      <c r="K1415">
        <v>40</v>
      </c>
      <c r="L1415">
        <f t="shared" si="45"/>
        <v>36</v>
      </c>
      <c r="M1415">
        <v>-1.007262133</v>
      </c>
      <c r="N1415">
        <v>3.0681552000000001E-2</v>
      </c>
    </row>
    <row r="1416" spans="1:14" x14ac:dyDescent="0.3">
      <c r="A1416" t="s">
        <v>1096</v>
      </c>
      <c r="B1416" t="s">
        <v>2585</v>
      </c>
      <c r="C1416">
        <v>1073</v>
      </c>
      <c r="D1416">
        <v>311</v>
      </c>
      <c r="E1416">
        <v>677</v>
      </c>
      <c r="F1416">
        <v>384</v>
      </c>
      <c r="G1416">
        <f t="shared" si="44"/>
        <v>457.33333333333331</v>
      </c>
      <c r="H1416">
        <v>34</v>
      </c>
      <c r="I1416">
        <v>141</v>
      </c>
      <c r="J1416">
        <v>161</v>
      </c>
      <c r="K1416">
        <v>133</v>
      </c>
      <c r="L1416">
        <f t="shared" si="45"/>
        <v>117.25</v>
      </c>
      <c r="M1416">
        <v>-1.8170204190000001</v>
      </c>
      <c r="N1416" s="1">
        <v>2.44E-5</v>
      </c>
    </row>
    <row r="1417" spans="1:14" x14ac:dyDescent="0.3">
      <c r="A1417" t="s">
        <v>495</v>
      </c>
      <c r="B1417" t="s">
        <v>2585</v>
      </c>
      <c r="C1417">
        <v>5968</v>
      </c>
      <c r="D1417">
        <v>70</v>
      </c>
      <c r="E1417">
        <v>72</v>
      </c>
      <c r="F1417">
        <v>99</v>
      </c>
      <c r="G1417">
        <f t="shared" si="44"/>
        <v>80.333333333333329</v>
      </c>
      <c r="H1417">
        <v>197</v>
      </c>
      <c r="I1417">
        <v>287</v>
      </c>
      <c r="J1417">
        <v>395</v>
      </c>
      <c r="K1417">
        <v>332</v>
      </c>
      <c r="L1417">
        <f t="shared" si="45"/>
        <v>302.75</v>
      </c>
      <c r="M1417">
        <v>2.0728766780000001</v>
      </c>
      <c r="N1417" s="1">
        <v>1.26E-11</v>
      </c>
    </row>
    <row r="1418" spans="1:14" x14ac:dyDescent="0.3">
      <c r="A1418" t="s">
        <v>425</v>
      </c>
      <c r="B1418" t="s">
        <v>2585</v>
      </c>
      <c r="C1418">
        <v>1262</v>
      </c>
      <c r="D1418">
        <v>40</v>
      </c>
      <c r="E1418">
        <v>43</v>
      </c>
      <c r="F1418">
        <v>69</v>
      </c>
      <c r="G1418">
        <f t="shared" si="44"/>
        <v>50.666666666666664</v>
      </c>
      <c r="H1418">
        <v>169</v>
      </c>
      <c r="I1418">
        <v>82</v>
      </c>
      <c r="J1418">
        <v>97</v>
      </c>
      <c r="K1418">
        <v>85</v>
      </c>
      <c r="L1418">
        <f t="shared" si="45"/>
        <v>108.25</v>
      </c>
      <c r="M1418">
        <v>1.3117135820000001</v>
      </c>
      <c r="N1418">
        <v>5.4259809999999999E-3</v>
      </c>
    </row>
    <row r="1419" spans="1:14" x14ac:dyDescent="0.3">
      <c r="A1419" t="s">
        <v>2167</v>
      </c>
      <c r="B1419" t="s">
        <v>2585</v>
      </c>
      <c r="C1419">
        <v>1298</v>
      </c>
      <c r="D1419">
        <v>51</v>
      </c>
      <c r="E1419">
        <v>40</v>
      </c>
      <c r="F1419">
        <v>27</v>
      </c>
      <c r="G1419">
        <f t="shared" si="44"/>
        <v>39.333333333333336</v>
      </c>
      <c r="H1419">
        <v>6</v>
      </c>
      <c r="I1419">
        <v>4</v>
      </c>
      <c r="J1419">
        <v>3</v>
      </c>
      <c r="K1419">
        <v>27</v>
      </c>
      <c r="L1419">
        <f t="shared" si="45"/>
        <v>10</v>
      </c>
      <c r="M1419">
        <v>-1.8527789240000001</v>
      </c>
      <c r="N1419">
        <v>3.1667305E-2</v>
      </c>
    </row>
    <row r="1420" spans="1:14" x14ac:dyDescent="0.3">
      <c r="A1420" t="s">
        <v>896</v>
      </c>
      <c r="B1420" t="s">
        <v>2585</v>
      </c>
      <c r="C1420">
        <v>558</v>
      </c>
      <c r="D1420">
        <v>2</v>
      </c>
      <c r="E1420">
        <v>1</v>
      </c>
      <c r="F1420">
        <v>0</v>
      </c>
      <c r="G1420">
        <f t="shared" si="44"/>
        <v>1</v>
      </c>
      <c r="H1420">
        <v>53</v>
      </c>
      <c r="I1420">
        <v>204</v>
      </c>
      <c r="J1420">
        <v>439</v>
      </c>
      <c r="K1420">
        <v>3</v>
      </c>
      <c r="L1420">
        <f t="shared" si="45"/>
        <v>174.75</v>
      </c>
      <c r="M1420">
        <v>7.5816013819999997</v>
      </c>
      <c r="N1420">
        <v>1.02872E-4</v>
      </c>
    </row>
    <row r="1421" spans="1:14" x14ac:dyDescent="0.3">
      <c r="A1421" t="s">
        <v>1679</v>
      </c>
      <c r="B1421" t="s">
        <v>2585</v>
      </c>
      <c r="C1421">
        <v>1177</v>
      </c>
      <c r="D1421">
        <v>104</v>
      </c>
      <c r="E1421">
        <v>68</v>
      </c>
      <c r="F1421">
        <v>133</v>
      </c>
      <c r="G1421">
        <f t="shared" si="44"/>
        <v>101.66666666666667</v>
      </c>
      <c r="H1421">
        <v>6</v>
      </c>
      <c r="I1421">
        <v>31</v>
      </c>
      <c r="J1421">
        <v>15</v>
      </c>
      <c r="K1421">
        <v>10</v>
      </c>
      <c r="L1421">
        <f t="shared" si="45"/>
        <v>15.5</v>
      </c>
      <c r="M1421">
        <v>-2.559805103</v>
      </c>
      <c r="N1421" s="1">
        <v>5.8599999999999998E-6</v>
      </c>
    </row>
    <row r="1422" spans="1:14" x14ac:dyDescent="0.3">
      <c r="A1422" t="s">
        <v>174</v>
      </c>
      <c r="B1422" t="s">
        <v>2585</v>
      </c>
      <c r="C1422">
        <v>392</v>
      </c>
      <c r="D1422">
        <v>74</v>
      </c>
      <c r="E1422">
        <v>88</v>
      </c>
      <c r="F1422">
        <v>116</v>
      </c>
      <c r="G1422">
        <f t="shared" si="44"/>
        <v>92.666666666666671</v>
      </c>
      <c r="H1422">
        <v>211</v>
      </c>
      <c r="I1422">
        <v>148</v>
      </c>
      <c r="J1422">
        <v>227</v>
      </c>
      <c r="K1422">
        <v>214</v>
      </c>
      <c r="L1422">
        <f t="shared" si="45"/>
        <v>200</v>
      </c>
      <c r="M1422">
        <v>1.293772779</v>
      </c>
      <c r="N1422">
        <v>1.03241E-4</v>
      </c>
    </row>
    <row r="1423" spans="1:14" x14ac:dyDescent="0.3">
      <c r="A1423" t="s">
        <v>171</v>
      </c>
      <c r="B1423" t="s">
        <v>2585</v>
      </c>
      <c r="C1423">
        <v>444</v>
      </c>
      <c r="D1423">
        <v>480</v>
      </c>
      <c r="E1423">
        <v>510</v>
      </c>
      <c r="F1423">
        <v>748</v>
      </c>
      <c r="G1423">
        <f t="shared" si="44"/>
        <v>579.33333333333337</v>
      </c>
      <c r="H1423">
        <v>1196</v>
      </c>
      <c r="I1423">
        <v>1221</v>
      </c>
      <c r="J1423">
        <v>1073</v>
      </c>
      <c r="K1423">
        <v>868</v>
      </c>
      <c r="L1423">
        <f t="shared" si="45"/>
        <v>1089.5</v>
      </c>
      <c r="M1423">
        <v>1.1033042449999999</v>
      </c>
      <c r="N1423" s="1">
        <v>7.25E-5</v>
      </c>
    </row>
    <row r="1424" spans="1:14" x14ac:dyDescent="0.3">
      <c r="A1424" t="s">
        <v>711</v>
      </c>
      <c r="B1424" t="s">
        <v>2585</v>
      </c>
      <c r="C1424">
        <v>1049</v>
      </c>
      <c r="D1424">
        <v>4</v>
      </c>
      <c r="E1424">
        <v>18</v>
      </c>
      <c r="F1424">
        <v>14</v>
      </c>
      <c r="G1424">
        <f t="shared" si="44"/>
        <v>12</v>
      </c>
      <c r="H1424">
        <v>8</v>
      </c>
      <c r="I1424">
        <v>34</v>
      </c>
      <c r="J1424">
        <v>125</v>
      </c>
      <c r="K1424">
        <v>140</v>
      </c>
      <c r="L1424">
        <f t="shared" si="45"/>
        <v>76.75</v>
      </c>
      <c r="M1424">
        <v>2.8045798209999999</v>
      </c>
      <c r="N1424">
        <v>4.3177500000000002E-4</v>
      </c>
    </row>
    <row r="1425" spans="1:14" x14ac:dyDescent="0.3">
      <c r="A1425" t="s">
        <v>262</v>
      </c>
      <c r="B1425" t="s">
        <v>2585</v>
      </c>
      <c r="C1425">
        <v>1745</v>
      </c>
      <c r="D1425">
        <v>33</v>
      </c>
      <c r="E1425">
        <v>34</v>
      </c>
      <c r="F1425">
        <v>62</v>
      </c>
      <c r="G1425">
        <f t="shared" si="44"/>
        <v>43</v>
      </c>
      <c r="H1425">
        <v>120</v>
      </c>
      <c r="I1425">
        <v>81</v>
      </c>
      <c r="J1425">
        <v>102</v>
      </c>
      <c r="K1425">
        <v>73</v>
      </c>
      <c r="L1425">
        <f t="shared" si="45"/>
        <v>94</v>
      </c>
      <c r="M1425">
        <v>1.329304928</v>
      </c>
      <c r="N1425">
        <v>3.5590970000000002E-3</v>
      </c>
    </row>
    <row r="1426" spans="1:14" x14ac:dyDescent="0.3">
      <c r="A1426" t="s">
        <v>770</v>
      </c>
      <c r="B1426" t="s">
        <v>2585</v>
      </c>
      <c r="C1426">
        <v>637</v>
      </c>
      <c r="D1426">
        <v>4</v>
      </c>
      <c r="E1426">
        <v>6</v>
      </c>
      <c r="F1426">
        <v>2</v>
      </c>
      <c r="G1426">
        <f t="shared" si="44"/>
        <v>4</v>
      </c>
      <c r="H1426">
        <v>32</v>
      </c>
      <c r="I1426">
        <v>20</v>
      </c>
      <c r="J1426">
        <v>12</v>
      </c>
      <c r="K1426">
        <v>16</v>
      </c>
      <c r="L1426">
        <f t="shared" si="45"/>
        <v>20</v>
      </c>
      <c r="M1426">
        <v>2.5338329110000002</v>
      </c>
      <c r="N1426">
        <v>6.767024E-3</v>
      </c>
    </row>
    <row r="1427" spans="1:14" x14ac:dyDescent="0.3">
      <c r="A1427" t="s">
        <v>990</v>
      </c>
      <c r="B1427" t="s">
        <v>2585</v>
      </c>
      <c r="C1427">
        <v>1901</v>
      </c>
      <c r="D1427">
        <v>75</v>
      </c>
      <c r="E1427">
        <v>52</v>
      </c>
      <c r="F1427">
        <v>26</v>
      </c>
      <c r="G1427">
        <f t="shared" si="44"/>
        <v>51</v>
      </c>
      <c r="H1427">
        <v>109</v>
      </c>
      <c r="I1427">
        <v>152</v>
      </c>
      <c r="J1427">
        <v>107</v>
      </c>
      <c r="K1427">
        <v>118</v>
      </c>
      <c r="L1427">
        <f t="shared" si="45"/>
        <v>121.5</v>
      </c>
      <c r="M1427">
        <v>1.4119642210000001</v>
      </c>
      <c r="N1427">
        <v>1.2569059999999999E-3</v>
      </c>
    </row>
    <row r="1428" spans="1:14" x14ac:dyDescent="0.3">
      <c r="A1428" t="s">
        <v>85</v>
      </c>
      <c r="B1428" t="s">
        <v>2585</v>
      </c>
      <c r="C1428">
        <v>6247</v>
      </c>
      <c r="D1428">
        <v>2255</v>
      </c>
      <c r="E1428">
        <v>2736</v>
      </c>
      <c r="F1428">
        <v>4045</v>
      </c>
      <c r="G1428">
        <f t="shared" si="44"/>
        <v>3012</v>
      </c>
      <c r="H1428">
        <v>7102</v>
      </c>
      <c r="I1428">
        <v>6844</v>
      </c>
      <c r="J1428">
        <v>6128</v>
      </c>
      <c r="K1428">
        <v>5165</v>
      </c>
      <c r="L1428">
        <f t="shared" si="45"/>
        <v>6309.75</v>
      </c>
      <c r="M1428">
        <v>1.263283994</v>
      </c>
      <c r="N1428" s="1">
        <v>3.4599999999999999E-6</v>
      </c>
    </row>
    <row r="1429" spans="1:14" x14ac:dyDescent="0.3">
      <c r="A1429" t="s">
        <v>2390</v>
      </c>
      <c r="B1429" t="s">
        <v>2585</v>
      </c>
      <c r="C1429">
        <v>2131</v>
      </c>
      <c r="D1429">
        <v>287</v>
      </c>
      <c r="E1429">
        <v>175</v>
      </c>
      <c r="F1429">
        <v>136</v>
      </c>
      <c r="G1429">
        <f t="shared" si="44"/>
        <v>199.33333333333334</v>
      </c>
      <c r="H1429">
        <v>12</v>
      </c>
      <c r="I1429">
        <v>24</v>
      </c>
      <c r="J1429">
        <v>48</v>
      </c>
      <c r="K1429">
        <v>51</v>
      </c>
      <c r="L1429">
        <f t="shared" si="45"/>
        <v>33.75</v>
      </c>
      <c r="M1429">
        <v>-2.440115799</v>
      </c>
      <c r="N1429" s="1">
        <v>2.53E-7</v>
      </c>
    </row>
    <row r="1430" spans="1:14" x14ac:dyDescent="0.3">
      <c r="A1430" t="s">
        <v>43</v>
      </c>
      <c r="B1430" t="s">
        <v>2585</v>
      </c>
      <c r="C1430">
        <v>762</v>
      </c>
      <c r="D1430">
        <v>165</v>
      </c>
      <c r="E1430">
        <v>325</v>
      </c>
      <c r="F1430">
        <v>349</v>
      </c>
      <c r="G1430">
        <f t="shared" si="44"/>
        <v>279.66666666666669</v>
      </c>
      <c r="H1430">
        <v>744</v>
      </c>
      <c r="I1430">
        <v>525</v>
      </c>
      <c r="J1430">
        <v>375</v>
      </c>
      <c r="K1430">
        <v>306</v>
      </c>
      <c r="L1430">
        <f t="shared" si="45"/>
        <v>487.5</v>
      </c>
      <c r="M1430">
        <v>1.0297816639999999</v>
      </c>
      <c r="N1430">
        <v>1.2919033E-2</v>
      </c>
    </row>
    <row r="1431" spans="1:14" x14ac:dyDescent="0.3">
      <c r="A1431" t="s">
        <v>1076</v>
      </c>
      <c r="B1431" t="s">
        <v>2585</v>
      </c>
      <c r="C1431">
        <v>1266</v>
      </c>
      <c r="D1431">
        <v>65</v>
      </c>
      <c r="E1431">
        <v>108</v>
      </c>
      <c r="F1431">
        <v>77</v>
      </c>
      <c r="G1431">
        <f t="shared" si="44"/>
        <v>83.333333333333329</v>
      </c>
      <c r="H1431">
        <v>32</v>
      </c>
      <c r="I1431">
        <v>44</v>
      </c>
      <c r="J1431">
        <v>26</v>
      </c>
      <c r="K1431">
        <v>34</v>
      </c>
      <c r="L1431">
        <f t="shared" si="45"/>
        <v>34</v>
      </c>
      <c r="M1431">
        <v>-1.1126903749999999</v>
      </c>
      <c r="N1431">
        <v>1.7353745E-2</v>
      </c>
    </row>
    <row r="1432" spans="1:14" x14ac:dyDescent="0.3">
      <c r="A1432" t="s">
        <v>83</v>
      </c>
      <c r="B1432" t="s">
        <v>2585</v>
      </c>
      <c r="C1432">
        <v>3208</v>
      </c>
      <c r="D1432">
        <v>29</v>
      </c>
      <c r="E1432">
        <v>78</v>
      </c>
      <c r="F1432">
        <v>62</v>
      </c>
      <c r="G1432">
        <f t="shared" si="44"/>
        <v>56.333333333333336</v>
      </c>
      <c r="H1432">
        <v>172</v>
      </c>
      <c r="I1432">
        <v>307</v>
      </c>
      <c r="J1432">
        <v>207</v>
      </c>
      <c r="K1432">
        <v>228</v>
      </c>
      <c r="L1432">
        <f t="shared" si="45"/>
        <v>228.5</v>
      </c>
      <c r="M1432">
        <v>2.1979606280000001</v>
      </c>
      <c r="N1432" s="1">
        <v>1.73E-9</v>
      </c>
    </row>
    <row r="1433" spans="1:14" x14ac:dyDescent="0.3">
      <c r="A1433" t="s">
        <v>180</v>
      </c>
      <c r="B1433" t="s">
        <v>2585</v>
      </c>
      <c r="C1433">
        <v>18963</v>
      </c>
      <c r="D1433">
        <v>10</v>
      </c>
      <c r="E1433">
        <v>17</v>
      </c>
      <c r="F1433">
        <v>23</v>
      </c>
      <c r="G1433">
        <f t="shared" si="44"/>
        <v>16.666666666666668</v>
      </c>
      <c r="H1433">
        <v>65</v>
      </c>
      <c r="I1433">
        <v>30</v>
      </c>
      <c r="J1433">
        <v>36</v>
      </c>
      <c r="K1433">
        <v>44</v>
      </c>
      <c r="L1433">
        <f t="shared" si="45"/>
        <v>43.75</v>
      </c>
      <c r="M1433">
        <v>1.6038103319999999</v>
      </c>
      <c r="N1433">
        <v>9.7500850000000003E-3</v>
      </c>
    </row>
    <row r="1434" spans="1:14" x14ac:dyDescent="0.3">
      <c r="A1434" t="s">
        <v>639</v>
      </c>
      <c r="B1434" t="s">
        <v>2585</v>
      </c>
      <c r="C1434">
        <v>604</v>
      </c>
      <c r="D1434">
        <v>1560</v>
      </c>
      <c r="E1434">
        <v>1323</v>
      </c>
      <c r="F1434">
        <v>2019</v>
      </c>
      <c r="G1434">
        <f t="shared" si="44"/>
        <v>1634</v>
      </c>
      <c r="H1434">
        <v>12345</v>
      </c>
      <c r="I1434">
        <v>8720</v>
      </c>
      <c r="J1434">
        <v>7449</v>
      </c>
      <c r="K1434">
        <v>4884</v>
      </c>
      <c r="L1434">
        <f t="shared" si="45"/>
        <v>8349.5</v>
      </c>
      <c r="M1434">
        <v>2.5676168719999999</v>
      </c>
      <c r="N1434" s="1">
        <v>7.7699999999999996E-15</v>
      </c>
    </row>
    <row r="1435" spans="1:14" x14ac:dyDescent="0.3">
      <c r="A1435" t="s">
        <v>316</v>
      </c>
      <c r="B1435" t="s">
        <v>2585</v>
      </c>
      <c r="C1435">
        <v>813</v>
      </c>
      <c r="D1435">
        <v>999</v>
      </c>
      <c r="E1435">
        <v>1045</v>
      </c>
      <c r="F1435">
        <v>1466</v>
      </c>
      <c r="G1435">
        <f t="shared" si="44"/>
        <v>1170</v>
      </c>
      <c r="H1435">
        <v>2715</v>
      </c>
      <c r="I1435">
        <v>2164</v>
      </c>
      <c r="J1435">
        <v>2350</v>
      </c>
      <c r="K1435">
        <v>1515</v>
      </c>
      <c r="L1435">
        <f t="shared" si="45"/>
        <v>2186</v>
      </c>
      <c r="M1435">
        <v>1.1034212370000001</v>
      </c>
      <c r="N1435">
        <v>2.2484299999999999E-4</v>
      </c>
    </row>
    <row r="1436" spans="1:14" x14ac:dyDescent="0.3">
      <c r="A1436" t="s">
        <v>2341</v>
      </c>
      <c r="B1436" t="s">
        <v>2585</v>
      </c>
      <c r="C1436">
        <v>1377</v>
      </c>
      <c r="D1436">
        <v>5084</v>
      </c>
      <c r="E1436">
        <v>4099</v>
      </c>
      <c r="F1436">
        <v>3739</v>
      </c>
      <c r="G1436">
        <f t="shared" si="44"/>
        <v>4307.333333333333</v>
      </c>
      <c r="H1436">
        <v>1739</v>
      </c>
      <c r="I1436">
        <v>1748</v>
      </c>
      <c r="J1436">
        <v>2051</v>
      </c>
      <c r="K1436">
        <v>1884</v>
      </c>
      <c r="L1436">
        <f t="shared" si="45"/>
        <v>1855.5</v>
      </c>
      <c r="M1436">
        <v>-1.0477364769999999</v>
      </c>
      <c r="N1436" s="1">
        <v>3.6399999999999999E-6</v>
      </c>
    </row>
    <row r="1437" spans="1:14" x14ac:dyDescent="0.3">
      <c r="A1437" t="s">
        <v>1060</v>
      </c>
      <c r="B1437" t="s">
        <v>2585</v>
      </c>
      <c r="C1437">
        <v>1438</v>
      </c>
      <c r="D1437">
        <v>66</v>
      </c>
      <c r="E1437">
        <v>151</v>
      </c>
      <c r="F1437">
        <v>88</v>
      </c>
      <c r="G1437">
        <f t="shared" si="44"/>
        <v>101.66666666666667</v>
      </c>
      <c r="H1437">
        <v>11</v>
      </c>
      <c r="I1437">
        <v>37</v>
      </c>
      <c r="J1437">
        <v>27</v>
      </c>
      <c r="K1437">
        <v>30</v>
      </c>
      <c r="L1437">
        <f t="shared" si="45"/>
        <v>26.25</v>
      </c>
      <c r="M1437">
        <v>-1.7940862950000001</v>
      </c>
      <c r="N1437">
        <v>4.1989000000000002E-4</v>
      </c>
    </row>
    <row r="1438" spans="1:14" x14ac:dyDescent="0.3">
      <c r="A1438" t="s">
        <v>2287</v>
      </c>
      <c r="B1438" t="s">
        <v>2585</v>
      </c>
      <c r="C1438">
        <v>1953</v>
      </c>
      <c r="D1438">
        <v>78</v>
      </c>
      <c r="E1438">
        <v>61</v>
      </c>
      <c r="F1438">
        <v>47</v>
      </c>
      <c r="G1438">
        <f t="shared" si="44"/>
        <v>62</v>
      </c>
      <c r="H1438">
        <v>4</v>
      </c>
      <c r="I1438">
        <v>7</v>
      </c>
      <c r="J1438">
        <v>11</v>
      </c>
      <c r="K1438">
        <v>7</v>
      </c>
      <c r="L1438">
        <f t="shared" si="45"/>
        <v>7.25</v>
      </c>
      <c r="M1438">
        <v>-2.9445544020000001</v>
      </c>
      <c r="N1438" s="1">
        <v>1.44E-6</v>
      </c>
    </row>
    <row r="1439" spans="1:14" x14ac:dyDescent="0.3">
      <c r="A1439" t="s">
        <v>981</v>
      </c>
      <c r="B1439" t="s">
        <v>2585</v>
      </c>
      <c r="C1439">
        <v>4264</v>
      </c>
      <c r="D1439">
        <v>4</v>
      </c>
      <c r="E1439">
        <v>14</v>
      </c>
      <c r="F1439">
        <v>29</v>
      </c>
      <c r="G1439">
        <f t="shared" si="44"/>
        <v>15.666666666666666</v>
      </c>
      <c r="H1439">
        <v>2</v>
      </c>
      <c r="I1439">
        <v>3</v>
      </c>
      <c r="J1439">
        <v>1</v>
      </c>
      <c r="K1439">
        <v>0</v>
      </c>
      <c r="L1439">
        <f t="shared" si="45"/>
        <v>1.5</v>
      </c>
      <c r="M1439">
        <v>-3.1678971009999999</v>
      </c>
      <c r="N1439">
        <v>2.1675809000000001E-2</v>
      </c>
    </row>
    <row r="1440" spans="1:14" x14ac:dyDescent="0.3">
      <c r="A1440" t="s">
        <v>749</v>
      </c>
      <c r="B1440" t="s">
        <v>2585</v>
      </c>
      <c r="C1440">
        <v>2532</v>
      </c>
      <c r="D1440">
        <v>40</v>
      </c>
      <c r="E1440">
        <v>29</v>
      </c>
      <c r="F1440">
        <v>59</v>
      </c>
      <c r="G1440">
        <f t="shared" si="44"/>
        <v>42.666666666666664</v>
      </c>
      <c r="H1440">
        <v>124</v>
      </c>
      <c r="I1440">
        <v>81</v>
      </c>
      <c r="J1440">
        <v>79</v>
      </c>
      <c r="K1440">
        <v>61</v>
      </c>
      <c r="L1440">
        <f t="shared" si="45"/>
        <v>86.25</v>
      </c>
      <c r="M1440">
        <v>1.2216819240000001</v>
      </c>
      <c r="N1440">
        <v>1.3443168E-2</v>
      </c>
    </row>
    <row r="1441" spans="1:14" x14ac:dyDescent="0.3">
      <c r="A1441" t="s">
        <v>550</v>
      </c>
      <c r="B1441" t="s">
        <v>2585</v>
      </c>
      <c r="C1441">
        <v>4614</v>
      </c>
      <c r="D1441">
        <v>2627</v>
      </c>
      <c r="E1441">
        <v>2383</v>
      </c>
      <c r="F1441">
        <v>3081</v>
      </c>
      <c r="G1441">
        <f t="shared" si="44"/>
        <v>2697</v>
      </c>
      <c r="H1441">
        <v>5094</v>
      </c>
      <c r="I1441">
        <v>4791</v>
      </c>
      <c r="J1441">
        <v>5610</v>
      </c>
      <c r="K1441">
        <v>4791</v>
      </c>
      <c r="L1441">
        <f t="shared" si="45"/>
        <v>5071.5</v>
      </c>
      <c r="M1441">
        <v>1.090195346</v>
      </c>
      <c r="N1441" s="1">
        <v>5.6700000000000003E-7</v>
      </c>
    </row>
    <row r="1442" spans="1:14" x14ac:dyDescent="0.3">
      <c r="A1442" t="s">
        <v>116</v>
      </c>
      <c r="B1442" t="s">
        <v>2585</v>
      </c>
      <c r="C1442">
        <v>2171</v>
      </c>
      <c r="D1442">
        <v>73</v>
      </c>
      <c r="E1442">
        <v>80</v>
      </c>
      <c r="F1442">
        <v>208</v>
      </c>
      <c r="G1442">
        <f t="shared" si="44"/>
        <v>120.33333333333333</v>
      </c>
      <c r="H1442">
        <v>290</v>
      </c>
      <c r="I1442">
        <v>231</v>
      </c>
      <c r="J1442">
        <v>189</v>
      </c>
      <c r="K1442">
        <v>239</v>
      </c>
      <c r="L1442">
        <f t="shared" si="45"/>
        <v>237.25</v>
      </c>
      <c r="M1442">
        <v>1.1803889729999999</v>
      </c>
      <c r="N1442">
        <v>5.1709950000000003E-3</v>
      </c>
    </row>
    <row r="1443" spans="1:14" x14ac:dyDescent="0.3">
      <c r="A1443" t="s">
        <v>1664</v>
      </c>
      <c r="B1443" t="s">
        <v>2585</v>
      </c>
      <c r="C1443">
        <v>999</v>
      </c>
      <c r="D1443">
        <v>171</v>
      </c>
      <c r="E1443">
        <v>176</v>
      </c>
      <c r="F1443">
        <v>133</v>
      </c>
      <c r="G1443">
        <f t="shared" si="44"/>
        <v>160</v>
      </c>
      <c r="H1443">
        <v>42</v>
      </c>
      <c r="I1443">
        <v>111</v>
      </c>
      <c r="J1443">
        <v>62</v>
      </c>
      <c r="K1443">
        <v>60</v>
      </c>
      <c r="L1443">
        <f t="shared" si="45"/>
        <v>68.75</v>
      </c>
      <c r="M1443">
        <v>-1.0609511979999999</v>
      </c>
      <c r="N1443">
        <v>1.0101706E-2</v>
      </c>
    </row>
    <row r="1444" spans="1:14" x14ac:dyDescent="0.3">
      <c r="A1444" t="s">
        <v>2204</v>
      </c>
      <c r="B1444" t="s">
        <v>2585</v>
      </c>
      <c r="C1444">
        <v>1982</v>
      </c>
      <c r="D1444">
        <v>1709</v>
      </c>
      <c r="E1444">
        <v>1462</v>
      </c>
      <c r="F1444">
        <v>988</v>
      </c>
      <c r="G1444">
        <f t="shared" si="44"/>
        <v>1386.3333333333333</v>
      </c>
      <c r="H1444">
        <v>439</v>
      </c>
      <c r="I1444">
        <v>423</v>
      </c>
      <c r="J1444">
        <v>566</v>
      </c>
      <c r="K1444">
        <v>881</v>
      </c>
      <c r="L1444">
        <f t="shared" si="45"/>
        <v>577.25</v>
      </c>
      <c r="M1444">
        <v>-1.117940352</v>
      </c>
      <c r="N1444">
        <v>3.9073800000000001E-4</v>
      </c>
    </row>
    <row r="1445" spans="1:14" x14ac:dyDescent="0.3">
      <c r="A1445" t="s">
        <v>1688</v>
      </c>
      <c r="B1445" t="s">
        <v>2585</v>
      </c>
      <c r="C1445">
        <v>2838</v>
      </c>
      <c r="D1445">
        <v>115</v>
      </c>
      <c r="E1445">
        <v>147</v>
      </c>
      <c r="F1445">
        <v>77</v>
      </c>
      <c r="G1445">
        <f t="shared" si="44"/>
        <v>113</v>
      </c>
      <c r="H1445">
        <v>35</v>
      </c>
      <c r="I1445">
        <v>22</v>
      </c>
      <c r="J1445">
        <v>27</v>
      </c>
      <c r="K1445">
        <v>23</v>
      </c>
      <c r="L1445">
        <f t="shared" si="45"/>
        <v>26.75</v>
      </c>
      <c r="M1445">
        <v>-1.8881046640000001</v>
      </c>
      <c r="N1445" s="1">
        <v>3.7400000000000001E-5</v>
      </c>
    </row>
    <row r="1446" spans="1:14" x14ac:dyDescent="0.3">
      <c r="A1446" t="s">
        <v>2150</v>
      </c>
      <c r="B1446" t="s">
        <v>2585</v>
      </c>
      <c r="C1446">
        <v>1802</v>
      </c>
      <c r="D1446">
        <v>888</v>
      </c>
      <c r="E1446">
        <v>772</v>
      </c>
      <c r="F1446">
        <v>389</v>
      </c>
      <c r="G1446">
        <f t="shared" si="44"/>
        <v>683</v>
      </c>
      <c r="H1446">
        <v>112</v>
      </c>
      <c r="I1446">
        <v>184</v>
      </c>
      <c r="J1446">
        <v>246</v>
      </c>
      <c r="K1446">
        <v>394</v>
      </c>
      <c r="L1446">
        <f t="shared" si="45"/>
        <v>234</v>
      </c>
      <c r="M1446">
        <v>-1.4202071009999999</v>
      </c>
      <c r="N1446">
        <v>3.95151E-4</v>
      </c>
    </row>
    <row r="1447" spans="1:14" x14ac:dyDescent="0.3">
      <c r="A1447" t="s">
        <v>111</v>
      </c>
      <c r="B1447" t="s">
        <v>2585</v>
      </c>
      <c r="C1447">
        <v>1954</v>
      </c>
      <c r="D1447">
        <v>12037</v>
      </c>
      <c r="E1447">
        <v>14795</v>
      </c>
      <c r="F1447">
        <v>20065</v>
      </c>
      <c r="G1447">
        <f t="shared" si="44"/>
        <v>15632.333333333334</v>
      </c>
      <c r="H1447">
        <v>34373</v>
      </c>
      <c r="I1447">
        <v>42851</v>
      </c>
      <c r="J1447">
        <v>37253</v>
      </c>
      <c r="K1447">
        <v>32856</v>
      </c>
      <c r="L1447">
        <f t="shared" si="45"/>
        <v>36833.25</v>
      </c>
      <c r="M1447">
        <v>1.419700425</v>
      </c>
      <c r="N1447" s="1">
        <v>1.44E-9</v>
      </c>
    </row>
    <row r="1448" spans="1:14" x14ac:dyDescent="0.3">
      <c r="A1448" t="s">
        <v>1185</v>
      </c>
      <c r="B1448" t="s">
        <v>2585</v>
      </c>
      <c r="C1448">
        <v>2724</v>
      </c>
      <c r="D1448">
        <v>245</v>
      </c>
      <c r="E1448">
        <v>367</v>
      </c>
      <c r="F1448">
        <v>265</v>
      </c>
      <c r="G1448">
        <f t="shared" si="44"/>
        <v>292.33333333333331</v>
      </c>
      <c r="H1448">
        <v>57</v>
      </c>
      <c r="I1448">
        <v>100</v>
      </c>
      <c r="J1448">
        <v>134</v>
      </c>
      <c r="K1448">
        <v>131</v>
      </c>
      <c r="L1448">
        <f t="shared" si="45"/>
        <v>105.5</v>
      </c>
      <c r="M1448">
        <v>-1.3162855229999999</v>
      </c>
      <c r="N1448">
        <v>1.06556E-4</v>
      </c>
    </row>
    <row r="1449" spans="1:14" x14ac:dyDescent="0.3">
      <c r="A1449" t="s">
        <v>2429</v>
      </c>
      <c r="B1449" t="s">
        <v>2585</v>
      </c>
      <c r="C1449">
        <v>1441</v>
      </c>
      <c r="D1449">
        <v>77</v>
      </c>
      <c r="E1449">
        <v>62</v>
      </c>
      <c r="F1449">
        <v>31</v>
      </c>
      <c r="G1449">
        <f t="shared" si="44"/>
        <v>56.666666666666664</v>
      </c>
      <c r="H1449">
        <v>7</v>
      </c>
      <c r="I1449">
        <v>14</v>
      </c>
      <c r="J1449">
        <v>7</v>
      </c>
      <c r="K1449">
        <v>20</v>
      </c>
      <c r="L1449">
        <f t="shared" si="45"/>
        <v>12</v>
      </c>
      <c r="M1449">
        <v>-2.1008859950000001</v>
      </c>
      <c r="N1449">
        <v>1.158081E-3</v>
      </c>
    </row>
    <row r="1450" spans="1:14" x14ac:dyDescent="0.3">
      <c r="A1450" t="s">
        <v>2268</v>
      </c>
      <c r="B1450" t="s">
        <v>2585</v>
      </c>
      <c r="C1450">
        <v>1879</v>
      </c>
      <c r="D1450">
        <v>13483</v>
      </c>
      <c r="E1450">
        <v>10748</v>
      </c>
      <c r="F1450">
        <v>8864</v>
      </c>
      <c r="G1450">
        <f t="shared" si="44"/>
        <v>11031.666666666666</v>
      </c>
      <c r="H1450">
        <v>3300</v>
      </c>
      <c r="I1450">
        <v>3797</v>
      </c>
      <c r="J1450">
        <v>4914</v>
      </c>
      <c r="K1450">
        <v>6180</v>
      </c>
      <c r="L1450">
        <f t="shared" si="45"/>
        <v>4547.75</v>
      </c>
      <c r="M1450">
        <v>-1.131614986</v>
      </c>
      <c r="N1450" s="1">
        <v>1.8300000000000001E-5</v>
      </c>
    </row>
    <row r="1451" spans="1:14" x14ac:dyDescent="0.3">
      <c r="A1451" t="s">
        <v>199</v>
      </c>
      <c r="B1451" t="s">
        <v>2585</v>
      </c>
      <c r="C1451">
        <v>3213</v>
      </c>
      <c r="D1451">
        <v>445</v>
      </c>
      <c r="E1451">
        <v>568</v>
      </c>
      <c r="F1451">
        <v>639</v>
      </c>
      <c r="G1451">
        <f t="shared" si="44"/>
        <v>550.66666666666663</v>
      </c>
      <c r="H1451">
        <v>1207</v>
      </c>
      <c r="I1451">
        <v>1484</v>
      </c>
      <c r="J1451">
        <v>756</v>
      </c>
      <c r="K1451">
        <v>956</v>
      </c>
      <c r="L1451">
        <f t="shared" si="45"/>
        <v>1100.75</v>
      </c>
      <c r="M1451">
        <v>1.191699243</v>
      </c>
      <c r="N1451" s="1">
        <v>7.8899999999999993E-5</v>
      </c>
    </row>
    <row r="1452" spans="1:14" x14ac:dyDescent="0.3">
      <c r="A1452" t="s">
        <v>2149</v>
      </c>
      <c r="B1452" t="s">
        <v>2585</v>
      </c>
      <c r="C1452">
        <v>1075</v>
      </c>
      <c r="D1452">
        <v>15215</v>
      </c>
      <c r="E1452">
        <v>12481</v>
      </c>
      <c r="F1452">
        <v>8577</v>
      </c>
      <c r="G1452">
        <f t="shared" si="44"/>
        <v>12091</v>
      </c>
      <c r="H1452">
        <v>1789</v>
      </c>
      <c r="I1452">
        <v>2132</v>
      </c>
      <c r="J1452">
        <v>2987</v>
      </c>
      <c r="K1452">
        <v>3969</v>
      </c>
      <c r="L1452">
        <f t="shared" si="45"/>
        <v>2719.25</v>
      </c>
      <c r="M1452">
        <v>-2.0129039849999999</v>
      </c>
      <c r="N1452" s="1">
        <v>3.6700000000000003E-12</v>
      </c>
    </row>
    <row r="1453" spans="1:14" x14ac:dyDescent="0.3">
      <c r="A1453" t="s">
        <v>921</v>
      </c>
      <c r="B1453" t="s">
        <v>2585</v>
      </c>
      <c r="C1453">
        <v>803</v>
      </c>
      <c r="D1453">
        <v>2</v>
      </c>
      <c r="E1453">
        <v>0</v>
      </c>
      <c r="F1453">
        <v>0</v>
      </c>
      <c r="G1453">
        <f t="shared" si="44"/>
        <v>0.66666666666666663</v>
      </c>
      <c r="H1453">
        <v>4</v>
      </c>
      <c r="I1453">
        <v>16</v>
      </c>
      <c r="J1453">
        <v>10</v>
      </c>
      <c r="K1453">
        <v>31</v>
      </c>
      <c r="L1453">
        <f t="shared" si="45"/>
        <v>15.25</v>
      </c>
      <c r="M1453">
        <v>4.6167819909999999</v>
      </c>
      <c r="N1453">
        <v>3.709501E-3</v>
      </c>
    </row>
    <row r="1454" spans="1:14" x14ac:dyDescent="0.3">
      <c r="A1454" t="s">
        <v>1193</v>
      </c>
      <c r="B1454" t="s">
        <v>2585</v>
      </c>
      <c r="C1454">
        <v>1894</v>
      </c>
      <c r="D1454">
        <v>132</v>
      </c>
      <c r="E1454">
        <v>307</v>
      </c>
      <c r="F1454">
        <v>104</v>
      </c>
      <c r="G1454">
        <f t="shared" si="44"/>
        <v>181</v>
      </c>
      <c r="H1454">
        <v>20</v>
      </c>
      <c r="I1454">
        <v>14</v>
      </c>
      <c r="J1454">
        <v>43</v>
      </c>
      <c r="K1454">
        <v>54</v>
      </c>
      <c r="L1454">
        <f t="shared" si="45"/>
        <v>32.75</v>
      </c>
      <c r="M1454">
        <v>-2.310335013</v>
      </c>
      <c r="N1454" s="1">
        <v>8.49E-6</v>
      </c>
    </row>
    <row r="1455" spans="1:14" x14ac:dyDescent="0.3">
      <c r="A1455" t="s">
        <v>545</v>
      </c>
      <c r="B1455" t="s">
        <v>2585</v>
      </c>
      <c r="C1455">
        <v>3817</v>
      </c>
      <c r="D1455">
        <v>333</v>
      </c>
      <c r="E1455">
        <v>290</v>
      </c>
      <c r="F1455">
        <v>479</v>
      </c>
      <c r="G1455">
        <f t="shared" si="44"/>
        <v>367.33333333333331</v>
      </c>
      <c r="H1455">
        <v>695</v>
      </c>
      <c r="I1455">
        <v>775</v>
      </c>
      <c r="J1455">
        <v>1100</v>
      </c>
      <c r="K1455">
        <v>1097</v>
      </c>
      <c r="L1455">
        <f t="shared" si="45"/>
        <v>916.75</v>
      </c>
      <c r="M1455">
        <v>1.481126092</v>
      </c>
      <c r="N1455" s="1">
        <v>3.0099999999999998E-8</v>
      </c>
    </row>
    <row r="1456" spans="1:14" x14ac:dyDescent="0.3">
      <c r="A1456" t="s">
        <v>939</v>
      </c>
      <c r="B1456" t="s">
        <v>2585</v>
      </c>
      <c r="C1456">
        <v>1401</v>
      </c>
      <c r="D1456">
        <v>178</v>
      </c>
      <c r="E1456">
        <v>101</v>
      </c>
      <c r="F1456">
        <v>180</v>
      </c>
      <c r="G1456">
        <f t="shared" si="44"/>
        <v>153</v>
      </c>
      <c r="H1456">
        <v>613</v>
      </c>
      <c r="I1456">
        <v>385</v>
      </c>
      <c r="J1456">
        <v>226</v>
      </c>
      <c r="K1456">
        <v>263</v>
      </c>
      <c r="L1456">
        <f t="shared" si="45"/>
        <v>371.75</v>
      </c>
      <c r="M1456">
        <v>1.495003192</v>
      </c>
      <c r="N1456">
        <v>4.8487999999999998E-4</v>
      </c>
    </row>
    <row r="1457" spans="1:14" x14ac:dyDescent="0.3">
      <c r="A1457" t="s">
        <v>2095</v>
      </c>
      <c r="B1457" t="s">
        <v>2585</v>
      </c>
      <c r="C1457">
        <v>1673</v>
      </c>
      <c r="D1457">
        <v>1331</v>
      </c>
      <c r="E1457">
        <v>896</v>
      </c>
      <c r="F1457">
        <v>786</v>
      </c>
      <c r="G1457">
        <f t="shared" si="44"/>
        <v>1004.3333333333334</v>
      </c>
      <c r="H1457">
        <v>172</v>
      </c>
      <c r="I1457">
        <v>229</v>
      </c>
      <c r="J1457">
        <v>492</v>
      </c>
      <c r="K1457">
        <v>630</v>
      </c>
      <c r="L1457">
        <f t="shared" si="45"/>
        <v>380.75</v>
      </c>
      <c r="M1457">
        <v>-1.2778346460000001</v>
      </c>
      <c r="N1457">
        <v>1.5560089999999999E-3</v>
      </c>
    </row>
    <row r="1458" spans="1:14" x14ac:dyDescent="0.3">
      <c r="A1458" t="s">
        <v>193</v>
      </c>
      <c r="B1458" t="s">
        <v>2585</v>
      </c>
      <c r="C1458">
        <v>1873</v>
      </c>
      <c r="D1458">
        <v>787</v>
      </c>
      <c r="E1458">
        <v>863</v>
      </c>
      <c r="F1458">
        <v>1154</v>
      </c>
      <c r="G1458">
        <f t="shared" si="44"/>
        <v>934.66666666666663</v>
      </c>
      <c r="H1458">
        <v>1697</v>
      </c>
      <c r="I1458">
        <v>2124</v>
      </c>
      <c r="J1458">
        <v>1724</v>
      </c>
      <c r="K1458">
        <v>1287</v>
      </c>
      <c r="L1458">
        <f t="shared" si="45"/>
        <v>1708</v>
      </c>
      <c r="M1458">
        <v>1.0565825090000001</v>
      </c>
      <c r="N1458" s="1">
        <v>9.5199999999999997E-5</v>
      </c>
    </row>
    <row r="1459" spans="1:14" x14ac:dyDescent="0.3">
      <c r="A1459" t="s">
        <v>1283</v>
      </c>
      <c r="B1459" t="s">
        <v>2585</v>
      </c>
      <c r="C1459">
        <v>3539</v>
      </c>
      <c r="D1459">
        <v>650</v>
      </c>
      <c r="E1459">
        <v>889</v>
      </c>
      <c r="F1459">
        <v>683</v>
      </c>
      <c r="G1459">
        <f t="shared" si="44"/>
        <v>740.66666666666663</v>
      </c>
      <c r="H1459">
        <v>101</v>
      </c>
      <c r="I1459">
        <v>245</v>
      </c>
      <c r="J1459">
        <v>310</v>
      </c>
      <c r="K1459">
        <v>186</v>
      </c>
      <c r="L1459">
        <f t="shared" si="45"/>
        <v>210.5</v>
      </c>
      <c r="M1459">
        <v>-1.66074177</v>
      </c>
      <c r="N1459" s="1">
        <v>4.8800000000000003E-7</v>
      </c>
    </row>
    <row r="1460" spans="1:14" x14ac:dyDescent="0.3">
      <c r="A1460" t="s">
        <v>1528</v>
      </c>
      <c r="B1460" t="s">
        <v>2585</v>
      </c>
      <c r="C1460">
        <v>1036</v>
      </c>
      <c r="D1460">
        <v>53</v>
      </c>
      <c r="E1460">
        <v>72</v>
      </c>
      <c r="F1460">
        <v>32</v>
      </c>
      <c r="G1460">
        <f t="shared" si="44"/>
        <v>52.333333333333336</v>
      </c>
      <c r="H1460">
        <v>11</v>
      </c>
      <c r="I1460">
        <v>19</v>
      </c>
      <c r="J1460">
        <v>25</v>
      </c>
      <c r="K1460">
        <v>11</v>
      </c>
      <c r="L1460">
        <f t="shared" si="45"/>
        <v>16.5</v>
      </c>
      <c r="M1460">
        <v>-1.4993996489999999</v>
      </c>
      <c r="N1460">
        <v>1.6549635E-2</v>
      </c>
    </row>
    <row r="1461" spans="1:14" x14ac:dyDescent="0.3">
      <c r="A1461" t="s">
        <v>50</v>
      </c>
      <c r="B1461" t="s">
        <v>2585</v>
      </c>
      <c r="C1461">
        <v>680</v>
      </c>
      <c r="D1461">
        <v>198</v>
      </c>
      <c r="E1461">
        <v>257</v>
      </c>
      <c r="F1461">
        <v>419</v>
      </c>
      <c r="G1461">
        <f t="shared" si="44"/>
        <v>291.33333333333331</v>
      </c>
      <c r="H1461">
        <v>678</v>
      </c>
      <c r="I1461">
        <v>434</v>
      </c>
      <c r="J1461">
        <v>537</v>
      </c>
      <c r="K1461">
        <v>473</v>
      </c>
      <c r="L1461">
        <f t="shared" si="45"/>
        <v>530.5</v>
      </c>
      <c r="M1461">
        <v>1.0694438850000001</v>
      </c>
      <c r="N1461">
        <v>1.739635E-3</v>
      </c>
    </row>
    <row r="1462" spans="1:14" x14ac:dyDescent="0.3">
      <c r="A1462" t="s">
        <v>2569</v>
      </c>
      <c r="B1462" t="s">
        <v>2585</v>
      </c>
      <c r="C1462">
        <v>1152</v>
      </c>
      <c r="D1462">
        <v>102</v>
      </c>
      <c r="E1462">
        <v>49</v>
      </c>
      <c r="F1462">
        <v>14</v>
      </c>
      <c r="G1462">
        <f t="shared" si="44"/>
        <v>55</v>
      </c>
      <c r="H1462">
        <v>2</v>
      </c>
      <c r="I1462">
        <v>3</v>
      </c>
      <c r="J1462">
        <v>10</v>
      </c>
      <c r="K1462">
        <v>9</v>
      </c>
      <c r="L1462">
        <f t="shared" si="45"/>
        <v>6</v>
      </c>
      <c r="M1462">
        <v>-3.081837787</v>
      </c>
      <c r="N1462">
        <v>2.00583E-4</v>
      </c>
    </row>
    <row r="1463" spans="1:14" x14ac:dyDescent="0.3">
      <c r="A1463" t="s">
        <v>1088</v>
      </c>
      <c r="B1463" t="s">
        <v>2585</v>
      </c>
      <c r="C1463">
        <v>2585</v>
      </c>
      <c r="D1463">
        <v>180</v>
      </c>
      <c r="E1463">
        <v>256</v>
      </c>
      <c r="F1463">
        <v>238</v>
      </c>
      <c r="G1463">
        <f t="shared" si="44"/>
        <v>224.66666666666666</v>
      </c>
      <c r="H1463">
        <v>54</v>
      </c>
      <c r="I1463">
        <v>98</v>
      </c>
      <c r="J1463">
        <v>127</v>
      </c>
      <c r="K1463">
        <v>113</v>
      </c>
      <c r="L1463">
        <f t="shared" si="45"/>
        <v>98</v>
      </c>
      <c r="M1463">
        <v>-1.0397863110000001</v>
      </c>
      <c r="N1463">
        <v>2.9400239999999998E-3</v>
      </c>
    </row>
    <row r="1464" spans="1:14" x14ac:dyDescent="0.3">
      <c r="A1464" t="s">
        <v>1778</v>
      </c>
      <c r="B1464" t="s">
        <v>2585</v>
      </c>
      <c r="C1464">
        <v>2254</v>
      </c>
      <c r="D1464">
        <v>1658</v>
      </c>
      <c r="E1464">
        <v>1694</v>
      </c>
      <c r="F1464">
        <v>1328</v>
      </c>
      <c r="G1464">
        <f t="shared" si="44"/>
        <v>1560</v>
      </c>
      <c r="H1464">
        <v>453</v>
      </c>
      <c r="I1464">
        <v>567</v>
      </c>
      <c r="J1464">
        <v>582</v>
      </c>
      <c r="K1464">
        <v>795</v>
      </c>
      <c r="L1464">
        <f t="shared" si="45"/>
        <v>599.25</v>
      </c>
      <c r="M1464">
        <v>-1.2247561090000001</v>
      </c>
      <c r="N1464" s="1">
        <v>2.91E-7</v>
      </c>
    </row>
    <row r="1465" spans="1:14" x14ac:dyDescent="0.3">
      <c r="A1465" t="s">
        <v>785</v>
      </c>
      <c r="B1465" t="s">
        <v>2585</v>
      </c>
      <c r="C1465">
        <v>7287</v>
      </c>
      <c r="D1465">
        <v>37</v>
      </c>
      <c r="E1465">
        <v>33</v>
      </c>
      <c r="F1465">
        <v>53</v>
      </c>
      <c r="G1465">
        <f t="shared" si="44"/>
        <v>41</v>
      </c>
      <c r="H1465">
        <v>63</v>
      </c>
      <c r="I1465">
        <v>80</v>
      </c>
      <c r="J1465">
        <v>121</v>
      </c>
      <c r="K1465">
        <v>42</v>
      </c>
      <c r="L1465">
        <f t="shared" si="45"/>
        <v>76.5</v>
      </c>
      <c r="M1465">
        <v>1.0767204079999999</v>
      </c>
      <c r="N1465">
        <v>3.8383852000000003E-2</v>
      </c>
    </row>
    <row r="1466" spans="1:14" x14ac:dyDescent="0.3">
      <c r="A1466" t="s">
        <v>1924</v>
      </c>
      <c r="B1466" t="s">
        <v>2585</v>
      </c>
      <c r="C1466">
        <v>1752</v>
      </c>
      <c r="D1466">
        <v>4115</v>
      </c>
      <c r="E1466">
        <v>3547</v>
      </c>
      <c r="F1466">
        <v>3381</v>
      </c>
      <c r="G1466">
        <f t="shared" si="44"/>
        <v>3681</v>
      </c>
      <c r="H1466">
        <v>757</v>
      </c>
      <c r="I1466">
        <v>907</v>
      </c>
      <c r="J1466">
        <v>990</v>
      </c>
      <c r="K1466">
        <v>1389</v>
      </c>
      <c r="L1466">
        <f t="shared" si="45"/>
        <v>1010.75</v>
      </c>
      <c r="M1466">
        <v>-1.712841896</v>
      </c>
      <c r="N1466" s="1">
        <v>2.1200000000000001E-13</v>
      </c>
    </row>
    <row r="1467" spans="1:14" x14ac:dyDescent="0.3">
      <c r="A1467" t="s">
        <v>1429</v>
      </c>
      <c r="B1467" t="s">
        <v>2585</v>
      </c>
      <c r="C1467">
        <v>1420</v>
      </c>
      <c r="D1467">
        <v>221</v>
      </c>
      <c r="E1467">
        <v>287</v>
      </c>
      <c r="F1467">
        <v>178</v>
      </c>
      <c r="G1467">
        <f t="shared" si="44"/>
        <v>228.66666666666666</v>
      </c>
      <c r="H1467">
        <v>13</v>
      </c>
      <c r="I1467">
        <v>61</v>
      </c>
      <c r="J1467">
        <v>72</v>
      </c>
      <c r="K1467">
        <v>71</v>
      </c>
      <c r="L1467">
        <f t="shared" si="45"/>
        <v>54.25</v>
      </c>
      <c r="M1467">
        <v>-1.9418415630000001</v>
      </c>
      <c r="N1467" s="1">
        <v>2.02E-5</v>
      </c>
    </row>
    <row r="1468" spans="1:14" x14ac:dyDescent="0.3">
      <c r="A1468" t="s">
        <v>736</v>
      </c>
      <c r="B1468" t="s">
        <v>2585</v>
      </c>
      <c r="C1468">
        <v>3948</v>
      </c>
      <c r="D1468">
        <v>877</v>
      </c>
      <c r="E1468">
        <v>697</v>
      </c>
      <c r="F1468">
        <v>1102</v>
      </c>
      <c r="G1468">
        <f t="shared" si="44"/>
        <v>892</v>
      </c>
      <c r="H1468">
        <v>1400</v>
      </c>
      <c r="I1468">
        <v>1764</v>
      </c>
      <c r="J1468">
        <v>2065</v>
      </c>
      <c r="K1468">
        <v>1249</v>
      </c>
      <c r="L1468">
        <f t="shared" si="45"/>
        <v>1619.5</v>
      </c>
      <c r="M1468">
        <v>1.0339358190000001</v>
      </c>
      <c r="N1468">
        <v>1.9578099999999999E-4</v>
      </c>
    </row>
    <row r="1469" spans="1:14" x14ac:dyDescent="0.3">
      <c r="A1469" t="s">
        <v>938</v>
      </c>
      <c r="B1469" t="s">
        <v>2585</v>
      </c>
      <c r="C1469">
        <v>5331</v>
      </c>
      <c r="D1469">
        <v>27</v>
      </c>
      <c r="E1469">
        <v>16</v>
      </c>
      <c r="F1469">
        <v>21</v>
      </c>
      <c r="G1469">
        <f t="shared" si="44"/>
        <v>21.333333333333332</v>
      </c>
      <c r="H1469">
        <v>38</v>
      </c>
      <c r="I1469">
        <v>68</v>
      </c>
      <c r="J1469">
        <v>62</v>
      </c>
      <c r="K1469">
        <v>39</v>
      </c>
      <c r="L1469">
        <f t="shared" si="45"/>
        <v>51.75</v>
      </c>
      <c r="M1469">
        <v>1.438848224</v>
      </c>
      <c r="N1469">
        <v>8.1480330000000007E-3</v>
      </c>
    </row>
    <row r="1470" spans="1:14" x14ac:dyDescent="0.3">
      <c r="A1470" t="s">
        <v>393</v>
      </c>
      <c r="B1470" t="s">
        <v>2585</v>
      </c>
      <c r="C1470">
        <v>884</v>
      </c>
      <c r="D1470">
        <v>648</v>
      </c>
      <c r="E1470">
        <v>822</v>
      </c>
      <c r="F1470">
        <v>731</v>
      </c>
      <c r="G1470">
        <f t="shared" si="44"/>
        <v>733.66666666666663</v>
      </c>
      <c r="H1470">
        <v>1124</v>
      </c>
      <c r="I1470">
        <v>1026</v>
      </c>
      <c r="J1470">
        <v>1452</v>
      </c>
      <c r="K1470">
        <v>1847</v>
      </c>
      <c r="L1470">
        <f t="shared" si="45"/>
        <v>1362.25</v>
      </c>
      <c r="M1470">
        <v>1.0570821509999999</v>
      </c>
      <c r="N1470" s="1">
        <v>2.9099999999999999E-5</v>
      </c>
    </row>
    <row r="1471" spans="1:14" x14ac:dyDescent="0.3">
      <c r="A1471" t="s">
        <v>489</v>
      </c>
      <c r="B1471" t="s">
        <v>2585</v>
      </c>
      <c r="C1471">
        <v>603</v>
      </c>
      <c r="D1471">
        <v>1700</v>
      </c>
      <c r="E1471">
        <v>1547</v>
      </c>
      <c r="F1471">
        <v>2512</v>
      </c>
      <c r="G1471">
        <f t="shared" si="44"/>
        <v>1919.6666666666667</v>
      </c>
      <c r="H1471">
        <v>4217</v>
      </c>
      <c r="I1471">
        <v>2994</v>
      </c>
      <c r="J1471">
        <v>3920</v>
      </c>
      <c r="K1471">
        <v>2641</v>
      </c>
      <c r="L1471">
        <f t="shared" si="45"/>
        <v>3443</v>
      </c>
      <c r="M1471">
        <v>1.0407070089999999</v>
      </c>
      <c r="N1471">
        <v>5.0574500000000004E-4</v>
      </c>
    </row>
    <row r="1472" spans="1:14" x14ac:dyDescent="0.3">
      <c r="A1472" t="s">
        <v>2139</v>
      </c>
      <c r="B1472" t="s">
        <v>2585</v>
      </c>
      <c r="C1472">
        <v>3244</v>
      </c>
      <c r="D1472">
        <v>742</v>
      </c>
      <c r="E1472">
        <v>679</v>
      </c>
      <c r="F1472">
        <v>466</v>
      </c>
      <c r="G1472">
        <f t="shared" si="44"/>
        <v>629</v>
      </c>
      <c r="H1472">
        <v>171</v>
      </c>
      <c r="I1472">
        <v>294</v>
      </c>
      <c r="J1472">
        <v>263</v>
      </c>
      <c r="K1472">
        <v>326</v>
      </c>
      <c r="L1472">
        <f t="shared" si="45"/>
        <v>263.5</v>
      </c>
      <c r="M1472">
        <v>-1.1072654799999999</v>
      </c>
      <c r="N1472">
        <v>1.6520099999999999E-4</v>
      </c>
    </row>
    <row r="1473" spans="1:14" x14ac:dyDescent="0.3">
      <c r="A1473" t="s">
        <v>751</v>
      </c>
      <c r="B1473" t="s">
        <v>2585</v>
      </c>
      <c r="C1473">
        <v>1840</v>
      </c>
      <c r="D1473">
        <v>1629</v>
      </c>
      <c r="E1473">
        <v>1325</v>
      </c>
      <c r="F1473">
        <v>1819</v>
      </c>
      <c r="G1473">
        <f t="shared" si="44"/>
        <v>1591</v>
      </c>
      <c r="H1473">
        <v>3352</v>
      </c>
      <c r="I1473">
        <v>2860</v>
      </c>
      <c r="J1473">
        <v>4637</v>
      </c>
      <c r="K1473">
        <v>2803</v>
      </c>
      <c r="L1473">
        <f t="shared" si="45"/>
        <v>3413</v>
      </c>
      <c r="M1473">
        <v>1.2790381</v>
      </c>
      <c r="N1473" s="1">
        <v>1.66E-6</v>
      </c>
    </row>
    <row r="1474" spans="1:14" x14ac:dyDescent="0.3">
      <c r="A1474" t="s">
        <v>340</v>
      </c>
      <c r="B1474" t="s">
        <v>2585</v>
      </c>
      <c r="C1474">
        <v>833</v>
      </c>
      <c r="D1474">
        <v>454</v>
      </c>
      <c r="E1474">
        <v>425</v>
      </c>
      <c r="F1474">
        <v>788</v>
      </c>
      <c r="G1474">
        <f t="shared" si="44"/>
        <v>555.66666666666663</v>
      </c>
      <c r="H1474">
        <v>1360</v>
      </c>
      <c r="I1474">
        <v>1292</v>
      </c>
      <c r="J1474">
        <v>1160</v>
      </c>
      <c r="K1474">
        <v>829</v>
      </c>
      <c r="L1474">
        <f t="shared" si="45"/>
        <v>1160.25</v>
      </c>
      <c r="M1474">
        <v>1.2602374110000001</v>
      </c>
      <c r="N1474" s="1">
        <v>7.4599999999999997E-5</v>
      </c>
    </row>
    <row r="1475" spans="1:14" x14ac:dyDescent="0.3">
      <c r="A1475" t="s">
        <v>758</v>
      </c>
      <c r="B1475" t="s">
        <v>2585</v>
      </c>
      <c r="C1475">
        <v>1322</v>
      </c>
      <c r="D1475">
        <v>17</v>
      </c>
      <c r="E1475">
        <v>15</v>
      </c>
      <c r="F1475">
        <v>29</v>
      </c>
      <c r="G1475">
        <f t="shared" ref="G1475:G1538" si="46">AVERAGE(D1475:F1475)</f>
        <v>20.333333333333332</v>
      </c>
      <c r="H1475">
        <v>94</v>
      </c>
      <c r="I1475">
        <v>42</v>
      </c>
      <c r="J1475">
        <v>26</v>
      </c>
      <c r="K1475">
        <v>43</v>
      </c>
      <c r="L1475">
        <f t="shared" ref="L1475:L1538" si="47">AVERAGE(H1475:K1475)</f>
        <v>51.25</v>
      </c>
      <c r="M1475">
        <v>1.561740999</v>
      </c>
      <c r="N1475">
        <v>1.6928537E-2</v>
      </c>
    </row>
    <row r="1476" spans="1:14" x14ac:dyDescent="0.3">
      <c r="A1476" t="s">
        <v>78</v>
      </c>
      <c r="B1476" t="s">
        <v>2585</v>
      </c>
      <c r="C1476">
        <v>689</v>
      </c>
      <c r="D1476">
        <v>1960</v>
      </c>
      <c r="E1476">
        <v>2435</v>
      </c>
      <c r="F1476">
        <v>3389</v>
      </c>
      <c r="G1476">
        <f t="shared" si="46"/>
        <v>2594.6666666666665</v>
      </c>
      <c r="H1476">
        <v>5965</v>
      </c>
      <c r="I1476">
        <v>4643</v>
      </c>
      <c r="J1476">
        <v>3986</v>
      </c>
      <c r="K1476">
        <v>3749</v>
      </c>
      <c r="L1476">
        <f t="shared" si="47"/>
        <v>4585.75</v>
      </c>
      <c r="M1476">
        <v>1.02816537</v>
      </c>
      <c r="N1476">
        <v>6.1184599999999998E-4</v>
      </c>
    </row>
    <row r="1477" spans="1:14" x14ac:dyDescent="0.3">
      <c r="A1477" t="s">
        <v>133</v>
      </c>
      <c r="B1477" t="s">
        <v>2585</v>
      </c>
      <c r="C1477">
        <v>3910</v>
      </c>
      <c r="D1477">
        <v>561</v>
      </c>
      <c r="E1477">
        <v>736</v>
      </c>
      <c r="F1477">
        <v>890</v>
      </c>
      <c r="G1477">
        <f t="shared" si="46"/>
        <v>729</v>
      </c>
      <c r="H1477">
        <v>1670</v>
      </c>
      <c r="I1477">
        <v>2189</v>
      </c>
      <c r="J1477">
        <v>1419</v>
      </c>
      <c r="K1477">
        <v>1229</v>
      </c>
      <c r="L1477">
        <f t="shared" si="47"/>
        <v>1626.75</v>
      </c>
      <c r="M1477">
        <v>1.349538946</v>
      </c>
      <c r="N1477" s="1">
        <v>2.17E-6</v>
      </c>
    </row>
    <row r="1478" spans="1:14" x14ac:dyDescent="0.3">
      <c r="A1478" t="s">
        <v>858</v>
      </c>
      <c r="B1478" t="s">
        <v>2585</v>
      </c>
      <c r="C1478">
        <v>1183</v>
      </c>
      <c r="D1478">
        <v>40</v>
      </c>
      <c r="E1478">
        <v>14</v>
      </c>
      <c r="F1478">
        <v>45</v>
      </c>
      <c r="G1478">
        <f t="shared" si="46"/>
        <v>33</v>
      </c>
      <c r="H1478">
        <v>217</v>
      </c>
      <c r="I1478">
        <v>287</v>
      </c>
      <c r="J1478">
        <v>97</v>
      </c>
      <c r="K1478">
        <v>130</v>
      </c>
      <c r="L1478">
        <f t="shared" si="47"/>
        <v>182.75</v>
      </c>
      <c r="M1478">
        <v>2.6568266440000001</v>
      </c>
      <c r="N1478" s="1">
        <v>6.8200000000000002E-8</v>
      </c>
    </row>
    <row r="1479" spans="1:14" x14ac:dyDescent="0.3">
      <c r="A1479" t="s">
        <v>1811</v>
      </c>
      <c r="B1479" t="s">
        <v>2585</v>
      </c>
      <c r="C1479">
        <v>1657</v>
      </c>
      <c r="D1479">
        <v>1977</v>
      </c>
      <c r="E1479">
        <v>2036</v>
      </c>
      <c r="F1479">
        <v>1477</v>
      </c>
      <c r="G1479">
        <f t="shared" si="46"/>
        <v>1830</v>
      </c>
      <c r="H1479">
        <v>532</v>
      </c>
      <c r="I1479">
        <v>820</v>
      </c>
      <c r="J1479">
        <v>775</v>
      </c>
      <c r="K1479">
        <v>963</v>
      </c>
      <c r="L1479">
        <f t="shared" si="47"/>
        <v>772.5</v>
      </c>
      <c r="M1479">
        <v>-1.091652909</v>
      </c>
      <c r="N1479" s="1">
        <v>1.08E-5</v>
      </c>
    </row>
    <row r="1480" spans="1:14" x14ac:dyDescent="0.3">
      <c r="A1480" t="s">
        <v>1483</v>
      </c>
      <c r="B1480" t="s">
        <v>2585</v>
      </c>
      <c r="C1480">
        <v>1936</v>
      </c>
      <c r="D1480">
        <v>859</v>
      </c>
      <c r="E1480">
        <v>849</v>
      </c>
      <c r="F1480">
        <v>820</v>
      </c>
      <c r="G1480">
        <f t="shared" si="46"/>
        <v>842.66666666666663</v>
      </c>
      <c r="H1480">
        <v>184</v>
      </c>
      <c r="I1480">
        <v>298</v>
      </c>
      <c r="J1480">
        <v>379</v>
      </c>
      <c r="K1480">
        <v>485</v>
      </c>
      <c r="L1480">
        <f t="shared" si="47"/>
        <v>336.5</v>
      </c>
      <c r="M1480">
        <v>-1.1816694240000001</v>
      </c>
      <c r="N1480" s="1">
        <v>6.5599999999999995E-5</v>
      </c>
    </row>
    <row r="1481" spans="1:14" x14ac:dyDescent="0.3">
      <c r="A1481" t="s">
        <v>1312</v>
      </c>
      <c r="B1481" t="s">
        <v>2585</v>
      </c>
      <c r="C1481">
        <v>3000</v>
      </c>
      <c r="D1481">
        <v>977</v>
      </c>
      <c r="E1481">
        <v>1685</v>
      </c>
      <c r="F1481">
        <v>1016</v>
      </c>
      <c r="G1481">
        <f t="shared" si="46"/>
        <v>1226</v>
      </c>
      <c r="H1481">
        <v>67</v>
      </c>
      <c r="I1481">
        <v>210</v>
      </c>
      <c r="J1481">
        <v>195</v>
      </c>
      <c r="K1481">
        <v>208</v>
      </c>
      <c r="L1481">
        <f t="shared" si="47"/>
        <v>170</v>
      </c>
      <c r="M1481">
        <v>-2.703142589</v>
      </c>
      <c r="N1481" s="1">
        <v>8.0900000000000003E-16</v>
      </c>
    </row>
    <row r="1482" spans="1:14" x14ac:dyDescent="0.3">
      <c r="A1482" t="s">
        <v>1309</v>
      </c>
      <c r="B1482" t="s">
        <v>2585</v>
      </c>
      <c r="C1482">
        <v>4365</v>
      </c>
      <c r="D1482">
        <v>5058</v>
      </c>
      <c r="E1482">
        <v>6280</v>
      </c>
      <c r="F1482">
        <v>5111</v>
      </c>
      <c r="G1482">
        <f t="shared" si="46"/>
        <v>5483</v>
      </c>
      <c r="H1482">
        <v>1024</v>
      </c>
      <c r="I1482">
        <v>2400</v>
      </c>
      <c r="J1482">
        <v>2531</v>
      </c>
      <c r="K1482">
        <v>1922</v>
      </c>
      <c r="L1482">
        <f t="shared" si="47"/>
        <v>1969.25</v>
      </c>
      <c r="M1482">
        <v>-1.3249890369999999</v>
      </c>
      <c r="N1482" s="1">
        <v>2.6800000000000002E-6</v>
      </c>
    </row>
    <row r="1483" spans="1:14" x14ac:dyDescent="0.3">
      <c r="A1483" t="s">
        <v>1257</v>
      </c>
      <c r="B1483" t="s">
        <v>2585</v>
      </c>
      <c r="C1483">
        <v>3780</v>
      </c>
      <c r="D1483">
        <v>83</v>
      </c>
      <c r="E1483">
        <v>102</v>
      </c>
      <c r="F1483">
        <v>95</v>
      </c>
      <c r="G1483">
        <f t="shared" si="46"/>
        <v>93.333333333333329</v>
      </c>
      <c r="H1483">
        <v>31</v>
      </c>
      <c r="I1483">
        <v>37</v>
      </c>
      <c r="J1483">
        <v>31</v>
      </c>
      <c r="K1483">
        <v>43</v>
      </c>
      <c r="L1483">
        <f t="shared" si="47"/>
        <v>35.5</v>
      </c>
      <c r="M1483">
        <v>-1.2241455750000001</v>
      </c>
      <c r="N1483">
        <v>3.1406440000000002E-3</v>
      </c>
    </row>
    <row r="1484" spans="1:14" x14ac:dyDescent="0.3">
      <c r="A1484" t="s">
        <v>1082</v>
      </c>
      <c r="B1484" t="s">
        <v>2585</v>
      </c>
      <c r="C1484">
        <v>3831</v>
      </c>
      <c r="D1484">
        <v>22</v>
      </c>
      <c r="E1484">
        <v>39</v>
      </c>
      <c r="F1484">
        <v>27</v>
      </c>
      <c r="G1484">
        <f t="shared" si="46"/>
        <v>29.333333333333332</v>
      </c>
      <c r="H1484">
        <v>6</v>
      </c>
      <c r="I1484">
        <v>9</v>
      </c>
      <c r="J1484">
        <v>5</v>
      </c>
      <c r="K1484">
        <v>13</v>
      </c>
      <c r="L1484">
        <f t="shared" si="47"/>
        <v>8.25</v>
      </c>
      <c r="M1484">
        <v>-1.6651644800000001</v>
      </c>
      <c r="N1484">
        <v>3.2568683000000001E-2</v>
      </c>
    </row>
    <row r="1485" spans="1:14" x14ac:dyDescent="0.3">
      <c r="A1485" t="s">
        <v>2154</v>
      </c>
      <c r="B1485" t="s">
        <v>2585</v>
      </c>
      <c r="C1485">
        <v>3137</v>
      </c>
      <c r="D1485">
        <v>712</v>
      </c>
      <c r="E1485">
        <v>648</v>
      </c>
      <c r="F1485">
        <v>501</v>
      </c>
      <c r="G1485">
        <f t="shared" si="46"/>
        <v>620.33333333333337</v>
      </c>
      <c r="H1485">
        <v>230</v>
      </c>
      <c r="I1485">
        <v>242</v>
      </c>
      <c r="J1485">
        <v>267</v>
      </c>
      <c r="K1485">
        <v>350</v>
      </c>
      <c r="L1485">
        <f t="shared" si="47"/>
        <v>272.25</v>
      </c>
      <c r="M1485">
        <v>-1.0293411610000001</v>
      </c>
      <c r="N1485">
        <v>1.326E-4</v>
      </c>
    </row>
    <row r="1486" spans="1:14" x14ac:dyDescent="0.3">
      <c r="A1486" t="s">
        <v>996</v>
      </c>
      <c r="B1486" t="s">
        <v>2585</v>
      </c>
      <c r="C1486">
        <v>6522</v>
      </c>
      <c r="D1486">
        <v>41</v>
      </c>
      <c r="E1486">
        <v>14</v>
      </c>
      <c r="F1486">
        <v>34</v>
      </c>
      <c r="G1486">
        <f t="shared" si="46"/>
        <v>29.666666666666668</v>
      </c>
      <c r="H1486">
        <v>61</v>
      </c>
      <c r="I1486">
        <v>54</v>
      </c>
      <c r="J1486">
        <v>51</v>
      </c>
      <c r="K1486">
        <v>60</v>
      </c>
      <c r="L1486">
        <f t="shared" si="47"/>
        <v>56.5</v>
      </c>
      <c r="M1486">
        <v>1.098185642</v>
      </c>
      <c r="N1486">
        <v>4.7078913E-2</v>
      </c>
    </row>
    <row r="1487" spans="1:14" x14ac:dyDescent="0.3">
      <c r="A1487" t="s">
        <v>1502</v>
      </c>
      <c r="B1487" t="s">
        <v>2585</v>
      </c>
      <c r="C1487">
        <v>2857</v>
      </c>
      <c r="D1487">
        <v>94</v>
      </c>
      <c r="E1487">
        <v>142</v>
      </c>
      <c r="F1487">
        <v>39</v>
      </c>
      <c r="G1487">
        <f t="shared" si="46"/>
        <v>91.666666666666671</v>
      </c>
      <c r="H1487">
        <v>10</v>
      </c>
      <c r="I1487">
        <v>44</v>
      </c>
      <c r="J1487">
        <v>23</v>
      </c>
      <c r="K1487">
        <v>33</v>
      </c>
      <c r="L1487">
        <f t="shared" si="47"/>
        <v>27.5</v>
      </c>
      <c r="M1487">
        <v>-1.5940253529999999</v>
      </c>
      <c r="N1487">
        <v>8.1950349999999998E-3</v>
      </c>
    </row>
    <row r="1488" spans="1:14" x14ac:dyDescent="0.3">
      <c r="A1488" t="s">
        <v>1817</v>
      </c>
      <c r="B1488" t="s">
        <v>2585</v>
      </c>
      <c r="C1488">
        <v>5828</v>
      </c>
      <c r="D1488">
        <v>922</v>
      </c>
      <c r="E1488">
        <v>864</v>
      </c>
      <c r="F1488">
        <v>751</v>
      </c>
      <c r="G1488">
        <f t="shared" si="46"/>
        <v>845.66666666666663</v>
      </c>
      <c r="H1488">
        <v>205</v>
      </c>
      <c r="I1488">
        <v>279</v>
      </c>
      <c r="J1488">
        <v>357</v>
      </c>
      <c r="K1488">
        <v>410</v>
      </c>
      <c r="L1488">
        <f t="shared" si="47"/>
        <v>312.75</v>
      </c>
      <c r="M1488">
        <v>-1.2857955459999999</v>
      </c>
      <c r="N1488" s="1">
        <v>1.24E-6</v>
      </c>
    </row>
    <row r="1489" spans="1:14" x14ac:dyDescent="0.3">
      <c r="A1489" t="s">
        <v>1515</v>
      </c>
      <c r="B1489" t="s">
        <v>2585</v>
      </c>
      <c r="C1489">
        <v>2657</v>
      </c>
      <c r="D1489">
        <v>276</v>
      </c>
      <c r="E1489">
        <v>340</v>
      </c>
      <c r="F1489">
        <v>224</v>
      </c>
      <c r="G1489">
        <f t="shared" si="46"/>
        <v>280</v>
      </c>
      <c r="H1489">
        <v>104</v>
      </c>
      <c r="I1489">
        <v>111</v>
      </c>
      <c r="J1489">
        <v>89</v>
      </c>
      <c r="K1489">
        <v>143</v>
      </c>
      <c r="L1489">
        <f t="shared" si="47"/>
        <v>111.75</v>
      </c>
      <c r="M1489">
        <v>-1.1557159539999999</v>
      </c>
      <c r="N1489">
        <v>2.4808700000000003E-4</v>
      </c>
    </row>
    <row r="1490" spans="1:14" x14ac:dyDescent="0.3">
      <c r="A1490" t="s">
        <v>1668</v>
      </c>
      <c r="B1490" t="s">
        <v>2585</v>
      </c>
      <c r="C1490">
        <v>2162</v>
      </c>
      <c r="D1490">
        <v>1159</v>
      </c>
      <c r="E1490">
        <v>1194</v>
      </c>
      <c r="F1490">
        <v>962</v>
      </c>
      <c r="G1490">
        <f t="shared" si="46"/>
        <v>1105</v>
      </c>
      <c r="H1490">
        <v>224</v>
      </c>
      <c r="I1490">
        <v>401</v>
      </c>
      <c r="J1490">
        <v>416</v>
      </c>
      <c r="K1490">
        <v>513</v>
      </c>
      <c r="L1490">
        <f t="shared" si="47"/>
        <v>388.5</v>
      </c>
      <c r="M1490">
        <v>-1.3620207369999999</v>
      </c>
      <c r="N1490" s="1">
        <v>4.4499999999999997E-7</v>
      </c>
    </row>
    <row r="1491" spans="1:14" x14ac:dyDescent="0.3">
      <c r="A1491" t="s">
        <v>1641</v>
      </c>
      <c r="B1491" t="s">
        <v>2585</v>
      </c>
      <c r="C1491">
        <v>2703</v>
      </c>
      <c r="D1491">
        <v>223</v>
      </c>
      <c r="E1491">
        <v>251</v>
      </c>
      <c r="F1491">
        <v>181</v>
      </c>
      <c r="G1491">
        <f t="shared" si="46"/>
        <v>218.33333333333334</v>
      </c>
      <c r="H1491">
        <v>86</v>
      </c>
      <c r="I1491">
        <v>66</v>
      </c>
      <c r="J1491">
        <v>79</v>
      </c>
      <c r="K1491">
        <v>111</v>
      </c>
      <c r="L1491">
        <f t="shared" si="47"/>
        <v>85.5</v>
      </c>
      <c r="M1491">
        <v>-1.1813180329999999</v>
      </c>
      <c r="N1491">
        <v>4.3370799999999999E-4</v>
      </c>
    </row>
    <row r="1492" spans="1:14" x14ac:dyDescent="0.3">
      <c r="A1492" t="s">
        <v>161</v>
      </c>
      <c r="B1492" t="s">
        <v>2585</v>
      </c>
      <c r="C1492">
        <v>2309</v>
      </c>
      <c r="D1492">
        <v>24</v>
      </c>
      <c r="E1492">
        <v>34</v>
      </c>
      <c r="F1492">
        <v>58</v>
      </c>
      <c r="G1492">
        <f t="shared" si="46"/>
        <v>38.666666666666664</v>
      </c>
      <c r="H1492">
        <v>75</v>
      </c>
      <c r="I1492">
        <v>137</v>
      </c>
      <c r="J1492">
        <v>146</v>
      </c>
      <c r="K1492">
        <v>126</v>
      </c>
      <c r="L1492">
        <f t="shared" si="47"/>
        <v>121</v>
      </c>
      <c r="M1492">
        <v>1.810975698</v>
      </c>
      <c r="N1492" s="1">
        <v>1.5999999999999999E-5</v>
      </c>
    </row>
    <row r="1493" spans="1:14" x14ac:dyDescent="0.3">
      <c r="A1493" t="s">
        <v>1559</v>
      </c>
      <c r="B1493" t="s">
        <v>2585</v>
      </c>
      <c r="C1493">
        <v>2532</v>
      </c>
      <c r="D1493">
        <v>510</v>
      </c>
      <c r="E1493">
        <v>504</v>
      </c>
      <c r="F1493">
        <v>505</v>
      </c>
      <c r="G1493">
        <f t="shared" si="46"/>
        <v>506.33333333333331</v>
      </c>
      <c r="H1493">
        <v>138</v>
      </c>
      <c r="I1493">
        <v>126</v>
      </c>
      <c r="J1493">
        <v>187</v>
      </c>
      <c r="K1493">
        <v>253</v>
      </c>
      <c r="L1493">
        <f t="shared" si="47"/>
        <v>176</v>
      </c>
      <c r="M1493">
        <v>-1.3673989449999999</v>
      </c>
      <c r="N1493" s="1">
        <v>2.0700000000000001E-6</v>
      </c>
    </row>
    <row r="1494" spans="1:14" x14ac:dyDescent="0.3">
      <c r="A1494" t="s">
        <v>2058</v>
      </c>
      <c r="B1494" t="s">
        <v>2585</v>
      </c>
      <c r="C1494">
        <v>1344</v>
      </c>
      <c r="D1494">
        <v>3491</v>
      </c>
      <c r="E1494">
        <v>3122</v>
      </c>
      <c r="F1494">
        <v>2440</v>
      </c>
      <c r="G1494">
        <f t="shared" si="46"/>
        <v>3017.6666666666665</v>
      </c>
      <c r="H1494">
        <v>663</v>
      </c>
      <c r="I1494">
        <v>756</v>
      </c>
      <c r="J1494">
        <v>746</v>
      </c>
      <c r="K1494">
        <v>967</v>
      </c>
      <c r="L1494">
        <f t="shared" si="47"/>
        <v>783</v>
      </c>
      <c r="M1494">
        <v>-1.787169003</v>
      </c>
      <c r="N1494" s="1">
        <v>3.8199999999999998E-15</v>
      </c>
    </row>
    <row r="1495" spans="1:14" x14ac:dyDescent="0.3">
      <c r="A1495" t="s">
        <v>811</v>
      </c>
      <c r="B1495" t="s">
        <v>2585</v>
      </c>
      <c r="C1495">
        <v>6806</v>
      </c>
      <c r="D1495">
        <v>34</v>
      </c>
      <c r="E1495">
        <v>38</v>
      </c>
      <c r="F1495">
        <v>24</v>
      </c>
      <c r="G1495">
        <f t="shared" si="46"/>
        <v>32</v>
      </c>
      <c r="H1495">
        <v>103</v>
      </c>
      <c r="I1495">
        <v>117</v>
      </c>
      <c r="J1495">
        <v>104</v>
      </c>
      <c r="K1495">
        <v>52</v>
      </c>
      <c r="L1495">
        <f t="shared" si="47"/>
        <v>94</v>
      </c>
      <c r="M1495">
        <v>1.7434042219999999</v>
      </c>
      <c r="N1495">
        <v>1.87584E-4</v>
      </c>
    </row>
    <row r="1496" spans="1:14" x14ac:dyDescent="0.3">
      <c r="A1496" t="s">
        <v>2207</v>
      </c>
      <c r="B1496" t="s">
        <v>2585</v>
      </c>
      <c r="C1496">
        <v>3062</v>
      </c>
      <c r="D1496">
        <v>203</v>
      </c>
      <c r="E1496">
        <v>175</v>
      </c>
      <c r="F1496">
        <v>139</v>
      </c>
      <c r="G1496">
        <f t="shared" si="46"/>
        <v>172.33333333333334</v>
      </c>
      <c r="H1496">
        <v>44</v>
      </c>
      <c r="I1496">
        <v>76</v>
      </c>
      <c r="J1496">
        <v>71</v>
      </c>
      <c r="K1496">
        <v>77</v>
      </c>
      <c r="L1496">
        <f t="shared" si="47"/>
        <v>67</v>
      </c>
      <c r="M1496">
        <v>-1.211048667</v>
      </c>
      <c r="N1496">
        <v>6.9605700000000003E-4</v>
      </c>
    </row>
    <row r="1497" spans="1:14" x14ac:dyDescent="0.3">
      <c r="A1497" t="s">
        <v>2311</v>
      </c>
      <c r="B1497" t="s">
        <v>2585</v>
      </c>
      <c r="C1497">
        <v>2670</v>
      </c>
      <c r="D1497">
        <v>5598</v>
      </c>
      <c r="E1497">
        <v>4003</v>
      </c>
      <c r="F1497">
        <v>2681</v>
      </c>
      <c r="G1497">
        <f t="shared" si="46"/>
        <v>4094</v>
      </c>
      <c r="H1497">
        <v>813</v>
      </c>
      <c r="I1497">
        <v>874</v>
      </c>
      <c r="J1497">
        <v>1344</v>
      </c>
      <c r="K1497">
        <v>2253</v>
      </c>
      <c r="L1497">
        <f t="shared" si="47"/>
        <v>1321</v>
      </c>
      <c r="M1497">
        <v>-1.503007365</v>
      </c>
      <c r="N1497" s="1">
        <v>2.76E-5</v>
      </c>
    </row>
    <row r="1498" spans="1:14" x14ac:dyDescent="0.3">
      <c r="A1498" t="s">
        <v>679</v>
      </c>
      <c r="B1498" t="s">
        <v>2585</v>
      </c>
      <c r="C1498">
        <v>4932</v>
      </c>
      <c r="D1498">
        <v>2218</v>
      </c>
      <c r="E1498">
        <v>2077</v>
      </c>
      <c r="F1498">
        <v>2202</v>
      </c>
      <c r="G1498">
        <f t="shared" si="46"/>
        <v>2165.6666666666665</v>
      </c>
      <c r="H1498">
        <v>3997</v>
      </c>
      <c r="I1498">
        <v>4328</v>
      </c>
      <c r="J1498">
        <v>5135</v>
      </c>
      <c r="K1498">
        <v>3826</v>
      </c>
      <c r="L1498">
        <f t="shared" si="47"/>
        <v>4321.5</v>
      </c>
      <c r="M1498">
        <v>1.1708132550000001</v>
      </c>
      <c r="N1498" s="1">
        <v>4.3000000000000001E-8</v>
      </c>
    </row>
    <row r="1499" spans="1:14" x14ac:dyDescent="0.3">
      <c r="A1499" t="s">
        <v>2120</v>
      </c>
      <c r="B1499" t="s">
        <v>2585</v>
      </c>
      <c r="C1499">
        <v>7088</v>
      </c>
      <c r="D1499">
        <v>2264</v>
      </c>
      <c r="E1499">
        <v>2135</v>
      </c>
      <c r="F1499">
        <v>1376</v>
      </c>
      <c r="G1499">
        <f t="shared" si="46"/>
        <v>1925</v>
      </c>
      <c r="H1499">
        <v>703</v>
      </c>
      <c r="I1499">
        <v>569</v>
      </c>
      <c r="J1499">
        <v>462</v>
      </c>
      <c r="K1499">
        <v>695</v>
      </c>
      <c r="L1499">
        <f t="shared" si="47"/>
        <v>607.25</v>
      </c>
      <c r="M1499">
        <v>-1.486058127</v>
      </c>
      <c r="N1499" s="1">
        <v>1.97E-7</v>
      </c>
    </row>
    <row r="1500" spans="1:14" x14ac:dyDescent="0.3">
      <c r="A1500" t="s">
        <v>1476</v>
      </c>
      <c r="B1500" t="s">
        <v>2585</v>
      </c>
      <c r="C1500">
        <v>2976</v>
      </c>
      <c r="D1500">
        <v>324</v>
      </c>
      <c r="E1500">
        <v>350</v>
      </c>
      <c r="F1500">
        <v>273</v>
      </c>
      <c r="G1500">
        <f t="shared" si="46"/>
        <v>315.66666666666669</v>
      </c>
      <c r="H1500">
        <v>72</v>
      </c>
      <c r="I1500">
        <v>134</v>
      </c>
      <c r="J1500">
        <v>146</v>
      </c>
      <c r="K1500">
        <v>198</v>
      </c>
      <c r="L1500">
        <f t="shared" si="47"/>
        <v>137.5</v>
      </c>
      <c r="M1500">
        <v>-1.0558258840000001</v>
      </c>
      <c r="N1500">
        <v>1.8827990000000001E-3</v>
      </c>
    </row>
    <row r="1501" spans="1:14" x14ac:dyDescent="0.3">
      <c r="A1501" t="s">
        <v>13</v>
      </c>
      <c r="B1501" t="s">
        <v>2585</v>
      </c>
      <c r="C1501">
        <v>8524</v>
      </c>
      <c r="D1501">
        <v>30</v>
      </c>
      <c r="E1501">
        <v>70</v>
      </c>
      <c r="F1501">
        <v>61</v>
      </c>
      <c r="G1501">
        <f t="shared" si="46"/>
        <v>53.666666666666664</v>
      </c>
      <c r="H1501">
        <v>80</v>
      </c>
      <c r="I1501">
        <v>91</v>
      </c>
      <c r="J1501">
        <v>106</v>
      </c>
      <c r="K1501">
        <v>137</v>
      </c>
      <c r="L1501">
        <f t="shared" si="47"/>
        <v>103.5</v>
      </c>
      <c r="M1501">
        <v>1.119300052</v>
      </c>
      <c r="N1501">
        <v>8.2647910000000005E-3</v>
      </c>
    </row>
    <row r="1502" spans="1:14" x14ac:dyDescent="0.3">
      <c r="A1502" t="s">
        <v>625</v>
      </c>
      <c r="B1502" t="s">
        <v>2585</v>
      </c>
      <c r="C1502">
        <v>7445</v>
      </c>
      <c r="D1502">
        <v>463</v>
      </c>
      <c r="E1502">
        <v>436</v>
      </c>
      <c r="F1502">
        <v>493</v>
      </c>
      <c r="G1502">
        <f t="shared" si="46"/>
        <v>464</v>
      </c>
      <c r="H1502">
        <v>919</v>
      </c>
      <c r="I1502">
        <v>762</v>
      </c>
      <c r="J1502">
        <v>1020</v>
      </c>
      <c r="K1502">
        <v>924</v>
      </c>
      <c r="L1502">
        <f t="shared" si="47"/>
        <v>906.25</v>
      </c>
      <c r="M1502">
        <v>1.1431591780000001</v>
      </c>
      <c r="N1502" s="1">
        <v>1.0899999999999999E-6</v>
      </c>
    </row>
    <row r="1503" spans="1:14" x14ac:dyDescent="0.3">
      <c r="A1503" t="s">
        <v>1268</v>
      </c>
      <c r="B1503" t="s">
        <v>2585</v>
      </c>
      <c r="C1503">
        <v>2170</v>
      </c>
      <c r="D1503">
        <v>277</v>
      </c>
      <c r="E1503">
        <v>293</v>
      </c>
      <c r="F1503">
        <v>310</v>
      </c>
      <c r="G1503">
        <f t="shared" si="46"/>
        <v>293.33333333333331</v>
      </c>
      <c r="H1503">
        <v>67</v>
      </c>
      <c r="I1503">
        <v>87</v>
      </c>
      <c r="J1503">
        <v>168</v>
      </c>
      <c r="K1503">
        <v>176</v>
      </c>
      <c r="L1503">
        <f t="shared" si="47"/>
        <v>124.5</v>
      </c>
      <c r="M1503">
        <v>-1.0904733600000001</v>
      </c>
      <c r="N1503">
        <v>2.895688E-3</v>
      </c>
    </row>
    <row r="1504" spans="1:14" x14ac:dyDescent="0.3">
      <c r="A1504" t="s">
        <v>940</v>
      </c>
      <c r="B1504" t="s">
        <v>2585</v>
      </c>
      <c r="C1504">
        <v>7741</v>
      </c>
      <c r="D1504">
        <v>188</v>
      </c>
      <c r="E1504">
        <v>134</v>
      </c>
      <c r="F1504">
        <v>171</v>
      </c>
      <c r="G1504">
        <f t="shared" si="46"/>
        <v>164.33333333333334</v>
      </c>
      <c r="H1504">
        <v>369</v>
      </c>
      <c r="I1504">
        <v>273</v>
      </c>
      <c r="J1504">
        <v>214</v>
      </c>
      <c r="K1504">
        <v>306</v>
      </c>
      <c r="L1504">
        <f t="shared" si="47"/>
        <v>290.5</v>
      </c>
      <c r="M1504">
        <v>1.0086901639999999</v>
      </c>
      <c r="N1504">
        <v>2.9145680000000002E-3</v>
      </c>
    </row>
    <row r="1505" spans="1:14" x14ac:dyDescent="0.3">
      <c r="A1505" t="s">
        <v>2129</v>
      </c>
      <c r="B1505" t="s">
        <v>2585</v>
      </c>
      <c r="C1505">
        <v>2537</v>
      </c>
      <c r="D1505">
        <v>899</v>
      </c>
      <c r="E1505">
        <v>846</v>
      </c>
      <c r="F1505">
        <v>602</v>
      </c>
      <c r="G1505">
        <f t="shared" si="46"/>
        <v>782.33333333333337</v>
      </c>
      <c r="H1505">
        <v>268</v>
      </c>
      <c r="I1505">
        <v>243</v>
      </c>
      <c r="J1505">
        <v>304</v>
      </c>
      <c r="K1505">
        <v>337</v>
      </c>
      <c r="L1505">
        <f t="shared" si="47"/>
        <v>288</v>
      </c>
      <c r="M1505">
        <v>-1.276383005</v>
      </c>
      <c r="N1505" s="1">
        <v>1.26E-6</v>
      </c>
    </row>
    <row r="1506" spans="1:14" x14ac:dyDescent="0.3">
      <c r="A1506" t="s">
        <v>375</v>
      </c>
      <c r="B1506" t="s">
        <v>2585</v>
      </c>
      <c r="C1506">
        <v>7719</v>
      </c>
      <c r="D1506">
        <v>325</v>
      </c>
      <c r="E1506">
        <v>362</v>
      </c>
      <c r="F1506">
        <v>363</v>
      </c>
      <c r="G1506">
        <f t="shared" si="46"/>
        <v>350</v>
      </c>
      <c r="H1506">
        <v>563</v>
      </c>
      <c r="I1506">
        <v>632</v>
      </c>
      <c r="J1506">
        <v>795</v>
      </c>
      <c r="K1506">
        <v>642</v>
      </c>
      <c r="L1506">
        <f t="shared" si="47"/>
        <v>658</v>
      </c>
      <c r="M1506">
        <v>1.082212121</v>
      </c>
      <c r="N1506" s="1">
        <v>2.9000000000000002E-6</v>
      </c>
    </row>
    <row r="1507" spans="1:14" x14ac:dyDescent="0.3">
      <c r="A1507" t="s">
        <v>1974</v>
      </c>
      <c r="B1507" t="s">
        <v>2585</v>
      </c>
      <c r="C1507">
        <v>4681</v>
      </c>
      <c r="D1507">
        <v>298</v>
      </c>
      <c r="E1507">
        <v>301</v>
      </c>
      <c r="F1507">
        <v>187</v>
      </c>
      <c r="G1507">
        <f t="shared" si="46"/>
        <v>262</v>
      </c>
      <c r="H1507">
        <v>65</v>
      </c>
      <c r="I1507">
        <v>92</v>
      </c>
      <c r="J1507">
        <v>116</v>
      </c>
      <c r="K1507">
        <v>132</v>
      </c>
      <c r="L1507">
        <f t="shared" si="47"/>
        <v>101.25</v>
      </c>
      <c r="M1507">
        <v>-1.2227737059999999</v>
      </c>
      <c r="N1507">
        <v>3.8944000000000001E-4</v>
      </c>
    </row>
    <row r="1508" spans="1:14" x14ac:dyDescent="0.3">
      <c r="A1508" t="s">
        <v>1939</v>
      </c>
      <c r="B1508" t="s">
        <v>2585</v>
      </c>
      <c r="C1508">
        <v>7601</v>
      </c>
      <c r="D1508">
        <v>1003</v>
      </c>
      <c r="E1508">
        <v>913</v>
      </c>
      <c r="F1508">
        <v>809</v>
      </c>
      <c r="G1508">
        <f t="shared" si="46"/>
        <v>908.33333333333337</v>
      </c>
      <c r="H1508">
        <v>289</v>
      </c>
      <c r="I1508">
        <v>353</v>
      </c>
      <c r="J1508">
        <v>486</v>
      </c>
      <c r="K1508">
        <v>443</v>
      </c>
      <c r="L1508">
        <f t="shared" si="47"/>
        <v>392.75</v>
      </c>
      <c r="M1508">
        <v>-1.0532649059999999</v>
      </c>
      <c r="N1508" s="1">
        <v>3.04E-5</v>
      </c>
    </row>
    <row r="1509" spans="1:14" x14ac:dyDescent="0.3">
      <c r="A1509" t="s">
        <v>157</v>
      </c>
      <c r="B1509" t="s">
        <v>2585</v>
      </c>
      <c r="C1509">
        <v>3649</v>
      </c>
      <c r="D1509">
        <v>22</v>
      </c>
      <c r="E1509">
        <v>42</v>
      </c>
      <c r="F1509">
        <v>50</v>
      </c>
      <c r="G1509">
        <f t="shared" si="46"/>
        <v>38</v>
      </c>
      <c r="H1509">
        <v>59</v>
      </c>
      <c r="I1509">
        <v>50</v>
      </c>
      <c r="J1509">
        <v>63</v>
      </c>
      <c r="K1509">
        <v>135</v>
      </c>
      <c r="L1509">
        <f t="shared" si="47"/>
        <v>76.75</v>
      </c>
      <c r="M1509">
        <v>1.177128524</v>
      </c>
      <c r="N1509">
        <v>2.5929860999999998E-2</v>
      </c>
    </row>
    <row r="1510" spans="1:14" x14ac:dyDescent="0.3">
      <c r="A1510" t="s">
        <v>1580</v>
      </c>
      <c r="B1510" t="s">
        <v>2585</v>
      </c>
      <c r="C1510">
        <v>2243</v>
      </c>
      <c r="D1510">
        <v>479</v>
      </c>
      <c r="E1510">
        <v>416</v>
      </c>
      <c r="F1510">
        <v>536</v>
      </c>
      <c r="G1510">
        <f t="shared" si="46"/>
        <v>477</v>
      </c>
      <c r="H1510">
        <v>142</v>
      </c>
      <c r="I1510">
        <v>207</v>
      </c>
      <c r="J1510">
        <v>246</v>
      </c>
      <c r="K1510">
        <v>199</v>
      </c>
      <c r="L1510">
        <f t="shared" si="47"/>
        <v>198.5</v>
      </c>
      <c r="M1510">
        <v>-1.1039517750000001</v>
      </c>
      <c r="N1510" s="1">
        <v>4.8099999999999997E-5</v>
      </c>
    </row>
    <row r="1511" spans="1:14" x14ac:dyDescent="0.3">
      <c r="A1511" t="s">
        <v>1399</v>
      </c>
      <c r="B1511" t="s">
        <v>2585</v>
      </c>
      <c r="C1511">
        <v>5338</v>
      </c>
      <c r="D1511">
        <v>1663</v>
      </c>
      <c r="E1511">
        <v>1805</v>
      </c>
      <c r="F1511">
        <v>1724</v>
      </c>
      <c r="G1511">
        <f t="shared" si="46"/>
        <v>1730.6666666666667</v>
      </c>
      <c r="H1511">
        <v>505</v>
      </c>
      <c r="I1511">
        <v>643</v>
      </c>
      <c r="J1511">
        <v>826</v>
      </c>
      <c r="K1511">
        <v>930</v>
      </c>
      <c r="L1511">
        <f t="shared" si="47"/>
        <v>726</v>
      </c>
      <c r="M1511">
        <v>-1.0975259580000001</v>
      </c>
      <c r="N1511" s="1">
        <v>3.2100000000000002E-6</v>
      </c>
    </row>
    <row r="1512" spans="1:14" x14ac:dyDescent="0.3">
      <c r="A1512" t="s">
        <v>322</v>
      </c>
      <c r="B1512" t="s">
        <v>2585</v>
      </c>
      <c r="C1512">
        <v>7915</v>
      </c>
      <c r="D1512">
        <v>3626</v>
      </c>
      <c r="E1512">
        <v>3530</v>
      </c>
      <c r="F1512">
        <v>4916</v>
      </c>
      <c r="G1512">
        <f t="shared" si="46"/>
        <v>4024</v>
      </c>
      <c r="H1512">
        <v>7233</v>
      </c>
      <c r="I1512">
        <v>8465</v>
      </c>
      <c r="J1512">
        <v>8828</v>
      </c>
      <c r="K1512">
        <v>7140</v>
      </c>
      <c r="L1512">
        <f t="shared" si="47"/>
        <v>7916.5</v>
      </c>
      <c r="M1512">
        <v>1.153334079</v>
      </c>
      <c r="N1512" s="1">
        <v>2.0900000000000001E-7</v>
      </c>
    </row>
    <row r="1513" spans="1:14" x14ac:dyDescent="0.3">
      <c r="A1513" t="s">
        <v>265</v>
      </c>
      <c r="B1513" t="s">
        <v>2585</v>
      </c>
      <c r="C1513">
        <v>27437</v>
      </c>
      <c r="D1513">
        <v>1415</v>
      </c>
      <c r="E1513">
        <v>1617</v>
      </c>
      <c r="F1513">
        <v>1753</v>
      </c>
      <c r="G1513">
        <f t="shared" si="46"/>
        <v>1595</v>
      </c>
      <c r="H1513">
        <v>3522</v>
      </c>
      <c r="I1513">
        <v>2741</v>
      </c>
      <c r="J1513">
        <v>2853</v>
      </c>
      <c r="K1513">
        <v>2190</v>
      </c>
      <c r="L1513">
        <f t="shared" si="47"/>
        <v>2826.5</v>
      </c>
      <c r="M1513">
        <v>1.0251446479999999</v>
      </c>
      <c r="N1513">
        <v>1.5278500000000001E-4</v>
      </c>
    </row>
    <row r="1514" spans="1:14" x14ac:dyDescent="0.3">
      <c r="A1514" t="s">
        <v>810</v>
      </c>
      <c r="B1514" t="s">
        <v>2585</v>
      </c>
      <c r="C1514">
        <v>5339</v>
      </c>
      <c r="D1514">
        <v>50</v>
      </c>
      <c r="E1514">
        <v>34</v>
      </c>
      <c r="F1514">
        <v>55</v>
      </c>
      <c r="G1514">
        <f t="shared" si="46"/>
        <v>46.333333333333336</v>
      </c>
      <c r="H1514">
        <v>157</v>
      </c>
      <c r="I1514">
        <v>142</v>
      </c>
      <c r="J1514">
        <v>136</v>
      </c>
      <c r="K1514">
        <v>84</v>
      </c>
      <c r="L1514">
        <f t="shared" si="47"/>
        <v>129.75</v>
      </c>
      <c r="M1514">
        <v>1.677545504</v>
      </c>
      <c r="N1514" s="1">
        <v>5.1199999999999998E-5</v>
      </c>
    </row>
    <row r="1515" spans="1:14" x14ac:dyDescent="0.3">
      <c r="A1515" t="s">
        <v>1726</v>
      </c>
      <c r="B1515" t="s">
        <v>2585</v>
      </c>
      <c r="C1515">
        <v>1328</v>
      </c>
      <c r="D1515">
        <v>1725</v>
      </c>
      <c r="E1515">
        <v>1758</v>
      </c>
      <c r="F1515">
        <v>1518</v>
      </c>
      <c r="G1515">
        <f t="shared" si="46"/>
        <v>1667</v>
      </c>
      <c r="H1515">
        <v>487</v>
      </c>
      <c r="I1515">
        <v>591</v>
      </c>
      <c r="J1515">
        <v>670</v>
      </c>
      <c r="K1515">
        <v>719</v>
      </c>
      <c r="L1515">
        <f t="shared" si="47"/>
        <v>616.75</v>
      </c>
      <c r="M1515">
        <v>-1.2733223339999999</v>
      </c>
      <c r="N1515" s="1">
        <v>1.9399999999999999E-9</v>
      </c>
    </row>
    <row r="1516" spans="1:14" x14ac:dyDescent="0.3">
      <c r="A1516" t="s">
        <v>2554</v>
      </c>
      <c r="B1516" t="s">
        <v>2585</v>
      </c>
      <c r="C1516">
        <v>1651</v>
      </c>
      <c r="D1516">
        <v>324</v>
      </c>
      <c r="E1516">
        <v>203</v>
      </c>
      <c r="F1516">
        <v>95</v>
      </c>
      <c r="G1516">
        <f t="shared" si="46"/>
        <v>207.33333333333334</v>
      </c>
      <c r="H1516">
        <v>51</v>
      </c>
      <c r="I1516">
        <v>53</v>
      </c>
      <c r="J1516">
        <v>55</v>
      </c>
      <c r="K1516">
        <v>92</v>
      </c>
      <c r="L1516">
        <f t="shared" si="47"/>
        <v>62.75</v>
      </c>
      <c r="M1516">
        <v>-1.5830740750000001</v>
      </c>
      <c r="N1516">
        <v>5.2252699999999995E-4</v>
      </c>
    </row>
    <row r="1517" spans="1:14" x14ac:dyDescent="0.3">
      <c r="A1517" t="s">
        <v>1683</v>
      </c>
      <c r="B1517" t="s">
        <v>2585</v>
      </c>
      <c r="C1517">
        <v>3881</v>
      </c>
      <c r="D1517">
        <v>674</v>
      </c>
      <c r="E1517">
        <v>640</v>
      </c>
      <c r="F1517">
        <v>584</v>
      </c>
      <c r="G1517">
        <f t="shared" si="46"/>
        <v>632.66666666666663</v>
      </c>
      <c r="H1517">
        <v>192</v>
      </c>
      <c r="I1517">
        <v>343</v>
      </c>
      <c r="J1517">
        <v>213</v>
      </c>
      <c r="K1517">
        <v>377</v>
      </c>
      <c r="L1517">
        <f t="shared" si="47"/>
        <v>281.25</v>
      </c>
      <c r="M1517">
        <v>-1.0177438480000001</v>
      </c>
      <c r="N1517">
        <v>5.0241900000000004E-4</v>
      </c>
    </row>
    <row r="1518" spans="1:14" x14ac:dyDescent="0.3">
      <c r="A1518" t="s">
        <v>691</v>
      </c>
      <c r="B1518" t="s">
        <v>2585</v>
      </c>
      <c r="C1518">
        <v>1354</v>
      </c>
      <c r="D1518">
        <v>106</v>
      </c>
      <c r="E1518">
        <v>90</v>
      </c>
      <c r="F1518">
        <v>129</v>
      </c>
      <c r="G1518">
        <f t="shared" si="46"/>
        <v>108.33333333333333</v>
      </c>
      <c r="H1518">
        <v>229</v>
      </c>
      <c r="I1518">
        <v>158</v>
      </c>
      <c r="J1518">
        <v>224</v>
      </c>
      <c r="K1518">
        <v>164</v>
      </c>
      <c r="L1518">
        <f t="shared" si="47"/>
        <v>193.75</v>
      </c>
      <c r="M1518">
        <v>1.0281652059999999</v>
      </c>
      <c r="N1518">
        <v>3.3956979999999999E-3</v>
      </c>
    </row>
    <row r="1519" spans="1:14" x14ac:dyDescent="0.3">
      <c r="A1519" t="s">
        <v>1905</v>
      </c>
      <c r="B1519" t="s">
        <v>2585</v>
      </c>
      <c r="C1519">
        <v>6560</v>
      </c>
      <c r="D1519">
        <v>4247</v>
      </c>
      <c r="E1519">
        <v>3253</v>
      </c>
      <c r="F1519">
        <v>3184</v>
      </c>
      <c r="G1519">
        <f t="shared" si="46"/>
        <v>3561.3333333333335</v>
      </c>
      <c r="H1519">
        <v>827</v>
      </c>
      <c r="I1519">
        <v>1051</v>
      </c>
      <c r="J1519">
        <v>1487</v>
      </c>
      <c r="K1519">
        <v>2487</v>
      </c>
      <c r="L1519">
        <f t="shared" si="47"/>
        <v>1463</v>
      </c>
      <c r="M1519">
        <v>-1.151888789</v>
      </c>
      <c r="N1519">
        <v>5.3570199999999999E-4</v>
      </c>
    </row>
    <row r="1520" spans="1:14" x14ac:dyDescent="0.3">
      <c r="A1520" t="s">
        <v>1913</v>
      </c>
      <c r="B1520" t="s">
        <v>2585</v>
      </c>
      <c r="C1520">
        <v>2200</v>
      </c>
      <c r="D1520">
        <v>1986</v>
      </c>
      <c r="E1520">
        <v>1851</v>
      </c>
      <c r="F1520">
        <v>1349</v>
      </c>
      <c r="G1520">
        <f t="shared" si="46"/>
        <v>1728.6666666666667</v>
      </c>
      <c r="H1520">
        <v>501</v>
      </c>
      <c r="I1520">
        <v>528</v>
      </c>
      <c r="J1520">
        <v>869</v>
      </c>
      <c r="K1520">
        <v>1053</v>
      </c>
      <c r="L1520">
        <f t="shared" si="47"/>
        <v>737.75</v>
      </c>
      <c r="M1520">
        <v>-1.082905507</v>
      </c>
      <c r="N1520">
        <v>3.31009E-4</v>
      </c>
    </row>
    <row r="1521" spans="1:14" x14ac:dyDescent="0.3">
      <c r="A1521" t="s">
        <v>12</v>
      </c>
      <c r="B1521" t="s">
        <v>2585</v>
      </c>
      <c r="C1521">
        <v>1476</v>
      </c>
      <c r="D1521">
        <v>95</v>
      </c>
      <c r="E1521">
        <v>278</v>
      </c>
      <c r="F1521">
        <v>245</v>
      </c>
      <c r="G1521">
        <f t="shared" si="46"/>
        <v>206</v>
      </c>
      <c r="H1521">
        <v>727</v>
      </c>
      <c r="I1521">
        <v>347</v>
      </c>
      <c r="J1521">
        <v>329</v>
      </c>
      <c r="K1521">
        <v>434</v>
      </c>
      <c r="L1521">
        <f t="shared" si="47"/>
        <v>459.25</v>
      </c>
      <c r="M1521">
        <v>1.386491082</v>
      </c>
      <c r="N1521">
        <v>1.1788020000000001E-3</v>
      </c>
    </row>
    <row r="1522" spans="1:14" x14ac:dyDescent="0.3">
      <c r="A1522" t="s">
        <v>2317</v>
      </c>
      <c r="B1522" t="s">
        <v>2585</v>
      </c>
      <c r="C1522">
        <v>1739</v>
      </c>
      <c r="D1522">
        <v>268</v>
      </c>
      <c r="E1522">
        <v>200</v>
      </c>
      <c r="F1522">
        <v>131</v>
      </c>
      <c r="G1522">
        <f t="shared" si="46"/>
        <v>199.66666666666666</v>
      </c>
      <c r="H1522">
        <v>28</v>
      </c>
      <c r="I1522">
        <v>39</v>
      </c>
      <c r="J1522">
        <v>78</v>
      </c>
      <c r="K1522">
        <v>90</v>
      </c>
      <c r="L1522">
        <f t="shared" si="47"/>
        <v>58.75</v>
      </c>
      <c r="M1522">
        <v>-1.635763721</v>
      </c>
      <c r="N1522">
        <v>2.7531300000000001E-4</v>
      </c>
    </row>
    <row r="1523" spans="1:14" x14ac:dyDescent="0.3">
      <c r="A1523" t="s">
        <v>1754</v>
      </c>
      <c r="B1523" t="s">
        <v>2585</v>
      </c>
      <c r="C1523">
        <v>2375</v>
      </c>
      <c r="D1523">
        <v>170</v>
      </c>
      <c r="E1523">
        <v>158</v>
      </c>
      <c r="F1523">
        <v>143</v>
      </c>
      <c r="G1523">
        <f t="shared" si="46"/>
        <v>157</v>
      </c>
      <c r="H1523">
        <v>37</v>
      </c>
      <c r="I1523">
        <v>59</v>
      </c>
      <c r="J1523">
        <v>95</v>
      </c>
      <c r="K1523">
        <v>67</v>
      </c>
      <c r="L1523">
        <f t="shared" si="47"/>
        <v>64.5</v>
      </c>
      <c r="M1523">
        <v>-1.131865272</v>
      </c>
      <c r="N1523">
        <v>3.661662E-3</v>
      </c>
    </row>
    <row r="1524" spans="1:14" x14ac:dyDescent="0.3">
      <c r="A1524" t="s">
        <v>1775</v>
      </c>
      <c r="B1524" t="s">
        <v>2585</v>
      </c>
      <c r="C1524">
        <v>10087</v>
      </c>
      <c r="D1524">
        <v>376</v>
      </c>
      <c r="E1524">
        <v>347</v>
      </c>
      <c r="F1524">
        <v>294</v>
      </c>
      <c r="G1524">
        <f t="shared" si="46"/>
        <v>339</v>
      </c>
      <c r="H1524">
        <v>57</v>
      </c>
      <c r="I1524">
        <v>69</v>
      </c>
      <c r="J1524">
        <v>112</v>
      </c>
      <c r="K1524">
        <v>166</v>
      </c>
      <c r="L1524">
        <f t="shared" si="47"/>
        <v>101</v>
      </c>
      <c r="M1524">
        <v>-1.608023674</v>
      </c>
      <c r="N1524" s="1">
        <v>9.7200000000000001E-6</v>
      </c>
    </row>
    <row r="1525" spans="1:14" x14ac:dyDescent="0.3">
      <c r="A1525" t="s">
        <v>2254</v>
      </c>
      <c r="B1525" t="s">
        <v>2585</v>
      </c>
      <c r="C1525">
        <v>6364</v>
      </c>
      <c r="D1525">
        <v>679</v>
      </c>
      <c r="E1525">
        <v>467</v>
      </c>
      <c r="F1525">
        <v>525</v>
      </c>
      <c r="G1525">
        <f t="shared" si="46"/>
        <v>557</v>
      </c>
      <c r="H1525">
        <v>138</v>
      </c>
      <c r="I1525">
        <v>151</v>
      </c>
      <c r="J1525">
        <v>207</v>
      </c>
      <c r="K1525">
        <v>236</v>
      </c>
      <c r="L1525">
        <f t="shared" si="47"/>
        <v>183</v>
      </c>
      <c r="M1525">
        <v>-1.4549036440000001</v>
      </c>
      <c r="N1525" s="1">
        <v>3.5400000000000002E-7</v>
      </c>
    </row>
    <row r="1526" spans="1:14" x14ac:dyDescent="0.3">
      <c r="A1526" t="s">
        <v>473</v>
      </c>
      <c r="B1526" t="s">
        <v>2585</v>
      </c>
      <c r="C1526">
        <v>10303</v>
      </c>
      <c r="D1526">
        <v>146</v>
      </c>
      <c r="E1526">
        <v>161</v>
      </c>
      <c r="F1526">
        <v>196</v>
      </c>
      <c r="G1526">
        <f t="shared" si="46"/>
        <v>167.66666666666666</v>
      </c>
      <c r="H1526">
        <v>262</v>
      </c>
      <c r="I1526">
        <v>552</v>
      </c>
      <c r="J1526">
        <v>335</v>
      </c>
      <c r="K1526">
        <v>272</v>
      </c>
      <c r="L1526">
        <f t="shared" si="47"/>
        <v>355.25</v>
      </c>
      <c r="M1526">
        <v>1.254356496</v>
      </c>
      <c r="N1526">
        <v>1.6685300000000001E-4</v>
      </c>
    </row>
    <row r="1527" spans="1:14" x14ac:dyDescent="0.3">
      <c r="A1527" t="s">
        <v>2062</v>
      </c>
      <c r="B1527" t="s">
        <v>2585</v>
      </c>
      <c r="C1527">
        <v>2745</v>
      </c>
      <c r="D1527">
        <v>1281</v>
      </c>
      <c r="E1527">
        <v>1272</v>
      </c>
      <c r="F1527">
        <v>627</v>
      </c>
      <c r="G1527">
        <f t="shared" si="46"/>
        <v>1060</v>
      </c>
      <c r="H1527">
        <v>104</v>
      </c>
      <c r="I1527">
        <v>161</v>
      </c>
      <c r="J1527">
        <v>117</v>
      </c>
      <c r="K1527">
        <v>186</v>
      </c>
      <c r="L1527">
        <f t="shared" si="47"/>
        <v>142</v>
      </c>
      <c r="M1527">
        <v>-2.7488938369999998</v>
      </c>
      <c r="N1527" s="1">
        <v>1.15E-18</v>
      </c>
    </row>
    <row r="1528" spans="1:14" x14ac:dyDescent="0.3">
      <c r="A1528" t="s">
        <v>2501</v>
      </c>
      <c r="B1528" t="s">
        <v>2585</v>
      </c>
      <c r="C1528">
        <v>3694</v>
      </c>
      <c r="D1528">
        <v>392</v>
      </c>
      <c r="E1528">
        <v>282</v>
      </c>
      <c r="F1528">
        <v>124</v>
      </c>
      <c r="G1528">
        <f t="shared" si="46"/>
        <v>266</v>
      </c>
      <c r="H1528">
        <v>65</v>
      </c>
      <c r="I1528">
        <v>52</v>
      </c>
      <c r="J1528">
        <v>48</v>
      </c>
      <c r="K1528">
        <v>94</v>
      </c>
      <c r="L1528">
        <f t="shared" si="47"/>
        <v>64.75</v>
      </c>
      <c r="M1528">
        <v>-1.884149568</v>
      </c>
      <c r="N1528" s="1">
        <v>1.5999999999999999E-5</v>
      </c>
    </row>
    <row r="1529" spans="1:14" x14ac:dyDescent="0.3">
      <c r="A1529" t="s">
        <v>1845</v>
      </c>
      <c r="B1529" t="s">
        <v>2585</v>
      </c>
      <c r="C1529">
        <v>1930</v>
      </c>
      <c r="D1529">
        <v>124</v>
      </c>
      <c r="E1529">
        <v>132</v>
      </c>
      <c r="F1529">
        <v>84</v>
      </c>
      <c r="G1529">
        <f t="shared" si="46"/>
        <v>113.33333333333333</v>
      </c>
      <c r="H1529">
        <v>20</v>
      </c>
      <c r="I1529">
        <v>29</v>
      </c>
      <c r="J1529">
        <v>19</v>
      </c>
      <c r="K1529">
        <v>43</v>
      </c>
      <c r="L1529">
        <f t="shared" si="47"/>
        <v>27.75</v>
      </c>
      <c r="M1529">
        <v>-1.8768747509999999</v>
      </c>
      <c r="N1529" s="1">
        <v>3.1600000000000002E-5</v>
      </c>
    </row>
    <row r="1530" spans="1:14" x14ac:dyDescent="0.3">
      <c r="A1530" t="s">
        <v>1728</v>
      </c>
      <c r="B1530" t="s">
        <v>2585</v>
      </c>
      <c r="C1530">
        <v>3805</v>
      </c>
      <c r="D1530">
        <v>3226</v>
      </c>
      <c r="E1530">
        <v>3499</v>
      </c>
      <c r="F1530">
        <v>2336</v>
      </c>
      <c r="G1530">
        <f t="shared" si="46"/>
        <v>3020.3333333333335</v>
      </c>
      <c r="H1530">
        <v>868</v>
      </c>
      <c r="I1530">
        <v>1524</v>
      </c>
      <c r="J1530">
        <v>1287</v>
      </c>
      <c r="K1530">
        <v>1613</v>
      </c>
      <c r="L1530">
        <f t="shared" si="47"/>
        <v>1323</v>
      </c>
      <c r="M1530">
        <v>-1.039313551</v>
      </c>
      <c r="N1530" s="1">
        <v>6.3999999999999997E-5</v>
      </c>
    </row>
    <row r="1531" spans="1:14" x14ac:dyDescent="0.3">
      <c r="A1531" t="s">
        <v>2030</v>
      </c>
      <c r="B1531" t="s">
        <v>2585</v>
      </c>
      <c r="C1531">
        <v>3221</v>
      </c>
      <c r="D1531">
        <v>16307</v>
      </c>
      <c r="E1531">
        <v>14500</v>
      </c>
      <c r="F1531">
        <v>10591</v>
      </c>
      <c r="G1531">
        <f t="shared" si="46"/>
        <v>13799.333333333334</v>
      </c>
      <c r="H1531">
        <v>2395</v>
      </c>
      <c r="I1531">
        <v>2979</v>
      </c>
      <c r="J1531">
        <v>3821</v>
      </c>
      <c r="K1531">
        <v>4935</v>
      </c>
      <c r="L1531">
        <f t="shared" si="47"/>
        <v>3532.5</v>
      </c>
      <c r="M1531">
        <v>-1.8210535290000001</v>
      </c>
      <c r="N1531" s="1">
        <v>3.9700000000000002E-12</v>
      </c>
    </row>
    <row r="1532" spans="1:14" x14ac:dyDescent="0.3">
      <c r="A1532" t="s">
        <v>790</v>
      </c>
      <c r="B1532" t="s">
        <v>2585</v>
      </c>
      <c r="C1532">
        <v>9206</v>
      </c>
      <c r="D1532">
        <v>109</v>
      </c>
      <c r="E1532">
        <v>70</v>
      </c>
      <c r="F1532">
        <v>158</v>
      </c>
      <c r="G1532">
        <f t="shared" si="46"/>
        <v>112.33333333333333</v>
      </c>
      <c r="H1532">
        <v>184</v>
      </c>
      <c r="I1532">
        <v>262</v>
      </c>
      <c r="J1532">
        <v>422</v>
      </c>
      <c r="K1532">
        <v>253</v>
      </c>
      <c r="L1532">
        <f t="shared" si="47"/>
        <v>280.25</v>
      </c>
      <c r="M1532">
        <v>1.477750407</v>
      </c>
      <c r="N1532" s="1">
        <v>8.1699999999999994E-5</v>
      </c>
    </row>
    <row r="1533" spans="1:14" x14ac:dyDescent="0.3">
      <c r="A1533" t="s">
        <v>2063</v>
      </c>
      <c r="B1533" t="s">
        <v>2585</v>
      </c>
      <c r="C1533">
        <v>3771</v>
      </c>
      <c r="D1533">
        <v>343</v>
      </c>
      <c r="E1533">
        <v>302</v>
      </c>
      <c r="F1533">
        <v>263</v>
      </c>
      <c r="G1533">
        <f t="shared" si="46"/>
        <v>302.66666666666669</v>
      </c>
      <c r="H1533">
        <v>92</v>
      </c>
      <c r="I1533">
        <v>125</v>
      </c>
      <c r="J1533">
        <v>168</v>
      </c>
      <c r="K1533">
        <v>131</v>
      </c>
      <c r="L1533">
        <f t="shared" si="47"/>
        <v>129</v>
      </c>
      <c r="M1533">
        <v>-1.073351926</v>
      </c>
      <c r="N1533">
        <v>4.5996600000000002E-4</v>
      </c>
    </row>
    <row r="1534" spans="1:14" x14ac:dyDescent="0.3">
      <c r="A1534" t="s">
        <v>77</v>
      </c>
      <c r="B1534" t="s">
        <v>2585</v>
      </c>
      <c r="C1534">
        <v>6497</v>
      </c>
      <c r="D1534">
        <v>67</v>
      </c>
      <c r="E1534">
        <v>124</v>
      </c>
      <c r="F1534">
        <v>102</v>
      </c>
      <c r="G1534">
        <f t="shared" si="46"/>
        <v>97.666666666666671</v>
      </c>
      <c r="H1534">
        <v>184</v>
      </c>
      <c r="I1534">
        <v>262</v>
      </c>
      <c r="J1534">
        <v>238</v>
      </c>
      <c r="K1534">
        <v>143</v>
      </c>
      <c r="L1534">
        <f t="shared" si="47"/>
        <v>206.75</v>
      </c>
      <c r="M1534">
        <v>1.2682568409999999</v>
      </c>
      <c r="N1534">
        <v>4.36556E-4</v>
      </c>
    </row>
    <row r="1535" spans="1:14" x14ac:dyDescent="0.3">
      <c r="A1535" t="s">
        <v>2327</v>
      </c>
      <c r="B1535" t="s">
        <v>2585</v>
      </c>
      <c r="C1535">
        <v>8139</v>
      </c>
      <c r="D1535">
        <v>3029</v>
      </c>
      <c r="E1535">
        <v>2267</v>
      </c>
      <c r="F1535">
        <v>1793</v>
      </c>
      <c r="G1535">
        <f t="shared" si="46"/>
        <v>2363</v>
      </c>
      <c r="H1535">
        <v>541</v>
      </c>
      <c r="I1535">
        <v>783</v>
      </c>
      <c r="J1535">
        <v>962</v>
      </c>
      <c r="K1535">
        <v>1180</v>
      </c>
      <c r="L1535">
        <f t="shared" si="47"/>
        <v>866.5</v>
      </c>
      <c r="M1535">
        <v>-1.308186973</v>
      </c>
      <c r="N1535" s="1">
        <v>6.72E-6</v>
      </c>
    </row>
    <row r="1536" spans="1:14" x14ac:dyDescent="0.3">
      <c r="A1536" t="s">
        <v>90</v>
      </c>
      <c r="B1536" t="s">
        <v>2585</v>
      </c>
      <c r="C1536">
        <v>4778</v>
      </c>
      <c r="D1536">
        <v>4</v>
      </c>
      <c r="E1536">
        <v>13</v>
      </c>
      <c r="F1536">
        <v>11</v>
      </c>
      <c r="G1536">
        <f t="shared" si="46"/>
        <v>9.3333333333333339</v>
      </c>
      <c r="H1536">
        <v>24</v>
      </c>
      <c r="I1536">
        <v>37</v>
      </c>
      <c r="J1536">
        <v>33</v>
      </c>
      <c r="K1536">
        <v>21</v>
      </c>
      <c r="L1536">
        <f t="shared" si="47"/>
        <v>28.75</v>
      </c>
      <c r="M1536">
        <v>1.8094534090000001</v>
      </c>
      <c r="N1536">
        <v>1.3084409999999999E-2</v>
      </c>
    </row>
    <row r="1537" spans="1:14" x14ac:dyDescent="0.3">
      <c r="A1537" t="s">
        <v>538</v>
      </c>
      <c r="B1537" t="s">
        <v>2585</v>
      </c>
      <c r="C1537">
        <v>6354</v>
      </c>
      <c r="D1537">
        <v>130</v>
      </c>
      <c r="E1537">
        <v>111</v>
      </c>
      <c r="F1537">
        <v>196</v>
      </c>
      <c r="G1537">
        <f t="shared" si="46"/>
        <v>145.66666666666666</v>
      </c>
      <c r="H1537">
        <v>227</v>
      </c>
      <c r="I1537">
        <v>247</v>
      </c>
      <c r="J1537">
        <v>367</v>
      </c>
      <c r="K1537">
        <v>287</v>
      </c>
      <c r="L1537">
        <f t="shared" si="47"/>
        <v>282</v>
      </c>
      <c r="M1537">
        <v>1.1211031309999999</v>
      </c>
      <c r="N1537">
        <v>4.7098799999999998E-4</v>
      </c>
    </row>
    <row r="1538" spans="1:14" x14ac:dyDescent="0.3">
      <c r="A1538" t="s">
        <v>164</v>
      </c>
      <c r="B1538" t="s">
        <v>2585</v>
      </c>
      <c r="C1538">
        <v>1874</v>
      </c>
      <c r="D1538">
        <v>356</v>
      </c>
      <c r="E1538">
        <v>499</v>
      </c>
      <c r="F1538">
        <v>472</v>
      </c>
      <c r="G1538">
        <f t="shared" si="46"/>
        <v>442.33333333333331</v>
      </c>
      <c r="H1538">
        <v>1092</v>
      </c>
      <c r="I1538">
        <v>726</v>
      </c>
      <c r="J1538">
        <v>624</v>
      </c>
      <c r="K1538">
        <v>628</v>
      </c>
      <c r="L1538">
        <f t="shared" si="47"/>
        <v>767.5</v>
      </c>
      <c r="M1538">
        <v>1.0067203739999999</v>
      </c>
      <c r="N1538">
        <v>2.0083319999999998E-3</v>
      </c>
    </row>
    <row r="1539" spans="1:14" x14ac:dyDescent="0.3">
      <c r="A1539" t="s">
        <v>591</v>
      </c>
      <c r="B1539" t="s">
        <v>2585</v>
      </c>
      <c r="C1539">
        <v>2848</v>
      </c>
      <c r="D1539">
        <v>246</v>
      </c>
      <c r="E1539">
        <v>213</v>
      </c>
      <c r="F1539">
        <v>336</v>
      </c>
      <c r="G1539">
        <f t="shared" ref="G1539:G1602" si="48">AVERAGE(D1539:F1539)</f>
        <v>265</v>
      </c>
      <c r="H1539">
        <v>1042</v>
      </c>
      <c r="I1539">
        <v>977</v>
      </c>
      <c r="J1539">
        <v>953</v>
      </c>
      <c r="K1539">
        <v>580</v>
      </c>
      <c r="L1539">
        <f t="shared" ref="L1539:L1602" si="49">AVERAGE(H1539:K1539)</f>
        <v>888</v>
      </c>
      <c r="M1539">
        <v>1.9401539029999999</v>
      </c>
      <c r="N1539" s="1">
        <v>1.96E-10</v>
      </c>
    </row>
    <row r="1540" spans="1:14" x14ac:dyDescent="0.3">
      <c r="A1540" t="s">
        <v>646</v>
      </c>
      <c r="B1540" t="s">
        <v>2586</v>
      </c>
      <c r="C1540">
        <v>598</v>
      </c>
      <c r="D1540">
        <v>85</v>
      </c>
      <c r="E1540">
        <v>99</v>
      </c>
      <c r="F1540">
        <v>120</v>
      </c>
      <c r="G1540">
        <f t="shared" si="48"/>
        <v>101.33333333333333</v>
      </c>
      <c r="H1540">
        <v>107</v>
      </c>
      <c r="I1540">
        <v>377</v>
      </c>
      <c r="J1540">
        <v>181</v>
      </c>
      <c r="K1540">
        <v>206</v>
      </c>
      <c r="L1540">
        <f t="shared" si="49"/>
        <v>217.75</v>
      </c>
      <c r="M1540">
        <v>1.258726644</v>
      </c>
      <c r="N1540">
        <v>2.2964909999999999E-3</v>
      </c>
    </row>
    <row r="1541" spans="1:14" x14ac:dyDescent="0.3">
      <c r="A1541" t="s">
        <v>1269</v>
      </c>
      <c r="B1541" t="s">
        <v>2586</v>
      </c>
      <c r="C1541">
        <v>619</v>
      </c>
      <c r="D1541">
        <v>79</v>
      </c>
      <c r="E1541">
        <v>92</v>
      </c>
      <c r="F1541">
        <v>78</v>
      </c>
      <c r="G1541">
        <f t="shared" si="48"/>
        <v>83</v>
      </c>
      <c r="H1541">
        <v>7</v>
      </c>
      <c r="I1541">
        <v>32</v>
      </c>
      <c r="J1541">
        <v>44</v>
      </c>
      <c r="K1541">
        <v>42</v>
      </c>
      <c r="L1541">
        <f t="shared" si="49"/>
        <v>31.25</v>
      </c>
      <c r="M1541">
        <v>-1.275290488</v>
      </c>
      <c r="N1541">
        <v>2.4612578E-2</v>
      </c>
    </row>
    <row r="1542" spans="1:14" x14ac:dyDescent="0.3">
      <c r="A1542" t="s">
        <v>1169</v>
      </c>
      <c r="B1542" t="s">
        <v>2586</v>
      </c>
      <c r="C1542">
        <v>1844</v>
      </c>
      <c r="D1542">
        <v>204</v>
      </c>
      <c r="E1542">
        <v>406</v>
      </c>
      <c r="F1542">
        <v>175</v>
      </c>
      <c r="G1542">
        <f t="shared" si="48"/>
        <v>261.66666666666669</v>
      </c>
      <c r="H1542">
        <v>44</v>
      </c>
      <c r="I1542">
        <v>57</v>
      </c>
      <c r="J1542">
        <v>108</v>
      </c>
      <c r="K1542">
        <v>97</v>
      </c>
      <c r="L1542">
        <f t="shared" si="49"/>
        <v>76.5</v>
      </c>
      <c r="M1542">
        <v>-1.6166504260000001</v>
      </c>
      <c r="N1542" s="1">
        <v>9.09E-5</v>
      </c>
    </row>
    <row r="1543" spans="1:14" x14ac:dyDescent="0.3">
      <c r="A1543" t="s">
        <v>1046</v>
      </c>
      <c r="B1543" t="s">
        <v>2586</v>
      </c>
      <c r="C1543">
        <v>1335</v>
      </c>
      <c r="D1543">
        <v>34</v>
      </c>
      <c r="E1543">
        <v>101</v>
      </c>
      <c r="F1543">
        <v>26</v>
      </c>
      <c r="G1543">
        <f t="shared" si="48"/>
        <v>53.666666666666664</v>
      </c>
      <c r="H1543">
        <v>7</v>
      </c>
      <c r="I1543">
        <v>21</v>
      </c>
      <c r="J1543">
        <v>5</v>
      </c>
      <c r="K1543">
        <v>25</v>
      </c>
      <c r="L1543">
        <f t="shared" si="49"/>
        <v>14.5</v>
      </c>
      <c r="M1543">
        <v>-1.73311876</v>
      </c>
      <c r="N1543">
        <v>2.4392457999999999E-2</v>
      </c>
    </row>
    <row r="1544" spans="1:14" x14ac:dyDescent="0.3">
      <c r="A1544" t="s">
        <v>1026</v>
      </c>
      <c r="B1544" t="s">
        <v>2586</v>
      </c>
      <c r="C1544">
        <v>2640</v>
      </c>
      <c r="D1544">
        <v>7</v>
      </c>
      <c r="E1544">
        <v>11</v>
      </c>
      <c r="F1544">
        <v>25</v>
      </c>
      <c r="G1544">
        <f t="shared" si="48"/>
        <v>14.333333333333334</v>
      </c>
      <c r="H1544">
        <v>1</v>
      </c>
      <c r="I1544">
        <v>2</v>
      </c>
      <c r="J1544">
        <v>0</v>
      </c>
      <c r="K1544">
        <v>0</v>
      </c>
      <c r="L1544">
        <f t="shared" si="49"/>
        <v>0.75</v>
      </c>
      <c r="M1544">
        <v>-4.0539501009999999</v>
      </c>
      <c r="N1544">
        <v>9.3349999999999995E-3</v>
      </c>
    </row>
    <row r="1545" spans="1:14" x14ac:dyDescent="0.3">
      <c r="A1545" t="s">
        <v>125</v>
      </c>
      <c r="B1545" t="s">
        <v>2586</v>
      </c>
      <c r="C1545">
        <v>5684</v>
      </c>
      <c r="D1545">
        <v>67</v>
      </c>
      <c r="E1545">
        <v>88</v>
      </c>
      <c r="F1545">
        <v>134</v>
      </c>
      <c r="G1545">
        <f t="shared" si="48"/>
        <v>96.333333333333329</v>
      </c>
      <c r="H1545">
        <v>270</v>
      </c>
      <c r="I1545">
        <v>331</v>
      </c>
      <c r="J1545">
        <v>258</v>
      </c>
      <c r="K1545">
        <v>231</v>
      </c>
      <c r="L1545">
        <f t="shared" si="49"/>
        <v>272.5</v>
      </c>
      <c r="M1545">
        <v>1.688271361</v>
      </c>
      <c r="N1545" s="1">
        <v>2.2499999999999999E-7</v>
      </c>
    </row>
    <row r="1546" spans="1:14" x14ac:dyDescent="0.3">
      <c r="A1546" t="s">
        <v>1618</v>
      </c>
      <c r="B1546" t="s">
        <v>2586</v>
      </c>
      <c r="C1546">
        <v>3013</v>
      </c>
      <c r="D1546">
        <v>789</v>
      </c>
      <c r="E1546">
        <v>770</v>
      </c>
      <c r="F1546">
        <v>714</v>
      </c>
      <c r="G1546">
        <f t="shared" si="48"/>
        <v>757.66666666666663</v>
      </c>
      <c r="H1546">
        <v>248</v>
      </c>
      <c r="I1546">
        <v>397</v>
      </c>
      <c r="J1546">
        <v>260</v>
      </c>
      <c r="K1546">
        <v>455</v>
      </c>
      <c r="L1546">
        <f t="shared" si="49"/>
        <v>340</v>
      </c>
      <c r="M1546">
        <v>-1.000900889</v>
      </c>
      <c r="N1546">
        <v>2.7816400000000002E-4</v>
      </c>
    </row>
    <row r="1547" spans="1:14" x14ac:dyDescent="0.3">
      <c r="A1547" t="s">
        <v>2220</v>
      </c>
      <c r="B1547" t="s">
        <v>2586</v>
      </c>
      <c r="C1547">
        <v>3059</v>
      </c>
      <c r="D1547">
        <v>333</v>
      </c>
      <c r="E1547">
        <v>307</v>
      </c>
      <c r="F1547">
        <v>197</v>
      </c>
      <c r="G1547">
        <f t="shared" si="48"/>
        <v>279</v>
      </c>
      <c r="H1547">
        <v>100</v>
      </c>
      <c r="I1547">
        <v>106</v>
      </c>
      <c r="J1547">
        <v>99</v>
      </c>
      <c r="K1547">
        <v>166</v>
      </c>
      <c r="L1547">
        <f t="shared" si="49"/>
        <v>117.75</v>
      </c>
      <c r="M1547">
        <v>-1.088441335</v>
      </c>
      <c r="N1547">
        <v>1.534477E-3</v>
      </c>
    </row>
    <row r="1548" spans="1:14" x14ac:dyDescent="0.3">
      <c r="A1548" t="s">
        <v>1071</v>
      </c>
      <c r="B1548" t="s">
        <v>2586</v>
      </c>
      <c r="C1548">
        <v>1138</v>
      </c>
      <c r="D1548">
        <v>523</v>
      </c>
      <c r="E1548">
        <v>1130</v>
      </c>
      <c r="F1548">
        <v>699</v>
      </c>
      <c r="G1548">
        <f t="shared" si="48"/>
        <v>784</v>
      </c>
      <c r="H1548">
        <v>152</v>
      </c>
      <c r="I1548">
        <v>312</v>
      </c>
      <c r="J1548">
        <v>223</v>
      </c>
      <c r="K1548">
        <v>248</v>
      </c>
      <c r="L1548">
        <f t="shared" si="49"/>
        <v>233.75</v>
      </c>
      <c r="M1548">
        <v>-1.577021808</v>
      </c>
      <c r="N1548" s="1">
        <v>5.9599999999999999E-7</v>
      </c>
    </row>
    <row r="1549" spans="1:14" x14ac:dyDescent="0.3">
      <c r="A1549" t="s">
        <v>2315</v>
      </c>
      <c r="B1549" t="s">
        <v>2586</v>
      </c>
      <c r="C1549">
        <v>1848</v>
      </c>
      <c r="D1549">
        <v>264</v>
      </c>
      <c r="E1549">
        <v>236</v>
      </c>
      <c r="F1549">
        <v>103</v>
      </c>
      <c r="G1549">
        <f t="shared" si="48"/>
        <v>201</v>
      </c>
      <c r="H1549">
        <v>30</v>
      </c>
      <c r="I1549">
        <v>32</v>
      </c>
      <c r="J1549">
        <v>61</v>
      </c>
      <c r="K1549">
        <v>66</v>
      </c>
      <c r="L1549">
        <f t="shared" si="49"/>
        <v>47.25</v>
      </c>
      <c r="M1549">
        <v>-1.9471870010000001</v>
      </c>
      <c r="N1549" s="1">
        <v>1.22E-5</v>
      </c>
    </row>
    <row r="1550" spans="1:14" x14ac:dyDescent="0.3">
      <c r="A1550" t="s">
        <v>763</v>
      </c>
      <c r="B1550" t="s">
        <v>2586</v>
      </c>
      <c r="C1550">
        <v>2905</v>
      </c>
      <c r="D1550">
        <v>18</v>
      </c>
      <c r="E1550">
        <v>12</v>
      </c>
      <c r="F1550">
        <v>21</v>
      </c>
      <c r="G1550">
        <f t="shared" si="48"/>
        <v>17</v>
      </c>
      <c r="H1550">
        <v>99</v>
      </c>
      <c r="I1550">
        <v>42</v>
      </c>
      <c r="J1550">
        <v>66</v>
      </c>
      <c r="K1550">
        <v>82</v>
      </c>
      <c r="L1550">
        <f t="shared" si="49"/>
        <v>72.25</v>
      </c>
      <c r="M1550">
        <v>2.2797202400000001</v>
      </c>
      <c r="N1550" s="1">
        <v>1.5699999999999999E-5</v>
      </c>
    </row>
    <row r="1551" spans="1:14" x14ac:dyDescent="0.3">
      <c r="A1551" t="s">
        <v>2078</v>
      </c>
      <c r="B1551" t="s">
        <v>2586</v>
      </c>
      <c r="C1551">
        <v>1864</v>
      </c>
      <c r="D1551">
        <v>2727</v>
      </c>
      <c r="E1551">
        <v>2579</v>
      </c>
      <c r="F1551">
        <v>1654</v>
      </c>
      <c r="G1551">
        <f t="shared" si="48"/>
        <v>2320</v>
      </c>
      <c r="H1551">
        <v>529</v>
      </c>
      <c r="I1551">
        <v>615</v>
      </c>
      <c r="J1551">
        <v>855</v>
      </c>
      <c r="K1551">
        <v>957</v>
      </c>
      <c r="L1551">
        <f t="shared" si="49"/>
        <v>739</v>
      </c>
      <c r="M1551">
        <v>-1.5008726590000001</v>
      </c>
      <c r="N1551" s="1">
        <v>4.2300000000000002E-8</v>
      </c>
    </row>
    <row r="1552" spans="1:14" x14ac:dyDescent="0.3">
      <c r="A1552" t="s">
        <v>389</v>
      </c>
      <c r="B1552" t="s">
        <v>2586</v>
      </c>
      <c r="C1552">
        <v>1614</v>
      </c>
      <c r="D1552">
        <v>12</v>
      </c>
      <c r="E1552">
        <v>17</v>
      </c>
      <c r="F1552">
        <v>23</v>
      </c>
      <c r="G1552">
        <f t="shared" si="48"/>
        <v>17.333333333333332</v>
      </c>
      <c r="H1552">
        <v>39</v>
      </c>
      <c r="I1552">
        <v>86</v>
      </c>
      <c r="J1552">
        <v>38</v>
      </c>
      <c r="K1552">
        <v>63</v>
      </c>
      <c r="L1552">
        <f t="shared" si="49"/>
        <v>56.5</v>
      </c>
      <c r="M1552">
        <v>1.871550131</v>
      </c>
      <c r="N1552">
        <v>7.2542400000000001E-4</v>
      </c>
    </row>
    <row r="1553" spans="1:14" x14ac:dyDescent="0.3">
      <c r="A1553" t="s">
        <v>255</v>
      </c>
      <c r="B1553" t="s">
        <v>2586</v>
      </c>
      <c r="C1553">
        <v>2466</v>
      </c>
      <c r="D1553">
        <v>77</v>
      </c>
      <c r="E1553">
        <v>84</v>
      </c>
      <c r="F1553">
        <v>104</v>
      </c>
      <c r="G1553">
        <f t="shared" si="48"/>
        <v>88.333333333333329</v>
      </c>
      <c r="H1553">
        <v>126</v>
      </c>
      <c r="I1553">
        <v>159</v>
      </c>
      <c r="J1553">
        <v>164</v>
      </c>
      <c r="K1553">
        <v>198</v>
      </c>
      <c r="L1553">
        <f t="shared" si="49"/>
        <v>161.75</v>
      </c>
      <c r="M1553">
        <v>1.0374296970000001</v>
      </c>
      <c r="N1553">
        <v>1.1928049999999999E-3</v>
      </c>
    </row>
    <row r="1554" spans="1:14" x14ac:dyDescent="0.3">
      <c r="A1554" t="s">
        <v>565</v>
      </c>
      <c r="B1554" t="s">
        <v>2586</v>
      </c>
      <c r="C1554">
        <v>2453</v>
      </c>
      <c r="D1554">
        <v>169</v>
      </c>
      <c r="E1554">
        <v>157</v>
      </c>
      <c r="F1554">
        <v>205</v>
      </c>
      <c r="G1554">
        <f t="shared" si="48"/>
        <v>177</v>
      </c>
      <c r="H1554">
        <v>447</v>
      </c>
      <c r="I1554">
        <v>380</v>
      </c>
      <c r="J1554">
        <v>365</v>
      </c>
      <c r="K1554">
        <v>293</v>
      </c>
      <c r="L1554">
        <f t="shared" si="49"/>
        <v>371.25</v>
      </c>
      <c r="M1554">
        <v>1.262160062</v>
      </c>
      <c r="N1554" s="1">
        <v>3.04E-5</v>
      </c>
    </row>
    <row r="1555" spans="1:14" x14ac:dyDescent="0.3">
      <c r="A1555" t="s">
        <v>1222</v>
      </c>
      <c r="B1555" t="s">
        <v>2586</v>
      </c>
      <c r="C1555">
        <v>2247</v>
      </c>
      <c r="D1555">
        <v>30</v>
      </c>
      <c r="E1555">
        <v>47</v>
      </c>
      <c r="F1555">
        <v>29</v>
      </c>
      <c r="G1555">
        <f t="shared" si="48"/>
        <v>35.333333333333336</v>
      </c>
      <c r="H1555">
        <v>16</v>
      </c>
      <c r="I1555">
        <v>3</v>
      </c>
      <c r="J1555">
        <v>2</v>
      </c>
      <c r="K1555">
        <v>7</v>
      </c>
      <c r="L1555">
        <f t="shared" si="49"/>
        <v>7</v>
      </c>
      <c r="M1555">
        <v>-2.1030632690000002</v>
      </c>
      <c r="N1555">
        <v>1.5145458000000001E-2</v>
      </c>
    </row>
    <row r="1556" spans="1:14" x14ac:dyDescent="0.3">
      <c r="A1556" t="s">
        <v>1360</v>
      </c>
      <c r="B1556" t="s">
        <v>2586</v>
      </c>
      <c r="C1556">
        <v>4469</v>
      </c>
      <c r="D1556">
        <v>66</v>
      </c>
      <c r="E1556">
        <v>129</v>
      </c>
      <c r="F1556">
        <v>32</v>
      </c>
      <c r="G1556">
        <f t="shared" si="48"/>
        <v>75.666666666666671</v>
      </c>
      <c r="H1556">
        <v>3</v>
      </c>
      <c r="I1556">
        <v>16</v>
      </c>
      <c r="J1556">
        <v>15</v>
      </c>
      <c r="K1556">
        <v>8</v>
      </c>
      <c r="L1556">
        <f t="shared" si="49"/>
        <v>10.5</v>
      </c>
      <c r="M1556">
        <v>-2.6945448220000001</v>
      </c>
      <c r="N1556" s="1">
        <v>6.3600000000000001E-5</v>
      </c>
    </row>
    <row r="1557" spans="1:14" x14ac:dyDescent="0.3">
      <c r="A1557" t="s">
        <v>1081</v>
      </c>
      <c r="B1557" t="s">
        <v>2586</v>
      </c>
      <c r="C1557">
        <v>2552</v>
      </c>
      <c r="D1557">
        <v>50</v>
      </c>
      <c r="E1557">
        <v>98</v>
      </c>
      <c r="F1557">
        <v>49</v>
      </c>
      <c r="G1557">
        <f t="shared" si="48"/>
        <v>65.666666666666671</v>
      </c>
      <c r="H1557">
        <v>8</v>
      </c>
      <c r="I1557">
        <v>27</v>
      </c>
      <c r="J1557">
        <v>26</v>
      </c>
      <c r="K1557">
        <v>29</v>
      </c>
      <c r="L1557">
        <f t="shared" si="49"/>
        <v>22.5</v>
      </c>
      <c r="M1557">
        <v>-1.395158243</v>
      </c>
      <c r="N1557">
        <v>1.7523306999999998E-2</v>
      </c>
    </row>
    <row r="1558" spans="1:14" x14ac:dyDescent="0.3">
      <c r="A1558" t="s">
        <v>554</v>
      </c>
      <c r="B1558" t="s">
        <v>2586</v>
      </c>
      <c r="C1558">
        <v>1004</v>
      </c>
      <c r="D1558">
        <v>16</v>
      </c>
      <c r="E1558">
        <v>16</v>
      </c>
      <c r="F1558">
        <v>37</v>
      </c>
      <c r="G1558">
        <f t="shared" si="48"/>
        <v>23</v>
      </c>
      <c r="H1558">
        <v>90</v>
      </c>
      <c r="I1558">
        <v>44</v>
      </c>
      <c r="J1558">
        <v>39</v>
      </c>
      <c r="K1558">
        <v>34</v>
      </c>
      <c r="L1558">
        <f t="shared" si="49"/>
        <v>51.75</v>
      </c>
      <c r="M1558">
        <v>1.3993712650000001</v>
      </c>
      <c r="N1558">
        <v>3.0297837000000001E-2</v>
      </c>
    </row>
    <row r="1559" spans="1:14" x14ac:dyDescent="0.3">
      <c r="A1559" t="s">
        <v>2006</v>
      </c>
      <c r="B1559" t="s">
        <v>2586</v>
      </c>
      <c r="C1559">
        <v>1599</v>
      </c>
      <c r="D1559">
        <v>312</v>
      </c>
      <c r="E1559">
        <v>275</v>
      </c>
      <c r="F1559">
        <v>204</v>
      </c>
      <c r="G1559">
        <f t="shared" si="48"/>
        <v>263.66666666666669</v>
      </c>
      <c r="H1559">
        <v>16</v>
      </c>
      <c r="I1559">
        <v>29</v>
      </c>
      <c r="J1559">
        <v>37</v>
      </c>
      <c r="K1559">
        <v>42</v>
      </c>
      <c r="L1559">
        <f t="shared" si="49"/>
        <v>31</v>
      </c>
      <c r="M1559">
        <v>-2.9438261040000002</v>
      </c>
      <c r="N1559" s="1">
        <v>7.3899999999999998E-16</v>
      </c>
    </row>
    <row r="1560" spans="1:14" x14ac:dyDescent="0.3">
      <c r="A1560" t="s">
        <v>892</v>
      </c>
      <c r="B1560" t="s">
        <v>2586</v>
      </c>
      <c r="C1560">
        <v>497</v>
      </c>
      <c r="D1560">
        <v>5</v>
      </c>
      <c r="E1560">
        <v>1</v>
      </c>
      <c r="F1560">
        <v>7</v>
      </c>
      <c r="G1560">
        <f t="shared" si="48"/>
        <v>4.333333333333333</v>
      </c>
      <c r="H1560">
        <v>30</v>
      </c>
      <c r="I1560">
        <v>14</v>
      </c>
      <c r="J1560">
        <v>12</v>
      </c>
      <c r="K1560">
        <v>11</v>
      </c>
      <c r="L1560">
        <f t="shared" si="49"/>
        <v>16.75</v>
      </c>
      <c r="M1560">
        <v>2.1689136100000002</v>
      </c>
      <c r="N1560">
        <v>3.6810965000000001E-2</v>
      </c>
    </row>
    <row r="1561" spans="1:14" x14ac:dyDescent="0.3">
      <c r="A1561" t="s">
        <v>607</v>
      </c>
      <c r="B1561" t="s">
        <v>2586</v>
      </c>
      <c r="C1561">
        <v>471</v>
      </c>
      <c r="D1561">
        <v>39</v>
      </c>
      <c r="E1561">
        <v>38</v>
      </c>
      <c r="F1561">
        <v>45</v>
      </c>
      <c r="G1561">
        <f t="shared" si="48"/>
        <v>40.666666666666664</v>
      </c>
      <c r="H1561">
        <v>175</v>
      </c>
      <c r="I1561">
        <v>171</v>
      </c>
      <c r="J1561">
        <v>112</v>
      </c>
      <c r="K1561">
        <v>130</v>
      </c>
      <c r="L1561">
        <f t="shared" si="49"/>
        <v>147</v>
      </c>
      <c r="M1561">
        <v>2.0446091499999999</v>
      </c>
      <c r="N1561" s="1">
        <v>4.51E-8</v>
      </c>
    </row>
    <row r="1562" spans="1:14" x14ac:dyDescent="0.3">
      <c r="A1562" t="s">
        <v>24</v>
      </c>
      <c r="B1562" t="s">
        <v>2586</v>
      </c>
      <c r="C1562">
        <v>324</v>
      </c>
      <c r="D1562">
        <v>22</v>
      </c>
      <c r="E1562">
        <v>52</v>
      </c>
      <c r="F1562">
        <v>56</v>
      </c>
      <c r="G1562">
        <f t="shared" si="48"/>
        <v>43.333333333333336</v>
      </c>
      <c r="H1562">
        <v>144</v>
      </c>
      <c r="I1562">
        <v>111</v>
      </c>
      <c r="J1562">
        <v>96</v>
      </c>
      <c r="K1562">
        <v>106</v>
      </c>
      <c r="L1562">
        <f t="shared" si="49"/>
        <v>114.25</v>
      </c>
      <c r="M1562">
        <v>1.6047500649999999</v>
      </c>
      <c r="N1562">
        <v>2.3945100000000001E-4</v>
      </c>
    </row>
    <row r="1563" spans="1:14" x14ac:dyDescent="0.3">
      <c r="A1563" t="s">
        <v>1448</v>
      </c>
      <c r="B1563" t="s">
        <v>2586</v>
      </c>
      <c r="C1563">
        <v>1285</v>
      </c>
      <c r="D1563">
        <v>1441</v>
      </c>
      <c r="E1563">
        <v>1569</v>
      </c>
      <c r="F1563">
        <v>1261</v>
      </c>
      <c r="G1563">
        <f t="shared" si="48"/>
        <v>1423.6666666666667</v>
      </c>
      <c r="H1563">
        <v>203</v>
      </c>
      <c r="I1563">
        <v>465</v>
      </c>
      <c r="J1563">
        <v>390</v>
      </c>
      <c r="K1563">
        <v>803</v>
      </c>
      <c r="L1563">
        <f t="shared" si="49"/>
        <v>465.25</v>
      </c>
      <c r="M1563">
        <v>-1.482494958</v>
      </c>
      <c r="N1563" s="1">
        <v>2.0999999999999999E-5</v>
      </c>
    </row>
    <row r="1564" spans="1:14" x14ac:dyDescent="0.3">
      <c r="A1564" t="s">
        <v>2463</v>
      </c>
      <c r="B1564" t="s">
        <v>2586</v>
      </c>
      <c r="C1564">
        <v>1740</v>
      </c>
      <c r="D1564">
        <v>3878</v>
      </c>
      <c r="E1564">
        <v>2894</v>
      </c>
      <c r="F1564">
        <v>1989</v>
      </c>
      <c r="G1564">
        <f t="shared" si="48"/>
        <v>2920.3333333333335</v>
      </c>
      <c r="H1564">
        <v>1016</v>
      </c>
      <c r="I1564">
        <v>1027</v>
      </c>
      <c r="J1564">
        <v>1318</v>
      </c>
      <c r="K1564">
        <v>1775</v>
      </c>
      <c r="L1564">
        <f t="shared" si="49"/>
        <v>1284</v>
      </c>
      <c r="M1564">
        <v>-1.0384248730000001</v>
      </c>
      <c r="N1564">
        <v>5.9484200000000005E-4</v>
      </c>
    </row>
    <row r="1565" spans="1:14" x14ac:dyDescent="0.3">
      <c r="A1565" t="s">
        <v>1438</v>
      </c>
      <c r="B1565" t="s">
        <v>2586</v>
      </c>
      <c r="C1565">
        <v>2046</v>
      </c>
      <c r="D1565">
        <v>349</v>
      </c>
      <c r="E1565">
        <v>337</v>
      </c>
      <c r="F1565">
        <v>306</v>
      </c>
      <c r="G1565">
        <f t="shared" si="48"/>
        <v>330.66666666666669</v>
      </c>
      <c r="H1565">
        <v>134</v>
      </c>
      <c r="I1565">
        <v>265</v>
      </c>
      <c r="J1565">
        <v>91</v>
      </c>
      <c r="K1565">
        <v>63</v>
      </c>
      <c r="L1565">
        <f t="shared" si="49"/>
        <v>138.25</v>
      </c>
      <c r="M1565">
        <v>-1.073448642</v>
      </c>
      <c r="N1565">
        <v>2.1857583999999999E-2</v>
      </c>
    </row>
    <row r="1566" spans="1:14" x14ac:dyDescent="0.3">
      <c r="A1566" t="s">
        <v>1620</v>
      </c>
      <c r="B1566" t="s">
        <v>2586</v>
      </c>
      <c r="C1566">
        <v>1482</v>
      </c>
      <c r="D1566">
        <v>29</v>
      </c>
      <c r="E1566">
        <v>22</v>
      </c>
      <c r="F1566">
        <v>35</v>
      </c>
      <c r="G1566">
        <f t="shared" si="48"/>
        <v>28.666666666666668</v>
      </c>
      <c r="H1566">
        <v>5</v>
      </c>
      <c r="I1566">
        <v>3</v>
      </c>
      <c r="J1566">
        <v>11</v>
      </c>
      <c r="K1566">
        <v>7</v>
      </c>
      <c r="L1566">
        <f t="shared" si="49"/>
        <v>6.5</v>
      </c>
      <c r="M1566">
        <v>-1.9778902190000001</v>
      </c>
      <c r="N1566">
        <v>1.5373846E-2</v>
      </c>
    </row>
    <row r="1567" spans="1:14" x14ac:dyDescent="0.3">
      <c r="A1567" t="s">
        <v>496</v>
      </c>
      <c r="B1567" t="s">
        <v>2586</v>
      </c>
      <c r="C1567">
        <v>510</v>
      </c>
      <c r="D1567">
        <v>5</v>
      </c>
      <c r="E1567">
        <v>10</v>
      </c>
      <c r="F1567">
        <v>7</v>
      </c>
      <c r="G1567">
        <f t="shared" si="48"/>
        <v>7.333333333333333</v>
      </c>
      <c r="H1567">
        <v>15</v>
      </c>
      <c r="I1567">
        <v>18</v>
      </c>
      <c r="J1567">
        <v>36</v>
      </c>
      <c r="K1567">
        <v>29</v>
      </c>
      <c r="L1567">
        <f t="shared" si="49"/>
        <v>24.5</v>
      </c>
      <c r="M1567">
        <v>1.900987556</v>
      </c>
      <c r="N1567">
        <v>1.5582976E-2</v>
      </c>
    </row>
    <row r="1568" spans="1:14" x14ac:dyDescent="0.3">
      <c r="A1568" t="s">
        <v>1433</v>
      </c>
      <c r="B1568" t="s">
        <v>2586</v>
      </c>
      <c r="C1568">
        <v>1745</v>
      </c>
      <c r="D1568">
        <v>290</v>
      </c>
      <c r="E1568">
        <v>333</v>
      </c>
      <c r="F1568">
        <v>228</v>
      </c>
      <c r="G1568">
        <f t="shared" si="48"/>
        <v>283.66666666666669</v>
      </c>
      <c r="H1568">
        <v>55</v>
      </c>
      <c r="I1568">
        <v>72</v>
      </c>
      <c r="J1568">
        <v>147</v>
      </c>
      <c r="K1568">
        <v>170</v>
      </c>
      <c r="L1568">
        <f t="shared" si="49"/>
        <v>111</v>
      </c>
      <c r="M1568">
        <v>-1.2143473659999999</v>
      </c>
      <c r="N1568">
        <v>2.4933059999999998E-3</v>
      </c>
    </row>
    <row r="1569" spans="1:14" x14ac:dyDescent="0.3">
      <c r="A1569" t="s">
        <v>2362</v>
      </c>
      <c r="B1569" t="s">
        <v>2586</v>
      </c>
      <c r="C1569">
        <v>1939</v>
      </c>
      <c r="D1569">
        <v>1808</v>
      </c>
      <c r="E1569">
        <v>1424</v>
      </c>
      <c r="F1569">
        <v>891</v>
      </c>
      <c r="G1569">
        <f t="shared" si="48"/>
        <v>1374.3333333333333</v>
      </c>
      <c r="H1569">
        <v>330</v>
      </c>
      <c r="I1569">
        <v>309</v>
      </c>
      <c r="J1569">
        <v>377</v>
      </c>
      <c r="K1569">
        <v>536</v>
      </c>
      <c r="L1569">
        <f t="shared" si="49"/>
        <v>388</v>
      </c>
      <c r="M1569">
        <v>-1.673169296</v>
      </c>
      <c r="N1569" s="1">
        <v>3.2899999999999997E-8</v>
      </c>
    </row>
    <row r="1570" spans="1:14" x14ac:dyDescent="0.3">
      <c r="A1570" t="s">
        <v>166</v>
      </c>
      <c r="B1570" t="s">
        <v>2586</v>
      </c>
      <c r="C1570">
        <v>592</v>
      </c>
      <c r="D1570">
        <v>153</v>
      </c>
      <c r="E1570">
        <v>207</v>
      </c>
      <c r="F1570">
        <v>287</v>
      </c>
      <c r="G1570">
        <f t="shared" si="48"/>
        <v>215.66666666666666</v>
      </c>
      <c r="H1570">
        <v>614</v>
      </c>
      <c r="I1570">
        <v>304</v>
      </c>
      <c r="J1570">
        <v>269</v>
      </c>
      <c r="K1570">
        <v>373</v>
      </c>
      <c r="L1570">
        <f t="shared" si="49"/>
        <v>390</v>
      </c>
      <c r="M1570">
        <v>1.0745822860000001</v>
      </c>
      <c r="N1570">
        <v>7.0444390000000004E-3</v>
      </c>
    </row>
    <row r="1571" spans="1:14" x14ac:dyDescent="0.3">
      <c r="A1571" t="s">
        <v>1723</v>
      </c>
      <c r="B1571" t="s">
        <v>2586</v>
      </c>
      <c r="C1571">
        <v>1417</v>
      </c>
      <c r="D1571">
        <v>2493</v>
      </c>
      <c r="E1571">
        <v>2504</v>
      </c>
      <c r="F1571">
        <v>2002</v>
      </c>
      <c r="G1571">
        <f t="shared" si="48"/>
        <v>2333</v>
      </c>
      <c r="H1571">
        <v>512</v>
      </c>
      <c r="I1571">
        <v>933</v>
      </c>
      <c r="J1571">
        <v>731</v>
      </c>
      <c r="K1571">
        <v>1115</v>
      </c>
      <c r="L1571">
        <f t="shared" si="49"/>
        <v>822.75</v>
      </c>
      <c r="M1571">
        <v>-1.356579873</v>
      </c>
      <c r="N1571" s="1">
        <v>2.17E-7</v>
      </c>
    </row>
    <row r="1572" spans="1:14" x14ac:dyDescent="0.3">
      <c r="A1572" t="s">
        <v>1151</v>
      </c>
      <c r="B1572" t="s">
        <v>2586</v>
      </c>
      <c r="C1572">
        <v>1370</v>
      </c>
      <c r="D1572">
        <v>56</v>
      </c>
      <c r="E1572">
        <v>68</v>
      </c>
      <c r="F1572">
        <v>73</v>
      </c>
      <c r="G1572">
        <f t="shared" si="48"/>
        <v>65.666666666666671</v>
      </c>
      <c r="H1572">
        <v>23</v>
      </c>
      <c r="I1572">
        <v>33</v>
      </c>
      <c r="J1572">
        <v>19</v>
      </c>
      <c r="K1572">
        <v>36</v>
      </c>
      <c r="L1572">
        <f t="shared" si="49"/>
        <v>27.75</v>
      </c>
      <c r="M1572">
        <v>-1.074268776</v>
      </c>
      <c r="N1572">
        <v>3.3454247999999999E-2</v>
      </c>
    </row>
    <row r="1573" spans="1:14" x14ac:dyDescent="0.3">
      <c r="A1573" t="s">
        <v>123</v>
      </c>
      <c r="B1573" t="s">
        <v>2586</v>
      </c>
      <c r="C1573">
        <v>2492</v>
      </c>
      <c r="D1573">
        <v>459</v>
      </c>
      <c r="E1573">
        <v>792</v>
      </c>
      <c r="F1573">
        <v>753</v>
      </c>
      <c r="G1573">
        <f t="shared" si="48"/>
        <v>668</v>
      </c>
      <c r="H1573">
        <v>1128</v>
      </c>
      <c r="I1573">
        <v>2560</v>
      </c>
      <c r="J1573">
        <v>1329</v>
      </c>
      <c r="K1573">
        <v>1072</v>
      </c>
      <c r="L1573">
        <f t="shared" si="49"/>
        <v>1522.25</v>
      </c>
      <c r="M1573">
        <v>1.3676089440000001</v>
      </c>
      <c r="N1573" s="1">
        <v>5.7200000000000001E-5</v>
      </c>
    </row>
    <row r="1574" spans="1:14" x14ac:dyDescent="0.3">
      <c r="A1574" t="s">
        <v>327</v>
      </c>
      <c r="B1574" t="s">
        <v>2586</v>
      </c>
      <c r="C1574">
        <v>3756</v>
      </c>
      <c r="D1574">
        <v>4160</v>
      </c>
      <c r="E1574">
        <v>3943</v>
      </c>
      <c r="F1574">
        <v>5521</v>
      </c>
      <c r="G1574">
        <f t="shared" si="48"/>
        <v>4541.333333333333</v>
      </c>
      <c r="H1574">
        <v>7726</v>
      </c>
      <c r="I1574">
        <v>8789</v>
      </c>
      <c r="J1574">
        <v>7702</v>
      </c>
      <c r="K1574">
        <v>8201</v>
      </c>
      <c r="L1574">
        <f t="shared" si="49"/>
        <v>8104.5</v>
      </c>
      <c r="M1574">
        <v>1.0127084200000001</v>
      </c>
      <c r="N1574" s="1">
        <v>3.2399999999999999E-6</v>
      </c>
    </row>
    <row r="1575" spans="1:14" x14ac:dyDescent="0.3">
      <c r="A1575" t="s">
        <v>1361</v>
      </c>
      <c r="B1575" t="s">
        <v>2586</v>
      </c>
      <c r="C1575">
        <v>1744</v>
      </c>
      <c r="D1575">
        <v>119</v>
      </c>
      <c r="E1575">
        <v>207</v>
      </c>
      <c r="F1575">
        <v>66</v>
      </c>
      <c r="G1575">
        <f t="shared" si="48"/>
        <v>130.66666666666666</v>
      </c>
      <c r="H1575">
        <v>41</v>
      </c>
      <c r="I1575">
        <v>47</v>
      </c>
      <c r="J1575">
        <v>29</v>
      </c>
      <c r="K1575">
        <v>33</v>
      </c>
      <c r="L1575">
        <f t="shared" si="49"/>
        <v>37.5</v>
      </c>
      <c r="M1575">
        <v>-1.6138335699999999</v>
      </c>
      <c r="N1575">
        <v>8.8901200000000001E-4</v>
      </c>
    </row>
    <row r="1576" spans="1:14" x14ac:dyDescent="0.3">
      <c r="A1576" t="s">
        <v>724</v>
      </c>
      <c r="B1576" t="s">
        <v>2586</v>
      </c>
      <c r="C1576">
        <v>964</v>
      </c>
      <c r="D1576">
        <v>0</v>
      </c>
      <c r="E1576">
        <v>1</v>
      </c>
      <c r="F1576">
        <v>0</v>
      </c>
      <c r="G1576">
        <f t="shared" si="48"/>
        <v>0.33333333333333331</v>
      </c>
      <c r="H1576">
        <v>9</v>
      </c>
      <c r="I1576">
        <v>13</v>
      </c>
      <c r="J1576">
        <v>4</v>
      </c>
      <c r="K1576">
        <v>16</v>
      </c>
      <c r="L1576">
        <f t="shared" si="49"/>
        <v>10.5</v>
      </c>
      <c r="M1576">
        <v>5.0351798069999996</v>
      </c>
      <c r="N1576">
        <v>5.0919190000000003E-3</v>
      </c>
    </row>
    <row r="1577" spans="1:14" x14ac:dyDescent="0.3">
      <c r="A1577" t="s">
        <v>153</v>
      </c>
      <c r="B1577" t="s">
        <v>2586</v>
      </c>
      <c r="C1577">
        <v>1620</v>
      </c>
      <c r="D1577">
        <v>0</v>
      </c>
      <c r="E1577">
        <v>27</v>
      </c>
      <c r="F1577">
        <v>5</v>
      </c>
      <c r="G1577">
        <f t="shared" si="48"/>
        <v>10.666666666666666</v>
      </c>
      <c r="H1577">
        <v>70</v>
      </c>
      <c r="I1577">
        <v>50</v>
      </c>
      <c r="J1577">
        <v>99</v>
      </c>
      <c r="K1577">
        <v>75</v>
      </c>
      <c r="L1577">
        <f t="shared" si="49"/>
        <v>73.5</v>
      </c>
      <c r="M1577">
        <v>2.992230712</v>
      </c>
      <c r="N1577">
        <v>2.8013487E-2</v>
      </c>
    </row>
    <row r="1578" spans="1:14" x14ac:dyDescent="0.3">
      <c r="A1578" t="s">
        <v>1094</v>
      </c>
      <c r="B1578" t="s">
        <v>2586</v>
      </c>
      <c r="C1578">
        <v>981</v>
      </c>
      <c r="D1578">
        <v>1336</v>
      </c>
      <c r="E1578">
        <v>2290</v>
      </c>
      <c r="F1578">
        <v>1580</v>
      </c>
      <c r="G1578">
        <f t="shared" si="48"/>
        <v>1735.3333333333333</v>
      </c>
      <c r="H1578">
        <v>372</v>
      </c>
      <c r="I1578">
        <v>702</v>
      </c>
      <c r="J1578">
        <v>881</v>
      </c>
      <c r="K1578">
        <v>767</v>
      </c>
      <c r="L1578">
        <f t="shared" si="49"/>
        <v>680.5</v>
      </c>
      <c r="M1578">
        <v>-1.193880713</v>
      </c>
      <c r="N1578" s="1">
        <v>6.1199999999999997E-5</v>
      </c>
    </row>
    <row r="1579" spans="1:14" x14ac:dyDescent="0.3">
      <c r="A1579" t="s">
        <v>135</v>
      </c>
      <c r="B1579" t="s">
        <v>2586</v>
      </c>
      <c r="C1579">
        <v>746</v>
      </c>
      <c r="D1579">
        <v>4315</v>
      </c>
      <c r="E1579">
        <v>6231</v>
      </c>
      <c r="F1579">
        <v>8497</v>
      </c>
      <c r="G1579">
        <f t="shared" si="48"/>
        <v>6347.666666666667</v>
      </c>
      <c r="H1579">
        <v>18567</v>
      </c>
      <c r="I1579">
        <v>15697</v>
      </c>
      <c r="J1579">
        <v>9441</v>
      </c>
      <c r="K1579">
        <v>7848</v>
      </c>
      <c r="L1579">
        <f t="shared" si="49"/>
        <v>12888.25</v>
      </c>
      <c r="M1579">
        <v>1.2434197380000001</v>
      </c>
      <c r="N1579">
        <v>7.3234199999999998E-4</v>
      </c>
    </row>
    <row r="1580" spans="1:14" x14ac:dyDescent="0.3">
      <c r="A1580" t="s">
        <v>561</v>
      </c>
      <c r="B1580" t="s">
        <v>2586</v>
      </c>
      <c r="C1580">
        <v>1062</v>
      </c>
      <c r="D1580">
        <v>878</v>
      </c>
      <c r="E1580">
        <v>713</v>
      </c>
      <c r="F1580">
        <v>1423</v>
      </c>
      <c r="G1580">
        <f t="shared" si="48"/>
        <v>1004.6666666666666</v>
      </c>
      <c r="H1580">
        <v>2485</v>
      </c>
      <c r="I1580">
        <v>2224</v>
      </c>
      <c r="J1580">
        <v>1815</v>
      </c>
      <c r="K1580">
        <v>1535</v>
      </c>
      <c r="L1580">
        <f t="shared" si="49"/>
        <v>2014.75</v>
      </c>
      <c r="M1580">
        <v>1.202981093</v>
      </c>
      <c r="N1580">
        <v>1.6893299999999999E-4</v>
      </c>
    </row>
    <row r="1581" spans="1:14" x14ac:dyDescent="0.3">
      <c r="A1581" t="s">
        <v>1123</v>
      </c>
      <c r="B1581" t="s">
        <v>2586</v>
      </c>
      <c r="C1581">
        <v>1511</v>
      </c>
      <c r="D1581">
        <v>1519</v>
      </c>
      <c r="E1581">
        <v>2246</v>
      </c>
      <c r="F1581">
        <v>1769</v>
      </c>
      <c r="G1581">
        <f t="shared" si="48"/>
        <v>1844.6666666666667</v>
      </c>
      <c r="H1581">
        <v>465</v>
      </c>
      <c r="I1581">
        <v>941</v>
      </c>
      <c r="J1581">
        <v>838</v>
      </c>
      <c r="K1581">
        <v>965</v>
      </c>
      <c r="L1581">
        <f t="shared" si="49"/>
        <v>802.25</v>
      </c>
      <c r="M1581">
        <v>-1.0455849349999999</v>
      </c>
      <c r="N1581">
        <v>1.09825E-4</v>
      </c>
    </row>
    <row r="1582" spans="1:14" x14ac:dyDescent="0.3">
      <c r="A1582" t="s">
        <v>684</v>
      </c>
      <c r="B1582" t="s">
        <v>2586</v>
      </c>
      <c r="C1582">
        <v>3890</v>
      </c>
      <c r="D1582">
        <v>190</v>
      </c>
      <c r="E1582">
        <v>265</v>
      </c>
      <c r="F1582">
        <v>143</v>
      </c>
      <c r="G1582">
        <f t="shared" si="48"/>
        <v>199.33333333333334</v>
      </c>
      <c r="H1582">
        <v>318</v>
      </c>
      <c r="I1582">
        <v>416</v>
      </c>
      <c r="J1582">
        <v>456</v>
      </c>
      <c r="K1582">
        <v>399</v>
      </c>
      <c r="L1582">
        <f t="shared" si="49"/>
        <v>397.25</v>
      </c>
      <c r="M1582">
        <v>1.1628588200000001</v>
      </c>
      <c r="N1582" s="1">
        <v>6.7899999999999997E-5</v>
      </c>
    </row>
    <row r="1583" spans="1:14" x14ac:dyDescent="0.3">
      <c r="A1583" t="s">
        <v>65</v>
      </c>
      <c r="B1583" t="s">
        <v>2586</v>
      </c>
      <c r="C1583">
        <v>1520</v>
      </c>
      <c r="D1583">
        <v>30</v>
      </c>
      <c r="E1583">
        <v>42</v>
      </c>
      <c r="F1583">
        <v>55</v>
      </c>
      <c r="G1583">
        <f t="shared" si="48"/>
        <v>42.333333333333336</v>
      </c>
      <c r="H1583">
        <v>99</v>
      </c>
      <c r="I1583">
        <v>84</v>
      </c>
      <c r="J1583">
        <v>92</v>
      </c>
      <c r="K1583">
        <v>77</v>
      </c>
      <c r="L1583">
        <f t="shared" si="49"/>
        <v>88</v>
      </c>
      <c r="M1583">
        <v>1.248492103</v>
      </c>
      <c r="N1583">
        <v>3.300552E-3</v>
      </c>
    </row>
    <row r="1584" spans="1:14" x14ac:dyDescent="0.3">
      <c r="A1584" t="s">
        <v>1646</v>
      </c>
      <c r="B1584" t="s">
        <v>2586</v>
      </c>
      <c r="C1584">
        <v>1543</v>
      </c>
      <c r="D1584">
        <v>145</v>
      </c>
      <c r="E1584">
        <v>146</v>
      </c>
      <c r="F1584">
        <v>141</v>
      </c>
      <c r="G1584">
        <f t="shared" si="48"/>
        <v>144</v>
      </c>
      <c r="H1584">
        <v>53</v>
      </c>
      <c r="I1584">
        <v>68</v>
      </c>
      <c r="J1584">
        <v>52</v>
      </c>
      <c r="K1584">
        <v>65</v>
      </c>
      <c r="L1584">
        <f t="shared" si="49"/>
        <v>59.5</v>
      </c>
      <c r="M1584">
        <v>-1.1057136089999999</v>
      </c>
      <c r="N1584">
        <v>1.462463E-3</v>
      </c>
    </row>
    <row r="1585" spans="1:14" x14ac:dyDescent="0.3">
      <c r="A1585" t="s">
        <v>458</v>
      </c>
      <c r="B1585" t="s">
        <v>2586</v>
      </c>
      <c r="C1585">
        <v>1075</v>
      </c>
      <c r="D1585">
        <v>1909</v>
      </c>
      <c r="E1585">
        <v>1716</v>
      </c>
      <c r="F1585">
        <v>2852</v>
      </c>
      <c r="G1585">
        <f t="shared" si="48"/>
        <v>2159</v>
      </c>
      <c r="H1585">
        <v>5622</v>
      </c>
      <c r="I1585">
        <v>3798</v>
      </c>
      <c r="J1585">
        <v>3773</v>
      </c>
      <c r="K1585">
        <v>3942</v>
      </c>
      <c r="L1585">
        <f t="shared" si="49"/>
        <v>4283.75</v>
      </c>
      <c r="M1585">
        <v>1.1890740870000001</v>
      </c>
      <c r="N1585" s="1">
        <v>5.4700000000000001E-5</v>
      </c>
    </row>
    <row r="1586" spans="1:14" x14ac:dyDescent="0.3">
      <c r="A1586" t="s">
        <v>421</v>
      </c>
      <c r="B1586" t="s">
        <v>2586</v>
      </c>
      <c r="C1586">
        <v>1384</v>
      </c>
      <c r="D1586">
        <v>66</v>
      </c>
      <c r="E1586">
        <v>63</v>
      </c>
      <c r="F1586">
        <v>203</v>
      </c>
      <c r="G1586">
        <f t="shared" si="48"/>
        <v>110.66666666666667</v>
      </c>
      <c r="H1586">
        <v>353</v>
      </c>
      <c r="I1586">
        <v>158</v>
      </c>
      <c r="J1586">
        <v>165</v>
      </c>
      <c r="K1586">
        <v>142</v>
      </c>
      <c r="L1586">
        <f t="shared" si="49"/>
        <v>204.5</v>
      </c>
      <c r="M1586">
        <v>1.121077865</v>
      </c>
      <c r="N1586">
        <v>3.7331188000000001E-2</v>
      </c>
    </row>
    <row r="1587" spans="1:14" x14ac:dyDescent="0.3">
      <c r="A1587" t="s">
        <v>2198</v>
      </c>
      <c r="B1587" t="s">
        <v>2586</v>
      </c>
      <c r="C1587">
        <v>2829</v>
      </c>
      <c r="D1587">
        <v>4432</v>
      </c>
      <c r="E1587">
        <v>3591</v>
      </c>
      <c r="F1587">
        <v>3383</v>
      </c>
      <c r="G1587">
        <f t="shared" si="48"/>
        <v>3802</v>
      </c>
      <c r="H1587">
        <v>1408</v>
      </c>
      <c r="I1587">
        <v>1301</v>
      </c>
      <c r="J1587">
        <v>1950</v>
      </c>
      <c r="K1587">
        <v>1850</v>
      </c>
      <c r="L1587">
        <f t="shared" si="49"/>
        <v>1627.25</v>
      </c>
      <c r="M1587">
        <v>-1.0633576010000001</v>
      </c>
      <c r="N1587" s="1">
        <v>1.17E-5</v>
      </c>
    </row>
    <row r="1588" spans="1:14" x14ac:dyDescent="0.3">
      <c r="A1588" t="s">
        <v>1713</v>
      </c>
      <c r="B1588" t="s">
        <v>2586</v>
      </c>
      <c r="C1588">
        <v>2099</v>
      </c>
      <c r="D1588">
        <v>46</v>
      </c>
      <c r="E1588">
        <v>58</v>
      </c>
      <c r="F1588">
        <v>24</v>
      </c>
      <c r="G1588">
        <f t="shared" si="48"/>
        <v>42.666666666666664</v>
      </c>
      <c r="H1588">
        <v>17</v>
      </c>
      <c r="I1588">
        <v>8</v>
      </c>
      <c r="J1588">
        <v>8</v>
      </c>
      <c r="K1588">
        <v>18</v>
      </c>
      <c r="L1588">
        <f t="shared" si="49"/>
        <v>12.75</v>
      </c>
      <c r="M1588">
        <v>-1.5604055800000001</v>
      </c>
      <c r="N1588">
        <v>2.6263271000000001E-2</v>
      </c>
    </row>
    <row r="1589" spans="1:14" x14ac:dyDescent="0.3">
      <c r="A1589" t="s">
        <v>1291</v>
      </c>
      <c r="B1589" t="s">
        <v>2586</v>
      </c>
      <c r="C1589">
        <v>2834</v>
      </c>
      <c r="D1589">
        <v>574</v>
      </c>
      <c r="E1589">
        <v>705</v>
      </c>
      <c r="F1589">
        <v>536</v>
      </c>
      <c r="G1589">
        <f t="shared" si="48"/>
        <v>605</v>
      </c>
      <c r="H1589">
        <v>130</v>
      </c>
      <c r="I1589">
        <v>249</v>
      </c>
      <c r="J1589">
        <v>240</v>
      </c>
      <c r="K1589">
        <v>394</v>
      </c>
      <c r="L1589">
        <f t="shared" si="49"/>
        <v>253.25</v>
      </c>
      <c r="M1589">
        <v>-1.1144708560000001</v>
      </c>
      <c r="N1589">
        <v>6.8250099999999996E-4</v>
      </c>
    </row>
    <row r="1590" spans="1:14" x14ac:dyDescent="0.3">
      <c r="A1590" t="s">
        <v>1928</v>
      </c>
      <c r="B1590" t="s">
        <v>2586</v>
      </c>
      <c r="C1590">
        <v>2036</v>
      </c>
      <c r="D1590">
        <v>707</v>
      </c>
      <c r="E1590">
        <v>821</v>
      </c>
      <c r="F1590">
        <v>391</v>
      </c>
      <c r="G1590">
        <f t="shared" si="48"/>
        <v>639.66666666666663</v>
      </c>
      <c r="H1590">
        <v>136</v>
      </c>
      <c r="I1590">
        <v>164</v>
      </c>
      <c r="J1590">
        <v>220</v>
      </c>
      <c r="K1590">
        <v>192</v>
      </c>
      <c r="L1590">
        <f t="shared" si="49"/>
        <v>178</v>
      </c>
      <c r="M1590">
        <v>-1.6857678810000001</v>
      </c>
      <c r="N1590" s="1">
        <v>6.0800000000000002E-8</v>
      </c>
    </row>
    <row r="1591" spans="1:14" x14ac:dyDescent="0.3">
      <c r="A1591" t="s">
        <v>1847</v>
      </c>
      <c r="B1591" t="s">
        <v>2586</v>
      </c>
      <c r="C1591">
        <v>1397</v>
      </c>
      <c r="D1591">
        <v>561</v>
      </c>
      <c r="E1591">
        <v>522</v>
      </c>
      <c r="F1591">
        <v>381</v>
      </c>
      <c r="G1591">
        <f t="shared" si="48"/>
        <v>488</v>
      </c>
      <c r="H1591">
        <v>37</v>
      </c>
      <c r="I1591">
        <v>53</v>
      </c>
      <c r="J1591">
        <v>103</v>
      </c>
      <c r="K1591">
        <v>136</v>
      </c>
      <c r="L1591">
        <f t="shared" si="49"/>
        <v>82.25</v>
      </c>
      <c r="M1591">
        <v>-2.4373690770000001</v>
      </c>
      <c r="N1591" s="1">
        <v>1.3100000000000001E-10</v>
      </c>
    </row>
    <row r="1592" spans="1:14" x14ac:dyDescent="0.3">
      <c r="A1592" t="s">
        <v>1759</v>
      </c>
      <c r="B1592" t="s">
        <v>2586</v>
      </c>
      <c r="C1592">
        <v>1558</v>
      </c>
      <c r="D1592">
        <v>1307</v>
      </c>
      <c r="E1592">
        <v>1216</v>
      </c>
      <c r="F1592">
        <v>850</v>
      </c>
      <c r="G1592">
        <f t="shared" si="48"/>
        <v>1124.3333333333333</v>
      </c>
      <c r="H1592">
        <v>95</v>
      </c>
      <c r="I1592">
        <v>160</v>
      </c>
      <c r="J1592">
        <v>295</v>
      </c>
      <c r="K1592">
        <v>476</v>
      </c>
      <c r="L1592">
        <f t="shared" si="49"/>
        <v>256.5</v>
      </c>
      <c r="M1592">
        <v>-2.0127525130000001</v>
      </c>
      <c r="N1592" s="1">
        <v>7.1999999999999999E-7</v>
      </c>
    </row>
    <row r="1593" spans="1:14" x14ac:dyDescent="0.3">
      <c r="A1593" t="s">
        <v>1160</v>
      </c>
      <c r="B1593" t="s">
        <v>2586</v>
      </c>
      <c r="C1593">
        <v>2476</v>
      </c>
      <c r="D1593">
        <v>101</v>
      </c>
      <c r="E1593">
        <v>111</v>
      </c>
      <c r="F1593">
        <v>162</v>
      </c>
      <c r="G1593">
        <f t="shared" si="48"/>
        <v>124.66666666666667</v>
      </c>
      <c r="H1593">
        <v>39</v>
      </c>
      <c r="I1593">
        <v>43</v>
      </c>
      <c r="J1593">
        <v>40</v>
      </c>
      <c r="K1593">
        <v>55</v>
      </c>
      <c r="L1593">
        <f t="shared" si="49"/>
        <v>44.25</v>
      </c>
      <c r="M1593">
        <v>-1.3222456359999999</v>
      </c>
      <c r="N1593">
        <v>7.2891799999999995E-4</v>
      </c>
    </row>
    <row r="1594" spans="1:14" x14ac:dyDescent="0.3">
      <c r="A1594" t="s">
        <v>2300</v>
      </c>
      <c r="B1594" t="s">
        <v>2586</v>
      </c>
      <c r="C1594">
        <v>1506</v>
      </c>
      <c r="D1594">
        <v>88</v>
      </c>
      <c r="E1594">
        <v>86</v>
      </c>
      <c r="F1594">
        <v>35</v>
      </c>
      <c r="G1594">
        <f t="shared" si="48"/>
        <v>69.666666666666671</v>
      </c>
      <c r="H1594">
        <v>13</v>
      </c>
      <c r="I1594">
        <v>18</v>
      </c>
      <c r="J1594">
        <v>10</v>
      </c>
      <c r="K1594">
        <v>21</v>
      </c>
      <c r="L1594">
        <f t="shared" si="49"/>
        <v>15.5</v>
      </c>
      <c r="M1594">
        <v>-2.0117392330000001</v>
      </c>
      <c r="N1594">
        <v>5.2016599999999997E-4</v>
      </c>
    </row>
    <row r="1595" spans="1:14" x14ac:dyDescent="0.3">
      <c r="A1595" t="s">
        <v>923</v>
      </c>
      <c r="B1595" t="s">
        <v>2586</v>
      </c>
      <c r="C1595">
        <v>3495</v>
      </c>
      <c r="D1595">
        <v>30</v>
      </c>
      <c r="E1595">
        <v>20</v>
      </c>
      <c r="F1595">
        <v>24</v>
      </c>
      <c r="G1595">
        <f t="shared" si="48"/>
        <v>24.666666666666668</v>
      </c>
      <c r="H1595">
        <v>80</v>
      </c>
      <c r="I1595">
        <v>95</v>
      </c>
      <c r="J1595">
        <v>47</v>
      </c>
      <c r="K1595">
        <v>42</v>
      </c>
      <c r="L1595">
        <f t="shared" si="49"/>
        <v>66</v>
      </c>
      <c r="M1595">
        <v>1.6091637679999999</v>
      </c>
      <c r="N1595">
        <v>2.7168629999999999E-3</v>
      </c>
    </row>
    <row r="1596" spans="1:14" x14ac:dyDescent="0.3">
      <c r="A1596" t="s">
        <v>300</v>
      </c>
      <c r="B1596" t="s">
        <v>2586</v>
      </c>
      <c r="C1596">
        <v>1564</v>
      </c>
      <c r="D1596">
        <v>6</v>
      </c>
      <c r="E1596">
        <v>39</v>
      </c>
      <c r="F1596">
        <v>19</v>
      </c>
      <c r="G1596">
        <f t="shared" si="48"/>
        <v>21.333333333333332</v>
      </c>
      <c r="H1596">
        <v>94</v>
      </c>
      <c r="I1596">
        <v>18</v>
      </c>
      <c r="J1596">
        <v>76</v>
      </c>
      <c r="K1596">
        <v>27</v>
      </c>
      <c r="L1596">
        <f t="shared" si="49"/>
        <v>53.75</v>
      </c>
      <c r="M1596">
        <v>1.5812707589999999</v>
      </c>
      <c r="N1596">
        <v>4.6100502000000002E-2</v>
      </c>
    </row>
    <row r="1597" spans="1:14" x14ac:dyDescent="0.3">
      <c r="A1597" t="s">
        <v>2519</v>
      </c>
      <c r="B1597" t="s">
        <v>2586</v>
      </c>
      <c r="C1597">
        <v>2728</v>
      </c>
      <c r="D1597">
        <v>153</v>
      </c>
      <c r="E1597">
        <v>112</v>
      </c>
      <c r="F1597">
        <v>76</v>
      </c>
      <c r="G1597">
        <f t="shared" si="48"/>
        <v>113.66666666666667</v>
      </c>
      <c r="H1597">
        <v>67</v>
      </c>
      <c r="I1597">
        <v>40</v>
      </c>
      <c r="J1597">
        <v>39</v>
      </c>
      <c r="K1597">
        <v>44</v>
      </c>
      <c r="L1597">
        <f t="shared" si="49"/>
        <v>47.5</v>
      </c>
      <c r="M1597">
        <v>-1.07189069</v>
      </c>
      <c r="N1597">
        <v>2.5402958E-2</v>
      </c>
    </row>
    <row r="1598" spans="1:14" x14ac:dyDescent="0.3">
      <c r="A1598" t="s">
        <v>568</v>
      </c>
      <c r="B1598" t="s">
        <v>2586</v>
      </c>
      <c r="C1598">
        <v>1824</v>
      </c>
      <c r="D1598">
        <v>190</v>
      </c>
      <c r="E1598">
        <v>179</v>
      </c>
      <c r="F1598">
        <v>230</v>
      </c>
      <c r="G1598">
        <f t="shared" si="48"/>
        <v>199.66666666666666</v>
      </c>
      <c r="H1598">
        <v>455</v>
      </c>
      <c r="I1598">
        <v>402</v>
      </c>
      <c r="J1598">
        <v>465</v>
      </c>
      <c r="K1598">
        <v>303</v>
      </c>
      <c r="L1598">
        <f t="shared" si="49"/>
        <v>406.25</v>
      </c>
      <c r="M1598">
        <v>1.2143281699999999</v>
      </c>
      <c r="N1598" s="1">
        <v>4.5899999999999998E-5</v>
      </c>
    </row>
    <row r="1599" spans="1:14" x14ac:dyDescent="0.3">
      <c r="A1599" t="s">
        <v>412</v>
      </c>
      <c r="B1599" t="s">
        <v>2586</v>
      </c>
      <c r="C1599">
        <v>644</v>
      </c>
      <c r="D1599">
        <v>320</v>
      </c>
      <c r="E1599">
        <v>302</v>
      </c>
      <c r="F1599">
        <v>423</v>
      </c>
      <c r="G1599">
        <f t="shared" si="48"/>
        <v>348.33333333333331</v>
      </c>
      <c r="H1599">
        <v>708</v>
      </c>
      <c r="I1599">
        <v>653</v>
      </c>
      <c r="J1599">
        <v>560</v>
      </c>
      <c r="K1599">
        <v>538</v>
      </c>
      <c r="L1599">
        <f t="shared" si="49"/>
        <v>614.75</v>
      </c>
      <c r="M1599">
        <v>1.0100841300000001</v>
      </c>
      <c r="N1599">
        <v>2.9614600000000001E-4</v>
      </c>
    </row>
    <row r="1600" spans="1:14" x14ac:dyDescent="0.3">
      <c r="A1600" t="s">
        <v>124</v>
      </c>
      <c r="B1600" t="s">
        <v>2586</v>
      </c>
      <c r="C1600">
        <v>997</v>
      </c>
      <c r="D1600">
        <v>10</v>
      </c>
      <c r="E1600">
        <v>27</v>
      </c>
      <c r="F1600">
        <v>18</v>
      </c>
      <c r="G1600">
        <f t="shared" si="48"/>
        <v>18.333333333333332</v>
      </c>
      <c r="H1600">
        <v>58</v>
      </c>
      <c r="I1600">
        <v>45</v>
      </c>
      <c r="J1600">
        <v>27</v>
      </c>
      <c r="K1600">
        <v>31</v>
      </c>
      <c r="L1600">
        <f t="shared" si="49"/>
        <v>40.25</v>
      </c>
      <c r="M1600">
        <v>1.350912983</v>
      </c>
      <c r="N1600">
        <v>3.9329165999999999E-2</v>
      </c>
    </row>
    <row r="1601" spans="1:14" x14ac:dyDescent="0.3">
      <c r="A1601" t="s">
        <v>1367</v>
      </c>
      <c r="B1601" t="s">
        <v>2586</v>
      </c>
      <c r="C1601">
        <v>1411</v>
      </c>
      <c r="D1601">
        <v>645</v>
      </c>
      <c r="E1601">
        <v>877</v>
      </c>
      <c r="F1601">
        <v>634</v>
      </c>
      <c r="G1601">
        <f t="shared" si="48"/>
        <v>718.66666666666663</v>
      </c>
      <c r="H1601">
        <v>79</v>
      </c>
      <c r="I1601">
        <v>195</v>
      </c>
      <c r="J1601">
        <v>179</v>
      </c>
      <c r="K1601">
        <v>207</v>
      </c>
      <c r="L1601">
        <f t="shared" si="49"/>
        <v>165</v>
      </c>
      <c r="M1601">
        <v>-1.9745995139999999</v>
      </c>
      <c r="N1601" s="1">
        <v>9.1299999999999997E-11</v>
      </c>
    </row>
    <row r="1602" spans="1:14" x14ac:dyDescent="0.3">
      <c r="A1602" t="s">
        <v>1578</v>
      </c>
      <c r="B1602" t="s">
        <v>2586</v>
      </c>
      <c r="C1602">
        <v>2092</v>
      </c>
      <c r="D1602">
        <v>159</v>
      </c>
      <c r="E1602">
        <v>194</v>
      </c>
      <c r="F1602">
        <v>119</v>
      </c>
      <c r="G1602">
        <f t="shared" si="48"/>
        <v>157.33333333333334</v>
      </c>
      <c r="H1602">
        <v>26</v>
      </c>
      <c r="I1602">
        <v>54</v>
      </c>
      <c r="J1602">
        <v>66</v>
      </c>
      <c r="K1602">
        <v>35</v>
      </c>
      <c r="L1602">
        <f t="shared" si="49"/>
        <v>45.25</v>
      </c>
      <c r="M1602">
        <v>-1.6386193979999999</v>
      </c>
      <c r="N1602" s="1">
        <v>8.7399999999999997E-5</v>
      </c>
    </row>
    <row r="1603" spans="1:14" x14ac:dyDescent="0.3">
      <c r="A1603" t="s">
        <v>2043</v>
      </c>
      <c r="B1603" t="s">
        <v>2586</v>
      </c>
      <c r="C1603">
        <v>1913</v>
      </c>
      <c r="D1603">
        <v>665</v>
      </c>
      <c r="E1603">
        <v>638</v>
      </c>
      <c r="F1603">
        <v>373</v>
      </c>
      <c r="G1603">
        <f t="shared" ref="G1603:G1666" si="50">AVERAGE(D1603:F1603)</f>
        <v>558.66666666666663</v>
      </c>
      <c r="H1603">
        <v>63</v>
      </c>
      <c r="I1603">
        <v>71</v>
      </c>
      <c r="J1603">
        <v>108</v>
      </c>
      <c r="K1603">
        <v>114</v>
      </c>
      <c r="L1603">
        <f t="shared" ref="L1603:L1666" si="51">AVERAGE(H1603:K1603)</f>
        <v>89</v>
      </c>
      <c r="M1603">
        <v>-2.4992135050000002</v>
      </c>
      <c r="N1603" s="1">
        <v>3.06E-15</v>
      </c>
    </row>
    <row r="1604" spans="1:14" x14ac:dyDescent="0.3">
      <c r="A1604" t="s">
        <v>1446</v>
      </c>
      <c r="B1604" t="s">
        <v>2586</v>
      </c>
      <c r="C1604">
        <v>2776</v>
      </c>
      <c r="D1604">
        <v>148</v>
      </c>
      <c r="E1604">
        <v>179</v>
      </c>
      <c r="F1604">
        <v>115</v>
      </c>
      <c r="G1604">
        <f t="shared" si="50"/>
        <v>147.33333333333334</v>
      </c>
      <c r="H1604">
        <v>34</v>
      </c>
      <c r="I1604">
        <v>86</v>
      </c>
      <c r="J1604">
        <v>73</v>
      </c>
      <c r="K1604">
        <v>63</v>
      </c>
      <c r="L1604">
        <f t="shared" si="51"/>
        <v>64</v>
      </c>
      <c r="M1604">
        <v>-1.0491336229999999</v>
      </c>
      <c r="N1604">
        <v>1.0379381999999999E-2</v>
      </c>
    </row>
    <row r="1605" spans="1:14" x14ac:dyDescent="0.3">
      <c r="A1605" t="s">
        <v>1761</v>
      </c>
      <c r="B1605" t="s">
        <v>2586</v>
      </c>
      <c r="C1605">
        <v>2014</v>
      </c>
      <c r="D1605">
        <v>191</v>
      </c>
      <c r="E1605">
        <v>207</v>
      </c>
      <c r="F1605">
        <v>121</v>
      </c>
      <c r="G1605">
        <f t="shared" si="50"/>
        <v>173</v>
      </c>
      <c r="H1605">
        <v>56</v>
      </c>
      <c r="I1605">
        <v>57</v>
      </c>
      <c r="J1605">
        <v>23</v>
      </c>
      <c r="K1605">
        <v>82</v>
      </c>
      <c r="L1605">
        <f t="shared" si="51"/>
        <v>54.5</v>
      </c>
      <c r="M1605">
        <v>-1.499105492</v>
      </c>
      <c r="N1605">
        <v>9.0960499999999996E-4</v>
      </c>
    </row>
    <row r="1606" spans="1:14" x14ac:dyDescent="0.3">
      <c r="A1606" t="s">
        <v>1736</v>
      </c>
      <c r="B1606" t="s">
        <v>2586</v>
      </c>
      <c r="C1606">
        <v>1694</v>
      </c>
      <c r="D1606">
        <v>42</v>
      </c>
      <c r="E1606">
        <v>51</v>
      </c>
      <c r="F1606">
        <v>26</v>
      </c>
      <c r="G1606">
        <f t="shared" si="50"/>
        <v>39.666666666666664</v>
      </c>
      <c r="H1606">
        <v>5</v>
      </c>
      <c r="I1606">
        <v>7</v>
      </c>
      <c r="J1606">
        <v>14</v>
      </c>
      <c r="K1606">
        <v>11</v>
      </c>
      <c r="L1606">
        <f t="shared" si="51"/>
        <v>9.25</v>
      </c>
      <c r="M1606">
        <v>-1.947696936</v>
      </c>
      <c r="N1606">
        <v>5.2869550000000003E-3</v>
      </c>
    </row>
    <row r="1607" spans="1:14" x14ac:dyDescent="0.3">
      <c r="A1607" t="s">
        <v>2498</v>
      </c>
      <c r="B1607" t="s">
        <v>2586</v>
      </c>
      <c r="C1607">
        <v>4116</v>
      </c>
      <c r="D1607">
        <v>488</v>
      </c>
      <c r="E1607">
        <v>377</v>
      </c>
      <c r="F1607">
        <v>222</v>
      </c>
      <c r="G1607">
        <f t="shared" si="50"/>
        <v>362.33333333333331</v>
      </c>
      <c r="H1607">
        <v>109</v>
      </c>
      <c r="I1607">
        <v>123</v>
      </c>
      <c r="J1607">
        <v>153</v>
      </c>
      <c r="K1607">
        <v>122</v>
      </c>
      <c r="L1607">
        <f t="shared" si="51"/>
        <v>126.75</v>
      </c>
      <c r="M1607">
        <v>-1.3565467490000001</v>
      </c>
      <c r="N1607" s="1">
        <v>8.2799999999999993E-5</v>
      </c>
    </row>
    <row r="1608" spans="1:14" x14ac:dyDescent="0.3">
      <c r="A1608" t="s">
        <v>1130</v>
      </c>
      <c r="B1608" t="s">
        <v>2586</v>
      </c>
      <c r="C1608">
        <v>2684</v>
      </c>
      <c r="D1608">
        <v>62</v>
      </c>
      <c r="E1608">
        <v>96</v>
      </c>
      <c r="F1608">
        <v>74</v>
      </c>
      <c r="G1608">
        <f t="shared" si="50"/>
        <v>77.333333333333329</v>
      </c>
      <c r="H1608">
        <v>14</v>
      </c>
      <c r="I1608">
        <v>24</v>
      </c>
      <c r="J1608">
        <v>34</v>
      </c>
      <c r="K1608">
        <v>35</v>
      </c>
      <c r="L1608">
        <f t="shared" si="51"/>
        <v>26.75</v>
      </c>
      <c r="M1608">
        <v>-1.3755845040000001</v>
      </c>
      <c r="N1608">
        <v>5.3816580000000001E-3</v>
      </c>
    </row>
    <row r="1609" spans="1:14" x14ac:dyDescent="0.3">
      <c r="A1609" t="s">
        <v>1398</v>
      </c>
      <c r="B1609" t="s">
        <v>2586</v>
      </c>
      <c r="C1609">
        <v>1247</v>
      </c>
      <c r="D1609">
        <v>102</v>
      </c>
      <c r="E1609">
        <v>164</v>
      </c>
      <c r="F1609">
        <v>48</v>
      </c>
      <c r="G1609">
        <f t="shared" si="50"/>
        <v>104.66666666666667</v>
      </c>
      <c r="H1609">
        <v>51</v>
      </c>
      <c r="I1609">
        <v>23</v>
      </c>
      <c r="J1609">
        <v>33</v>
      </c>
      <c r="K1609">
        <v>40</v>
      </c>
      <c r="L1609">
        <f t="shared" si="51"/>
        <v>36.75</v>
      </c>
      <c r="M1609">
        <v>-1.3141099979999999</v>
      </c>
      <c r="N1609">
        <v>1.6919012000000001E-2</v>
      </c>
    </row>
    <row r="1610" spans="1:14" x14ac:dyDescent="0.3">
      <c r="A1610" t="s">
        <v>857</v>
      </c>
      <c r="B1610" t="s">
        <v>2586</v>
      </c>
      <c r="C1610">
        <v>2751</v>
      </c>
      <c r="D1610">
        <v>23</v>
      </c>
      <c r="E1610">
        <v>14</v>
      </c>
      <c r="F1610">
        <v>38</v>
      </c>
      <c r="G1610">
        <f t="shared" si="50"/>
        <v>25</v>
      </c>
      <c r="H1610">
        <v>29</v>
      </c>
      <c r="I1610">
        <v>97</v>
      </c>
      <c r="J1610">
        <v>42</v>
      </c>
      <c r="K1610">
        <v>133</v>
      </c>
      <c r="L1610">
        <f t="shared" si="51"/>
        <v>75.25</v>
      </c>
      <c r="M1610">
        <v>1.7209866570000001</v>
      </c>
      <c r="N1610">
        <v>4.9431579999999996E-3</v>
      </c>
    </row>
    <row r="1611" spans="1:14" x14ac:dyDescent="0.3">
      <c r="A1611" t="s">
        <v>2224</v>
      </c>
      <c r="B1611" t="s">
        <v>2586</v>
      </c>
      <c r="C1611">
        <v>1618</v>
      </c>
      <c r="D1611">
        <v>1115</v>
      </c>
      <c r="E1611">
        <v>847</v>
      </c>
      <c r="F1611">
        <v>540</v>
      </c>
      <c r="G1611">
        <f t="shared" si="50"/>
        <v>834</v>
      </c>
      <c r="H1611">
        <v>69</v>
      </c>
      <c r="I1611">
        <v>69</v>
      </c>
      <c r="J1611">
        <v>119</v>
      </c>
      <c r="K1611">
        <v>126</v>
      </c>
      <c r="L1611">
        <f t="shared" si="51"/>
        <v>95.75</v>
      </c>
      <c r="M1611">
        <v>-2.977270146</v>
      </c>
      <c r="N1611" s="1">
        <v>5.6499999999999998E-20</v>
      </c>
    </row>
    <row r="1612" spans="1:14" x14ac:dyDescent="0.3">
      <c r="A1612" t="s">
        <v>1126</v>
      </c>
      <c r="B1612" t="s">
        <v>2586</v>
      </c>
      <c r="C1612">
        <v>4022</v>
      </c>
      <c r="D1612">
        <v>16</v>
      </c>
      <c r="E1612">
        <v>32</v>
      </c>
      <c r="F1612">
        <v>18</v>
      </c>
      <c r="G1612">
        <f t="shared" si="50"/>
        <v>22</v>
      </c>
      <c r="H1612">
        <v>2</v>
      </c>
      <c r="I1612">
        <v>5</v>
      </c>
      <c r="J1612">
        <v>0</v>
      </c>
      <c r="K1612">
        <v>2</v>
      </c>
      <c r="L1612">
        <f t="shared" si="51"/>
        <v>2.25</v>
      </c>
      <c r="M1612">
        <v>-3.1076310980000001</v>
      </c>
      <c r="N1612">
        <v>4.4838170000000002E-3</v>
      </c>
    </row>
    <row r="1613" spans="1:14" x14ac:dyDescent="0.3">
      <c r="A1613" t="s">
        <v>2248</v>
      </c>
      <c r="B1613" t="s">
        <v>2586</v>
      </c>
      <c r="C1613">
        <v>4412</v>
      </c>
      <c r="D1613">
        <v>988</v>
      </c>
      <c r="E1613">
        <v>791</v>
      </c>
      <c r="F1613">
        <v>558</v>
      </c>
      <c r="G1613">
        <f t="shared" si="50"/>
        <v>779</v>
      </c>
      <c r="H1613">
        <v>213</v>
      </c>
      <c r="I1613">
        <v>242</v>
      </c>
      <c r="J1613">
        <v>358</v>
      </c>
      <c r="K1613">
        <v>503</v>
      </c>
      <c r="L1613">
        <f t="shared" si="51"/>
        <v>329</v>
      </c>
      <c r="M1613">
        <v>-1.105084519</v>
      </c>
      <c r="N1613">
        <v>1.1191700000000001E-3</v>
      </c>
    </row>
    <row r="1614" spans="1:14" x14ac:dyDescent="0.3">
      <c r="A1614" t="s">
        <v>1771</v>
      </c>
      <c r="B1614" t="s">
        <v>2586</v>
      </c>
      <c r="C1614">
        <v>2247</v>
      </c>
      <c r="D1614">
        <v>52</v>
      </c>
      <c r="E1614">
        <v>67</v>
      </c>
      <c r="F1614">
        <v>26</v>
      </c>
      <c r="G1614">
        <f t="shared" si="50"/>
        <v>48.333333333333336</v>
      </c>
      <c r="H1614">
        <v>2</v>
      </c>
      <c r="I1614">
        <v>7</v>
      </c>
      <c r="J1614">
        <v>10</v>
      </c>
      <c r="K1614">
        <v>13</v>
      </c>
      <c r="L1614">
        <f t="shared" si="51"/>
        <v>8</v>
      </c>
      <c r="M1614">
        <v>-2.4587884739999999</v>
      </c>
      <c r="N1614">
        <v>6.2540899999999995E-4</v>
      </c>
    </row>
    <row r="1615" spans="1:14" x14ac:dyDescent="0.3">
      <c r="A1615" t="s">
        <v>1846</v>
      </c>
      <c r="B1615" t="s">
        <v>2586</v>
      </c>
      <c r="C1615">
        <v>2130</v>
      </c>
      <c r="D1615">
        <v>1397</v>
      </c>
      <c r="E1615">
        <v>1443</v>
      </c>
      <c r="F1615">
        <v>914</v>
      </c>
      <c r="G1615">
        <f t="shared" si="50"/>
        <v>1251.3333333333333</v>
      </c>
      <c r="H1615">
        <v>172</v>
      </c>
      <c r="I1615">
        <v>274</v>
      </c>
      <c r="J1615">
        <v>312</v>
      </c>
      <c r="K1615">
        <v>432</v>
      </c>
      <c r="L1615">
        <f t="shared" si="51"/>
        <v>297.5</v>
      </c>
      <c r="M1615">
        <v>-1.9308245070000001</v>
      </c>
      <c r="N1615" s="1">
        <v>7.1600000000000003E-11</v>
      </c>
    </row>
    <row r="1616" spans="1:14" x14ac:dyDescent="0.3">
      <c r="A1616" t="s">
        <v>1902</v>
      </c>
      <c r="B1616" t="s">
        <v>2586</v>
      </c>
      <c r="C1616">
        <v>3164</v>
      </c>
      <c r="D1616">
        <v>6355</v>
      </c>
      <c r="E1616">
        <v>4911</v>
      </c>
      <c r="F1616">
        <v>4831</v>
      </c>
      <c r="G1616">
        <f t="shared" si="50"/>
        <v>5365.666666666667</v>
      </c>
      <c r="H1616">
        <v>1388</v>
      </c>
      <c r="I1616">
        <v>1768</v>
      </c>
      <c r="J1616">
        <v>2312</v>
      </c>
      <c r="K1616">
        <v>3987</v>
      </c>
      <c r="L1616">
        <f t="shared" si="51"/>
        <v>2363.75</v>
      </c>
      <c r="M1616">
        <v>-1.049271144</v>
      </c>
      <c r="N1616">
        <v>1.2053330000000001E-3</v>
      </c>
    </row>
    <row r="1617" spans="1:14" x14ac:dyDescent="0.3">
      <c r="A1617" t="s">
        <v>1427</v>
      </c>
      <c r="B1617" t="s">
        <v>2586</v>
      </c>
      <c r="C1617">
        <v>1847</v>
      </c>
      <c r="D1617">
        <v>6354</v>
      </c>
      <c r="E1617">
        <v>6912</v>
      </c>
      <c r="F1617">
        <v>6741</v>
      </c>
      <c r="G1617">
        <f t="shared" si="50"/>
        <v>6669</v>
      </c>
      <c r="H1617">
        <v>1940</v>
      </c>
      <c r="I1617">
        <v>3175</v>
      </c>
      <c r="J1617">
        <v>2535</v>
      </c>
      <c r="K1617">
        <v>2899</v>
      </c>
      <c r="L1617">
        <f t="shared" si="51"/>
        <v>2637.25</v>
      </c>
      <c r="M1617">
        <v>-1.1764538950000001</v>
      </c>
      <c r="N1617" s="1">
        <v>1.6499999999999999E-8</v>
      </c>
    </row>
    <row r="1618" spans="1:14" x14ac:dyDescent="0.3">
      <c r="A1618" t="s">
        <v>2486</v>
      </c>
      <c r="B1618" t="s">
        <v>2586</v>
      </c>
      <c r="C1618">
        <v>2147</v>
      </c>
      <c r="D1618">
        <v>1253</v>
      </c>
      <c r="E1618">
        <v>933</v>
      </c>
      <c r="F1618">
        <v>541</v>
      </c>
      <c r="G1618">
        <f t="shared" si="50"/>
        <v>909</v>
      </c>
      <c r="H1618">
        <v>248</v>
      </c>
      <c r="I1618">
        <v>237</v>
      </c>
      <c r="J1618">
        <v>340</v>
      </c>
      <c r="K1618">
        <v>317</v>
      </c>
      <c r="L1618">
        <f t="shared" si="51"/>
        <v>285.5</v>
      </c>
      <c r="M1618">
        <v>-1.5156014259999999</v>
      </c>
      <c r="N1618" s="1">
        <v>2.2800000000000002E-6</v>
      </c>
    </row>
    <row r="1619" spans="1:14" x14ac:dyDescent="0.3">
      <c r="A1619" t="s">
        <v>579</v>
      </c>
      <c r="B1619" t="s">
        <v>2586</v>
      </c>
      <c r="C1619">
        <v>779</v>
      </c>
      <c r="D1619">
        <v>8502</v>
      </c>
      <c r="E1619">
        <v>7893</v>
      </c>
      <c r="F1619">
        <v>11266</v>
      </c>
      <c r="G1619">
        <f t="shared" si="50"/>
        <v>9220.3333333333339</v>
      </c>
      <c r="H1619">
        <v>21347</v>
      </c>
      <c r="I1619">
        <v>16883</v>
      </c>
      <c r="J1619">
        <v>14077</v>
      </c>
      <c r="K1619">
        <v>12199</v>
      </c>
      <c r="L1619">
        <f t="shared" si="51"/>
        <v>16126.5</v>
      </c>
      <c r="M1619">
        <v>1.0099998610000001</v>
      </c>
      <c r="N1619">
        <v>7.1317899999999998E-4</v>
      </c>
    </row>
    <row r="1620" spans="1:14" x14ac:dyDescent="0.3">
      <c r="A1620" t="s">
        <v>1996</v>
      </c>
      <c r="B1620" t="s">
        <v>2586</v>
      </c>
      <c r="C1620">
        <v>1953</v>
      </c>
      <c r="D1620">
        <v>2220</v>
      </c>
      <c r="E1620">
        <v>1793</v>
      </c>
      <c r="F1620">
        <v>1706</v>
      </c>
      <c r="G1620">
        <f t="shared" si="50"/>
        <v>1906.3333333333333</v>
      </c>
      <c r="H1620">
        <v>389</v>
      </c>
      <c r="I1620">
        <v>653</v>
      </c>
      <c r="J1620">
        <v>574</v>
      </c>
      <c r="K1620">
        <v>905</v>
      </c>
      <c r="L1620">
        <f t="shared" si="51"/>
        <v>630.25</v>
      </c>
      <c r="M1620">
        <v>-1.455002911</v>
      </c>
      <c r="N1620" s="1">
        <v>8.7299999999999994E-8</v>
      </c>
    </row>
    <row r="1621" spans="1:14" x14ac:dyDescent="0.3">
      <c r="A1621" t="s">
        <v>1662</v>
      </c>
      <c r="B1621" t="s">
        <v>2586</v>
      </c>
      <c r="C1621">
        <v>3467</v>
      </c>
      <c r="D1621">
        <v>297</v>
      </c>
      <c r="E1621">
        <v>361</v>
      </c>
      <c r="F1621">
        <v>194</v>
      </c>
      <c r="G1621">
        <f t="shared" si="50"/>
        <v>284</v>
      </c>
      <c r="H1621">
        <v>54</v>
      </c>
      <c r="I1621">
        <v>121</v>
      </c>
      <c r="J1621">
        <v>107</v>
      </c>
      <c r="K1621">
        <v>114</v>
      </c>
      <c r="L1621">
        <f t="shared" si="51"/>
        <v>99</v>
      </c>
      <c r="M1621">
        <v>-1.370605965</v>
      </c>
      <c r="N1621">
        <v>1.29278E-4</v>
      </c>
    </row>
    <row r="1622" spans="1:14" x14ac:dyDescent="0.3">
      <c r="A1622" t="s">
        <v>1926</v>
      </c>
      <c r="B1622" t="s">
        <v>2586</v>
      </c>
      <c r="C1622">
        <v>1686</v>
      </c>
      <c r="D1622">
        <v>1266</v>
      </c>
      <c r="E1622">
        <v>1277</v>
      </c>
      <c r="F1622">
        <v>879</v>
      </c>
      <c r="G1622">
        <f t="shared" si="50"/>
        <v>1140.6666666666667</v>
      </c>
      <c r="H1622">
        <v>207</v>
      </c>
      <c r="I1622">
        <v>239</v>
      </c>
      <c r="J1622">
        <v>286</v>
      </c>
      <c r="K1622">
        <v>315</v>
      </c>
      <c r="L1622">
        <f t="shared" si="51"/>
        <v>261.75</v>
      </c>
      <c r="M1622">
        <v>-1.9650856350000001</v>
      </c>
      <c r="N1622" s="1">
        <v>2.1400000000000001E-15</v>
      </c>
    </row>
    <row r="1623" spans="1:14" x14ac:dyDescent="0.3">
      <c r="A1623" t="s">
        <v>2111</v>
      </c>
      <c r="B1623" t="s">
        <v>2586</v>
      </c>
      <c r="C1623">
        <v>3269</v>
      </c>
      <c r="D1623">
        <v>356</v>
      </c>
      <c r="E1623">
        <v>310</v>
      </c>
      <c r="F1623">
        <v>234</v>
      </c>
      <c r="G1623">
        <f t="shared" si="50"/>
        <v>300</v>
      </c>
      <c r="H1623">
        <v>51</v>
      </c>
      <c r="I1623">
        <v>78</v>
      </c>
      <c r="J1623">
        <v>89</v>
      </c>
      <c r="K1623">
        <v>107</v>
      </c>
      <c r="L1623">
        <f t="shared" si="51"/>
        <v>81.25</v>
      </c>
      <c r="M1623">
        <v>-1.7376214219999999</v>
      </c>
      <c r="N1623" s="1">
        <v>8.9299999999999999E-8</v>
      </c>
    </row>
    <row r="1624" spans="1:14" x14ac:dyDescent="0.3">
      <c r="A1624" t="s">
        <v>1454</v>
      </c>
      <c r="B1624" t="s">
        <v>2586</v>
      </c>
      <c r="C1624">
        <v>1789</v>
      </c>
      <c r="D1624">
        <v>219</v>
      </c>
      <c r="E1624">
        <v>265</v>
      </c>
      <c r="F1624">
        <v>154</v>
      </c>
      <c r="G1624">
        <f t="shared" si="50"/>
        <v>212.66666666666666</v>
      </c>
      <c r="H1624">
        <v>50</v>
      </c>
      <c r="I1624">
        <v>54</v>
      </c>
      <c r="J1624">
        <v>140</v>
      </c>
      <c r="K1624">
        <v>103</v>
      </c>
      <c r="L1624">
        <f t="shared" si="51"/>
        <v>86.75</v>
      </c>
      <c r="M1624">
        <v>-1.1440326430000001</v>
      </c>
      <c r="N1624">
        <v>7.462326E-3</v>
      </c>
    </row>
    <row r="1625" spans="1:14" x14ac:dyDescent="0.3">
      <c r="A1625" t="s">
        <v>34</v>
      </c>
      <c r="B1625" t="s">
        <v>2586</v>
      </c>
      <c r="C1625">
        <v>2599</v>
      </c>
      <c r="D1625">
        <v>4</v>
      </c>
      <c r="E1625">
        <v>12</v>
      </c>
      <c r="F1625">
        <v>15</v>
      </c>
      <c r="G1625">
        <f t="shared" si="50"/>
        <v>10.333333333333334</v>
      </c>
      <c r="H1625">
        <v>33</v>
      </c>
      <c r="I1625">
        <v>32</v>
      </c>
      <c r="J1625">
        <v>27</v>
      </c>
      <c r="K1625">
        <v>26</v>
      </c>
      <c r="L1625">
        <f t="shared" si="51"/>
        <v>29.5</v>
      </c>
      <c r="M1625">
        <v>1.712441154</v>
      </c>
      <c r="N1625">
        <v>1.6611998999999999E-2</v>
      </c>
    </row>
    <row r="1626" spans="1:14" x14ac:dyDescent="0.3">
      <c r="A1626" t="s">
        <v>1969</v>
      </c>
      <c r="B1626" t="s">
        <v>2586</v>
      </c>
      <c r="C1626">
        <v>3471</v>
      </c>
      <c r="D1626">
        <v>526</v>
      </c>
      <c r="E1626">
        <v>469</v>
      </c>
      <c r="F1626">
        <v>390</v>
      </c>
      <c r="G1626">
        <f t="shared" si="50"/>
        <v>461.66666666666669</v>
      </c>
      <c r="H1626">
        <v>69</v>
      </c>
      <c r="I1626">
        <v>95</v>
      </c>
      <c r="J1626">
        <v>124</v>
      </c>
      <c r="K1626">
        <v>116</v>
      </c>
      <c r="L1626">
        <f t="shared" si="51"/>
        <v>101</v>
      </c>
      <c r="M1626">
        <v>-2.0389141770000001</v>
      </c>
      <c r="N1626" s="1">
        <v>6.7299999999999996E-13</v>
      </c>
    </row>
    <row r="1627" spans="1:14" x14ac:dyDescent="0.3">
      <c r="A1627" t="s">
        <v>1982</v>
      </c>
      <c r="B1627" t="s">
        <v>2586</v>
      </c>
      <c r="C1627">
        <v>2429</v>
      </c>
      <c r="D1627">
        <v>313</v>
      </c>
      <c r="E1627">
        <v>253</v>
      </c>
      <c r="F1627">
        <v>241</v>
      </c>
      <c r="G1627">
        <f t="shared" si="50"/>
        <v>269</v>
      </c>
      <c r="H1627">
        <v>50</v>
      </c>
      <c r="I1627">
        <v>79</v>
      </c>
      <c r="J1627">
        <v>93</v>
      </c>
      <c r="K1627">
        <v>138</v>
      </c>
      <c r="L1627">
        <f t="shared" si="51"/>
        <v>90</v>
      </c>
      <c r="M1627">
        <v>-1.440179125</v>
      </c>
      <c r="N1627" s="1">
        <v>4.6400000000000003E-5</v>
      </c>
    </row>
    <row r="1628" spans="1:14" x14ac:dyDescent="0.3">
      <c r="A1628" t="s">
        <v>1165</v>
      </c>
      <c r="B1628" t="s">
        <v>2586</v>
      </c>
      <c r="C1628">
        <v>1596</v>
      </c>
      <c r="D1628">
        <v>369</v>
      </c>
      <c r="E1628">
        <v>544</v>
      </c>
      <c r="F1628">
        <v>465</v>
      </c>
      <c r="G1628">
        <f t="shared" si="50"/>
        <v>459.33333333333331</v>
      </c>
      <c r="H1628">
        <v>76</v>
      </c>
      <c r="I1628">
        <v>183</v>
      </c>
      <c r="J1628">
        <v>196</v>
      </c>
      <c r="K1628">
        <v>148</v>
      </c>
      <c r="L1628">
        <f t="shared" si="51"/>
        <v>150.75</v>
      </c>
      <c r="M1628">
        <v>-1.4502750310000001</v>
      </c>
      <c r="N1628" s="1">
        <v>8.3899999999999993E-6</v>
      </c>
    </row>
    <row r="1629" spans="1:14" x14ac:dyDescent="0.3">
      <c r="A1629" t="s">
        <v>459</v>
      </c>
      <c r="B1629" t="s">
        <v>2586</v>
      </c>
      <c r="C1629">
        <v>10555</v>
      </c>
      <c r="D1629">
        <v>577</v>
      </c>
      <c r="E1629">
        <v>547</v>
      </c>
      <c r="F1629">
        <v>708</v>
      </c>
      <c r="G1629">
        <f t="shared" si="50"/>
        <v>610.66666666666663</v>
      </c>
      <c r="H1629">
        <v>1182</v>
      </c>
      <c r="I1629">
        <v>1201</v>
      </c>
      <c r="J1629">
        <v>966</v>
      </c>
      <c r="K1629">
        <v>945</v>
      </c>
      <c r="L1629">
        <f t="shared" si="51"/>
        <v>1073.5</v>
      </c>
      <c r="M1629">
        <v>1.0010044629999999</v>
      </c>
      <c r="N1629" s="1">
        <v>9.4699999999999998E-5</v>
      </c>
    </row>
    <row r="1630" spans="1:14" x14ac:dyDescent="0.3">
      <c r="A1630" t="s">
        <v>1512</v>
      </c>
      <c r="B1630" t="s">
        <v>2586</v>
      </c>
      <c r="C1630">
        <v>2109</v>
      </c>
      <c r="D1630">
        <v>523</v>
      </c>
      <c r="E1630">
        <v>648</v>
      </c>
      <c r="F1630">
        <v>436</v>
      </c>
      <c r="G1630">
        <f t="shared" si="50"/>
        <v>535.66666666666663</v>
      </c>
      <c r="H1630">
        <v>113</v>
      </c>
      <c r="I1630">
        <v>238</v>
      </c>
      <c r="J1630">
        <v>165</v>
      </c>
      <c r="K1630">
        <v>141</v>
      </c>
      <c r="L1630">
        <f t="shared" si="51"/>
        <v>164.25</v>
      </c>
      <c r="M1630">
        <v>-1.541176087</v>
      </c>
      <c r="N1630" s="1">
        <v>4.75E-7</v>
      </c>
    </row>
    <row r="1631" spans="1:14" x14ac:dyDescent="0.3">
      <c r="A1631" t="s">
        <v>992</v>
      </c>
      <c r="B1631" t="s">
        <v>2586</v>
      </c>
      <c r="C1631">
        <v>1527</v>
      </c>
      <c r="D1631">
        <v>25</v>
      </c>
      <c r="E1631">
        <v>6</v>
      </c>
      <c r="F1631">
        <v>21</v>
      </c>
      <c r="G1631">
        <f t="shared" si="50"/>
        <v>17.333333333333332</v>
      </c>
      <c r="H1631">
        <v>50</v>
      </c>
      <c r="I1631">
        <v>79</v>
      </c>
      <c r="J1631">
        <v>11</v>
      </c>
      <c r="K1631">
        <v>42</v>
      </c>
      <c r="L1631">
        <f t="shared" si="51"/>
        <v>45.5</v>
      </c>
      <c r="M1631">
        <v>1.564406019</v>
      </c>
      <c r="N1631">
        <v>4.4837389999999998E-2</v>
      </c>
    </row>
    <row r="1632" spans="1:14" x14ac:dyDescent="0.3">
      <c r="A1632" t="s">
        <v>1308</v>
      </c>
      <c r="B1632" t="s">
        <v>2586</v>
      </c>
      <c r="C1632">
        <v>7070</v>
      </c>
      <c r="D1632">
        <v>889</v>
      </c>
      <c r="E1632">
        <v>1179</v>
      </c>
      <c r="F1632">
        <v>856</v>
      </c>
      <c r="G1632">
        <f t="shared" si="50"/>
        <v>974.66666666666663</v>
      </c>
      <c r="H1632">
        <v>284</v>
      </c>
      <c r="I1632">
        <v>409</v>
      </c>
      <c r="J1632">
        <v>480</v>
      </c>
      <c r="K1632">
        <v>404</v>
      </c>
      <c r="L1632">
        <f t="shared" si="51"/>
        <v>394.25</v>
      </c>
      <c r="M1632">
        <v>-1.141610767</v>
      </c>
      <c r="N1632" s="1">
        <v>4.5700000000000003E-6</v>
      </c>
    </row>
    <row r="1633" spans="1:14" x14ac:dyDescent="0.3">
      <c r="A1633" t="s">
        <v>1079</v>
      </c>
      <c r="B1633" t="s">
        <v>2586</v>
      </c>
      <c r="C1633">
        <v>7659</v>
      </c>
      <c r="D1633">
        <v>824</v>
      </c>
      <c r="E1633">
        <v>1372</v>
      </c>
      <c r="F1633">
        <v>1049</v>
      </c>
      <c r="G1633">
        <f t="shared" si="50"/>
        <v>1081.6666666666667</v>
      </c>
      <c r="H1633">
        <v>131</v>
      </c>
      <c r="I1633">
        <v>388</v>
      </c>
      <c r="J1633">
        <v>425</v>
      </c>
      <c r="K1633">
        <v>707</v>
      </c>
      <c r="L1633">
        <f t="shared" si="51"/>
        <v>412.75</v>
      </c>
      <c r="M1633">
        <v>-1.257543157</v>
      </c>
      <c r="N1633">
        <v>2.0046339999999999E-3</v>
      </c>
    </row>
    <row r="1634" spans="1:14" x14ac:dyDescent="0.3">
      <c r="A1634" t="s">
        <v>152</v>
      </c>
      <c r="B1634" t="s">
        <v>2586</v>
      </c>
      <c r="C1634">
        <v>3684</v>
      </c>
      <c r="D1634">
        <v>9034</v>
      </c>
      <c r="E1634">
        <v>9924</v>
      </c>
      <c r="F1634">
        <v>15118</v>
      </c>
      <c r="G1634">
        <f t="shared" si="50"/>
        <v>11358.666666666666</v>
      </c>
      <c r="H1634">
        <v>17987</v>
      </c>
      <c r="I1634">
        <v>25825</v>
      </c>
      <c r="J1634">
        <v>25243</v>
      </c>
      <c r="K1634">
        <v>18250</v>
      </c>
      <c r="L1634">
        <f t="shared" si="51"/>
        <v>21826.25</v>
      </c>
      <c r="M1634">
        <v>1.1188681819999999</v>
      </c>
      <c r="N1634" s="1">
        <v>1.5999999999999999E-5</v>
      </c>
    </row>
    <row r="1635" spans="1:14" x14ac:dyDescent="0.3">
      <c r="A1635" t="s">
        <v>1120</v>
      </c>
      <c r="B1635" t="s">
        <v>2586</v>
      </c>
      <c r="C1635">
        <v>4733</v>
      </c>
      <c r="D1635">
        <v>100</v>
      </c>
      <c r="E1635">
        <v>148</v>
      </c>
      <c r="F1635">
        <v>108</v>
      </c>
      <c r="G1635">
        <f t="shared" si="50"/>
        <v>118.66666666666667</v>
      </c>
      <c r="H1635">
        <v>31</v>
      </c>
      <c r="I1635">
        <v>39</v>
      </c>
      <c r="J1635">
        <v>56</v>
      </c>
      <c r="K1635">
        <v>83</v>
      </c>
      <c r="L1635">
        <f t="shared" si="51"/>
        <v>52.25</v>
      </c>
      <c r="M1635">
        <v>-1.0316080329999999</v>
      </c>
      <c r="N1635">
        <v>2.0108667E-2</v>
      </c>
    </row>
    <row r="1636" spans="1:14" x14ac:dyDescent="0.3">
      <c r="A1636" t="s">
        <v>212</v>
      </c>
      <c r="B1636" t="s">
        <v>2586</v>
      </c>
      <c r="C1636">
        <v>3100</v>
      </c>
      <c r="D1636">
        <v>270</v>
      </c>
      <c r="E1636">
        <v>401</v>
      </c>
      <c r="F1636">
        <v>344</v>
      </c>
      <c r="G1636">
        <f t="shared" si="50"/>
        <v>338.33333333333331</v>
      </c>
      <c r="H1636">
        <v>903</v>
      </c>
      <c r="I1636">
        <v>853</v>
      </c>
      <c r="J1636">
        <v>614</v>
      </c>
      <c r="K1636">
        <v>472</v>
      </c>
      <c r="L1636">
        <f t="shared" si="51"/>
        <v>710.5</v>
      </c>
      <c r="M1636">
        <v>1.276717324</v>
      </c>
      <c r="N1636" s="1">
        <v>8.8800000000000004E-5</v>
      </c>
    </row>
    <row r="1637" spans="1:14" x14ac:dyDescent="0.3">
      <c r="A1637" t="s">
        <v>2427</v>
      </c>
      <c r="B1637" t="s">
        <v>2586</v>
      </c>
      <c r="C1637">
        <v>2542</v>
      </c>
      <c r="D1637">
        <v>6463</v>
      </c>
      <c r="E1637">
        <v>4600</v>
      </c>
      <c r="F1637">
        <v>2807</v>
      </c>
      <c r="G1637">
        <f t="shared" si="50"/>
        <v>4623.333333333333</v>
      </c>
      <c r="H1637">
        <v>827</v>
      </c>
      <c r="I1637">
        <v>915</v>
      </c>
      <c r="J1637">
        <v>1324</v>
      </c>
      <c r="K1637">
        <v>1271</v>
      </c>
      <c r="L1637">
        <f t="shared" si="51"/>
        <v>1084.25</v>
      </c>
      <c r="M1637">
        <v>-1.9454093210000001</v>
      </c>
      <c r="N1637" s="1">
        <v>9.5500000000000006E-11</v>
      </c>
    </row>
    <row r="1638" spans="1:14" x14ac:dyDescent="0.3">
      <c r="A1638" t="s">
        <v>1258</v>
      </c>
      <c r="B1638" t="s">
        <v>2586</v>
      </c>
      <c r="C1638">
        <v>3417</v>
      </c>
      <c r="D1638">
        <v>138</v>
      </c>
      <c r="E1638">
        <v>202</v>
      </c>
      <c r="F1638">
        <v>137</v>
      </c>
      <c r="G1638">
        <f t="shared" si="50"/>
        <v>159</v>
      </c>
      <c r="H1638">
        <v>34</v>
      </c>
      <c r="I1638">
        <v>47</v>
      </c>
      <c r="J1638">
        <v>71</v>
      </c>
      <c r="K1638">
        <v>45</v>
      </c>
      <c r="L1638">
        <f t="shared" si="51"/>
        <v>49.25</v>
      </c>
      <c r="M1638">
        <v>-1.5239231070000001</v>
      </c>
      <c r="N1638" s="1">
        <v>7.4900000000000005E-5</v>
      </c>
    </row>
    <row r="1639" spans="1:14" x14ac:dyDescent="0.3">
      <c r="A1639" t="s">
        <v>1172</v>
      </c>
      <c r="B1639" t="s">
        <v>2586</v>
      </c>
      <c r="C1639">
        <v>1775</v>
      </c>
      <c r="D1639">
        <v>485</v>
      </c>
      <c r="E1639">
        <v>647</v>
      </c>
      <c r="F1639">
        <v>569</v>
      </c>
      <c r="G1639">
        <f t="shared" si="50"/>
        <v>567</v>
      </c>
      <c r="H1639">
        <v>102</v>
      </c>
      <c r="I1639">
        <v>183</v>
      </c>
      <c r="J1639">
        <v>271</v>
      </c>
      <c r="K1639">
        <v>321</v>
      </c>
      <c r="L1639">
        <f t="shared" si="51"/>
        <v>219.25</v>
      </c>
      <c r="M1639">
        <v>-1.2274050889999999</v>
      </c>
      <c r="N1639">
        <v>3.31009E-4</v>
      </c>
    </row>
    <row r="1640" spans="1:14" x14ac:dyDescent="0.3">
      <c r="A1640" t="s">
        <v>1463</v>
      </c>
      <c r="B1640" t="s">
        <v>2586</v>
      </c>
      <c r="C1640">
        <v>20787</v>
      </c>
      <c r="D1640">
        <v>964</v>
      </c>
      <c r="E1640">
        <v>1152</v>
      </c>
      <c r="F1640">
        <v>718</v>
      </c>
      <c r="G1640">
        <f t="shared" si="50"/>
        <v>944.66666666666663</v>
      </c>
      <c r="H1640">
        <v>144</v>
      </c>
      <c r="I1640">
        <v>420</v>
      </c>
      <c r="J1640">
        <v>408</v>
      </c>
      <c r="K1640">
        <v>389</v>
      </c>
      <c r="L1640">
        <f t="shared" si="51"/>
        <v>340.25</v>
      </c>
      <c r="M1640">
        <v>-1.331751473</v>
      </c>
      <c r="N1640" s="1">
        <v>9.2200000000000005E-5</v>
      </c>
    </row>
    <row r="1641" spans="1:14" x14ac:dyDescent="0.3">
      <c r="A1641" t="s">
        <v>398</v>
      </c>
      <c r="B1641" t="s">
        <v>2586</v>
      </c>
      <c r="C1641">
        <v>7399</v>
      </c>
      <c r="D1641">
        <v>68</v>
      </c>
      <c r="E1641">
        <v>65</v>
      </c>
      <c r="F1641">
        <v>113</v>
      </c>
      <c r="G1641">
        <f t="shared" si="50"/>
        <v>82</v>
      </c>
      <c r="H1641">
        <v>202</v>
      </c>
      <c r="I1641">
        <v>132</v>
      </c>
      <c r="J1641">
        <v>117</v>
      </c>
      <c r="K1641">
        <v>155</v>
      </c>
      <c r="L1641">
        <f t="shared" si="51"/>
        <v>151.5</v>
      </c>
      <c r="M1641">
        <v>1.08492173</v>
      </c>
      <c r="N1641">
        <v>7.1940870000000001E-3</v>
      </c>
    </row>
    <row r="1642" spans="1:14" x14ac:dyDescent="0.3">
      <c r="A1642" t="s">
        <v>2533</v>
      </c>
      <c r="B1642" t="s">
        <v>2586</v>
      </c>
      <c r="C1642">
        <v>2632</v>
      </c>
      <c r="D1642">
        <v>99</v>
      </c>
      <c r="E1642">
        <v>67</v>
      </c>
      <c r="F1642">
        <v>25</v>
      </c>
      <c r="G1642">
        <f t="shared" si="50"/>
        <v>63.666666666666664</v>
      </c>
      <c r="H1642">
        <v>10</v>
      </c>
      <c r="I1642">
        <v>22</v>
      </c>
      <c r="J1642">
        <v>4</v>
      </c>
      <c r="K1642">
        <v>10</v>
      </c>
      <c r="L1642">
        <f t="shared" si="51"/>
        <v>11.5</v>
      </c>
      <c r="M1642">
        <v>-2.3129529959999999</v>
      </c>
      <c r="N1642">
        <v>1.158081E-3</v>
      </c>
    </row>
    <row r="1643" spans="1:14" x14ac:dyDescent="0.3">
      <c r="A1643" t="s">
        <v>2010</v>
      </c>
      <c r="B1643" t="s">
        <v>2586</v>
      </c>
      <c r="C1643">
        <v>6589</v>
      </c>
      <c r="D1643">
        <v>211</v>
      </c>
      <c r="E1643">
        <v>178</v>
      </c>
      <c r="F1643">
        <v>150</v>
      </c>
      <c r="G1643">
        <f t="shared" si="50"/>
        <v>179.66666666666666</v>
      </c>
      <c r="H1643">
        <v>43</v>
      </c>
      <c r="I1643">
        <v>94</v>
      </c>
      <c r="J1643">
        <v>57</v>
      </c>
      <c r="K1643">
        <v>107</v>
      </c>
      <c r="L1643">
        <f t="shared" si="51"/>
        <v>75.25</v>
      </c>
      <c r="M1643">
        <v>-1.1127705779999999</v>
      </c>
      <c r="N1643">
        <v>4.9007759999999999E-3</v>
      </c>
    </row>
    <row r="1644" spans="1:14" x14ac:dyDescent="0.3">
      <c r="A1644" t="s">
        <v>2422</v>
      </c>
      <c r="B1644" t="s">
        <v>2586</v>
      </c>
      <c r="C1644">
        <v>8882</v>
      </c>
      <c r="D1644">
        <v>48</v>
      </c>
      <c r="E1644">
        <v>38</v>
      </c>
      <c r="F1644">
        <v>8</v>
      </c>
      <c r="G1644">
        <f t="shared" si="50"/>
        <v>31.333333333333332</v>
      </c>
      <c r="H1644">
        <v>1</v>
      </c>
      <c r="I1644">
        <v>2</v>
      </c>
      <c r="J1644">
        <v>0</v>
      </c>
      <c r="K1644">
        <v>18</v>
      </c>
      <c r="L1644">
        <f t="shared" si="51"/>
        <v>5.25</v>
      </c>
      <c r="M1644">
        <v>-2.491190633</v>
      </c>
      <c r="N1644">
        <v>3.6723512E-2</v>
      </c>
    </row>
    <row r="1645" spans="1:14" x14ac:dyDescent="0.3">
      <c r="A1645" t="s">
        <v>210</v>
      </c>
      <c r="B1645" t="s">
        <v>2586</v>
      </c>
      <c r="C1645">
        <v>3407</v>
      </c>
      <c r="D1645">
        <v>355</v>
      </c>
      <c r="E1645">
        <v>566</v>
      </c>
      <c r="F1645">
        <v>691</v>
      </c>
      <c r="G1645">
        <f t="shared" si="50"/>
        <v>537.33333333333337</v>
      </c>
      <c r="H1645">
        <v>2271</v>
      </c>
      <c r="I1645">
        <v>1563</v>
      </c>
      <c r="J1645">
        <v>981</v>
      </c>
      <c r="K1645">
        <v>655</v>
      </c>
      <c r="L1645">
        <f t="shared" si="51"/>
        <v>1367.5</v>
      </c>
      <c r="M1645">
        <v>1.584936377</v>
      </c>
      <c r="N1645">
        <v>1.9855663999999999E-2</v>
      </c>
    </row>
    <row r="1646" spans="1:14" x14ac:dyDescent="0.3">
      <c r="A1646" t="s">
        <v>1863</v>
      </c>
      <c r="B1646" t="s">
        <v>2586</v>
      </c>
      <c r="C1646">
        <v>2338</v>
      </c>
      <c r="D1646">
        <v>840</v>
      </c>
      <c r="E1646">
        <v>841</v>
      </c>
      <c r="F1646">
        <v>523</v>
      </c>
      <c r="G1646">
        <f t="shared" si="50"/>
        <v>734.66666666666663</v>
      </c>
      <c r="H1646">
        <v>80</v>
      </c>
      <c r="I1646">
        <v>181</v>
      </c>
      <c r="J1646">
        <v>143</v>
      </c>
      <c r="K1646">
        <v>259</v>
      </c>
      <c r="L1646">
        <f t="shared" si="51"/>
        <v>165.75</v>
      </c>
      <c r="M1646">
        <v>-2.0136150599999998</v>
      </c>
      <c r="N1646" s="1">
        <v>3.9499999999999998E-9</v>
      </c>
    </row>
    <row r="1647" spans="1:14" x14ac:dyDescent="0.3">
      <c r="A1647" t="s">
        <v>1605</v>
      </c>
      <c r="B1647" t="s">
        <v>2586</v>
      </c>
      <c r="C1647">
        <v>4396</v>
      </c>
      <c r="D1647">
        <v>292</v>
      </c>
      <c r="E1647">
        <v>318</v>
      </c>
      <c r="F1647">
        <v>211</v>
      </c>
      <c r="G1647">
        <f t="shared" si="50"/>
        <v>273.66666666666669</v>
      </c>
      <c r="H1647">
        <v>49</v>
      </c>
      <c r="I1647">
        <v>43</v>
      </c>
      <c r="J1647">
        <v>98</v>
      </c>
      <c r="K1647">
        <v>144</v>
      </c>
      <c r="L1647">
        <f t="shared" si="51"/>
        <v>83.5</v>
      </c>
      <c r="M1647">
        <v>-1.5726359990000001</v>
      </c>
      <c r="N1647">
        <v>1.6538699999999999E-4</v>
      </c>
    </row>
    <row r="1648" spans="1:14" x14ac:dyDescent="0.3">
      <c r="A1648" t="s">
        <v>2504</v>
      </c>
      <c r="B1648" t="s">
        <v>2586</v>
      </c>
      <c r="C1648">
        <v>6919</v>
      </c>
      <c r="D1648">
        <v>1026</v>
      </c>
      <c r="E1648">
        <v>688</v>
      </c>
      <c r="F1648">
        <v>568</v>
      </c>
      <c r="G1648">
        <f t="shared" si="50"/>
        <v>760.66666666666663</v>
      </c>
      <c r="H1648">
        <v>253</v>
      </c>
      <c r="I1648">
        <v>266</v>
      </c>
      <c r="J1648">
        <v>278</v>
      </c>
      <c r="K1648">
        <v>417</v>
      </c>
      <c r="L1648">
        <f t="shared" si="51"/>
        <v>303.5</v>
      </c>
      <c r="M1648">
        <v>-1.175972872</v>
      </c>
      <c r="N1648">
        <v>1.26019E-4</v>
      </c>
    </row>
    <row r="1649" spans="1:14" x14ac:dyDescent="0.3">
      <c r="A1649" t="s">
        <v>438</v>
      </c>
      <c r="B1649" t="s">
        <v>2586</v>
      </c>
      <c r="C1649">
        <v>4289</v>
      </c>
      <c r="D1649">
        <v>10213</v>
      </c>
      <c r="E1649">
        <v>9588</v>
      </c>
      <c r="F1649">
        <v>14249</v>
      </c>
      <c r="G1649">
        <f t="shared" si="50"/>
        <v>11350</v>
      </c>
      <c r="H1649">
        <v>16416</v>
      </c>
      <c r="I1649">
        <v>24274</v>
      </c>
      <c r="J1649">
        <v>23904</v>
      </c>
      <c r="K1649">
        <v>25774</v>
      </c>
      <c r="L1649">
        <f t="shared" si="51"/>
        <v>22592</v>
      </c>
      <c r="M1649">
        <v>1.1546202350000001</v>
      </c>
      <c r="N1649" s="1">
        <v>3.7399999999999999E-7</v>
      </c>
    </row>
    <row r="1650" spans="1:14" x14ac:dyDescent="0.3">
      <c r="A1650" t="s">
        <v>2303</v>
      </c>
      <c r="B1650" t="s">
        <v>2586</v>
      </c>
      <c r="C1650">
        <v>2424</v>
      </c>
      <c r="D1650">
        <v>388</v>
      </c>
      <c r="E1650">
        <v>276</v>
      </c>
      <c r="F1650">
        <v>214</v>
      </c>
      <c r="G1650">
        <f t="shared" si="50"/>
        <v>292.66666666666669</v>
      </c>
      <c r="H1650">
        <v>59</v>
      </c>
      <c r="I1650">
        <v>45</v>
      </c>
      <c r="J1650">
        <v>83</v>
      </c>
      <c r="K1650">
        <v>136</v>
      </c>
      <c r="L1650">
        <f t="shared" si="51"/>
        <v>80.75</v>
      </c>
      <c r="M1650">
        <v>-1.7177953589999999</v>
      </c>
      <c r="N1650" s="1">
        <v>2.05E-5</v>
      </c>
    </row>
    <row r="1651" spans="1:14" x14ac:dyDescent="0.3">
      <c r="A1651" t="s">
        <v>2082</v>
      </c>
      <c r="B1651" t="s">
        <v>2586</v>
      </c>
      <c r="C1651">
        <v>7853</v>
      </c>
      <c r="D1651">
        <v>144</v>
      </c>
      <c r="E1651">
        <v>112</v>
      </c>
      <c r="F1651">
        <v>136</v>
      </c>
      <c r="G1651">
        <f t="shared" si="50"/>
        <v>130.66666666666666</v>
      </c>
      <c r="H1651">
        <v>55</v>
      </c>
      <c r="I1651">
        <v>49</v>
      </c>
      <c r="J1651">
        <v>58</v>
      </c>
      <c r="K1651">
        <v>51</v>
      </c>
      <c r="L1651">
        <f t="shared" si="51"/>
        <v>53.25</v>
      </c>
      <c r="M1651">
        <v>-1.1207164679999999</v>
      </c>
      <c r="N1651">
        <v>2.6983039999999999E-3</v>
      </c>
    </row>
    <row r="1652" spans="1:14" x14ac:dyDescent="0.3">
      <c r="A1652" t="s">
        <v>2445</v>
      </c>
      <c r="B1652" t="s">
        <v>2586</v>
      </c>
      <c r="C1652">
        <v>1908</v>
      </c>
      <c r="D1652">
        <v>449</v>
      </c>
      <c r="E1652">
        <v>329</v>
      </c>
      <c r="F1652">
        <v>238</v>
      </c>
      <c r="G1652">
        <f t="shared" si="50"/>
        <v>338.66666666666669</v>
      </c>
      <c r="H1652">
        <v>118</v>
      </c>
      <c r="I1652">
        <v>99</v>
      </c>
      <c r="J1652">
        <v>106</v>
      </c>
      <c r="K1652">
        <v>185</v>
      </c>
      <c r="L1652">
        <f t="shared" si="51"/>
        <v>127</v>
      </c>
      <c r="M1652">
        <v>-1.260331479</v>
      </c>
      <c r="N1652">
        <v>4.0018200000000001E-4</v>
      </c>
    </row>
    <row r="1653" spans="1:14" x14ac:dyDescent="0.3">
      <c r="A1653" t="s">
        <v>87</v>
      </c>
      <c r="B1653" t="s">
        <v>2586</v>
      </c>
      <c r="C1653">
        <v>23557</v>
      </c>
      <c r="D1653">
        <v>939</v>
      </c>
      <c r="E1653">
        <v>1204</v>
      </c>
      <c r="F1653">
        <v>1654</v>
      </c>
      <c r="G1653">
        <f t="shared" si="50"/>
        <v>1265.6666666666667</v>
      </c>
      <c r="H1653">
        <v>1700</v>
      </c>
      <c r="I1653">
        <v>2728</v>
      </c>
      <c r="J1653">
        <v>3007</v>
      </c>
      <c r="K1653">
        <v>2169</v>
      </c>
      <c r="L1653">
        <f t="shared" si="51"/>
        <v>2401</v>
      </c>
      <c r="M1653">
        <v>1.093899162</v>
      </c>
      <c r="N1653" s="1">
        <v>5.5000000000000002E-5</v>
      </c>
    </row>
    <row r="1654" spans="1:14" x14ac:dyDescent="0.3">
      <c r="A1654" t="s">
        <v>1300</v>
      </c>
      <c r="B1654" t="s">
        <v>2586</v>
      </c>
      <c r="C1654">
        <v>2656</v>
      </c>
      <c r="D1654">
        <v>239</v>
      </c>
      <c r="E1654">
        <v>413</v>
      </c>
      <c r="F1654">
        <v>188</v>
      </c>
      <c r="G1654">
        <f t="shared" si="50"/>
        <v>280</v>
      </c>
      <c r="H1654">
        <v>43</v>
      </c>
      <c r="I1654">
        <v>65</v>
      </c>
      <c r="J1654">
        <v>89</v>
      </c>
      <c r="K1654">
        <v>88</v>
      </c>
      <c r="L1654">
        <f t="shared" si="51"/>
        <v>71.25</v>
      </c>
      <c r="M1654">
        <v>-1.816467791</v>
      </c>
      <c r="N1654" s="1">
        <v>1.06E-6</v>
      </c>
    </row>
    <row r="1655" spans="1:14" x14ac:dyDescent="0.3">
      <c r="A1655" t="s">
        <v>434</v>
      </c>
      <c r="B1655" t="s">
        <v>2586</v>
      </c>
      <c r="C1655">
        <v>6788</v>
      </c>
      <c r="D1655">
        <v>4071</v>
      </c>
      <c r="E1655">
        <v>3654</v>
      </c>
      <c r="F1655">
        <v>6084</v>
      </c>
      <c r="G1655">
        <f t="shared" si="50"/>
        <v>4603</v>
      </c>
      <c r="H1655">
        <v>11417</v>
      </c>
      <c r="I1655">
        <v>12840</v>
      </c>
      <c r="J1655">
        <v>10271</v>
      </c>
      <c r="K1655">
        <v>9115</v>
      </c>
      <c r="L1655">
        <f t="shared" si="51"/>
        <v>10910.75</v>
      </c>
      <c r="M1655">
        <v>1.431972486</v>
      </c>
      <c r="N1655" s="1">
        <v>3.8099999999999997E-8</v>
      </c>
    </row>
    <row r="1656" spans="1:14" x14ac:dyDescent="0.3">
      <c r="A1656" t="s">
        <v>2399</v>
      </c>
      <c r="B1656" t="s">
        <v>2586</v>
      </c>
      <c r="C1656">
        <v>4118</v>
      </c>
      <c r="D1656">
        <v>5316</v>
      </c>
      <c r="E1656">
        <v>4349</v>
      </c>
      <c r="F1656">
        <v>2314</v>
      </c>
      <c r="G1656">
        <f t="shared" si="50"/>
        <v>3993</v>
      </c>
      <c r="H1656">
        <v>1005</v>
      </c>
      <c r="I1656">
        <v>1121</v>
      </c>
      <c r="J1656">
        <v>1441</v>
      </c>
      <c r="K1656">
        <v>1823</v>
      </c>
      <c r="L1656">
        <f t="shared" si="51"/>
        <v>1347.5</v>
      </c>
      <c r="M1656">
        <v>-1.4221863109999999</v>
      </c>
      <c r="N1656" s="1">
        <v>5.6099999999999997E-6</v>
      </c>
    </row>
    <row r="1657" spans="1:14" x14ac:dyDescent="0.3">
      <c r="A1657" t="s">
        <v>2211</v>
      </c>
      <c r="B1657" t="s">
        <v>2586</v>
      </c>
      <c r="C1657">
        <v>4246</v>
      </c>
      <c r="D1657">
        <v>110</v>
      </c>
      <c r="E1657">
        <v>71</v>
      </c>
      <c r="F1657">
        <v>73</v>
      </c>
      <c r="G1657">
        <f t="shared" si="50"/>
        <v>84.666666666666671</v>
      </c>
      <c r="H1657">
        <v>25</v>
      </c>
      <c r="I1657">
        <v>9</v>
      </c>
      <c r="J1657">
        <v>37</v>
      </c>
      <c r="K1657">
        <v>53</v>
      </c>
      <c r="L1657">
        <f t="shared" si="51"/>
        <v>31</v>
      </c>
      <c r="M1657">
        <v>-1.3048720570000001</v>
      </c>
      <c r="N1657">
        <v>2.7324540000000001E-2</v>
      </c>
    </row>
    <row r="1658" spans="1:14" x14ac:dyDescent="0.3">
      <c r="A1658" t="s">
        <v>1178</v>
      </c>
      <c r="B1658" t="s">
        <v>2586</v>
      </c>
      <c r="C1658">
        <v>7227</v>
      </c>
      <c r="D1658">
        <v>65</v>
      </c>
      <c r="E1658">
        <v>78</v>
      </c>
      <c r="F1658">
        <v>81</v>
      </c>
      <c r="G1658">
        <f t="shared" si="50"/>
        <v>74.666666666666671</v>
      </c>
      <c r="H1658">
        <v>26</v>
      </c>
      <c r="I1658">
        <v>17</v>
      </c>
      <c r="J1658">
        <v>36</v>
      </c>
      <c r="K1658">
        <v>43</v>
      </c>
      <c r="L1658">
        <f t="shared" si="51"/>
        <v>30.5</v>
      </c>
      <c r="M1658">
        <v>-1.1255300189999999</v>
      </c>
      <c r="N1658">
        <v>2.4719883000000002E-2</v>
      </c>
    </row>
    <row r="1659" spans="1:14" x14ac:dyDescent="0.3">
      <c r="A1659" t="s">
        <v>2107</v>
      </c>
      <c r="B1659" t="s">
        <v>2586</v>
      </c>
      <c r="C1659">
        <v>4282</v>
      </c>
      <c r="D1659">
        <v>780</v>
      </c>
      <c r="E1659">
        <v>755</v>
      </c>
      <c r="F1659">
        <v>420</v>
      </c>
      <c r="G1659">
        <f t="shared" si="50"/>
        <v>651.66666666666663</v>
      </c>
      <c r="H1659">
        <v>100</v>
      </c>
      <c r="I1659">
        <v>176</v>
      </c>
      <c r="J1659">
        <v>124</v>
      </c>
      <c r="K1659">
        <v>154</v>
      </c>
      <c r="L1659">
        <f t="shared" si="51"/>
        <v>138.5</v>
      </c>
      <c r="M1659">
        <v>-2.0796944079999999</v>
      </c>
      <c r="N1659" s="1">
        <v>1.43E-11</v>
      </c>
    </row>
    <row r="1660" spans="1:14" x14ac:dyDescent="0.3">
      <c r="A1660" t="s">
        <v>1986</v>
      </c>
      <c r="B1660" t="s">
        <v>2586</v>
      </c>
      <c r="C1660">
        <v>4071</v>
      </c>
      <c r="D1660">
        <v>1597</v>
      </c>
      <c r="E1660">
        <v>1536</v>
      </c>
      <c r="F1660">
        <v>936</v>
      </c>
      <c r="G1660">
        <f t="shared" si="50"/>
        <v>1356.3333333333333</v>
      </c>
      <c r="H1660">
        <v>235</v>
      </c>
      <c r="I1660">
        <v>540</v>
      </c>
      <c r="J1660">
        <v>430</v>
      </c>
      <c r="K1660">
        <v>554</v>
      </c>
      <c r="L1660">
        <f t="shared" si="51"/>
        <v>439.75</v>
      </c>
      <c r="M1660">
        <v>-1.484390522</v>
      </c>
      <c r="N1660" s="1">
        <v>1.86E-6</v>
      </c>
    </row>
    <row r="1661" spans="1:14" x14ac:dyDescent="0.3">
      <c r="A1661" t="s">
        <v>2509</v>
      </c>
      <c r="B1661" t="s">
        <v>2586</v>
      </c>
      <c r="C1661">
        <v>2032</v>
      </c>
      <c r="D1661">
        <v>86</v>
      </c>
      <c r="E1661">
        <v>46</v>
      </c>
      <c r="F1661">
        <v>58</v>
      </c>
      <c r="G1661">
        <f t="shared" si="50"/>
        <v>63.333333333333336</v>
      </c>
      <c r="H1661">
        <v>17</v>
      </c>
      <c r="I1661">
        <v>14</v>
      </c>
      <c r="J1661">
        <v>13</v>
      </c>
      <c r="K1661">
        <v>20</v>
      </c>
      <c r="L1661">
        <f t="shared" si="51"/>
        <v>16</v>
      </c>
      <c r="M1661">
        <v>-1.8220473989999999</v>
      </c>
      <c r="N1661">
        <v>9.61975E-4</v>
      </c>
    </row>
    <row r="1662" spans="1:14" x14ac:dyDescent="0.3">
      <c r="A1662" t="s">
        <v>627</v>
      </c>
      <c r="B1662" t="s">
        <v>2586</v>
      </c>
      <c r="C1662">
        <v>2498</v>
      </c>
      <c r="D1662">
        <v>745</v>
      </c>
      <c r="E1662">
        <v>784</v>
      </c>
      <c r="F1662">
        <v>803</v>
      </c>
      <c r="G1662">
        <f t="shared" si="50"/>
        <v>777.33333333333337</v>
      </c>
      <c r="H1662">
        <v>1780</v>
      </c>
      <c r="I1662">
        <v>1464</v>
      </c>
      <c r="J1662">
        <v>974</v>
      </c>
      <c r="K1662">
        <v>1491</v>
      </c>
      <c r="L1662">
        <f t="shared" si="51"/>
        <v>1427.25</v>
      </c>
      <c r="M1662">
        <v>1.0694000239999999</v>
      </c>
      <c r="N1662">
        <v>1.6437299999999999E-4</v>
      </c>
    </row>
    <row r="1663" spans="1:14" x14ac:dyDescent="0.3">
      <c r="A1663" t="s">
        <v>1885</v>
      </c>
      <c r="B1663" t="s">
        <v>2586</v>
      </c>
      <c r="C1663">
        <v>2643</v>
      </c>
      <c r="D1663">
        <v>407</v>
      </c>
      <c r="E1663">
        <v>479</v>
      </c>
      <c r="F1663">
        <v>237</v>
      </c>
      <c r="G1663">
        <f t="shared" si="50"/>
        <v>374.33333333333331</v>
      </c>
      <c r="H1663">
        <v>122</v>
      </c>
      <c r="I1663">
        <v>113</v>
      </c>
      <c r="J1663">
        <v>146</v>
      </c>
      <c r="K1663">
        <v>161</v>
      </c>
      <c r="L1663">
        <f t="shared" si="51"/>
        <v>135.5</v>
      </c>
      <c r="M1663">
        <v>-1.3001550719999999</v>
      </c>
      <c r="N1663" s="1">
        <v>7.3800000000000005E-5</v>
      </c>
    </row>
    <row r="1664" spans="1:14" x14ac:dyDescent="0.3">
      <c r="A1664" t="s">
        <v>1938</v>
      </c>
      <c r="B1664" t="s">
        <v>2586</v>
      </c>
      <c r="C1664">
        <v>3234</v>
      </c>
      <c r="D1664">
        <v>11665</v>
      </c>
      <c r="E1664">
        <v>11689</v>
      </c>
      <c r="F1664">
        <v>8142</v>
      </c>
      <c r="G1664">
        <f t="shared" si="50"/>
        <v>10498.666666666666</v>
      </c>
      <c r="H1664">
        <v>2977</v>
      </c>
      <c r="I1664">
        <v>3473</v>
      </c>
      <c r="J1664">
        <v>4189</v>
      </c>
      <c r="K1664">
        <v>4960</v>
      </c>
      <c r="L1664">
        <f t="shared" si="51"/>
        <v>3899.75</v>
      </c>
      <c r="M1664">
        <v>-1.2739330609999999</v>
      </c>
      <c r="N1664" s="1">
        <v>9.6699999999999999E-8</v>
      </c>
    </row>
    <row r="1665" spans="1:14" x14ac:dyDescent="0.3">
      <c r="A1665" t="s">
        <v>1033</v>
      </c>
      <c r="B1665" t="s">
        <v>2586</v>
      </c>
      <c r="C1665">
        <v>39939</v>
      </c>
      <c r="D1665">
        <v>35</v>
      </c>
      <c r="E1665">
        <v>121</v>
      </c>
      <c r="F1665">
        <v>58</v>
      </c>
      <c r="G1665">
        <f t="shared" si="50"/>
        <v>71.333333333333329</v>
      </c>
      <c r="H1665">
        <v>0</v>
      </c>
      <c r="I1665">
        <v>8</v>
      </c>
      <c r="J1665">
        <v>12</v>
      </c>
      <c r="K1665">
        <v>24</v>
      </c>
      <c r="L1665">
        <f t="shared" si="51"/>
        <v>11</v>
      </c>
      <c r="M1665">
        <v>-2.5674239640000001</v>
      </c>
      <c r="N1665">
        <v>1.006002E-3</v>
      </c>
    </row>
    <row r="1666" spans="1:14" x14ac:dyDescent="0.3">
      <c r="A1666" t="s">
        <v>2123</v>
      </c>
      <c r="B1666" t="s">
        <v>2586</v>
      </c>
      <c r="C1666">
        <v>2097</v>
      </c>
      <c r="D1666">
        <v>10257</v>
      </c>
      <c r="E1666">
        <v>8460</v>
      </c>
      <c r="F1666">
        <v>6863</v>
      </c>
      <c r="G1666">
        <f t="shared" si="50"/>
        <v>8526.6666666666661</v>
      </c>
      <c r="H1666">
        <v>1783</v>
      </c>
      <c r="I1666">
        <v>1970</v>
      </c>
      <c r="J1666">
        <v>2349</v>
      </c>
      <c r="K1666">
        <v>3210</v>
      </c>
      <c r="L1666">
        <f t="shared" si="51"/>
        <v>2328</v>
      </c>
      <c r="M1666">
        <v>-1.7231943709999999</v>
      </c>
      <c r="N1666" s="1">
        <v>5.2900000000000003E-12</v>
      </c>
    </row>
    <row r="1667" spans="1:14" x14ac:dyDescent="0.3">
      <c r="A1667" t="s">
        <v>2218</v>
      </c>
      <c r="B1667" t="s">
        <v>2586</v>
      </c>
      <c r="C1667">
        <v>5457</v>
      </c>
      <c r="D1667">
        <v>38</v>
      </c>
      <c r="E1667">
        <v>32</v>
      </c>
      <c r="F1667">
        <v>25</v>
      </c>
      <c r="G1667">
        <f t="shared" ref="G1667:G1730" si="52">AVERAGE(D1667:F1667)</f>
        <v>31.666666666666668</v>
      </c>
      <c r="H1667">
        <v>3</v>
      </c>
      <c r="I1667">
        <v>3</v>
      </c>
      <c r="J1667">
        <v>6</v>
      </c>
      <c r="K1667">
        <v>9</v>
      </c>
      <c r="L1667">
        <f t="shared" ref="L1667:L1730" si="53">AVERAGE(H1667:K1667)</f>
        <v>5.25</v>
      </c>
      <c r="M1667">
        <v>-2.447748153</v>
      </c>
      <c r="N1667">
        <v>2.2203969999999998E-3</v>
      </c>
    </row>
    <row r="1668" spans="1:14" x14ac:dyDescent="0.3">
      <c r="A1668" t="s">
        <v>1550</v>
      </c>
      <c r="B1668" t="s">
        <v>2586</v>
      </c>
      <c r="C1668">
        <v>3424</v>
      </c>
      <c r="D1668">
        <v>188</v>
      </c>
      <c r="E1668">
        <v>248</v>
      </c>
      <c r="F1668">
        <v>90</v>
      </c>
      <c r="G1668">
        <f t="shared" si="52"/>
        <v>175.33333333333334</v>
      </c>
      <c r="H1668">
        <v>26</v>
      </c>
      <c r="I1668">
        <v>75</v>
      </c>
      <c r="J1668">
        <v>93</v>
      </c>
      <c r="K1668">
        <v>77</v>
      </c>
      <c r="L1668">
        <f t="shared" si="53"/>
        <v>67.75</v>
      </c>
      <c r="M1668">
        <v>-1.2316844849999999</v>
      </c>
      <c r="N1668">
        <v>1.1334225E-2</v>
      </c>
    </row>
    <row r="1669" spans="1:14" x14ac:dyDescent="0.3">
      <c r="A1669" t="s">
        <v>2361</v>
      </c>
      <c r="B1669" t="s">
        <v>2586</v>
      </c>
      <c r="C1669">
        <v>10179</v>
      </c>
      <c r="D1669">
        <v>1982</v>
      </c>
      <c r="E1669">
        <v>1586</v>
      </c>
      <c r="F1669">
        <v>1017</v>
      </c>
      <c r="G1669">
        <f t="shared" si="52"/>
        <v>1528.3333333333333</v>
      </c>
      <c r="H1669">
        <v>506</v>
      </c>
      <c r="I1669">
        <v>390</v>
      </c>
      <c r="J1669">
        <v>758</v>
      </c>
      <c r="K1669">
        <v>683</v>
      </c>
      <c r="L1669">
        <f t="shared" si="53"/>
        <v>584.25</v>
      </c>
      <c r="M1669">
        <v>-1.2311168539999999</v>
      </c>
      <c r="N1669">
        <v>1.18124E-4</v>
      </c>
    </row>
    <row r="1670" spans="1:14" x14ac:dyDescent="0.3">
      <c r="A1670" t="s">
        <v>2101</v>
      </c>
      <c r="B1670" t="s">
        <v>2586</v>
      </c>
      <c r="C1670">
        <v>5130</v>
      </c>
      <c r="D1670">
        <v>492</v>
      </c>
      <c r="E1670">
        <v>493</v>
      </c>
      <c r="F1670">
        <v>291</v>
      </c>
      <c r="G1670">
        <f t="shared" si="52"/>
        <v>425.33333333333331</v>
      </c>
      <c r="H1670">
        <v>121</v>
      </c>
      <c r="I1670">
        <v>180</v>
      </c>
      <c r="J1670">
        <v>147</v>
      </c>
      <c r="K1670">
        <v>205</v>
      </c>
      <c r="L1670">
        <f t="shared" si="53"/>
        <v>163.25</v>
      </c>
      <c r="M1670">
        <v>-1.227304631</v>
      </c>
      <c r="N1670" s="1">
        <v>8.3700000000000002E-5</v>
      </c>
    </row>
    <row r="1671" spans="1:14" x14ac:dyDescent="0.3">
      <c r="A1671" t="s">
        <v>716</v>
      </c>
      <c r="B1671" t="s">
        <v>2586</v>
      </c>
      <c r="C1671">
        <v>7299</v>
      </c>
      <c r="D1671">
        <v>927</v>
      </c>
      <c r="E1671">
        <v>730</v>
      </c>
      <c r="F1671">
        <v>1101</v>
      </c>
      <c r="G1671">
        <f t="shared" si="52"/>
        <v>919.33333333333337</v>
      </c>
      <c r="H1671">
        <v>1599</v>
      </c>
      <c r="I1671">
        <v>1891</v>
      </c>
      <c r="J1671">
        <v>1858</v>
      </c>
      <c r="K1671">
        <v>1520</v>
      </c>
      <c r="L1671">
        <f t="shared" si="53"/>
        <v>1717</v>
      </c>
      <c r="M1671">
        <v>1.0760040500000001</v>
      </c>
      <c r="N1671" s="1">
        <v>1.0499999999999999E-5</v>
      </c>
    </row>
    <row r="1672" spans="1:14" x14ac:dyDescent="0.3">
      <c r="A1672" t="s">
        <v>2005</v>
      </c>
      <c r="B1672" t="s">
        <v>2586</v>
      </c>
      <c r="C1672">
        <v>3774</v>
      </c>
      <c r="D1672">
        <v>240</v>
      </c>
      <c r="E1672">
        <v>197</v>
      </c>
      <c r="F1672">
        <v>211</v>
      </c>
      <c r="G1672">
        <f t="shared" si="52"/>
        <v>216</v>
      </c>
      <c r="H1672">
        <v>62</v>
      </c>
      <c r="I1672">
        <v>88</v>
      </c>
      <c r="J1672">
        <v>97</v>
      </c>
      <c r="K1672">
        <v>107</v>
      </c>
      <c r="L1672">
        <f t="shared" si="53"/>
        <v>88.5</v>
      </c>
      <c r="M1672">
        <v>-1.132731712</v>
      </c>
      <c r="N1672">
        <v>3.6549400000000001E-4</v>
      </c>
    </row>
    <row r="1673" spans="1:14" x14ac:dyDescent="0.3">
      <c r="A1673" t="s">
        <v>415</v>
      </c>
      <c r="B1673" t="s">
        <v>2586</v>
      </c>
      <c r="C1673">
        <v>8941</v>
      </c>
      <c r="D1673">
        <v>39</v>
      </c>
      <c r="E1673">
        <v>31</v>
      </c>
      <c r="F1673">
        <v>74</v>
      </c>
      <c r="G1673">
        <f t="shared" si="52"/>
        <v>48</v>
      </c>
      <c r="H1673">
        <v>103</v>
      </c>
      <c r="I1673">
        <v>97</v>
      </c>
      <c r="J1673">
        <v>89</v>
      </c>
      <c r="K1673">
        <v>85</v>
      </c>
      <c r="L1673">
        <f t="shared" si="53"/>
        <v>93.5</v>
      </c>
      <c r="M1673">
        <v>1.1501565579999999</v>
      </c>
      <c r="N1673">
        <v>1.0741893000000001E-2</v>
      </c>
    </row>
    <row r="1674" spans="1:14" x14ac:dyDescent="0.3">
      <c r="A1674" t="s">
        <v>1881</v>
      </c>
      <c r="B1674" t="s">
        <v>2586</v>
      </c>
      <c r="C1674">
        <v>2328</v>
      </c>
      <c r="D1674">
        <v>3234</v>
      </c>
      <c r="E1674">
        <v>3095</v>
      </c>
      <c r="F1674">
        <v>2131</v>
      </c>
      <c r="G1674">
        <f t="shared" si="52"/>
        <v>2820</v>
      </c>
      <c r="H1674">
        <v>641</v>
      </c>
      <c r="I1674">
        <v>884</v>
      </c>
      <c r="J1674">
        <v>1228</v>
      </c>
      <c r="K1674">
        <v>1588</v>
      </c>
      <c r="L1674">
        <f t="shared" si="53"/>
        <v>1085.25</v>
      </c>
      <c r="M1674">
        <v>-1.2379227719999999</v>
      </c>
      <c r="N1674" s="1">
        <v>3.9400000000000002E-5</v>
      </c>
    </row>
    <row r="1675" spans="1:14" x14ac:dyDescent="0.3">
      <c r="A1675" t="s">
        <v>2503</v>
      </c>
      <c r="B1675" t="s">
        <v>2586</v>
      </c>
      <c r="C1675">
        <v>4243</v>
      </c>
      <c r="D1675">
        <v>753</v>
      </c>
      <c r="E1675">
        <v>466</v>
      </c>
      <c r="F1675">
        <v>250</v>
      </c>
      <c r="G1675">
        <f t="shared" si="52"/>
        <v>489.66666666666669</v>
      </c>
      <c r="H1675">
        <v>133</v>
      </c>
      <c r="I1675">
        <v>97</v>
      </c>
      <c r="J1675">
        <v>219</v>
      </c>
      <c r="K1675">
        <v>290</v>
      </c>
      <c r="L1675">
        <f t="shared" si="53"/>
        <v>184.75</v>
      </c>
      <c r="M1675">
        <v>-1.273475648</v>
      </c>
      <c r="N1675">
        <v>4.1232389999999999E-3</v>
      </c>
    </row>
    <row r="1676" spans="1:14" x14ac:dyDescent="0.3">
      <c r="A1676" t="s">
        <v>1516</v>
      </c>
      <c r="B1676" t="s">
        <v>2586</v>
      </c>
      <c r="C1676">
        <v>4532</v>
      </c>
      <c r="D1676">
        <v>367</v>
      </c>
      <c r="E1676">
        <v>539</v>
      </c>
      <c r="F1676">
        <v>241</v>
      </c>
      <c r="G1676">
        <f t="shared" si="52"/>
        <v>382.33333333333331</v>
      </c>
      <c r="H1676">
        <v>80</v>
      </c>
      <c r="I1676">
        <v>126</v>
      </c>
      <c r="J1676">
        <v>97</v>
      </c>
      <c r="K1676">
        <v>134</v>
      </c>
      <c r="L1676">
        <f t="shared" si="53"/>
        <v>109.25</v>
      </c>
      <c r="M1676">
        <v>-1.6458057690000001</v>
      </c>
      <c r="N1676" s="1">
        <v>1.1599999999999999E-6</v>
      </c>
    </row>
    <row r="1677" spans="1:14" x14ac:dyDescent="0.3">
      <c r="A1677" t="s">
        <v>1234</v>
      </c>
      <c r="B1677" t="s">
        <v>2586</v>
      </c>
      <c r="C1677">
        <v>11669</v>
      </c>
      <c r="D1677">
        <v>1151</v>
      </c>
      <c r="E1677">
        <v>1643</v>
      </c>
      <c r="F1677">
        <v>1044</v>
      </c>
      <c r="G1677">
        <f t="shared" si="52"/>
        <v>1279.3333333333333</v>
      </c>
      <c r="H1677">
        <v>352</v>
      </c>
      <c r="I1677">
        <v>565</v>
      </c>
      <c r="J1677">
        <v>626</v>
      </c>
      <c r="K1677">
        <v>679</v>
      </c>
      <c r="L1677">
        <f t="shared" si="53"/>
        <v>555.5</v>
      </c>
      <c r="M1677">
        <v>-1.0474738130000001</v>
      </c>
      <c r="N1677">
        <v>1.19158E-4</v>
      </c>
    </row>
    <row r="1678" spans="1:14" x14ac:dyDescent="0.3">
      <c r="A1678" t="s">
        <v>1624</v>
      </c>
      <c r="B1678" t="s">
        <v>2586</v>
      </c>
      <c r="C1678">
        <v>3653</v>
      </c>
      <c r="D1678">
        <v>746</v>
      </c>
      <c r="E1678">
        <v>726</v>
      </c>
      <c r="F1678">
        <v>665</v>
      </c>
      <c r="G1678">
        <f t="shared" si="52"/>
        <v>712.33333333333337</v>
      </c>
      <c r="H1678">
        <v>147</v>
      </c>
      <c r="I1678">
        <v>249</v>
      </c>
      <c r="J1678">
        <v>299</v>
      </c>
      <c r="K1678">
        <v>359</v>
      </c>
      <c r="L1678">
        <f t="shared" si="53"/>
        <v>263.5</v>
      </c>
      <c r="M1678">
        <v>-1.29033938</v>
      </c>
      <c r="N1678" s="1">
        <v>7.2300000000000002E-6</v>
      </c>
    </row>
    <row r="1679" spans="1:14" x14ac:dyDescent="0.3">
      <c r="A1679" t="s">
        <v>2384</v>
      </c>
      <c r="B1679" t="s">
        <v>2586</v>
      </c>
      <c r="C1679">
        <v>3214</v>
      </c>
      <c r="D1679">
        <v>1258</v>
      </c>
      <c r="E1679">
        <v>1114</v>
      </c>
      <c r="F1679">
        <v>657</v>
      </c>
      <c r="G1679">
        <f t="shared" si="52"/>
        <v>1009.6666666666666</v>
      </c>
      <c r="H1679">
        <v>338</v>
      </c>
      <c r="I1679">
        <v>397</v>
      </c>
      <c r="J1679">
        <v>407</v>
      </c>
      <c r="K1679">
        <v>477</v>
      </c>
      <c r="L1679">
        <f t="shared" si="53"/>
        <v>404.75</v>
      </c>
      <c r="M1679">
        <v>-1.161845571</v>
      </c>
      <c r="N1679" s="1">
        <v>5.2299999999999997E-5</v>
      </c>
    </row>
    <row r="1680" spans="1:14" x14ac:dyDescent="0.3">
      <c r="A1680" t="s">
        <v>1495</v>
      </c>
      <c r="B1680" t="s">
        <v>2586</v>
      </c>
      <c r="C1680">
        <v>4606</v>
      </c>
      <c r="D1680">
        <v>446</v>
      </c>
      <c r="E1680">
        <v>550</v>
      </c>
      <c r="F1680">
        <v>359</v>
      </c>
      <c r="G1680">
        <f t="shared" si="52"/>
        <v>451.66666666666669</v>
      </c>
      <c r="H1680">
        <v>117</v>
      </c>
      <c r="I1680">
        <v>189</v>
      </c>
      <c r="J1680">
        <v>210</v>
      </c>
      <c r="K1680">
        <v>193</v>
      </c>
      <c r="L1680">
        <f t="shared" si="53"/>
        <v>177.25</v>
      </c>
      <c r="M1680">
        <v>-1.1915172359999999</v>
      </c>
      <c r="N1680" s="1">
        <v>3.9700000000000003E-5</v>
      </c>
    </row>
    <row r="1681" spans="1:14" x14ac:dyDescent="0.3">
      <c r="A1681" t="s">
        <v>1278</v>
      </c>
      <c r="B1681" t="s">
        <v>2586</v>
      </c>
      <c r="C1681">
        <v>3359</v>
      </c>
      <c r="D1681">
        <v>1612</v>
      </c>
      <c r="E1681">
        <v>2079</v>
      </c>
      <c r="F1681">
        <v>1389</v>
      </c>
      <c r="G1681">
        <f t="shared" si="52"/>
        <v>1693.3333333333333</v>
      </c>
      <c r="H1681">
        <v>147</v>
      </c>
      <c r="I1681">
        <v>528</v>
      </c>
      <c r="J1681">
        <v>757</v>
      </c>
      <c r="K1681">
        <v>756</v>
      </c>
      <c r="L1681">
        <f t="shared" si="53"/>
        <v>547</v>
      </c>
      <c r="M1681">
        <v>-1.5015871190000001</v>
      </c>
      <c r="N1681">
        <v>2.2176800000000001E-4</v>
      </c>
    </row>
    <row r="1682" spans="1:14" x14ac:dyDescent="0.3">
      <c r="A1682" t="s">
        <v>728</v>
      </c>
      <c r="B1682" t="s">
        <v>2586</v>
      </c>
      <c r="C1682">
        <v>5960</v>
      </c>
      <c r="D1682">
        <v>215</v>
      </c>
      <c r="E1682">
        <v>181</v>
      </c>
      <c r="F1682">
        <v>254</v>
      </c>
      <c r="G1682">
        <f t="shared" si="52"/>
        <v>216.66666666666666</v>
      </c>
      <c r="H1682">
        <v>353</v>
      </c>
      <c r="I1682">
        <v>473</v>
      </c>
      <c r="J1682">
        <v>781</v>
      </c>
      <c r="K1682">
        <v>640</v>
      </c>
      <c r="L1682">
        <f t="shared" si="53"/>
        <v>561.75</v>
      </c>
      <c r="M1682">
        <v>1.5270091059999999</v>
      </c>
      <c r="N1682" s="1">
        <v>2.7000000000000001E-7</v>
      </c>
    </row>
    <row r="1683" spans="1:14" x14ac:dyDescent="0.3">
      <c r="A1683" t="s">
        <v>1882</v>
      </c>
      <c r="B1683" t="s">
        <v>2586</v>
      </c>
      <c r="C1683">
        <v>2789</v>
      </c>
      <c r="D1683">
        <v>2310</v>
      </c>
      <c r="E1683">
        <v>2306</v>
      </c>
      <c r="F1683">
        <v>1632</v>
      </c>
      <c r="G1683">
        <f t="shared" si="52"/>
        <v>2082.6666666666665</v>
      </c>
      <c r="H1683">
        <v>567</v>
      </c>
      <c r="I1683">
        <v>769</v>
      </c>
      <c r="J1683">
        <v>1107</v>
      </c>
      <c r="K1683">
        <v>942</v>
      </c>
      <c r="L1683">
        <f t="shared" si="53"/>
        <v>846.25</v>
      </c>
      <c r="M1683">
        <v>-1.146935338</v>
      </c>
      <c r="N1683" s="1">
        <v>1.8499999999999999E-5</v>
      </c>
    </row>
    <row r="1684" spans="1:14" x14ac:dyDescent="0.3">
      <c r="A1684" t="s">
        <v>1425</v>
      </c>
      <c r="B1684" t="s">
        <v>2586</v>
      </c>
      <c r="C1684">
        <v>2177</v>
      </c>
      <c r="D1684">
        <v>32</v>
      </c>
      <c r="E1684">
        <v>43</v>
      </c>
      <c r="F1684">
        <v>27</v>
      </c>
      <c r="G1684">
        <f t="shared" si="52"/>
        <v>34</v>
      </c>
      <c r="H1684">
        <v>6</v>
      </c>
      <c r="I1684">
        <v>10</v>
      </c>
      <c r="J1684">
        <v>8</v>
      </c>
      <c r="K1684">
        <v>9</v>
      </c>
      <c r="L1684">
        <f t="shared" si="53"/>
        <v>8.25</v>
      </c>
      <c r="M1684">
        <v>-1.877321904</v>
      </c>
      <c r="N1684">
        <v>7.8216559999999997E-3</v>
      </c>
    </row>
    <row r="1685" spans="1:14" x14ac:dyDescent="0.3">
      <c r="A1685" t="s">
        <v>1078</v>
      </c>
      <c r="B1685" t="s">
        <v>2586</v>
      </c>
      <c r="C1685">
        <v>3434</v>
      </c>
      <c r="D1685">
        <v>42</v>
      </c>
      <c r="E1685">
        <v>79</v>
      </c>
      <c r="F1685">
        <v>42</v>
      </c>
      <c r="G1685">
        <f t="shared" si="52"/>
        <v>54.333333333333336</v>
      </c>
      <c r="H1685">
        <v>17</v>
      </c>
      <c r="I1685">
        <v>26</v>
      </c>
      <c r="J1685">
        <v>18</v>
      </c>
      <c r="K1685">
        <v>21</v>
      </c>
      <c r="L1685">
        <f t="shared" si="53"/>
        <v>20.5</v>
      </c>
      <c r="M1685">
        <v>-1.230528778</v>
      </c>
      <c r="N1685">
        <v>3.11699E-2</v>
      </c>
    </row>
    <row r="1686" spans="1:14" x14ac:dyDescent="0.3">
      <c r="A1686" t="s">
        <v>732</v>
      </c>
      <c r="B1686" t="s">
        <v>2586</v>
      </c>
      <c r="C1686">
        <v>7365</v>
      </c>
      <c r="D1686">
        <v>3327</v>
      </c>
      <c r="E1686">
        <v>2645</v>
      </c>
      <c r="F1686">
        <v>3741</v>
      </c>
      <c r="G1686">
        <f t="shared" si="52"/>
        <v>3237.6666666666665</v>
      </c>
      <c r="H1686">
        <v>7552</v>
      </c>
      <c r="I1686">
        <v>7004</v>
      </c>
      <c r="J1686">
        <v>7537</v>
      </c>
      <c r="K1686">
        <v>5480</v>
      </c>
      <c r="L1686">
        <f t="shared" si="53"/>
        <v>6893.25</v>
      </c>
      <c r="M1686">
        <v>1.2757108189999999</v>
      </c>
      <c r="N1686" s="1">
        <v>4.1300000000000001E-7</v>
      </c>
    </row>
    <row r="1687" spans="1:14" x14ac:dyDescent="0.3">
      <c r="A1687" t="s">
        <v>74</v>
      </c>
      <c r="B1687" t="s">
        <v>2586</v>
      </c>
      <c r="C1687">
        <v>10540</v>
      </c>
      <c r="D1687">
        <v>651</v>
      </c>
      <c r="E1687">
        <v>802</v>
      </c>
      <c r="F1687">
        <v>1170</v>
      </c>
      <c r="G1687">
        <f t="shared" si="52"/>
        <v>874.33333333333337</v>
      </c>
      <c r="H1687">
        <v>1149</v>
      </c>
      <c r="I1687">
        <v>1792</v>
      </c>
      <c r="J1687">
        <v>1847</v>
      </c>
      <c r="K1687">
        <v>1512</v>
      </c>
      <c r="L1687">
        <f t="shared" si="53"/>
        <v>1575</v>
      </c>
      <c r="M1687">
        <v>1.0193779009999999</v>
      </c>
      <c r="N1687">
        <v>1.45403E-4</v>
      </c>
    </row>
    <row r="1688" spans="1:14" x14ac:dyDescent="0.3">
      <c r="A1688" t="s">
        <v>1527</v>
      </c>
      <c r="B1688" t="s">
        <v>2586</v>
      </c>
      <c r="C1688">
        <v>3513</v>
      </c>
      <c r="D1688">
        <v>262</v>
      </c>
      <c r="E1688">
        <v>277</v>
      </c>
      <c r="F1688">
        <v>214</v>
      </c>
      <c r="G1688">
        <f t="shared" si="52"/>
        <v>251</v>
      </c>
      <c r="H1688">
        <v>51</v>
      </c>
      <c r="I1688">
        <v>117</v>
      </c>
      <c r="J1688">
        <v>137</v>
      </c>
      <c r="K1688">
        <v>128</v>
      </c>
      <c r="L1688">
        <f t="shared" si="53"/>
        <v>108.25</v>
      </c>
      <c r="M1688">
        <v>-1.0688216109999999</v>
      </c>
      <c r="N1688">
        <v>3.1455540000000001E-3</v>
      </c>
    </row>
    <row r="1689" spans="1:14" x14ac:dyDescent="0.3">
      <c r="A1689" t="s">
        <v>238</v>
      </c>
      <c r="B1689" t="s">
        <v>2586</v>
      </c>
      <c r="C1689">
        <v>4813</v>
      </c>
      <c r="D1689">
        <v>33</v>
      </c>
      <c r="E1689">
        <v>55</v>
      </c>
      <c r="F1689">
        <v>41</v>
      </c>
      <c r="G1689">
        <f t="shared" si="52"/>
        <v>43</v>
      </c>
      <c r="H1689">
        <v>124</v>
      </c>
      <c r="I1689">
        <v>93</v>
      </c>
      <c r="J1689">
        <v>117</v>
      </c>
      <c r="K1689">
        <v>67</v>
      </c>
      <c r="L1689">
        <f t="shared" si="53"/>
        <v>100.25</v>
      </c>
      <c r="M1689">
        <v>1.4229339110000001</v>
      </c>
      <c r="N1689">
        <v>1.213642E-3</v>
      </c>
    </row>
    <row r="1690" spans="1:14" x14ac:dyDescent="0.3">
      <c r="A1690" t="s">
        <v>999</v>
      </c>
      <c r="B1690" t="s">
        <v>2586</v>
      </c>
      <c r="C1690">
        <v>4945</v>
      </c>
      <c r="D1690">
        <v>28</v>
      </c>
      <c r="E1690">
        <v>69</v>
      </c>
      <c r="F1690">
        <v>71</v>
      </c>
      <c r="G1690">
        <f t="shared" si="52"/>
        <v>56</v>
      </c>
      <c r="H1690">
        <v>6</v>
      </c>
      <c r="I1690">
        <v>16</v>
      </c>
      <c r="J1690">
        <v>18</v>
      </c>
      <c r="K1690">
        <v>32</v>
      </c>
      <c r="L1690">
        <f t="shared" si="53"/>
        <v>18</v>
      </c>
      <c r="M1690">
        <v>-1.4887258489999999</v>
      </c>
      <c r="N1690">
        <v>2.4849853000000002E-2</v>
      </c>
    </row>
    <row r="1691" spans="1:14" x14ac:dyDescent="0.3">
      <c r="A1691" t="s">
        <v>1247</v>
      </c>
      <c r="B1691" t="s">
        <v>2586</v>
      </c>
      <c r="C1691">
        <v>1808</v>
      </c>
      <c r="D1691">
        <v>13</v>
      </c>
      <c r="E1691">
        <v>18</v>
      </c>
      <c r="F1691">
        <v>15</v>
      </c>
      <c r="G1691">
        <f t="shared" si="52"/>
        <v>15.333333333333334</v>
      </c>
      <c r="H1691">
        <v>2</v>
      </c>
      <c r="I1691">
        <v>4</v>
      </c>
      <c r="J1691">
        <v>0</v>
      </c>
      <c r="K1691">
        <v>0</v>
      </c>
      <c r="L1691">
        <f t="shared" si="53"/>
        <v>1.5</v>
      </c>
      <c r="M1691">
        <v>-3.153987619</v>
      </c>
      <c r="N1691">
        <v>1.9960694000000001E-2</v>
      </c>
    </row>
    <row r="1692" spans="1:14" x14ac:dyDescent="0.3">
      <c r="A1692" t="s">
        <v>2523</v>
      </c>
      <c r="B1692" t="s">
        <v>2586</v>
      </c>
      <c r="C1692">
        <v>7494</v>
      </c>
      <c r="D1692">
        <v>482</v>
      </c>
      <c r="E1692">
        <v>334</v>
      </c>
      <c r="F1692">
        <v>196</v>
      </c>
      <c r="G1692">
        <f t="shared" si="52"/>
        <v>337.33333333333331</v>
      </c>
      <c r="H1692">
        <v>95</v>
      </c>
      <c r="I1692">
        <v>94</v>
      </c>
      <c r="J1692">
        <v>123</v>
      </c>
      <c r="K1692">
        <v>176</v>
      </c>
      <c r="L1692">
        <f t="shared" si="53"/>
        <v>122</v>
      </c>
      <c r="M1692">
        <v>-1.32398321</v>
      </c>
      <c r="N1692">
        <v>5.6658299999999995E-4</v>
      </c>
    </row>
    <row r="1693" spans="1:14" x14ac:dyDescent="0.3">
      <c r="A1693" t="s">
        <v>1876</v>
      </c>
      <c r="B1693" t="s">
        <v>2586</v>
      </c>
      <c r="C1693">
        <v>1985</v>
      </c>
      <c r="D1693">
        <v>971</v>
      </c>
      <c r="E1693">
        <v>876</v>
      </c>
      <c r="F1693">
        <v>729</v>
      </c>
      <c r="G1693">
        <f t="shared" si="52"/>
        <v>858.66666666666663</v>
      </c>
      <c r="H1693">
        <v>262</v>
      </c>
      <c r="I1693">
        <v>194</v>
      </c>
      <c r="J1693">
        <v>440</v>
      </c>
      <c r="K1693">
        <v>378</v>
      </c>
      <c r="L1693">
        <f t="shared" si="53"/>
        <v>318.5</v>
      </c>
      <c r="M1693">
        <v>-1.2720966069999999</v>
      </c>
      <c r="N1693" s="1">
        <v>4.2799999999999997E-5</v>
      </c>
    </row>
    <row r="1694" spans="1:14" x14ac:dyDescent="0.3">
      <c r="A1694" t="s">
        <v>1168</v>
      </c>
      <c r="B1694" t="s">
        <v>2586</v>
      </c>
      <c r="C1694">
        <v>1330</v>
      </c>
      <c r="D1694">
        <v>1109</v>
      </c>
      <c r="E1694">
        <v>1422</v>
      </c>
      <c r="F1694">
        <v>1311</v>
      </c>
      <c r="G1694">
        <f t="shared" si="52"/>
        <v>1280.6666666666667</v>
      </c>
      <c r="H1694">
        <v>226</v>
      </c>
      <c r="I1694">
        <v>634</v>
      </c>
      <c r="J1694">
        <v>569</v>
      </c>
      <c r="K1694">
        <v>689</v>
      </c>
      <c r="L1694">
        <f t="shared" si="53"/>
        <v>529.5</v>
      </c>
      <c r="M1694">
        <v>-1.1309601060000001</v>
      </c>
      <c r="N1694">
        <v>4.4837499999999999E-4</v>
      </c>
    </row>
    <row r="1695" spans="1:14" x14ac:dyDescent="0.3">
      <c r="A1695" t="s">
        <v>2374</v>
      </c>
      <c r="B1695" t="s">
        <v>2586</v>
      </c>
      <c r="C1695">
        <v>3001</v>
      </c>
      <c r="D1695">
        <v>2546</v>
      </c>
      <c r="E1695">
        <v>1991</v>
      </c>
      <c r="F1695">
        <v>1835</v>
      </c>
      <c r="G1695">
        <f t="shared" si="52"/>
        <v>2124</v>
      </c>
      <c r="H1695">
        <v>833</v>
      </c>
      <c r="I1695">
        <v>864</v>
      </c>
      <c r="J1695">
        <v>989</v>
      </c>
      <c r="K1695">
        <v>1067</v>
      </c>
      <c r="L1695">
        <f t="shared" si="53"/>
        <v>938.25</v>
      </c>
      <c r="M1695">
        <v>-1.0171723180000001</v>
      </c>
      <c r="N1695" s="1">
        <v>1.43E-5</v>
      </c>
    </row>
    <row r="1696" spans="1:14" x14ac:dyDescent="0.3">
      <c r="A1696" t="s">
        <v>1236</v>
      </c>
      <c r="B1696" t="s">
        <v>2586</v>
      </c>
      <c r="C1696">
        <v>6595</v>
      </c>
      <c r="D1696">
        <v>87</v>
      </c>
      <c r="E1696">
        <v>106</v>
      </c>
      <c r="F1696">
        <v>90</v>
      </c>
      <c r="G1696">
        <f t="shared" si="52"/>
        <v>94.333333333333329</v>
      </c>
      <c r="H1696">
        <v>32</v>
      </c>
      <c r="I1696">
        <v>32</v>
      </c>
      <c r="J1696">
        <v>69</v>
      </c>
      <c r="K1696">
        <v>28</v>
      </c>
      <c r="L1696">
        <f t="shared" si="53"/>
        <v>40.25</v>
      </c>
      <c r="M1696">
        <v>-1.056122029</v>
      </c>
      <c r="N1696">
        <v>3.0631008000000001E-2</v>
      </c>
    </row>
    <row r="1697" spans="1:14" x14ac:dyDescent="0.3">
      <c r="A1697" t="s">
        <v>1950</v>
      </c>
      <c r="B1697" t="s">
        <v>2586</v>
      </c>
      <c r="C1697">
        <v>7859</v>
      </c>
      <c r="D1697">
        <v>2200</v>
      </c>
      <c r="E1697">
        <v>1943</v>
      </c>
      <c r="F1697">
        <v>1549</v>
      </c>
      <c r="G1697">
        <f t="shared" si="52"/>
        <v>1897.3333333333333</v>
      </c>
      <c r="H1697">
        <v>458</v>
      </c>
      <c r="I1697">
        <v>882</v>
      </c>
      <c r="J1697">
        <v>891</v>
      </c>
      <c r="K1697">
        <v>1071</v>
      </c>
      <c r="L1697">
        <f t="shared" si="53"/>
        <v>825.5</v>
      </c>
      <c r="M1697">
        <v>-1.0599066939999999</v>
      </c>
      <c r="N1697">
        <v>2.0392699999999999E-4</v>
      </c>
    </row>
    <row r="1698" spans="1:14" x14ac:dyDescent="0.3">
      <c r="A1698" t="s">
        <v>664</v>
      </c>
      <c r="B1698" t="s">
        <v>2586</v>
      </c>
      <c r="C1698">
        <v>3519</v>
      </c>
      <c r="D1698">
        <v>13342</v>
      </c>
      <c r="E1698">
        <v>11747</v>
      </c>
      <c r="F1698">
        <v>17741</v>
      </c>
      <c r="G1698">
        <f t="shared" si="52"/>
        <v>14276.666666666666</v>
      </c>
      <c r="H1698">
        <v>35733</v>
      </c>
      <c r="I1698">
        <v>25497</v>
      </c>
      <c r="J1698">
        <v>23915</v>
      </c>
      <c r="K1698">
        <v>18378</v>
      </c>
      <c r="L1698">
        <f t="shared" si="53"/>
        <v>25880.75</v>
      </c>
      <c r="M1698">
        <v>1.065228391</v>
      </c>
      <c r="N1698">
        <v>6.8782399999999997E-4</v>
      </c>
    </row>
    <row r="1699" spans="1:14" x14ac:dyDescent="0.3">
      <c r="A1699" t="s">
        <v>1375</v>
      </c>
      <c r="B1699" t="s">
        <v>2586</v>
      </c>
      <c r="C1699">
        <v>3206</v>
      </c>
      <c r="D1699">
        <v>98</v>
      </c>
      <c r="E1699">
        <v>159</v>
      </c>
      <c r="F1699">
        <v>72</v>
      </c>
      <c r="G1699">
        <f t="shared" si="52"/>
        <v>109.66666666666667</v>
      </c>
      <c r="H1699">
        <v>20</v>
      </c>
      <c r="I1699">
        <v>11</v>
      </c>
      <c r="J1699">
        <v>35</v>
      </c>
      <c r="K1699">
        <v>15</v>
      </c>
      <c r="L1699">
        <f t="shared" si="53"/>
        <v>20.25</v>
      </c>
      <c r="M1699">
        <v>-2.2553108759999998</v>
      </c>
      <c r="N1699" s="1">
        <v>1.8199999999999999E-5</v>
      </c>
    </row>
    <row r="1700" spans="1:14" x14ac:dyDescent="0.3">
      <c r="A1700" t="s">
        <v>2454</v>
      </c>
      <c r="B1700" t="s">
        <v>2586</v>
      </c>
      <c r="C1700">
        <v>3047</v>
      </c>
      <c r="D1700">
        <v>5120</v>
      </c>
      <c r="E1700">
        <v>4253</v>
      </c>
      <c r="F1700">
        <v>2427</v>
      </c>
      <c r="G1700">
        <f t="shared" si="52"/>
        <v>3933.3333333333335</v>
      </c>
      <c r="H1700">
        <v>1270</v>
      </c>
      <c r="I1700">
        <v>1494</v>
      </c>
      <c r="J1700">
        <v>1711</v>
      </c>
      <c r="K1700">
        <v>1826</v>
      </c>
      <c r="L1700">
        <f t="shared" si="53"/>
        <v>1575.25</v>
      </c>
      <c r="M1700">
        <v>-1.166888599</v>
      </c>
      <c r="N1700" s="1">
        <v>4.99E-5</v>
      </c>
    </row>
    <row r="1701" spans="1:14" x14ac:dyDescent="0.3">
      <c r="A1701" t="s">
        <v>2237</v>
      </c>
      <c r="B1701" t="s">
        <v>2586</v>
      </c>
      <c r="C1701">
        <v>2499</v>
      </c>
      <c r="D1701">
        <v>77</v>
      </c>
      <c r="E1701">
        <v>51</v>
      </c>
      <c r="F1701">
        <v>55</v>
      </c>
      <c r="G1701">
        <f t="shared" si="52"/>
        <v>61</v>
      </c>
      <c r="H1701">
        <v>9</v>
      </c>
      <c r="I1701">
        <v>20</v>
      </c>
      <c r="J1701">
        <v>27</v>
      </c>
      <c r="K1701">
        <v>41</v>
      </c>
      <c r="L1701">
        <f t="shared" si="53"/>
        <v>24.25</v>
      </c>
      <c r="M1701">
        <v>-1.2037236360000001</v>
      </c>
      <c r="N1701">
        <v>4.5705411000000001E-2</v>
      </c>
    </row>
    <row r="1702" spans="1:14" x14ac:dyDescent="0.3">
      <c r="A1702" t="s">
        <v>1326</v>
      </c>
      <c r="B1702" t="s">
        <v>2586</v>
      </c>
      <c r="C1702">
        <v>2603</v>
      </c>
      <c r="D1702">
        <v>28</v>
      </c>
      <c r="E1702">
        <v>46</v>
      </c>
      <c r="F1702">
        <v>14</v>
      </c>
      <c r="G1702">
        <f t="shared" si="52"/>
        <v>29.333333333333332</v>
      </c>
      <c r="H1702">
        <v>6</v>
      </c>
      <c r="I1702">
        <v>13</v>
      </c>
      <c r="J1702">
        <v>5</v>
      </c>
      <c r="K1702">
        <v>9</v>
      </c>
      <c r="L1702">
        <f t="shared" si="53"/>
        <v>8.25</v>
      </c>
      <c r="M1702">
        <v>-1.663966871</v>
      </c>
      <c r="N1702">
        <v>4.6427156999999997E-2</v>
      </c>
    </row>
    <row r="1703" spans="1:14" x14ac:dyDescent="0.3">
      <c r="A1703" t="s">
        <v>2470</v>
      </c>
      <c r="B1703" t="s">
        <v>2586</v>
      </c>
      <c r="C1703">
        <v>2488</v>
      </c>
      <c r="D1703">
        <v>1090</v>
      </c>
      <c r="E1703">
        <v>818</v>
      </c>
      <c r="F1703">
        <v>474</v>
      </c>
      <c r="G1703">
        <f t="shared" si="52"/>
        <v>794</v>
      </c>
      <c r="H1703">
        <v>297</v>
      </c>
      <c r="I1703">
        <v>217</v>
      </c>
      <c r="J1703">
        <v>324</v>
      </c>
      <c r="K1703">
        <v>439</v>
      </c>
      <c r="L1703">
        <f t="shared" si="53"/>
        <v>319.25</v>
      </c>
      <c r="M1703">
        <v>-1.160334306</v>
      </c>
      <c r="N1703">
        <v>9.8187800000000005E-4</v>
      </c>
    </row>
    <row r="1704" spans="1:14" x14ac:dyDescent="0.3">
      <c r="A1704" t="s">
        <v>1904</v>
      </c>
      <c r="B1704" t="s">
        <v>2586</v>
      </c>
      <c r="C1704">
        <v>1694</v>
      </c>
      <c r="D1704">
        <v>815</v>
      </c>
      <c r="E1704">
        <v>876</v>
      </c>
      <c r="F1704">
        <v>511</v>
      </c>
      <c r="G1704">
        <f t="shared" si="52"/>
        <v>734</v>
      </c>
      <c r="H1704">
        <v>164</v>
      </c>
      <c r="I1704">
        <v>152</v>
      </c>
      <c r="J1704">
        <v>187</v>
      </c>
      <c r="K1704">
        <v>277</v>
      </c>
      <c r="L1704">
        <f t="shared" si="53"/>
        <v>195</v>
      </c>
      <c r="M1704">
        <v>-1.754670642</v>
      </c>
      <c r="N1704" s="1">
        <v>4.2899999999999999E-9</v>
      </c>
    </row>
    <row r="1705" spans="1:14" x14ac:dyDescent="0.3">
      <c r="A1705" t="s">
        <v>2260</v>
      </c>
      <c r="B1705" t="s">
        <v>2586</v>
      </c>
      <c r="C1705">
        <v>2968</v>
      </c>
      <c r="D1705">
        <v>5523</v>
      </c>
      <c r="E1705">
        <v>3980</v>
      </c>
      <c r="F1705">
        <v>3318</v>
      </c>
      <c r="G1705">
        <f t="shared" si="52"/>
        <v>4273.666666666667</v>
      </c>
      <c r="H1705">
        <v>1043</v>
      </c>
      <c r="I1705">
        <v>1134</v>
      </c>
      <c r="J1705">
        <v>1764</v>
      </c>
      <c r="K1705">
        <v>2540</v>
      </c>
      <c r="L1705">
        <f t="shared" si="53"/>
        <v>1620.25</v>
      </c>
      <c r="M1705">
        <v>-1.2637769160000001</v>
      </c>
      <c r="N1705" s="1">
        <v>8.6399999999999999E-5</v>
      </c>
    </row>
    <row r="1706" spans="1:14" x14ac:dyDescent="0.3">
      <c r="A1706" t="s">
        <v>1080</v>
      </c>
      <c r="B1706" t="s">
        <v>2586</v>
      </c>
      <c r="C1706">
        <v>8100</v>
      </c>
      <c r="D1706">
        <v>88</v>
      </c>
      <c r="E1706">
        <v>144</v>
      </c>
      <c r="F1706">
        <v>105</v>
      </c>
      <c r="G1706">
        <f t="shared" si="52"/>
        <v>112.33333333333333</v>
      </c>
      <c r="H1706">
        <v>8</v>
      </c>
      <c r="I1706">
        <v>29</v>
      </c>
      <c r="J1706">
        <v>70</v>
      </c>
      <c r="K1706">
        <v>61</v>
      </c>
      <c r="L1706">
        <f t="shared" si="53"/>
        <v>42</v>
      </c>
      <c r="M1706">
        <v>-1.2864791289999999</v>
      </c>
      <c r="N1706">
        <v>3.1541278999999998E-2</v>
      </c>
    </row>
    <row r="1707" spans="1:14" x14ac:dyDescent="0.3">
      <c r="A1707" t="s">
        <v>1177</v>
      </c>
      <c r="B1707" t="s">
        <v>2586</v>
      </c>
      <c r="C1707">
        <v>4662</v>
      </c>
      <c r="D1707">
        <v>49</v>
      </c>
      <c r="E1707">
        <v>65</v>
      </c>
      <c r="F1707">
        <v>56</v>
      </c>
      <c r="G1707">
        <f t="shared" si="52"/>
        <v>56.666666666666664</v>
      </c>
      <c r="H1707">
        <v>15</v>
      </c>
      <c r="I1707">
        <v>27</v>
      </c>
      <c r="J1707">
        <v>29</v>
      </c>
      <c r="K1707">
        <v>22</v>
      </c>
      <c r="L1707">
        <f t="shared" si="53"/>
        <v>23.25</v>
      </c>
      <c r="M1707">
        <v>-1.120297689</v>
      </c>
      <c r="N1707">
        <v>3.5498321999999999E-2</v>
      </c>
    </row>
    <row r="1708" spans="1:14" x14ac:dyDescent="0.3">
      <c r="A1708" t="s">
        <v>2321</v>
      </c>
      <c r="B1708" t="s">
        <v>2586</v>
      </c>
      <c r="C1708">
        <v>6137</v>
      </c>
      <c r="D1708">
        <v>1758</v>
      </c>
      <c r="E1708">
        <v>1612</v>
      </c>
      <c r="F1708">
        <v>1075</v>
      </c>
      <c r="G1708">
        <f t="shared" si="52"/>
        <v>1481.6666666666667</v>
      </c>
      <c r="H1708">
        <v>604</v>
      </c>
      <c r="I1708">
        <v>701</v>
      </c>
      <c r="J1708">
        <v>574</v>
      </c>
      <c r="K1708">
        <v>700</v>
      </c>
      <c r="L1708">
        <f t="shared" si="53"/>
        <v>644.75</v>
      </c>
      <c r="M1708">
        <v>-1.0339062619999999</v>
      </c>
      <c r="N1708" s="1">
        <v>8.2799999999999993E-5</v>
      </c>
    </row>
    <row r="1709" spans="1:14" x14ac:dyDescent="0.3">
      <c r="A1709" t="s">
        <v>1208</v>
      </c>
      <c r="B1709" t="s">
        <v>2586</v>
      </c>
      <c r="C1709">
        <v>3210</v>
      </c>
      <c r="D1709">
        <v>42</v>
      </c>
      <c r="E1709">
        <v>72</v>
      </c>
      <c r="F1709">
        <v>30</v>
      </c>
      <c r="G1709">
        <f t="shared" si="52"/>
        <v>48</v>
      </c>
      <c r="H1709">
        <v>3</v>
      </c>
      <c r="I1709">
        <v>16</v>
      </c>
      <c r="J1709">
        <v>25</v>
      </c>
      <c r="K1709">
        <v>14</v>
      </c>
      <c r="L1709">
        <f t="shared" si="53"/>
        <v>14.5</v>
      </c>
      <c r="M1709">
        <v>-1.582630142</v>
      </c>
      <c r="N1709">
        <v>2.94472E-2</v>
      </c>
    </row>
    <row r="1710" spans="1:14" x14ac:dyDescent="0.3">
      <c r="A1710" t="s">
        <v>1871</v>
      </c>
      <c r="B1710" t="s">
        <v>2586</v>
      </c>
      <c r="C1710">
        <v>4025</v>
      </c>
      <c r="D1710">
        <v>433</v>
      </c>
      <c r="E1710">
        <v>386</v>
      </c>
      <c r="F1710">
        <v>363</v>
      </c>
      <c r="G1710">
        <f t="shared" si="52"/>
        <v>394</v>
      </c>
      <c r="H1710">
        <v>84</v>
      </c>
      <c r="I1710">
        <v>140</v>
      </c>
      <c r="J1710">
        <v>149</v>
      </c>
      <c r="K1710">
        <v>169</v>
      </c>
      <c r="L1710">
        <f t="shared" si="53"/>
        <v>135.5</v>
      </c>
      <c r="M1710">
        <v>-1.3902698469999999</v>
      </c>
      <c r="N1710" s="1">
        <v>1.31E-6</v>
      </c>
    </row>
    <row r="1711" spans="1:14" x14ac:dyDescent="0.3">
      <c r="A1711" t="s">
        <v>2553</v>
      </c>
      <c r="B1711" t="s">
        <v>2586</v>
      </c>
      <c r="C1711">
        <v>2089</v>
      </c>
      <c r="D1711">
        <v>1377</v>
      </c>
      <c r="E1711">
        <v>861</v>
      </c>
      <c r="F1711">
        <v>585</v>
      </c>
      <c r="G1711">
        <f t="shared" si="52"/>
        <v>941</v>
      </c>
      <c r="H1711">
        <v>281</v>
      </c>
      <c r="I1711">
        <v>438</v>
      </c>
      <c r="J1711">
        <v>353</v>
      </c>
      <c r="K1711">
        <v>507</v>
      </c>
      <c r="L1711">
        <f t="shared" si="53"/>
        <v>394.75</v>
      </c>
      <c r="M1711">
        <v>-1.1126420699999999</v>
      </c>
      <c r="N1711">
        <v>1.017036E-3</v>
      </c>
    </row>
    <row r="1712" spans="1:14" x14ac:dyDescent="0.3">
      <c r="A1712" t="s">
        <v>2258</v>
      </c>
      <c r="B1712" t="s">
        <v>2586</v>
      </c>
      <c r="C1712">
        <v>4869</v>
      </c>
      <c r="D1712">
        <v>4101</v>
      </c>
      <c r="E1712">
        <v>3817</v>
      </c>
      <c r="F1712">
        <v>2360</v>
      </c>
      <c r="G1712">
        <f t="shared" si="52"/>
        <v>3426</v>
      </c>
      <c r="H1712">
        <v>1067</v>
      </c>
      <c r="I1712">
        <v>1126</v>
      </c>
      <c r="J1712">
        <v>1384</v>
      </c>
      <c r="K1712">
        <v>1468</v>
      </c>
      <c r="L1712">
        <f t="shared" si="53"/>
        <v>1261.25</v>
      </c>
      <c r="M1712">
        <v>-1.2826745020000001</v>
      </c>
      <c r="N1712" s="1">
        <v>7.5199999999999996E-7</v>
      </c>
    </row>
    <row r="1713" spans="1:14" x14ac:dyDescent="0.3">
      <c r="A1713" t="s">
        <v>2479</v>
      </c>
      <c r="B1713" t="s">
        <v>2586</v>
      </c>
      <c r="C1713">
        <v>8237</v>
      </c>
      <c r="D1713">
        <v>188</v>
      </c>
      <c r="E1713">
        <v>146</v>
      </c>
      <c r="F1713">
        <v>105</v>
      </c>
      <c r="G1713">
        <f t="shared" si="52"/>
        <v>146.33333333333334</v>
      </c>
      <c r="H1713">
        <v>56</v>
      </c>
      <c r="I1713">
        <v>53</v>
      </c>
      <c r="J1713">
        <v>81</v>
      </c>
      <c r="K1713">
        <v>57</v>
      </c>
      <c r="L1713">
        <f t="shared" si="53"/>
        <v>61.75</v>
      </c>
      <c r="M1713">
        <v>-1.0810466439999999</v>
      </c>
      <c r="N1713">
        <v>7.0824199999999999E-3</v>
      </c>
    </row>
    <row r="1714" spans="1:14" x14ac:dyDescent="0.3">
      <c r="A1714" t="s">
        <v>230</v>
      </c>
      <c r="B1714" t="s">
        <v>2586</v>
      </c>
      <c r="C1714">
        <v>6674</v>
      </c>
      <c r="D1714">
        <v>118</v>
      </c>
      <c r="E1714">
        <v>141</v>
      </c>
      <c r="F1714">
        <v>184</v>
      </c>
      <c r="G1714">
        <f t="shared" si="52"/>
        <v>147.66666666666666</v>
      </c>
      <c r="H1714">
        <v>485</v>
      </c>
      <c r="I1714">
        <v>452</v>
      </c>
      <c r="J1714">
        <v>301</v>
      </c>
      <c r="K1714">
        <v>318</v>
      </c>
      <c r="L1714">
        <f t="shared" si="53"/>
        <v>389</v>
      </c>
      <c r="M1714">
        <v>1.5982723539999999</v>
      </c>
      <c r="N1714" s="1">
        <v>7.85E-7</v>
      </c>
    </row>
    <row r="1715" spans="1:14" x14ac:dyDescent="0.3">
      <c r="A1715" t="s">
        <v>1199</v>
      </c>
      <c r="B1715" t="s">
        <v>2586</v>
      </c>
      <c r="C1715">
        <v>5769</v>
      </c>
      <c r="D1715">
        <v>815</v>
      </c>
      <c r="E1715">
        <v>1136</v>
      </c>
      <c r="F1715">
        <v>906</v>
      </c>
      <c r="G1715">
        <f t="shared" si="52"/>
        <v>952.33333333333337</v>
      </c>
      <c r="H1715">
        <v>262</v>
      </c>
      <c r="I1715">
        <v>518</v>
      </c>
      <c r="J1715">
        <v>385</v>
      </c>
      <c r="K1715">
        <v>383</v>
      </c>
      <c r="L1715">
        <f t="shared" si="53"/>
        <v>387</v>
      </c>
      <c r="M1715">
        <v>-1.134431762</v>
      </c>
      <c r="N1715" s="1">
        <v>2.27E-5</v>
      </c>
    </row>
    <row r="1716" spans="1:14" x14ac:dyDescent="0.3">
      <c r="A1716" t="s">
        <v>1064</v>
      </c>
      <c r="B1716" t="s">
        <v>2586</v>
      </c>
      <c r="C1716">
        <v>3059</v>
      </c>
      <c r="D1716">
        <v>228</v>
      </c>
      <c r="E1716">
        <v>413</v>
      </c>
      <c r="F1716">
        <v>366</v>
      </c>
      <c r="G1716">
        <f t="shared" si="52"/>
        <v>335.66666666666669</v>
      </c>
      <c r="H1716">
        <v>118</v>
      </c>
      <c r="I1716">
        <v>59</v>
      </c>
      <c r="J1716">
        <v>107</v>
      </c>
      <c r="K1716">
        <v>146</v>
      </c>
      <c r="L1716">
        <f t="shared" si="53"/>
        <v>107.5</v>
      </c>
      <c r="M1716">
        <v>-1.4567103889999999</v>
      </c>
      <c r="N1716" s="1">
        <v>7.4300000000000004E-5</v>
      </c>
    </row>
    <row r="1717" spans="1:14" x14ac:dyDescent="0.3">
      <c r="A1717" t="s">
        <v>1806</v>
      </c>
      <c r="B1717" t="s">
        <v>2586</v>
      </c>
      <c r="C1717">
        <v>1956</v>
      </c>
      <c r="D1717">
        <v>1916</v>
      </c>
      <c r="E1717">
        <v>2074</v>
      </c>
      <c r="F1717">
        <v>1233</v>
      </c>
      <c r="G1717">
        <f t="shared" si="52"/>
        <v>1741</v>
      </c>
      <c r="H1717">
        <v>210</v>
      </c>
      <c r="I1717">
        <v>409</v>
      </c>
      <c r="J1717">
        <v>337</v>
      </c>
      <c r="K1717">
        <v>544</v>
      </c>
      <c r="L1717">
        <f t="shared" si="53"/>
        <v>375</v>
      </c>
      <c r="M1717">
        <v>-2.0736593609999998</v>
      </c>
      <c r="N1717" s="1">
        <v>4.8499999999999997E-12</v>
      </c>
    </row>
    <row r="1718" spans="1:14" x14ac:dyDescent="0.3">
      <c r="A1718" t="s">
        <v>972</v>
      </c>
      <c r="B1718" t="s">
        <v>2586</v>
      </c>
      <c r="C1718">
        <v>9010</v>
      </c>
      <c r="D1718">
        <v>2</v>
      </c>
      <c r="E1718">
        <v>35</v>
      </c>
      <c r="F1718">
        <v>8</v>
      </c>
      <c r="G1718">
        <f t="shared" si="52"/>
        <v>15</v>
      </c>
      <c r="H1718">
        <v>1</v>
      </c>
      <c r="I1718">
        <v>0</v>
      </c>
      <c r="J1718">
        <v>1</v>
      </c>
      <c r="K1718">
        <v>0</v>
      </c>
      <c r="L1718">
        <f t="shared" si="53"/>
        <v>0.5</v>
      </c>
      <c r="M1718">
        <v>-4.6946278399999999</v>
      </c>
      <c r="N1718">
        <v>8.6617629999999994E-3</v>
      </c>
    </row>
    <row r="1719" spans="1:14" x14ac:dyDescent="0.3">
      <c r="A1719" t="s">
        <v>2134</v>
      </c>
      <c r="B1719" t="s">
        <v>2586</v>
      </c>
      <c r="C1719">
        <v>3205</v>
      </c>
      <c r="D1719">
        <v>234</v>
      </c>
      <c r="E1719">
        <v>209</v>
      </c>
      <c r="F1719">
        <v>154</v>
      </c>
      <c r="G1719">
        <f t="shared" si="52"/>
        <v>199</v>
      </c>
      <c r="H1719">
        <v>76</v>
      </c>
      <c r="I1719">
        <v>99</v>
      </c>
      <c r="J1719">
        <v>93</v>
      </c>
      <c r="K1719">
        <v>49</v>
      </c>
      <c r="L1719">
        <f t="shared" si="53"/>
        <v>79.25</v>
      </c>
      <c r="M1719">
        <v>-1.1529892980000001</v>
      </c>
      <c r="N1719">
        <v>2.8414199999999999E-3</v>
      </c>
    </row>
    <row r="1720" spans="1:14" x14ac:dyDescent="0.3">
      <c r="A1720" t="s">
        <v>2015</v>
      </c>
      <c r="B1720" t="s">
        <v>2586</v>
      </c>
      <c r="C1720">
        <v>4360</v>
      </c>
      <c r="D1720">
        <v>1973</v>
      </c>
      <c r="E1720">
        <v>1685</v>
      </c>
      <c r="F1720">
        <v>1545</v>
      </c>
      <c r="G1720">
        <f t="shared" si="52"/>
        <v>1734.3333333333333</v>
      </c>
      <c r="H1720">
        <v>581</v>
      </c>
      <c r="I1720">
        <v>638</v>
      </c>
      <c r="J1720">
        <v>720</v>
      </c>
      <c r="K1720">
        <v>1070</v>
      </c>
      <c r="L1720">
        <f t="shared" si="53"/>
        <v>752.25</v>
      </c>
      <c r="M1720">
        <v>-1.05334119</v>
      </c>
      <c r="N1720" s="1">
        <v>4.9499999999999997E-5</v>
      </c>
    </row>
    <row r="1721" spans="1:14" x14ac:dyDescent="0.3">
      <c r="A1721" t="s">
        <v>2425</v>
      </c>
      <c r="B1721" t="s">
        <v>2586</v>
      </c>
      <c r="C1721">
        <v>2945</v>
      </c>
      <c r="D1721">
        <v>1211</v>
      </c>
      <c r="E1721">
        <v>791</v>
      </c>
      <c r="F1721">
        <v>468</v>
      </c>
      <c r="G1721">
        <f t="shared" si="52"/>
        <v>823.33333333333337</v>
      </c>
      <c r="H1721">
        <v>156</v>
      </c>
      <c r="I1721">
        <v>112</v>
      </c>
      <c r="J1721">
        <v>173</v>
      </c>
      <c r="K1721">
        <v>336</v>
      </c>
      <c r="L1721">
        <f t="shared" si="53"/>
        <v>194.25</v>
      </c>
      <c r="M1721">
        <v>-1.946433724</v>
      </c>
      <c r="N1721" s="1">
        <v>9.0100000000000003E-7</v>
      </c>
    </row>
    <row r="1722" spans="1:14" x14ac:dyDescent="0.3">
      <c r="A1722" t="s">
        <v>1780</v>
      </c>
      <c r="B1722" t="s">
        <v>2586</v>
      </c>
      <c r="C1722">
        <v>3863</v>
      </c>
      <c r="D1722">
        <v>79</v>
      </c>
      <c r="E1722">
        <v>108</v>
      </c>
      <c r="F1722">
        <v>35</v>
      </c>
      <c r="G1722">
        <f t="shared" si="52"/>
        <v>74</v>
      </c>
      <c r="H1722">
        <v>10</v>
      </c>
      <c r="I1722">
        <v>9</v>
      </c>
      <c r="J1722">
        <v>13</v>
      </c>
      <c r="K1722">
        <v>20</v>
      </c>
      <c r="L1722">
        <f t="shared" si="53"/>
        <v>13</v>
      </c>
      <c r="M1722">
        <v>-2.3519449730000002</v>
      </c>
      <c r="N1722" s="1">
        <v>7.4300000000000004E-5</v>
      </c>
    </row>
    <row r="1723" spans="1:14" x14ac:dyDescent="0.3">
      <c r="A1723" t="s">
        <v>2199</v>
      </c>
      <c r="B1723" t="s">
        <v>2586</v>
      </c>
      <c r="C1723">
        <v>2510</v>
      </c>
      <c r="D1723">
        <v>158</v>
      </c>
      <c r="E1723">
        <v>112</v>
      </c>
      <c r="F1723">
        <v>127</v>
      </c>
      <c r="G1723">
        <f t="shared" si="52"/>
        <v>132.33333333333334</v>
      </c>
      <c r="H1723">
        <v>25</v>
      </c>
      <c r="I1723">
        <v>27</v>
      </c>
      <c r="J1723">
        <v>30</v>
      </c>
      <c r="K1723">
        <v>32</v>
      </c>
      <c r="L1723">
        <f t="shared" si="53"/>
        <v>28.5</v>
      </c>
      <c r="M1723">
        <v>-2.053170964</v>
      </c>
      <c r="N1723" s="1">
        <v>1.4700000000000001E-7</v>
      </c>
    </row>
    <row r="1724" spans="1:14" x14ac:dyDescent="0.3">
      <c r="A1724" t="s">
        <v>1790</v>
      </c>
      <c r="B1724" t="s">
        <v>2586</v>
      </c>
      <c r="C1724">
        <v>2676</v>
      </c>
      <c r="D1724">
        <v>1312</v>
      </c>
      <c r="E1724">
        <v>1231</v>
      </c>
      <c r="F1724">
        <v>1005</v>
      </c>
      <c r="G1724">
        <f t="shared" si="52"/>
        <v>1182.6666666666667</v>
      </c>
      <c r="H1724">
        <v>278</v>
      </c>
      <c r="I1724">
        <v>541</v>
      </c>
      <c r="J1724">
        <v>429</v>
      </c>
      <c r="K1724">
        <v>671</v>
      </c>
      <c r="L1724">
        <f t="shared" si="53"/>
        <v>479.75</v>
      </c>
      <c r="M1724">
        <v>-1.1590018179999999</v>
      </c>
      <c r="N1724" s="1">
        <v>6.1099999999999994E-5</v>
      </c>
    </row>
    <row r="1725" spans="1:14" x14ac:dyDescent="0.3">
      <c r="A1725" t="s">
        <v>2099</v>
      </c>
      <c r="B1725" t="s">
        <v>2586</v>
      </c>
      <c r="C1725">
        <v>2805</v>
      </c>
      <c r="D1725">
        <v>1115</v>
      </c>
      <c r="E1725">
        <v>938</v>
      </c>
      <c r="F1725">
        <v>618</v>
      </c>
      <c r="G1725">
        <f t="shared" si="52"/>
        <v>890.33333333333337</v>
      </c>
      <c r="H1725">
        <v>205</v>
      </c>
      <c r="I1725">
        <v>276</v>
      </c>
      <c r="J1725">
        <v>384</v>
      </c>
      <c r="K1725">
        <v>607</v>
      </c>
      <c r="L1725">
        <f t="shared" si="53"/>
        <v>368</v>
      </c>
      <c r="M1725">
        <v>-1.1432590140000001</v>
      </c>
      <c r="N1725">
        <v>1.5225320000000001E-3</v>
      </c>
    </row>
    <row r="1726" spans="1:14" x14ac:dyDescent="0.3">
      <c r="A1726" t="s">
        <v>349</v>
      </c>
      <c r="B1726" t="s">
        <v>2586</v>
      </c>
      <c r="C1726">
        <v>16124</v>
      </c>
      <c r="D1726">
        <v>1031</v>
      </c>
      <c r="E1726">
        <v>1160</v>
      </c>
      <c r="F1726">
        <v>1372</v>
      </c>
      <c r="G1726">
        <f t="shared" si="52"/>
        <v>1187.6666666666667</v>
      </c>
      <c r="H1726">
        <v>1798</v>
      </c>
      <c r="I1726">
        <v>2678</v>
      </c>
      <c r="J1726">
        <v>3454</v>
      </c>
      <c r="K1726">
        <v>2734</v>
      </c>
      <c r="L1726">
        <f t="shared" si="53"/>
        <v>2666</v>
      </c>
      <c r="M1726">
        <v>1.3281705880000001</v>
      </c>
      <c r="N1726" s="1">
        <v>2.85E-8</v>
      </c>
    </row>
    <row r="1727" spans="1:14" x14ac:dyDescent="0.3">
      <c r="A1727" t="s">
        <v>2469</v>
      </c>
      <c r="B1727" t="s">
        <v>2586</v>
      </c>
      <c r="C1727">
        <v>5686</v>
      </c>
      <c r="D1727">
        <v>851</v>
      </c>
      <c r="E1727">
        <v>568</v>
      </c>
      <c r="F1727">
        <v>379</v>
      </c>
      <c r="G1727">
        <f t="shared" si="52"/>
        <v>599.33333333333337</v>
      </c>
      <c r="H1727">
        <v>121</v>
      </c>
      <c r="I1727">
        <v>121</v>
      </c>
      <c r="J1727">
        <v>154</v>
      </c>
      <c r="K1727">
        <v>193</v>
      </c>
      <c r="L1727">
        <f t="shared" si="53"/>
        <v>147.25</v>
      </c>
      <c r="M1727">
        <v>-1.8771205529999999</v>
      </c>
      <c r="N1727" s="1">
        <v>1.44E-8</v>
      </c>
    </row>
    <row r="1728" spans="1:14" x14ac:dyDescent="0.3">
      <c r="A1728" t="s">
        <v>1755</v>
      </c>
      <c r="B1728" t="s">
        <v>2586</v>
      </c>
      <c r="C1728">
        <v>4601</v>
      </c>
      <c r="D1728">
        <v>3434</v>
      </c>
      <c r="E1728">
        <v>3635</v>
      </c>
      <c r="F1728">
        <v>2256</v>
      </c>
      <c r="G1728">
        <f t="shared" si="52"/>
        <v>3108.3333333333335</v>
      </c>
      <c r="H1728">
        <v>515</v>
      </c>
      <c r="I1728">
        <v>563</v>
      </c>
      <c r="J1728">
        <v>1019</v>
      </c>
      <c r="K1728">
        <v>1337</v>
      </c>
      <c r="L1728">
        <f t="shared" si="53"/>
        <v>858.5</v>
      </c>
      <c r="M1728">
        <v>-1.7164145230000001</v>
      </c>
      <c r="N1728" s="1">
        <v>1.1300000000000001E-7</v>
      </c>
    </row>
    <row r="1729" spans="1:14" x14ac:dyDescent="0.3">
      <c r="A1729" t="s">
        <v>1663</v>
      </c>
      <c r="B1729" t="s">
        <v>2586</v>
      </c>
      <c r="C1729">
        <v>2688</v>
      </c>
      <c r="D1729">
        <v>1205</v>
      </c>
      <c r="E1729">
        <v>949</v>
      </c>
      <c r="F1729">
        <v>1024</v>
      </c>
      <c r="G1729">
        <f t="shared" si="52"/>
        <v>1059.3333333333333</v>
      </c>
      <c r="H1729">
        <v>191</v>
      </c>
      <c r="I1729">
        <v>282</v>
      </c>
      <c r="J1729">
        <v>329</v>
      </c>
      <c r="K1729">
        <v>798</v>
      </c>
      <c r="L1729">
        <f t="shared" si="53"/>
        <v>400</v>
      </c>
      <c r="M1729">
        <v>-1.281677543</v>
      </c>
      <c r="N1729">
        <v>1.1509389999999999E-3</v>
      </c>
    </row>
    <row r="1730" spans="1:14" x14ac:dyDescent="0.3">
      <c r="A1730" t="s">
        <v>2555</v>
      </c>
      <c r="B1730" t="s">
        <v>2586</v>
      </c>
      <c r="C1730">
        <v>4329</v>
      </c>
      <c r="D1730">
        <v>432</v>
      </c>
      <c r="E1730">
        <v>217</v>
      </c>
      <c r="F1730">
        <v>215</v>
      </c>
      <c r="G1730">
        <f t="shared" si="52"/>
        <v>288</v>
      </c>
      <c r="H1730">
        <v>82</v>
      </c>
      <c r="I1730">
        <v>108</v>
      </c>
      <c r="J1730">
        <v>89</v>
      </c>
      <c r="K1730">
        <v>174</v>
      </c>
      <c r="L1730">
        <f t="shared" si="53"/>
        <v>113.25</v>
      </c>
      <c r="M1730">
        <v>-1.210113298</v>
      </c>
      <c r="N1730">
        <v>2.359809E-3</v>
      </c>
    </row>
    <row r="1731" spans="1:14" x14ac:dyDescent="0.3">
      <c r="A1731" t="s">
        <v>2512</v>
      </c>
      <c r="B1731" t="s">
        <v>2586</v>
      </c>
      <c r="C1731">
        <v>2260</v>
      </c>
      <c r="D1731">
        <v>958</v>
      </c>
      <c r="E1731">
        <v>612</v>
      </c>
      <c r="F1731">
        <v>382</v>
      </c>
      <c r="G1731">
        <f t="shared" ref="G1731:G1794" si="54">AVERAGE(D1731:F1731)</f>
        <v>650.66666666666663</v>
      </c>
      <c r="H1731">
        <v>152</v>
      </c>
      <c r="I1731">
        <v>293</v>
      </c>
      <c r="J1731">
        <v>177</v>
      </c>
      <c r="K1731">
        <v>346</v>
      </c>
      <c r="L1731">
        <f t="shared" ref="L1731:L1794" si="55">AVERAGE(H1731:K1731)</f>
        <v>242</v>
      </c>
      <c r="M1731">
        <v>-1.2934721469999999</v>
      </c>
      <c r="N1731">
        <v>7.1854700000000004E-4</v>
      </c>
    </row>
    <row r="1732" spans="1:14" x14ac:dyDescent="0.3">
      <c r="A1732" t="s">
        <v>2507</v>
      </c>
      <c r="B1732" t="s">
        <v>2586</v>
      </c>
      <c r="C1732">
        <v>2938</v>
      </c>
      <c r="D1732">
        <v>165</v>
      </c>
      <c r="E1732">
        <v>108</v>
      </c>
      <c r="F1732">
        <v>113</v>
      </c>
      <c r="G1732">
        <f t="shared" si="54"/>
        <v>128.66666666666666</v>
      </c>
      <c r="H1732">
        <v>47</v>
      </c>
      <c r="I1732">
        <v>46</v>
      </c>
      <c r="J1732">
        <v>58</v>
      </c>
      <c r="K1732">
        <v>64</v>
      </c>
      <c r="L1732">
        <f t="shared" si="55"/>
        <v>53.75</v>
      </c>
      <c r="M1732">
        <v>-1.101317082</v>
      </c>
      <c r="N1732">
        <v>5.1709950000000003E-3</v>
      </c>
    </row>
    <row r="1733" spans="1:14" x14ac:dyDescent="0.3">
      <c r="A1733" t="s">
        <v>1153</v>
      </c>
      <c r="B1733" t="s">
        <v>2586</v>
      </c>
      <c r="C1733">
        <v>4038</v>
      </c>
      <c r="D1733">
        <v>954</v>
      </c>
      <c r="E1733">
        <v>1653</v>
      </c>
      <c r="F1733">
        <v>812</v>
      </c>
      <c r="G1733">
        <f t="shared" si="54"/>
        <v>1139.6666666666667</v>
      </c>
      <c r="H1733">
        <v>274</v>
      </c>
      <c r="I1733">
        <v>584</v>
      </c>
      <c r="J1733">
        <v>473</v>
      </c>
      <c r="K1733">
        <v>581</v>
      </c>
      <c r="L1733">
        <f t="shared" si="55"/>
        <v>478</v>
      </c>
      <c r="M1733">
        <v>-1.0980826859999999</v>
      </c>
      <c r="N1733">
        <v>7.1366300000000001E-4</v>
      </c>
    </row>
    <row r="1734" spans="1:14" x14ac:dyDescent="0.3">
      <c r="A1734" t="s">
        <v>1773</v>
      </c>
      <c r="B1734" t="s">
        <v>2586</v>
      </c>
      <c r="C1734">
        <v>2046</v>
      </c>
      <c r="D1734">
        <v>1437</v>
      </c>
      <c r="E1734">
        <v>1401</v>
      </c>
      <c r="F1734">
        <v>1218</v>
      </c>
      <c r="G1734">
        <f t="shared" si="54"/>
        <v>1352</v>
      </c>
      <c r="H1734">
        <v>315</v>
      </c>
      <c r="I1734">
        <v>431</v>
      </c>
      <c r="J1734">
        <v>548</v>
      </c>
      <c r="K1734">
        <v>541</v>
      </c>
      <c r="L1734">
        <f t="shared" si="55"/>
        <v>458.75</v>
      </c>
      <c r="M1734">
        <v>-1.405254655</v>
      </c>
      <c r="N1734" s="1">
        <v>3.6899999999999999E-9</v>
      </c>
    </row>
    <row r="1735" spans="1:14" x14ac:dyDescent="0.3">
      <c r="A1735" t="s">
        <v>2386</v>
      </c>
      <c r="B1735" t="s">
        <v>2586</v>
      </c>
      <c r="C1735">
        <v>3816</v>
      </c>
      <c r="D1735">
        <v>1611</v>
      </c>
      <c r="E1735">
        <v>1330</v>
      </c>
      <c r="F1735">
        <v>781</v>
      </c>
      <c r="G1735">
        <f t="shared" si="54"/>
        <v>1240.6666666666667</v>
      </c>
      <c r="H1735">
        <v>332</v>
      </c>
      <c r="I1735">
        <v>378</v>
      </c>
      <c r="J1735">
        <v>510</v>
      </c>
      <c r="K1735">
        <v>576</v>
      </c>
      <c r="L1735">
        <f t="shared" si="55"/>
        <v>449</v>
      </c>
      <c r="M1735">
        <v>-1.3190069849999999</v>
      </c>
      <c r="N1735" s="1">
        <v>1.8899999999999999E-5</v>
      </c>
    </row>
    <row r="1736" spans="1:14" x14ac:dyDescent="0.3">
      <c r="A1736" t="s">
        <v>1350</v>
      </c>
      <c r="B1736" t="s">
        <v>2586</v>
      </c>
      <c r="C1736">
        <v>1777</v>
      </c>
      <c r="D1736">
        <v>183</v>
      </c>
      <c r="E1736">
        <v>325</v>
      </c>
      <c r="F1736">
        <v>152</v>
      </c>
      <c r="G1736">
        <f t="shared" si="54"/>
        <v>220</v>
      </c>
      <c r="H1736">
        <v>18</v>
      </c>
      <c r="I1736">
        <v>43</v>
      </c>
      <c r="J1736">
        <v>30</v>
      </c>
      <c r="K1736">
        <v>34</v>
      </c>
      <c r="L1736">
        <f t="shared" si="55"/>
        <v>31.25</v>
      </c>
      <c r="M1736">
        <v>-2.6530328349999999</v>
      </c>
      <c r="N1736" s="1">
        <v>4.7499999999999998E-11</v>
      </c>
    </row>
    <row r="1737" spans="1:14" x14ac:dyDescent="0.3">
      <c r="A1737" t="s">
        <v>1352</v>
      </c>
      <c r="B1737" t="s">
        <v>2586</v>
      </c>
      <c r="C1737">
        <v>3359</v>
      </c>
      <c r="D1737">
        <v>592</v>
      </c>
      <c r="E1737">
        <v>751</v>
      </c>
      <c r="F1737">
        <v>449</v>
      </c>
      <c r="G1737">
        <f t="shared" si="54"/>
        <v>597.33333333333337</v>
      </c>
      <c r="H1737">
        <v>294</v>
      </c>
      <c r="I1737">
        <v>134</v>
      </c>
      <c r="J1737">
        <v>209</v>
      </c>
      <c r="K1737">
        <v>384</v>
      </c>
      <c r="L1737">
        <f t="shared" si="55"/>
        <v>255.25</v>
      </c>
      <c r="M1737">
        <v>-1.0493421940000001</v>
      </c>
      <c r="N1737">
        <v>5.8257539999999998E-3</v>
      </c>
    </row>
    <row r="1738" spans="1:14" x14ac:dyDescent="0.3">
      <c r="A1738" t="s">
        <v>4</v>
      </c>
      <c r="B1738" t="s">
        <v>2586</v>
      </c>
      <c r="C1738">
        <v>5739</v>
      </c>
      <c r="D1738">
        <v>56</v>
      </c>
      <c r="E1738">
        <v>107</v>
      </c>
      <c r="F1738">
        <v>162</v>
      </c>
      <c r="G1738">
        <f t="shared" si="54"/>
        <v>108.33333333333333</v>
      </c>
      <c r="H1738">
        <v>183</v>
      </c>
      <c r="I1738">
        <v>241</v>
      </c>
      <c r="J1738">
        <v>190</v>
      </c>
      <c r="K1738">
        <v>237</v>
      </c>
      <c r="L1738">
        <f t="shared" si="55"/>
        <v>212.75</v>
      </c>
      <c r="M1738">
        <v>1.1554941480000001</v>
      </c>
      <c r="N1738">
        <v>2.0801750000000001E-3</v>
      </c>
    </row>
    <row r="1739" spans="1:14" x14ac:dyDescent="0.3">
      <c r="A1739" t="s">
        <v>1612</v>
      </c>
      <c r="B1739" t="s">
        <v>2586</v>
      </c>
      <c r="C1739">
        <v>2965</v>
      </c>
      <c r="D1739">
        <v>123</v>
      </c>
      <c r="E1739">
        <v>145</v>
      </c>
      <c r="F1739">
        <v>89</v>
      </c>
      <c r="G1739">
        <f t="shared" si="54"/>
        <v>119</v>
      </c>
      <c r="H1739">
        <v>25</v>
      </c>
      <c r="I1739">
        <v>48</v>
      </c>
      <c r="J1739">
        <v>42</v>
      </c>
      <c r="K1739">
        <v>60</v>
      </c>
      <c r="L1739">
        <f t="shared" si="55"/>
        <v>43.75</v>
      </c>
      <c r="M1739">
        <v>-1.293931875</v>
      </c>
      <c r="N1739">
        <v>2.3159019999999999E-3</v>
      </c>
    </row>
    <row r="1740" spans="1:14" x14ac:dyDescent="0.3">
      <c r="A1740" t="s">
        <v>2022</v>
      </c>
      <c r="B1740" t="s">
        <v>2586</v>
      </c>
      <c r="C1740">
        <v>1954</v>
      </c>
      <c r="D1740">
        <v>1830</v>
      </c>
      <c r="E1740">
        <v>1589</v>
      </c>
      <c r="F1740">
        <v>1250</v>
      </c>
      <c r="G1740">
        <f t="shared" si="54"/>
        <v>1556.3333333333333</v>
      </c>
      <c r="H1740">
        <v>376</v>
      </c>
      <c r="I1740">
        <v>505</v>
      </c>
      <c r="J1740">
        <v>558</v>
      </c>
      <c r="K1740">
        <v>885</v>
      </c>
      <c r="L1740">
        <f t="shared" si="55"/>
        <v>581</v>
      </c>
      <c r="M1740">
        <v>-1.2800286219999999</v>
      </c>
      <c r="N1740" s="1">
        <v>1.1399999999999999E-5</v>
      </c>
    </row>
    <row r="1741" spans="1:14" x14ac:dyDescent="0.3">
      <c r="A1741" t="s">
        <v>2035</v>
      </c>
      <c r="B1741" t="s">
        <v>2586</v>
      </c>
      <c r="C1741">
        <v>5261</v>
      </c>
      <c r="D1741">
        <v>277</v>
      </c>
      <c r="E1741">
        <v>221</v>
      </c>
      <c r="F1741">
        <v>187</v>
      </c>
      <c r="G1741">
        <f t="shared" si="54"/>
        <v>228.33333333333334</v>
      </c>
      <c r="H1741">
        <v>46</v>
      </c>
      <c r="I1741">
        <v>96</v>
      </c>
      <c r="J1741">
        <v>103</v>
      </c>
      <c r="K1741">
        <v>150</v>
      </c>
      <c r="L1741">
        <f t="shared" si="55"/>
        <v>98.75</v>
      </c>
      <c r="M1741">
        <v>-1.07655597</v>
      </c>
      <c r="N1741">
        <v>6.3042690000000004E-3</v>
      </c>
    </row>
    <row r="1742" spans="1:14" x14ac:dyDescent="0.3">
      <c r="A1742" t="s">
        <v>8</v>
      </c>
      <c r="B1742" t="s">
        <v>2586</v>
      </c>
      <c r="C1742">
        <v>4285</v>
      </c>
      <c r="D1742">
        <v>21</v>
      </c>
      <c r="E1742">
        <v>54</v>
      </c>
      <c r="F1742">
        <v>56</v>
      </c>
      <c r="G1742">
        <f t="shared" si="54"/>
        <v>43.666666666666664</v>
      </c>
      <c r="H1742">
        <v>77</v>
      </c>
      <c r="I1742">
        <v>55</v>
      </c>
      <c r="J1742">
        <v>70</v>
      </c>
      <c r="K1742">
        <v>108</v>
      </c>
      <c r="L1742">
        <f t="shared" si="55"/>
        <v>77.5</v>
      </c>
      <c r="M1742">
        <v>1.0121335460000001</v>
      </c>
      <c r="N1742">
        <v>4.6471110000000003E-2</v>
      </c>
    </row>
    <row r="1743" spans="1:14" x14ac:dyDescent="0.3">
      <c r="A1743" t="s">
        <v>1189</v>
      </c>
      <c r="B1743" t="s">
        <v>2586</v>
      </c>
      <c r="C1743">
        <v>11523</v>
      </c>
      <c r="D1743">
        <v>75</v>
      </c>
      <c r="E1743">
        <v>88</v>
      </c>
      <c r="F1743">
        <v>93</v>
      </c>
      <c r="G1743">
        <f t="shared" si="54"/>
        <v>85.333333333333329</v>
      </c>
      <c r="H1743">
        <v>4</v>
      </c>
      <c r="I1743">
        <v>41</v>
      </c>
      <c r="J1743">
        <v>3</v>
      </c>
      <c r="K1743">
        <v>53</v>
      </c>
      <c r="L1743">
        <f t="shared" si="55"/>
        <v>25.25</v>
      </c>
      <c r="M1743">
        <v>-1.6381583449999999</v>
      </c>
      <c r="N1743">
        <v>4.0968562E-2</v>
      </c>
    </row>
    <row r="1744" spans="1:14" x14ac:dyDescent="0.3">
      <c r="A1744" t="s">
        <v>2381</v>
      </c>
      <c r="B1744" t="s">
        <v>2587</v>
      </c>
      <c r="C1744">
        <v>1421</v>
      </c>
      <c r="D1744">
        <v>424</v>
      </c>
      <c r="E1744">
        <v>355</v>
      </c>
      <c r="F1744">
        <v>250</v>
      </c>
      <c r="G1744">
        <f t="shared" si="54"/>
        <v>343</v>
      </c>
      <c r="H1744">
        <v>119</v>
      </c>
      <c r="I1744">
        <v>165</v>
      </c>
      <c r="J1744">
        <v>191</v>
      </c>
      <c r="K1744">
        <v>130</v>
      </c>
      <c r="L1744">
        <f t="shared" si="55"/>
        <v>151.25</v>
      </c>
      <c r="M1744">
        <v>-1.0209963689999999</v>
      </c>
      <c r="N1744">
        <v>1.8439699999999999E-3</v>
      </c>
    </row>
    <row r="1745" spans="1:14" x14ac:dyDescent="0.3">
      <c r="A1745" t="s">
        <v>851</v>
      </c>
      <c r="B1745" t="s">
        <v>2587</v>
      </c>
      <c r="C1745">
        <v>2498</v>
      </c>
      <c r="D1745">
        <v>67</v>
      </c>
      <c r="E1745">
        <v>78</v>
      </c>
      <c r="F1745">
        <v>76</v>
      </c>
      <c r="G1745">
        <f t="shared" si="54"/>
        <v>73.666666666666671</v>
      </c>
      <c r="H1745">
        <v>201</v>
      </c>
      <c r="I1745">
        <v>157</v>
      </c>
      <c r="J1745">
        <v>60</v>
      </c>
      <c r="K1745">
        <v>93</v>
      </c>
      <c r="L1745">
        <f t="shared" si="55"/>
        <v>127.75</v>
      </c>
      <c r="M1745">
        <v>1.011321586</v>
      </c>
      <c r="N1745">
        <v>4.5988434000000002E-2</v>
      </c>
    </row>
    <row r="1746" spans="1:14" x14ac:dyDescent="0.3">
      <c r="A1746" t="s">
        <v>1027</v>
      </c>
      <c r="B1746" t="s">
        <v>2587</v>
      </c>
      <c r="C1746">
        <v>1641</v>
      </c>
      <c r="D1746">
        <v>230</v>
      </c>
      <c r="E1746">
        <v>538</v>
      </c>
      <c r="F1746">
        <v>646</v>
      </c>
      <c r="G1746">
        <f t="shared" si="54"/>
        <v>471.33333333333331</v>
      </c>
      <c r="H1746">
        <v>75</v>
      </c>
      <c r="I1746">
        <v>97</v>
      </c>
      <c r="J1746">
        <v>172</v>
      </c>
      <c r="K1746">
        <v>90</v>
      </c>
      <c r="L1746">
        <f t="shared" si="55"/>
        <v>108.5</v>
      </c>
      <c r="M1746">
        <v>-1.9397898629999999</v>
      </c>
      <c r="N1746" s="1">
        <v>5.4300000000000003E-7</v>
      </c>
    </row>
    <row r="1747" spans="1:14" x14ac:dyDescent="0.3">
      <c r="A1747" t="s">
        <v>42</v>
      </c>
      <c r="B1747" t="s">
        <v>2587</v>
      </c>
      <c r="C1747">
        <v>294</v>
      </c>
      <c r="D1747">
        <v>31</v>
      </c>
      <c r="E1747">
        <v>77</v>
      </c>
      <c r="F1747">
        <v>87</v>
      </c>
      <c r="G1747">
        <f t="shared" si="54"/>
        <v>65</v>
      </c>
      <c r="H1747">
        <v>77</v>
      </c>
      <c r="I1747">
        <v>224</v>
      </c>
      <c r="J1747">
        <v>106</v>
      </c>
      <c r="K1747">
        <v>106</v>
      </c>
      <c r="L1747">
        <f t="shared" si="55"/>
        <v>128.25</v>
      </c>
      <c r="M1747">
        <v>1.1552671400000001</v>
      </c>
      <c r="N1747">
        <v>2.0192692000000002E-2</v>
      </c>
    </row>
    <row r="1748" spans="1:14" x14ac:dyDescent="0.3">
      <c r="A1748" t="s">
        <v>834</v>
      </c>
      <c r="B1748" t="s">
        <v>2587</v>
      </c>
      <c r="C1748">
        <v>299</v>
      </c>
      <c r="D1748">
        <v>5</v>
      </c>
      <c r="E1748">
        <v>4</v>
      </c>
      <c r="F1748">
        <v>7</v>
      </c>
      <c r="G1748">
        <f t="shared" si="54"/>
        <v>5.333333333333333</v>
      </c>
      <c r="H1748">
        <v>64</v>
      </c>
      <c r="I1748">
        <v>39</v>
      </c>
      <c r="J1748">
        <v>137</v>
      </c>
      <c r="K1748">
        <v>13</v>
      </c>
      <c r="L1748">
        <f t="shared" si="55"/>
        <v>63.25</v>
      </c>
      <c r="M1748">
        <v>3.759431374</v>
      </c>
      <c r="N1748" s="1">
        <v>1.8500000000000001E-6</v>
      </c>
    </row>
    <row r="1749" spans="1:14" x14ac:dyDescent="0.3">
      <c r="A1749" t="s">
        <v>805</v>
      </c>
      <c r="B1749" t="s">
        <v>2587</v>
      </c>
      <c r="C1749">
        <v>299</v>
      </c>
      <c r="D1749">
        <v>7</v>
      </c>
      <c r="E1749">
        <v>6</v>
      </c>
      <c r="F1749">
        <v>14</v>
      </c>
      <c r="G1749">
        <f t="shared" si="54"/>
        <v>9</v>
      </c>
      <c r="H1749">
        <v>131</v>
      </c>
      <c r="I1749">
        <v>29</v>
      </c>
      <c r="J1749">
        <v>203</v>
      </c>
      <c r="K1749">
        <v>31</v>
      </c>
      <c r="L1749">
        <f t="shared" si="55"/>
        <v>98.5</v>
      </c>
      <c r="M1749">
        <v>3.663149298</v>
      </c>
      <c r="N1749" s="1">
        <v>3.5900000000000003E-7</v>
      </c>
    </row>
    <row r="1750" spans="1:14" x14ac:dyDescent="0.3">
      <c r="A1750" t="s">
        <v>2128</v>
      </c>
      <c r="B1750" t="s">
        <v>2587</v>
      </c>
      <c r="C1750">
        <v>485</v>
      </c>
      <c r="D1750">
        <v>46</v>
      </c>
      <c r="E1750">
        <v>41</v>
      </c>
      <c r="F1750">
        <v>27</v>
      </c>
      <c r="G1750">
        <f t="shared" si="54"/>
        <v>38</v>
      </c>
      <c r="H1750">
        <v>6</v>
      </c>
      <c r="I1750">
        <v>11</v>
      </c>
      <c r="J1750">
        <v>6</v>
      </c>
      <c r="K1750">
        <v>22</v>
      </c>
      <c r="L1750">
        <f t="shared" si="55"/>
        <v>11.25</v>
      </c>
      <c r="M1750">
        <v>-1.619917413</v>
      </c>
      <c r="N1750">
        <v>2.7782800999999999E-2</v>
      </c>
    </row>
    <row r="1751" spans="1:14" x14ac:dyDescent="0.3">
      <c r="A1751" t="s">
        <v>899</v>
      </c>
      <c r="B1751" t="s">
        <v>2587</v>
      </c>
      <c r="C1751">
        <v>426</v>
      </c>
      <c r="D1751">
        <v>27</v>
      </c>
      <c r="E1751">
        <v>16</v>
      </c>
      <c r="F1751">
        <v>26</v>
      </c>
      <c r="G1751">
        <f t="shared" si="54"/>
        <v>23</v>
      </c>
      <c r="H1751">
        <v>59</v>
      </c>
      <c r="I1751">
        <v>50</v>
      </c>
      <c r="J1751">
        <v>43</v>
      </c>
      <c r="K1751">
        <v>52</v>
      </c>
      <c r="L1751">
        <f t="shared" si="55"/>
        <v>51</v>
      </c>
      <c r="M1751">
        <v>1.3284630260000001</v>
      </c>
      <c r="N1751">
        <v>1.1998105E-2</v>
      </c>
    </row>
    <row r="1752" spans="1:14" x14ac:dyDescent="0.3">
      <c r="A1752" t="s">
        <v>308</v>
      </c>
      <c r="B1752" t="s">
        <v>2587</v>
      </c>
      <c r="C1752">
        <v>340</v>
      </c>
      <c r="D1752">
        <v>18</v>
      </c>
      <c r="E1752">
        <v>36</v>
      </c>
      <c r="F1752">
        <v>19</v>
      </c>
      <c r="G1752">
        <f t="shared" si="54"/>
        <v>24.333333333333332</v>
      </c>
      <c r="H1752">
        <v>55</v>
      </c>
      <c r="I1752">
        <v>38</v>
      </c>
      <c r="J1752">
        <v>72</v>
      </c>
      <c r="K1752">
        <v>47</v>
      </c>
      <c r="L1752">
        <f t="shared" si="55"/>
        <v>53</v>
      </c>
      <c r="M1752">
        <v>1.310563294</v>
      </c>
      <c r="N1752">
        <v>1.7517232000000001E-2</v>
      </c>
    </row>
    <row r="1753" spans="1:14" x14ac:dyDescent="0.3">
      <c r="A1753" t="s">
        <v>1995</v>
      </c>
      <c r="B1753" t="s">
        <v>2587</v>
      </c>
      <c r="C1753">
        <v>2981</v>
      </c>
      <c r="D1753">
        <v>592</v>
      </c>
      <c r="E1753">
        <v>590</v>
      </c>
      <c r="F1753">
        <v>347</v>
      </c>
      <c r="G1753">
        <f t="shared" si="54"/>
        <v>509.66666666666669</v>
      </c>
      <c r="H1753">
        <v>193</v>
      </c>
      <c r="I1753">
        <v>110</v>
      </c>
      <c r="J1753">
        <v>183</v>
      </c>
      <c r="K1753">
        <v>247</v>
      </c>
      <c r="L1753">
        <f t="shared" si="55"/>
        <v>183.25</v>
      </c>
      <c r="M1753">
        <v>-1.307214807</v>
      </c>
      <c r="N1753">
        <v>1.6599900000000001E-4</v>
      </c>
    </row>
    <row r="1754" spans="1:14" x14ac:dyDescent="0.3">
      <c r="A1754" t="s">
        <v>471</v>
      </c>
      <c r="B1754" t="s">
        <v>2587</v>
      </c>
      <c r="C1754">
        <v>736</v>
      </c>
      <c r="D1754">
        <v>26</v>
      </c>
      <c r="E1754">
        <v>24</v>
      </c>
      <c r="F1754">
        <v>39</v>
      </c>
      <c r="G1754">
        <f t="shared" si="54"/>
        <v>29.666666666666668</v>
      </c>
      <c r="H1754">
        <v>112</v>
      </c>
      <c r="I1754">
        <v>94</v>
      </c>
      <c r="J1754">
        <v>89</v>
      </c>
      <c r="K1754">
        <v>81</v>
      </c>
      <c r="L1754">
        <f t="shared" si="55"/>
        <v>94</v>
      </c>
      <c r="M1754">
        <v>1.855811522</v>
      </c>
      <c r="N1754" s="1">
        <v>1.3900000000000001E-5</v>
      </c>
    </row>
    <row r="1755" spans="1:14" x14ac:dyDescent="0.3">
      <c r="A1755" t="s">
        <v>1029</v>
      </c>
      <c r="B1755" t="s">
        <v>2587</v>
      </c>
      <c r="C1755">
        <v>1211</v>
      </c>
      <c r="D1755">
        <v>11</v>
      </c>
      <c r="E1755">
        <v>36</v>
      </c>
      <c r="F1755">
        <v>12</v>
      </c>
      <c r="G1755">
        <f t="shared" si="54"/>
        <v>19.666666666666668</v>
      </c>
      <c r="H1755">
        <v>1</v>
      </c>
      <c r="I1755">
        <v>3</v>
      </c>
      <c r="J1755">
        <v>0</v>
      </c>
      <c r="K1755">
        <v>9</v>
      </c>
      <c r="L1755">
        <f t="shared" si="55"/>
        <v>3.25</v>
      </c>
      <c r="M1755">
        <v>-2.4565902140000002</v>
      </c>
      <c r="N1755">
        <v>4.5833922999999999E-2</v>
      </c>
    </row>
    <row r="1756" spans="1:14" x14ac:dyDescent="0.3">
      <c r="A1756" t="s">
        <v>789</v>
      </c>
      <c r="B1756" t="s">
        <v>2587</v>
      </c>
      <c r="C1756">
        <v>521</v>
      </c>
      <c r="D1756">
        <v>4</v>
      </c>
      <c r="E1756">
        <v>3</v>
      </c>
      <c r="F1756">
        <v>1</v>
      </c>
      <c r="G1756">
        <f t="shared" si="54"/>
        <v>2.6666666666666665</v>
      </c>
      <c r="H1756">
        <v>28</v>
      </c>
      <c r="I1756">
        <v>19</v>
      </c>
      <c r="J1756">
        <v>24</v>
      </c>
      <c r="K1756">
        <v>31</v>
      </c>
      <c r="L1756">
        <f t="shared" si="55"/>
        <v>25.5</v>
      </c>
      <c r="M1756">
        <v>3.4293113929999999</v>
      </c>
      <c r="N1756">
        <v>1.2814799999999999E-4</v>
      </c>
    </row>
    <row r="1757" spans="1:14" x14ac:dyDescent="0.3">
      <c r="A1757" t="s">
        <v>947</v>
      </c>
      <c r="B1757" t="s">
        <v>2587</v>
      </c>
      <c r="C1757">
        <v>1108</v>
      </c>
      <c r="D1757">
        <v>15</v>
      </c>
      <c r="E1757">
        <v>9</v>
      </c>
      <c r="F1757">
        <v>5</v>
      </c>
      <c r="G1757">
        <f t="shared" si="54"/>
        <v>9.6666666666666661</v>
      </c>
      <c r="H1757">
        <v>98</v>
      </c>
      <c r="I1757">
        <v>11</v>
      </c>
      <c r="J1757">
        <v>97</v>
      </c>
      <c r="K1757">
        <v>42</v>
      </c>
      <c r="L1757">
        <f t="shared" si="55"/>
        <v>62</v>
      </c>
      <c r="M1757">
        <v>2.8814230090000001</v>
      </c>
      <c r="N1757">
        <v>1.5340800000000001E-4</v>
      </c>
    </row>
    <row r="1758" spans="1:14" x14ac:dyDescent="0.3">
      <c r="A1758" t="s">
        <v>93</v>
      </c>
      <c r="B1758" t="s">
        <v>2587</v>
      </c>
      <c r="C1758">
        <v>390</v>
      </c>
      <c r="D1758">
        <v>3605</v>
      </c>
      <c r="E1758">
        <v>4137</v>
      </c>
      <c r="F1758">
        <v>6086</v>
      </c>
      <c r="G1758">
        <f t="shared" si="54"/>
        <v>4609.333333333333</v>
      </c>
      <c r="H1758">
        <v>9841</v>
      </c>
      <c r="I1758">
        <v>8215</v>
      </c>
      <c r="J1758">
        <v>7928</v>
      </c>
      <c r="K1758">
        <v>6685</v>
      </c>
      <c r="L1758">
        <f t="shared" si="55"/>
        <v>8167.25</v>
      </c>
      <c r="M1758">
        <v>1.0251777040000001</v>
      </c>
      <c r="N1758">
        <v>2.5943800000000002E-4</v>
      </c>
    </row>
    <row r="1759" spans="1:14" x14ac:dyDescent="0.3">
      <c r="A1759" t="s">
        <v>1022</v>
      </c>
      <c r="B1759" t="s">
        <v>2587</v>
      </c>
      <c r="C1759">
        <v>1213</v>
      </c>
      <c r="D1759">
        <v>25</v>
      </c>
      <c r="E1759">
        <v>6</v>
      </c>
      <c r="F1759">
        <v>2</v>
      </c>
      <c r="G1759">
        <f t="shared" si="54"/>
        <v>11</v>
      </c>
      <c r="H1759">
        <v>41</v>
      </c>
      <c r="I1759">
        <v>41</v>
      </c>
      <c r="J1759">
        <v>24</v>
      </c>
      <c r="K1759">
        <v>34</v>
      </c>
      <c r="L1759">
        <f t="shared" si="55"/>
        <v>35</v>
      </c>
      <c r="M1759">
        <v>1.824252585</v>
      </c>
      <c r="N1759">
        <v>2.656938E-2</v>
      </c>
    </row>
    <row r="1760" spans="1:14" x14ac:dyDescent="0.3">
      <c r="A1760" t="s">
        <v>2191</v>
      </c>
      <c r="B1760" t="s">
        <v>2587</v>
      </c>
      <c r="C1760">
        <v>1915</v>
      </c>
      <c r="D1760">
        <v>282</v>
      </c>
      <c r="E1760">
        <v>253</v>
      </c>
      <c r="F1760">
        <v>139</v>
      </c>
      <c r="G1760">
        <f t="shared" si="54"/>
        <v>224.66666666666666</v>
      </c>
      <c r="H1760">
        <v>23</v>
      </c>
      <c r="I1760">
        <v>52</v>
      </c>
      <c r="J1760">
        <v>51</v>
      </c>
      <c r="K1760">
        <v>67</v>
      </c>
      <c r="L1760">
        <f t="shared" si="55"/>
        <v>48.25</v>
      </c>
      <c r="M1760">
        <v>-2.082259488</v>
      </c>
      <c r="N1760" s="1">
        <v>2.6899999999999999E-7</v>
      </c>
    </row>
    <row r="1761" spans="1:14" x14ac:dyDescent="0.3">
      <c r="A1761" t="s">
        <v>1013</v>
      </c>
      <c r="B1761" t="s">
        <v>2587</v>
      </c>
      <c r="C1761">
        <v>3390</v>
      </c>
      <c r="D1761">
        <v>67</v>
      </c>
      <c r="E1761">
        <v>187</v>
      </c>
      <c r="F1761">
        <v>106</v>
      </c>
      <c r="G1761">
        <f t="shared" si="54"/>
        <v>120</v>
      </c>
      <c r="H1761">
        <v>41</v>
      </c>
      <c r="I1761">
        <v>56</v>
      </c>
      <c r="J1761">
        <v>33</v>
      </c>
      <c r="K1761">
        <v>25</v>
      </c>
      <c r="L1761">
        <f t="shared" si="55"/>
        <v>38.75</v>
      </c>
      <c r="M1761">
        <v>-1.4305035239999999</v>
      </c>
      <c r="N1761">
        <v>4.2282530000000004E-3</v>
      </c>
    </row>
    <row r="1762" spans="1:14" x14ac:dyDescent="0.3">
      <c r="A1762" t="s">
        <v>1770</v>
      </c>
      <c r="B1762" t="s">
        <v>2587</v>
      </c>
      <c r="C1762">
        <v>2688</v>
      </c>
      <c r="D1762">
        <v>146</v>
      </c>
      <c r="E1762">
        <v>193</v>
      </c>
      <c r="F1762">
        <v>63</v>
      </c>
      <c r="G1762">
        <f t="shared" si="54"/>
        <v>134</v>
      </c>
      <c r="H1762">
        <v>2</v>
      </c>
      <c r="I1762">
        <v>9</v>
      </c>
      <c r="J1762">
        <v>32</v>
      </c>
      <c r="K1762">
        <v>29</v>
      </c>
      <c r="L1762">
        <f t="shared" si="55"/>
        <v>18</v>
      </c>
      <c r="M1762">
        <v>-2.7751610549999999</v>
      </c>
      <c r="N1762" s="1">
        <v>1.7399999999999999E-5</v>
      </c>
    </row>
    <row r="1763" spans="1:14" x14ac:dyDescent="0.3">
      <c r="A1763" t="s">
        <v>630</v>
      </c>
      <c r="B1763" t="s">
        <v>2587</v>
      </c>
      <c r="C1763">
        <v>2841</v>
      </c>
      <c r="D1763">
        <v>127</v>
      </c>
      <c r="E1763">
        <v>98</v>
      </c>
      <c r="F1763">
        <v>199</v>
      </c>
      <c r="G1763">
        <f t="shared" si="54"/>
        <v>141.33333333333334</v>
      </c>
      <c r="H1763">
        <v>456</v>
      </c>
      <c r="I1763">
        <v>498</v>
      </c>
      <c r="J1763">
        <v>371</v>
      </c>
      <c r="K1763">
        <v>246</v>
      </c>
      <c r="L1763">
        <f t="shared" si="55"/>
        <v>392.75</v>
      </c>
      <c r="M1763">
        <v>1.6705104319999999</v>
      </c>
      <c r="N1763" s="1">
        <v>4.3699999999999997E-6</v>
      </c>
    </row>
    <row r="1764" spans="1:14" x14ac:dyDescent="0.3">
      <c r="A1764" t="s">
        <v>1981</v>
      </c>
      <c r="B1764" t="s">
        <v>2587</v>
      </c>
      <c r="C1764">
        <v>1500</v>
      </c>
      <c r="D1764">
        <v>691</v>
      </c>
      <c r="E1764">
        <v>780</v>
      </c>
      <c r="F1764">
        <v>369</v>
      </c>
      <c r="G1764">
        <f t="shared" si="54"/>
        <v>613.33333333333337</v>
      </c>
      <c r="H1764">
        <v>143</v>
      </c>
      <c r="I1764">
        <v>223</v>
      </c>
      <c r="J1764">
        <v>218</v>
      </c>
      <c r="K1764">
        <v>221</v>
      </c>
      <c r="L1764">
        <f t="shared" si="55"/>
        <v>201.25</v>
      </c>
      <c r="M1764">
        <v>-1.4516782779999999</v>
      </c>
      <c r="N1764" s="1">
        <v>4.0600000000000001E-6</v>
      </c>
    </row>
    <row r="1765" spans="1:14" x14ac:dyDescent="0.3">
      <c r="A1765" t="s">
        <v>1729</v>
      </c>
      <c r="B1765" t="s">
        <v>2587</v>
      </c>
      <c r="C1765">
        <v>2110</v>
      </c>
      <c r="D1765">
        <v>4913</v>
      </c>
      <c r="E1765">
        <v>5846</v>
      </c>
      <c r="F1765">
        <v>3383</v>
      </c>
      <c r="G1765">
        <f t="shared" si="54"/>
        <v>4714</v>
      </c>
      <c r="H1765">
        <v>1616</v>
      </c>
      <c r="I1765">
        <v>2318</v>
      </c>
      <c r="J1765">
        <v>1819</v>
      </c>
      <c r="K1765">
        <v>2128</v>
      </c>
      <c r="L1765">
        <f t="shared" si="55"/>
        <v>1970.25</v>
      </c>
      <c r="M1765">
        <v>-1.0936201489999999</v>
      </c>
      <c r="N1765" s="1">
        <v>1.56E-5</v>
      </c>
    </row>
    <row r="1766" spans="1:14" x14ac:dyDescent="0.3">
      <c r="A1766" t="s">
        <v>683</v>
      </c>
      <c r="B1766" t="s">
        <v>2587</v>
      </c>
      <c r="C1766">
        <v>1633</v>
      </c>
      <c r="D1766">
        <v>86</v>
      </c>
      <c r="E1766">
        <v>63</v>
      </c>
      <c r="F1766">
        <v>120</v>
      </c>
      <c r="G1766">
        <f t="shared" si="54"/>
        <v>89.666666666666671</v>
      </c>
      <c r="H1766">
        <v>142</v>
      </c>
      <c r="I1766">
        <v>175</v>
      </c>
      <c r="J1766">
        <v>199</v>
      </c>
      <c r="K1766">
        <v>175</v>
      </c>
      <c r="L1766">
        <f t="shared" si="55"/>
        <v>172.75</v>
      </c>
      <c r="M1766">
        <v>1.113498806</v>
      </c>
      <c r="N1766">
        <v>1.2403169999999999E-3</v>
      </c>
    </row>
    <row r="1767" spans="1:14" x14ac:dyDescent="0.3">
      <c r="A1767" t="s">
        <v>1514</v>
      </c>
      <c r="B1767" t="s">
        <v>2587</v>
      </c>
      <c r="C1767">
        <v>1949</v>
      </c>
      <c r="D1767">
        <v>175</v>
      </c>
      <c r="E1767">
        <v>213</v>
      </c>
      <c r="F1767">
        <v>141</v>
      </c>
      <c r="G1767">
        <f t="shared" si="54"/>
        <v>176.33333333333334</v>
      </c>
      <c r="H1767">
        <v>37</v>
      </c>
      <c r="I1767">
        <v>83</v>
      </c>
      <c r="J1767">
        <v>69</v>
      </c>
      <c r="K1767">
        <v>59</v>
      </c>
      <c r="L1767">
        <f t="shared" si="55"/>
        <v>62</v>
      </c>
      <c r="M1767">
        <v>-1.3496742589999999</v>
      </c>
      <c r="N1767">
        <v>3.1425600000000001E-4</v>
      </c>
    </row>
    <row r="1768" spans="1:14" x14ac:dyDescent="0.3">
      <c r="A1768" t="s">
        <v>201</v>
      </c>
      <c r="B1768" t="s">
        <v>2587</v>
      </c>
      <c r="C1768">
        <v>8722</v>
      </c>
      <c r="D1768">
        <v>657</v>
      </c>
      <c r="E1768">
        <v>688</v>
      </c>
      <c r="F1768">
        <v>1167</v>
      </c>
      <c r="G1768">
        <f t="shared" si="54"/>
        <v>837.33333333333337</v>
      </c>
      <c r="H1768">
        <v>1730</v>
      </c>
      <c r="I1768">
        <v>2190</v>
      </c>
      <c r="J1768">
        <v>2519</v>
      </c>
      <c r="K1768">
        <v>1856</v>
      </c>
      <c r="L1768">
        <f t="shared" si="55"/>
        <v>2073.75</v>
      </c>
      <c r="M1768">
        <v>1.48432809</v>
      </c>
      <c r="N1768" s="1">
        <v>2.0599999999999999E-8</v>
      </c>
    </row>
    <row r="1769" spans="1:14" x14ac:dyDescent="0.3">
      <c r="A1769" t="s">
        <v>553</v>
      </c>
      <c r="B1769" t="s">
        <v>2587</v>
      </c>
      <c r="C1769">
        <v>1387</v>
      </c>
      <c r="D1769">
        <v>19</v>
      </c>
      <c r="E1769">
        <v>17</v>
      </c>
      <c r="F1769">
        <v>25</v>
      </c>
      <c r="G1769">
        <f t="shared" si="54"/>
        <v>20.333333333333332</v>
      </c>
      <c r="H1769">
        <v>47</v>
      </c>
      <c r="I1769">
        <v>40</v>
      </c>
      <c r="J1769">
        <v>33</v>
      </c>
      <c r="K1769">
        <v>42</v>
      </c>
      <c r="L1769">
        <f t="shared" si="55"/>
        <v>40.5</v>
      </c>
      <c r="M1769">
        <v>1.1794019360000001</v>
      </c>
      <c r="N1769">
        <v>3.9901182E-2</v>
      </c>
    </row>
    <row r="1770" spans="1:14" x14ac:dyDescent="0.3">
      <c r="A1770" t="s">
        <v>1472</v>
      </c>
      <c r="B1770" t="s">
        <v>2587</v>
      </c>
      <c r="C1770">
        <v>2182</v>
      </c>
      <c r="D1770">
        <v>32</v>
      </c>
      <c r="E1770">
        <v>40</v>
      </c>
      <c r="F1770">
        <v>25</v>
      </c>
      <c r="G1770">
        <f t="shared" si="54"/>
        <v>32.333333333333336</v>
      </c>
      <c r="H1770">
        <v>14</v>
      </c>
      <c r="I1770">
        <v>4</v>
      </c>
      <c r="J1770">
        <v>12</v>
      </c>
      <c r="K1770">
        <v>8</v>
      </c>
      <c r="L1770">
        <f t="shared" si="55"/>
        <v>9.5</v>
      </c>
      <c r="M1770">
        <v>-1.5703851769999999</v>
      </c>
      <c r="N1770">
        <v>4.2291942999999999E-2</v>
      </c>
    </row>
    <row r="1771" spans="1:14" x14ac:dyDescent="0.3">
      <c r="A1771" t="s">
        <v>227</v>
      </c>
      <c r="B1771" t="s">
        <v>2587</v>
      </c>
      <c r="C1771">
        <v>425</v>
      </c>
      <c r="D1771">
        <v>32</v>
      </c>
      <c r="E1771">
        <v>53</v>
      </c>
      <c r="F1771">
        <v>65</v>
      </c>
      <c r="G1771">
        <f t="shared" si="54"/>
        <v>50</v>
      </c>
      <c r="H1771">
        <v>353</v>
      </c>
      <c r="I1771">
        <v>186</v>
      </c>
      <c r="J1771">
        <v>151</v>
      </c>
      <c r="K1771">
        <v>235</v>
      </c>
      <c r="L1771">
        <f t="shared" si="55"/>
        <v>231.25</v>
      </c>
      <c r="M1771">
        <v>2.4262545260000001</v>
      </c>
      <c r="N1771" s="1">
        <v>3.2500000000000002E-9</v>
      </c>
    </row>
    <row r="1772" spans="1:14" x14ac:dyDescent="0.3">
      <c r="A1772" t="s">
        <v>528</v>
      </c>
      <c r="B1772" t="s">
        <v>2587</v>
      </c>
      <c r="C1772">
        <v>8939</v>
      </c>
      <c r="D1772">
        <v>52</v>
      </c>
      <c r="E1772">
        <v>62</v>
      </c>
      <c r="F1772">
        <v>65</v>
      </c>
      <c r="G1772">
        <f t="shared" si="54"/>
        <v>59.666666666666664</v>
      </c>
      <c r="H1772">
        <v>210</v>
      </c>
      <c r="I1772">
        <v>133</v>
      </c>
      <c r="J1772">
        <v>138</v>
      </c>
      <c r="K1772">
        <v>273</v>
      </c>
      <c r="L1772">
        <f t="shared" si="55"/>
        <v>188.5</v>
      </c>
      <c r="M1772">
        <v>1.838718745</v>
      </c>
      <c r="N1772" s="1">
        <v>7.5600000000000005E-7</v>
      </c>
    </row>
    <row r="1773" spans="1:14" x14ac:dyDescent="0.3">
      <c r="A1773" t="s">
        <v>2077</v>
      </c>
      <c r="B1773" t="s">
        <v>2587</v>
      </c>
      <c r="C1773">
        <v>1579</v>
      </c>
      <c r="D1773">
        <v>3786</v>
      </c>
      <c r="E1773">
        <v>3347</v>
      </c>
      <c r="F1773">
        <v>2876</v>
      </c>
      <c r="G1773">
        <f t="shared" si="54"/>
        <v>3336.3333333333335</v>
      </c>
      <c r="H1773">
        <v>1172</v>
      </c>
      <c r="I1773">
        <v>958</v>
      </c>
      <c r="J1773">
        <v>1245</v>
      </c>
      <c r="K1773">
        <v>1293</v>
      </c>
      <c r="L1773">
        <f t="shared" si="55"/>
        <v>1167</v>
      </c>
      <c r="M1773">
        <v>-1.344529992</v>
      </c>
      <c r="N1773" s="1">
        <v>5.7699999999999997E-9</v>
      </c>
    </row>
    <row r="1774" spans="1:14" x14ac:dyDescent="0.3">
      <c r="A1774" t="s">
        <v>2280</v>
      </c>
      <c r="B1774" t="s">
        <v>2587</v>
      </c>
      <c r="C1774">
        <v>2705</v>
      </c>
      <c r="D1774">
        <v>4462</v>
      </c>
      <c r="E1774">
        <v>4173</v>
      </c>
      <c r="F1774">
        <v>2092</v>
      </c>
      <c r="G1774">
        <f t="shared" si="54"/>
        <v>3575.6666666666665</v>
      </c>
      <c r="H1774">
        <v>768</v>
      </c>
      <c r="I1774">
        <v>966</v>
      </c>
      <c r="J1774">
        <v>1107</v>
      </c>
      <c r="K1774">
        <v>1147</v>
      </c>
      <c r="L1774">
        <f t="shared" si="55"/>
        <v>997</v>
      </c>
      <c r="M1774">
        <v>-1.6891971400000001</v>
      </c>
      <c r="N1774" s="1">
        <v>3.7600000000000003E-9</v>
      </c>
    </row>
    <row r="1775" spans="1:14" x14ac:dyDescent="0.3">
      <c r="A1775" t="s">
        <v>660</v>
      </c>
      <c r="B1775" t="s">
        <v>2587</v>
      </c>
      <c r="C1775">
        <v>1978</v>
      </c>
      <c r="D1775">
        <v>65</v>
      </c>
      <c r="E1775">
        <v>65</v>
      </c>
      <c r="F1775">
        <v>84</v>
      </c>
      <c r="G1775">
        <f t="shared" si="54"/>
        <v>71.333333333333329</v>
      </c>
      <c r="H1775">
        <v>208</v>
      </c>
      <c r="I1775">
        <v>174</v>
      </c>
      <c r="J1775">
        <v>158</v>
      </c>
      <c r="K1775">
        <v>85</v>
      </c>
      <c r="L1775">
        <f t="shared" si="55"/>
        <v>156.25</v>
      </c>
      <c r="M1775">
        <v>1.33692656</v>
      </c>
      <c r="N1775">
        <v>1.4519839999999999E-3</v>
      </c>
    </row>
    <row r="1776" spans="1:14" x14ac:dyDescent="0.3">
      <c r="A1776" t="s">
        <v>824</v>
      </c>
      <c r="B1776" t="s">
        <v>2587</v>
      </c>
      <c r="C1776">
        <v>7916</v>
      </c>
      <c r="D1776">
        <v>10</v>
      </c>
      <c r="E1776">
        <v>21</v>
      </c>
      <c r="F1776">
        <v>9</v>
      </c>
      <c r="G1776">
        <f t="shared" si="54"/>
        <v>13.333333333333334</v>
      </c>
      <c r="H1776">
        <v>129</v>
      </c>
      <c r="I1776">
        <v>43</v>
      </c>
      <c r="J1776">
        <v>11</v>
      </c>
      <c r="K1776">
        <v>70</v>
      </c>
      <c r="L1776">
        <f t="shared" si="55"/>
        <v>63.25</v>
      </c>
      <c r="M1776">
        <v>2.4871664550000001</v>
      </c>
      <c r="N1776">
        <v>1.0494840000000001E-3</v>
      </c>
    </row>
    <row r="1777" spans="1:14" x14ac:dyDescent="0.3">
      <c r="A1777" t="s">
        <v>1810</v>
      </c>
      <c r="B1777" t="s">
        <v>2587</v>
      </c>
      <c r="C1777">
        <v>3385</v>
      </c>
      <c r="D1777">
        <v>1061</v>
      </c>
      <c r="E1777">
        <v>860</v>
      </c>
      <c r="F1777">
        <v>824</v>
      </c>
      <c r="G1777">
        <f t="shared" si="54"/>
        <v>915</v>
      </c>
      <c r="H1777">
        <v>166</v>
      </c>
      <c r="I1777">
        <v>284</v>
      </c>
      <c r="J1777">
        <v>281</v>
      </c>
      <c r="K1777">
        <v>580</v>
      </c>
      <c r="L1777">
        <f t="shared" si="55"/>
        <v>327.75</v>
      </c>
      <c r="M1777">
        <v>-1.351737808</v>
      </c>
      <c r="N1777">
        <v>1.15196E-4</v>
      </c>
    </row>
    <row r="1778" spans="1:14" x14ac:dyDescent="0.3">
      <c r="A1778" t="s">
        <v>539</v>
      </c>
      <c r="B1778" t="s">
        <v>2587</v>
      </c>
      <c r="C1778">
        <v>729</v>
      </c>
      <c r="D1778">
        <v>5664</v>
      </c>
      <c r="E1778">
        <v>5132</v>
      </c>
      <c r="F1778">
        <v>8196</v>
      </c>
      <c r="G1778">
        <f t="shared" si="54"/>
        <v>6330.666666666667</v>
      </c>
      <c r="H1778">
        <v>15794</v>
      </c>
      <c r="I1778">
        <v>10718</v>
      </c>
      <c r="J1778">
        <v>11661</v>
      </c>
      <c r="K1778">
        <v>8773</v>
      </c>
      <c r="L1778">
        <f t="shared" si="55"/>
        <v>11736.5</v>
      </c>
      <c r="M1778">
        <v>1.0959417680000001</v>
      </c>
      <c r="N1778">
        <v>3.74063E-4</v>
      </c>
    </row>
    <row r="1779" spans="1:14" x14ac:dyDescent="0.3">
      <c r="A1779" t="s">
        <v>1083</v>
      </c>
      <c r="B1779" t="s">
        <v>2587</v>
      </c>
      <c r="C1779">
        <v>1478</v>
      </c>
      <c r="D1779">
        <v>1439</v>
      </c>
      <c r="E1779">
        <v>2907</v>
      </c>
      <c r="F1779">
        <v>1703</v>
      </c>
      <c r="G1779">
        <f t="shared" si="54"/>
        <v>2016.3333333333333</v>
      </c>
      <c r="H1779">
        <v>265</v>
      </c>
      <c r="I1779">
        <v>796</v>
      </c>
      <c r="J1779">
        <v>713</v>
      </c>
      <c r="K1779">
        <v>873</v>
      </c>
      <c r="L1779">
        <f t="shared" si="55"/>
        <v>661.75</v>
      </c>
      <c r="M1779">
        <v>-1.4605104209999999</v>
      </c>
      <c r="N1779" s="1">
        <v>4.2700000000000001E-5</v>
      </c>
    </row>
    <row r="1780" spans="1:14" x14ac:dyDescent="0.3">
      <c r="A1780" t="s">
        <v>1187</v>
      </c>
      <c r="B1780" t="s">
        <v>2587</v>
      </c>
      <c r="C1780">
        <v>1605</v>
      </c>
      <c r="D1780">
        <v>734</v>
      </c>
      <c r="E1780">
        <v>1449</v>
      </c>
      <c r="F1780">
        <v>709</v>
      </c>
      <c r="G1780">
        <f t="shared" si="54"/>
        <v>964</v>
      </c>
      <c r="H1780">
        <v>129</v>
      </c>
      <c r="I1780">
        <v>270</v>
      </c>
      <c r="J1780">
        <v>350</v>
      </c>
      <c r="K1780">
        <v>250</v>
      </c>
      <c r="L1780">
        <f t="shared" si="55"/>
        <v>249.75</v>
      </c>
      <c r="M1780">
        <v>-1.790070193</v>
      </c>
      <c r="N1780" s="1">
        <v>1.9299999999999999E-7</v>
      </c>
    </row>
    <row r="1781" spans="1:14" x14ac:dyDescent="0.3">
      <c r="A1781" t="s">
        <v>754</v>
      </c>
      <c r="B1781" t="s">
        <v>2587</v>
      </c>
      <c r="C1781">
        <v>2200</v>
      </c>
      <c r="D1781">
        <v>2</v>
      </c>
      <c r="E1781">
        <v>2</v>
      </c>
      <c r="F1781">
        <v>1</v>
      </c>
      <c r="G1781">
        <f t="shared" si="54"/>
        <v>1.6666666666666667</v>
      </c>
      <c r="H1781">
        <v>10</v>
      </c>
      <c r="I1781">
        <v>9</v>
      </c>
      <c r="J1781">
        <v>14</v>
      </c>
      <c r="K1781">
        <v>8</v>
      </c>
      <c r="L1781">
        <f t="shared" si="55"/>
        <v>10.25</v>
      </c>
      <c r="M1781">
        <v>2.7965379330000002</v>
      </c>
      <c r="N1781">
        <v>3.1167805999999999E-2</v>
      </c>
    </row>
    <row r="1782" spans="1:14" x14ac:dyDescent="0.3">
      <c r="A1782" t="s">
        <v>898</v>
      </c>
      <c r="B1782" t="s">
        <v>2587</v>
      </c>
      <c r="C1782">
        <v>3663</v>
      </c>
      <c r="D1782">
        <v>65</v>
      </c>
      <c r="E1782">
        <v>23</v>
      </c>
      <c r="F1782">
        <v>85</v>
      </c>
      <c r="G1782">
        <f t="shared" si="54"/>
        <v>57.666666666666664</v>
      </c>
      <c r="H1782">
        <v>212</v>
      </c>
      <c r="I1782">
        <v>155</v>
      </c>
      <c r="J1782">
        <v>224</v>
      </c>
      <c r="K1782">
        <v>134</v>
      </c>
      <c r="L1782">
        <f t="shared" si="55"/>
        <v>181.25</v>
      </c>
      <c r="M1782">
        <v>1.8382003</v>
      </c>
      <c r="N1782" s="1">
        <v>4.49E-5</v>
      </c>
    </row>
    <row r="1783" spans="1:14" x14ac:dyDescent="0.3">
      <c r="A1783" t="s">
        <v>707</v>
      </c>
      <c r="B1783" t="s">
        <v>2587</v>
      </c>
      <c r="C1783">
        <v>1864</v>
      </c>
      <c r="D1783">
        <v>0</v>
      </c>
      <c r="E1783">
        <v>0</v>
      </c>
      <c r="F1783">
        <v>2</v>
      </c>
      <c r="G1783">
        <f t="shared" si="54"/>
        <v>0.66666666666666663</v>
      </c>
      <c r="H1783">
        <v>22</v>
      </c>
      <c r="I1783">
        <v>5</v>
      </c>
      <c r="J1783">
        <v>12</v>
      </c>
      <c r="K1783">
        <v>17</v>
      </c>
      <c r="L1783">
        <f t="shared" si="55"/>
        <v>14</v>
      </c>
      <c r="M1783">
        <v>4.603724937</v>
      </c>
      <c r="N1783">
        <v>3.6708299999999999E-3</v>
      </c>
    </row>
    <row r="1784" spans="1:14" x14ac:dyDescent="0.3">
      <c r="A1784" t="s">
        <v>2413</v>
      </c>
      <c r="B1784" t="s">
        <v>2587</v>
      </c>
      <c r="C1784">
        <v>3731</v>
      </c>
      <c r="D1784">
        <v>62</v>
      </c>
      <c r="E1784">
        <v>40</v>
      </c>
      <c r="F1784">
        <v>34</v>
      </c>
      <c r="G1784">
        <f t="shared" si="54"/>
        <v>45.333333333333336</v>
      </c>
      <c r="H1784">
        <v>0</v>
      </c>
      <c r="I1784">
        <v>9</v>
      </c>
      <c r="J1784">
        <v>2</v>
      </c>
      <c r="K1784">
        <v>11</v>
      </c>
      <c r="L1784">
        <f t="shared" si="55"/>
        <v>5.5</v>
      </c>
      <c r="M1784">
        <v>-2.9291953319999999</v>
      </c>
      <c r="N1784">
        <v>4.7857299999999999E-4</v>
      </c>
    </row>
    <row r="1785" spans="1:14" x14ac:dyDescent="0.3">
      <c r="A1785" t="s">
        <v>577</v>
      </c>
      <c r="B1785" t="s">
        <v>2587</v>
      </c>
      <c r="C1785">
        <v>2850</v>
      </c>
      <c r="D1785">
        <v>97628</v>
      </c>
      <c r="E1785">
        <v>83459</v>
      </c>
      <c r="F1785">
        <v>123573</v>
      </c>
      <c r="G1785">
        <f t="shared" si="54"/>
        <v>101553.33333333333</v>
      </c>
      <c r="H1785">
        <v>209688</v>
      </c>
      <c r="I1785">
        <v>202726</v>
      </c>
      <c r="J1785">
        <v>177085</v>
      </c>
      <c r="K1785">
        <v>172224</v>
      </c>
      <c r="L1785">
        <f t="shared" si="55"/>
        <v>190430.75</v>
      </c>
      <c r="M1785">
        <v>1.0932997879999999</v>
      </c>
      <c r="N1785" s="1">
        <v>7.3900000000000004E-6</v>
      </c>
    </row>
    <row r="1786" spans="1:14" x14ac:dyDescent="0.3">
      <c r="A1786" t="s">
        <v>1887</v>
      </c>
      <c r="B1786" t="s">
        <v>2587</v>
      </c>
      <c r="C1786">
        <v>1549</v>
      </c>
      <c r="D1786">
        <v>285</v>
      </c>
      <c r="E1786">
        <v>236</v>
      </c>
      <c r="F1786">
        <v>204</v>
      </c>
      <c r="G1786">
        <f t="shared" si="54"/>
        <v>241.66666666666666</v>
      </c>
      <c r="H1786">
        <v>80</v>
      </c>
      <c r="I1786">
        <v>145</v>
      </c>
      <c r="J1786">
        <v>128</v>
      </c>
      <c r="K1786">
        <v>44</v>
      </c>
      <c r="L1786">
        <f t="shared" si="55"/>
        <v>99.25</v>
      </c>
      <c r="M1786">
        <v>-1.113475679</v>
      </c>
      <c r="N1786">
        <v>1.0429522E-2</v>
      </c>
    </row>
    <row r="1787" spans="1:14" x14ac:dyDescent="0.3">
      <c r="A1787" t="s">
        <v>1218</v>
      </c>
      <c r="B1787" t="s">
        <v>2587</v>
      </c>
      <c r="C1787">
        <v>2680</v>
      </c>
      <c r="D1787">
        <v>193</v>
      </c>
      <c r="E1787">
        <v>335</v>
      </c>
      <c r="F1787">
        <v>128</v>
      </c>
      <c r="G1787">
        <f t="shared" si="54"/>
        <v>218.66666666666666</v>
      </c>
      <c r="H1787">
        <v>90</v>
      </c>
      <c r="I1787">
        <v>88</v>
      </c>
      <c r="J1787">
        <v>98</v>
      </c>
      <c r="K1787">
        <v>105</v>
      </c>
      <c r="L1787">
        <f t="shared" si="55"/>
        <v>95.25</v>
      </c>
      <c r="M1787">
        <v>-1.022081147</v>
      </c>
      <c r="N1787">
        <v>9.3498509999999993E-3</v>
      </c>
    </row>
    <row r="1788" spans="1:14" x14ac:dyDescent="0.3">
      <c r="A1788" t="s">
        <v>1520</v>
      </c>
      <c r="B1788" t="s">
        <v>2587</v>
      </c>
      <c r="C1788">
        <v>2690</v>
      </c>
      <c r="D1788">
        <v>2346</v>
      </c>
      <c r="E1788">
        <v>2516</v>
      </c>
      <c r="F1788">
        <v>1959</v>
      </c>
      <c r="G1788">
        <f t="shared" si="54"/>
        <v>2273.6666666666665</v>
      </c>
      <c r="H1788">
        <v>436</v>
      </c>
      <c r="I1788">
        <v>817</v>
      </c>
      <c r="J1788">
        <v>876</v>
      </c>
      <c r="K1788">
        <v>1264</v>
      </c>
      <c r="L1788">
        <f t="shared" si="55"/>
        <v>848.25</v>
      </c>
      <c r="M1788">
        <v>-1.2835492100000001</v>
      </c>
      <c r="N1788" s="1">
        <v>1.56E-5</v>
      </c>
    </row>
    <row r="1789" spans="1:14" x14ac:dyDescent="0.3">
      <c r="A1789" t="s">
        <v>1327</v>
      </c>
      <c r="B1789" t="s">
        <v>2587</v>
      </c>
      <c r="C1789">
        <v>1791</v>
      </c>
      <c r="D1789">
        <v>47</v>
      </c>
      <c r="E1789">
        <v>58</v>
      </c>
      <c r="F1789">
        <v>42</v>
      </c>
      <c r="G1789">
        <f t="shared" si="54"/>
        <v>49</v>
      </c>
      <c r="H1789">
        <v>0</v>
      </c>
      <c r="I1789">
        <v>13</v>
      </c>
      <c r="J1789">
        <v>30</v>
      </c>
      <c r="K1789">
        <v>5</v>
      </c>
      <c r="L1789">
        <f t="shared" si="55"/>
        <v>12</v>
      </c>
      <c r="M1789">
        <v>-1.892598692</v>
      </c>
      <c r="N1789">
        <v>3.4110817000000002E-2</v>
      </c>
    </row>
    <row r="1790" spans="1:14" x14ac:dyDescent="0.3">
      <c r="A1790" t="s">
        <v>139</v>
      </c>
      <c r="B1790" t="s">
        <v>2587</v>
      </c>
      <c r="C1790">
        <v>5772</v>
      </c>
      <c r="D1790">
        <v>120</v>
      </c>
      <c r="E1790">
        <v>143</v>
      </c>
      <c r="F1790">
        <v>160</v>
      </c>
      <c r="G1790">
        <f t="shared" si="54"/>
        <v>141</v>
      </c>
      <c r="H1790">
        <v>283</v>
      </c>
      <c r="I1790">
        <v>274</v>
      </c>
      <c r="J1790">
        <v>268</v>
      </c>
      <c r="K1790">
        <v>277</v>
      </c>
      <c r="L1790">
        <f t="shared" si="55"/>
        <v>275.5</v>
      </c>
      <c r="M1790">
        <v>1.1490004650000001</v>
      </c>
      <c r="N1790" s="1">
        <v>2.9600000000000001E-5</v>
      </c>
    </row>
    <row r="1791" spans="1:14" x14ac:dyDescent="0.3">
      <c r="A1791" t="s">
        <v>670</v>
      </c>
      <c r="B1791" t="s">
        <v>2587</v>
      </c>
      <c r="C1791">
        <v>7112</v>
      </c>
      <c r="D1791">
        <v>341</v>
      </c>
      <c r="E1791">
        <v>386</v>
      </c>
      <c r="F1791">
        <v>365</v>
      </c>
      <c r="G1791">
        <f t="shared" si="54"/>
        <v>364</v>
      </c>
      <c r="H1791">
        <v>1231</v>
      </c>
      <c r="I1791">
        <v>757</v>
      </c>
      <c r="J1791">
        <v>539</v>
      </c>
      <c r="K1791">
        <v>596</v>
      </c>
      <c r="L1791">
        <f t="shared" si="55"/>
        <v>780.75</v>
      </c>
      <c r="M1791">
        <v>1.3183236890000001</v>
      </c>
      <c r="N1791">
        <v>2.1000200000000001E-4</v>
      </c>
    </row>
    <row r="1792" spans="1:14" x14ac:dyDescent="0.3">
      <c r="A1792" t="s">
        <v>501</v>
      </c>
      <c r="B1792" t="s">
        <v>2587</v>
      </c>
      <c r="C1792">
        <v>9972</v>
      </c>
      <c r="D1792">
        <v>1097</v>
      </c>
      <c r="E1792">
        <v>1042</v>
      </c>
      <c r="F1792">
        <v>1624</v>
      </c>
      <c r="G1792">
        <f t="shared" si="54"/>
        <v>1254.3333333333333</v>
      </c>
      <c r="H1792">
        <v>1476</v>
      </c>
      <c r="I1792">
        <v>2288</v>
      </c>
      <c r="J1792">
        <v>2693</v>
      </c>
      <c r="K1792">
        <v>2774</v>
      </c>
      <c r="L1792">
        <f t="shared" si="55"/>
        <v>2307.75</v>
      </c>
      <c r="M1792">
        <v>1.0353544130000001</v>
      </c>
      <c r="N1792" s="1">
        <v>9.8900000000000005E-5</v>
      </c>
    </row>
    <row r="1793" spans="1:14" x14ac:dyDescent="0.3">
      <c r="A1793" t="s">
        <v>1246</v>
      </c>
      <c r="B1793" t="s">
        <v>2587</v>
      </c>
      <c r="C1793">
        <v>1231</v>
      </c>
      <c r="D1793">
        <v>26</v>
      </c>
      <c r="E1793">
        <v>37</v>
      </c>
      <c r="F1793">
        <v>31</v>
      </c>
      <c r="G1793">
        <f t="shared" si="54"/>
        <v>31.333333333333332</v>
      </c>
      <c r="H1793">
        <v>2</v>
      </c>
      <c r="I1793">
        <v>5</v>
      </c>
      <c r="J1793">
        <v>4</v>
      </c>
      <c r="K1793">
        <v>6</v>
      </c>
      <c r="L1793">
        <f t="shared" si="55"/>
        <v>4.25</v>
      </c>
      <c r="M1793">
        <v>-2.723561664</v>
      </c>
      <c r="N1793">
        <v>7.2776000000000004E-4</v>
      </c>
    </row>
    <row r="1794" spans="1:14" x14ac:dyDescent="0.3">
      <c r="A1794" t="s">
        <v>38</v>
      </c>
      <c r="B1794" t="s">
        <v>2587</v>
      </c>
      <c r="C1794">
        <v>4877</v>
      </c>
      <c r="D1794">
        <v>44</v>
      </c>
      <c r="E1794">
        <v>74</v>
      </c>
      <c r="F1794">
        <v>75</v>
      </c>
      <c r="G1794">
        <f t="shared" si="54"/>
        <v>64.333333333333329</v>
      </c>
      <c r="H1794">
        <v>99</v>
      </c>
      <c r="I1794">
        <v>159</v>
      </c>
      <c r="J1794">
        <v>95</v>
      </c>
      <c r="K1794">
        <v>117</v>
      </c>
      <c r="L1794">
        <f t="shared" si="55"/>
        <v>117.5</v>
      </c>
      <c r="M1794">
        <v>1.047210923</v>
      </c>
      <c r="N1794">
        <v>8.1048430000000005E-3</v>
      </c>
    </row>
    <row r="1795" spans="1:14" x14ac:dyDescent="0.3">
      <c r="A1795" t="s">
        <v>485</v>
      </c>
      <c r="B1795" t="s">
        <v>2587</v>
      </c>
      <c r="C1795">
        <v>12558</v>
      </c>
      <c r="D1795">
        <v>155</v>
      </c>
      <c r="E1795">
        <v>162</v>
      </c>
      <c r="F1795">
        <v>161</v>
      </c>
      <c r="G1795">
        <f t="shared" ref="G1795:G1858" si="56">AVERAGE(D1795:F1795)</f>
        <v>159.33333333333334</v>
      </c>
      <c r="H1795">
        <v>278</v>
      </c>
      <c r="I1795">
        <v>268</v>
      </c>
      <c r="J1795">
        <v>291</v>
      </c>
      <c r="K1795">
        <v>308</v>
      </c>
      <c r="L1795">
        <f t="shared" ref="L1795:L1858" si="57">AVERAGE(H1795:K1795)</f>
        <v>286.25</v>
      </c>
      <c r="M1795">
        <v>1.0200466509999999</v>
      </c>
      <c r="N1795" s="1">
        <v>9.9300000000000001E-5</v>
      </c>
    </row>
    <row r="1796" spans="1:14" x14ac:dyDescent="0.3">
      <c r="A1796" t="s">
        <v>2193</v>
      </c>
      <c r="B1796" t="s">
        <v>2587</v>
      </c>
      <c r="C1796">
        <v>2821</v>
      </c>
      <c r="D1796">
        <v>255</v>
      </c>
      <c r="E1796">
        <v>199</v>
      </c>
      <c r="F1796">
        <v>185</v>
      </c>
      <c r="G1796">
        <f t="shared" si="56"/>
        <v>213</v>
      </c>
      <c r="H1796">
        <v>83</v>
      </c>
      <c r="I1796">
        <v>47</v>
      </c>
      <c r="J1796">
        <v>97</v>
      </c>
      <c r="K1796">
        <v>84</v>
      </c>
      <c r="L1796">
        <f t="shared" si="57"/>
        <v>77.75</v>
      </c>
      <c r="M1796">
        <v>-1.282543861</v>
      </c>
      <c r="N1796">
        <v>5.4355500000000004E-4</v>
      </c>
    </row>
    <row r="1797" spans="1:14" x14ac:dyDescent="0.3">
      <c r="A1797" t="s">
        <v>1484</v>
      </c>
      <c r="B1797" t="s">
        <v>2587</v>
      </c>
      <c r="C1797">
        <v>3121</v>
      </c>
      <c r="D1797">
        <v>7841</v>
      </c>
      <c r="E1797">
        <v>8659</v>
      </c>
      <c r="F1797">
        <v>7319</v>
      </c>
      <c r="G1797">
        <f t="shared" si="56"/>
        <v>7939.666666666667</v>
      </c>
      <c r="H1797">
        <v>2283</v>
      </c>
      <c r="I1797">
        <v>3031</v>
      </c>
      <c r="J1797">
        <v>2807</v>
      </c>
      <c r="K1797">
        <v>4380</v>
      </c>
      <c r="L1797">
        <f t="shared" si="57"/>
        <v>3125.25</v>
      </c>
      <c r="M1797">
        <v>-1.1903513429999999</v>
      </c>
      <c r="N1797" s="1">
        <v>3.2500000000000001E-7</v>
      </c>
    </row>
    <row r="1798" spans="1:14" x14ac:dyDescent="0.3">
      <c r="A1798" t="s">
        <v>162</v>
      </c>
      <c r="B1798" t="s">
        <v>2587</v>
      </c>
      <c r="C1798">
        <v>5494</v>
      </c>
      <c r="D1798">
        <v>362</v>
      </c>
      <c r="E1798">
        <v>404</v>
      </c>
      <c r="F1798">
        <v>612</v>
      </c>
      <c r="G1798">
        <f t="shared" si="56"/>
        <v>459.33333333333331</v>
      </c>
      <c r="H1798">
        <v>979</v>
      </c>
      <c r="I1798">
        <v>1152</v>
      </c>
      <c r="J1798">
        <v>1153</v>
      </c>
      <c r="K1798">
        <v>1222</v>
      </c>
      <c r="L1798">
        <f t="shared" si="57"/>
        <v>1126.5</v>
      </c>
      <c r="M1798">
        <v>1.4687977699999999</v>
      </c>
      <c r="N1798" s="1">
        <v>1.2E-9</v>
      </c>
    </row>
    <row r="1799" spans="1:14" x14ac:dyDescent="0.3">
      <c r="A1799" t="s">
        <v>263</v>
      </c>
      <c r="B1799" t="s">
        <v>2587</v>
      </c>
      <c r="C1799">
        <v>2525</v>
      </c>
      <c r="D1799">
        <v>126</v>
      </c>
      <c r="E1799">
        <v>139</v>
      </c>
      <c r="F1799">
        <v>184</v>
      </c>
      <c r="G1799">
        <f t="shared" si="56"/>
        <v>149.66666666666666</v>
      </c>
      <c r="H1799">
        <v>423</v>
      </c>
      <c r="I1799">
        <v>389</v>
      </c>
      <c r="J1799">
        <v>455</v>
      </c>
      <c r="K1799">
        <v>367</v>
      </c>
      <c r="L1799">
        <f t="shared" si="57"/>
        <v>408.5</v>
      </c>
      <c r="M1799">
        <v>1.6337933039999999</v>
      </c>
      <c r="N1799" s="1">
        <v>1.61E-9</v>
      </c>
    </row>
    <row r="1800" spans="1:14" x14ac:dyDescent="0.3">
      <c r="A1800" t="s">
        <v>1363</v>
      </c>
      <c r="B1800" t="s">
        <v>2587</v>
      </c>
      <c r="C1800">
        <v>10144</v>
      </c>
      <c r="D1800">
        <v>129</v>
      </c>
      <c r="E1800">
        <v>136</v>
      </c>
      <c r="F1800">
        <v>117</v>
      </c>
      <c r="G1800">
        <f t="shared" si="56"/>
        <v>127.33333333333333</v>
      </c>
      <c r="H1800">
        <v>69</v>
      </c>
      <c r="I1800">
        <v>36</v>
      </c>
      <c r="J1800">
        <v>12</v>
      </c>
      <c r="K1800">
        <v>68</v>
      </c>
      <c r="L1800">
        <f t="shared" si="57"/>
        <v>46.25</v>
      </c>
      <c r="M1800">
        <v>-1.2667526179999999</v>
      </c>
      <c r="N1800">
        <v>2.4675455999999998E-2</v>
      </c>
    </row>
    <row r="1801" spans="1:14" x14ac:dyDescent="0.3">
      <c r="A1801" t="s">
        <v>1698</v>
      </c>
      <c r="B1801" t="s">
        <v>2587</v>
      </c>
      <c r="C1801">
        <v>3329</v>
      </c>
      <c r="D1801">
        <v>16</v>
      </c>
      <c r="E1801">
        <v>15</v>
      </c>
      <c r="F1801">
        <v>16</v>
      </c>
      <c r="G1801">
        <f t="shared" si="56"/>
        <v>15.666666666666666</v>
      </c>
      <c r="H1801">
        <v>0</v>
      </c>
      <c r="I1801">
        <v>4</v>
      </c>
      <c r="J1801">
        <v>1</v>
      </c>
      <c r="K1801">
        <v>2</v>
      </c>
      <c r="L1801">
        <f t="shared" si="57"/>
        <v>1.75</v>
      </c>
      <c r="M1801">
        <v>-3.0188969929999998</v>
      </c>
      <c r="N1801">
        <v>1.5813253999999999E-2</v>
      </c>
    </row>
    <row r="1802" spans="1:14" x14ac:dyDescent="0.3">
      <c r="A1802" t="s">
        <v>1018</v>
      </c>
      <c r="B1802" t="s">
        <v>2587</v>
      </c>
      <c r="C1802">
        <v>4068</v>
      </c>
      <c r="D1802">
        <v>21</v>
      </c>
      <c r="E1802">
        <v>61</v>
      </c>
      <c r="F1802">
        <v>35</v>
      </c>
      <c r="G1802">
        <f t="shared" si="56"/>
        <v>39</v>
      </c>
      <c r="H1802">
        <v>4</v>
      </c>
      <c r="I1802">
        <v>8</v>
      </c>
      <c r="J1802">
        <v>3</v>
      </c>
      <c r="K1802">
        <v>23</v>
      </c>
      <c r="L1802">
        <f t="shared" si="57"/>
        <v>9.5</v>
      </c>
      <c r="M1802">
        <v>-1.8925997699999999</v>
      </c>
      <c r="N1802">
        <v>2.5338942999999999E-2</v>
      </c>
    </row>
    <row r="1803" spans="1:14" x14ac:dyDescent="0.3">
      <c r="A1803" t="s">
        <v>264</v>
      </c>
      <c r="B1803" t="s">
        <v>2587</v>
      </c>
      <c r="C1803">
        <v>6286</v>
      </c>
      <c r="D1803">
        <v>818</v>
      </c>
      <c r="E1803">
        <v>840</v>
      </c>
      <c r="F1803">
        <v>1147</v>
      </c>
      <c r="G1803">
        <f t="shared" si="56"/>
        <v>935</v>
      </c>
      <c r="H1803">
        <v>1400</v>
      </c>
      <c r="I1803">
        <v>1565</v>
      </c>
      <c r="J1803">
        <v>1971</v>
      </c>
      <c r="K1803">
        <v>1993</v>
      </c>
      <c r="L1803">
        <f t="shared" si="57"/>
        <v>1732.25</v>
      </c>
      <c r="M1803">
        <v>1.0564983189999999</v>
      </c>
      <c r="N1803" s="1">
        <v>4.42E-6</v>
      </c>
    </row>
    <row r="1804" spans="1:14" x14ac:dyDescent="0.3">
      <c r="A1804" t="s">
        <v>884</v>
      </c>
      <c r="B1804" t="s">
        <v>2587</v>
      </c>
      <c r="C1804">
        <v>11610</v>
      </c>
      <c r="D1804">
        <v>185</v>
      </c>
      <c r="E1804">
        <v>147</v>
      </c>
      <c r="F1804">
        <v>164</v>
      </c>
      <c r="G1804">
        <f t="shared" si="56"/>
        <v>165.33333333333334</v>
      </c>
      <c r="H1804">
        <v>261</v>
      </c>
      <c r="I1804">
        <v>329</v>
      </c>
      <c r="J1804">
        <v>411</v>
      </c>
      <c r="K1804">
        <v>275</v>
      </c>
      <c r="L1804">
        <f t="shared" si="57"/>
        <v>319</v>
      </c>
      <c r="M1804">
        <v>1.113654954</v>
      </c>
      <c r="N1804">
        <v>1.3695499999999999E-4</v>
      </c>
    </row>
    <row r="1805" spans="1:14" x14ac:dyDescent="0.3">
      <c r="A1805" t="s">
        <v>1873</v>
      </c>
      <c r="B1805" t="s">
        <v>2587</v>
      </c>
      <c r="C1805">
        <v>10655</v>
      </c>
      <c r="D1805">
        <v>789</v>
      </c>
      <c r="E1805">
        <v>700</v>
      </c>
      <c r="F1805">
        <v>617</v>
      </c>
      <c r="G1805">
        <f t="shared" si="56"/>
        <v>702</v>
      </c>
      <c r="H1805">
        <v>190</v>
      </c>
      <c r="I1805">
        <v>264</v>
      </c>
      <c r="J1805">
        <v>333</v>
      </c>
      <c r="K1805">
        <v>432</v>
      </c>
      <c r="L1805">
        <f t="shared" si="57"/>
        <v>304.75</v>
      </c>
      <c r="M1805">
        <v>-1.059522343</v>
      </c>
      <c r="N1805">
        <v>2.95347E-4</v>
      </c>
    </row>
    <row r="1806" spans="1:14" x14ac:dyDescent="0.3">
      <c r="A1806" t="s">
        <v>2023</v>
      </c>
      <c r="B1806" t="s">
        <v>2587</v>
      </c>
      <c r="C1806">
        <v>4263</v>
      </c>
      <c r="D1806">
        <v>724</v>
      </c>
      <c r="E1806">
        <v>639</v>
      </c>
      <c r="F1806">
        <v>425</v>
      </c>
      <c r="G1806">
        <f t="shared" si="56"/>
        <v>596</v>
      </c>
      <c r="H1806">
        <v>86</v>
      </c>
      <c r="I1806">
        <v>155</v>
      </c>
      <c r="J1806">
        <v>190</v>
      </c>
      <c r="K1806">
        <v>275</v>
      </c>
      <c r="L1806">
        <f t="shared" si="57"/>
        <v>176.5</v>
      </c>
      <c r="M1806">
        <v>-1.623989009</v>
      </c>
      <c r="N1806" s="1">
        <v>4.1400000000000002E-6</v>
      </c>
    </row>
    <row r="1807" spans="1:14" x14ac:dyDescent="0.3">
      <c r="A1807" t="s">
        <v>1708</v>
      </c>
      <c r="B1807" t="s">
        <v>2587</v>
      </c>
      <c r="C1807">
        <v>9503</v>
      </c>
      <c r="D1807">
        <v>3268</v>
      </c>
      <c r="E1807">
        <v>3507</v>
      </c>
      <c r="F1807">
        <v>2536</v>
      </c>
      <c r="G1807">
        <f t="shared" si="56"/>
        <v>3103.6666666666665</v>
      </c>
      <c r="H1807">
        <v>752</v>
      </c>
      <c r="I1807">
        <v>1259</v>
      </c>
      <c r="J1807">
        <v>1054</v>
      </c>
      <c r="K1807">
        <v>1470</v>
      </c>
      <c r="L1807">
        <f t="shared" si="57"/>
        <v>1133.75</v>
      </c>
      <c r="M1807">
        <v>-1.3018224899999999</v>
      </c>
      <c r="N1807" s="1">
        <v>1.74E-7</v>
      </c>
    </row>
    <row r="1808" spans="1:14" x14ac:dyDescent="0.3">
      <c r="A1808" t="s">
        <v>1532</v>
      </c>
      <c r="B1808" t="s">
        <v>2587</v>
      </c>
      <c r="C1808">
        <v>1728</v>
      </c>
      <c r="D1808">
        <v>456</v>
      </c>
      <c r="E1808">
        <v>559</v>
      </c>
      <c r="F1808">
        <v>375</v>
      </c>
      <c r="G1808">
        <f t="shared" si="56"/>
        <v>463.33333333333331</v>
      </c>
      <c r="H1808">
        <v>130</v>
      </c>
      <c r="I1808">
        <v>168</v>
      </c>
      <c r="J1808">
        <v>194</v>
      </c>
      <c r="K1808">
        <v>206</v>
      </c>
      <c r="L1808">
        <f t="shared" si="57"/>
        <v>174.5</v>
      </c>
      <c r="M1808">
        <v>-1.247758532</v>
      </c>
      <c r="N1808" s="1">
        <v>5.0300000000000001E-6</v>
      </c>
    </row>
    <row r="1809" spans="1:14" x14ac:dyDescent="0.3">
      <c r="A1809" t="s">
        <v>10</v>
      </c>
      <c r="B1809" t="s">
        <v>2587</v>
      </c>
      <c r="C1809">
        <v>14687</v>
      </c>
      <c r="D1809">
        <v>149</v>
      </c>
      <c r="E1809">
        <v>276</v>
      </c>
      <c r="F1809">
        <v>268</v>
      </c>
      <c r="G1809">
        <f t="shared" si="56"/>
        <v>231</v>
      </c>
      <c r="H1809">
        <v>360</v>
      </c>
      <c r="I1809">
        <v>494</v>
      </c>
      <c r="J1809">
        <v>500</v>
      </c>
      <c r="K1809">
        <v>386</v>
      </c>
      <c r="L1809">
        <f t="shared" si="57"/>
        <v>435</v>
      </c>
      <c r="M1809">
        <v>1.09389654</v>
      </c>
      <c r="N1809">
        <v>2.2011000000000001E-4</v>
      </c>
    </row>
    <row r="1810" spans="1:14" x14ac:dyDescent="0.3">
      <c r="A1810" t="s">
        <v>1288</v>
      </c>
      <c r="B1810" t="s">
        <v>2587</v>
      </c>
      <c r="C1810">
        <v>2181</v>
      </c>
      <c r="D1810">
        <v>935</v>
      </c>
      <c r="E1810">
        <v>1274</v>
      </c>
      <c r="F1810">
        <v>918</v>
      </c>
      <c r="G1810">
        <f t="shared" si="56"/>
        <v>1042.3333333333333</v>
      </c>
      <c r="H1810">
        <v>205</v>
      </c>
      <c r="I1810">
        <v>350</v>
      </c>
      <c r="J1810">
        <v>371</v>
      </c>
      <c r="K1810">
        <v>508</v>
      </c>
      <c r="L1810">
        <f t="shared" si="57"/>
        <v>358.5</v>
      </c>
      <c r="M1810">
        <v>-1.390526065</v>
      </c>
      <c r="N1810" s="1">
        <v>1.04E-6</v>
      </c>
    </row>
    <row r="1811" spans="1:14" x14ac:dyDescent="0.3">
      <c r="A1811" t="s">
        <v>1348</v>
      </c>
      <c r="B1811" t="s">
        <v>2587</v>
      </c>
      <c r="C1811">
        <v>3528</v>
      </c>
      <c r="D1811">
        <v>104</v>
      </c>
      <c r="E1811">
        <v>130</v>
      </c>
      <c r="F1811">
        <v>91</v>
      </c>
      <c r="G1811">
        <f t="shared" si="56"/>
        <v>108.33333333333333</v>
      </c>
      <c r="H1811">
        <v>20</v>
      </c>
      <c r="I1811">
        <v>24</v>
      </c>
      <c r="J1811">
        <v>34</v>
      </c>
      <c r="K1811">
        <v>68</v>
      </c>
      <c r="L1811">
        <f t="shared" si="57"/>
        <v>36.5</v>
      </c>
      <c r="M1811">
        <v>-1.4274208559999999</v>
      </c>
      <c r="N1811">
        <v>3.5872360000000002E-3</v>
      </c>
    </row>
    <row r="1812" spans="1:14" x14ac:dyDescent="0.3">
      <c r="A1812" t="s">
        <v>2440</v>
      </c>
      <c r="B1812" t="s">
        <v>2587</v>
      </c>
      <c r="C1812">
        <v>2867</v>
      </c>
      <c r="D1812">
        <v>2950</v>
      </c>
      <c r="E1812">
        <v>2170</v>
      </c>
      <c r="F1812">
        <v>1847</v>
      </c>
      <c r="G1812">
        <f t="shared" si="56"/>
        <v>2322.3333333333335</v>
      </c>
      <c r="H1812">
        <v>833</v>
      </c>
      <c r="I1812">
        <v>1098</v>
      </c>
      <c r="J1812">
        <v>826</v>
      </c>
      <c r="K1812">
        <v>1268</v>
      </c>
      <c r="L1812">
        <f t="shared" si="57"/>
        <v>1006.25</v>
      </c>
      <c r="M1812">
        <v>-1.052670717</v>
      </c>
      <c r="N1812" s="1">
        <v>9.0299999999999999E-5</v>
      </c>
    </row>
    <row r="1813" spans="1:14" x14ac:dyDescent="0.3">
      <c r="A1813" t="s">
        <v>634</v>
      </c>
      <c r="B1813" t="s">
        <v>2587</v>
      </c>
      <c r="C1813">
        <v>5165</v>
      </c>
      <c r="D1813">
        <v>266</v>
      </c>
      <c r="E1813">
        <v>237</v>
      </c>
      <c r="F1813">
        <v>335</v>
      </c>
      <c r="G1813">
        <f t="shared" si="56"/>
        <v>279.33333333333331</v>
      </c>
      <c r="H1813">
        <v>734</v>
      </c>
      <c r="I1813">
        <v>607</v>
      </c>
      <c r="J1813">
        <v>403</v>
      </c>
      <c r="K1813">
        <v>652</v>
      </c>
      <c r="L1813">
        <f t="shared" si="57"/>
        <v>599</v>
      </c>
      <c r="M1813">
        <v>1.290730862</v>
      </c>
      <c r="N1813" s="1">
        <v>2.62E-5</v>
      </c>
    </row>
    <row r="1814" spans="1:14" x14ac:dyDescent="0.3">
      <c r="A1814" t="s">
        <v>1745</v>
      </c>
      <c r="B1814" t="s">
        <v>2587</v>
      </c>
      <c r="C1814">
        <v>2008</v>
      </c>
      <c r="D1814">
        <v>2984</v>
      </c>
      <c r="E1814">
        <v>2659</v>
      </c>
      <c r="F1814">
        <v>2238</v>
      </c>
      <c r="G1814">
        <f t="shared" si="56"/>
        <v>2627</v>
      </c>
      <c r="H1814">
        <v>347</v>
      </c>
      <c r="I1814">
        <v>805</v>
      </c>
      <c r="J1814">
        <v>1120</v>
      </c>
      <c r="K1814">
        <v>1063</v>
      </c>
      <c r="L1814">
        <f t="shared" si="57"/>
        <v>833.75</v>
      </c>
      <c r="M1814">
        <v>-1.5227530359999999</v>
      </c>
      <c r="N1814" s="1">
        <v>3.1700000000000001E-6</v>
      </c>
    </row>
    <row r="1815" spans="1:14" x14ac:dyDescent="0.3">
      <c r="A1815" t="s">
        <v>2324</v>
      </c>
      <c r="B1815" t="s">
        <v>2587</v>
      </c>
      <c r="C1815">
        <v>8838</v>
      </c>
      <c r="D1815">
        <v>569</v>
      </c>
      <c r="E1815">
        <v>422</v>
      </c>
      <c r="F1815">
        <v>340</v>
      </c>
      <c r="G1815">
        <f t="shared" si="56"/>
        <v>443.66666666666669</v>
      </c>
      <c r="H1815">
        <v>142</v>
      </c>
      <c r="I1815">
        <v>124</v>
      </c>
      <c r="J1815">
        <v>282</v>
      </c>
      <c r="K1815">
        <v>221</v>
      </c>
      <c r="L1815">
        <f t="shared" si="57"/>
        <v>192.25</v>
      </c>
      <c r="M1815">
        <v>-1.056678053</v>
      </c>
      <c r="N1815">
        <v>3.2654099999999998E-3</v>
      </c>
    </row>
    <row r="1816" spans="1:14" x14ac:dyDescent="0.3">
      <c r="A1816" t="s">
        <v>2104</v>
      </c>
      <c r="B1816" t="s">
        <v>2587</v>
      </c>
      <c r="C1816">
        <v>4694</v>
      </c>
      <c r="D1816">
        <v>214</v>
      </c>
      <c r="E1816">
        <v>168</v>
      </c>
      <c r="F1816">
        <v>148</v>
      </c>
      <c r="G1816">
        <f t="shared" si="56"/>
        <v>176.66666666666666</v>
      </c>
      <c r="H1816">
        <v>56</v>
      </c>
      <c r="I1816">
        <v>53</v>
      </c>
      <c r="J1816">
        <v>54</v>
      </c>
      <c r="K1816">
        <v>126</v>
      </c>
      <c r="L1816">
        <f t="shared" si="57"/>
        <v>72.25</v>
      </c>
      <c r="M1816">
        <v>-1.1440846179999999</v>
      </c>
      <c r="N1816">
        <v>6.1645179999999999E-3</v>
      </c>
    </row>
    <row r="1817" spans="1:14" x14ac:dyDescent="0.3">
      <c r="A1817" t="s">
        <v>1576</v>
      </c>
      <c r="B1817" t="s">
        <v>2587</v>
      </c>
      <c r="C1817">
        <v>3981</v>
      </c>
      <c r="D1817">
        <v>1850</v>
      </c>
      <c r="E1817">
        <v>2148</v>
      </c>
      <c r="F1817">
        <v>1407</v>
      </c>
      <c r="G1817">
        <f t="shared" si="56"/>
        <v>1801.6666666666667</v>
      </c>
      <c r="H1817">
        <v>483</v>
      </c>
      <c r="I1817">
        <v>808</v>
      </c>
      <c r="J1817">
        <v>806</v>
      </c>
      <c r="K1817">
        <v>956</v>
      </c>
      <c r="L1817">
        <f t="shared" si="57"/>
        <v>763.25</v>
      </c>
      <c r="M1817">
        <v>-1.0880625349999999</v>
      </c>
      <c r="N1817" s="1">
        <v>4.0099999999999999E-5</v>
      </c>
    </row>
    <row r="1818" spans="1:14" x14ac:dyDescent="0.3">
      <c r="A1818" t="s">
        <v>368</v>
      </c>
      <c r="B1818" t="s">
        <v>2587</v>
      </c>
      <c r="C1818">
        <v>7905</v>
      </c>
      <c r="D1818">
        <v>289</v>
      </c>
      <c r="E1818">
        <v>341</v>
      </c>
      <c r="F1818">
        <v>301</v>
      </c>
      <c r="G1818">
        <f t="shared" si="56"/>
        <v>310.33333333333331</v>
      </c>
      <c r="H1818">
        <v>538</v>
      </c>
      <c r="I1818">
        <v>610</v>
      </c>
      <c r="J1818">
        <v>652</v>
      </c>
      <c r="K1818">
        <v>537</v>
      </c>
      <c r="L1818">
        <f t="shared" si="57"/>
        <v>584.25</v>
      </c>
      <c r="M1818">
        <v>1.0892033290000001</v>
      </c>
      <c r="N1818" s="1">
        <v>3.4999999999999999E-6</v>
      </c>
    </row>
    <row r="1819" spans="1:14" x14ac:dyDescent="0.3">
      <c r="A1819" t="s">
        <v>105</v>
      </c>
      <c r="B1819" t="s">
        <v>2587</v>
      </c>
      <c r="C1819">
        <v>6537</v>
      </c>
      <c r="D1819">
        <v>547</v>
      </c>
      <c r="E1819">
        <v>638</v>
      </c>
      <c r="F1819">
        <v>886</v>
      </c>
      <c r="G1819">
        <f t="shared" si="56"/>
        <v>690.33333333333337</v>
      </c>
      <c r="H1819">
        <v>1077</v>
      </c>
      <c r="I1819">
        <v>1589</v>
      </c>
      <c r="J1819">
        <v>1365</v>
      </c>
      <c r="K1819">
        <v>1153</v>
      </c>
      <c r="L1819">
        <f t="shared" si="57"/>
        <v>1296</v>
      </c>
      <c r="M1819">
        <v>1.084937306</v>
      </c>
      <c r="N1819" s="1">
        <v>2.41E-5</v>
      </c>
    </row>
    <row r="1820" spans="1:14" x14ac:dyDescent="0.3">
      <c r="A1820" t="s">
        <v>2473</v>
      </c>
      <c r="B1820" t="s">
        <v>2587</v>
      </c>
      <c r="C1820">
        <v>3168</v>
      </c>
      <c r="D1820">
        <v>251</v>
      </c>
      <c r="E1820">
        <v>158</v>
      </c>
      <c r="F1820">
        <v>113</v>
      </c>
      <c r="G1820">
        <f t="shared" si="56"/>
        <v>174</v>
      </c>
      <c r="H1820">
        <v>23</v>
      </c>
      <c r="I1820">
        <v>57</v>
      </c>
      <c r="J1820">
        <v>70</v>
      </c>
      <c r="K1820">
        <v>74</v>
      </c>
      <c r="L1820">
        <f t="shared" si="57"/>
        <v>56</v>
      </c>
      <c r="M1820">
        <v>-1.508930509</v>
      </c>
      <c r="N1820">
        <v>9.2847999999999997E-4</v>
      </c>
    </row>
    <row r="1821" spans="1:14" x14ac:dyDescent="0.3">
      <c r="A1821" t="s">
        <v>2060</v>
      </c>
      <c r="B1821" t="s">
        <v>2587</v>
      </c>
      <c r="C1821">
        <v>4284</v>
      </c>
      <c r="D1821">
        <v>132</v>
      </c>
      <c r="E1821">
        <v>78</v>
      </c>
      <c r="F1821">
        <v>142</v>
      </c>
      <c r="G1821">
        <f t="shared" si="56"/>
        <v>117.33333333333333</v>
      </c>
      <c r="H1821">
        <v>37</v>
      </c>
      <c r="I1821">
        <v>62</v>
      </c>
      <c r="J1821">
        <v>52</v>
      </c>
      <c r="K1821">
        <v>47</v>
      </c>
      <c r="L1821">
        <f t="shared" si="57"/>
        <v>49.5</v>
      </c>
      <c r="M1821">
        <v>-1.084769927</v>
      </c>
      <c r="N1821">
        <v>1.0793799E-2</v>
      </c>
    </row>
    <row r="1822" spans="1:14" x14ac:dyDescent="0.3">
      <c r="A1822" t="s">
        <v>1451</v>
      </c>
      <c r="B1822" t="s">
        <v>2587</v>
      </c>
      <c r="C1822">
        <v>12385</v>
      </c>
      <c r="D1822">
        <v>2277</v>
      </c>
      <c r="E1822">
        <v>2449</v>
      </c>
      <c r="F1822">
        <v>2241</v>
      </c>
      <c r="G1822">
        <f t="shared" si="56"/>
        <v>2322.3333333333335</v>
      </c>
      <c r="H1822">
        <v>621</v>
      </c>
      <c r="I1822">
        <v>1083</v>
      </c>
      <c r="J1822">
        <v>1142</v>
      </c>
      <c r="K1822">
        <v>1065</v>
      </c>
      <c r="L1822">
        <f t="shared" si="57"/>
        <v>977.75</v>
      </c>
      <c r="M1822">
        <v>-1.0927938800000001</v>
      </c>
      <c r="N1822" s="1">
        <v>3.6100000000000002E-6</v>
      </c>
    </row>
    <row r="1823" spans="1:14" x14ac:dyDescent="0.3">
      <c r="A1823" t="s">
        <v>1801</v>
      </c>
      <c r="B1823" t="s">
        <v>2587</v>
      </c>
      <c r="C1823">
        <v>8459</v>
      </c>
      <c r="D1823">
        <v>3168</v>
      </c>
      <c r="E1823">
        <v>2990</v>
      </c>
      <c r="F1823">
        <v>2078</v>
      </c>
      <c r="G1823">
        <f t="shared" si="56"/>
        <v>2745.3333333333335</v>
      </c>
      <c r="H1823">
        <v>525</v>
      </c>
      <c r="I1823">
        <v>702</v>
      </c>
      <c r="J1823">
        <v>1264</v>
      </c>
      <c r="K1823">
        <v>1499</v>
      </c>
      <c r="L1823">
        <f t="shared" si="57"/>
        <v>997.5</v>
      </c>
      <c r="M1823">
        <v>-1.32605547</v>
      </c>
      <c r="N1823" s="1">
        <v>7.7299999999999995E-5</v>
      </c>
    </row>
    <row r="1824" spans="1:14" x14ac:dyDescent="0.3">
      <c r="A1824" t="s">
        <v>1510</v>
      </c>
      <c r="B1824" t="s">
        <v>2587</v>
      </c>
      <c r="C1824">
        <v>34192</v>
      </c>
      <c r="D1824">
        <v>159</v>
      </c>
      <c r="E1824">
        <v>207</v>
      </c>
      <c r="F1824">
        <v>104</v>
      </c>
      <c r="G1824">
        <f t="shared" si="56"/>
        <v>156.66666666666666</v>
      </c>
      <c r="H1824">
        <v>2</v>
      </c>
      <c r="I1824">
        <v>17</v>
      </c>
      <c r="J1824">
        <v>51</v>
      </c>
      <c r="K1824">
        <v>48</v>
      </c>
      <c r="L1824">
        <f t="shared" si="57"/>
        <v>29.5</v>
      </c>
      <c r="M1824">
        <v>-2.297556487</v>
      </c>
      <c r="N1824">
        <v>3.7197836999999997E-2</v>
      </c>
    </row>
    <row r="1825" spans="1:14" x14ac:dyDescent="0.3">
      <c r="A1825" t="s">
        <v>1449</v>
      </c>
      <c r="B1825" t="s">
        <v>2587</v>
      </c>
      <c r="C1825">
        <v>4494</v>
      </c>
      <c r="D1825">
        <v>2010</v>
      </c>
      <c r="E1825">
        <v>2443</v>
      </c>
      <c r="F1825">
        <v>1825</v>
      </c>
      <c r="G1825">
        <f t="shared" si="56"/>
        <v>2092.6666666666665</v>
      </c>
      <c r="H1825">
        <v>487</v>
      </c>
      <c r="I1825">
        <v>801</v>
      </c>
      <c r="J1825">
        <v>831</v>
      </c>
      <c r="K1825">
        <v>878</v>
      </c>
      <c r="L1825">
        <f t="shared" si="57"/>
        <v>749.25</v>
      </c>
      <c r="M1825">
        <v>-1.3261532</v>
      </c>
      <c r="N1825" s="1">
        <v>2.5699999999999999E-8</v>
      </c>
    </row>
    <row r="1826" spans="1:14" x14ac:dyDescent="0.3">
      <c r="A1826" t="s">
        <v>2132</v>
      </c>
      <c r="B1826" t="s">
        <v>2587</v>
      </c>
      <c r="C1826">
        <v>2883</v>
      </c>
      <c r="D1826">
        <v>1576</v>
      </c>
      <c r="E1826">
        <v>1446</v>
      </c>
      <c r="F1826">
        <v>1048</v>
      </c>
      <c r="G1826">
        <f t="shared" si="56"/>
        <v>1356.6666666666667</v>
      </c>
      <c r="H1826">
        <v>390</v>
      </c>
      <c r="I1826">
        <v>449</v>
      </c>
      <c r="J1826">
        <v>499</v>
      </c>
      <c r="K1826">
        <v>612</v>
      </c>
      <c r="L1826">
        <f t="shared" si="57"/>
        <v>487.5</v>
      </c>
      <c r="M1826">
        <v>-1.3205137709999999</v>
      </c>
      <c r="N1826" s="1">
        <v>1.36E-7</v>
      </c>
    </row>
    <row r="1827" spans="1:14" x14ac:dyDescent="0.3">
      <c r="A1827" t="s">
        <v>1852</v>
      </c>
      <c r="B1827" t="s">
        <v>2587</v>
      </c>
      <c r="C1827">
        <v>3160</v>
      </c>
      <c r="D1827">
        <v>242</v>
      </c>
      <c r="E1827">
        <v>287</v>
      </c>
      <c r="F1827">
        <v>117</v>
      </c>
      <c r="G1827">
        <f t="shared" si="56"/>
        <v>215.33333333333334</v>
      </c>
      <c r="H1827">
        <v>14</v>
      </c>
      <c r="I1827">
        <v>14</v>
      </c>
      <c r="J1827">
        <v>50</v>
      </c>
      <c r="K1827">
        <v>45</v>
      </c>
      <c r="L1827">
        <f t="shared" si="57"/>
        <v>30.75</v>
      </c>
      <c r="M1827">
        <v>-2.6696425000000001</v>
      </c>
      <c r="N1827" s="1">
        <v>6.5299999999999996E-8</v>
      </c>
    </row>
    <row r="1828" spans="1:14" x14ac:dyDescent="0.3">
      <c r="A1828" t="s">
        <v>1563</v>
      </c>
      <c r="B1828" t="s">
        <v>2587</v>
      </c>
      <c r="C1828">
        <v>6446</v>
      </c>
      <c r="D1828">
        <v>152</v>
      </c>
      <c r="E1828">
        <v>176</v>
      </c>
      <c r="F1828">
        <v>123</v>
      </c>
      <c r="G1828">
        <f t="shared" si="56"/>
        <v>150.33333333333334</v>
      </c>
      <c r="H1828">
        <v>47</v>
      </c>
      <c r="I1828">
        <v>63</v>
      </c>
      <c r="J1828">
        <v>55</v>
      </c>
      <c r="K1828">
        <v>85</v>
      </c>
      <c r="L1828">
        <f t="shared" si="57"/>
        <v>62.5</v>
      </c>
      <c r="M1828">
        <v>-1.107486424</v>
      </c>
      <c r="N1828">
        <v>2.634553E-3</v>
      </c>
    </row>
    <row r="1829" spans="1:14" x14ac:dyDescent="0.3">
      <c r="A1829" t="s">
        <v>2197</v>
      </c>
      <c r="B1829" t="s">
        <v>2588</v>
      </c>
      <c r="C1829">
        <v>1128</v>
      </c>
      <c r="D1829">
        <v>89</v>
      </c>
      <c r="E1829">
        <v>53</v>
      </c>
      <c r="F1829">
        <v>86</v>
      </c>
      <c r="G1829">
        <f t="shared" si="56"/>
        <v>76</v>
      </c>
      <c r="H1829">
        <v>24</v>
      </c>
      <c r="I1829">
        <v>27</v>
      </c>
      <c r="J1829">
        <v>35</v>
      </c>
      <c r="K1829">
        <v>18</v>
      </c>
      <c r="L1829">
        <f t="shared" si="57"/>
        <v>26</v>
      </c>
      <c r="M1829">
        <v>-1.3769996149999999</v>
      </c>
      <c r="N1829">
        <v>6.7015759999999999E-3</v>
      </c>
    </row>
    <row r="1830" spans="1:14" x14ac:dyDescent="0.3">
      <c r="A1830" t="s">
        <v>474</v>
      </c>
      <c r="B1830" t="s">
        <v>2588</v>
      </c>
      <c r="C1830">
        <v>1338</v>
      </c>
      <c r="D1830">
        <v>37</v>
      </c>
      <c r="E1830">
        <v>61</v>
      </c>
      <c r="F1830">
        <v>42</v>
      </c>
      <c r="G1830">
        <f t="shared" si="56"/>
        <v>46.666666666666664</v>
      </c>
      <c r="H1830">
        <v>62</v>
      </c>
      <c r="I1830">
        <v>173</v>
      </c>
      <c r="J1830">
        <v>102</v>
      </c>
      <c r="K1830">
        <v>103</v>
      </c>
      <c r="L1830">
        <f t="shared" si="57"/>
        <v>110</v>
      </c>
      <c r="M1830">
        <v>1.3985148549999999</v>
      </c>
      <c r="N1830">
        <v>1.579174E-3</v>
      </c>
    </row>
    <row r="1831" spans="1:14" x14ac:dyDescent="0.3">
      <c r="A1831" t="s">
        <v>782</v>
      </c>
      <c r="B1831" t="s">
        <v>2588</v>
      </c>
      <c r="C1831">
        <v>483</v>
      </c>
      <c r="D1831">
        <v>45</v>
      </c>
      <c r="E1831">
        <v>42</v>
      </c>
      <c r="F1831">
        <v>51</v>
      </c>
      <c r="G1831">
        <f t="shared" si="56"/>
        <v>46</v>
      </c>
      <c r="H1831">
        <v>67</v>
      </c>
      <c r="I1831">
        <v>215</v>
      </c>
      <c r="J1831">
        <v>236</v>
      </c>
      <c r="K1831">
        <v>352</v>
      </c>
      <c r="L1831">
        <f t="shared" si="57"/>
        <v>217.5</v>
      </c>
      <c r="M1831">
        <v>2.3677575580000001</v>
      </c>
      <c r="N1831" s="1">
        <v>8.5800000000000001E-8</v>
      </c>
    </row>
    <row r="1832" spans="1:14" x14ac:dyDescent="0.3">
      <c r="A1832" t="s">
        <v>185</v>
      </c>
      <c r="B1832" t="s">
        <v>2588</v>
      </c>
      <c r="C1832">
        <v>1083</v>
      </c>
      <c r="D1832">
        <v>6</v>
      </c>
      <c r="E1832">
        <v>15</v>
      </c>
      <c r="F1832">
        <v>11</v>
      </c>
      <c r="G1832">
        <f t="shared" si="56"/>
        <v>10.666666666666666</v>
      </c>
      <c r="H1832">
        <v>19</v>
      </c>
      <c r="I1832">
        <v>42</v>
      </c>
      <c r="J1832">
        <v>25</v>
      </c>
      <c r="K1832">
        <v>21</v>
      </c>
      <c r="L1832">
        <f t="shared" si="57"/>
        <v>26.75</v>
      </c>
      <c r="M1832">
        <v>1.5036624119999999</v>
      </c>
      <c r="N1832">
        <v>4.5408616999999998E-2</v>
      </c>
    </row>
    <row r="1833" spans="1:14" x14ac:dyDescent="0.3">
      <c r="A1833" t="s">
        <v>2367</v>
      </c>
      <c r="B1833" t="s">
        <v>2588</v>
      </c>
      <c r="C1833">
        <v>725</v>
      </c>
      <c r="D1833">
        <v>40</v>
      </c>
      <c r="E1833">
        <v>38</v>
      </c>
      <c r="F1833">
        <v>12</v>
      </c>
      <c r="G1833">
        <f t="shared" si="56"/>
        <v>30</v>
      </c>
      <c r="H1833">
        <v>5</v>
      </c>
      <c r="I1833">
        <v>4</v>
      </c>
      <c r="J1833">
        <v>1</v>
      </c>
      <c r="K1833">
        <v>5</v>
      </c>
      <c r="L1833">
        <f t="shared" si="57"/>
        <v>3.75</v>
      </c>
      <c r="M1833">
        <v>-2.827790968</v>
      </c>
      <c r="N1833">
        <v>2.1370500000000001E-3</v>
      </c>
    </row>
    <row r="1834" spans="1:14" x14ac:dyDescent="0.3">
      <c r="A1834" t="s">
        <v>179</v>
      </c>
      <c r="B1834" t="s">
        <v>2588</v>
      </c>
      <c r="C1834">
        <v>435</v>
      </c>
      <c r="D1834">
        <v>32</v>
      </c>
      <c r="E1834">
        <v>34</v>
      </c>
      <c r="F1834">
        <v>73</v>
      </c>
      <c r="G1834">
        <f t="shared" si="56"/>
        <v>46.333333333333336</v>
      </c>
      <c r="H1834">
        <v>75</v>
      </c>
      <c r="I1834">
        <v>116</v>
      </c>
      <c r="J1834">
        <v>86</v>
      </c>
      <c r="K1834">
        <v>65</v>
      </c>
      <c r="L1834">
        <f t="shared" si="57"/>
        <v>85.5</v>
      </c>
      <c r="M1834">
        <v>1.0666572240000001</v>
      </c>
      <c r="N1834">
        <v>2.8013487E-2</v>
      </c>
    </row>
    <row r="1835" spans="1:14" x14ac:dyDescent="0.3">
      <c r="A1835" t="s">
        <v>54</v>
      </c>
      <c r="B1835" t="s">
        <v>2588</v>
      </c>
      <c r="C1835">
        <v>2678</v>
      </c>
      <c r="D1835">
        <v>135</v>
      </c>
      <c r="E1835">
        <v>232</v>
      </c>
      <c r="F1835">
        <v>395</v>
      </c>
      <c r="G1835">
        <f t="shared" si="56"/>
        <v>254</v>
      </c>
      <c r="H1835">
        <v>585</v>
      </c>
      <c r="I1835">
        <v>1017</v>
      </c>
      <c r="J1835">
        <v>954</v>
      </c>
      <c r="K1835">
        <v>548</v>
      </c>
      <c r="L1835">
        <f t="shared" si="57"/>
        <v>776</v>
      </c>
      <c r="M1835">
        <v>1.7943827290000001</v>
      </c>
      <c r="N1835" s="1">
        <v>6.0399999999999996E-7</v>
      </c>
    </row>
    <row r="1836" spans="1:14" x14ac:dyDescent="0.3">
      <c r="A1836" t="s">
        <v>689</v>
      </c>
      <c r="B1836" t="s">
        <v>2588</v>
      </c>
      <c r="C1836">
        <v>2294</v>
      </c>
      <c r="D1836">
        <v>1</v>
      </c>
      <c r="E1836">
        <v>0</v>
      </c>
      <c r="F1836">
        <v>3</v>
      </c>
      <c r="G1836">
        <f t="shared" si="56"/>
        <v>1.3333333333333333</v>
      </c>
      <c r="H1836">
        <v>15</v>
      </c>
      <c r="I1836">
        <v>6</v>
      </c>
      <c r="J1836">
        <v>14</v>
      </c>
      <c r="K1836">
        <v>11</v>
      </c>
      <c r="L1836">
        <f t="shared" si="57"/>
        <v>11.5</v>
      </c>
      <c r="M1836">
        <v>3.3035500240000002</v>
      </c>
      <c r="N1836">
        <v>1.5883188999999999E-2</v>
      </c>
    </row>
    <row r="1837" spans="1:14" x14ac:dyDescent="0.3">
      <c r="A1837" t="s">
        <v>556</v>
      </c>
      <c r="B1837" t="s">
        <v>2588</v>
      </c>
      <c r="C1837">
        <v>1461</v>
      </c>
      <c r="D1837">
        <v>7</v>
      </c>
      <c r="E1837">
        <v>20</v>
      </c>
      <c r="F1837">
        <v>6</v>
      </c>
      <c r="G1837">
        <f t="shared" si="56"/>
        <v>11</v>
      </c>
      <c r="H1837">
        <v>37</v>
      </c>
      <c r="I1837">
        <v>35</v>
      </c>
      <c r="J1837">
        <v>55</v>
      </c>
      <c r="K1837">
        <v>17</v>
      </c>
      <c r="L1837">
        <f t="shared" si="57"/>
        <v>36</v>
      </c>
      <c r="M1837">
        <v>1.9076178180000001</v>
      </c>
      <c r="N1837">
        <v>9.5612470000000001E-3</v>
      </c>
    </row>
    <row r="1838" spans="1:14" x14ac:dyDescent="0.3">
      <c r="A1838" t="s">
        <v>922</v>
      </c>
      <c r="B1838" t="s">
        <v>2588</v>
      </c>
      <c r="C1838">
        <v>531</v>
      </c>
      <c r="D1838">
        <v>1</v>
      </c>
      <c r="E1838">
        <v>0</v>
      </c>
      <c r="F1838">
        <v>0</v>
      </c>
      <c r="G1838">
        <f t="shared" si="56"/>
        <v>0.33333333333333331</v>
      </c>
      <c r="H1838">
        <v>25</v>
      </c>
      <c r="I1838">
        <v>6</v>
      </c>
      <c r="J1838">
        <v>9</v>
      </c>
      <c r="K1838">
        <v>3</v>
      </c>
      <c r="L1838">
        <f t="shared" si="57"/>
        <v>10.75</v>
      </c>
      <c r="M1838">
        <v>5.1644244349999999</v>
      </c>
      <c r="N1838">
        <v>5.169791E-3</v>
      </c>
    </row>
    <row r="1839" spans="1:14" x14ac:dyDescent="0.3">
      <c r="A1839" t="s">
        <v>706</v>
      </c>
      <c r="B1839" t="s">
        <v>2588</v>
      </c>
      <c r="C1839">
        <v>355</v>
      </c>
      <c r="D1839">
        <v>3</v>
      </c>
      <c r="E1839">
        <v>1</v>
      </c>
      <c r="F1839">
        <v>9</v>
      </c>
      <c r="G1839">
        <f t="shared" si="56"/>
        <v>4.333333333333333</v>
      </c>
      <c r="H1839">
        <v>28</v>
      </c>
      <c r="I1839">
        <v>30</v>
      </c>
      <c r="J1839">
        <v>10</v>
      </c>
      <c r="K1839">
        <v>15</v>
      </c>
      <c r="L1839">
        <f t="shared" si="57"/>
        <v>20.75</v>
      </c>
      <c r="M1839">
        <v>2.4655648239999999</v>
      </c>
      <c r="N1839">
        <v>1.235238E-2</v>
      </c>
    </row>
    <row r="1840" spans="1:14" x14ac:dyDescent="0.3">
      <c r="A1840" t="s">
        <v>866</v>
      </c>
      <c r="B1840" t="s">
        <v>2588</v>
      </c>
      <c r="C1840">
        <v>1009</v>
      </c>
      <c r="D1840">
        <v>12</v>
      </c>
      <c r="E1840">
        <v>5</v>
      </c>
      <c r="F1840">
        <v>16</v>
      </c>
      <c r="G1840">
        <f t="shared" si="56"/>
        <v>11</v>
      </c>
      <c r="H1840">
        <v>36</v>
      </c>
      <c r="I1840">
        <v>21</v>
      </c>
      <c r="J1840">
        <v>38</v>
      </c>
      <c r="K1840">
        <v>21</v>
      </c>
      <c r="L1840">
        <f t="shared" si="57"/>
        <v>29</v>
      </c>
      <c r="M1840">
        <v>1.588349112</v>
      </c>
      <c r="N1840">
        <v>3.3729359E-2</v>
      </c>
    </row>
    <row r="1841" spans="1:14" x14ac:dyDescent="0.3">
      <c r="A1841" t="s">
        <v>450</v>
      </c>
      <c r="B1841" t="s">
        <v>2588</v>
      </c>
      <c r="C1841">
        <v>1431</v>
      </c>
      <c r="D1841">
        <v>11</v>
      </c>
      <c r="E1841">
        <v>17</v>
      </c>
      <c r="F1841">
        <v>31</v>
      </c>
      <c r="G1841">
        <f t="shared" si="56"/>
        <v>19.666666666666668</v>
      </c>
      <c r="H1841">
        <v>46</v>
      </c>
      <c r="I1841">
        <v>144</v>
      </c>
      <c r="J1841">
        <v>38</v>
      </c>
      <c r="K1841">
        <v>68</v>
      </c>
      <c r="L1841">
        <f t="shared" si="57"/>
        <v>74</v>
      </c>
      <c r="M1841">
        <v>2.0822639180000002</v>
      </c>
      <c r="N1841">
        <v>5.5007299999999999E-4</v>
      </c>
    </row>
    <row r="1842" spans="1:14" x14ac:dyDescent="0.3">
      <c r="A1842" t="s">
        <v>278</v>
      </c>
      <c r="B1842" t="s">
        <v>2588</v>
      </c>
      <c r="C1842">
        <v>460</v>
      </c>
      <c r="D1842">
        <v>10</v>
      </c>
      <c r="E1842">
        <v>13</v>
      </c>
      <c r="F1842">
        <v>26</v>
      </c>
      <c r="G1842">
        <f t="shared" si="56"/>
        <v>16.333333333333332</v>
      </c>
      <c r="H1842">
        <v>66</v>
      </c>
      <c r="I1842">
        <v>60</v>
      </c>
      <c r="J1842">
        <v>43</v>
      </c>
      <c r="K1842">
        <v>30</v>
      </c>
      <c r="L1842">
        <f t="shared" si="57"/>
        <v>49.75</v>
      </c>
      <c r="M1842">
        <v>1.817066439</v>
      </c>
      <c r="N1842">
        <v>2.952507E-3</v>
      </c>
    </row>
    <row r="1843" spans="1:14" x14ac:dyDescent="0.3">
      <c r="A1843" t="s">
        <v>59</v>
      </c>
      <c r="B1843" t="s">
        <v>2588</v>
      </c>
      <c r="C1843">
        <v>645</v>
      </c>
      <c r="D1843">
        <v>164</v>
      </c>
      <c r="E1843">
        <v>240</v>
      </c>
      <c r="F1843">
        <v>304</v>
      </c>
      <c r="G1843">
        <f t="shared" si="56"/>
        <v>236</v>
      </c>
      <c r="H1843">
        <v>411</v>
      </c>
      <c r="I1843">
        <v>660</v>
      </c>
      <c r="J1843">
        <v>402</v>
      </c>
      <c r="K1843">
        <v>368</v>
      </c>
      <c r="L1843">
        <f t="shared" si="57"/>
        <v>460.25</v>
      </c>
      <c r="M1843">
        <v>1.1485852729999999</v>
      </c>
      <c r="N1843">
        <v>4.0717800000000001E-4</v>
      </c>
    </row>
    <row r="1844" spans="1:14" x14ac:dyDescent="0.3">
      <c r="A1844" t="s">
        <v>769</v>
      </c>
      <c r="B1844" t="s">
        <v>2588</v>
      </c>
      <c r="C1844">
        <v>96</v>
      </c>
      <c r="D1844">
        <v>44</v>
      </c>
      <c r="E1844">
        <v>52</v>
      </c>
      <c r="F1844">
        <v>34</v>
      </c>
      <c r="G1844">
        <f t="shared" si="56"/>
        <v>43.333333333333336</v>
      </c>
      <c r="H1844">
        <v>71</v>
      </c>
      <c r="I1844">
        <v>75</v>
      </c>
      <c r="J1844">
        <v>100</v>
      </c>
      <c r="K1844">
        <v>69</v>
      </c>
      <c r="L1844">
        <f t="shared" si="57"/>
        <v>78.75</v>
      </c>
      <c r="M1844">
        <v>1.035184975</v>
      </c>
      <c r="N1844">
        <v>1.7213425000000001E-2</v>
      </c>
    </row>
    <row r="1845" spans="1:14" x14ac:dyDescent="0.3">
      <c r="A1845" t="s">
        <v>312</v>
      </c>
      <c r="B1845" t="s">
        <v>2588</v>
      </c>
      <c r="C1845">
        <v>4483</v>
      </c>
      <c r="D1845">
        <v>30</v>
      </c>
      <c r="E1845">
        <v>44</v>
      </c>
      <c r="F1845">
        <v>54</v>
      </c>
      <c r="G1845">
        <f t="shared" si="56"/>
        <v>42.666666666666664</v>
      </c>
      <c r="H1845">
        <v>69</v>
      </c>
      <c r="I1845">
        <v>63</v>
      </c>
      <c r="J1845">
        <v>150</v>
      </c>
      <c r="K1845">
        <v>60</v>
      </c>
      <c r="L1845">
        <f t="shared" si="57"/>
        <v>85.5</v>
      </c>
      <c r="M1845">
        <v>1.181707329</v>
      </c>
      <c r="N1845">
        <v>1.9802172999999999E-2</v>
      </c>
    </row>
    <row r="1846" spans="1:14" x14ac:dyDescent="0.3">
      <c r="A1846" t="s">
        <v>596</v>
      </c>
      <c r="B1846" t="s">
        <v>2588</v>
      </c>
      <c r="C1846">
        <v>4447</v>
      </c>
      <c r="D1846">
        <v>879</v>
      </c>
      <c r="E1846">
        <v>836</v>
      </c>
      <c r="F1846">
        <v>993</v>
      </c>
      <c r="G1846">
        <f t="shared" si="56"/>
        <v>902.66666666666663</v>
      </c>
      <c r="H1846">
        <v>1558</v>
      </c>
      <c r="I1846">
        <v>1818</v>
      </c>
      <c r="J1846">
        <v>2177</v>
      </c>
      <c r="K1846">
        <v>1426</v>
      </c>
      <c r="L1846">
        <f t="shared" si="57"/>
        <v>1744.75</v>
      </c>
      <c r="M1846">
        <v>1.1257239219999999</v>
      </c>
      <c r="N1846" s="1">
        <v>2.7E-6</v>
      </c>
    </row>
    <row r="1847" spans="1:14" x14ac:dyDescent="0.3">
      <c r="A1847" t="s">
        <v>1824</v>
      </c>
      <c r="B1847" t="s">
        <v>2588</v>
      </c>
      <c r="C1847">
        <v>1313</v>
      </c>
      <c r="D1847">
        <v>1221</v>
      </c>
      <c r="E1847">
        <v>1413</v>
      </c>
      <c r="F1847">
        <v>790</v>
      </c>
      <c r="G1847">
        <f t="shared" si="56"/>
        <v>1141.3333333333333</v>
      </c>
      <c r="H1847">
        <v>256</v>
      </c>
      <c r="I1847">
        <v>352</v>
      </c>
      <c r="J1847">
        <v>384</v>
      </c>
      <c r="K1847">
        <v>389</v>
      </c>
      <c r="L1847">
        <f t="shared" si="57"/>
        <v>345.25</v>
      </c>
      <c r="M1847">
        <v>-1.5663958490000001</v>
      </c>
      <c r="N1847" s="1">
        <v>4.5399999999999996E-9</v>
      </c>
    </row>
    <row r="1848" spans="1:14" x14ac:dyDescent="0.3">
      <c r="A1848" t="s">
        <v>1249</v>
      </c>
      <c r="B1848" t="s">
        <v>2588</v>
      </c>
      <c r="C1848">
        <v>4456</v>
      </c>
      <c r="D1848">
        <v>1143</v>
      </c>
      <c r="E1848">
        <v>1777</v>
      </c>
      <c r="F1848">
        <v>1104</v>
      </c>
      <c r="G1848">
        <f t="shared" si="56"/>
        <v>1341.3333333333333</v>
      </c>
      <c r="H1848">
        <v>225</v>
      </c>
      <c r="I1848">
        <v>461</v>
      </c>
      <c r="J1848">
        <v>425</v>
      </c>
      <c r="K1848">
        <v>512</v>
      </c>
      <c r="L1848">
        <f t="shared" si="57"/>
        <v>405.75</v>
      </c>
      <c r="M1848">
        <v>-1.5722063449999999</v>
      </c>
      <c r="N1848" s="1">
        <v>4.9000000000000002E-8</v>
      </c>
    </row>
    <row r="1849" spans="1:14" x14ac:dyDescent="0.3">
      <c r="A1849" t="s">
        <v>2546</v>
      </c>
      <c r="B1849" t="s">
        <v>2588</v>
      </c>
      <c r="C1849">
        <v>1876</v>
      </c>
      <c r="D1849">
        <v>11170</v>
      </c>
      <c r="E1849">
        <v>7567</v>
      </c>
      <c r="F1849">
        <v>5652</v>
      </c>
      <c r="G1849">
        <f t="shared" si="56"/>
        <v>8129.666666666667</v>
      </c>
      <c r="H1849">
        <v>3029</v>
      </c>
      <c r="I1849">
        <v>3461</v>
      </c>
      <c r="J1849">
        <v>3260</v>
      </c>
      <c r="K1849">
        <v>3854</v>
      </c>
      <c r="L1849">
        <f t="shared" si="57"/>
        <v>3401</v>
      </c>
      <c r="M1849">
        <v>-1.101034412</v>
      </c>
      <c r="N1849" s="1">
        <v>6.7000000000000002E-5</v>
      </c>
    </row>
    <row r="1850" spans="1:14" x14ac:dyDescent="0.3">
      <c r="A1850" t="s">
        <v>605</v>
      </c>
      <c r="B1850" t="s">
        <v>2588</v>
      </c>
      <c r="C1850">
        <v>449</v>
      </c>
      <c r="D1850">
        <v>3005</v>
      </c>
      <c r="E1850">
        <v>2726</v>
      </c>
      <c r="F1850">
        <v>4297</v>
      </c>
      <c r="G1850">
        <f t="shared" si="56"/>
        <v>3342.6666666666665</v>
      </c>
      <c r="H1850">
        <v>8342</v>
      </c>
      <c r="I1850">
        <v>6054</v>
      </c>
      <c r="J1850">
        <v>4186</v>
      </c>
      <c r="K1850">
        <v>5533</v>
      </c>
      <c r="L1850">
        <f t="shared" si="57"/>
        <v>6028.75</v>
      </c>
      <c r="M1850">
        <v>1.0556088239999999</v>
      </c>
      <c r="N1850">
        <v>9.5209899999999998E-4</v>
      </c>
    </row>
    <row r="1851" spans="1:14" x14ac:dyDescent="0.3">
      <c r="A1851" t="s">
        <v>235</v>
      </c>
      <c r="B1851" t="s">
        <v>2588</v>
      </c>
      <c r="C1851">
        <v>2387</v>
      </c>
      <c r="D1851">
        <v>0</v>
      </c>
      <c r="E1851">
        <v>10</v>
      </c>
      <c r="F1851">
        <v>5</v>
      </c>
      <c r="G1851">
        <f t="shared" si="56"/>
        <v>5</v>
      </c>
      <c r="H1851">
        <v>17</v>
      </c>
      <c r="I1851">
        <v>40</v>
      </c>
      <c r="J1851">
        <v>51</v>
      </c>
      <c r="K1851">
        <v>28</v>
      </c>
      <c r="L1851">
        <f t="shared" si="57"/>
        <v>34</v>
      </c>
      <c r="M1851">
        <v>2.939871342</v>
      </c>
      <c r="N1851">
        <v>4.7641200000000001E-4</v>
      </c>
    </row>
    <row r="1852" spans="1:14" x14ac:dyDescent="0.3">
      <c r="A1852" t="s">
        <v>2308</v>
      </c>
      <c r="B1852" t="s">
        <v>2588</v>
      </c>
      <c r="C1852">
        <v>1887</v>
      </c>
      <c r="D1852">
        <v>176</v>
      </c>
      <c r="E1852">
        <v>118</v>
      </c>
      <c r="F1852">
        <v>134</v>
      </c>
      <c r="G1852">
        <f t="shared" si="56"/>
        <v>142.66666666666666</v>
      </c>
      <c r="H1852">
        <v>34</v>
      </c>
      <c r="I1852">
        <v>53</v>
      </c>
      <c r="J1852">
        <v>72</v>
      </c>
      <c r="K1852">
        <v>77</v>
      </c>
      <c r="L1852">
        <f t="shared" si="57"/>
        <v>59</v>
      </c>
      <c r="M1852">
        <v>-1.131145874</v>
      </c>
      <c r="N1852">
        <v>5.104435E-3</v>
      </c>
    </row>
    <row r="1853" spans="1:14" x14ac:dyDescent="0.3">
      <c r="A1853" t="s">
        <v>148</v>
      </c>
      <c r="B1853" t="s">
        <v>2588</v>
      </c>
      <c r="C1853">
        <v>255</v>
      </c>
      <c r="D1853">
        <v>8</v>
      </c>
      <c r="E1853">
        <v>17</v>
      </c>
      <c r="F1853">
        <v>21</v>
      </c>
      <c r="G1853">
        <f t="shared" si="56"/>
        <v>15.333333333333334</v>
      </c>
      <c r="H1853">
        <v>68</v>
      </c>
      <c r="I1853">
        <v>41</v>
      </c>
      <c r="J1853">
        <v>31</v>
      </c>
      <c r="K1853">
        <v>45</v>
      </c>
      <c r="L1853">
        <f t="shared" si="57"/>
        <v>46.25</v>
      </c>
      <c r="M1853">
        <v>1.806505622</v>
      </c>
      <c r="N1853">
        <v>3.4033679999999999E-3</v>
      </c>
    </row>
    <row r="1854" spans="1:14" x14ac:dyDescent="0.3">
      <c r="A1854" t="s">
        <v>783</v>
      </c>
      <c r="B1854" t="s">
        <v>2588</v>
      </c>
      <c r="C1854">
        <v>1290</v>
      </c>
      <c r="D1854">
        <v>32</v>
      </c>
      <c r="E1854">
        <v>30</v>
      </c>
      <c r="F1854">
        <v>38</v>
      </c>
      <c r="G1854">
        <f t="shared" si="56"/>
        <v>33.333333333333336</v>
      </c>
      <c r="H1854">
        <v>100</v>
      </c>
      <c r="I1854">
        <v>75</v>
      </c>
      <c r="J1854">
        <v>69</v>
      </c>
      <c r="K1854">
        <v>37</v>
      </c>
      <c r="L1854">
        <f t="shared" si="57"/>
        <v>70.25</v>
      </c>
      <c r="M1854">
        <v>1.2836985830000001</v>
      </c>
      <c r="N1854">
        <v>1.4775208999999999E-2</v>
      </c>
    </row>
    <row r="1855" spans="1:14" x14ac:dyDescent="0.3">
      <c r="A1855" t="s">
        <v>403</v>
      </c>
      <c r="B1855" t="s">
        <v>2588</v>
      </c>
      <c r="C1855">
        <v>358</v>
      </c>
      <c r="D1855">
        <v>18</v>
      </c>
      <c r="E1855">
        <v>17</v>
      </c>
      <c r="F1855">
        <v>32</v>
      </c>
      <c r="G1855">
        <f t="shared" si="56"/>
        <v>22.333333333333332</v>
      </c>
      <c r="H1855">
        <v>35</v>
      </c>
      <c r="I1855">
        <v>57</v>
      </c>
      <c r="J1855">
        <v>49</v>
      </c>
      <c r="K1855">
        <v>35</v>
      </c>
      <c r="L1855">
        <f t="shared" si="57"/>
        <v>44</v>
      </c>
      <c r="M1855">
        <v>1.1524903980000001</v>
      </c>
      <c r="N1855">
        <v>4.6457330999999998E-2</v>
      </c>
    </row>
    <row r="1856" spans="1:14" x14ac:dyDescent="0.3">
      <c r="A1856" t="s">
        <v>576</v>
      </c>
      <c r="B1856" t="s">
        <v>2588</v>
      </c>
      <c r="C1856">
        <v>456</v>
      </c>
      <c r="D1856">
        <v>23</v>
      </c>
      <c r="E1856">
        <v>39</v>
      </c>
      <c r="F1856">
        <v>28</v>
      </c>
      <c r="G1856">
        <f t="shared" si="56"/>
        <v>30</v>
      </c>
      <c r="H1856">
        <v>134</v>
      </c>
      <c r="I1856">
        <v>131</v>
      </c>
      <c r="J1856">
        <v>62</v>
      </c>
      <c r="K1856">
        <v>47</v>
      </c>
      <c r="L1856">
        <f t="shared" si="57"/>
        <v>93.5</v>
      </c>
      <c r="M1856">
        <v>1.8571835189999999</v>
      </c>
      <c r="N1856">
        <v>4.8409800000000003E-4</v>
      </c>
    </row>
    <row r="1857" spans="1:14" x14ac:dyDescent="0.3">
      <c r="A1857" t="s">
        <v>298</v>
      </c>
      <c r="B1857" t="s">
        <v>2588</v>
      </c>
      <c r="C1857">
        <v>903</v>
      </c>
      <c r="D1857">
        <v>99</v>
      </c>
      <c r="E1857">
        <v>98</v>
      </c>
      <c r="F1857">
        <v>146</v>
      </c>
      <c r="G1857">
        <f t="shared" si="56"/>
        <v>114.33333333333333</v>
      </c>
      <c r="H1857">
        <v>254</v>
      </c>
      <c r="I1857">
        <v>232</v>
      </c>
      <c r="J1857">
        <v>213</v>
      </c>
      <c r="K1857">
        <v>175</v>
      </c>
      <c r="L1857">
        <f t="shared" si="57"/>
        <v>218.5</v>
      </c>
      <c r="M1857">
        <v>1.127456357</v>
      </c>
      <c r="N1857">
        <v>8.3013E-4</v>
      </c>
    </row>
    <row r="1858" spans="1:14" x14ac:dyDescent="0.3">
      <c r="A1858" t="s">
        <v>209</v>
      </c>
      <c r="B1858" t="s">
        <v>2588</v>
      </c>
      <c r="C1858">
        <v>10441</v>
      </c>
      <c r="D1858">
        <v>278</v>
      </c>
      <c r="E1858">
        <v>373</v>
      </c>
      <c r="F1858">
        <v>364</v>
      </c>
      <c r="G1858">
        <f t="shared" si="56"/>
        <v>338.33333333333331</v>
      </c>
      <c r="H1858">
        <v>788</v>
      </c>
      <c r="I1858">
        <v>959</v>
      </c>
      <c r="J1858">
        <v>520</v>
      </c>
      <c r="K1858">
        <v>723</v>
      </c>
      <c r="L1858">
        <f t="shared" si="57"/>
        <v>747.5</v>
      </c>
      <c r="M1858">
        <v>1.3312350049999999</v>
      </c>
      <c r="N1858" s="1">
        <v>3.1E-6</v>
      </c>
    </row>
    <row r="1859" spans="1:14" x14ac:dyDescent="0.3">
      <c r="A1859" t="s">
        <v>491</v>
      </c>
      <c r="B1859" t="s">
        <v>2588</v>
      </c>
      <c r="C1859">
        <v>994</v>
      </c>
      <c r="D1859">
        <v>20</v>
      </c>
      <c r="E1859">
        <v>23</v>
      </c>
      <c r="F1859">
        <v>24</v>
      </c>
      <c r="G1859">
        <f t="shared" ref="G1859:G1922" si="58">AVERAGE(D1859:F1859)</f>
        <v>22.333333333333332</v>
      </c>
      <c r="H1859">
        <v>49</v>
      </c>
      <c r="I1859">
        <v>34</v>
      </c>
      <c r="J1859">
        <v>58</v>
      </c>
      <c r="K1859">
        <v>40</v>
      </c>
      <c r="L1859">
        <f t="shared" ref="L1859:L1922" si="59">AVERAGE(H1859:K1859)</f>
        <v>45.25</v>
      </c>
      <c r="M1859">
        <v>1.203390669</v>
      </c>
      <c r="N1859">
        <v>2.8952532E-2</v>
      </c>
    </row>
    <row r="1860" spans="1:14" x14ac:dyDescent="0.3">
      <c r="A1860" t="s">
        <v>102</v>
      </c>
      <c r="B1860" t="s">
        <v>2588</v>
      </c>
      <c r="C1860">
        <v>1786</v>
      </c>
      <c r="D1860">
        <v>25</v>
      </c>
      <c r="E1860">
        <v>51</v>
      </c>
      <c r="F1860">
        <v>57</v>
      </c>
      <c r="G1860">
        <f t="shared" si="58"/>
        <v>44.333333333333336</v>
      </c>
      <c r="H1860">
        <v>91</v>
      </c>
      <c r="I1860">
        <v>95</v>
      </c>
      <c r="J1860">
        <v>42</v>
      </c>
      <c r="K1860">
        <v>120</v>
      </c>
      <c r="L1860">
        <f t="shared" si="59"/>
        <v>87</v>
      </c>
      <c r="M1860">
        <v>1.158761943</v>
      </c>
      <c r="N1860">
        <v>2.3782124000000002E-2</v>
      </c>
    </row>
    <row r="1861" spans="1:14" x14ac:dyDescent="0.3">
      <c r="A1861" t="s">
        <v>692</v>
      </c>
      <c r="B1861" t="s">
        <v>2588</v>
      </c>
      <c r="C1861">
        <v>1622</v>
      </c>
      <c r="D1861">
        <v>12</v>
      </c>
      <c r="E1861">
        <v>12</v>
      </c>
      <c r="F1861">
        <v>13</v>
      </c>
      <c r="G1861">
        <f t="shared" si="58"/>
        <v>12.333333333333334</v>
      </c>
      <c r="H1861">
        <v>130</v>
      </c>
      <c r="I1861">
        <v>262</v>
      </c>
      <c r="J1861">
        <v>646</v>
      </c>
      <c r="K1861">
        <v>211</v>
      </c>
      <c r="L1861">
        <f t="shared" si="59"/>
        <v>312.25</v>
      </c>
      <c r="M1861">
        <v>4.8109800089999997</v>
      </c>
      <c r="N1861" s="1">
        <v>1.2400000000000001E-21</v>
      </c>
    </row>
    <row r="1862" spans="1:14" x14ac:dyDescent="0.3">
      <c r="A1862" t="s">
        <v>701</v>
      </c>
      <c r="B1862" t="s">
        <v>2588</v>
      </c>
      <c r="C1862">
        <v>1184</v>
      </c>
      <c r="D1862">
        <v>268</v>
      </c>
      <c r="E1862">
        <v>215</v>
      </c>
      <c r="F1862">
        <v>340</v>
      </c>
      <c r="G1862">
        <f t="shared" si="58"/>
        <v>274.33333333333331</v>
      </c>
      <c r="H1862">
        <v>571</v>
      </c>
      <c r="I1862">
        <v>692</v>
      </c>
      <c r="J1862">
        <v>455</v>
      </c>
      <c r="K1862">
        <v>435</v>
      </c>
      <c r="L1862">
        <f t="shared" si="59"/>
        <v>538.25</v>
      </c>
      <c r="M1862">
        <v>1.157311497</v>
      </c>
      <c r="N1862">
        <v>1.5586800000000001E-4</v>
      </c>
    </row>
    <row r="1863" spans="1:14" x14ac:dyDescent="0.3">
      <c r="A1863" t="s">
        <v>1507</v>
      </c>
      <c r="B1863" t="s">
        <v>2588</v>
      </c>
      <c r="C1863">
        <v>3588</v>
      </c>
      <c r="D1863">
        <v>94</v>
      </c>
      <c r="E1863">
        <v>99</v>
      </c>
      <c r="F1863">
        <v>73</v>
      </c>
      <c r="G1863">
        <f t="shared" si="58"/>
        <v>88.666666666666671</v>
      </c>
      <c r="H1863">
        <v>15</v>
      </c>
      <c r="I1863">
        <v>19</v>
      </c>
      <c r="J1863">
        <v>68</v>
      </c>
      <c r="K1863">
        <v>21</v>
      </c>
      <c r="L1863">
        <f t="shared" si="59"/>
        <v>30.75</v>
      </c>
      <c r="M1863">
        <v>-1.375119022</v>
      </c>
      <c r="N1863">
        <v>2.0717889E-2</v>
      </c>
    </row>
    <row r="1864" spans="1:14" x14ac:dyDescent="0.3">
      <c r="A1864" t="s">
        <v>274</v>
      </c>
      <c r="B1864" t="s">
        <v>2588</v>
      </c>
      <c r="C1864">
        <v>923</v>
      </c>
      <c r="D1864">
        <v>24</v>
      </c>
      <c r="E1864">
        <v>32</v>
      </c>
      <c r="F1864">
        <v>39</v>
      </c>
      <c r="G1864">
        <f t="shared" si="58"/>
        <v>31.666666666666668</v>
      </c>
      <c r="H1864">
        <v>84</v>
      </c>
      <c r="I1864">
        <v>138</v>
      </c>
      <c r="J1864">
        <v>99</v>
      </c>
      <c r="K1864">
        <v>78</v>
      </c>
      <c r="L1864">
        <f t="shared" si="59"/>
        <v>99.75</v>
      </c>
      <c r="M1864">
        <v>1.83404378</v>
      </c>
      <c r="N1864" s="1">
        <v>1.3900000000000001E-5</v>
      </c>
    </row>
    <row r="1865" spans="1:14" x14ac:dyDescent="0.3">
      <c r="A1865" t="s">
        <v>134</v>
      </c>
      <c r="B1865" t="s">
        <v>2588</v>
      </c>
      <c r="C1865">
        <v>2138</v>
      </c>
      <c r="D1865">
        <v>33</v>
      </c>
      <c r="E1865">
        <v>72</v>
      </c>
      <c r="F1865">
        <v>64</v>
      </c>
      <c r="G1865">
        <f t="shared" si="58"/>
        <v>56.333333333333336</v>
      </c>
      <c r="H1865">
        <v>166</v>
      </c>
      <c r="I1865">
        <v>338</v>
      </c>
      <c r="J1865">
        <v>185</v>
      </c>
      <c r="K1865">
        <v>194</v>
      </c>
      <c r="L1865">
        <f t="shared" si="59"/>
        <v>220.75</v>
      </c>
      <c r="M1865">
        <v>2.148552397</v>
      </c>
      <c r="N1865" s="1">
        <v>1.24E-8</v>
      </c>
    </row>
    <row r="1866" spans="1:14" x14ac:dyDescent="0.3">
      <c r="A1866" t="s">
        <v>1734</v>
      </c>
      <c r="B1866" t="s">
        <v>2588</v>
      </c>
      <c r="C1866">
        <v>1915</v>
      </c>
      <c r="D1866">
        <v>8046</v>
      </c>
      <c r="E1866">
        <v>8919</v>
      </c>
      <c r="F1866">
        <v>5347</v>
      </c>
      <c r="G1866">
        <f t="shared" si="58"/>
        <v>7437.333333333333</v>
      </c>
      <c r="H1866">
        <v>1766</v>
      </c>
      <c r="I1866">
        <v>2346</v>
      </c>
      <c r="J1866">
        <v>2643</v>
      </c>
      <c r="K1866">
        <v>4117</v>
      </c>
      <c r="L1866">
        <f t="shared" si="59"/>
        <v>2718</v>
      </c>
      <c r="M1866">
        <v>-1.307530874</v>
      </c>
      <c r="N1866" s="1">
        <v>6.72E-6</v>
      </c>
    </row>
    <row r="1867" spans="1:14" x14ac:dyDescent="0.3">
      <c r="A1867" t="s">
        <v>1785</v>
      </c>
      <c r="B1867" t="s">
        <v>2588</v>
      </c>
      <c r="C1867">
        <v>1150</v>
      </c>
      <c r="D1867">
        <v>11011</v>
      </c>
      <c r="E1867">
        <v>10355</v>
      </c>
      <c r="F1867">
        <v>8391</v>
      </c>
      <c r="G1867">
        <f t="shared" si="58"/>
        <v>9919</v>
      </c>
      <c r="H1867">
        <v>1806</v>
      </c>
      <c r="I1867">
        <v>2537</v>
      </c>
      <c r="J1867">
        <v>3959</v>
      </c>
      <c r="K1867">
        <v>4261</v>
      </c>
      <c r="L1867">
        <f t="shared" si="59"/>
        <v>3140.75</v>
      </c>
      <c r="M1867">
        <v>-1.5176575000000001</v>
      </c>
      <c r="N1867" s="1">
        <v>5.9400000000000003E-8</v>
      </c>
    </row>
    <row r="1868" spans="1:14" x14ac:dyDescent="0.3">
      <c r="A1868" t="s">
        <v>585</v>
      </c>
      <c r="B1868" t="s">
        <v>2588</v>
      </c>
      <c r="C1868">
        <v>550</v>
      </c>
      <c r="D1868">
        <v>3348</v>
      </c>
      <c r="E1868">
        <v>2951</v>
      </c>
      <c r="F1868">
        <v>4702</v>
      </c>
      <c r="G1868">
        <f t="shared" si="58"/>
        <v>3667</v>
      </c>
      <c r="H1868">
        <v>10242</v>
      </c>
      <c r="I1868">
        <v>7450</v>
      </c>
      <c r="J1868">
        <v>6648</v>
      </c>
      <c r="K1868">
        <v>5606</v>
      </c>
      <c r="L1868">
        <f t="shared" si="59"/>
        <v>7486.5</v>
      </c>
      <c r="M1868">
        <v>1.2359104670000001</v>
      </c>
      <c r="N1868" s="1">
        <v>6.41E-5</v>
      </c>
    </row>
    <row r="1869" spans="1:14" x14ac:dyDescent="0.3">
      <c r="A1869" t="s">
        <v>26</v>
      </c>
      <c r="B1869" t="s">
        <v>2588</v>
      </c>
      <c r="C1869">
        <v>4641</v>
      </c>
      <c r="D1869">
        <v>13</v>
      </c>
      <c r="E1869">
        <v>29</v>
      </c>
      <c r="F1869">
        <v>30</v>
      </c>
      <c r="G1869">
        <f t="shared" si="58"/>
        <v>24</v>
      </c>
      <c r="H1869">
        <v>38</v>
      </c>
      <c r="I1869">
        <v>58</v>
      </c>
      <c r="J1869">
        <v>46</v>
      </c>
      <c r="K1869">
        <v>64</v>
      </c>
      <c r="L1869">
        <f t="shared" si="59"/>
        <v>51.5</v>
      </c>
      <c r="M1869">
        <v>1.2728668240000001</v>
      </c>
      <c r="N1869">
        <v>1.8027033000000001E-2</v>
      </c>
    </row>
    <row r="1870" spans="1:14" x14ac:dyDescent="0.3">
      <c r="A1870" t="s">
        <v>1767</v>
      </c>
      <c r="B1870" t="s">
        <v>2588</v>
      </c>
      <c r="C1870">
        <v>2139</v>
      </c>
      <c r="D1870">
        <v>755</v>
      </c>
      <c r="E1870">
        <v>757</v>
      </c>
      <c r="F1870">
        <v>438</v>
      </c>
      <c r="G1870">
        <f t="shared" si="58"/>
        <v>650</v>
      </c>
      <c r="H1870">
        <v>232</v>
      </c>
      <c r="I1870">
        <v>117</v>
      </c>
      <c r="J1870">
        <v>124</v>
      </c>
      <c r="K1870">
        <v>397</v>
      </c>
      <c r="L1870">
        <f t="shared" si="59"/>
        <v>217.5</v>
      </c>
      <c r="M1870">
        <v>-1.4181954299999999</v>
      </c>
      <c r="N1870">
        <v>8.56324E-4</v>
      </c>
    </row>
    <row r="1871" spans="1:14" x14ac:dyDescent="0.3">
      <c r="A1871" t="s">
        <v>169</v>
      </c>
      <c r="B1871" t="s">
        <v>2588</v>
      </c>
      <c r="C1871">
        <v>1913</v>
      </c>
      <c r="D1871">
        <v>98</v>
      </c>
      <c r="E1871">
        <v>132</v>
      </c>
      <c r="F1871">
        <v>149</v>
      </c>
      <c r="G1871">
        <f t="shared" si="58"/>
        <v>126.33333333333333</v>
      </c>
      <c r="H1871">
        <v>214</v>
      </c>
      <c r="I1871">
        <v>363</v>
      </c>
      <c r="J1871">
        <v>192</v>
      </c>
      <c r="K1871">
        <v>192</v>
      </c>
      <c r="L1871">
        <f t="shared" si="59"/>
        <v>240.25</v>
      </c>
      <c r="M1871">
        <v>1.1095006270000001</v>
      </c>
      <c r="N1871">
        <v>1.77634E-3</v>
      </c>
    </row>
    <row r="1872" spans="1:14" x14ac:dyDescent="0.3">
      <c r="A1872" t="s">
        <v>211</v>
      </c>
      <c r="B1872" t="s">
        <v>2588</v>
      </c>
      <c r="C1872">
        <v>1427</v>
      </c>
      <c r="D1872">
        <v>4</v>
      </c>
      <c r="E1872">
        <v>12</v>
      </c>
      <c r="F1872">
        <v>12</v>
      </c>
      <c r="G1872">
        <f t="shared" si="58"/>
        <v>9.3333333333333339</v>
      </c>
      <c r="H1872">
        <v>24</v>
      </c>
      <c r="I1872">
        <v>38</v>
      </c>
      <c r="J1872">
        <v>46</v>
      </c>
      <c r="K1872">
        <v>58</v>
      </c>
      <c r="L1872">
        <f t="shared" si="59"/>
        <v>41.5</v>
      </c>
      <c r="M1872">
        <v>2.3130194789999998</v>
      </c>
      <c r="N1872">
        <v>3.49329E-4</v>
      </c>
    </row>
    <row r="1873" spans="1:14" x14ac:dyDescent="0.3">
      <c r="A1873" t="s">
        <v>1397</v>
      </c>
      <c r="B1873" t="s">
        <v>2588</v>
      </c>
      <c r="C1873">
        <v>1879</v>
      </c>
      <c r="D1873">
        <v>117</v>
      </c>
      <c r="E1873">
        <v>179</v>
      </c>
      <c r="F1873">
        <v>85</v>
      </c>
      <c r="G1873">
        <f t="shared" si="58"/>
        <v>127</v>
      </c>
      <c r="H1873">
        <v>27</v>
      </c>
      <c r="I1873">
        <v>46</v>
      </c>
      <c r="J1873">
        <v>38</v>
      </c>
      <c r="K1873">
        <v>31</v>
      </c>
      <c r="L1873">
        <f t="shared" si="59"/>
        <v>35.5</v>
      </c>
      <c r="M1873">
        <v>-1.668669051</v>
      </c>
      <c r="N1873">
        <v>1.15458E-4</v>
      </c>
    </row>
    <row r="1874" spans="1:14" x14ac:dyDescent="0.3">
      <c r="A1874" t="s">
        <v>1827</v>
      </c>
      <c r="B1874" t="s">
        <v>2588</v>
      </c>
      <c r="C1874">
        <v>1590</v>
      </c>
      <c r="D1874">
        <v>533</v>
      </c>
      <c r="E1874">
        <v>586</v>
      </c>
      <c r="F1874">
        <v>366</v>
      </c>
      <c r="G1874">
        <f t="shared" si="58"/>
        <v>495</v>
      </c>
      <c r="H1874">
        <v>54</v>
      </c>
      <c r="I1874">
        <v>83</v>
      </c>
      <c r="J1874">
        <v>56</v>
      </c>
      <c r="K1874">
        <v>72</v>
      </c>
      <c r="L1874">
        <f t="shared" si="59"/>
        <v>66.25</v>
      </c>
      <c r="M1874">
        <v>-2.7371683309999999</v>
      </c>
      <c r="N1874" s="1">
        <v>2.92E-20</v>
      </c>
    </row>
    <row r="1875" spans="1:14" x14ac:dyDescent="0.3">
      <c r="A1875" t="s">
        <v>1198</v>
      </c>
      <c r="B1875" t="s">
        <v>2588</v>
      </c>
      <c r="C1875">
        <v>3745</v>
      </c>
      <c r="D1875">
        <v>355</v>
      </c>
      <c r="E1875">
        <v>457</v>
      </c>
      <c r="F1875">
        <v>425</v>
      </c>
      <c r="G1875">
        <f t="shared" si="58"/>
        <v>412.33333333333331</v>
      </c>
      <c r="H1875">
        <v>133</v>
      </c>
      <c r="I1875">
        <v>204</v>
      </c>
      <c r="J1875">
        <v>168</v>
      </c>
      <c r="K1875">
        <v>201</v>
      </c>
      <c r="L1875">
        <f t="shared" si="59"/>
        <v>176.5</v>
      </c>
      <c r="M1875">
        <v>-1.0578680659999999</v>
      </c>
      <c r="N1875" s="1">
        <v>6.0099999999999997E-5</v>
      </c>
    </row>
    <row r="1876" spans="1:14" x14ac:dyDescent="0.3">
      <c r="A1876" t="s">
        <v>1840</v>
      </c>
      <c r="B1876" t="s">
        <v>2588</v>
      </c>
      <c r="C1876">
        <v>1527</v>
      </c>
      <c r="D1876">
        <v>593</v>
      </c>
      <c r="E1876">
        <v>687</v>
      </c>
      <c r="F1876">
        <v>396</v>
      </c>
      <c r="G1876">
        <f t="shared" si="58"/>
        <v>558.66666666666663</v>
      </c>
      <c r="H1876">
        <v>201</v>
      </c>
      <c r="I1876">
        <v>211</v>
      </c>
      <c r="J1876">
        <v>217</v>
      </c>
      <c r="K1876">
        <v>185</v>
      </c>
      <c r="L1876">
        <f t="shared" si="59"/>
        <v>203.5</v>
      </c>
      <c r="M1876">
        <v>-1.2807036249999999</v>
      </c>
      <c r="N1876" s="1">
        <v>8.7700000000000007E-6</v>
      </c>
    </row>
    <row r="1877" spans="1:14" x14ac:dyDescent="0.3">
      <c r="A1877" t="s">
        <v>141</v>
      </c>
      <c r="B1877" t="s">
        <v>2588</v>
      </c>
      <c r="C1877">
        <v>2322</v>
      </c>
      <c r="D1877">
        <v>213</v>
      </c>
      <c r="E1877">
        <v>320</v>
      </c>
      <c r="F1877">
        <v>321</v>
      </c>
      <c r="G1877">
        <f t="shared" si="58"/>
        <v>284.66666666666669</v>
      </c>
      <c r="H1877">
        <v>601</v>
      </c>
      <c r="I1877">
        <v>1034</v>
      </c>
      <c r="J1877">
        <v>623</v>
      </c>
      <c r="K1877">
        <v>563</v>
      </c>
      <c r="L1877">
        <f t="shared" si="59"/>
        <v>705.25</v>
      </c>
      <c r="M1877">
        <v>1.49022023</v>
      </c>
      <c r="N1877" s="1">
        <v>5.0999999999999999E-7</v>
      </c>
    </row>
    <row r="1878" spans="1:14" x14ac:dyDescent="0.3">
      <c r="A1878" t="s">
        <v>475</v>
      </c>
      <c r="B1878" t="s">
        <v>2588</v>
      </c>
      <c r="C1878">
        <v>2666</v>
      </c>
      <c r="D1878">
        <v>224</v>
      </c>
      <c r="E1878">
        <v>223</v>
      </c>
      <c r="F1878">
        <v>275</v>
      </c>
      <c r="G1878">
        <f t="shared" si="58"/>
        <v>240.66666666666666</v>
      </c>
      <c r="H1878">
        <v>424</v>
      </c>
      <c r="I1878">
        <v>559</v>
      </c>
      <c r="J1878">
        <v>369</v>
      </c>
      <c r="K1878">
        <v>362</v>
      </c>
      <c r="L1878">
        <f t="shared" si="59"/>
        <v>428.5</v>
      </c>
      <c r="M1878">
        <v>1.0141043830000001</v>
      </c>
      <c r="N1878">
        <v>4.5421099999999999E-4</v>
      </c>
    </row>
    <row r="1879" spans="1:14" x14ac:dyDescent="0.3">
      <c r="A1879" t="s">
        <v>773</v>
      </c>
      <c r="B1879" t="s">
        <v>2588</v>
      </c>
      <c r="C1879">
        <v>501</v>
      </c>
      <c r="D1879">
        <v>415</v>
      </c>
      <c r="E1879">
        <v>349</v>
      </c>
      <c r="F1879">
        <v>425</v>
      </c>
      <c r="G1879">
        <f t="shared" si="58"/>
        <v>396.33333333333331</v>
      </c>
      <c r="H1879">
        <v>1018</v>
      </c>
      <c r="I1879">
        <v>701</v>
      </c>
      <c r="J1879">
        <v>712</v>
      </c>
      <c r="K1879">
        <v>741</v>
      </c>
      <c r="L1879">
        <f t="shared" si="59"/>
        <v>793</v>
      </c>
      <c r="M1879">
        <v>1.1936630559999999</v>
      </c>
      <c r="N1879" s="1">
        <v>2.6100000000000001E-5</v>
      </c>
    </row>
    <row r="1880" spans="1:14" x14ac:dyDescent="0.3">
      <c r="A1880" t="s">
        <v>91</v>
      </c>
      <c r="B1880" t="s">
        <v>2588</v>
      </c>
      <c r="C1880">
        <v>415</v>
      </c>
      <c r="D1880">
        <v>17</v>
      </c>
      <c r="E1880">
        <v>43</v>
      </c>
      <c r="F1880">
        <v>47</v>
      </c>
      <c r="G1880">
        <f t="shared" si="58"/>
        <v>35.666666666666664</v>
      </c>
      <c r="H1880">
        <v>130</v>
      </c>
      <c r="I1880">
        <v>204</v>
      </c>
      <c r="J1880">
        <v>94</v>
      </c>
      <c r="K1880">
        <v>126</v>
      </c>
      <c r="L1880">
        <f t="shared" si="59"/>
        <v>138.5</v>
      </c>
      <c r="M1880">
        <v>2.147685702</v>
      </c>
      <c r="N1880" s="1">
        <v>1.1599999999999999E-6</v>
      </c>
    </row>
    <row r="1881" spans="1:14" x14ac:dyDescent="0.3">
      <c r="A1881" t="s">
        <v>505</v>
      </c>
      <c r="B1881" t="s">
        <v>2588</v>
      </c>
      <c r="C1881">
        <v>531</v>
      </c>
      <c r="D1881">
        <v>2</v>
      </c>
      <c r="E1881">
        <v>1</v>
      </c>
      <c r="F1881">
        <v>9</v>
      </c>
      <c r="G1881">
        <f t="shared" si="58"/>
        <v>4</v>
      </c>
      <c r="H1881">
        <v>18</v>
      </c>
      <c r="I1881">
        <v>34</v>
      </c>
      <c r="J1881">
        <v>31</v>
      </c>
      <c r="K1881">
        <v>22</v>
      </c>
      <c r="L1881">
        <f t="shared" si="59"/>
        <v>26.25</v>
      </c>
      <c r="M1881">
        <v>2.8857089789999999</v>
      </c>
      <c r="N1881">
        <v>1.0676590000000001E-3</v>
      </c>
    </row>
    <row r="1882" spans="1:14" x14ac:dyDescent="0.3">
      <c r="A1882" t="s">
        <v>353</v>
      </c>
      <c r="B1882" t="s">
        <v>2588</v>
      </c>
      <c r="C1882">
        <v>841</v>
      </c>
      <c r="D1882">
        <v>56</v>
      </c>
      <c r="E1882">
        <v>99</v>
      </c>
      <c r="F1882">
        <v>56</v>
      </c>
      <c r="G1882">
        <f t="shared" si="58"/>
        <v>70.333333333333329</v>
      </c>
      <c r="H1882">
        <v>182</v>
      </c>
      <c r="I1882">
        <v>124</v>
      </c>
      <c r="J1882">
        <v>113</v>
      </c>
      <c r="K1882">
        <v>106</v>
      </c>
      <c r="L1882">
        <f t="shared" si="59"/>
        <v>131.25</v>
      </c>
      <c r="M1882">
        <v>1.1081640100000001</v>
      </c>
      <c r="N1882">
        <v>9.5272199999999994E-3</v>
      </c>
    </row>
    <row r="1883" spans="1:14" x14ac:dyDescent="0.3">
      <c r="A1883" t="s">
        <v>963</v>
      </c>
      <c r="B1883" t="s">
        <v>2588</v>
      </c>
      <c r="C1883">
        <v>4765</v>
      </c>
      <c r="D1883">
        <v>2</v>
      </c>
      <c r="E1883">
        <v>0</v>
      </c>
      <c r="F1883">
        <v>0</v>
      </c>
      <c r="G1883">
        <f t="shared" si="58"/>
        <v>0.66666666666666663</v>
      </c>
      <c r="H1883">
        <v>48</v>
      </c>
      <c r="I1883">
        <v>1</v>
      </c>
      <c r="J1883">
        <v>8</v>
      </c>
      <c r="K1883">
        <v>5</v>
      </c>
      <c r="L1883">
        <f t="shared" si="59"/>
        <v>15.5</v>
      </c>
      <c r="M1883">
        <v>4.8135748520000003</v>
      </c>
      <c r="N1883">
        <v>6.2214719999999996E-3</v>
      </c>
    </row>
    <row r="1884" spans="1:14" x14ac:dyDescent="0.3">
      <c r="A1884" t="s">
        <v>240</v>
      </c>
      <c r="B1884" t="s">
        <v>2588</v>
      </c>
      <c r="C1884">
        <v>492</v>
      </c>
      <c r="D1884">
        <v>1</v>
      </c>
      <c r="E1884">
        <v>7</v>
      </c>
      <c r="F1884">
        <v>18</v>
      </c>
      <c r="G1884">
        <f t="shared" si="58"/>
        <v>8.6666666666666661</v>
      </c>
      <c r="H1884">
        <v>74</v>
      </c>
      <c r="I1884">
        <v>68</v>
      </c>
      <c r="J1884">
        <v>24</v>
      </c>
      <c r="K1884">
        <v>34</v>
      </c>
      <c r="L1884">
        <f t="shared" si="59"/>
        <v>50</v>
      </c>
      <c r="M1884">
        <v>2.7587979869999999</v>
      </c>
      <c r="N1884">
        <v>3.31009E-4</v>
      </c>
    </row>
    <row r="1885" spans="1:14" x14ac:dyDescent="0.3">
      <c r="A1885" t="s">
        <v>2267</v>
      </c>
      <c r="B1885" t="s">
        <v>2588</v>
      </c>
      <c r="C1885">
        <v>2326</v>
      </c>
      <c r="D1885">
        <v>2660</v>
      </c>
      <c r="E1885">
        <v>2148</v>
      </c>
      <c r="F1885">
        <v>1350</v>
      </c>
      <c r="G1885">
        <f t="shared" si="58"/>
        <v>2052.6666666666665</v>
      </c>
      <c r="H1885">
        <v>360</v>
      </c>
      <c r="I1885">
        <v>420</v>
      </c>
      <c r="J1885">
        <v>492</v>
      </c>
      <c r="K1885">
        <v>797</v>
      </c>
      <c r="L1885">
        <f t="shared" si="59"/>
        <v>517.25</v>
      </c>
      <c r="M1885">
        <v>-1.8485000389999999</v>
      </c>
      <c r="N1885" s="1">
        <v>2.8900000000000002E-9</v>
      </c>
    </row>
    <row r="1886" spans="1:14" x14ac:dyDescent="0.3">
      <c r="A1886" t="s">
        <v>629</v>
      </c>
      <c r="B1886" t="s">
        <v>2588</v>
      </c>
      <c r="C1886">
        <v>1613</v>
      </c>
      <c r="D1886">
        <v>17</v>
      </c>
      <c r="E1886">
        <v>17</v>
      </c>
      <c r="F1886">
        <v>23</v>
      </c>
      <c r="G1886">
        <f t="shared" si="58"/>
        <v>19</v>
      </c>
      <c r="H1886">
        <v>126</v>
      </c>
      <c r="I1886">
        <v>197</v>
      </c>
      <c r="J1886">
        <v>97</v>
      </c>
      <c r="K1886">
        <v>73</v>
      </c>
      <c r="L1886">
        <f t="shared" si="59"/>
        <v>123.25</v>
      </c>
      <c r="M1886">
        <v>2.8863996869999999</v>
      </c>
      <c r="N1886" s="1">
        <v>9.3200000000000009E-10</v>
      </c>
    </row>
    <row r="1887" spans="1:14" x14ac:dyDescent="0.3">
      <c r="A1887" t="s">
        <v>188</v>
      </c>
      <c r="B1887" t="s">
        <v>2588</v>
      </c>
      <c r="C1887">
        <v>616</v>
      </c>
      <c r="D1887">
        <v>2</v>
      </c>
      <c r="E1887">
        <v>5</v>
      </c>
      <c r="F1887">
        <v>10</v>
      </c>
      <c r="G1887">
        <f t="shared" si="58"/>
        <v>5.666666666666667</v>
      </c>
      <c r="H1887">
        <v>23</v>
      </c>
      <c r="I1887">
        <v>34</v>
      </c>
      <c r="J1887">
        <v>21</v>
      </c>
      <c r="K1887">
        <v>18</v>
      </c>
      <c r="L1887">
        <f t="shared" si="59"/>
        <v>24</v>
      </c>
      <c r="M1887">
        <v>2.274839761</v>
      </c>
      <c r="N1887">
        <v>6.5041259999999998E-3</v>
      </c>
    </row>
    <row r="1888" spans="1:14" x14ac:dyDescent="0.3">
      <c r="A1888" t="s">
        <v>651</v>
      </c>
      <c r="B1888" t="s">
        <v>2588</v>
      </c>
      <c r="C1888">
        <v>4704</v>
      </c>
      <c r="D1888">
        <v>1</v>
      </c>
      <c r="E1888">
        <v>5</v>
      </c>
      <c r="F1888">
        <v>2</v>
      </c>
      <c r="G1888">
        <f t="shared" si="58"/>
        <v>2.6666666666666665</v>
      </c>
      <c r="H1888">
        <v>45</v>
      </c>
      <c r="I1888">
        <v>38</v>
      </c>
      <c r="J1888">
        <v>131</v>
      </c>
      <c r="K1888">
        <v>52</v>
      </c>
      <c r="L1888">
        <f t="shared" si="59"/>
        <v>66.5</v>
      </c>
      <c r="M1888">
        <v>4.8105444249999998</v>
      </c>
      <c r="N1888" s="1">
        <v>1.6600000000000001E-9</v>
      </c>
    </row>
    <row r="1889" spans="1:14" x14ac:dyDescent="0.3">
      <c r="A1889" t="s">
        <v>600</v>
      </c>
      <c r="B1889" t="s">
        <v>2588</v>
      </c>
      <c r="C1889">
        <v>2012</v>
      </c>
      <c r="D1889">
        <v>65</v>
      </c>
      <c r="E1889">
        <v>65</v>
      </c>
      <c r="F1889">
        <v>74</v>
      </c>
      <c r="G1889">
        <f t="shared" si="58"/>
        <v>68</v>
      </c>
      <c r="H1889">
        <v>187</v>
      </c>
      <c r="I1889">
        <v>142</v>
      </c>
      <c r="J1889">
        <v>191</v>
      </c>
      <c r="K1889">
        <v>117</v>
      </c>
      <c r="L1889">
        <f t="shared" si="59"/>
        <v>159.25</v>
      </c>
      <c r="M1889">
        <v>1.4194660670000001</v>
      </c>
      <c r="N1889" s="1">
        <v>9.9300000000000001E-5</v>
      </c>
    </row>
    <row r="1890" spans="1:14" x14ac:dyDescent="0.3">
      <c r="A1890" t="s">
        <v>45</v>
      </c>
      <c r="B1890" t="s">
        <v>2588</v>
      </c>
      <c r="C1890">
        <v>2874</v>
      </c>
      <c r="D1890">
        <v>36</v>
      </c>
      <c r="E1890">
        <v>127</v>
      </c>
      <c r="F1890">
        <v>102</v>
      </c>
      <c r="G1890">
        <f t="shared" si="58"/>
        <v>88.333333333333329</v>
      </c>
      <c r="H1890">
        <v>351</v>
      </c>
      <c r="I1890">
        <v>606</v>
      </c>
      <c r="J1890">
        <v>311</v>
      </c>
      <c r="K1890">
        <v>288</v>
      </c>
      <c r="L1890">
        <f t="shared" si="59"/>
        <v>389</v>
      </c>
      <c r="M1890">
        <v>2.3348733610000001</v>
      </c>
      <c r="N1890" s="1">
        <v>7.7599999999999997E-9</v>
      </c>
    </row>
    <row r="1891" spans="1:14" x14ac:dyDescent="0.3">
      <c r="A1891" t="s">
        <v>56</v>
      </c>
      <c r="B1891" t="s">
        <v>2588</v>
      </c>
      <c r="C1891">
        <v>533</v>
      </c>
      <c r="D1891">
        <v>10</v>
      </c>
      <c r="E1891">
        <v>26</v>
      </c>
      <c r="F1891">
        <v>42</v>
      </c>
      <c r="G1891">
        <f t="shared" si="58"/>
        <v>26</v>
      </c>
      <c r="H1891">
        <v>59</v>
      </c>
      <c r="I1891">
        <v>114</v>
      </c>
      <c r="J1891">
        <v>48</v>
      </c>
      <c r="K1891">
        <v>66</v>
      </c>
      <c r="L1891">
        <f t="shared" si="59"/>
        <v>71.75</v>
      </c>
      <c r="M1891">
        <v>1.6506772160000001</v>
      </c>
      <c r="N1891">
        <v>3.5957459999999999E-3</v>
      </c>
    </row>
    <row r="1892" spans="1:14" x14ac:dyDescent="0.3">
      <c r="A1892" t="s">
        <v>259</v>
      </c>
      <c r="B1892" t="s">
        <v>2588</v>
      </c>
      <c r="C1892">
        <v>764</v>
      </c>
      <c r="D1892">
        <v>6</v>
      </c>
      <c r="E1892">
        <v>11</v>
      </c>
      <c r="F1892">
        <v>16</v>
      </c>
      <c r="G1892">
        <f t="shared" si="58"/>
        <v>11</v>
      </c>
      <c r="H1892">
        <v>40</v>
      </c>
      <c r="I1892">
        <v>55</v>
      </c>
      <c r="J1892">
        <v>24</v>
      </c>
      <c r="K1892">
        <v>26</v>
      </c>
      <c r="L1892">
        <f t="shared" si="59"/>
        <v>36.25</v>
      </c>
      <c r="M1892">
        <v>1.918770109</v>
      </c>
      <c r="N1892">
        <v>5.1316249999999999E-3</v>
      </c>
    </row>
    <row r="1893" spans="1:14" x14ac:dyDescent="0.3">
      <c r="A1893" t="s">
        <v>328</v>
      </c>
      <c r="B1893" t="s">
        <v>2588</v>
      </c>
      <c r="C1893">
        <v>3159</v>
      </c>
      <c r="D1893">
        <v>8</v>
      </c>
      <c r="E1893">
        <v>12</v>
      </c>
      <c r="F1893">
        <v>19</v>
      </c>
      <c r="G1893">
        <f t="shared" si="58"/>
        <v>13</v>
      </c>
      <c r="H1893">
        <v>23</v>
      </c>
      <c r="I1893">
        <v>57</v>
      </c>
      <c r="J1893">
        <v>25</v>
      </c>
      <c r="K1893">
        <v>37</v>
      </c>
      <c r="L1893">
        <f t="shared" si="59"/>
        <v>35.5</v>
      </c>
      <c r="M1893">
        <v>1.6171775289999999</v>
      </c>
      <c r="N1893">
        <v>1.6919012000000001E-2</v>
      </c>
    </row>
    <row r="1894" spans="1:14" x14ac:dyDescent="0.3">
      <c r="A1894" t="s">
        <v>849</v>
      </c>
      <c r="B1894" t="s">
        <v>2588</v>
      </c>
      <c r="C1894">
        <v>1119</v>
      </c>
      <c r="D1894">
        <v>129</v>
      </c>
      <c r="E1894">
        <v>136</v>
      </c>
      <c r="F1894">
        <v>99</v>
      </c>
      <c r="G1894">
        <f t="shared" si="58"/>
        <v>121.33333333333333</v>
      </c>
      <c r="H1894">
        <v>558</v>
      </c>
      <c r="I1894">
        <v>349</v>
      </c>
      <c r="J1894">
        <v>321</v>
      </c>
      <c r="K1894">
        <v>165</v>
      </c>
      <c r="L1894">
        <f t="shared" si="59"/>
        <v>348.25</v>
      </c>
      <c r="M1894">
        <v>1.7406784369999999</v>
      </c>
      <c r="N1894" s="1">
        <v>3.6100000000000003E-5</v>
      </c>
    </row>
    <row r="1895" spans="1:14" x14ac:dyDescent="0.3">
      <c r="A1895" t="s">
        <v>2059</v>
      </c>
      <c r="B1895" t="s">
        <v>2588</v>
      </c>
      <c r="C1895">
        <v>4315</v>
      </c>
      <c r="D1895">
        <v>6977</v>
      </c>
      <c r="E1895">
        <v>6310</v>
      </c>
      <c r="F1895">
        <v>4079</v>
      </c>
      <c r="G1895">
        <f t="shared" si="58"/>
        <v>5788.666666666667</v>
      </c>
      <c r="H1895">
        <v>853</v>
      </c>
      <c r="I1895">
        <v>825</v>
      </c>
      <c r="J1895">
        <v>1154</v>
      </c>
      <c r="K1895">
        <v>1490</v>
      </c>
      <c r="L1895">
        <f t="shared" si="59"/>
        <v>1080.5</v>
      </c>
      <c r="M1895">
        <v>-2.2703322049999999</v>
      </c>
      <c r="N1895" s="1">
        <v>4.4699999999999998E-17</v>
      </c>
    </row>
    <row r="1896" spans="1:14" x14ac:dyDescent="0.3">
      <c r="A1896" t="s">
        <v>2069</v>
      </c>
      <c r="B1896" t="s">
        <v>2588</v>
      </c>
      <c r="C1896">
        <v>4463</v>
      </c>
      <c r="D1896">
        <v>3839</v>
      </c>
      <c r="E1896">
        <v>3595</v>
      </c>
      <c r="F1896">
        <v>2018</v>
      </c>
      <c r="G1896">
        <f t="shared" si="58"/>
        <v>3150.6666666666665</v>
      </c>
      <c r="H1896">
        <v>630</v>
      </c>
      <c r="I1896">
        <v>1046</v>
      </c>
      <c r="J1896">
        <v>1492</v>
      </c>
      <c r="K1896">
        <v>1472</v>
      </c>
      <c r="L1896">
        <f t="shared" si="59"/>
        <v>1160</v>
      </c>
      <c r="M1896">
        <v>-1.303359028</v>
      </c>
      <c r="N1896" s="1">
        <v>5.5099999999999998E-5</v>
      </c>
    </row>
    <row r="1897" spans="1:14" x14ac:dyDescent="0.3">
      <c r="A1897" t="s">
        <v>2514</v>
      </c>
      <c r="B1897" t="s">
        <v>2588</v>
      </c>
      <c r="C1897">
        <v>11641</v>
      </c>
      <c r="D1897">
        <v>107478</v>
      </c>
      <c r="E1897">
        <v>80045</v>
      </c>
      <c r="F1897">
        <v>62815</v>
      </c>
      <c r="G1897">
        <f t="shared" si="58"/>
        <v>83446</v>
      </c>
      <c r="H1897">
        <v>34062</v>
      </c>
      <c r="I1897">
        <v>36073</v>
      </c>
      <c r="J1897">
        <v>42130</v>
      </c>
      <c r="K1897">
        <v>35481</v>
      </c>
      <c r="L1897">
        <f t="shared" si="59"/>
        <v>36936.5</v>
      </c>
      <c r="M1897">
        <v>-1.0118961200000001</v>
      </c>
      <c r="N1897" s="1">
        <v>8.1699999999999994E-5</v>
      </c>
    </row>
    <row r="1898" spans="1:14" x14ac:dyDescent="0.3">
      <c r="A1898" t="s">
        <v>275</v>
      </c>
      <c r="B1898" t="s">
        <v>2588</v>
      </c>
      <c r="C1898">
        <v>3038</v>
      </c>
      <c r="D1898">
        <v>189</v>
      </c>
      <c r="E1898">
        <v>335</v>
      </c>
      <c r="F1898">
        <v>245</v>
      </c>
      <c r="G1898">
        <f t="shared" si="58"/>
        <v>256.33333333333331</v>
      </c>
      <c r="H1898">
        <v>681</v>
      </c>
      <c r="I1898">
        <v>1532</v>
      </c>
      <c r="J1898">
        <v>689</v>
      </c>
      <c r="K1898">
        <v>639</v>
      </c>
      <c r="L1898">
        <f t="shared" si="59"/>
        <v>885.25</v>
      </c>
      <c r="M1898">
        <v>1.967366081</v>
      </c>
      <c r="N1898" s="1">
        <v>1.39E-8</v>
      </c>
    </row>
    <row r="1899" spans="1:14" x14ac:dyDescent="0.3">
      <c r="A1899" t="s">
        <v>14</v>
      </c>
      <c r="B1899" t="s">
        <v>2588</v>
      </c>
      <c r="C1899">
        <v>1209</v>
      </c>
      <c r="D1899">
        <v>232</v>
      </c>
      <c r="E1899">
        <v>507</v>
      </c>
      <c r="F1899">
        <v>442</v>
      </c>
      <c r="G1899">
        <f t="shared" si="58"/>
        <v>393.66666666666669</v>
      </c>
      <c r="H1899">
        <v>622</v>
      </c>
      <c r="I1899">
        <v>844</v>
      </c>
      <c r="J1899">
        <v>515</v>
      </c>
      <c r="K1899">
        <v>955</v>
      </c>
      <c r="L1899">
        <f t="shared" si="59"/>
        <v>734</v>
      </c>
      <c r="M1899">
        <v>1.0761080890000001</v>
      </c>
      <c r="N1899">
        <v>8.8901200000000001E-4</v>
      </c>
    </row>
    <row r="1900" spans="1:14" x14ac:dyDescent="0.3">
      <c r="A1900" t="s">
        <v>1694</v>
      </c>
      <c r="B1900" t="s">
        <v>2588</v>
      </c>
      <c r="C1900">
        <v>3785</v>
      </c>
      <c r="D1900">
        <v>478</v>
      </c>
      <c r="E1900">
        <v>535</v>
      </c>
      <c r="F1900">
        <v>382</v>
      </c>
      <c r="G1900">
        <f t="shared" si="58"/>
        <v>465</v>
      </c>
      <c r="H1900">
        <v>164</v>
      </c>
      <c r="I1900">
        <v>191</v>
      </c>
      <c r="J1900">
        <v>142</v>
      </c>
      <c r="K1900">
        <v>218</v>
      </c>
      <c r="L1900">
        <f t="shared" si="59"/>
        <v>178.75</v>
      </c>
      <c r="M1900">
        <v>-1.210929497</v>
      </c>
      <c r="N1900" s="1">
        <v>1.3900000000000001E-5</v>
      </c>
    </row>
    <row r="1901" spans="1:14" x14ac:dyDescent="0.3">
      <c r="A1901" t="s">
        <v>624</v>
      </c>
      <c r="B1901" t="s">
        <v>2588</v>
      </c>
      <c r="C1901">
        <v>3717</v>
      </c>
      <c r="D1901">
        <v>715</v>
      </c>
      <c r="E1901">
        <v>642</v>
      </c>
      <c r="F1901">
        <v>1013</v>
      </c>
      <c r="G1901">
        <f t="shared" si="58"/>
        <v>790</v>
      </c>
      <c r="H1901">
        <v>3529</v>
      </c>
      <c r="I1901">
        <v>2527</v>
      </c>
      <c r="J1901">
        <v>2502</v>
      </c>
      <c r="K1901">
        <v>1320</v>
      </c>
      <c r="L1901">
        <f t="shared" si="59"/>
        <v>2469.5</v>
      </c>
      <c r="M1901">
        <v>1.8579869419999999</v>
      </c>
      <c r="N1901" s="1">
        <v>8.79E-8</v>
      </c>
    </row>
    <row r="1902" spans="1:14" x14ac:dyDescent="0.3">
      <c r="A1902" t="s">
        <v>381</v>
      </c>
      <c r="B1902" t="s">
        <v>2588</v>
      </c>
      <c r="C1902">
        <v>5574</v>
      </c>
      <c r="D1902">
        <v>16</v>
      </c>
      <c r="E1902">
        <v>17</v>
      </c>
      <c r="F1902">
        <v>34</v>
      </c>
      <c r="G1902">
        <f t="shared" si="58"/>
        <v>22.333333333333332</v>
      </c>
      <c r="H1902">
        <v>56</v>
      </c>
      <c r="I1902">
        <v>38</v>
      </c>
      <c r="J1902">
        <v>57</v>
      </c>
      <c r="K1902">
        <v>85</v>
      </c>
      <c r="L1902">
        <f t="shared" si="59"/>
        <v>59</v>
      </c>
      <c r="M1902">
        <v>1.5744983589999999</v>
      </c>
      <c r="N1902">
        <v>3.6362130000000001E-3</v>
      </c>
    </row>
    <row r="1903" spans="1:14" x14ac:dyDescent="0.3">
      <c r="A1903" t="s">
        <v>117</v>
      </c>
      <c r="B1903" t="s">
        <v>2588</v>
      </c>
      <c r="C1903">
        <v>6525</v>
      </c>
      <c r="D1903">
        <v>497</v>
      </c>
      <c r="E1903">
        <v>838</v>
      </c>
      <c r="F1903">
        <v>656</v>
      </c>
      <c r="G1903">
        <f t="shared" si="58"/>
        <v>663.66666666666663</v>
      </c>
      <c r="H1903">
        <v>1318</v>
      </c>
      <c r="I1903">
        <v>1802</v>
      </c>
      <c r="J1903">
        <v>1232</v>
      </c>
      <c r="K1903">
        <v>932</v>
      </c>
      <c r="L1903">
        <f t="shared" si="59"/>
        <v>1321</v>
      </c>
      <c r="M1903">
        <v>1.1851238079999999</v>
      </c>
      <c r="N1903" s="1">
        <v>8.3100000000000001E-5</v>
      </c>
    </row>
    <row r="1904" spans="1:14" x14ac:dyDescent="0.3">
      <c r="A1904" t="s">
        <v>519</v>
      </c>
      <c r="B1904" t="s">
        <v>2588</v>
      </c>
      <c r="C1904">
        <v>1303</v>
      </c>
      <c r="D1904">
        <v>25</v>
      </c>
      <c r="E1904">
        <v>30</v>
      </c>
      <c r="F1904">
        <v>38</v>
      </c>
      <c r="G1904">
        <f t="shared" si="58"/>
        <v>31</v>
      </c>
      <c r="H1904">
        <v>74</v>
      </c>
      <c r="I1904">
        <v>58</v>
      </c>
      <c r="J1904">
        <v>83</v>
      </c>
      <c r="K1904">
        <v>33</v>
      </c>
      <c r="L1904">
        <f t="shared" si="59"/>
        <v>62</v>
      </c>
      <c r="M1904">
        <v>1.199437616</v>
      </c>
      <c r="N1904">
        <v>2.6528466000000001E-2</v>
      </c>
    </row>
    <row r="1905" spans="1:14" x14ac:dyDescent="0.3">
      <c r="A1905" t="s">
        <v>1842</v>
      </c>
      <c r="B1905" t="s">
        <v>2588</v>
      </c>
      <c r="C1905">
        <v>1753</v>
      </c>
      <c r="D1905">
        <v>10105</v>
      </c>
      <c r="E1905">
        <v>10084</v>
      </c>
      <c r="F1905">
        <v>8183</v>
      </c>
      <c r="G1905">
        <f t="shared" si="58"/>
        <v>9457.3333333333339</v>
      </c>
      <c r="H1905">
        <v>3018</v>
      </c>
      <c r="I1905">
        <v>3782</v>
      </c>
      <c r="J1905">
        <v>4061</v>
      </c>
      <c r="K1905">
        <v>4575</v>
      </c>
      <c r="L1905">
        <f t="shared" si="59"/>
        <v>3859</v>
      </c>
      <c r="M1905">
        <v>-1.1342211230000001</v>
      </c>
      <c r="N1905" s="1">
        <v>5.4300000000000003E-8</v>
      </c>
    </row>
    <row r="1906" spans="1:14" x14ac:dyDescent="0.3">
      <c r="A1906" t="s">
        <v>392</v>
      </c>
      <c r="B1906" t="s">
        <v>2588</v>
      </c>
      <c r="C1906">
        <v>1882</v>
      </c>
      <c r="D1906">
        <v>1935</v>
      </c>
      <c r="E1906">
        <v>1865</v>
      </c>
      <c r="F1906">
        <v>3013</v>
      </c>
      <c r="G1906">
        <f t="shared" si="58"/>
        <v>2271</v>
      </c>
      <c r="H1906">
        <v>7013</v>
      </c>
      <c r="I1906">
        <v>4867</v>
      </c>
      <c r="J1906">
        <v>6691</v>
      </c>
      <c r="K1906">
        <v>4507</v>
      </c>
      <c r="L1906">
        <f t="shared" si="59"/>
        <v>5769.5</v>
      </c>
      <c r="M1906">
        <v>1.5433571669999999</v>
      </c>
      <c r="N1906" s="1">
        <v>7.98E-8</v>
      </c>
    </row>
    <row r="1907" spans="1:14" x14ac:dyDescent="0.3">
      <c r="A1907" t="s">
        <v>1700</v>
      </c>
      <c r="B1907" t="s">
        <v>2588</v>
      </c>
      <c r="C1907">
        <v>2284</v>
      </c>
      <c r="D1907">
        <v>3915</v>
      </c>
      <c r="E1907">
        <v>4435</v>
      </c>
      <c r="F1907">
        <v>3007</v>
      </c>
      <c r="G1907">
        <f t="shared" si="58"/>
        <v>3785.6666666666665</v>
      </c>
      <c r="H1907">
        <v>963</v>
      </c>
      <c r="I1907">
        <v>1431</v>
      </c>
      <c r="J1907">
        <v>1592</v>
      </c>
      <c r="K1907">
        <v>1465</v>
      </c>
      <c r="L1907">
        <f t="shared" si="59"/>
        <v>1362.75</v>
      </c>
      <c r="M1907">
        <v>-1.315971964</v>
      </c>
      <c r="N1907" s="1">
        <v>2.5399999999999999E-8</v>
      </c>
    </row>
    <row r="1908" spans="1:14" x14ac:dyDescent="0.3">
      <c r="A1908" t="s">
        <v>890</v>
      </c>
      <c r="B1908" t="s">
        <v>2588</v>
      </c>
      <c r="C1908">
        <v>2435</v>
      </c>
      <c r="D1908">
        <v>49</v>
      </c>
      <c r="E1908">
        <v>40</v>
      </c>
      <c r="F1908">
        <v>39</v>
      </c>
      <c r="G1908">
        <f t="shared" si="58"/>
        <v>42.666666666666664</v>
      </c>
      <c r="H1908">
        <v>123</v>
      </c>
      <c r="I1908">
        <v>85</v>
      </c>
      <c r="J1908">
        <v>76</v>
      </c>
      <c r="K1908">
        <v>84</v>
      </c>
      <c r="L1908">
        <f t="shared" si="59"/>
        <v>92</v>
      </c>
      <c r="M1908">
        <v>1.3005923150000001</v>
      </c>
      <c r="N1908">
        <v>2.7721030000000002E-3</v>
      </c>
    </row>
    <row r="1909" spans="1:14" x14ac:dyDescent="0.3">
      <c r="A1909" t="s">
        <v>636</v>
      </c>
      <c r="B1909" t="s">
        <v>2588</v>
      </c>
      <c r="C1909">
        <v>8780</v>
      </c>
      <c r="D1909">
        <v>22</v>
      </c>
      <c r="E1909">
        <v>15</v>
      </c>
      <c r="F1909">
        <v>40</v>
      </c>
      <c r="G1909">
        <f t="shared" si="58"/>
        <v>25.666666666666668</v>
      </c>
      <c r="H1909">
        <v>62</v>
      </c>
      <c r="I1909">
        <v>98</v>
      </c>
      <c r="J1909">
        <v>79</v>
      </c>
      <c r="K1909">
        <v>47</v>
      </c>
      <c r="L1909">
        <f t="shared" si="59"/>
        <v>71.5</v>
      </c>
      <c r="M1909">
        <v>1.6569115190000001</v>
      </c>
      <c r="N1909">
        <v>1.5581740000000001E-3</v>
      </c>
    </row>
    <row r="1910" spans="1:14" x14ac:dyDescent="0.3">
      <c r="A1910" t="s">
        <v>1001</v>
      </c>
      <c r="B1910" t="s">
        <v>2588</v>
      </c>
      <c r="C1910">
        <v>5669</v>
      </c>
      <c r="D1910">
        <v>86</v>
      </c>
      <c r="E1910">
        <v>58</v>
      </c>
      <c r="F1910">
        <v>41</v>
      </c>
      <c r="G1910">
        <f t="shared" si="58"/>
        <v>61.666666666666664</v>
      </c>
      <c r="H1910">
        <v>142</v>
      </c>
      <c r="I1910">
        <v>126</v>
      </c>
      <c r="J1910">
        <v>107</v>
      </c>
      <c r="K1910">
        <v>91</v>
      </c>
      <c r="L1910">
        <f t="shared" si="59"/>
        <v>116.5</v>
      </c>
      <c r="M1910">
        <v>1.0993058849999999</v>
      </c>
      <c r="N1910">
        <v>1.2104189E-2</v>
      </c>
    </row>
    <row r="1911" spans="1:14" x14ac:dyDescent="0.3">
      <c r="A1911" t="s">
        <v>462</v>
      </c>
      <c r="B1911" t="s">
        <v>2588</v>
      </c>
      <c r="C1911">
        <v>16091</v>
      </c>
      <c r="D1911">
        <v>41</v>
      </c>
      <c r="E1911">
        <v>69</v>
      </c>
      <c r="F1911">
        <v>50</v>
      </c>
      <c r="G1911">
        <f t="shared" si="58"/>
        <v>53.333333333333336</v>
      </c>
      <c r="H1911">
        <v>80</v>
      </c>
      <c r="I1911">
        <v>132</v>
      </c>
      <c r="J1911">
        <v>173</v>
      </c>
      <c r="K1911">
        <v>65</v>
      </c>
      <c r="L1911">
        <f t="shared" si="59"/>
        <v>112.5</v>
      </c>
      <c r="M1911">
        <v>1.252237949</v>
      </c>
      <c r="N1911">
        <v>6.7111189999999998E-3</v>
      </c>
    </row>
    <row r="1912" spans="1:14" x14ac:dyDescent="0.3">
      <c r="A1912" t="s">
        <v>853</v>
      </c>
      <c r="B1912" t="s">
        <v>2588</v>
      </c>
      <c r="C1912">
        <v>997</v>
      </c>
      <c r="D1912">
        <v>89</v>
      </c>
      <c r="E1912">
        <v>76</v>
      </c>
      <c r="F1912">
        <v>82</v>
      </c>
      <c r="G1912">
        <f t="shared" si="58"/>
        <v>82.333333333333329</v>
      </c>
      <c r="H1912">
        <v>256</v>
      </c>
      <c r="I1912">
        <v>127</v>
      </c>
      <c r="J1912">
        <v>184</v>
      </c>
      <c r="K1912">
        <v>140</v>
      </c>
      <c r="L1912">
        <f t="shared" si="59"/>
        <v>176.75</v>
      </c>
      <c r="M1912">
        <v>1.304665432</v>
      </c>
      <c r="N1912">
        <v>9.9094299999999999E-4</v>
      </c>
    </row>
    <row r="1913" spans="1:14" x14ac:dyDescent="0.3">
      <c r="A1913" t="s">
        <v>955</v>
      </c>
      <c r="B1913" t="s">
        <v>2588</v>
      </c>
      <c r="C1913">
        <v>5319</v>
      </c>
      <c r="D1913">
        <v>46</v>
      </c>
      <c r="E1913">
        <v>36</v>
      </c>
      <c r="F1913">
        <v>37</v>
      </c>
      <c r="G1913">
        <f t="shared" si="58"/>
        <v>39.666666666666664</v>
      </c>
      <c r="H1913">
        <v>99</v>
      </c>
      <c r="I1913">
        <v>43</v>
      </c>
      <c r="J1913">
        <v>63</v>
      </c>
      <c r="K1913">
        <v>84</v>
      </c>
      <c r="L1913">
        <f t="shared" si="59"/>
        <v>72.25</v>
      </c>
      <c r="M1913">
        <v>1.053735576</v>
      </c>
      <c r="N1913">
        <v>3.7981714E-2</v>
      </c>
    </row>
    <row r="1914" spans="1:14" x14ac:dyDescent="0.3">
      <c r="A1914" t="s">
        <v>246</v>
      </c>
      <c r="B1914" t="s">
        <v>2588</v>
      </c>
      <c r="C1914">
        <v>754</v>
      </c>
      <c r="D1914">
        <v>1630</v>
      </c>
      <c r="E1914">
        <v>1739</v>
      </c>
      <c r="F1914">
        <v>2713</v>
      </c>
      <c r="G1914">
        <f t="shared" si="58"/>
        <v>2027.3333333333333</v>
      </c>
      <c r="H1914">
        <v>6155</v>
      </c>
      <c r="I1914">
        <v>4453</v>
      </c>
      <c r="J1914">
        <v>4183</v>
      </c>
      <c r="K1914">
        <v>3289</v>
      </c>
      <c r="L1914">
        <f t="shared" si="59"/>
        <v>4520</v>
      </c>
      <c r="M1914">
        <v>1.366582135</v>
      </c>
      <c r="N1914" s="1">
        <v>1.26E-5</v>
      </c>
    </row>
    <row r="1915" spans="1:14" x14ac:dyDescent="0.3">
      <c r="A1915" t="s">
        <v>1556</v>
      </c>
      <c r="B1915" t="s">
        <v>2588</v>
      </c>
      <c r="C1915">
        <v>1718</v>
      </c>
      <c r="D1915">
        <v>2415</v>
      </c>
      <c r="E1915">
        <v>2344</v>
      </c>
      <c r="F1915">
        <v>2366</v>
      </c>
      <c r="G1915">
        <f t="shared" si="58"/>
        <v>2375</v>
      </c>
      <c r="H1915">
        <v>868</v>
      </c>
      <c r="I1915">
        <v>650</v>
      </c>
      <c r="J1915">
        <v>743</v>
      </c>
      <c r="K1915">
        <v>1341</v>
      </c>
      <c r="L1915">
        <f t="shared" si="59"/>
        <v>900.5</v>
      </c>
      <c r="M1915">
        <v>-1.2335681540000001</v>
      </c>
      <c r="N1915" s="1">
        <v>7.25E-6</v>
      </c>
    </row>
    <row r="1916" spans="1:14" x14ac:dyDescent="0.3">
      <c r="A1916" t="s">
        <v>333</v>
      </c>
      <c r="B1916" t="s">
        <v>2588</v>
      </c>
      <c r="C1916">
        <v>1319</v>
      </c>
      <c r="D1916">
        <v>73</v>
      </c>
      <c r="E1916">
        <v>66</v>
      </c>
      <c r="F1916">
        <v>128</v>
      </c>
      <c r="G1916">
        <f t="shared" si="58"/>
        <v>89</v>
      </c>
      <c r="H1916">
        <v>205</v>
      </c>
      <c r="I1916">
        <v>181</v>
      </c>
      <c r="J1916">
        <v>153</v>
      </c>
      <c r="K1916">
        <v>144</v>
      </c>
      <c r="L1916">
        <f t="shared" si="59"/>
        <v>170.75</v>
      </c>
      <c r="M1916">
        <v>1.1355113429999999</v>
      </c>
      <c r="N1916">
        <v>3.0713429999999998E-3</v>
      </c>
    </row>
    <row r="1917" spans="1:14" x14ac:dyDescent="0.3">
      <c r="A1917" t="s">
        <v>1004</v>
      </c>
      <c r="B1917" t="s">
        <v>2588</v>
      </c>
      <c r="C1917">
        <v>2996</v>
      </c>
      <c r="D1917">
        <v>6</v>
      </c>
      <c r="E1917">
        <v>32</v>
      </c>
      <c r="F1917">
        <v>8</v>
      </c>
      <c r="G1917">
        <f t="shared" si="58"/>
        <v>15.333333333333334</v>
      </c>
      <c r="H1917">
        <v>1</v>
      </c>
      <c r="I1917">
        <v>3</v>
      </c>
      <c r="J1917">
        <v>0</v>
      </c>
      <c r="K1917">
        <v>3</v>
      </c>
      <c r="L1917">
        <f t="shared" si="59"/>
        <v>1.75</v>
      </c>
      <c r="M1917">
        <v>-2.9568560439999998</v>
      </c>
      <c r="N1917">
        <v>3.1099591999999999E-2</v>
      </c>
    </row>
    <row r="1918" spans="1:14" x14ac:dyDescent="0.3">
      <c r="A1918" t="s">
        <v>1471</v>
      </c>
      <c r="B1918" t="s">
        <v>2588</v>
      </c>
      <c r="C1918">
        <v>8514</v>
      </c>
      <c r="D1918">
        <v>874</v>
      </c>
      <c r="E1918">
        <v>1264</v>
      </c>
      <c r="F1918">
        <v>519</v>
      </c>
      <c r="G1918">
        <f t="shared" si="58"/>
        <v>885.66666666666663</v>
      </c>
      <c r="H1918">
        <v>94</v>
      </c>
      <c r="I1918">
        <v>64</v>
      </c>
      <c r="J1918">
        <v>184</v>
      </c>
      <c r="K1918">
        <v>377</v>
      </c>
      <c r="L1918">
        <f t="shared" si="59"/>
        <v>179.75</v>
      </c>
      <c r="M1918">
        <v>-2.1714695810000002</v>
      </c>
      <c r="N1918">
        <v>7.2013620000000002E-3</v>
      </c>
    </row>
    <row r="1919" spans="1:14" x14ac:dyDescent="0.3">
      <c r="A1919" t="s">
        <v>1968</v>
      </c>
      <c r="B1919" t="s">
        <v>2588</v>
      </c>
      <c r="C1919">
        <v>4712</v>
      </c>
      <c r="D1919">
        <v>1789</v>
      </c>
      <c r="E1919">
        <v>1495</v>
      </c>
      <c r="F1919">
        <v>1310</v>
      </c>
      <c r="G1919">
        <f t="shared" si="58"/>
        <v>1531.3333333333333</v>
      </c>
      <c r="H1919">
        <v>250</v>
      </c>
      <c r="I1919">
        <v>493</v>
      </c>
      <c r="J1919">
        <v>391</v>
      </c>
      <c r="K1919">
        <v>611</v>
      </c>
      <c r="L1919">
        <f t="shared" si="59"/>
        <v>436.25</v>
      </c>
      <c r="M1919">
        <v>-1.6713095579999999</v>
      </c>
      <c r="N1919" s="1">
        <v>3.46E-9</v>
      </c>
    </row>
    <row r="1920" spans="1:14" x14ac:dyDescent="0.3">
      <c r="A1920" t="s">
        <v>2426</v>
      </c>
      <c r="B1920" t="s">
        <v>2588</v>
      </c>
      <c r="C1920">
        <v>8185</v>
      </c>
      <c r="D1920">
        <v>37</v>
      </c>
      <c r="E1920">
        <v>22</v>
      </c>
      <c r="F1920">
        <v>22</v>
      </c>
      <c r="G1920">
        <f t="shared" si="58"/>
        <v>27</v>
      </c>
      <c r="H1920">
        <v>2</v>
      </c>
      <c r="I1920">
        <v>3</v>
      </c>
      <c r="J1920">
        <v>0</v>
      </c>
      <c r="K1920">
        <v>13</v>
      </c>
      <c r="L1920">
        <f t="shared" si="59"/>
        <v>4.5</v>
      </c>
      <c r="M1920">
        <v>-2.4689122559999999</v>
      </c>
      <c r="N1920">
        <v>1.8483789E-2</v>
      </c>
    </row>
    <row r="1921" spans="1:14" x14ac:dyDescent="0.3">
      <c r="A1921" t="s">
        <v>1925</v>
      </c>
      <c r="B1921" t="s">
        <v>2588</v>
      </c>
      <c r="C1921">
        <v>7018</v>
      </c>
      <c r="D1921">
        <v>549</v>
      </c>
      <c r="E1921">
        <v>556</v>
      </c>
      <c r="F1921">
        <v>368</v>
      </c>
      <c r="G1921">
        <f t="shared" si="58"/>
        <v>491</v>
      </c>
      <c r="H1921">
        <v>100</v>
      </c>
      <c r="I1921">
        <v>171</v>
      </c>
      <c r="J1921">
        <v>158</v>
      </c>
      <c r="K1921">
        <v>203</v>
      </c>
      <c r="L1921">
        <f t="shared" si="59"/>
        <v>158</v>
      </c>
      <c r="M1921">
        <v>-1.4867516329999999</v>
      </c>
      <c r="N1921" s="1">
        <v>5.8899999999999999E-7</v>
      </c>
    </row>
    <row r="1922" spans="1:14" x14ac:dyDescent="0.3">
      <c r="A1922" t="s">
        <v>279</v>
      </c>
      <c r="B1922" t="s">
        <v>2588</v>
      </c>
      <c r="C1922">
        <v>904</v>
      </c>
      <c r="D1922">
        <v>1590</v>
      </c>
      <c r="E1922">
        <v>1689</v>
      </c>
      <c r="F1922">
        <v>2294</v>
      </c>
      <c r="G1922">
        <f t="shared" si="58"/>
        <v>1857.6666666666667</v>
      </c>
      <c r="H1922">
        <v>5519</v>
      </c>
      <c r="I1922">
        <v>4663</v>
      </c>
      <c r="J1922">
        <v>4802</v>
      </c>
      <c r="K1922">
        <v>3972</v>
      </c>
      <c r="L1922">
        <f t="shared" si="59"/>
        <v>4739</v>
      </c>
      <c r="M1922">
        <v>1.545691997</v>
      </c>
      <c r="N1922" s="1">
        <v>6.5100000000000003E-10</v>
      </c>
    </row>
    <row r="1923" spans="1:14" x14ac:dyDescent="0.3">
      <c r="A1923" t="s">
        <v>570</v>
      </c>
      <c r="B1923" t="s">
        <v>2588</v>
      </c>
      <c r="C1923">
        <v>4751</v>
      </c>
      <c r="D1923">
        <v>108</v>
      </c>
      <c r="E1923">
        <v>186</v>
      </c>
      <c r="F1923">
        <v>98</v>
      </c>
      <c r="G1923">
        <f t="shared" ref="G1923:G1986" si="60">AVERAGE(D1923:F1923)</f>
        <v>130.66666666666666</v>
      </c>
      <c r="H1923">
        <v>191</v>
      </c>
      <c r="I1923">
        <v>242</v>
      </c>
      <c r="J1923">
        <v>174</v>
      </c>
      <c r="K1923">
        <v>359</v>
      </c>
      <c r="L1923">
        <f t="shared" ref="L1923:L1986" si="61">AVERAGE(H1923:K1923)</f>
        <v>241.5</v>
      </c>
      <c r="M1923">
        <v>1.0493925550000001</v>
      </c>
      <c r="N1923">
        <v>4.4716950000000004E-3</v>
      </c>
    </row>
    <row r="1924" spans="1:14" x14ac:dyDescent="0.3">
      <c r="A1924" t="s">
        <v>1789</v>
      </c>
      <c r="B1924" t="s">
        <v>2588</v>
      </c>
      <c r="C1924">
        <v>7778</v>
      </c>
      <c r="D1924">
        <v>505</v>
      </c>
      <c r="E1924">
        <v>644</v>
      </c>
      <c r="F1924">
        <v>286</v>
      </c>
      <c r="G1924">
        <f t="shared" si="60"/>
        <v>478.33333333333331</v>
      </c>
      <c r="H1924">
        <v>103</v>
      </c>
      <c r="I1924">
        <v>131</v>
      </c>
      <c r="J1924">
        <v>155</v>
      </c>
      <c r="K1924">
        <v>154</v>
      </c>
      <c r="L1924">
        <f t="shared" si="61"/>
        <v>135.75</v>
      </c>
      <c r="M1924">
        <v>-1.6565661860000001</v>
      </c>
      <c r="N1924" s="1">
        <v>3.1399999999999998E-7</v>
      </c>
    </row>
    <row r="1925" spans="1:14" x14ac:dyDescent="0.3">
      <c r="A1925" t="s">
        <v>686</v>
      </c>
      <c r="B1925" t="s">
        <v>2588</v>
      </c>
      <c r="C1925">
        <v>7027</v>
      </c>
      <c r="D1925">
        <v>83</v>
      </c>
      <c r="E1925">
        <v>68</v>
      </c>
      <c r="F1925">
        <v>108</v>
      </c>
      <c r="G1925">
        <f t="shared" si="60"/>
        <v>86.333333333333329</v>
      </c>
      <c r="H1925">
        <v>163</v>
      </c>
      <c r="I1925">
        <v>136</v>
      </c>
      <c r="J1925">
        <v>233</v>
      </c>
      <c r="K1925">
        <v>237</v>
      </c>
      <c r="L1925">
        <f t="shared" si="61"/>
        <v>192.25</v>
      </c>
      <c r="M1925">
        <v>1.319696295</v>
      </c>
      <c r="N1925">
        <v>1.42912E-4</v>
      </c>
    </row>
    <row r="1926" spans="1:14" x14ac:dyDescent="0.3">
      <c r="A1926" t="s">
        <v>35</v>
      </c>
      <c r="B1926" t="s">
        <v>2588</v>
      </c>
      <c r="C1926">
        <v>5970</v>
      </c>
      <c r="D1926">
        <v>56</v>
      </c>
      <c r="E1926">
        <v>114</v>
      </c>
      <c r="F1926">
        <v>121</v>
      </c>
      <c r="G1926">
        <f t="shared" si="60"/>
        <v>97</v>
      </c>
      <c r="H1926">
        <v>253</v>
      </c>
      <c r="I1926">
        <v>215</v>
      </c>
      <c r="J1926">
        <v>336</v>
      </c>
      <c r="K1926">
        <v>195</v>
      </c>
      <c r="L1926">
        <f t="shared" si="61"/>
        <v>249.75</v>
      </c>
      <c r="M1926">
        <v>1.55842353</v>
      </c>
      <c r="N1926" s="1">
        <v>1.7099999999999999E-5</v>
      </c>
    </row>
    <row r="1927" spans="1:14" x14ac:dyDescent="0.3">
      <c r="A1927" t="s">
        <v>140</v>
      </c>
      <c r="B1927" t="s">
        <v>2588</v>
      </c>
      <c r="C1927">
        <v>18533</v>
      </c>
      <c r="D1927">
        <v>206</v>
      </c>
      <c r="E1927">
        <v>375</v>
      </c>
      <c r="F1927">
        <v>535</v>
      </c>
      <c r="G1927">
        <f t="shared" si="60"/>
        <v>372</v>
      </c>
      <c r="H1927">
        <v>311</v>
      </c>
      <c r="I1927">
        <v>555</v>
      </c>
      <c r="J1927">
        <v>972</v>
      </c>
      <c r="K1927">
        <v>1100</v>
      </c>
      <c r="L1927">
        <f t="shared" si="61"/>
        <v>734.5</v>
      </c>
      <c r="M1927">
        <v>1.129114341</v>
      </c>
      <c r="N1927">
        <v>6.4590849999999998E-3</v>
      </c>
    </row>
    <row r="1928" spans="1:14" x14ac:dyDescent="0.3">
      <c r="A1928" t="s">
        <v>1171</v>
      </c>
      <c r="B1928" t="s">
        <v>2588</v>
      </c>
      <c r="C1928">
        <v>5450</v>
      </c>
      <c r="D1928">
        <v>164</v>
      </c>
      <c r="E1928">
        <v>216</v>
      </c>
      <c r="F1928">
        <v>183</v>
      </c>
      <c r="G1928">
        <f t="shared" si="60"/>
        <v>187.66666666666666</v>
      </c>
      <c r="H1928">
        <v>37</v>
      </c>
      <c r="I1928">
        <v>94</v>
      </c>
      <c r="J1928">
        <v>76</v>
      </c>
      <c r="K1928">
        <v>112</v>
      </c>
      <c r="L1928">
        <f t="shared" si="61"/>
        <v>79.75</v>
      </c>
      <c r="M1928">
        <v>-1.0877388240000001</v>
      </c>
      <c r="N1928">
        <v>5.0670159999999997E-3</v>
      </c>
    </row>
    <row r="1929" spans="1:14" x14ac:dyDescent="0.3">
      <c r="A1929" t="s">
        <v>787</v>
      </c>
      <c r="B1929" t="s">
        <v>2588</v>
      </c>
      <c r="C1929">
        <v>3906</v>
      </c>
      <c r="D1929">
        <v>235</v>
      </c>
      <c r="E1929">
        <v>213</v>
      </c>
      <c r="F1929">
        <v>286</v>
      </c>
      <c r="G1929">
        <f t="shared" si="60"/>
        <v>244.66666666666666</v>
      </c>
      <c r="H1929">
        <v>413</v>
      </c>
      <c r="I1929">
        <v>579</v>
      </c>
      <c r="J1929">
        <v>253</v>
      </c>
      <c r="K1929">
        <v>575</v>
      </c>
      <c r="L1929">
        <f t="shared" si="61"/>
        <v>455</v>
      </c>
      <c r="M1929">
        <v>1.064033773</v>
      </c>
      <c r="N1929">
        <v>1.5642290000000001E-3</v>
      </c>
    </row>
    <row r="1930" spans="1:14" x14ac:dyDescent="0.3">
      <c r="A1930" t="s">
        <v>1742</v>
      </c>
      <c r="B1930" t="s">
        <v>2588</v>
      </c>
      <c r="C1930">
        <v>2223</v>
      </c>
      <c r="D1930">
        <v>11458</v>
      </c>
      <c r="E1930">
        <v>11887</v>
      </c>
      <c r="F1930">
        <v>9191</v>
      </c>
      <c r="G1930">
        <f t="shared" si="60"/>
        <v>10845.333333333334</v>
      </c>
      <c r="H1930">
        <v>2707</v>
      </c>
      <c r="I1930">
        <v>4765</v>
      </c>
      <c r="J1930">
        <v>4473</v>
      </c>
      <c r="K1930">
        <v>4258</v>
      </c>
      <c r="L1930">
        <f t="shared" si="61"/>
        <v>4050.75</v>
      </c>
      <c r="M1930">
        <v>-1.2654586800000001</v>
      </c>
      <c r="N1930" s="1">
        <v>5.02E-8</v>
      </c>
    </row>
    <row r="1931" spans="1:14" x14ac:dyDescent="0.3">
      <c r="A1931" t="s">
        <v>695</v>
      </c>
      <c r="B1931" t="s">
        <v>2588</v>
      </c>
      <c r="C1931">
        <v>2314</v>
      </c>
      <c r="D1931">
        <v>4152</v>
      </c>
      <c r="E1931">
        <v>4120</v>
      </c>
      <c r="F1931">
        <v>5239</v>
      </c>
      <c r="G1931">
        <f t="shared" si="60"/>
        <v>4503.666666666667</v>
      </c>
      <c r="H1931">
        <v>12230</v>
      </c>
      <c r="I1931">
        <v>7874</v>
      </c>
      <c r="J1931">
        <v>5491</v>
      </c>
      <c r="K1931">
        <v>6111</v>
      </c>
      <c r="L1931">
        <f t="shared" si="61"/>
        <v>7926.5</v>
      </c>
      <c r="M1931">
        <v>1.03177655</v>
      </c>
      <c r="N1931">
        <v>2.6835439999999999E-3</v>
      </c>
    </row>
    <row r="1932" spans="1:14" x14ac:dyDescent="0.3">
      <c r="A1932" t="s">
        <v>1963</v>
      </c>
      <c r="B1932" t="s">
        <v>2588</v>
      </c>
      <c r="C1932">
        <v>2245</v>
      </c>
      <c r="D1932">
        <v>1964</v>
      </c>
      <c r="E1932">
        <v>1936</v>
      </c>
      <c r="F1932">
        <v>1185</v>
      </c>
      <c r="G1932">
        <f t="shared" si="60"/>
        <v>1695</v>
      </c>
      <c r="H1932">
        <v>333</v>
      </c>
      <c r="I1932">
        <v>605</v>
      </c>
      <c r="J1932">
        <v>414</v>
      </c>
      <c r="K1932">
        <v>725</v>
      </c>
      <c r="L1932">
        <f t="shared" si="61"/>
        <v>519.25</v>
      </c>
      <c r="M1932">
        <v>-1.561834784</v>
      </c>
      <c r="N1932" s="1">
        <v>1.8E-7</v>
      </c>
    </row>
    <row r="1933" spans="1:14" x14ac:dyDescent="0.3">
      <c r="A1933" t="s">
        <v>1388</v>
      </c>
      <c r="B1933" t="s">
        <v>2588</v>
      </c>
      <c r="C1933">
        <v>6450</v>
      </c>
      <c r="D1933">
        <v>105</v>
      </c>
      <c r="E1933">
        <v>157</v>
      </c>
      <c r="F1933">
        <v>86</v>
      </c>
      <c r="G1933">
        <f t="shared" si="60"/>
        <v>116</v>
      </c>
      <c r="H1933">
        <v>34</v>
      </c>
      <c r="I1933">
        <v>21</v>
      </c>
      <c r="J1933">
        <v>13</v>
      </c>
      <c r="K1933">
        <v>28</v>
      </c>
      <c r="L1933">
        <f t="shared" si="61"/>
        <v>24</v>
      </c>
      <c r="M1933">
        <v>-2.0779614710000001</v>
      </c>
      <c r="N1933" s="1">
        <v>1.8E-5</v>
      </c>
    </row>
    <row r="1934" spans="1:14" x14ac:dyDescent="0.3">
      <c r="A1934" t="s">
        <v>20</v>
      </c>
      <c r="B1934" t="s">
        <v>2588</v>
      </c>
      <c r="C1934">
        <v>5424</v>
      </c>
      <c r="D1934">
        <v>580</v>
      </c>
      <c r="E1934">
        <v>906</v>
      </c>
      <c r="F1934">
        <v>1913</v>
      </c>
      <c r="G1934">
        <f t="shared" si="60"/>
        <v>1133</v>
      </c>
      <c r="H1934">
        <v>1523</v>
      </c>
      <c r="I1934">
        <v>2421</v>
      </c>
      <c r="J1934">
        <v>2311</v>
      </c>
      <c r="K1934">
        <v>2561</v>
      </c>
      <c r="L1934">
        <f t="shared" si="61"/>
        <v>2204</v>
      </c>
      <c r="M1934">
        <v>1.1316184840000001</v>
      </c>
      <c r="N1934">
        <v>1.5044500000000001E-3</v>
      </c>
    </row>
    <row r="1935" spans="1:14" x14ac:dyDescent="0.3">
      <c r="A1935" t="s">
        <v>2320</v>
      </c>
      <c r="B1935" t="s">
        <v>2588</v>
      </c>
      <c r="C1935">
        <v>6493</v>
      </c>
      <c r="D1935">
        <v>818</v>
      </c>
      <c r="E1935">
        <v>654</v>
      </c>
      <c r="F1935">
        <v>401</v>
      </c>
      <c r="G1935">
        <f t="shared" si="60"/>
        <v>624.33333333333337</v>
      </c>
      <c r="H1935">
        <v>112</v>
      </c>
      <c r="I1935">
        <v>204</v>
      </c>
      <c r="J1935">
        <v>182</v>
      </c>
      <c r="K1935">
        <v>286</v>
      </c>
      <c r="L1935">
        <f t="shared" si="61"/>
        <v>196</v>
      </c>
      <c r="M1935">
        <v>-1.536178949</v>
      </c>
      <c r="N1935" s="1">
        <v>8.4800000000000001E-6</v>
      </c>
    </row>
    <row r="1936" spans="1:14" x14ac:dyDescent="0.3">
      <c r="A1936" t="s">
        <v>817</v>
      </c>
      <c r="B1936" t="s">
        <v>2588</v>
      </c>
      <c r="C1936">
        <v>2896</v>
      </c>
      <c r="D1936">
        <v>0</v>
      </c>
      <c r="E1936">
        <v>6</v>
      </c>
      <c r="F1936">
        <v>0</v>
      </c>
      <c r="G1936">
        <f t="shared" si="60"/>
        <v>2</v>
      </c>
      <c r="H1936">
        <v>5</v>
      </c>
      <c r="I1936">
        <v>53</v>
      </c>
      <c r="J1936">
        <v>26</v>
      </c>
      <c r="K1936">
        <v>7</v>
      </c>
      <c r="L1936">
        <f t="shared" si="61"/>
        <v>22.75</v>
      </c>
      <c r="M1936">
        <v>3.677229117</v>
      </c>
      <c r="N1936">
        <v>4.2361079999999997E-3</v>
      </c>
    </row>
    <row r="1937" spans="1:14" x14ac:dyDescent="0.3">
      <c r="A1937" t="s">
        <v>549</v>
      </c>
      <c r="B1937" t="s">
        <v>2588</v>
      </c>
      <c r="C1937">
        <v>12857</v>
      </c>
      <c r="D1937">
        <v>28</v>
      </c>
      <c r="E1937">
        <v>27</v>
      </c>
      <c r="F1937">
        <v>32</v>
      </c>
      <c r="G1937">
        <f t="shared" si="60"/>
        <v>29</v>
      </c>
      <c r="H1937">
        <v>59</v>
      </c>
      <c r="I1937">
        <v>62</v>
      </c>
      <c r="J1937">
        <v>51</v>
      </c>
      <c r="K1937">
        <v>48</v>
      </c>
      <c r="L1937">
        <f t="shared" si="61"/>
        <v>55</v>
      </c>
      <c r="M1937">
        <v>1.1065278810000001</v>
      </c>
      <c r="N1937">
        <v>2.4093646E-2</v>
      </c>
    </row>
    <row r="1938" spans="1:14" x14ac:dyDescent="0.3">
      <c r="A1938" t="s">
        <v>1718</v>
      </c>
      <c r="B1938" t="s">
        <v>2588</v>
      </c>
      <c r="C1938">
        <v>5887</v>
      </c>
      <c r="D1938">
        <v>69</v>
      </c>
      <c r="E1938">
        <v>86</v>
      </c>
      <c r="F1938">
        <v>37</v>
      </c>
      <c r="G1938">
        <f t="shared" si="60"/>
        <v>64</v>
      </c>
      <c r="H1938">
        <v>6</v>
      </c>
      <c r="I1938">
        <v>12</v>
      </c>
      <c r="J1938">
        <v>3</v>
      </c>
      <c r="K1938">
        <v>26</v>
      </c>
      <c r="L1938">
        <f t="shared" si="61"/>
        <v>11.75</v>
      </c>
      <c r="M1938">
        <v>-2.309743916</v>
      </c>
      <c r="N1938">
        <v>9.9094299999999999E-4</v>
      </c>
    </row>
    <row r="1939" spans="1:14" x14ac:dyDescent="0.3">
      <c r="A1939" t="s">
        <v>1069</v>
      </c>
      <c r="B1939" t="s">
        <v>2588</v>
      </c>
      <c r="C1939">
        <v>7408</v>
      </c>
      <c r="D1939">
        <v>220</v>
      </c>
      <c r="E1939">
        <v>378</v>
      </c>
      <c r="F1939">
        <v>300</v>
      </c>
      <c r="G1939">
        <f t="shared" si="60"/>
        <v>299.33333333333331</v>
      </c>
      <c r="H1939">
        <v>41</v>
      </c>
      <c r="I1939">
        <v>102</v>
      </c>
      <c r="J1939">
        <v>81</v>
      </c>
      <c r="K1939">
        <v>220</v>
      </c>
      <c r="L1939">
        <f t="shared" si="61"/>
        <v>111</v>
      </c>
      <c r="M1939">
        <v>-1.2973352570000001</v>
      </c>
      <c r="N1939">
        <v>4.7622899999999998E-3</v>
      </c>
    </row>
    <row r="1940" spans="1:14" x14ac:dyDescent="0.3">
      <c r="A1940" t="s">
        <v>301</v>
      </c>
      <c r="B1940" t="s">
        <v>2588</v>
      </c>
      <c r="C1940">
        <v>4717</v>
      </c>
      <c r="D1940">
        <v>48698</v>
      </c>
      <c r="E1940">
        <v>48238</v>
      </c>
      <c r="F1940">
        <v>65180</v>
      </c>
      <c r="G1940">
        <f t="shared" si="60"/>
        <v>54038.666666666664</v>
      </c>
      <c r="H1940">
        <v>104463</v>
      </c>
      <c r="I1940">
        <v>111674</v>
      </c>
      <c r="J1940">
        <v>103952</v>
      </c>
      <c r="K1940">
        <v>84203</v>
      </c>
      <c r="L1940">
        <f t="shared" si="61"/>
        <v>101073</v>
      </c>
      <c r="M1940">
        <v>1.0890405430000001</v>
      </c>
      <c r="N1940" s="1">
        <v>3.8999999999999999E-6</v>
      </c>
    </row>
    <row r="1941" spans="1:14" x14ac:dyDescent="0.3">
      <c r="A1941" t="s">
        <v>518</v>
      </c>
      <c r="B1941" t="s">
        <v>2588</v>
      </c>
      <c r="C1941">
        <v>985</v>
      </c>
      <c r="D1941">
        <v>2972</v>
      </c>
      <c r="E1941">
        <v>2825</v>
      </c>
      <c r="F1941">
        <v>4050</v>
      </c>
      <c r="G1941">
        <f t="shared" si="60"/>
        <v>3282.3333333333335</v>
      </c>
      <c r="H1941">
        <v>7640</v>
      </c>
      <c r="I1941">
        <v>5291</v>
      </c>
      <c r="J1941">
        <v>5792</v>
      </c>
      <c r="K1941">
        <v>4348</v>
      </c>
      <c r="L1941">
        <f t="shared" si="61"/>
        <v>5767.75</v>
      </c>
      <c r="M1941">
        <v>1.0170184980000001</v>
      </c>
      <c r="N1941">
        <v>6.5492100000000004E-4</v>
      </c>
    </row>
    <row r="1942" spans="1:14" x14ac:dyDescent="0.3">
      <c r="A1942" t="s">
        <v>1903</v>
      </c>
      <c r="B1942" t="s">
        <v>2588</v>
      </c>
      <c r="C1942">
        <v>4912</v>
      </c>
      <c r="D1942">
        <v>1068</v>
      </c>
      <c r="E1942">
        <v>928</v>
      </c>
      <c r="F1942">
        <v>769</v>
      </c>
      <c r="G1942">
        <f t="shared" si="60"/>
        <v>921.66666666666663</v>
      </c>
      <c r="H1942">
        <v>137</v>
      </c>
      <c r="I1942">
        <v>236</v>
      </c>
      <c r="J1942">
        <v>349</v>
      </c>
      <c r="K1942">
        <v>370</v>
      </c>
      <c r="L1942">
        <f t="shared" si="61"/>
        <v>273</v>
      </c>
      <c r="M1942">
        <v>-1.6183231229999999</v>
      </c>
      <c r="N1942" s="1">
        <v>2.7399999999999999E-7</v>
      </c>
    </row>
    <row r="1943" spans="1:14" x14ac:dyDescent="0.3">
      <c r="A1943" t="s">
        <v>218</v>
      </c>
      <c r="B1943" t="s">
        <v>2588</v>
      </c>
      <c r="C1943">
        <v>3564</v>
      </c>
      <c r="D1943">
        <v>3512</v>
      </c>
      <c r="E1943">
        <v>3398</v>
      </c>
      <c r="F1943">
        <v>5218</v>
      </c>
      <c r="G1943">
        <f t="shared" si="60"/>
        <v>4042.6666666666665</v>
      </c>
      <c r="H1943">
        <v>7677</v>
      </c>
      <c r="I1943">
        <v>7472</v>
      </c>
      <c r="J1943">
        <v>7181</v>
      </c>
      <c r="K1943">
        <v>6977</v>
      </c>
      <c r="L1943">
        <f t="shared" si="61"/>
        <v>7326.75</v>
      </c>
      <c r="M1943">
        <v>1.043024151</v>
      </c>
      <c r="N1943" s="1">
        <v>1.5999999999999999E-5</v>
      </c>
    </row>
    <row r="1944" spans="1:14" x14ac:dyDescent="0.3">
      <c r="A1944" t="s">
        <v>280</v>
      </c>
      <c r="B1944" t="s">
        <v>2588</v>
      </c>
      <c r="C1944">
        <v>6210</v>
      </c>
      <c r="D1944">
        <v>940</v>
      </c>
      <c r="E1944">
        <v>925</v>
      </c>
      <c r="F1944">
        <v>1427</v>
      </c>
      <c r="G1944">
        <f t="shared" si="60"/>
        <v>1097.3333333333333</v>
      </c>
      <c r="H1944">
        <v>2385</v>
      </c>
      <c r="I1944">
        <v>2547</v>
      </c>
      <c r="J1944">
        <v>2293</v>
      </c>
      <c r="K1944">
        <v>1780</v>
      </c>
      <c r="L1944">
        <f t="shared" si="61"/>
        <v>2251.25</v>
      </c>
      <c r="M1944">
        <v>1.2259117749999999</v>
      </c>
      <c r="N1944" s="1">
        <v>4.3699999999999997E-6</v>
      </c>
    </row>
    <row r="1945" spans="1:14" x14ac:dyDescent="0.3">
      <c r="A1945" t="s">
        <v>2379</v>
      </c>
      <c r="B1945" t="s">
        <v>2588</v>
      </c>
      <c r="C1945">
        <v>2551</v>
      </c>
      <c r="D1945">
        <v>3316</v>
      </c>
      <c r="E1945">
        <v>2388</v>
      </c>
      <c r="F1945">
        <v>1637</v>
      </c>
      <c r="G1945">
        <f t="shared" si="60"/>
        <v>2447</v>
      </c>
      <c r="H1945">
        <v>407</v>
      </c>
      <c r="I1945">
        <v>621</v>
      </c>
      <c r="J1945">
        <v>805</v>
      </c>
      <c r="K1945">
        <v>735</v>
      </c>
      <c r="L1945">
        <f t="shared" si="61"/>
        <v>642</v>
      </c>
      <c r="M1945">
        <v>-1.7889579579999999</v>
      </c>
      <c r="N1945" s="1">
        <v>1.8800000000000001E-9</v>
      </c>
    </row>
    <row r="1946" spans="1:14" x14ac:dyDescent="0.3">
      <c r="A1946" t="s">
        <v>2074</v>
      </c>
      <c r="B1946" t="s">
        <v>2588</v>
      </c>
      <c r="C1946">
        <v>7417</v>
      </c>
      <c r="D1946">
        <v>360</v>
      </c>
      <c r="E1946">
        <v>355</v>
      </c>
      <c r="F1946">
        <v>244</v>
      </c>
      <c r="G1946">
        <f t="shared" si="60"/>
        <v>319.66666666666669</v>
      </c>
      <c r="H1946">
        <v>112</v>
      </c>
      <c r="I1946">
        <v>157</v>
      </c>
      <c r="J1946">
        <v>145</v>
      </c>
      <c r="K1946">
        <v>114</v>
      </c>
      <c r="L1946">
        <f t="shared" si="61"/>
        <v>132</v>
      </c>
      <c r="M1946">
        <v>-1.1086338790000001</v>
      </c>
      <c r="N1946">
        <v>3.5274500000000001E-4</v>
      </c>
    </row>
    <row r="1947" spans="1:14" x14ac:dyDescent="0.3">
      <c r="A1947" t="s">
        <v>1321</v>
      </c>
      <c r="B1947" t="s">
        <v>2588</v>
      </c>
      <c r="C1947">
        <v>10143</v>
      </c>
      <c r="D1947">
        <v>35</v>
      </c>
      <c r="E1947">
        <v>46</v>
      </c>
      <c r="F1947">
        <v>37</v>
      </c>
      <c r="G1947">
        <f t="shared" si="60"/>
        <v>39.333333333333336</v>
      </c>
      <c r="H1947">
        <v>6</v>
      </c>
      <c r="I1947">
        <v>15</v>
      </c>
      <c r="J1947">
        <v>3</v>
      </c>
      <c r="K1947">
        <v>5</v>
      </c>
      <c r="L1947">
        <f t="shared" si="61"/>
        <v>7.25</v>
      </c>
      <c r="M1947">
        <v>-2.262716207</v>
      </c>
      <c r="N1947">
        <v>2.5887309999999999E-3</v>
      </c>
    </row>
    <row r="1948" spans="1:14" x14ac:dyDescent="0.3">
      <c r="A1948" t="s">
        <v>511</v>
      </c>
      <c r="B1948" t="s">
        <v>2588</v>
      </c>
      <c r="C1948">
        <v>11210</v>
      </c>
      <c r="D1948">
        <v>73</v>
      </c>
      <c r="E1948">
        <v>83</v>
      </c>
      <c r="F1948">
        <v>90</v>
      </c>
      <c r="G1948">
        <f t="shared" si="60"/>
        <v>82</v>
      </c>
      <c r="H1948">
        <v>115</v>
      </c>
      <c r="I1948">
        <v>209</v>
      </c>
      <c r="J1948">
        <v>244</v>
      </c>
      <c r="K1948">
        <v>183</v>
      </c>
      <c r="L1948">
        <f t="shared" si="61"/>
        <v>187.75</v>
      </c>
      <c r="M1948">
        <v>1.3543251590000001</v>
      </c>
      <c r="N1948" s="1">
        <v>6.0399999999999998E-5</v>
      </c>
    </row>
    <row r="1949" spans="1:14" x14ac:dyDescent="0.3">
      <c r="A1949" t="s">
        <v>1214</v>
      </c>
      <c r="B1949" t="s">
        <v>2589</v>
      </c>
      <c r="C1949">
        <v>5266</v>
      </c>
      <c r="D1949">
        <v>79</v>
      </c>
      <c r="E1949">
        <v>88</v>
      </c>
      <c r="F1949">
        <v>98</v>
      </c>
      <c r="G1949">
        <f t="shared" si="60"/>
        <v>88.333333333333329</v>
      </c>
      <c r="H1949">
        <v>5</v>
      </c>
      <c r="I1949">
        <v>25</v>
      </c>
      <c r="J1949">
        <v>30</v>
      </c>
      <c r="K1949">
        <v>57</v>
      </c>
      <c r="L1949">
        <f t="shared" si="61"/>
        <v>29.25</v>
      </c>
      <c r="M1949">
        <v>-1.4722509420000001</v>
      </c>
      <c r="N1949">
        <v>1.6055555999999999E-2</v>
      </c>
    </row>
    <row r="1950" spans="1:14" x14ac:dyDescent="0.3">
      <c r="A1950" t="s">
        <v>2261</v>
      </c>
      <c r="B1950" t="s">
        <v>2589</v>
      </c>
      <c r="C1950">
        <v>3224</v>
      </c>
      <c r="D1950">
        <v>343</v>
      </c>
      <c r="E1950">
        <v>245</v>
      </c>
      <c r="F1950">
        <v>268</v>
      </c>
      <c r="G1950">
        <f t="shared" si="60"/>
        <v>285.33333333333331</v>
      </c>
      <c r="H1950">
        <v>94</v>
      </c>
      <c r="I1950">
        <v>93</v>
      </c>
      <c r="J1950">
        <v>118</v>
      </c>
      <c r="K1950">
        <v>170</v>
      </c>
      <c r="L1950">
        <f t="shared" si="61"/>
        <v>118.75</v>
      </c>
      <c r="M1950">
        <v>-1.1130726950000001</v>
      </c>
      <c r="N1950">
        <v>7.3854499999999996E-4</v>
      </c>
    </row>
    <row r="1951" spans="1:14" x14ac:dyDescent="0.3">
      <c r="A1951" t="s">
        <v>1115</v>
      </c>
      <c r="B1951" t="s">
        <v>2589</v>
      </c>
      <c r="C1951">
        <v>1189</v>
      </c>
      <c r="D1951">
        <v>43</v>
      </c>
      <c r="E1951">
        <v>90</v>
      </c>
      <c r="F1951">
        <v>31</v>
      </c>
      <c r="G1951">
        <f t="shared" si="60"/>
        <v>54.666666666666664</v>
      </c>
      <c r="H1951">
        <v>5</v>
      </c>
      <c r="I1951">
        <v>11</v>
      </c>
      <c r="J1951">
        <v>32</v>
      </c>
      <c r="K1951">
        <v>20</v>
      </c>
      <c r="L1951">
        <f t="shared" si="61"/>
        <v>17</v>
      </c>
      <c r="M1951">
        <v>-1.5385207320000001</v>
      </c>
      <c r="N1951">
        <v>3.2860081999999999E-2</v>
      </c>
    </row>
    <row r="1952" spans="1:14" x14ac:dyDescent="0.3">
      <c r="A1952" t="s">
        <v>967</v>
      </c>
      <c r="B1952" t="s">
        <v>2589</v>
      </c>
      <c r="C1952">
        <v>2982</v>
      </c>
      <c r="D1952">
        <v>614</v>
      </c>
      <c r="E1952">
        <v>388</v>
      </c>
      <c r="F1952">
        <v>540</v>
      </c>
      <c r="G1952">
        <f t="shared" si="60"/>
        <v>514</v>
      </c>
      <c r="H1952">
        <v>975</v>
      </c>
      <c r="I1952">
        <v>1267</v>
      </c>
      <c r="J1952">
        <v>845</v>
      </c>
      <c r="K1952">
        <v>626</v>
      </c>
      <c r="L1952">
        <f t="shared" si="61"/>
        <v>928.25</v>
      </c>
      <c r="M1952">
        <v>1.0327835679999999</v>
      </c>
      <c r="N1952">
        <v>1.5897870000000001E-3</v>
      </c>
    </row>
    <row r="1953" spans="1:14" x14ac:dyDescent="0.3">
      <c r="A1953" t="s">
        <v>757</v>
      </c>
      <c r="B1953" t="s">
        <v>2589</v>
      </c>
      <c r="C1953">
        <v>4529</v>
      </c>
      <c r="D1953">
        <v>4780</v>
      </c>
      <c r="E1953">
        <v>3790</v>
      </c>
      <c r="F1953">
        <v>5623</v>
      </c>
      <c r="G1953">
        <f t="shared" si="60"/>
        <v>4731</v>
      </c>
      <c r="H1953">
        <v>10034</v>
      </c>
      <c r="I1953">
        <v>8912</v>
      </c>
      <c r="J1953">
        <v>8725</v>
      </c>
      <c r="K1953">
        <v>6577</v>
      </c>
      <c r="L1953">
        <f t="shared" si="61"/>
        <v>8562</v>
      </c>
      <c r="M1953">
        <v>1.046910671</v>
      </c>
      <c r="N1953">
        <v>1.26637E-4</v>
      </c>
    </row>
    <row r="1954" spans="1:14" x14ac:dyDescent="0.3">
      <c r="A1954" t="s">
        <v>726</v>
      </c>
      <c r="B1954" t="s">
        <v>2589</v>
      </c>
      <c r="C1954">
        <v>981</v>
      </c>
      <c r="D1954">
        <v>0</v>
      </c>
      <c r="E1954">
        <v>0</v>
      </c>
      <c r="F1954">
        <v>1</v>
      </c>
      <c r="G1954">
        <f t="shared" si="60"/>
        <v>0.33333333333333331</v>
      </c>
      <c r="H1954">
        <v>5</v>
      </c>
      <c r="I1954">
        <v>18</v>
      </c>
      <c r="J1954">
        <v>10</v>
      </c>
      <c r="K1954">
        <v>8</v>
      </c>
      <c r="L1954">
        <f t="shared" si="61"/>
        <v>10.25</v>
      </c>
      <c r="M1954">
        <v>4.9936394909999997</v>
      </c>
      <c r="N1954">
        <v>5.602859E-3</v>
      </c>
    </row>
    <row r="1955" spans="1:14" x14ac:dyDescent="0.3">
      <c r="A1955" t="s">
        <v>1098</v>
      </c>
      <c r="B1955" t="s">
        <v>2589</v>
      </c>
      <c r="C1955">
        <v>4247</v>
      </c>
      <c r="D1955">
        <v>122</v>
      </c>
      <c r="E1955">
        <v>210</v>
      </c>
      <c r="F1955">
        <v>137</v>
      </c>
      <c r="G1955">
        <f t="shared" si="60"/>
        <v>156.33333333333334</v>
      </c>
      <c r="H1955">
        <v>27</v>
      </c>
      <c r="I1955">
        <v>24</v>
      </c>
      <c r="J1955">
        <v>35</v>
      </c>
      <c r="K1955">
        <v>140</v>
      </c>
      <c r="L1955">
        <f t="shared" si="61"/>
        <v>56.5</v>
      </c>
      <c r="M1955">
        <v>-1.3381262389999999</v>
      </c>
      <c r="N1955">
        <v>2.4394020999999998E-2</v>
      </c>
    </row>
    <row r="1956" spans="1:14" x14ac:dyDescent="0.3">
      <c r="A1956" t="s">
        <v>685</v>
      </c>
      <c r="B1956" t="s">
        <v>2589</v>
      </c>
      <c r="C1956">
        <v>445</v>
      </c>
      <c r="D1956">
        <v>0</v>
      </c>
      <c r="E1956">
        <v>10</v>
      </c>
      <c r="F1956">
        <v>7</v>
      </c>
      <c r="G1956">
        <f t="shared" si="60"/>
        <v>5.666666666666667</v>
      </c>
      <c r="H1956">
        <v>14</v>
      </c>
      <c r="I1956">
        <v>26</v>
      </c>
      <c r="J1956">
        <v>32</v>
      </c>
      <c r="K1956">
        <v>149</v>
      </c>
      <c r="L1956">
        <f t="shared" si="61"/>
        <v>55.25</v>
      </c>
      <c r="M1956">
        <v>3.4165034639999998</v>
      </c>
      <c r="N1956">
        <v>2.0669502999999999E-2</v>
      </c>
    </row>
    <row r="1957" spans="1:14" x14ac:dyDescent="0.3">
      <c r="A1957" t="s">
        <v>195</v>
      </c>
      <c r="B1957" t="s">
        <v>2589</v>
      </c>
      <c r="C1957">
        <v>4918</v>
      </c>
      <c r="D1957">
        <v>12</v>
      </c>
      <c r="E1957">
        <v>11</v>
      </c>
      <c r="F1957">
        <v>40</v>
      </c>
      <c r="G1957">
        <f t="shared" si="60"/>
        <v>21</v>
      </c>
      <c r="H1957">
        <v>50</v>
      </c>
      <c r="I1957">
        <v>53</v>
      </c>
      <c r="J1957">
        <v>50</v>
      </c>
      <c r="K1957">
        <v>63</v>
      </c>
      <c r="L1957">
        <f t="shared" si="61"/>
        <v>54</v>
      </c>
      <c r="M1957">
        <v>1.5427518650000001</v>
      </c>
      <c r="N1957">
        <v>9.233125E-3</v>
      </c>
    </row>
    <row r="1958" spans="1:14" x14ac:dyDescent="0.3">
      <c r="A1958" t="s">
        <v>408</v>
      </c>
      <c r="B1958" t="s">
        <v>2589</v>
      </c>
      <c r="C1958">
        <v>443</v>
      </c>
      <c r="D1958">
        <v>89</v>
      </c>
      <c r="E1958">
        <v>93</v>
      </c>
      <c r="F1958">
        <v>146</v>
      </c>
      <c r="G1958">
        <f t="shared" si="60"/>
        <v>109.33333333333333</v>
      </c>
      <c r="H1958">
        <v>294</v>
      </c>
      <c r="I1958">
        <v>282</v>
      </c>
      <c r="J1958">
        <v>329</v>
      </c>
      <c r="K1958">
        <v>154</v>
      </c>
      <c r="L1958">
        <f t="shared" si="61"/>
        <v>264.75</v>
      </c>
      <c r="M1958">
        <v>1.4717602110000001</v>
      </c>
      <c r="N1958" s="1">
        <v>7.4900000000000005E-5</v>
      </c>
    </row>
    <row r="1959" spans="1:14" x14ac:dyDescent="0.3">
      <c r="A1959" t="s">
        <v>268</v>
      </c>
      <c r="B1959" t="s">
        <v>2589</v>
      </c>
      <c r="C1959">
        <v>112850</v>
      </c>
      <c r="D1959">
        <v>1</v>
      </c>
      <c r="E1959">
        <v>5</v>
      </c>
      <c r="F1959">
        <v>6</v>
      </c>
      <c r="G1959">
        <f t="shared" si="60"/>
        <v>4</v>
      </c>
      <c r="H1959">
        <v>9</v>
      </c>
      <c r="I1959">
        <v>24</v>
      </c>
      <c r="J1959">
        <v>24</v>
      </c>
      <c r="K1959">
        <v>21</v>
      </c>
      <c r="L1959">
        <f t="shared" si="61"/>
        <v>19.5</v>
      </c>
      <c r="M1959">
        <v>2.4480663219999999</v>
      </c>
      <c r="N1959">
        <v>9.9340439999999995E-3</v>
      </c>
    </row>
    <row r="1960" spans="1:14" x14ac:dyDescent="0.3">
      <c r="A1960" t="s">
        <v>513</v>
      </c>
      <c r="B1960" t="s">
        <v>2589</v>
      </c>
      <c r="C1960">
        <v>9806</v>
      </c>
      <c r="D1960">
        <v>90</v>
      </c>
      <c r="E1960">
        <v>150</v>
      </c>
      <c r="F1960">
        <v>72</v>
      </c>
      <c r="G1960">
        <f t="shared" si="60"/>
        <v>104</v>
      </c>
      <c r="H1960">
        <v>174</v>
      </c>
      <c r="I1960">
        <v>185</v>
      </c>
      <c r="J1960">
        <v>202</v>
      </c>
      <c r="K1960">
        <v>185</v>
      </c>
      <c r="L1960">
        <f t="shared" si="61"/>
        <v>186.5</v>
      </c>
      <c r="M1960">
        <v>1.020898334</v>
      </c>
      <c r="N1960">
        <v>3.6684500000000002E-3</v>
      </c>
    </row>
    <row r="1961" spans="1:14" x14ac:dyDescent="0.3">
      <c r="A1961" t="s">
        <v>356</v>
      </c>
      <c r="B1961" t="s">
        <v>2589</v>
      </c>
      <c r="C1961">
        <v>7055</v>
      </c>
      <c r="D1961">
        <v>13</v>
      </c>
      <c r="E1961">
        <v>14</v>
      </c>
      <c r="F1961">
        <v>19</v>
      </c>
      <c r="G1961">
        <f t="shared" si="60"/>
        <v>15.333333333333334</v>
      </c>
      <c r="H1961">
        <v>37</v>
      </c>
      <c r="I1961">
        <v>39</v>
      </c>
      <c r="J1961">
        <v>46</v>
      </c>
      <c r="K1961">
        <v>40</v>
      </c>
      <c r="L1961">
        <f t="shared" si="61"/>
        <v>40.5</v>
      </c>
      <c r="M1961">
        <v>1.5768210579999999</v>
      </c>
      <c r="N1961">
        <v>5.1706069999999998E-3</v>
      </c>
    </row>
    <row r="1962" spans="1:14" x14ac:dyDescent="0.3">
      <c r="A1962" t="s">
        <v>527</v>
      </c>
      <c r="B1962" t="s">
        <v>2589</v>
      </c>
      <c r="C1962">
        <v>2187</v>
      </c>
      <c r="D1962">
        <v>0</v>
      </c>
      <c r="E1962">
        <v>4</v>
      </c>
      <c r="F1962">
        <v>4</v>
      </c>
      <c r="G1962">
        <f t="shared" si="60"/>
        <v>2.6666666666666665</v>
      </c>
      <c r="H1962">
        <v>25</v>
      </c>
      <c r="I1962">
        <v>16</v>
      </c>
      <c r="J1962">
        <v>5</v>
      </c>
      <c r="K1962">
        <v>8</v>
      </c>
      <c r="L1962">
        <f t="shared" si="61"/>
        <v>13.5</v>
      </c>
      <c r="M1962">
        <v>2.5892454069999999</v>
      </c>
      <c r="N1962">
        <v>3.8033061E-2</v>
      </c>
    </row>
    <row r="1963" spans="1:14" x14ac:dyDescent="0.3">
      <c r="A1963" t="s">
        <v>2575</v>
      </c>
      <c r="B1963" t="s">
        <v>2589</v>
      </c>
      <c r="C1963">
        <v>1301</v>
      </c>
      <c r="D1963">
        <v>36</v>
      </c>
      <c r="E1963">
        <v>11</v>
      </c>
      <c r="F1963">
        <v>11</v>
      </c>
      <c r="G1963">
        <f t="shared" si="60"/>
        <v>19.333333333333332</v>
      </c>
      <c r="H1963">
        <v>1</v>
      </c>
      <c r="I1963">
        <v>3</v>
      </c>
      <c r="J1963">
        <v>2</v>
      </c>
      <c r="K1963">
        <v>5</v>
      </c>
      <c r="L1963">
        <f t="shared" si="61"/>
        <v>2.75</v>
      </c>
      <c r="M1963">
        <v>-2.696646281</v>
      </c>
      <c r="N1963">
        <v>1.5754589999999999E-2</v>
      </c>
    </row>
    <row r="1964" spans="1:14" x14ac:dyDescent="0.3">
      <c r="A1964" t="s">
        <v>1880</v>
      </c>
      <c r="B1964" t="s">
        <v>2589</v>
      </c>
      <c r="C1964">
        <v>3389</v>
      </c>
      <c r="D1964">
        <v>78</v>
      </c>
      <c r="E1964">
        <v>73</v>
      </c>
      <c r="F1964">
        <v>64</v>
      </c>
      <c r="G1964">
        <f t="shared" si="60"/>
        <v>71.666666666666671</v>
      </c>
      <c r="H1964">
        <v>8</v>
      </c>
      <c r="I1964">
        <v>10</v>
      </c>
      <c r="J1964">
        <v>16</v>
      </c>
      <c r="K1964">
        <v>18</v>
      </c>
      <c r="L1964">
        <f t="shared" si="61"/>
        <v>13</v>
      </c>
      <c r="M1964">
        <v>-2.3101804239999999</v>
      </c>
      <c r="N1964" s="1">
        <v>1.13E-5</v>
      </c>
    </row>
    <row r="1965" spans="1:14" x14ac:dyDescent="0.3">
      <c r="A1965" t="s">
        <v>2119</v>
      </c>
      <c r="B1965" t="s">
        <v>2589</v>
      </c>
      <c r="C1965">
        <v>337</v>
      </c>
      <c r="D1965">
        <v>26</v>
      </c>
      <c r="E1965">
        <v>26</v>
      </c>
      <c r="F1965">
        <v>14</v>
      </c>
      <c r="G1965">
        <f t="shared" si="60"/>
        <v>22</v>
      </c>
      <c r="H1965">
        <v>1</v>
      </c>
      <c r="I1965">
        <v>2</v>
      </c>
      <c r="J1965">
        <v>6</v>
      </c>
      <c r="K1965">
        <v>5</v>
      </c>
      <c r="L1965">
        <f t="shared" si="61"/>
        <v>3.5</v>
      </c>
      <c r="M1965">
        <v>-2.5129230740000001</v>
      </c>
      <c r="N1965">
        <v>1.1514254999999999E-2</v>
      </c>
    </row>
    <row r="1966" spans="1:14" x14ac:dyDescent="0.3">
      <c r="A1966" t="s">
        <v>192</v>
      </c>
      <c r="B1966" t="s">
        <v>2589</v>
      </c>
      <c r="C1966">
        <v>565</v>
      </c>
      <c r="D1966">
        <v>24</v>
      </c>
      <c r="E1966">
        <v>45</v>
      </c>
      <c r="F1966">
        <v>47</v>
      </c>
      <c r="G1966">
        <f t="shared" si="60"/>
        <v>38.666666666666664</v>
      </c>
      <c r="H1966">
        <v>33</v>
      </c>
      <c r="I1966">
        <v>78</v>
      </c>
      <c r="J1966">
        <v>107</v>
      </c>
      <c r="K1966">
        <v>69</v>
      </c>
      <c r="L1966">
        <f t="shared" si="61"/>
        <v>71.75</v>
      </c>
      <c r="M1966">
        <v>1.0508863559999999</v>
      </c>
      <c r="N1966">
        <v>4.7818865000000002E-2</v>
      </c>
    </row>
    <row r="1967" spans="1:14" x14ac:dyDescent="0.3">
      <c r="A1967" t="s">
        <v>435</v>
      </c>
      <c r="B1967" t="s">
        <v>2589</v>
      </c>
      <c r="C1967">
        <v>483</v>
      </c>
      <c r="D1967">
        <v>6</v>
      </c>
      <c r="E1967">
        <v>6</v>
      </c>
      <c r="F1967">
        <v>11</v>
      </c>
      <c r="G1967">
        <f t="shared" si="60"/>
        <v>7.666666666666667</v>
      </c>
      <c r="H1967">
        <v>28</v>
      </c>
      <c r="I1967">
        <v>21</v>
      </c>
      <c r="J1967">
        <v>31</v>
      </c>
      <c r="K1967">
        <v>26</v>
      </c>
      <c r="L1967">
        <f t="shared" si="61"/>
        <v>26.5</v>
      </c>
      <c r="M1967">
        <v>1.9728756599999999</v>
      </c>
      <c r="N1967">
        <v>7.011766E-3</v>
      </c>
    </row>
    <row r="1968" spans="1:14" x14ac:dyDescent="0.3">
      <c r="A1968" t="s">
        <v>753</v>
      </c>
      <c r="B1968" t="s">
        <v>2589</v>
      </c>
      <c r="C1968">
        <v>287</v>
      </c>
      <c r="D1968">
        <v>10</v>
      </c>
      <c r="E1968">
        <v>5</v>
      </c>
      <c r="F1968">
        <v>22</v>
      </c>
      <c r="G1968">
        <f t="shared" si="60"/>
        <v>12.333333333333334</v>
      </c>
      <c r="H1968">
        <v>57</v>
      </c>
      <c r="I1968">
        <v>16</v>
      </c>
      <c r="J1968">
        <v>41</v>
      </c>
      <c r="K1968">
        <v>44</v>
      </c>
      <c r="L1968">
        <f t="shared" si="61"/>
        <v>39.5</v>
      </c>
      <c r="M1968">
        <v>1.880728435</v>
      </c>
      <c r="N1968">
        <v>1.0647488E-2</v>
      </c>
    </row>
    <row r="1969" spans="1:14" x14ac:dyDescent="0.3">
      <c r="A1969" t="s">
        <v>11</v>
      </c>
      <c r="B1969" t="s">
        <v>2589</v>
      </c>
      <c r="C1969">
        <v>627</v>
      </c>
      <c r="D1969">
        <v>11</v>
      </c>
      <c r="E1969">
        <v>88</v>
      </c>
      <c r="F1969">
        <v>111</v>
      </c>
      <c r="G1969">
        <f t="shared" si="60"/>
        <v>70</v>
      </c>
      <c r="H1969">
        <v>210</v>
      </c>
      <c r="I1969">
        <v>353</v>
      </c>
      <c r="J1969">
        <v>302</v>
      </c>
      <c r="K1969">
        <v>107</v>
      </c>
      <c r="L1969">
        <f t="shared" si="61"/>
        <v>243</v>
      </c>
      <c r="M1969">
        <v>2.0036046170000001</v>
      </c>
      <c r="N1969">
        <v>4.1994782000000001E-2</v>
      </c>
    </row>
    <row r="1970" spans="1:14" x14ac:dyDescent="0.3">
      <c r="A1970" t="s">
        <v>160</v>
      </c>
      <c r="B1970" t="s">
        <v>2589</v>
      </c>
      <c r="C1970">
        <v>5709</v>
      </c>
      <c r="D1970">
        <v>80</v>
      </c>
      <c r="E1970">
        <v>204</v>
      </c>
      <c r="F1970">
        <v>117</v>
      </c>
      <c r="G1970">
        <f t="shared" si="60"/>
        <v>133.66666666666666</v>
      </c>
      <c r="H1970">
        <v>210</v>
      </c>
      <c r="I1970">
        <v>475</v>
      </c>
      <c r="J1970">
        <v>366</v>
      </c>
      <c r="K1970">
        <v>176</v>
      </c>
      <c r="L1970">
        <f t="shared" si="61"/>
        <v>306.75</v>
      </c>
      <c r="M1970">
        <v>1.3795152660000001</v>
      </c>
      <c r="N1970">
        <v>1.1720610000000001E-3</v>
      </c>
    </row>
    <row r="1971" spans="1:14" x14ac:dyDescent="0.3">
      <c r="A1971" t="s">
        <v>737</v>
      </c>
      <c r="B1971" t="s">
        <v>2589</v>
      </c>
      <c r="C1971">
        <v>448</v>
      </c>
      <c r="D1971">
        <v>2</v>
      </c>
      <c r="E1971">
        <v>2</v>
      </c>
      <c r="F1971">
        <v>4</v>
      </c>
      <c r="G1971">
        <f t="shared" si="60"/>
        <v>2.6666666666666665</v>
      </c>
      <c r="H1971">
        <v>22</v>
      </c>
      <c r="I1971">
        <v>8</v>
      </c>
      <c r="J1971">
        <v>9</v>
      </c>
      <c r="K1971">
        <v>9</v>
      </c>
      <c r="L1971">
        <f t="shared" si="61"/>
        <v>12</v>
      </c>
      <c r="M1971">
        <v>2.3963935279999999</v>
      </c>
      <c r="N1971">
        <v>4.3329400999999997E-2</v>
      </c>
    </row>
    <row r="1972" spans="1:14" x14ac:dyDescent="0.3">
      <c r="A1972" t="s">
        <v>378</v>
      </c>
      <c r="B1972" t="s">
        <v>2589</v>
      </c>
      <c r="C1972">
        <v>4243</v>
      </c>
      <c r="D1972">
        <v>88</v>
      </c>
      <c r="E1972">
        <v>85</v>
      </c>
      <c r="F1972">
        <v>128</v>
      </c>
      <c r="G1972">
        <f t="shared" si="60"/>
        <v>100.33333333333333</v>
      </c>
      <c r="H1972">
        <v>220</v>
      </c>
      <c r="I1972">
        <v>177</v>
      </c>
      <c r="J1972">
        <v>146</v>
      </c>
      <c r="K1972">
        <v>198</v>
      </c>
      <c r="L1972">
        <f t="shared" si="61"/>
        <v>185.25</v>
      </c>
      <c r="M1972">
        <v>1.0740053510000001</v>
      </c>
      <c r="N1972">
        <v>2.1368200000000002E-3</v>
      </c>
    </row>
    <row r="1973" spans="1:14" x14ac:dyDescent="0.3">
      <c r="A1973" t="s">
        <v>1765</v>
      </c>
      <c r="B1973" t="s">
        <v>2589</v>
      </c>
      <c r="C1973">
        <v>1307</v>
      </c>
      <c r="D1973">
        <v>1672</v>
      </c>
      <c r="E1973">
        <v>1637</v>
      </c>
      <c r="F1973">
        <v>1421</v>
      </c>
      <c r="G1973">
        <f t="shared" si="60"/>
        <v>1576.6666666666667</v>
      </c>
      <c r="H1973">
        <v>292</v>
      </c>
      <c r="I1973">
        <v>525</v>
      </c>
      <c r="J1973">
        <v>510</v>
      </c>
      <c r="K1973">
        <v>384</v>
      </c>
      <c r="L1973">
        <f t="shared" si="61"/>
        <v>427.75</v>
      </c>
      <c r="M1973">
        <v>-1.722766426</v>
      </c>
      <c r="N1973" s="1">
        <v>4.1899999999999997E-12</v>
      </c>
    </row>
    <row r="1974" spans="1:14" x14ac:dyDescent="0.3">
      <c r="A1974" t="s">
        <v>203</v>
      </c>
      <c r="B1974" t="s">
        <v>2589</v>
      </c>
      <c r="C1974">
        <v>1017</v>
      </c>
      <c r="D1974">
        <v>170</v>
      </c>
      <c r="E1974">
        <v>234</v>
      </c>
      <c r="F1974">
        <v>311</v>
      </c>
      <c r="G1974">
        <f t="shared" si="60"/>
        <v>238.33333333333334</v>
      </c>
      <c r="H1974">
        <v>585</v>
      </c>
      <c r="I1974">
        <v>454</v>
      </c>
      <c r="J1974">
        <v>392</v>
      </c>
      <c r="K1974">
        <v>222</v>
      </c>
      <c r="L1974">
        <f t="shared" si="61"/>
        <v>413.25</v>
      </c>
      <c r="M1974">
        <v>1.01259173</v>
      </c>
      <c r="N1974">
        <v>1.1713648E-2</v>
      </c>
    </row>
    <row r="1975" spans="1:14" x14ac:dyDescent="0.3">
      <c r="A1975" t="s">
        <v>359</v>
      </c>
      <c r="B1975" t="s">
        <v>2589</v>
      </c>
      <c r="C1975">
        <v>764</v>
      </c>
      <c r="D1975">
        <v>30</v>
      </c>
      <c r="E1975">
        <v>29</v>
      </c>
      <c r="F1975">
        <v>53</v>
      </c>
      <c r="G1975">
        <f t="shared" si="60"/>
        <v>37.333333333333336</v>
      </c>
      <c r="H1975">
        <v>99</v>
      </c>
      <c r="I1975">
        <v>107</v>
      </c>
      <c r="J1975">
        <v>69</v>
      </c>
      <c r="K1975">
        <v>73</v>
      </c>
      <c r="L1975">
        <f t="shared" si="61"/>
        <v>87</v>
      </c>
      <c r="M1975">
        <v>1.4125909489999999</v>
      </c>
      <c r="N1975">
        <v>1.935717E-3</v>
      </c>
    </row>
    <row r="1976" spans="1:14" x14ac:dyDescent="0.3">
      <c r="A1976" t="s">
        <v>80</v>
      </c>
      <c r="B1976" t="s">
        <v>2589</v>
      </c>
      <c r="C1976">
        <v>1097</v>
      </c>
      <c r="D1976">
        <v>25</v>
      </c>
      <c r="E1976">
        <v>36</v>
      </c>
      <c r="F1976">
        <v>45</v>
      </c>
      <c r="G1976">
        <f t="shared" si="60"/>
        <v>35.333333333333336</v>
      </c>
      <c r="H1976">
        <v>59</v>
      </c>
      <c r="I1976">
        <v>74</v>
      </c>
      <c r="J1976">
        <v>80</v>
      </c>
      <c r="K1976">
        <v>88</v>
      </c>
      <c r="L1976">
        <f t="shared" si="61"/>
        <v>75.25</v>
      </c>
      <c r="M1976">
        <v>1.260742958</v>
      </c>
      <c r="N1976">
        <v>3.661662E-3</v>
      </c>
    </row>
    <row r="1977" spans="1:14" x14ac:dyDescent="0.3">
      <c r="A1977" t="s">
        <v>1422</v>
      </c>
      <c r="B1977" t="s">
        <v>2589</v>
      </c>
      <c r="C1977">
        <v>2941</v>
      </c>
      <c r="D1977">
        <v>68</v>
      </c>
      <c r="E1977">
        <v>74</v>
      </c>
      <c r="F1977">
        <v>58</v>
      </c>
      <c r="G1977">
        <f t="shared" si="60"/>
        <v>66.666666666666671</v>
      </c>
      <c r="H1977">
        <v>25</v>
      </c>
      <c r="I1977">
        <v>8</v>
      </c>
      <c r="J1977">
        <v>17</v>
      </c>
      <c r="K1977">
        <v>46</v>
      </c>
      <c r="L1977">
        <f t="shared" si="61"/>
        <v>24</v>
      </c>
      <c r="M1977">
        <v>-1.3110447350000001</v>
      </c>
      <c r="N1977">
        <v>3.6487736999999999E-2</v>
      </c>
    </row>
    <row r="1978" spans="1:14" x14ac:dyDescent="0.3">
      <c r="A1978" t="s">
        <v>273</v>
      </c>
      <c r="B1978" t="s">
        <v>2589</v>
      </c>
      <c r="C1978">
        <v>887</v>
      </c>
      <c r="D1978">
        <v>170</v>
      </c>
      <c r="E1978">
        <v>190</v>
      </c>
      <c r="F1978">
        <v>222</v>
      </c>
      <c r="G1978">
        <f t="shared" si="60"/>
        <v>194</v>
      </c>
      <c r="H1978">
        <v>510</v>
      </c>
      <c r="I1978">
        <v>369</v>
      </c>
      <c r="J1978">
        <v>383</v>
      </c>
      <c r="K1978">
        <v>378</v>
      </c>
      <c r="L1978">
        <f t="shared" si="61"/>
        <v>410</v>
      </c>
      <c r="M1978">
        <v>1.2754758770000001</v>
      </c>
      <c r="N1978" s="1">
        <v>1.2300000000000001E-5</v>
      </c>
    </row>
    <row r="1979" spans="1:14" x14ac:dyDescent="0.3">
      <c r="A1979" t="s">
        <v>587</v>
      </c>
      <c r="B1979" t="s">
        <v>2589</v>
      </c>
      <c r="C1979">
        <v>4598</v>
      </c>
      <c r="D1979">
        <v>5197</v>
      </c>
      <c r="E1979">
        <v>4561</v>
      </c>
      <c r="F1979">
        <v>6220</v>
      </c>
      <c r="G1979">
        <f t="shared" si="60"/>
        <v>5326</v>
      </c>
      <c r="H1979">
        <v>11511</v>
      </c>
      <c r="I1979">
        <v>10422</v>
      </c>
      <c r="J1979">
        <v>11331</v>
      </c>
      <c r="K1979">
        <v>9331</v>
      </c>
      <c r="L1979">
        <f t="shared" si="61"/>
        <v>10648.75</v>
      </c>
      <c r="M1979">
        <v>1.184479037</v>
      </c>
      <c r="N1979" s="1">
        <v>3.77E-7</v>
      </c>
    </row>
    <row r="1980" spans="1:14" x14ac:dyDescent="0.3">
      <c r="A1980" t="s">
        <v>2273</v>
      </c>
      <c r="B1980" t="s">
        <v>2589</v>
      </c>
      <c r="C1980">
        <v>4253</v>
      </c>
      <c r="D1980">
        <v>147</v>
      </c>
      <c r="E1980">
        <v>122</v>
      </c>
      <c r="F1980">
        <v>82</v>
      </c>
      <c r="G1980">
        <f t="shared" si="60"/>
        <v>117</v>
      </c>
      <c r="H1980">
        <v>17</v>
      </c>
      <c r="I1980">
        <v>29</v>
      </c>
      <c r="J1980">
        <v>15</v>
      </c>
      <c r="K1980">
        <v>23</v>
      </c>
      <c r="L1980">
        <f t="shared" si="61"/>
        <v>21</v>
      </c>
      <c r="M1980">
        <v>-2.319283633</v>
      </c>
      <c r="N1980" s="1">
        <v>3.4700000000000002E-7</v>
      </c>
    </row>
    <row r="1981" spans="1:14" x14ac:dyDescent="0.3">
      <c r="A1981" t="s">
        <v>2001</v>
      </c>
      <c r="B1981" t="s">
        <v>2589</v>
      </c>
      <c r="C1981">
        <v>3828</v>
      </c>
      <c r="D1981">
        <v>314</v>
      </c>
      <c r="E1981">
        <v>312</v>
      </c>
      <c r="F1981">
        <v>214</v>
      </c>
      <c r="G1981">
        <f t="shared" si="60"/>
        <v>280</v>
      </c>
      <c r="H1981">
        <v>72</v>
      </c>
      <c r="I1981">
        <v>124</v>
      </c>
      <c r="J1981">
        <v>108</v>
      </c>
      <c r="K1981">
        <v>103</v>
      </c>
      <c r="L1981">
        <f t="shared" si="61"/>
        <v>101.75</v>
      </c>
      <c r="M1981">
        <v>-1.3022781830000001</v>
      </c>
      <c r="N1981" s="1">
        <v>4.1999999999999998E-5</v>
      </c>
    </row>
    <row r="1982" spans="1:14" x14ac:dyDescent="0.3">
      <c r="A1982" t="s">
        <v>1861</v>
      </c>
      <c r="B1982" t="s">
        <v>2589</v>
      </c>
      <c r="C1982">
        <v>2534</v>
      </c>
      <c r="D1982">
        <v>831</v>
      </c>
      <c r="E1982">
        <v>894</v>
      </c>
      <c r="F1982">
        <v>596</v>
      </c>
      <c r="G1982">
        <f t="shared" si="60"/>
        <v>773.66666666666663</v>
      </c>
      <c r="H1982">
        <v>271</v>
      </c>
      <c r="I1982">
        <v>409</v>
      </c>
      <c r="J1982">
        <v>323</v>
      </c>
      <c r="K1982">
        <v>338</v>
      </c>
      <c r="L1982">
        <f t="shared" si="61"/>
        <v>335.25</v>
      </c>
      <c r="M1982">
        <v>-1.0419001409999999</v>
      </c>
      <c r="N1982" s="1">
        <v>8.6600000000000004E-5</v>
      </c>
    </row>
    <row r="1983" spans="1:14" x14ac:dyDescent="0.3">
      <c r="A1983" t="s">
        <v>1012</v>
      </c>
      <c r="B1983" t="s">
        <v>2589</v>
      </c>
      <c r="C1983">
        <v>1608</v>
      </c>
      <c r="D1983">
        <v>31</v>
      </c>
      <c r="E1983">
        <v>56</v>
      </c>
      <c r="F1983">
        <v>68</v>
      </c>
      <c r="G1983">
        <f t="shared" si="60"/>
        <v>51.666666666666664</v>
      </c>
      <c r="H1983">
        <v>7</v>
      </c>
      <c r="I1983">
        <v>22</v>
      </c>
      <c r="J1983">
        <v>12</v>
      </c>
      <c r="K1983">
        <v>33</v>
      </c>
      <c r="L1983">
        <f t="shared" si="61"/>
        <v>18.5</v>
      </c>
      <c r="M1983">
        <v>-1.333984142</v>
      </c>
      <c r="N1983">
        <v>4.7141932999999997E-2</v>
      </c>
    </row>
    <row r="1984" spans="1:14" x14ac:dyDescent="0.3">
      <c r="A1984" t="s">
        <v>555</v>
      </c>
      <c r="B1984" t="s">
        <v>2589</v>
      </c>
      <c r="C1984">
        <v>5540</v>
      </c>
      <c r="D1984">
        <v>203</v>
      </c>
      <c r="E1984">
        <v>192</v>
      </c>
      <c r="F1984">
        <v>231</v>
      </c>
      <c r="G1984">
        <f t="shared" si="60"/>
        <v>208.66666666666666</v>
      </c>
      <c r="H1984">
        <v>428</v>
      </c>
      <c r="I1984">
        <v>396</v>
      </c>
      <c r="J1984">
        <v>399</v>
      </c>
      <c r="K1984">
        <v>325</v>
      </c>
      <c r="L1984">
        <f t="shared" si="61"/>
        <v>387</v>
      </c>
      <c r="M1984">
        <v>1.0776427909999999</v>
      </c>
      <c r="N1984">
        <v>1.08559E-4</v>
      </c>
    </row>
    <row r="1985" spans="1:14" x14ac:dyDescent="0.3">
      <c r="A1985" t="s">
        <v>906</v>
      </c>
      <c r="B1985" t="s">
        <v>2589</v>
      </c>
      <c r="C1985">
        <v>48093</v>
      </c>
      <c r="D1985">
        <v>32</v>
      </c>
      <c r="E1985">
        <v>33</v>
      </c>
      <c r="F1985">
        <v>19</v>
      </c>
      <c r="G1985">
        <f t="shared" si="60"/>
        <v>28</v>
      </c>
      <c r="H1985">
        <v>49</v>
      </c>
      <c r="I1985">
        <v>56</v>
      </c>
      <c r="J1985">
        <v>53</v>
      </c>
      <c r="K1985">
        <v>66</v>
      </c>
      <c r="L1985">
        <f t="shared" si="61"/>
        <v>56</v>
      </c>
      <c r="M1985">
        <v>1.1642926769999999</v>
      </c>
      <c r="N1985">
        <v>1.9003756E-2</v>
      </c>
    </row>
    <row r="1986" spans="1:14" x14ac:dyDescent="0.3">
      <c r="A1986" t="s">
        <v>1990</v>
      </c>
      <c r="B1986" t="s">
        <v>2589</v>
      </c>
      <c r="C1986">
        <v>2265</v>
      </c>
      <c r="D1986">
        <v>11127</v>
      </c>
      <c r="E1986">
        <v>9900</v>
      </c>
      <c r="F1986">
        <v>8526</v>
      </c>
      <c r="G1986">
        <f t="shared" si="60"/>
        <v>9851</v>
      </c>
      <c r="H1986">
        <v>2561</v>
      </c>
      <c r="I1986">
        <v>2877</v>
      </c>
      <c r="J1986">
        <v>3951</v>
      </c>
      <c r="K1986">
        <v>4135</v>
      </c>
      <c r="L1986">
        <f t="shared" si="61"/>
        <v>3381</v>
      </c>
      <c r="M1986">
        <v>-1.3884725149999999</v>
      </c>
      <c r="N1986" s="1">
        <v>1.67E-9</v>
      </c>
    </row>
    <row r="1987" spans="1:14" x14ac:dyDescent="0.3">
      <c r="A1987" t="s">
        <v>242</v>
      </c>
      <c r="B1987" t="s">
        <v>2589</v>
      </c>
      <c r="C1987">
        <v>9837</v>
      </c>
      <c r="D1987">
        <v>6</v>
      </c>
      <c r="E1987">
        <v>11</v>
      </c>
      <c r="F1987">
        <v>17</v>
      </c>
      <c r="G1987">
        <f t="shared" ref="G1987:G2050" si="62">AVERAGE(D1987:F1987)</f>
        <v>11.333333333333334</v>
      </c>
      <c r="H1987">
        <v>27</v>
      </c>
      <c r="I1987">
        <v>18</v>
      </c>
      <c r="J1987">
        <v>25</v>
      </c>
      <c r="K1987">
        <v>49</v>
      </c>
      <c r="L1987">
        <f t="shared" ref="L1987:L2050" si="63">AVERAGE(H1987:K1987)</f>
        <v>29.75</v>
      </c>
      <c r="M1987">
        <v>1.5644554289999999</v>
      </c>
      <c r="N1987">
        <v>3.4110817000000002E-2</v>
      </c>
    </row>
    <row r="1988" spans="1:14" x14ac:dyDescent="0.3">
      <c r="A1988" t="s">
        <v>1435</v>
      </c>
      <c r="B1988" t="s">
        <v>2589</v>
      </c>
      <c r="C1988">
        <v>1986</v>
      </c>
      <c r="D1988">
        <v>143</v>
      </c>
      <c r="E1988">
        <v>260</v>
      </c>
      <c r="F1988">
        <v>75</v>
      </c>
      <c r="G1988">
        <f t="shared" si="62"/>
        <v>159.33333333333334</v>
      </c>
      <c r="H1988">
        <v>1</v>
      </c>
      <c r="I1988">
        <v>17</v>
      </c>
      <c r="J1988">
        <v>39</v>
      </c>
      <c r="K1988">
        <v>26</v>
      </c>
      <c r="L1988">
        <f t="shared" si="63"/>
        <v>20.75</v>
      </c>
      <c r="M1988">
        <v>-2.8181531249999998</v>
      </c>
      <c r="N1988">
        <v>1.3977012E-2</v>
      </c>
    </row>
    <row r="1989" spans="1:14" x14ac:dyDescent="0.3">
      <c r="A1989" t="s">
        <v>372</v>
      </c>
      <c r="B1989" t="s">
        <v>2589</v>
      </c>
      <c r="C1989">
        <v>1438</v>
      </c>
      <c r="D1989">
        <v>80</v>
      </c>
      <c r="E1989">
        <v>87</v>
      </c>
      <c r="F1989">
        <v>119</v>
      </c>
      <c r="G1989">
        <f t="shared" si="62"/>
        <v>95.333333333333329</v>
      </c>
      <c r="H1989">
        <v>246</v>
      </c>
      <c r="I1989">
        <v>126</v>
      </c>
      <c r="J1989">
        <v>173</v>
      </c>
      <c r="K1989">
        <v>165</v>
      </c>
      <c r="L1989">
        <f t="shared" si="63"/>
        <v>177.5</v>
      </c>
      <c r="M1989">
        <v>1.100367667</v>
      </c>
      <c r="N1989">
        <v>4.5576549999999999E-3</v>
      </c>
    </row>
    <row r="1990" spans="1:14" x14ac:dyDescent="0.3">
      <c r="A1990" t="s">
        <v>2409</v>
      </c>
      <c r="B1990" t="s">
        <v>2589</v>
      </c>
      <c r="C1990">
        <v>3125</v>
      </c>
      <c r="D1990">
        <v>3111</v>
      </c>
      <c r="E1990">
        <v>2157</v>
      </c>
      <c r="F1990">
        <v>1776</v>
      </c>
      <c r="G1990">
        <f t="shared" si="62"/>
        <v>2348</v>
      </c>
      <c r="H1990">
        <v>629</v>
      </c>
      <c r="I1990">
        <v>906</v>
      </c>
      <c r="J1990">
        <v>1083</v>
      </c>
      <c r="K1990">
        <v>1440</v>
      </c>
      <c r="L1990">
        <f t="shared" si="63"/>
        <v>1014.5</v>
      </c>
      <c r="M1990">
        <v>-1.074409011</v>
      </c>
      <c r="N1990">
        <v>4.6470600000000001E-4</v>
      </c>
    </row>
    <row r="1991" spans="1:14" x14ac:dyDescent="0.3">
      <c r="A1991" t="s">
        <v>1418</v>
      </c>
      <c r="B1991" t="s">
        <v>2589</v>
      </c>
      <c r="C1991">
        <v>3369</v>
      </c>
      <c r="D1991">
        <v>133</v>
      </c>
      <c r="E1991">
        <v>168</v>
      </c>
      <c r="F1991">
        <v>109</v>
      </c>
      <c r="G1991">
        <f t="shared" si="62"/>
        <v>136.66666666666666</v>
      </c>
      <c r="H1991">
        <v>55</v>
      </c>
      <c r="I1991">
        <v>44</v>
      </c>
      <c r="J1991">
        <v>64</v>
      </c>
      <c r="K1991">
        <v>76</v>
      </c>
      <c r="L1991">
        <f t="shared" si="63"/>
        <v>59.75</v>
      </c>
      <c r="M1991">
        <v>-1.0247010860000001</v>
      </c>
      <c r="N1991">
        <v>8.3369459999999996E-3</v>
      </c>
    </row>
    <row r="1992" spans="1:14" x14ac:dyDescent="0.3">
      <c r="A1992" t="s">
        <v>1794</v>
      </c>
      <c r="B1992" t="s">
        <v>2589</v>
      </c>
      <c r="C1992">
        <v>1803</v>
      </c>
      <c r="D1992">
        <v>1455</v>
      </c>
      <c r="E1992">
        <v>1869</v>
      </c>
      <c r="F1992">
        <v>832</v>
      </c>
      <c r="G1992">
        <f t="shared" si="62"/>
        <v>1385.3333333333333</v>
      </c>
      <c r="H1992">
        <v>265</v>
      </c>
      <c r="I1992">
        <v>341</v>
      </c>
      <c r="J1992">
        <v>390</v>
      </c>
      <c r="K1992">
        <v>376</v>
      </c>
      <c r="L1992">
        <f t="shared" si="63"/>
        <v>343</v>
      </c>
      <c r="M1992">
        <v>-1.8522738000000001</v>
      </c>
      <c r="N1992" s="1">
        <v>1.88E-10</v>
      </c>
    </row>
    <row r="1993" spans="1:14" x14ac:dyDescent="0.3">
      <c r="A1993" t="s">
        <v>560</v>
      </c>
      <c r="B1993" t="s">
        <v>2589</v>
      </c>
      <c r="C1993">
        <v>3013</v>
      </c>
      <c r="D1993">
        <v>1741</v>
      </c>
      <c r="E1993">
        <v>1589</v>
      </c>
      <c r="F1993">
        <v>2143</v>
      </c>
      <c r="G1993">
        <f t="shared" si="62"/>
        <v>1824.3333333333333</v>
      </c>
      <c r="H1993">
        <v>4135</v>
      </c>
      <c r="I1993">
        <v>3529</v>
      </c>
      <c r="J1993">
        <v>3299</v>
      </c>
      <c r="K1993">
        <v>2789</v>
      </c>
      <c r="L1993">
        <f t="shared" si="63"/>
        <v>3438</v>
      </c>
      <c r="M1993">
        <v>1.1082930120000001</v>
      </c>
      <c r="N1993" s="1">
        <v>2.76E-5</v>
      </c>
    </row>
    <row r="1994" spans="1:14" x14ac:dyDescent="0.3">
      <c r="A1994" t="s">
        <v>1366</v>
      </c>
      <c r="B1994" t="s">
        <v>2589</v>
      </c>
      <c r="C1994">
        <v>4743</v>
      </c>
      <c r="D1994">
        <v>1922</v>
      </c>
      <c r="E1994">
        <v>2350</v>
      </c>
      <c r="F1994">
        <v>1523</v>
      </c>
      <c r="G1994">
        <f t="shared" si="62"/>
        <v>1931.6666666666667</v>
      </c>
      <c r="H1994">
        <v>503</v>
      </c>
      <c r="I1994">
        <v>592</v>
      </c>
      <c r="J1994">
        <v>836</v>
      </c>
      <c r="K1994">
        <v>1388</v>
      </c>
      <c r="L1994">
        <f t="shared" si="63"/>
        <v>829.75</v>
      </c>
      <c r="M1994">
        <v>-1.077004101</v>
      </c>
      <c r="N1994">
        <v>1.142325E-3</v>
      </c>
    </row>
    <row r="1995" spans="1:14" x14ac:dyDescent="0.3">
      <c r="A1995" t="s">
        <v>2438</v>
      </c>
      <c r="B1995" t="s">
        <v>2589</v>
      </c>
      <c r="C1995">
        <v>2061</v>
      </c>
      <c r="D1995">
        <v>506</v>
      </c>
      <c r="E1995">
        <v>383</v>
      </c>
      <c r="F1995">
        <v>298</v>
      </c>
      <c r="G1995">
        <f t="shared" si="62"/>
        <v>395.66666666666669</v>
      </c>
      <c r="H1995">
        <v>118</v>
      </c>
      <c r="I1995">
        <v>141</v>
      </c>
      <c r="J1995">
        <v>157</v>
      </c>
      <c r="K1995">
        <v>185</v>
      </c>
      <c r="L1995">
        <f t="shared" si="63"/>
        <v>150.25</v>
      </c>
      <c r="M1995">
        <v>-1.2444496279999999</v>
      </c>
      <c r="N1995" s="1">
        <v>4.5899999999999998E-5</v>
      </c>
    </row>
    <row r="1996" spans="1:14" x14ac:dyDescent="0.3">
      <c r="A1996" t="s">
        <v>1357</v>
      </c>
      <c r="B1996" t="s">
        <v>2589</v>
      </c>
      <c r="C1996">
        <v>1586</v>
      </c>
      <c r="D1996">
        <v>249</v>
      </c>
      <c r="E1996">
        <v>374</v>
      </c>
      <c r="F1996">
        <v>150</v>
      </c>
      <c r="G1996">
        <f t="shared" si="62"/>
        <v>257.66666666666669</v>
      </c>
      <c r="H1996">
        <v>57</v>
      </c>
      <c r="I1996">
        <v>106</v>
      </c>
      <c r="J1996">
        <v>119</v>
      </c>
      <c r="K1996">
        <v>135</v>
      </c>
      <c r="L1996">
        <f t="shared" si="63"/>
        <v>104.25</v>
      </c>
      <c r="M1996">
        <v>-1.1559610499999999</v>
      </c>
      <c r="N1996">
        <v>3.9652649999999999E-3</v>
      </c>
    </row>
    <row r="1997" spans="1:14" x14ac:dyDescent="0.3">
      <c r="A1997" t="s">
        <v>2188</v>
      </c>
      <c r="B1997" t="s">
        <v>2589</v>
      </c>
      <c r="C1997">
        <v>2831</v>
      </c>
      <c r="D1997">
        <v>4869</v>
      </c>
      <c r="E1997">
        <v>3968</v>
      </c>
      <c r="F1997">
        <v>2610</v>
      </c>
      <c r="G1997">
        <f t="shared" si="62"/>
        <v>3815.6666666666665</v>
      </c>
      <c r="H1997">
        <v>643</v>
      </c>
      <c r="I1997">
        <v>908</v>
      </c>
      <c r="J1997">
        <v>1093</v>
      </c>
      <c r="K1997">
        <v>1687</v>
      </c>
      <c r="L1997">
        <f t="shared" si="63"/>
        <v>1082.75</v>
      </c>
      <c r="M1997">
        <v>-1.683348276</v>
      </c>
      <c r="N1997" s="1">
        <v>8.5500000000000005E-8</v>
      </c>
    </row>
    <row r="1998" spans="1:14" x14ac:dyDescent="0.3">
      <c r="A1998" t="s">
        <v>2337</v>
      </c>
      <c r="B1998" t="s">
        <v>2589</v>
      </c>
      <c r="C1998">
        <v>6023</v>
      </c>
      <c r="D1998">
        <v>2454</v>
      </c>
      <c r="E1998">
        <v>1965</v>
      </c>
      <c r="F1998">
        <v>1440</v>
      </c>
      <c r="G1998">
        <f t="shared" si="62"/>
        <v>1953</v>
      </c>
      <c r="H1998">
        <v>487</v>
      </c>
      <c r="I1998">
        <v>651</v>
      </c>
      <c r="J1998">
        <v>846</v>
      </c>
      <c r="K1998">
        <v>787</v>
      </c>
      <c r="L1998">
        <f t="shared" si="63"/>
        <v>692.75</v>
      </c>
      <c r="M1998">
        <v>-1.346296935</v>
      </c>
      <c r="N1998" s="1">
        <v>6.9999999999999997E-7</v>
      </c>
    </row>
    <row r="1999" spans="1:14" x14ac:dyDescent="0.3">
      <c r="A1999" t="s">
        <v>1317</v>
      </c>
      <c r="B1999" t="s">
        <v>2589</v>
      </c>
      <c r="C1999">
        <v>3469</v>
      </c>
      <c r="D1999">
        <v>61</v>
      </c>
      <c r="E1999">
        <v>65</v>
      </c>
      <c r="F1999">
        <v>75</v>
      </c>
      <c r="G1999">
        <f t="shared" si="62"/>
        <v>67</v>
      </c>
      <c r="H1999">
        <v>25</v>
      </c>
      <c r="I1999">
        <v>24</v>
      </c>
      <c r="J1999">
        <v>26</v>
      </c>
      <c r="K1999">
        <v>28</v>
      </c>
      <c r="L1999">
        <f t="shared" si="63"/>
        <v>25.75</v>
      </c>
      <c r="M1999">
        <v>-1.2044174969999999</v>
      </c>
      <c r="N1999">
        <v>1.1482529999999999E-2</v>
      </c>
    </row>
    <row r="2000" spans="1:14" x14ac:dyDescent="0.3">
      <c r="A2000" t="s">
        <v>484</v>
      </c>
      <c r="B2000" t="s">
        <v>2589</v>
      </c>
      <c r="C2000">
        <v>6080</v>
      </c>
      <c r="D2000">
        <v>1185</v>
      </c>
      <c r="E2000">
        <v>1057</v>
      </c>
      <c r="F2000">
        <v>1630</v>
      </c>
      <c r="G2000">
        <f t="shared" si="62"/>
        <v>1290.6666666666667</v>
      </c>
      <c r="H2000">
        <v>3134</v>
      </c>
      <c r="I2000">
        <v>3319</v>
      </c>
      <c r="J2000">
        <v>3931</v>
      </c>
      <c r="K2000">
        <v>3401</v>
      </c>
      <c r="L2000">
        <f t="shared" si="63"/>
        <v>3446.25</v>
      </c>
      <c r="M2000">
        <v>1.5912760210000001</v>
      </c>
      <c r="N2000" s="1">
        <v>2.23E-12</v>
      </c>
    </row>
    <row r="2001" spans="1:14" x14ac:dyDescent="0.3">
      <c r="A2001" t="s">
        <v>2240</v>
      </c>
      <c r="B2001" t="s">
        <v>2589</v>
      </c>
      <c r="C2001">
        <v>4843</v>
      </c>
      <c r="D2001">
        <v>6525</v>
      </c>
      <c r="E2001">
        <v>4693</v>
      </c>
      <c r="F2001">
        <v>4692</v>
      </c>
      <c r="G2001">
        <f t="shared" si="62"/>
        <v>5303.333333333333</v>
      </c>
      <c r="H2001">
        <v>1520</v>
      </c>
      <c r="I2001">
        <v>1990</v>
      </c>
      <c r="J2001">
        <v>2583</v>
      </c>
      <c r="K2001">
        <v>3288</v>
      </c>
      <c r="L2001">
        <f t="shared" si="63"/>
        <v>2345.25</v>
      </c>
      <c r="M2001">
        <v>-1.0362290359999999</v>
      </c>
      <c r="N2001">
        <v>2.0970400000000001E-4</v>
      </c>
    </row>
    <row r="2002" spans="1:14" x14ac:dyDescent="0.3">
      <c r="A2002" t="s">
        <v>2189</v>
      </c>
      <c r="B2002" t="s">
        <v>2589</v>
      </c>
      <c r="C2002">
        <v>2309</v>
      </c>
      <c r="D2002">
        <v>284</v>
      </c>
      <c r="E2002">
        <v>210</v>
      </c>
      <c r="F2002">
        <v>186</v>
      </c>
      <c r="G2002">
        <f t="shared" si="62"/>
        <v>226.66666666666666</v>
      </c>
      <c r="H2002">
        <v>27</v>
      </c>
      <c r="I2002">
        <v>62</v>
      </c>
      <c r="J2002">
        <v>55</v>
      </c>
      <c r="K2002">
        <v>84</v>
      </c>
      <c r="L2002">
        <f t="shared" si="63"/>
        <v>57</v>
      </c>
      <c r="M2002">
        <v>-1.8566484329999999</v>
      </c>
      <c r="N2002" s="1">
        <v>1.35E-6</v>
      </c>
    </row>
    <row r="2003" spans="1:14" x14ac:dyDescent="0.3">
      <c r="A2003" t="s">
        <v>1685</v>
      </c>
      <c r="B2003" t="s">
        <v>2589</v>
      </c>
      <c r="C2003">
        <v>8074</v>
      </c>
      <c r="D2003">
        <v>2367</v>
      </c>
      <c r="E2003">
        <v>1945</v>
      </c>
      <c r="F2003">
        <v>1687</v>
      </c>
      <c r="G2003">
        <f t="shared" si="62"/>
        <v>1999.6666666666667</v>
      </c>
      <c r="H2003">
        <v>269</v>
      </c>
      <c r="I2003">
        <v>586</v>
      </c>
      <c r="J2003">
        <v>970</v>
      </c>
      <c r="K2003">
        <v>1242</v>
      </c>
      <c r="L2003">
        <f t="shared" si="63"/>
        <v>766.75</v>
      </c>
      <c r="M2003">
        <v>-1.262380292</v>
      </c>
      <c r="N2003">
        <v>1.246647E-3</v>
      </c>
    </row>
    <row r="2004" spans="1:14" x14ac:dyDescent="0.3">
      <c r="A2004" t="s">
        <v>1541</v>
      </c>
      <c r="B2004" t="s">
        <v>2589</v>
      </c>
      <c r="C2004">
        <v>4248</v>
      </c>
      <c r="D2004">
        <v>1554</v>
      </c>
      <c r="E2004">
        <v>2069</v>
      </c>
      <c r="F2004">
        <v>998</v>
      </c>
      <c r="G2004">
        <f t="shared" si="62"/>
        <v>1540.3333333333333</v>
      </c>
      <c r="H2004">
        <v>348</v>
      </c>
      <c r="I2004">
        <v>528</v>
      </c>
      <c r="J2004">
        <v>538</v>
      </c>
      <c r="K2004">
        <v>794</v>
      </c>
      <c r="L2004">
        <f t="shared" si="63"/>
        <v>552</v>
      </c>
      <c r="M2004">
        <v>-1.3320944830000001</v>
      </c>
      <c r="N2004" s="1">
        <v>2.0000000000000002E-5</v>
      </c>
    </row>
    <row r="2005" spans="1:14" x14ac:dyDescent="0.3">
      <c r="A2005" t="s">
        <v>2262</v>
      </c>
      <c r="B2005" t="s">
        <v>2589</v>
      </c>
      <c r="C2005">
        <v>3042</v>
      </c>
      <c r="D2005">
        <v>1896</v>
      </c>
      <c r="E2005">
        <v>1402</v>
      </c>
      <c r="F2005">
        <v>1119</v>
      </c>
      <c r="G2005">
        <f t="shared" si="62"/>
        <v>1472.3333333333333</v>
      </c>
      <c r="H2005">
        <v>357</v>
      </c>
      <c r="I2005">
        <v>414</v>
      </c>
      <c r="J2005">
        <v>589</v>
      </c>
      <c r="K2005">
        <v>901</v>
      </c>
      <c r="L2005">
        <f t="shared" si="63"/>
        <v>565.25</v>
      </c>
      <c r="M2005">
        <v>-1.24608363</v>
      </c>
      <c r="N2005">
        <v>1.59846E-4</v>
      </c>
    </row>
    <row r="2006" spans="1:14" x14ac:dyDescent="0.3">
      <c r="A2006" t="s">
        <v>1955</v>
      </c>
      <c r="B2006" t="s">
        <v>2589</v>
      </c>
      <c r="C2006">
        <v>10420</v>
      </c>
      <c r="D2006">
        <v>23779</v>
      </c>
      <c r="E2006">
        <v>22467</v>
      </c>
      <c r="F2006">
        <v>18184</v>
      </c>
      <c r="G2006">
        <f t="shared" si="62"/>
        <v>21476.666666666668</v>
      </c>
      <c r="H2006">
        <v>6858</v>
      </c>
      <c r="I2006">
        <v>9266</v>
      </c>
      <c r="J2006">
        <v>7886</v>
      </c>
      <c r="K2006">
        <v>11149</v>
      </c>
      <c r="L2006">
        <f t="shared" si="63"/>
        <v>8789.75</v>
      </c>
      <c r="M2006">
        <v>-1.1326597860000001</v>
      </c>
      <c r="N2006" s="1">
        <v>4.7899999999999999E-7</v>
      </c>
    </row>
    <row r="2007" spans="1:14" x14ac:dyDescent="0.3">
      <c r="A2007" t="s">
        <v>873</v>
      </c>
      <c r="B2007" t="s">
        <v>2589</v>
      </c>
      <c r="C2007">
        <v>6590</v>
      </c>
      <c r="D2007">
        <v>11</v>
      </c>
      <c r="E2007">
        <v>21</v>
      </c>
      <c r="F2007">
        <v>4</v>
      </c>
      <c r="G2007">
        <f t="shared" si="62"/>
        <v>12</v>
      </c>
      <c r="H2007">
        <v>18</v>
      </c>
      <c r="I2007">
        <v>51</v>
      </c>
      <c r="J2007">
        <v>51</v>
      </c>
      <c r="K2007">
        <v>16</v>
      </c>
      <c r="L2007">
        <f t="shared" si="63"/>
        <v>34</v>
      </c>
      <c r="M2007">
        <v>1.667116609</v>
      </c>
      <c r="N2007">
        <v>3.8399806000000002E-2</v>
      </c>
    </row>
    <row r="2008" spans="1:14" x14ac:dyDescent="0.3">
      <c r="A2008" t="s">
        <v>592</v>
      </c>
      <c r="B2008" t="s">
        <v>2589</v>
      </c>
      <c r="C2008">
        <v>7830</v>
      </c>
      <c r="D2008">
        <v>41</v>
      </c>
      <c r="E2008">
        <v>36</v>
      </c>
      <c r="F2008">
        <v>59</v>
      </c>
      <c r="G2008">
        <f t="shared" si="62"/>
        <v>45.333333333333336</v>
      </c>
      <c r="H2008">
        <v>102</v>
      </c>
      <c r="I2008">
        <v>67</v>
      </c>
      <c r="J2008">
        <v>85</v>
      </c>
      <c r="K2008">
        <v>63</v>
      </c>
      <c r="L2008">
        <f t="shared" si="63"/>
        <v>79.25</v>
      </c>
      <c r="M2008">
        <v>1.0028730850000001</v>
      </c>
      <c r="N2008">
        <v>3.2994712000000002E-2</v>
      </c>
    </row>
    <row r="2009" spans="1:14" x14ac:dyDescent="0.3">
      <c r="A2009" t="s">
        <v>126</v>
      </c>
      <c r="B2009" t="s">
        <v>2589</v>
      </c>
      <c r="C2009">
        <v>7020</v>
      </c>
      <c r="D2009">
        <v>770</v>
      </c>
      <c r="E2009">
        <v>869</v>
      </c>
      <c r="F2009">
        <v>1290</v>
      </c>
      <c r="G2009">
        <f t="shared" si="62"/>
        <v>976.33333333333337</v>
      </c>
      <c r="H2009">
        <v>2081</v>
      </c>
      <c r="I2009">
        <v>2118</v>
      </c>
      <c r="J2009">
        <v>2267</v>
      </c>
      <c r="K2009">
        <v>2078</v>
      </c>
      <c r="L2009">
        <f t="shared" si="63"/>
        <v>2136</v>
      </c>
      <c r="M2009">
        <v>1.3123505010000001</v>
      </c>
      <c r="N2009" s="1">
        <v>4.7600000000000003E-8</v>
      </c>
    </row>
    <row r="2010" spans="1:14" x14ac:dyDescent="0.3">
      <c r="A2010" t="s">
        <v>2403</v>
      </c>
      <c r="B2010" t="s">
        <v>2589</v>
      </c>
      <c r="C2010">
        <v>3339</v>
      </c>
      <c r="D2010">
        <v>4224</v>
      </c>
      <c r="E2010">
        <v>3626</v>
      </c>
      <c r="F2010">
        <v>1705</v>
      </c>
      <c r="G2010">
        <f t="shared" si="62"/>
        <v>3185</v>
      </c>
      <c r="H2010">
        <v>842</v>
      </c>
      <c r="I2010">
        <v>915</v>
      </c>
      <c r="J2010">
        <v>759</v>
      </c>
      <c r="K2010">
        <v>977</v>
      </c>
      <c r="L2010">
        <f t="shared" si="63"/>
        <v>873.25</v>
      </c>
      <c r="M2010">
        <v>-1.703785659</v>
      </c>
      <c r="N2010" s="1">
        <v>3.6300000000000001E-8</v>
      </c>
    </row>
    <row r="2011" spans="1:14" x14ac:dyDescent="0.3">
      <c r="A2011" t="s">
        <v>2194</v>
      </c>
      <c r="B2011" t="s">
        <v>2589</v>
      </c>
      <c r="C2011">
        <v>2310</v>
      </c>
      <c r="D2011">
        <v>465</v>
      </c>
      <c r="E2011">
        <v>375</v>
      </c>
      <c r="F2011">
        <v>242</v>
      </c>
      <c r="G2011">
        <f t="shared" si="62"/>
        <v>360.66666666666669</v>
      </c>
      <c r="H2011">
        <v>75</v>
      </c>
      <c r="I2011">
        <v>130</v>
      </c>
      <c r="J2011">
        <v>138</v>
      </c>
      <c r="K2011">
        <v>247</v>
      </c>
      <c r="L2011">
        <f t="shared" si="63"/>
        <v>147.5</v>
      </c>
      <c r="M2011">
        <v>-1.1613309629999999</v>
      </c>
      <c r="N2011">
        <v>3.5079109999999998E-3</v>
      </c>
    </row>
    <row r="2012" spans="1:14" x14ac:dyDescent="0.3">
      <c r="A2012" t="s">
        <v>2358</v>
      </c>
      <c r="B2012" t="s">
        <v>2589</v>
      </c>
      <c r="C2012">
        <v>2474</v>
      </c>
      <c r="D2012">
        <v>3643</v>
      </c>
      <c r="E2012">
        <v>2642</v>
      </c>
      <c r="F2012">
        <v>2264</v>
      </c>
      <c r="G2012">
        <f t="shared" si="62"/>
        <v>2849.6666666666665</v>
      </c>
      <c r="H2012">
        <v>742</v>
      </c>
      <c r="I2012">
        <v>830</v>
      </c>
      <c r="J2012">
        <v>1048</v>
      </c>
      <c r="K2012">
        <v>1330</v>
      </c>
      <c r="L2012">
        <f t="shared" si="63"/>
        <v>987.5</v>
      </c>
      <c r="M2012">
        <v>-1.382015064</v>
      </c>
      <c r="N2012" s="1">
        <v>2.84E-7</v>
      </c>
    </row>
    <row r="2013" spans="1:14" x14ac:dyDescent="0.3">
      <c r="A2013" t="s">
        <v>295</v>
      </c>
      <c r="B2013" t="s">
        <v>2589</v>
      </c>
      <c r="C2013">
        <v>8624</v>
      </c>
      <c r="D2013">
        <v>585</v>
      </c>
      <c r="E2013">
        <v>568</v>
      </c>
      <c r="F2013">
        <v>833</v>
      </c>
      <c r="G2013">
        <f t="shared" si="62"/>
        <v>662</v>
      </c>
      <c r="H2013">
        <v>1324</v>
      </c>
      <c r="I2013">
        <v>1400</v>
      </c>
      <c r="J2013">
        <v>1381</v>
      </c>
      <c r="K2013">
        <v>1108</v>
      </c>
      <c r="L2013">
        <f t="shared" si="63"/>
        <v>1303.25</v>
      </c>
      <c r="M2013">
        <v>1.161650077</v>
      </c>
      <c r="N2013" s="1">
        <v>4.0400000000000003E-6</v>
      </c>
    </row>
    <row r="2014" spans="1:14" x14ac:dyDescent="0.3">
      <c r="A2014" t="s">
        <v>543</v>
      </c>
      <c r="B2014" t="s">
        <v>2589</v>
      </c>
      <c r="C2014">
        <v>4220</v>
      </c>
      <c r="D2014">
        <v>483</v>
      </c>
      <c r="E2014">
        <v>414</v>
      </c>
      <c r="F2014">
        <v>653</v>
      </c>
      <c r="G2014">
        <f t="shared" si="62"/>
        <v>516.66666666666663</v>
      </c>
      <c r="H2014">
        <v>1053</v>
      </c>
      <c r="I2014">
        <v>1069</v>
      </c>
      <c r="J2014">
        <v>1401</v>
      </c>
      <c r="K2014">
        <v>1047</v>
      </c>
      <c r="L2014">
        <f t="shared" si="63"/>
        <v>1142.5</v>
      </c>
      <c r="M2014">
        <v>1.320493865</v>
      </c>
      <c r="N2014" s="1">
        <v>2.0699999999999999E-7</v>
      </c>
    </row>
    <row r="2015" spans="1:14" x14ac:dyDescent="0.3">
      <c r="A2015" t="s">
        <v>1753</v>
      </c>
      <c r="B2015" t="s">
        <v>2589</v>
      </c>
      <c r="C2015">
        <v>1887</v>
      </c>
      <c r="D2015">
        <v>2427</v>
      </c>
      <c r="E2015">
        <v>2440</v>
      </c>
      <c r="F2015">
        <v>2024</v>
      </c>
      <c r="G2015">
        <f t="shared" si="62"/>
        <v>2297</v>
      </c>
      <c r="H2015">
        <v>661</v>
      </c>
      <c r="I2015">
        <v>691</v>
      </c>
      <c r="J2015">
        <v>838</v>
      </c>
      <c r="K2015">
        <v>1131</v>
      </c>
      <c r="L2015">
        <f t="shared" si="63"/>
        <v>830.25</v>
      </c>
      <c r="M2015">
        <v>-1.311108704</v>
      </c>
      <c r="N2015" s="1">
        <v>3.7200000000000002E-8</v>
      </c>
    </row>
    <row r="2016" spans="1:14" x14ac:dyDescent="0.3">
      <c r="A2016" t="s">
        <v>249</v>
      </c>
      <c r="B2016" t="s">
        <v>2589</v>
      </c>
      <c r="C2016">
        <v>4813</v>
      </c>
      <c r="D2016">
        <v>181</v>
      </c>
      <c r="E2016">
        <v>182</v>
      </c>
      <c r="F2016">
        <v>295</v>
      </c>
      <c r="G2016">
        <f t="shared" si="62"/>
        <v>219.33333333333334</v>
      </c>
      <c r="H2016">
        <v>490</v>
      </c>
      <c r="I2016">
        <v>493</v>
      </c>
      <c r="J2016">
        <v>344</v>
      </c>
      <c r="K2016">
        <v>356</v>
      </c>
      <c r="L2016">
        <f t="shared" si="63"/>
        <v>420.75</v>
      </c>
      <c r="M2016">
        <v>1.134554294</v>
      </c>
      <c r="N2016">
        <v>4.3351099999999998E-4</v>
      </c>
    </row>
    <row r="2017" spans="1:14" x14ac:dyDescent="0.3">
      <c r="A2017" t="s">
        <v>1821</v>
      </c>
      <c r="B2017" t="s">
        <v>2589</v>
      </c>
      <c r="C2017">
        <v>2615</v>
      </c>
      <c r="D2017">
        <v>361</v>
      </c>
      <c r="E2017">
        <v>401</v>
      </c>
      <c r="F2017">
        <v>239</v>
      </c>
      <c r="G2017">
        <f t="shared" si="62"/>
        <v>333.66666666666669</v>
      </c>
      <c r="H2017">
        <v>102</v>
      </c>
      <c r="I2017">
        <v>122</v>
      </c>
      <c r="J2017">
        <v>75</v>
      </c>
      <c r="K2017">
        <v>140</v>
      </c>
      <c r="L2017">
        <f t="shared" si="63"/>
        <v>109.75</v>
      </c>
      <c r="M2017">
        <v>-1.4375596559999999</v>
      </c>
      <c r="N2017" s="1">
        <v>1.6699999999999999E-5</v>
      </c>
    </row>
    <row r="2018" spans="1:14" x14ac:dyDescent="0.3">
      <c r="A2018" t="s">
        <v>479</v>
      </c>
      <c r="B2018" t="s">
        <v>2589</v>
      </c>
      <c r="C2018">
        <v>12366</v>
      </c>
      <c r="D2018">
        <v>1836</v>
      </c>
      <c r="E2018">
        <v>1653</v>
      </c>
      <c r="F2018">
        <v>2499</v>
      </c>
      <c r="G2018">
        <f t="shared" si="62"/>
        <v>1996</v>
      </c>
      <c r="H2018">
        <v>4243</v>
      </c>
      <c r="I2018">
        <v>4886</v>
      </c>
      <c r="J2018">
        <v>5741</v>
      </c>
      <c r="K2018">
        <v>4361</v>
      </c>
      <c r="L2018">
        <f t="shared" si="63"/>
        <v>4807.75</v>
      </c>
      <c r="M2018">
        <v>1.442497396</v>
      </c>
      <c r="N2018" s="1">
        <v>5.2900000000000003E-10</v>
      </c>
    </row>
    <row r="2019" spans="1:14" x14ac:dyDescent="0.3">
      <c r="A2019" t="s">
        <v>1940</v>
      </c>
      <c r="B2019" t="s">
        <v>2589</v>
      </c>
      <c r="C2019">
        <v>4952</v>
      </c>
      <c r="D2019">
        <v>848</v>
      </c>
      <c r="E2019">
        <v>798</v>
      </c>
      <c r="F2019">
        <v>476</v>
      </c>
      <c r="G2019">
        <f t="shared" si="62"/>
        <v>707.33333333333337</v>
      </c>
      <c r="H2019">
        <v>149</v>
      </c>
      <c r="I2019">
        <v>190</v>
      </c>
      <c r="J2019">
        <v>244</v>
      </c>
      <c r="K2019">
        <v>454</v>
      </c>
      <c r="L2019">
        <f t="shared" si="63"/>
        <v>259.25</v>
      </c>
      <c r="M2019">
        <v>-1.31513086</v>
      </c>
      <c r="N2019">
        <v>4.01352E-4</v>
      </c>
    </row>
    <row r="2020" spans="1:14" x14ac:dyDescent="0.3">
      <c r="A2020" t="s">
        <v>1746</v>
      </c>
      <c r="B2020" t="s">
        <v>2589</v>
      </c>
      <c r="C2020">
        <v>3836</v>
      </c>
      <c r="D2020">
        <v>80</v>
      </c>
      <c r="E2020">
        <v>89</v>
      </c>
      <c r="F2020">
        <v>51</v>
      </c>
      <c r="G2020">
        <f t="shared" si="62"/>
        <v>73.333333333333329</v>
      </c>
      <c r="H2020">
        <v>13</v>
      </c>
      <c r="I2020">
        <v>25</v>
      </c>
      <c r="J2020">
        <v>22</v>
      </c>
      <c r="K2020">
        <v>42</v>
      </c>
      <c r="L2020">
        <f t="shared" si="63"/>
        <v>25.5</v>
      </c>
      <c r="M2020">
        <v>-1.382527208</v>
      </c>
      <c r="N2020">
        <v>1.0096524000000001E-2</v>
      </c>
    </row>
    <row r="2021" spans="1:14" x14ac:dyDescent="0.3">
      <c r="A2021" t="s">
        <v>158</v>
      </c>
      <c r="B2021" t="s">
        <v>2589</v>
      </c>
      <c r="C2021">
        <v>12199</v>
      </c>
      <c r="D2021">
        <v>185</v>
      </c>
      <c r="E2021">
        <v>203</v>
      </c>
      <c r="F2021">
        <v>305</v>
      </c>
      <c r="G2021">
        <f t="shared" si="62"/>
        <v>231</v>
      </c>
      <c r="H2021">
        <v>337</v>
      </c>
      <c r="I2021">
        <v>530</v>
      </c>
      <c r="J2021">
        <v>428</v>
      </c>
      <c r="K2021">
        <v>363</v>
      </c>
      <c r="L2021">
        <f t="shared" si="63"/>
        <v>414.5</v>
      </c>
      <c r="M2021">
        <v>1.0184138730000001</v>
      </c>
      <c r="N2021">
        <v>6.2540899999999995E-4</v>
      </c>
    </row>
    <row r="2022" spans="1:14" x14ac:dyDescent="0.3">
      <c r="A2022" t="s">
        <v>665</v>
      </c>
      <c r="B2022" t="s">
        <v>2589</v>
      </c>
      <c r="C2022">
        <v>2129</v>
      </c>
      <c r="D2022">
        <v>1233</v>
      </c>
      <c r="E2022">
        <v>1172</v>
      </c>
      <c r="F2022">
        <v>1618</v>
      </c>
      <c r="G2022">
        <f t="shared" si="62"/>
        <v>1341</v>
      </c>
      <c r="H2022">
        <v>3448</v>
      </c>
      <c r="I2022">
        <v>2247</v>
      </c>
      <c r="J2022">
        <v>2113</v>
      </c>
      <c r="K2022">
        <v>1591</v>
      </c>
      <c r="L2022">
        <f t="shared" si="63"/>
        <v>2349.75</v>
      </c>
      <c r="M2022">
        <v>1.0222110900000001</v>
      </c>
      <c r="N2022">
        <v>2.3505819999999999E-3</v>
      </c>
    </row>
    <row r="2023" spans="1:14" x14ac:dyDescent="0.3">
      <c r="A2023" t="s">
        <v>2145</v>
      </c>
      <c r="B2023" t="s">
        <v>2589</v>
      </c>
      <c r="C2023">
        <v>3004</v>
      </c>
      <c r="D2023">
        <v>129</v>
      </c>
      <c r="E2023">
        <v>128</v>
      </c>
      <c r="F2023">
        <v>73</v>
      </c>
      <c r="G2023">
        <f t="shared" si="62"/>
        <v>110</v>
      </c>
      <c r="H2023">
        <v>34</v>
      </c>
      <c r="I2023">
        <v>27</v>
      </c>
      <c r="J2023">
        <v>42</v>
      </c>
      <c r="K2023">
        <v>48</v>
      </c>
      <c r="L2023">
        <f t="shared" si="63"/>
        <v>37.75</v>
      </c>
      <c r="M2023">
        <v>-1.381117634</v>
      </c>
      <c r="N2023">
        <v>1.7810910000000001E-3</v>
      </c>
    </row>
    <row r="2024" spans="1:14" x14ac:dyDescent="0.3">
      <c r="A2024" t="s">
        <v>2467</v>
      </c>
      <c r="B2024" t="s">
        <v>2589</v>
      </c>
      <c r="C2024">
        <v>3128</v>
      </c>
      <c r="D2024">
        <v>5552</v>
      </c>
      <c r="E2024">
        <v>3681</v>
      </c>
      <c r="F2024">
        <v>2177</v>
      </c>
      <c r="G2024">
        <f t="shared" si="62"/>
        <v>3803.3333333333335</v>
      </c>
      <c r="H2024">
        <v>615</v>
      </c>
      <c r="I2024">
        <v>801</v>
      </c>
      <c r="J2024">
        <v>956</v>
      </c>
      <c r="K2024">
        <v>1082</v>
      </c>
      <c r="L2024">
        <f t="shared" si="63"/>
        <v>863.5</v>
      </c>
      <c r="M2024">
        <v>-1.998468033</v>
      </c>
      <c r="N2024" s="1">
        <v>1.9200000000000001E-10</v>
      </c>
    </row>
    <row r="2025" spans="1:14" x14ac:dyDescent="0.3">
      <c r="A2025" t="s">
        <v>2518</v>
      </c>
      <c r="B2025" t="s">
        <v>2589</v>
      </c>
      <c r="C2025">
        <v>5602</v>
      </c>
      <c r="D2025">
        <v>1775</v>
      </c>
      <c r="E2025">
        <v>1245</v>
      </c>
      <c r="F2025">
        <v>1063</v>
      </c>
      <c r="G2025">
        <f t="shared" si="62"/>
        <v>1361</v>
      </c>
      <c r="H2025">
        <v>475</v>
      </c>
      <c r="I2025">
        <v>622</v>
      </c>
      <c r="J2025">
        <v>631</v>
      </c>
      <c r="K2025">
        <v>722</v>
      </c>
      <c r="L2025">
        <f t="shared" si="63"/>
        <v>612.5</v>
      </c>
      <c r="M2025">
        <v>-1.0008181119999999</v>
      </c>
      <c r="N2025">
        <v>2.0852500000000001E-4</v>
      </c>
    </row>
    <row r="2026" spans="1:14" x14ac:dyDescent="0.3">
      <c r="A2026" t="s">
        <v>481</v>
      </c>
      <c r="B2026" t="s">
        <v>2589</v>
      </c>
      <c r="C2026">
        <v>6948</v>
      </c>
      <c r="D2026">
        <v>402</v>
      </c>
      <c r="E2026">
        <v>368</v>
      </c>
      <c r="F2026">
        <v>597</v>
      </c>
      <c r="G2026">
        <f t="shared" si="62"/>
        <v>455.66666666666669</v>
      </c>
      <c r="H2026">
        <v>657</v>
      </c>
      <c r="I2026">
        <v>819</v>
      </c>
      <c r="J2026">
        <v>1143</v>
      </c>
      <c r="K2026">
        <v>1045</v>
      </c>
      <c r="L2026">
        <f t="shared" si="63"/>
        <v>916</v>
      </c>
      <c r="M2026">
        <v>1.1685194130000001</v>
      </c>
      <c r="N2026" s="1">
        <v>1.91E-5</v>
      </c>
    </row>
    <row r="2027" spans="1:14" x14ac:dyDescent="0.3">
      <c r="A2027" t="s">
        <v>654</v>
      </c>
      <c r="B2027" t="s">
        <v>2589</v>
      </c>
      <c r="C2027">
        <v>6967</v>
      </c>
      <c r="D2027">
        <v>108</v>
      </c>
      <c r="E2027">
        <v>139</v>
      </c>
      <c r="F2027">
        <v>89</v>
      </c>
      <c r="G2027">
        <f t="shared" si="62"/>
        <v>112</v>
      </c>
      <c r="H2027">
        <v>211</v>
      </c>
      <c r="I2027">
        <v>228</v>
      </c>
      <c r="J2027">
        <v>186</v>
      </c>
      <c r="K2027">
        <v>171</v>
      </c>
      <c r="L2027">
        <f t="shared" si="63"/>
        <v>199</v>
      </c>
      <c r="M2027">
        <v>1.0137936240000001</v>
      </c>
      <c r="N2027">
        <v>2.3136340000000002E-3</v>
      </c>
    </row>
    <row r="2028" spans="1:14" x14ac:dyDescent="0.3">
      <c r="A2028" t="s">
        <v>1774</v>
      </c>
      <c r="B2028" t="s">
        <v>2590</v>
      </c>
      <c r="C2028">
        <v>1121</v>
      </c>
      <c r="D2028">
        <v>28</v>
      </c>
      <c r="E2028">
        <v>28</v>
      </c>
      <c r="F2028">
        <v>25</v>
      </c>
      <c r="G2028">
        <f t="shared" si="62"/>
        <v>27</v>
      </c>
      <c r="H2028">
        <v>8</v>
      </c>
      <c r="I2028">
        <v>6</v>
      </c>
      <c r="J2028">
        <v>9</v>
      </c>
      <c r="K2028">
        <v>7</v>
      </c>
      <c r="L2028">
        <f t="shared" si="63"/>
        <v>7.5</v>
      </c>
      <c r="M2028">
        <v>-1.671474839</v>
      </c>
      <c r="N2028">
        <v>3.0849464E-2</v>
      </c>
    </row>
    <row r="2029" spans="1:14" x14ac:dyDescent="0.3">
      <c r="A2029" t="s">
        <v>1106</v>
      </c>
      <c r="B2029" t="s">
        <v>2590</v>
      </c>
      <c r="C2029">
        <v>2293</v>
      </c>
      <c r="D2029">
        <v>768</v>
      </c>
      <c r="E2029">
        <v>1373</v>
      </c>
      <c r="F2029">
        <v>818</v>
      </c>
      <c r="G2029">
        <f t="shared" si="62"/>
        <v>986.33333333333337</v>
      </c>
      <c r="H2029">
        <v>365</v>
      </c>
      <c r="I2029">
        <v>484</v>
      </c>
      <c r="J2029">
        <v>439</v>
      </c>
      <c r="K2029">
        <v>320</v>
      </c>
      <c r="L2029">
        <f t="shared" si="63"/>
        <v>402</v>
      </c>
      <c r="M2029">
        <v>-1.110942238</v>
      </c>
      <c r="N2029">
        <v>1.5894300000000001E-4</v>
      </c>
    </row>
    <row r="2030" spans="1:14" x14ac:dyDescent="0.3">
      <c r="A2030" t="s">
        <v>1332</v>
      </c>
      <c r="B2030" t="s">
        <v>2590</v>
      </c>
      <c r="C2030">
        <v>4133</v>
      </c>
      <c r="D2030">
        <v>1316</v>
      </c>
      <c r="E2030">
        <v>1515</v>
      </c>
      <c r="F2030">
        <v>1212</v>
      </c>
      <c r="G2030">
        <f t="shared" si="62"/>
        <v>1347.6666666666667</v>
      </c>
      <c r="H2030">
        <v>245</v>
      </c>
      <c r="I2030">
        <v>749</v>
      </c>
      <c r="J2030">
        <v>649</v>
      </c>
      <c r="K2030">
        <v>549</v>
      </c>
      <c r="L2030">
        <f t="shared" si="63"/>
        <v>548</v>
      </c>
      <c r="M2030">
        <v>-1.151759006</v>
      </c>
      <c r="N2030">
        <v>3.9110300000000001E-4</v>
      </c>
    </row>
    <row r="2031" spans="1:14" x14ac:dyDescent="0.3">
      <c r="A2031" t="s">
        <v>540</v>
      </c>
      <c r="B2031" t="s">
        <v>2590</v>
      </c>
      <c r="C2031">
        <v>5940</v>
      </c>
      <c r="D2031">
        <v>17</v>
      </c>
      <c r="E2031">
        <v>25</v>
      </c>
      <c r="F2031">
        <v>25</v>
      </c>
      <c r="G2031">
        <f t="shared" si="62"/>
        <v>22.333333333333332</v>
      </c>
      <c r="H2031">
        <v>22</v>
      </c>
      <c r="I2031">
        <v>57</v>
      </c>
      <c r="J2031">
        <v>72</v>
      </c>
      <c r="K2031">
        <v>48</v>
      </c>
      <c r="L2031">
        <f t="shared" si="63"/>
        <v>49.75</v>
      </c>
      <c r="M2031">
        <v>1.309772223</v>
      </c>
      <c r="N2031">
        <v>2.3967512E-2</v>
      </c>
    </row>
    <row r="2032" spans="1:14" x14ac:dyDescent="0.3">
      <c r="A2032" t="s">
        <v>418</v>
      </c>
      <c r="B2032" t="s">
        <v>2590</v>
      </c>
      <c r="C2032">
        <v>1609</v>
      </c>
      <c r="D2032">
        <v>92</v>
      </c>
      <c r="E2032">
        <v>110</v>
      </c>
      <c r="F2032">
        <v>92</v>
      </c>
      <c r="G2032">
        <f t="shared" si="62"/>
        <v>98</v>
      </c>
      <c r="H2032">
        <v>182</v>
      </c>
      <c r="I2032">
        <v>201</v>
      </c>
      <c r="J2032">
        <v>201</v>
      </c>
      <c r="K2032">
        <v>173</v>
      </c>
      <c r="L2032">
        <f t="shared" si="63"/>
        <v>189.25</v>
      </c>
      <c r="M2032">
        <v>1.1276928559999999</v>
      </c>
      <c r="N2032">
        <v>1.88395E-4</v>
      </c>
    </row>
    <row r="2033" spans="1:14" x14ac:dyDescent="0.3">
      <c r="A2033" t="s">
        <v>796</v>
      </c>
      <c r="B2033" t="s">
        <v>2590</v>
      </c>
      <c r="C2033">
        <v>1483</v>
      </c>
      <c r="D2033">
        <v>780</v>
      </c>
      <c r="E2033">
        <v>607</v>
      </c>
      <c r="F2033">
        <v>879</v>
      </c>
      <c r="G2033">
        <f t="shared" si="62"/>
        <v>755.33333333333337</v>
      </c>
      <c r="H2033">
        <v>1672</v>
      </c>
      <c r="I2033">
        <v>1550</v>
      </c>
      <c r="J2033">
        <v>1225</v>
      </c>
      <c r="K2033">
        <v>1157</v>
      </c>
      <c r="L2033">
        <f t="shared" si="63"/>
        <v>1401</v>
      </c>
      <c r="M2033">
        <v>1.081874011</v>
      </c>
      <c r="N2033">
        <v>1.26692E-4</v>
      </c>
    </row>
    <row r="2034" spans="1:14" x14ac:dyDescent="0.3">
      <c r="A2034" t="s">
        <v>677</v>
      </c>
      <c r="B2034" t="s">
        <v>2590</v>
      </c>
      <c r="C2034">
        <v>1365</v>
      </c>
      <c r="D2034">
        <v>9</v>
      </c>
      <c r="E2034">
        <v>14</v>
      </c>
      <c r="F2034">
        <v>23</v>
      </c>
      <c r="G2034">
        <f t="shared" si="62"/>
        <v>15.333333333333334</v>
      </c>
      <c r="H2034">
        <v>25</v>
      </c>
      <c r="I2034">
        <v>20</v>
      </c>
      <c r="J2034">
        <v>24</v>
      </c>
      <c r="K2034">
        <v>87</v>
      </c>
      <c r="L2034">
        <f t="shared" si="63"/>
        <v>39</v>
      </c>
      <c r="M2034">
        <v>1.4935615799999999</v>
      </c>
      <c r="N2034">
        <v>4.821719E-2</v>
      </c>
    </row>
    <row r="2035" spans="1:14" x14ac:dyDescent="0.3">
      <c r="A2035" t="s">
        <v>1486</v>
      </c>
      <c r="B2035" t="s">
        <v>2590</v>
      </c>
      <c r="C2035">
        <v>2414</v>
      </c>
      <c r="D2035">
        <v>116</v>
      </c>
      <c r="E2035">
        <v>123</v>
      </c>
      <c r="F2035">
        <v>113</v>
      </c>
      <c r="G2035">
        <f t="shared" si="62"/>
        <v>117.33333333333333</v>
      </c>
      <c r="H2035">
        <v>27</v>
      </c>
      <c r="I2035">
        <v>2</v>
      </c>
      <c r="J2035">
        <v>30</v>
      </c>
      <c r="K2035">
        <v>33</v>
      </c>
      <c r="L2035">
        <f t="shared" si="63"/>
        <v>23</v>
      </c>
      <c r="M2035">
        <v>-2.174258273</v>
      </c>
      <c r="N2035">
        <v>2.64677E-4</v>
      </c>
    </row>
    <row r="2036" spans="1:14" x14ac:dyDescent="0.3">
      <c r="A2036" t="s">
        <v>97</v>
      </c>
      <c r="B2036" t="s">
        <v>2590</v>
      </c>
      <c r="C2036">
        <v>808</v>
      </c>
      <c r="D2036">
        <v>79</v>
      </c>
      <c r="E2036">
        <v>119</v>
      </c>
      <c r="F2036">
        <v>153</v>
      </c>
      <c r="G2036">
        <f t="shared" si="62"/>
        <v>117</v>
      </c>
      <c r="H2036">
        <v>393</v>
      </c>
      <c r="I2036">
        <v>223</v>
      </c>
      <c r="J2036">
        <v>288</v>
      </c>
      <c r="K2036">
        <v>212</v>
      </c>
      <c r="L2036">
        <f t="shared" si="63"/>
        <v>279</v>
      </c>
      <c r="M2036">
        <v>1.4677092119999999</v>
      </c>
      <c r="N2036" s="1">
        <v>9.3300000000000005E-5</v>
      </c>
    </row>
    <row r="2037" spans="1:14" x14ac:dyDescent="0.3">
      <c r="A2037" t="s">
        <v>2277</v>
      </c>
      <c r="B2037" t="s">
        <v>2590</v>
      </c>
      <c r="C2037">
        <v>1082</v>
      </c>
      <c r="D2037">
        <v>79</v>
      </c>
      <c r="E2037">
        <v>63</v>
      </c>
      <c r="F2037">
        <v>53</v>
      </c>
      <c r="G2037">
        <f t="shared" si="62"/>
        <v>65</v>
      </c>
      <c r="H2037">
        <v>17</v>
      </c>
      <c r="I2037">
        <v>35</v>
      </c>
      <c r="J2037">
        <v>34</v>
      </c>
      <c r="K2037">
        <v>17</v>
      </c>
      <c r="L2037">
        <f t="shared" si="63"/>
        <v>25.75</v>
      </c>
      <c r="M2037">
        <v>-1.176956401</v>
      </c>
      <c r="N2037">
        <v>3.1814589999999997E-2</v>
      </c>
    </row>
    <row r="2038" spans="1:14" x14ac:dyDescent="0.3">
      <c r="A2038" t="s">
        <v>1377</v>
      </c>
      <c r="B2038" t="s">
        <v>2590</v>
      </c>
      <c r="C2038">
        <v>2526</v>
      </c>
      <c r="D2038">
        <v>203</v>
      </c>
      <c r="E2038">
        <v>252</v>
      </c>
      <c r="F2038">
        <v>150</v>
      </c>
      <c r="G2038">
        <f t="shared" si="62"/>
        <v>201.66666666666666</v>
      </c>
      <c r="H2038">
        <v>35</v>
      </c>
      <c r="I2038">
        <v>87</v>
      </c>
      <c r="J2038">
        <v>101</v>
      </c>
      <c r="K2038">
        <v>118</v>
      </c>
      <c r="L2038">
        <f t="shared" si="63"/>
        <v>85.25</v>
      </c>
      <c r="M2038">
        <v>-1.102859504</v>
      </c>
      <c r="N2038">
        <v>7.9848390000000005E-3</v>
      </c>
    </row>
    <row r="2039" spans="1:14" x14ac:dyDescent="0.3">
      <c r="A2039" t="s">
        <v>532</v>
      </c>
      <c r="B2039" t="s">
        <v>2590</v>
      </c>
      <c r="C2039">
        <v>503</v>
      </c>
      <c r="D2039">
        <v>5364</v>
      </c>
      <c r="E2039">
        <v>5029</v>
      </c>
      <c r="F2039">
        <v>7669</v>
      </c>
      <c r="G2039">
        <f t="shared" si="62"/>
        <v>6020.666666666667</v>
      </c>
      <c r="H2039">
        <v>15779</v>
      </c>
      <c r="I2039">
        <v>10626</v>
      </c>
      <c r="J2039">
        <v>11179</v>
      </c>
      <c r="K2039">
        <v>8208</v>
      </c>
      <c r="L2039">
        <f t="shared" si="63"/>
        <v>11448</v>
      </c>
      <c r="M2039">
        <v>1.1351524399999999</v>
      </c>
      <c r="N2039">
        <v>2.8238200000000002E-4</v>
      </c>
    </row>
    <row r="2040" spans="1:14" x14ac:dyDescent="0.3">
      <c r="A2040" t="s">
        <v>1192</v>
      </c>
      <c r="B2040" t="s">
        <v>2590</v>
      </c>
      <c r="C2040">
        <v>3923</v>
      </c>
      <c r="D2040">
        <v>13</v>
      </c>
      <c r="E2040">
        <v>28</v>
      </c>
      <c r="F2040">
        <v>8</v>
      </c>
      <c r="G2040">
        <f t="shared" si="62"/>
        <v>16.333333333333332</v>
      </c>
      <c r="H2040">
        <v>2</v>
      </c>
      <c r="I2040">
        <v>0</v>
      </c>
      <c r="J2040">
        <v>1</v>
      </c>
      <c r="K2040">
        <v>0</v>
      </c>
      <c r="L2040">
        <f t="shared" si="63"/>
        <v>0.75</v>
      </c>
      <c r="M2040">
        <v>-4.2264059620000003</v>
      </c>
      <c r="N2040">
        <v>4.7035159999999996E-3</v>
      </c>
    </row>
    <row r="2041" spans="1:14" x14ac:dyDescent="0.3">
      <c r="A2041" t="s">
        <v>1786</v>
      </c>
      <c r="B2041" t="s">
        <v>2590</v>
      </c>
      <c r="C2041">
        <v>1282</v>
      </c>
      <c r="D2041">
        <v>6125</v>
      </c>
      <c r="E2041">
        <v>6105</v>
      </c>
      <c r="F2041">
        <v>5021</v>
      </c>
      <c r="G2041">
        <f t="shared" si="62"/>
        <v>5750.333333333333</v>
      </c>
      <c r="H2041">
        <v>1879</v>
      </c>
      <c r="I2041">
        <v>2564</v>
      </c>
      <c r="J2041">
        <v>2383</v>
      </c>
      <c r="K2041">
        <v>3208</v>
      </c>
      <c r="L2041">
        <f t="shared" si="63"/>
        <v>2508.5</v>
      </c>
      <c r="M2041">
        <v>-1.041228883</v>
      </c>
      <c r="N2041" s="1">
        <v>3.1700000000000001E-6</v>
      </c>
    </row>
    <row r="2042" spans="1:14" x14ac:dyDescent="0.3">
      <c r="A2042" t="s">
        <v>678</v>
      </c>
      <c r="B2042" t="s">
        <v>2590</v>
      </c>
      <c r="C2042">
        <v>6588</v>
      </c>
      <c r="D2042">
        <v>1584</v>
      </c>
      <c r="E2042">
        <v>1282</v>
      </c>
      <c r="F2042">
        <v>1856</v>
      </c>
      <c r="G2042">
        <f t="shared" si="62"/>
        <v>1574</v>
      </c>
      <c r="H2042">
        <v>2860</v>
      </c>
      <c r="I2042">
        <v>3252</v>
      </c>
      <c r="J2042">
        <v>3660</v>
      </c>
      <c r="K2042">
        <v>3206</v>
      </c>
      <c r="L2042">
        <f t="shared" si="63"/>
        <v>3244.5</v>
      </c>
      <c r="M2042">
        <v>1.213456476</v>
      </c>
      <c r="N2042" s="1">
        <v>4.0000000000000001E-8</v>
      </c>
    </row>
    <row r="2043" spans="1:14" x14ac:dyDescent="0.3">
      <c r="A2043" t="s">
        <v>1560</v>
      </c>
      <c r="B2043" t="s">
        <v>2590</v>
      </c>
      <c r="C2043">
        <v>1309</v>
      </c>
      <c r="D2043">
        <v>348</v>
      </c>
      <c r="E2043">
        <v>414</v>
      </c>
      <c r="F2043">
        <v>236</v>
      </c>
      <c r="G2043">
        <f t="shared" si="62"/>
        <v>332.66666666666669</v>
      </c>
      <c r="H2043">
        <v>45</v>
      </c>
      <c r="I2043">
        <v>96</v>
      </c>
      <c r="J2043">
        <v>74</v>
      </c>
      <c r="K2043">
        <v>181</v>
      </c>
      <c r="L2043">
        <f t="shared" si="63"/>
        <v>99</v>
      </c>
      <c r="M2043">
        <v>-1.6162980520000001</v>
      </c>
      <c r="N2043" s="1">
        <v>9.4300000000000002E-5</v>
      </c>
    </row>
    <row r="2044" spans="1:14" x14ac:dyDescent="0.3">
      <c r="A2044" t="s">
        <v>1666</v>
      </c>
      <c r="B2044" t="s">
        <v>2590</v>
      </c>
      <c r="C2044">
        <v>1895</v>
      </c>
      <c r="D2044">
        <v>2762</v>
      </c>
      <c r="E2044">
        <v>3315</v>
      </c>
      <c r="F2044">
        <v>2120</v>
      </c>
      <c r="G2044">
        <f t="shared" si="62"/>
        <v>2732.3333333333335</v>
      </c>
      <c r="H2044">
        <v>576</v>
      </c>
      <c r="I2044">
        <v>929</v>
      </c>
      <c r="J2044">
        <v>716</v>
      </c>
      <c r="K2044">
        <v>892</v>
      </c>
      <c r="L2044">
        <f t="shared" si="63"/>
        <v>778.25</v>
      </c>
      <c r="M2044">
        <v>-1.6516626649999999</v>
      </c>
      <c r="N2044" s="1">
        <v>9.9400000000000001E-12</v>
      </c>
    </row>
    <row r="2045" spans="1:14" x14ac:dyDescent="0.3">
      <c r="A2045" t="s">
        <v>103</v>
      </c>
      <c r="B2045" t="s">
        <v>2590</v>
      </c>
      <c r="C2045">
        <v>632</v>
      </c>
      <c r="D2045">
        <v>38</v>
      </c>
      <c r="E2045">
        <v>71</v>
      </c>
      <c r="F2045">
        <v>65</v>
      </c>
      <c r="G2045">
        <f t="shared" si="62"/>
        <v>58</v>
      </c>
      <c r="H2045">
        <v>132</v>
      </c>
      <c r="I2045">
        <v>125</v>
      </c>
      <c r="J2045">
        <v>61</v>
      </c>
      <c r="K2045">
        <v>123</v>
      </c>
      <c r="L2045">
        <f t="shared" si="63"/>
        <v>110.25</v>
      </c>
      <c r="M2045">
        <v>1.1231549279999999</v>
      </c>
      <c r="N2045">
        <v>1.2886889E-2</v>
      </c>
    </row>
    <row r="2046" spans="1:14" x14ac:dyDescent="0.3">
      <c r="A2046" t="s">
        <v>586</v>
      </c>
      <c r="B2046" t="s">
        <v>2590</v>
      </c>
      <c r="C2046">
        <v>2918</v>
      </c>
      <c r="D2046">
        <v>179</v>
      </c>
      <c r="E2046">
        <v>181</v>
      </c>
      <c r="F2046">
        <v>190</v>
      </c>
      <c r="G2046">
        <f t="shared" si="62"/>
        <v>183.33333333333334</v>
      </c>
      <c r="H2046">
        <v>382</v>
      </c>
      <c r="I2046">
        <v>416</v>
      </c>
      <c r="J2046">
        <v>314</v>
      </c>
      <c r="K2046">
        <v>291</v>
      </c>
      <c r="L2046">
        <f t="shared" si="63"/>
        <v>350.75</v>
      </c>
      <c r="M2046">
        <v>1.1221046809999999</v>
      </c>
      <c r="N2046">
        <v>1.0223200000000001E-4</v>
      </c>
    </row>
    <row r="2047" spans="1:14" x14ac:dyDescent="0.3">
      <c r="A2047" t="s">
        <v>547</v>
      </c>
      <c r="B2047" t="s">
        <v>2590</v>
      </c>
      <c r="C2047">
        <v>348</v>
      </c>
      <c r="D2047">
        <v>58</v>
      </c>
      <c r="E2047">
        <v>90</v>
      </c>
      <c r="F2047">
        <v>52</v>
      </c>
      <c r="G2047">
        <f t="shared" si="62"/>
        <v>66.666666666666671</v>
      </c>
      <c r="H2047">
        <v>247</v>
      </c>
      <c r="I2047">
        <v>167</v>
      </c>
      <c r="J2047">
        <v>241</v>
      </c>
      <c r="K2047">
        <v>135</v>
      </c>
      <c r="L2047">
        <f t="shared" si="63"/>
        <v>197.5</v>
      </c>
      <c r="M2047">
        <v>1.767516782</v>
      </c>
      <c r="N2047" s="1">
        <v>4.7700000000000001E-6</v>
      </c>
    </row>
    <row r="2048" spans="1:14" x14ac:dyDescent="0.3">
      <c r="A2048" t="s">
        <v>2299</v>
      </c>
      <c r="B2048" t="s">
        <v>2590</v>
      </c>
      <c r="C2048">
        <v>1729</v>
      </c>
      <c r="D2048">
        <v>3956</v>
      </c>
      <c r="E2048">
        <v>3057</v>
      </c>
      <c r="F2048">
        <v>2813</v>
      </c>
      <c r="G2048">
        <f t="shared" si="62"/>
        <v>3275.3333333333335</v>
      </c>
      <c r="H2048">
        <v>951</v>
      </c>
      <c r="I2048">
        <v>1489</v>
      </c>
      <c r="J2048">
        <v>1401</v>
      </c>
      <c r="K2048">
        <v>1587</v>
      </c>
      <c r="L2048">
        <f t="shared" si="63"/>
        <v>1357</v>
      </c>
      <c r="M2048">
        <v>-1.121336895</v>
      </c>
      <c r="N2048" s="1">
        <v>4.0899999999999998E-6</v>
      </c>
    </row>
    <row r="2049" spans="1:14" x14ac:dyDescent="0.3">
      <c r="A2049" t="s">
        <v>147</v>
      </c>
      <c r="B2049" t="s">
        <v>2590</v>
      </c>
      <c r="C2049">
        <v>4907</v>
      </c>
      <c r="D2049">
        <v>3222</v>
      </c>
      <c r="E2049">
        <v>3603</v>
      </c>
      <c r="F2049">
        <v>5444</v>
      </c>
      <c r="G2049">
        <f t="shared" si="62"/>
        <v>4089.6666666666665</v>
      </c>
      <c r="H2049">
        <v>6585</v>
      </c>
      <c r="I2049">
        <v>9923</v>
      </c>
      <c r="J2049">
        <v>9419</v>
      </c>
      <c r="K2049">
        <v>8474</v>
      </c>
      <c r="L2049">
        <f t="shared" si="63"/>
        <v>8600.25</v>
      </c>
      <c r="M2049">
        <v>1.242997994</v>
      </c>
      <c r="N2049" s="1">
        <v>3.1300000000000001E-7</v>
      </c>
    </row>
    <row r="2050" spans="1:14" x14ac:dyDescent="0.3">
      <c r="A2050" t="s">
        <v>2492</v>
      </c>
      <c r="B2050" t="s">
        <v>2590</v>
      </c>
      <c r="C2050">
        <v>1897</v>
      </c>
      <c r="D2050">
        <v>33112</v>
      </c>
      <c r="E2050">
        <v>25769</v>
      </c>
      <c r="F2050">
        <v>16595</v>
      </c>
      <c r="G2050">
        <f t="shared" si="62"/>
        <v>25158.666666666668</v>
      </c>
      <c r="H2050">
        <v>9194</v>
      </c>
      <c r="I2050">
        <v>8881</v>
      </c>
      <c r="J2050">
        <v>10670</v>
      </c>
      <c r="K2050">
        <v>10969</v>
      </c>
      <c r="L2050">
        <f t="shared" si="63"/>
        <v>9928.5</v>
      </c>
      <c r="M2050">
        <v>-1.1807453530000001</v>
      </c>
      <c r="N2050" s="1">
        <v>1.63E-5</v>
      </c>
    </row>
    <row r="2051" spans="1:14" x14ac:dyDescent="0.3">
      <c r="A2051" t="s">
        <v>566</v>
      </c>
      <c r="B2051" t="s">
        <v>2590</v>
      </c>
      <c r="C2051">
        <v>1584</v>
      </c>
      <c r="D2051">
        <v>72</v>
      </c>
      <c r="E2051">
        <v>88</v>
      </c>
      <c r="F2051">
        <v>154</v>
      </c>
      <c r="G2051">
        <f t="shared" ref="G2051:G2114" si="64">AVERAGE(D2051:F2051)</f>
        <v>104.66666666666667</v>
      </c>
      <c r="H2051">
        <v>1213</v>
      </c>
      <c r="I2051">
        <v>1771</v>
      </c>
      <c r="J2051">
        <v>239</v>
      </c>
      <c r="K2051">
        <v>587</v>
      </c>
      <c r="L2051">
        <f t="shared" ref="L2051:L2114" si="65">AVERAGE(H2051:K2051)</f>
        <v>952.5</v>
      </c>
      <c r="M2051">
        <v>3.3982148570000001</v>
      </c>
      <c r="N2051" s="1">
        <v>6.9300000000000004E-5</v>
      </c>
    </row>
    <row r="2052" spans="1:14" x14ac:dyDescent="0.3">
      <c r="A2052" t="s">
        <v>2017</v>
      </c>
      <c r="B2052" t="s">
        <v>2590</v>
      </c>
      <c r="C2052">
        <v>3145</v>
      </c>
      <c r="D2052">
        <v>591</v>
      </c>
      <c r="E2052">
        <v>567</v>
      </c>
      <c r="F2052">
        <v>406</v>
      </c>
      <c r="G2052">
        <f t="shared" si="64"/>
        <v>521.33333333333337</v>
      </c>
      <c r="H2052">
        <v>142</v>
      </c>
      <c r="I2052">
        <v>127</v>
      </c>
      <c r="J2052">
        <v>112</v>
      </c>
      <c r="K2052">
        <v>132</v>
      </c>
      <c r="L2052">
        <f t="shared" si="65"/>
        <v>128.25</v>
      </c>
      <c r="M2052">
        <v>-1.845881965</v>
      </c>
      <c r="N2052" s="1">
        <v>6.3999999999999999E-11</v>
      </c>
    </row>
    <row r="2053" spans="1:14" x14ac:dyDescent="0.3">
      <c r="A2053" t="s">
        <v>2054</v>
      </c>
      <c r="B2053" t="s">
        <v>2590</v>
      </c>
      <c r="C2053">
        <v>2604</v>
      </c>
      <c r="D2053">
        <v>288</v>
      </c>
      <c r="E2053">
        <v>289</v>
      </c>
      <c r="F2053">
        <v>186</v>
      </c>
      <c r="G2053">
        <f t="shared" si="64"/>
        <v>254.33333333333334</v>
      </c>
      <c r="H2053">
        <v>105</v>
      </c>
      <c r="I2053">
        <v>129</v>
      </c>
      <c r="J2053">
        <v>81</v>
      </c>
      <c r="K2053">
        <v>88</v>
      </c>
      <c r="L2053">
        <f t="shared" si="65"/>
        <v>100.75</v>
      </c>
      <c r="M2053">
        <v>-1.158541933</v>
      </c>
      <c r="N2053">
        <v>9.3828900000000003E-4</v>
      </c>
    </row>
    <row r="2054" spans="1:14" x14ac:dyDescent="0.3">
      <c r="A2054" t="s">
        <v>2210</v>
      </c>
      <c r="B2054" t="s">
        <v>2590</v>
      </c>
      <c r="C2054">
        <v>1192</v>
      </c>
      <c r="D2054">
        <v>423</v>
      </c>
      <c r="E2054">
        <v>309</v>
      </c>
      <c r="F2054">
        <v>268</v>
      </c>
      <c r="G2054">
        <f t="shared" si="64"/>
        <v>333.33333333333331</v>
      </c>
      <c r="H2054">
        <v>56</v>
      </c>
      <c r="I2054">
        <v>99</v>
      </c>
      <c r="J2054">
        <v>125</v>
      </c>
      <c r="K2054">
        <v>169</v>
      </c>
      <c r="L2054">
        <f t="shared" si="65"/>
        <v>112.25</v>
      </c>
      <c r="M2054">
        <v>-1.437884559</v>
      </c>
      <c r="N2054" s="1">
        <v>8.9800000000000001E-5</v>
      </c>
    </row>
    <row r="2055" spans="1:14" x14ac:dyDescent="0.3">
      <c r="A2055" t="s">
        <v>1999</v>
      </c>
      <c r="B2055" t="s">
        <v>2590</v>
      </c>
      <c r="C2055">
        <v>1556</v>
      </c>
      <c r="D2055">
        <v>2901</v>
      </c>
      <c r="E2055">
        <v>2796</v>
      </c>
      <c r="F2055">
        <v>1544</v>
      </c>
      <c r="G2055">
        <f t="shared" si="64"/>
        <v>2413.6666666666665</v>
      </c>
      <c r="H2055">
        <v>236</v>
      </c>
      <c r="I2055">
        <v>318</v>
      </c>
      <c r="J2055">
        <v>553</v>
      </c>
      <c r="K2055">
        <v>534</v>
      </c>
      <c r="L2055">
        <f t="shared" si="65"/>
        <v>410.25</v>
      </c>
      <c r="M2055">
        <v>-2.4162705359999999</v>
      </c>
      <c r="N2055" s="1">
        <v>2.8599999999999999E-14</v>
      </c>
    </row>
    <row r="2056" spans="1:14" x14ac:dyDescent="0.3">
      <c r="A2056" t="s">
        <v>2215</v>
      </c>
      <c r="B2056" t="s">
        <v>2590</v>
      </c>
      <c r="C2056">
        <v>1719</v>
      </c>
      <c r="D2056">
        <v>6582</v>
      </c>
      <c r="E2056">
        <v>6098</v>
      </c>
      <c r="F2056">
        <v>2716</v>
      </c>
      <c r="G2056">
        <f t="shared" si="64"/>
        <v>5132</v>
      </c>
      <c r="H2056">
        <v>639</v>
      </c>
      <c r="I2056">
        <v>852</v>
      </c>
      <c r="J2056">
        <v>1003</v>
      </c>
      <c r="K2056">
        <v>1273</v>
      </c>
      <c r="L2056">
        <f t="shared" si="65"/>
        <v>941.75</v>
      </c>
      <c r="M2056">
        <v>-2.3030832320000001</v>
      </c>
      <c r="N2056" s="1">
        <v>2.6599999999999998E-13</v>
      </c>
    </row>
    <row r="2057" spans="1:14" x14ac:dyDescent="0.3">
      <c r="A2057" t="s">
        <v>2113</v>
      </c>
      <c r="B2057" t="s">
        <v>2590</v>
      </c>
      <c r="C2057">
        <v>2013</v>
      </c>
      <c r="D2057">
        <v>637</v>
      </c>
      <c r="E2057">
        <v>507</v>
      </c>
      <c r="F2057">
        <v>421</v>
      </c>
      <c r="G2057">
        <f t="shared" si="64"/>
        <v>521.66666666666663</v>
      </c>
      <c r="H2057">
        <v>176</v>
      </c>
      <c r="I2057">
        <v>208</v>
      </c>
      <c r="J2057">
        <v>154</v>
      </c>
      <c r="K2057">
        <v>382</v>
      </c>
      <c r="L2057">
        <f t="shared" si="65"/>
        <v>230</v>
      </c>
      <c r="M2057">
        <v>-1.036255009</v>
      </c>
      <c r="N2057">
        <v>3.3108920000000002E-3</v>
      </c>
    </row>
    <row r="2058" spans="1:14" x14ac:dyDescent="0.3">
      <c r="A2058" t="s">
        <v>1243</v>
      </c>
      <c r="B2058" t="s">
        <v>2590</v>
      </c>
      <c r="C2058">
        <v>2186</v>
      </c>
      <c r="D2058">
        <v>680</v>
      </c>
      <c r="E2058">
        <v>1360</v>
      </c>
      <c r="F2058">
        <v>570</v>
      </c>
      <c r="G2058">
        <f t="shared" si="64"/>
        <v>870</v>
      </c>
      <c r="H2058">
        <v>80</v>
      </c>
      <c r="I2058">
        <v>128</v>
      </c>
      <c r="J2058">
        <v>104</v>
      </c>
      <c r="K2058">
        <v>341</v>
      </c>
      <c r="L2058">
        <f t="shared" si="65"/>
        <v>163.25</v>
      </c>
      <c r="M2058">
        <v>-2.2768381309999999</v>
      </c>
      <c r="N2058" s="1">
        <v>1.48E-7</v>
      </c>
    </row>
    <row r="2059" spans="1:14" x14ac:dyDescent="0.3">
      <c r="A2059" t="s">
        <v>942</v>
      </c>
      <c r="B2059" t="s">
        <v>2590</v>
      </c>
      <c r="C2059">
        <v>2097</v>
      </c>
      <c r="D2059">
        <v>6</v>
      </c>
      <c r="E2059">
        <v>7</v>
      </c>
      <c r="F2059">
        <v>6</v>
      </c>
      <c r="G2059">
        <f t="shared" si="64"/>
        <v>6.333333333333333</v>
      </c>
      <c r="H2059">
        <v>6</v>
      </c>
      <c r="I2059">
        <v>27</v>
      </c>
      <c r="J2059">
        <v>5</v>
      </c>
      <c r="K2059">
        <v>68</v>
      </c>
      <c r="L2059">
        <f t="shared" si="65"/>
        <v>26.5</v>
      </c>
      <c r="M2059">
        <v>2.173818512</v>
      </c>
      <c r="N2059">
        <v>3.4063089999999997E-2</v>
      </c>
    </row>
    <row r="2060" spans="1:14" x14ac:dyDescent="0.3">
      <c r="A2060" t="s">
        <v>1638</v>
      </c>
      <c r="B2060" t="s">
        <v>2590</v>
      </c>
      <c r="C2060">
        <v>1805</v>
      </c>
      <c r="D2060">
        <v>203</v>
      </c>
      <c r="E2060">
        <v>312</v>
      </c>
      <c r="F2060">
        <v>111</v>
      </c>
      <c r="G2060">
        <f t="shared" si="64"/>
        <v>208.66666666666666</v>
      </c>
      <c r="H2060">
        <v>25</v>
      </c>
      <c r="I2060">
        <v>25</v>
      </c>
      <c r="J2060">
        <v>23</v>
      </c>
      <c r="K2060">
        <v>44</v>
      </c>
      <c r="L2060">
        <f t="shared" si="65"/>
        <v>29.25</v>
      </c>
      <c r="M2060">
        <v>-2.6709371630000001</v>
      </c>
      <c r="N2060" s="1">
        <v>7.7100000000000003E-10</v>
      </c>
    </row>
    <row r="2061" spans="1:14" x14ac:dyDescent="0.3">
      <c r="A2061" t="s">
        <v>868</v>
      </c>
      <c r="B2061" t="s">
        <v>2590</v>
      </c>
      <c r="C2061">
        <v>1757</v>
      </c>
      <c r="D2061">
        <v>0</v>
      </c>
      <c r="E2061">
        <v>0</v>
      </c>
      <c r="F2061">
        <v>0</v>
      </c>
      <c r="G2061">
        <f t="shared" si="64"/>
        <v>0</v>
      </c>
      <c r="H2061">
        <v>55</v>
      </c>
      <c r="I2061">
        <v>6</v>
      </c>
      <c r="J2061">
        <v>7</v>
      </c>
      <c r="K2061">
        <v>25</v>
      </c>
      <c r="L2061">
        <f t="shared" si="65"/>
        <v>23.25</v>
      </c>
      <c r="M2061">
        <v>7.2315385829999999</v>
      </c>
      <c r="N2061" s="1">
        <v>1.38E-5</v>
      </c>
    </row>
    <row r="2062" spans="1:14" x14ac:dyDescent="0.3">
      <c r="A2062" t="s">
        <v>1932</v>
      </c>
      <c r="B2062" t="s">
        <v>2590</v>
      </c>
      <c r="C2062">
        <v>2570</v>
      </c>
      <c r="D2062">
        <v>381</v>
      </c>
      <c r="E2062">
        <v>384</v>
      </c>
      <c r="F2062">
        <v>196</v>
      </c>
      <c r="G2062">
        <f t="shared" si="64"/>
        <v>320.33333333333331</v>
      </c>
      <c r="H2062">
        <v>81</v>
      </c>
      <c r="I2062">
        <v>82</v>
      </c>
      <c r="J2062">
        <v>144</v>
      </c>
      <c r="K2062">
        <v>208</v>
      </c>
      <c r="L2062">
        <f t="shared" si="65"/>
        <v>128.75</v>
      </c>
      <c r="M2062">
        <v>-1.175310079</v>
      </c>
      <c r="N2062">
        <v>3.9454620000000003E-3</v>
      </c>
    </row>
    <row r="2063" spans="1:14" x14ac:dyDescent="0.3">
      <c r="A2063" t="s">
        <v>1737</v>
      </c>
      <c r="B2063" t="s">
        <v>2590</v>
      </c>
      <c r="C2063">
        <v>1364</v>
      </c>
      <c r="D2063">
        <v>11755</v>
      </c>
      <c r="E2063">
        <v>12247</v>
      </c>
      <c r="F2063">
        <v>8965</v>
      </c>
      <c r="G2063">
        <f t="shared" si="64"/>
        <v>10989</v>
      </c>
      <c r="H2063">
        <v>3451</v>
      </c>
      <c r="I2063">
        <v>4545</v>
      </c>
      <c r="J2063">
        <v>5093</v>
      </c>
      <c r="K2063">
        <v>6682</v>
      </c>
      <c r="L2063">
        <f t="shared" si="65"/>
        <v>4942.75</v>
      </c>
      <c r="M2063">
        <v>-1.0018353900000001</v>
      </c>
      <c r="N2063" s="1">
        <v>5.41E-5</v>
      </c>
    </row>
    <row r="2064" spans="1:14" x14ac:dyDescent="0.3">
      <c r="A2064" t="s">
        <v>1167</v>
      </c>
      <c r="B2064" t="s">
        <v>2590</v>
      </c>
      <c r="C2064">
        <v>5085</v>
      </c>
      <c r="D2064">
        <v>30</v>
      </c>
      <c r="E2064">
        <v>50</v>
      </c>
      <c r="F2064">
        <v>35</v>
      </c>
      <c r="G2064">
        <f t="shared" si="64"/>
        <v>38.333333333333336</v>
      </c>
      <c r="H2064">
        <v>7</v>
      </c>
      <c r="I2064">
        <v>5</v>
      </c>
      <c r="J2064">
        <v>10</v>
      </c>
      <c r="K2064">
        <v>10</v>
      </c>
      <c r="L2064">
        <f t="shared" si="65"/>
        <v>8</v>
      </c>
      <c r="M2064">
        <v>-2.087223195</v>
      </c>
      <c r="N2064">
        <v>2.559268E-3</v>
      </c>
    </row>
    <row r="2065" spans="1:14" x14ac:dyDescent="0.3">
      <c r="A2065" t="s">
        <v>159</v>
      </c>
      <c r="B2065" t="s">
        <v>2590</v>
      </c>
      <c r="C2065">
        <v>3029</v>
      </c>
      <c r="D2065">
        <v>8039</v>
      </c>
      <c r="E2065">
        <v>9223</v>
      </c>
      <c r="F2065">
        <v>11615</v>
      </c>
      <c r="G2065">
        <f t="shared" si="64"/>
        <v>9625.6666666666661</v>
      </c>
      <c r="H2065">
        <v>19769</v>
      </c>
      <c r="I2065">
        <v>17676</v>
      </c>
      <c r="J2065">
        <v>17431</v>
      </c>
      <c r="K2065">
        <v>12613</v>
      </c>
      <c r="L2065">
        <f t="shared" si="65"/>
        <v>16872.25</v>
      </c>
      <c r="M2065">
        <v>1.0073693159999999</v>
      </c>
      <c r="N2065">
        <v>1.8211900000000001E-4</v>
      </c>
    </row>
    <row r="2066" spans="1:14" x14ac:dyDescent="0.3">
      <c r="A2066" t="s">
        <v>499</v>
      </c>
      <c r="B2066" t="s">
        <v>2590</v>
      </c>
      <c r="C2066">
        <v>3359</v>
      </c>
      <c r="D2066">
        <v>66391</v>
      </c>
      <c r="E2066">
        <v>66024</v>
      </c>
      <c r="F2066">
        <v>84717</v>
      </c>
      <c r="G2066">
        <f t="shared" si="64"/>
        <v>72377.333333333328</v>
      </c>
      <c r="H2066">
        <v>167291</v>
      </c>
      <c r="I2066">
        <v>129870</v>
      </c>
      <c r="J2066">
        <v>122864</v>
      </c>
      <c r="K2066">
        <v>95023</v>
      </c>
      <c r="L2066">
        <f t="shared" si="65"/>
        <v>128762</v>
      </c>
      <c r="M2066">
        <v>1.0336651320000001</v>
      </c>
      <c r="N2066">
        <v>2.9566100000000001E-4</v>
      </c>
    </row>
    <row r="2067" spans="1:14" x14ac:dyDescent="0.3">
      <c r="A2067" t="s">
        <v>1135</v>
      </c>
      <c r="B2067" t="s">
        <v>2590</v>
      </c>
      <c r="C2067">
        <v>1252</v>
      </c>
      <c r="D2067">
        <v>282</v>
      </c>
      <c r="E2067">
        <v>481</v>
      </c>
      <c r="F2067">
        <v>351</v>
      </c>
      <c r="G2067">
        <f t="shared" si="64"/>
        <v>371.33333333333331</v>
      </c>
      <c r="H2067">
        <v>101</v>
      </c>
      <c r="I2067">
        <v>98</v>
      </c>
      <c r="J2067">
        <v>55</v>
      </c>
      <c r="K2067">
        <v>193</v>
      </c>
      <c r="L2067">
        <f t="shared" si="65"/>
        <v>111.75</v>
      </c>
      <c r="M2067">
        <v>-1.5645171689999999</v>
      </c>
      <c r="N2067" s="1">
        <v>7.5900000000000002E-5</v>
      </c>
    </row>
    <row r="2068" spans="1:14" x14ac:dyDescent="0.3">
      <c r="A2068" t="s">
        <v>2377</v>
      </c>
      <c r="B2068" t="s">
        <v>2590</v>
      </c>
      <c r="C2068">
        <v>2036</v>
      </c>
      <c r="D2068">
        <v>347</v>
      </c>
      <c r="E2068">
        <v>230</v>
      </c>
      <c r="F2068">
        <v>172</v>
      </c>
      <c r="G2068">
        <f t="shared" si="64"/>
        <v>249.66666666666666</v>
      </c>
      <c r="H2068">
        <v>27</v>
      </c>
      <c r="I2068">
        <v>47</v>
      </c>
      <c r="J2068">
        <v>44</v>
      </c>
      <c r="K2068">
        <v>86</v>
      </c>
      <c r="L2068">
        <f t="shared" si="65"/>
        <v>51</v>
      </c>
      <c r="M2068">
        <v>-2.161960906</v>
      </c>
      <c r="N2068" s="1">
        <v>1.54E-7</v>
      </c>
    </row>
    <row r="2069" spans="1:14" x14ac:dyDescent="0.3">
      <c r="A2069" t="s">
        <v>1035</v>
      </c>
      <c r="B2069" t="s">
        <v>2590</v>
      </c>
      <c r="C2069">
        <v>825</v>
      </c>
      <c r="D2069">
        <v>36</v>
      </c>
      <c r="E2069">
        <v>40</v>
      </c>
      <c r="F2069">
        <v>96</v>
      </c>
      <c r="G2069">
        <f t="shared" si="64"/>
        <v>57.333333333333336</v>
      </c>
      <c r="H2069">
        <v>14</v>
      </c>
      <c r="I2069">
        <v>26</v>
      </c>
      <c r="J2069">
        <v>8</v>
      </c>
      <c r="K2069">
        <v>25</v>
      </c>
      <c r="L2069">
        <f t="shared" si="65"/>
        <v>18.25</v>
      </c>
      <c r="M2069">
        <v>-1.4805872899999999</v>
      </c>
      <c r="N2069">
        <v>2.4717192999999998E-2</v>
      </c>
    </row>
    <row r="2070" spans="1:14" x14ac:dyDescent="0.3">
      <c r="A2070" t="s">
        <v>1814</v>
      </c>
      <c r="B2070" t="s">
        <v>2590</v>
      </c>
      <c r="C2070">
        <v>2667</v>
      </c>
      <c r="D2070">
        <v>354</v>
      </c>
      <c r="E2070">
        <v>317</v>
      </c>
      <c r="F2070">
        <v>303</v>
      </c>
      <c r="G2070">
        <f t="shared" si="64"/>
        <v>324.66666666666669</v>
      </c>
      <c r="H2070">
        <v>70</v>
      </c>
      <c r="I2070">
        <v>125</v>
      </c>
      <c r="J2070">
        <v>153</v>
      </c>
      <c r="K2070">
        <v>133</v>
      </c>
      <c r="L2070">
        <f t="shared" si="65"/>
        <v>120.25</v>
      </c>
      <c r="M2070">
        <v>-1.282789027</v>
      </c>
      <c r="N2070" s="1">
        <v>3.6199999999999999E-5</v>
      </c>
    </row>
    <row r="2071" spans="1:14" x14ac:dyDescent="0.3">
      <c r="A2071" t="s">
        <v>1409</v>
      </c>
      <c r="B2071" t="s">
        <v>2590</v>
      </c>
      <c r="C2071">
        <v>6925</v>
      </c>
      <c r="D2071">
        <v>83</v>
      </c>
      <c r="E2071">
        <v>87</v>
      </c>
      <c r="F2071">
        <v>87</v>
      </c>
      <c r="G2071">
        <f t="shared" si="64"/>
        <v>85.666666666666671</v>
      </c>
      <c r="H2071">
        <v>39</v>
      </c>
      <c r="I2071">
        <v>24</v>
      </c>
      <c r="J2071">
        <v>49</v>
      </c>
      <c r="K2071">
        <v>30</v>
      </c>
      <c r="L2071">
        <f t="shared" si="65"/>
        <v>35.5</v>
      </c>
      <c r="M2071">
        <v>-1.088097418</v>
      </c>
      <c r="N2071">
        <v>2.0880426000000001E-2</v>
      </c>
    </row>
    <row r="2072" spans="1:14" x14ac:dyDescent="0.3">
      <c r="A2072" t="s">
        <v>1042</v>
      </c>
      <c r="B2072" t="s">
        <v>2590</v>
      </c>
      <c r="C2072">
        <v>3712</v>
      </c>
      <c r="D2072">
        <v>185</v>
      </c>
      <c r="E2072">
        <v>380</v>
      </c>
      <c r="F2072">
        <v>220</v>
      </c>
      <c r="G2072">
        <f t="shared" si="64"/>
        <v>261.66666666666669</v>
      </c>
      <c r="H2072">
        <v>60</v>
      </c>
      <c r="I2072">
        <v>135</v>
      </c>
      <c r="J2072">
        <v>89</v>
      </c>
      <c r="K2072">
        <v>157</v>
      </c>
      <c r="L2072">
        <f t="shared" si="65"/>
        <v>110.25</v>
      </c>
      <c r="M2072">
        <v>-1.0910876169999999</v>
      </c>
      <c r="N2072">
        <v>6.0767640000000001E-3</v>
      </c>
    </row>
    <row r="2073" spans="1:14" x14ac:dyDescent="0.3">
      <c r="A2073" t="s">
        <v>366</v>
      </c>
      <c r="B2073" t="s">
        <v>2590</v>
      </c>
      <c r="C2073">
        <v>1541</v>
      </c>
      <c r="D2073">
        <v>3382</v>
      </c>
      <c r="E2073">
        <v>3544</v>
      </c>
      <c r="F2073">
        <v>4415</v>
      </c>
      <c r="G2073">
        <f t="shared" si="64"/>
        <v>3780.3333333333335</v>
      </c>
      <c r="H2073">
        <v>8837</v>
      </c>
      <c r="I2073">
        <v>7153</v>
      </c>
      <c r="J2073">
        <v>6370</v>
      </c>
      <c r="K2073">
        <v>5380</v>
      </c>
      <c r="L2073">
        <f t="shared" si="65"/>
        <v>6935</v>
      </c>
      <c r="M2073">
        <v>1.07658403</v>
      </c>
      <c r="N2073">
        <v>1.02872E-4</v>
      </c>
    </row>
    <row r="2074" spans="1:14" x14ac:dyDescent="0.3">
      <c r="A2074" t="s">
        <v>1087</v>
      </c>
      <c r="B2074" t="s">
        <v>2590</v>
      </c>
      <c r="C2074">
        <v>1893</v>
      </c>
      <c r="D2074">
        <v>1161</v>
      </c>
      <c r="E2074">
        <v>2247</v>
      </c>
      <c r="F2074">
        <v>1276</v>
      </c>
      <c r="G2074">
        <f t="shared" si="64"/>
        <v>1561.3333333333333</v>
      </c>
      <c r="H2074">
        <v>220</v>
      </c>
      <c r="I2074">
        <v>529</v>
      </c>
      <c r="J2074">
        <v>649</v>
      </c>
      <c r="K2074">
        <v>851</v>
      </c>
      <c r="L2074">
        <f t="shared" si="65"/>
        <v>562.25</v>
      </c>
      <c r="M2074">
        <v>-1.3321938719999999</v>
      </c>
      <c r="N2074">
        <v>3.7079300000000001E-4</v>
      </c>
    </row>
    <row r="2075" spans="1:14" x14ac:dyDescent="0.3">
      <c r="A2075" t="s">
        <v>1228</v>
      </c>
      <c r="B2075" t="s">
        <v>2590</v>
      </c>
      <c r="C2075">
        <v>1554</v>
      </c>
      <c r="D2075">
        <v>333</v>
      </c>
      <c r="E2075">
        <v>654</v>
      </c>
      <c r="F2075">
        <v>324</v>
      </c>
      <c r="G2075">
        <f t="shared" si="64"/>
        <v>437</v>
      </c>
      <c r="H2075">
        <v>63</v>
      </c>
      <c r="I2075">
        <v>72</v>
      </c>
      <c r="J2075">
        <v>86</v>
      </c>
      <c r="K2075">
        <v>123</v>
      </c>
      <c r="L2075">
        <f t="shared" si="65"/>
        <v>86</v>
      </c>
      <c r="M2075">
        <v>-2.1808166340000001</v>
      </c>
      <c r="N2075" s="1">
        <v>1.6100000000000001E-10</v>
      </c>
    </row>
    <row r="2076" spans="1:14" x14ac:dyDescent="0.3">
      <c r="A2076" t="s">
        <v>437</v>
      </c>
      <c r="B2076" t="s">
        <v>2590</v>
      </c>
      <c r="C2076">
        <v>787</v>
      </c>
      <c r="D2076">
        <v>189</v>
      </c>
      <c r="E2076">
        <v>173</v>
      </c>
      <c r="F2076">
        <v>292</v>
      </c>
      <c r="G2076">
        <f t="shared" si="64"/>
        <v>218</v>
      </c>
      <c r="H2076">
        <v>727</v>
      </c>
      <c r="I2076">
        <v>552</v>
      </c>
      <c r="J2076">
        <v>567</v>
      </c>
      <c r="K2076">
        <v>456</v>
      </c>
      <c r="L2076">
        <f t="shared" si="65"/>
        <v>575.5</v>
      </c>
      <c r="M2076">
        <v>1.6002072759999999</v>
      </c>
      <c r="N2076" s="1">
        <v>2.8700000000000002E-7</v>
      </c>
    </row>
    <row r="2077" spans="1:14" x14ac:dyDescent="0.3">
      <c r="A2077" t="s">
        <v>2466</v>
      </c>
      <c r="B2077" t="s">
        <v>2590</v>
      </c>
      <c r="C2077">
        <v>1816</v>
      </c>
      <c r="D2077">
        <v>3626</v>
      </c>
      <c r="E2077">
        <v>2631</v>
      </c>
      <c r="F2077">
        <v>1545</v>
      </c>
      <c r="G2077">
        <f t="shared" si="64"/>
        <v>2600.6666666666665</v>
      </c>
      <c r="H2077">
        <v>562</v>
      </c>
      <c r="I2077">
        <v>717</v>
      </c>
      <c r="J2077">
        <v>866</v>
      </c>
      <c r="K2077">
        <v>940</v>
      </c>
      <c r="L2077">
        <f t="shared" si="65"/>
        <v>771.25</v>
      </c>
      <c r="M2077">
        <v>-1.6091650070000001</v>
      </c>
      <c r="N2077" s="1">
        <v>1.4399999999999999E-7</v>
      </c>
    </row>
    <row r="2078" spans="1:14" x14ac:dyDescent="0.3">
      <c r="A2078" t="s">
        <v>2416</v>
      </c>
      <c r="B2078" t="s">
        <v>2590</v>
      </c>
      <c r="C2078">
        <v>8597</v>
      </c>
      <c r="D2078">
        <v>492</v>
      </c>
      <c r="E2078">
        <v>330</v>
      </c>
      <c r="F2078">
        <v>303</v>
      </c>
      <c r="G2078">
        <f t="shared" si="64"/>
        <v>375</v>
      </c>
      <c r="H2078">
        <v>88</v>
      </c>
      <c r="I2078">
        <v>127</v>
      </c>
      <c r="J2078">
        <v>98</v>
      </c>
      <c r="K2078">
        <v>149</v>
      </c>
      <c r="L2078">
        <f t="shared" si="65"/>
        <v>115.5</v>
      </c>
      <c r="M2078">
        <v>-1.5494748700000001</v>
      </c>
      <c r="N2078" s="1">
        <v>1.0499999999999999E-6</v>
      </c>
    </row>
    <row r="2079" spans="1:14" x14ac:dyDescent="0.3">
      <c r="A2079" t="s">
        <v>1358</v>
      </c>
      <c r="B2079" t="s">
        <v>2590</v>
      </c>
      <c r="C2079">
        <v>3301</v>
      </c>
      <c r="D2079">
        <v>422</v>
      </c>
      <c r="E2079">
        <v>561</v>
      </c>
      <c r="F2079">
        <v>365</v>
      </c>
      <c r="G2079">
        <f t="shared" si="64"/>
        <v>449.33333333333331</v>
      </c>
      <c r="H2079">
        <v>93</v>
      </c>
      <c r="I2079">
        <v>191</v>
      </c>
      <c r="J2079">
        <v>145</v>
      </c>
      <c r="K2079">
        <v>210</v>
      </c>
      <c r="L2079">
        <f t="shared" si="65"/>
        <v>159.75</v>
      </c>
      <c r="M2079">
        <v>-1.3401316480000001</v>
      </c>
      <c r="N2079" s="1">
        <v>2.0100000000000001E-5</v>
      </c>
    </row>
    <row r="2080" spans="1:14" x14ac:dyDescent="0.3">
      <c r="A2080" t="s">
        <v>1393</v>
      </c>
      <c r="B2080" t="s">
        <v>2590</v>
      </c>
      <c r="C2080">
        <v>2977</v>
      </c>
      <c r="D2080">
        <v>877</v>
      </c>
      <c r="E2080">
        <v>1167</v>
      </c>
      <c r="F2080">
        <v>870</v>
      </c>
      <c r="G2080">
        <f t="shared" si="64"/>
        <v>971.33333333333337</v>
      </c>
      <c r="H2080">
        <v>83</v>
      </c>
      <c r="I2080">
        <v>162</v>
      </c>
      <c r="J2080">
        <v>235</v>
      </c>
      <c r="K2080">
        <v>272</v>
      </c>
      <c r="L2080">
        <f t="shared" si="65"/>
        <v>188</v>
      </c>
      <c r="M2080">
        <v>-2.227864415</v>
      </c>
      <c r="N2080" s="1">
        <v>5.5800000000000001E-12</v>
      </c>
    </row>
    <row r="2081" spans="1:14" x14ac:dyDescent="0.3">
      <c r="A2081" t="s">
        <v>2571</v>
      </c>
      <c r="B2081" t="s">
        <v>2590</v>
      </c>
      <c r="C2081">
        <v>2857</v>
      </c>
      <c r="D2081">
        <v>199</v>
      </c>
      <c r="E2081">
        <v>102</v>
      </c>
      <c r="F2081">
        <v>71</v>
      </c>
      <c r="G2081">
        <f t="shared" si="64"/>
        <v>124</v>
      </c>
      <c r="H2081">
        <v>41</v>
      </c>
      <c r="I2081">
        <v>36</v>
      </c>
      <c r="J2081">
        <v>53</v>
      </c>
      <c r="K2081">
        <v>74</v>
      </c>
      <c r="L2081">
        <f t="shared" si="65"/>
        <v>51</v>
      </c>
      <c r="M2081">
        <v>-1.142196808</v>
      </c>
      <c r="N2081">
        <v>2.2501386000000002E-2</v>
      </c>
    </row>
    <row r="2082" spans="1:14" x14ac:dyDescent="0.3">
      <c r="A2082" t="s">
        <v>1006</v>
      </c>
      <c r="B2082" t="s">
        <v>2590</v>
      </c>
      <c r="C2082">
        <v>3811</v>
      </c>
      <c r="D2082">
        <v>23</v>
      </c>
      <c r="E2082">
        <v>55</v>
      </c>
      <c r="F2082">
        <v>43</v>
      </c>
      <c r="G2082">
        <f t="shared" si="64"/>
        <v>40.333333333333336</v>
      </c>
      <c r="H2082">
        <v>8</v>
      </c>
      <c r="I2082">
        <v>19</v>
      </c>
      <c r="J2082">
        <v>10</v>
      </c>
      <c r="K2082">
        <v>17</v>
      </c>
      <c r="L2082">
        <f t="shared" si="65"/>
        <v>13.5</v>
      </c>
      <c r="M2082">
        <v>-1.410710972</v>
      </c>
      <c r="N2082">
        <v>3.9735992999999997E-2</v>
      </c>
    </row>
    <row r="2083" spans="1:14" x14ac:dyDescent="0.3">
      <c r="A2083" t="s">
        <v>993</v>
      </c>
      <c r="B2083" t="s">
        <v>2590</v>
      </c>
      <c r="C2083">
        <v>2010</v>
      </c>
      <c r="D2083">
        <v>121</v>
      </c>
      <c r="E2083">
        <v>484</v>
      </c>
      <c r="F2083">
        <v>219</v>
      </c>
      <c r="G2083">
        <f t="shared" si="64"/>
        <v>274.66666666666669</v>
      </c>
      <c r="H2083">
        <v>41</v>
      </c>
      <c r="I2083">
        <v>122</v>
      </c>
      <c r="J2083">
        <v>125</v>
      </c>
      <c r="K2083">
        <v>87</v>
      </c>
      <c r="L2083">
        <f t="shared" si="65"/>
        <v>93.75</v>
      </c>
      <c r="M2083">
        <v>-1.383569321</v>
      </c>
      <c r="N2083">
        <v>4.6263750000000003E-3</v>
      </c>
    </row>
    <row r="2084" spans="1:14" x14ac:dyDescent="0.3">
      <c r="A2084" t="s">
        <v>914</v>
      </c>
      <c r="B2084" t="s">
        <v>2590</v>
      </c>
      <c r="C2084">
        <v>6553</v>
      </c>
      <c r="D2084">
        <v>15</v>
      </c>
      <c r="E2084">
        <v>13</v>
      </c>
      <c r="F2084">
        <v>13</v>
      </c>
      <c r="G2084">
        <f t="shared" si="64"/>
        <v>13.666666666666666</v>
      </c>
      <c r="H2084">
        <v>44</v>
      </c>
      <c r="I2084">
        <v>45</v>
      </c>
      <c r="J2084">
        <v>11</v>
      </c>
      <c r="K2084">
        <v>45</v>
      </c>
      <c r="L2084">
        <f t="shared" si="65"/>
        <v>36.25</v>
      </c>
      <c r="M2084">
        <v>1.589838369</v>
      </c>
      <c r="N2084">
        <v>2.5627413000000002E-2</v>
      </c>
    </row>
    <row r="2085" spans="1:14" x14ac:dyDescent="0.3">
      <c r="A2085" t="s">
        <v>1572</v>
      </c>
      <c r="B2085" t="s">
        <v>2590</v>
      </c>
      <c r="C2085">
        <v>2021</v>
      </c>
      <c r="D2085">
        <v>372</v>
      </c>
      <c r="E2085">
        <v>521</v>
      </c>
      <c r="F2085">
        <v>221</v>
      </c>
      <c r="G2085">
        <f t="shared" si="64"/>
        <v>371.33333333333331</v>
      </c>
      <c r="H2085">
        <v>17</v>
      </c>
      <c r="I2085">
        <v>38</v>
      </c>
      <c r="J2085">
        <v>83</v>
      </c>
      <c r="K2085">
        <v>98</v>
      </c>
      <c r="L2085">
        <f t="shared" si="65"/>
        <v>59</v>
      </c>
      <c r="M2085">
        <v>-2.526089077</v>
      </c>
      <c r="N2085" s="1">
        <v>6.5299999999999996E-8</v>
      </c>
    </row>
    <row r="2086" spans="1:14" x14ac:dyDescent="0.3">
      <c r="A2086" t="s">
        <v>1860</v>
      </c>
      <c r="B2086" t="s">
        <v>2590</v>
      </c>
      <c r="C2086">
        <v>4579</v>
      </c>
      <c r="D2086">
        <v>107</v>
      </c>
      <c r="E2086">
        <v>88</v>
      </c>
      <c r="F2086">
        <v>99</v>
      </c>
      <c r="G2086">
        <f t="shared" si="64"/>
        <v>98</v>
      </c>
      <c r="H2086">
        <v>15</v>
      </c>
      <c r="I2086">
        <v>19</v>
      </c>
      <c r="J2086">
        <v>19</v>
      </c>
      <c r="K2086">
        <v>37</v>
      </c>
      <c r="L2086">
        <f t="shared" si="65"/>
        <v>22.5</v>
      </c>
      <c r="M2086">
        <v>-1.973482926</v>
      </c>
      <c r="N2086" s="1">
        <v>2.02E-5</v>
      </c>
    </row>
    <row r="2087" spans="1:14" x14ac:dyDescent="0.3">
      <c r="A2087" t="s">
        <v>1546</v>
      </c>
      <c r="B2087" t="s">
        <v>2590</v>
      </c>
      <c r="C2087">
        <v>2133</v>
      </c>
      <c r="D2087">
        <v>12899</v>
      </c>
      <c r="E2087">
        <v>14357</v>
      </c>
      <c r="F2087">
        <v>10870</v>
      </c>
      <c r="G2087">
        <f t="shared" si="64"/>
        <v>12708.666666666666</v>
      </c>
      <c r="H2087">
        <v>3715</v>
      </c>
      <c r="I2087">
        <v>6935</v>
      </c>
      <c r="J2087">
        <v>5760</v>
      </c>
      <c r="K2087">
        <v>6207</v>
      </c>
      <c r="L2087">
        <f t="shared" si="65"/>
        <v>5654.25</v>
      </c>
      <c r="M2087">
        <v>-1.0130120170000001</v>
      </c>
      <c r="N2087" s="1">
        <v>2.5599999999999999E-5</v>
      </c>
    </row>
    <row r="2088" spans="1:14" x14ac:dyDescent="0.3">
      <c r="A2088" t="s">
        <v>472</v>
      </c>
      <c r="B2088" t="s">
        <v>2590</v>
      </c>
      <c r="C2088">
        <v>3922</v>
      </c>
      <c r="D2088">
        <v>30</v>
      </c>
      <c r="E2088">
        <v>38</v>
      </c>
      <c r="F2088">
        <v>34</v>
      </c>
      <c r="G2088">
        <f t="shared" si="64"/>
        <v>34</v>
      </c>
      <c r="H2088">
        <v>127</v>
      </c>
      <c r="I2088">
        <v>114</v>
      </c>
      <c r="J2088">
        <v>80</v>
      </c>
      <c r="K2088">
        <v>84</v>
      </c>
      <c r="L2088">
        <f t="shared" si="65"/>
        <v>101.25</v>
      </c>
      <c r="M2088">
        <v>1.7711322709999999</v>
      </c>
      <c r="N2088" s="1">
        <v>2.6299999999999999E-5</v>
      </c>
    </row>
    <row r="2089" spans="1:14" x14ac:dyDescent="0.3">
      <c r="A2089" t="s">
        <v>1609</v>
      </c>
      <c r="B2089" t="s">
        <v>2590</v>
      </c>
      <c r="C2089">
        <v>1397</v>
      </c>
      <c r="D2089">
        <v>1423</v>
      </c>
      <c r="E2089">
        <v>1554</v>
      </c>
      <c r="F2089">
        <v>1270</v>
      </c>
      <c r="G2089">
        <f t="shared" si="64"/>
        <v>1415.6666666666667</v>
      </c>
      <c r="H2089">
        <v>331</v>
      </c>
      <c r="I2089">
        <v>404</v>
      </c>
      <c r="J2089">
        <v>372</v>
      </c>
      <c r="K2089">
        <v>597</v>
      </c>
      <c r="L2089">
        <f t="shared" si="65"/>
        <v>426</v>
      </c>
      <c r="M2089">
        <v>-1.574972737</v>
      </c>
      <c r="N2089" s="1">
        <v>8.7700000000000005E-11</v>
      </c>
    </row>
    <row r="2090" spans="1:14" x14ac:dyDescent="0.3">
      <c r="A2090" t="s">
        <v>1535</v>
      </c>
      <c r="B2090" t="s">
        <v>2590</v>
      </c>
      <c r="C2090">
        <v>1981</v>
      </c>
      <c r="D2090">
        <v>8145</v>
      </c>
      <c r="E2090">
        <v>7703</v>
      </c>
      <c r="F2090">
        <v>7371</v>
      </c>
      <c r="G2090">
        <f t="shared" si="64"/>
        <v>7739.666666666667</v>
      </c>
      <c r="H2090">
        <v>1668</v>
      </c>
      <c r="I2090">
        <v>2664</v>
      </c>
      <c r="J2090">
        <v>2413</v>
      </c>
      <c r="K2090">
        <v>5179</v>
      </c>
      <c r="L2090">
        <f t="shared" si="65"/>
        <v>2981</v>
      </c>
      <c r="M2090">
        <v>-1.240823456</v>
      </c>
      <c r="N2090" s="1">
        <v>8.4400000000000005E-5</v>
      </c>
    </row>
    <row r="2091" spans="1:14" x14ac:dyDescent="0.3">
      <c r="A2091" t="s">
        <v>2219</v>
      </c>
      <c r="B2091" t="s">
        <v>2590</v>
      </c>
      <c r="C2091">
        <v>4163</v>
      </c>
      <c r="D2091">
        <v>2485</v>
      </c>
      <c r="E2091">
        <v>2048</v>
      </c>
      <c r="F2091">
        <v>1607</v>
      </c>
      <c r="G2091">
        <f t="shared" si="64"/>
        <v>2046.6666666666667</v>
      </c>
      <c r="H2091">
        <v>575</v>
      </c>
      <c r="I2091">
        <v>537</v>
      </c>
      <c r="J2091">
        <v>854</v>
      </c>
      <c r="K2091">
        <v>871</v>
      </c>
      <c r="L2091">
        <f t="shared" si="65"/>
        <v>709.25</v>
      </c>
      <c r="M2091">
        <v>-1.374204633</v>
      </c>
      <c r="N2091" s="1">
        <v>3.0699999999999998E-7</v>
      </c>
    </row>
    <row r="2092" spans="1:14" x14ac:dyDescent="0.3">
      <c r="A2092" t="s">
        <v>752</v>
      </c>
      <c r="B2092" t="s">
        <v>2590</v>
      </c>
      <c r="C2092">
        <v>19498</v>
      </c>
      <c r="D2092">
        <v>10</v>
      </c>
      <c r="E2092">
        <v>27</v>
      </c>
      <c r="F2092">
        <v>3</v>
      </c>
      <c r="G2092">
        <f t="shared" si="64"/>
        <v>13.333333333333334</v>
      </c>
      <c r="H2092">
        <v>62</v>
      </c>
      <c r="I2092">
        <v>46</v>
      </c>
      <c r="J2092">
        <v>43</v>
      </c>
      <c r="K2092">
        <v>18</v>
      </c>
      <c r="L2092">
        <f t="shared" si="65"/>
        <v>42.25</v>
      </c>
      <c r="M2092">
        <v>1.8849026870000001</v>
      </c>
      <c r="N2092">
        <v>1.5373846E-2</v>
      </c>
    </row>
    <row r="2093" spans="1:14" x14ac:dyDescent="0.3">
      <c r="A2093" t="s">
        <v>406</v>
      </c>
      <c r="B2093" t="s">
        <v>2590</v>
      </c>
      <c r="C2093">
        <v>6859</v>
      </c>
      <c r="D2093">
        <v>1644</v>
      </c>
      <c r="E2093">
        <v>1672</v>
      </c>
      <c r="F2093">
        <v>2128</v>
      </c>
      <c r="G2093">
        <f t="shared" si="64"/>
        <v>1814.6666666666667</v>
      </c>
      <c r="H2093">
        <v>3712</v>
      </c>
      <c r="I2093">
        <v>4386</v>
      </c>
      <c r="J2093">
        <v>3826</v>
      </c>
      <c r="K2093">
        <v>2702</v>
      </c>
      <c r="L2093">
        <f t="shared" si="65"/>
        <v>3656.5</v>
      </c>
      <c r="M2093">
        <v>1.1970319309999999</v>
      </c>
      <c r="N2093" s="1">
        <v>2.9100000000000001E-6</v>
      </c>
    </row>
    <row r="2094" spans="1:14" x14ac:dyDescent="0.3">
      <c r="A2094" t="s">
        <v>440</v>
      </c>
      <c r="B2094" t="s">
        <v>2590</v>
      </c>
      <c r="C2094">
        <v>2459</v>
      </c>
      <c r="D2094">
        <v>232</v>
      </c>
      <c r="E2094">
        <v>225</v>
      </c>
      <c r="F2094">
        <v>314</v>
      </c>
      <c r="G2094">
        <f t="shared" si="64"/>
        <v>257</v>
      </c>
      <c r="H2094">
        <v>616</v>
      </c>
      <c r="I2094">
        <v>496</v>
      </c>
      <c r="J2094">
        <v>486</v>
      </c>
      <c r="K2094">
        <v>376</v>
      </c>
      <c r="L2094">
        <f t="shared" si="65"/>
        <v>493.5</v>
      </c>
      <c r="M2094">
        <v>1.1396587549999999</v>
      </c>
      <c r="N2094">
        <v>2.2036899999999999E-4</v>
      </c>
    </row>
    <row r="2095" spans="1:14" x14ac:dyDescent="0.3">
      <c r="A2095" t="s">
        <v>1289</v>
      </c>
      <c r="B2095" t="s">
        <v>2590</v>
      </c>
      <c r="C2095">
        <v>2134</v>
      </c>
      <c r="D2095">
        <v>1393</v>
      </c>
      <c r="E2095">
        <v>1697</v>
      </c>
      <c r="F2095">
        <v>1361</v>
      </c>
      <c r="G2095">
        <f t="shared" si="64"/>
        <v>1483.6666666666667</v>
      </c>
      <c r="H2095">
        <v>295</v>
      </c>
      <c r="I2095">
        <v>600</v>
      </c>
      <c r="J2095">
        <v>650</v>
      </c>
      <c r="K2095">
        <v>842</v>
      </c>
      <c r="L2095">
        <f t="shared" si="65"/>
        <v>596.75</v>
      </c>
      <c r="M2095">
        <v>-1.17133887</v>
      </c>
      <c r="N2095" s="1">
        <v>9.0299999999999999E-5</v>
      </c>
    </row>
    <row r="2096" spans="1:14" x14ac:dyDescent="0.3">
      <c r="A2096" t="s">
        <v>1879</v>
      </c>
      <c r="B2096" t="s">
        <v>2590</v>
      </c>
      <c r="C2096">
        <v>4881</v>
      </c>
      <c r="D2096">
        <v>342</v>
      </c>
      <c r="E2096">
        <v>363</v>
      </c>
      <c r="F2096">
        <v>197</v>
      </c>
      <c r="G2096">
        <f t="shared" si="64"/>
        <v>300.66666666666669</v>
      </c>
      <c r="H2096">
        <v>66</v>
      </c>
      <c r="I2096">
        <v>104</v>
      </c>
      <c r="J2096">
        <v>160</v>
      </c>
      <c r="K2096">
        <v>141</v>
      </c>
      <c r="L2096">
        <f t="shared" si="65"/>
        <v>117.75</v>
      </c>
      <c r="M2096">
        <v>-1.206909003</v>
      </c>
      <c r="N2096">
        <v>1.1509389999999999E-3</v>
      </c>
    </row>
    <row r="2097" spans="1:14" x14ac:dyDescent="0.3">
      <c r="A2097" t="s">
        <v>2118</v>
      </c>
      <c r="B2097" t="s">
        <v>2590</v>
      </c>
      <c r="C2097">
        <v>2110</v>
      </c>
      <c r="D2097">
        <v>2938</v>
      </c>
      <c r="E2097">
        <v>2313</v>
      </c>
      <c r="F2097">
        <v>1848</v>
      </c>
      <c r="G2097">
        <f t="shared" si="64"/>
        <v>2366.3333333333335</v>
      </c>
      <c r="H2097">
        <v>481</v>
      </c>
      <c r="I2097">
        <v>699</v>
      </c>
      <c r="J2097">
        <v>621</v>
      </c>
      <c r="K2097">
        <v>1273</v>
      </c>
      <c r="L2097">
        <f t="shared" si="65"/>
        <v>768.5</v>
      </c>
      <c r="M2097">
        <v>-1.4871091869999999</v>
      </c>
      <c r="N2097" s="1">
        <v>2.43E-6</v>
      </c>
    </row>
    <row r="2098" spans="1:14" x14ac:dyDescent="0.3">
      <c r="A2098" t="s">
        <v>2026</v>
      </c>
      <c r="B2098" t="s">
        <v>2590</v>
      </c>
      <c r="C2098">
        <v>4527</v>
      </c>
      <c r="D2098">
        <v>399</v>
      </c>
      <c r="E2098">
        <v>325</v>
      </c>
      <c r="F2098">
        <v>303</v>
      </c>
      <c r="G2098">
        <f t="shared" si="64"/>
        <v>342.33333333333331</v>
      </c>
      <c r="H2098">
        <v>82</v>
      </c>
      <c r="I2098">
        <v>160</v>
      </c>
      <c r="J2098">
        <v>192</v>
      </c>
      <c r="K2098">
        <v>166</v>
      </c>
      <c r="L2098">
        <f t="shared" si="65"/>
        <v>150</v>
      </c>
      <c r="M2098">
        <v>-1.045277126</v>
      </c>
      <c r="N2098">
        <v>1.4615850000000001E-3</v>
      </c>
    </row>
    <row r="2099" spans="1:14" x14ac:dyDescent="0.3">
      <c r="A2099" t="s">
        <v>2213</v>
      </c>
      <c r="B2099" t="s">
        <v>2590</v>
      </c>
      <c r="C2099">
        <v>2820</v>
      </c>
      <c r="D2099">
        <v>1532</v>
      </c>
      <c r="E2099">
        <v>1068</v>
      </c>
      <c r="F2099">
        <v>737</v>
      </c>
      <c r="G2099">
        <f t="shared" si="64"/>
        <v>1112.3333333333333</v>
      </c>
      <c r="H2099">
        <v>151</v>
      </c>
      <c r="I2099">
        <v>273</v>
      </c>
      <c r="J2099">
        <v>286</v>
      </c>
      <c r="K2099">
        <v>659</v>
      </c>
      <c r="L2099">
        <f t="shared" si="65"/>
        <v>342.25</v>
      </c>
      <c r="M2099">
        <v>-1.5853871939999999</v>
      </c>
      <c r="N2099">
        <v>1.15021E-4</v>
      </c>
    </row>
    <row r="2100" spans="1:14" x14ac:dyDescent="0.3">
      <c r="A2100" t="s">
        <v>269</v>
      </c>
      <c r="B2100" t="s">
        <v>2590</v>
      </c>
      <c r="C2100">
        <v>6734</v>
      </c>
      <c r="D2100">
        <v>816</v>
      </c>
      <c r="E2100">
        <v>868</v>
      </c>
      <c r="F2100">
        <v>1102</v>
      </c>
      <c r="G2100">
        <f t="shared" si="64"/>
        <v>928.66666666666663</v>
      </c>
      <c r="H2100">
        <v>1391</v>
      </c>
      <c r="I2100">
        <v>1841</v>
      </c>
      <c r="J2100">
        <v>2124</v>
      </c>
      <c r="K2100">
        <v>1951</v>
      </c>
      <c r="L2100">
        <f t="shared" si="65"/>
        <v>1826.75</v>
      </c>
      <c r="M2100">
        <v>1.1417853170000001</v>
      </c>
      <c r="N2100" s="1">
        <v>2.29E-7</v>
      </c>
    </row>
    <row r="2101" spans="1:14" x14ac:dyDescent="0.3">
      <c r="A2101" t="s">
        <v>2508</v>
      </c>
      <c r="B2101" t="s">
        <v>2590</v>
      </c>
      <c r="C2101">
        <v>2626</v>
      </c>
      <c r="D2101">
        <v>1873</v>
      </c>
      <c r="E2101">
        <v>1375</v>
      </c>
      <c r="F2101">
        <v>1020</v>
      </c>
      <c r="G2101">
        <f t="shared" si="64"/>
        <v>1422.6666666666667</v>
      </c>
      <c r="H2101">
        <v>483</v>
      </c>
      <c r="I2101">
        <v>628</v>
      </c>
      <c r="J2101">
        <v>729</v>
      </c>
      <c r="K2101">
        <v>597</v>
      </c>
      <c r="L2101">
        <f t="shared" si="65"/>
        <v>609.25</v>
      </c>
      <c r="M2101">
        <v>-1.068285478</v>
      </c>
      <c r="N2101">
        <v>1.6271600000000001E-4</v>
      </c>
    </row>
    <row r="2102" spans="1:14" x14ac:dyDescent="0.3">
      <c r="A2102" t="s">
        <v>2423</v>
      </c>
      <c r="B2102" t="s">
        <v>2590</v>
      </c>
      <c r="C2102">
        <v>4314</v>
      </c>
      <c r="D2102">
        <v>340</v>
      </c>
      <c r="E2102">
        <v>272</v>
      </c>
      <c r="F2102">
        <v>186</v>
      </c>
      <c r="G2102">
        <f t="shared" si="64"/>
        <v>266</v>
      </c>
      <c r="H2102">
        <v>77</v>
      </c>
      <c r="I2102">
        <v>86</v>
      </c>
      <c r="J2102">
        <v>119</v>
      </c>
      <c r="K2102">
        <v>99</v>
      </c>
      <c r="L2102">
        <f t="shared" si="65"/>
        <v>95.25</v>
      </c>
      <c r="M2102">
        <v>-1.324587161</v>
      </c>
      <c r="N2102">
        <v>1.05052E-4</v>
      </c>
    </row>
    <row r="2103" spans="1:14" x14ac:dyDescent="0.3">
      <c r="A2103" t="s">
        <v>784</v>
      </c>
      <c r="B2103" t="s">
        <v>2590</v>
      </c>
      <c r="C2103">
        <v>11831</v>
      </c>
      <c r="D2103">
        <v>27</v>
      </c>
      <c r="E2103">
        <v>32</v>
      </c>
      <c r="F2103">
        <v>25</v>
      </c>
      <c r="G2103">
        <f t="shared" si="64"/>
        <v>28</v>
      </c>
      <c r="H2103">
        <v>32</v>
      </c>
      <c r="I2103">
        <v>49</v>
      </c>
      <c r="J2103">
        <v>78</v>
      </c>
      <c r="K2103">
        <v>67</v>
      </c>
      <c r="L2103">
        <f t="shared" si="65"/>
        <v>56.5</v>
      </c>
      <c r="M2103">
        <v>1.164789243</v>
      </c>
      <c r="N2103">
        <v>2.4976611999999999E-2</v>
      </c>
    </row>
    <row r="2104" spans="1:14" x14ac:dyDescent="0.3">
      <c r="A2104" t="s">
        <v>1579</v>
      </c>
      <c r="B2104" t="s">
        <v>2590</v>
      </c>
      <c r="C2104">
        <v>23080</v>
      </c>
      <c r="D2104">
        <v>4600</v>
      </c>
      <c r="E2104">
        <v>4094</v>
      </c>
      <c r="F2104">
        <v>4415</v>
      </c>
      <c r="G2104">
        <f t="shared" si="64"/>
        <v>4369.666666666667</v>
      </c>
      <c r="H2104">
        <v>971</v>
      </c>
      <c r="I2104">
        <v>1619</v>
      </c>
      <c r="J2104">
        <v>2040</v>
      </c>
      <c r="K2104">
        <v>2503</v>
      </c>
      <c r="L2104">
        <f t="shared" si="65"/>
        <v>1783.25</v>
      </c>
      <c r="M2104">
        <v>-1.152289465</v>
      </c>
      <c r="N2104" s="1">
        <v>3.6300000000000001E-5</v>
      </c>
    </row>
    <row r="2105" spans="1:14" x14ac:dyDescent="0.3">
      <c r="A2105" t="s">
        <v>1611</v>
      </c>
      <c r="B2105" t="s">
        <v>2590</v>
      </c>
      <c r="C2105">
        <v>1749</v>
      </c>
      <c r="D2105">
        <v>242</v>
      </c>
      <c r="E2105">
        <v>323</v>
      </c>
      <c r="F2105">
        <v>164</v>
      </c>
      <c r="G2105">
        <f t="shared" si="64"/>
        <v>243</v>
      </c>
      <c r="H2105">
        <v>28</v>
      </c>
      <c r="I2105">
        <v>76</v>
      </c>
      <c r="J2105">
        <v>46</v>
      </c>
      <c r="K2105">
        <v>45</v>
      </c>
      <c r="L2105">
        <f t="shared" si="65"/>
        <v>48.75</v>
      </c>
      <c r="M2105">
        <v>-2.1591038409999999</v>
      </c>
      <c r="N2105" s="1">
        <v>3.8999999999999998E-8</v>
      </c>
    </row>
    <row r="2106" spans="1:14" x14ac:dyDescent="0.3">
      <c r="A2106" t="s">
        <v>2334</v>
      </c>
      <c r="B2106" t="s">
        <v>2590</v>
      </c>
      <c r="C2106">
        <v>2056</v>
      </c>
      <c r="D2106">
        <v>1821</v>
      </c>
      <c r="E2106">
        <v>1474</v>
      </c>
      <c r="F2106">
        <v>963</v>
      </c>
      <c r="G2106">
        <f t="shared" si="64"/>
        <v>1419.3333333333333</v>
      </c>
      <c r="H2106">
        <v>320</v>
      </c>
      <c r="I2106">
        <v>337</v>
      </c>
      <c r="J2106">
        <v>429</v>
      </c>
      <c r="K2106">
        <v>536</v>
      </c>
      <c r="L2106">
        <f t="shared" si="65"/>
        <v>405.5</v>
      </c>
      <c r="M2106">
        <v>-1.657402643</v>
      </c>
      <c r="N2106" s="1">
        <v>7.8800000000000001E-9</v>
      </c>
    </row>
    <row r="2107" spans="1:14" x14ac:dyDescent="0.3">
      <c r="A2107" t="s">
        <v>1714</v>
      </c>
      <c r="B2107" t="s">
        <v>2590</v>
      </c>
      <c r="C2107">
        <v>3748</v>
      </c>
      <c r="D2107">
        <v>800</v>
      </c>
      <c r="E2107">
        <v>976</v>
      </c>
      <c r="F2107">
        <v>481</v>
      </c>
      <c r="G2107">
        <f t="shared" si="64"/>
        <v>752.33333333333337</v>
      </c>
      <c r="H2107">
        <v>210</v>
      </c>
      <c r="I2107">
        <v>291</v>
      </c>
      <c r="J2107">
        <v>255</v>
      </c>
      <c r="K2107">
        <v>417</v>
      </c>
      <c r="L2107">
        <f t="shared" si="65"/>
        <v>293.25</v>
      </c>
      <c r="M2107">
        <v>-1.206822721</v>
      </c>
      <c r="N2107">
        <v>1.5703599999999999E-4</v>
      </c>
    </row>
    <row r="2108" spans="1:14" x14ac:dyDescent="0.3">
      <c r="A2108" t="s">
        <v>2365</v>
      </c>
      <c r="B2108" t="s">
        <v>2590</v>
      </c>
      <c r="C2108">
        <v>9294</v>
      </c>
      <c r="D2108">
        <v>876</v>
      </c>
      <c r="E2108">
        <v>656</v>
      </c>
      <c r="F2108">
        <v>399</v>
      </c>
      <c r="G2108">
        <f t="shared" si="64"/>
        <v>643.66666666666663</v>
      </c>
      <c r="H2108">
        <v>136</v>
      </c>
      <c r="I2108">
        <v>171</v>
      </c>
      <c r="J2108">
        <v>224</v>
      </c>
      <c r="K2108">
        <v>363</v>
      </c>
      <c r="L2108">
        <f t="shared" si="65"/>
        <v>223.5</v>
      </c>
      <c r="M2108">
        <v>-1.3941771249999999</v>
      </c>
      <c r="N2108">
        <v>1.7352700000000001E-4</v>
      </c>
    </row>
    <row r="2109" spans="1:14" x14ac:dyDescent="0.3">
      <c r="A2109" t="s">
        <v>687</v>
      </c>
      <c r="B2109" t="s">
        <v>2590</v>
      </c>
      <c r="C2109">
        <v>8675</v>
      </c>
      <c r="D2109">
        <v>856</v>
      </c>
      <c r="E2109">
        <v>744</v>
      </c>
      <c r="F2109">
        <v>925</v>
      </c>
      <c r="G2109">
        <f t="shared" si="64"/>
        <v>841.66666666666663</v>
      </c>
      <c r="H2109">
        <v>1775</v>
      </c>
      <c r="I2109">
        <v>2290</v>
      </c>
      <c r="J2109">
        <v>3155</v>
      </c>
      <c r="K2109">
        <v>2239</v>
      </c>
      <c r="L2109">
        <f t="shared" si="65"/>
        <v>2364.75</v>
      </c>
      <c r="M2109">
        <v>1.652881676</v>
      </c>
      <c r="N2109" s="1">
        <v>2.99E-12</v>
      </c>
    </row>
    <row r="2110" spans="1:14" x14ac:dyDescent="0.3">
      <c r="A2110" t="s">
        <v>46</v>
      </c>
      <c r="B2110" t="s">
        <v>2590</v>
      </c>
      <c r="C2110">
        <v>7435</v>
      </c>
      <c r="D2110">
        <v>143</v>
      </c>
      <c r="E2110">
        <v>178</v>
      </c>
      <c r="F2110">
        <v>284</v>
      </c>
      <c r="G2110">
        <f t="shared" si="64"/>
        <v>201.66666666666666</v>
      </c>
      <c r="H2110">
        <v>291</v>
      </c>
      <c r="I2110">
        <v>398</v>
      </c>
      <c r="J2110">
        <v>415</v>
      </c>
      <c r="K2110">
        <v>355</v>
      </c>
      <c r="L2110">
        <f t="shared" si="65"/>
        <v>364.75</v>
      </c>
      <c r="M2110">
        <v>1.0296675230000001</v>
      </c>
      <c r="N2110">
        <v>7.9378499999999998E-4</v>
      </c>
    </row>
    <row r="2111" spans="1:14" x14ac:dyDescent="0.3">
      <c r="A2111" t="s">
        <v>622</v>
      </c>
      <c r="B2111" t="s">
        <v>2590</v>
      </c>
      <c r="C2111">
        <v>19807</v>
      </c>
      <c r="D2111">
        <v>526</v>
      </c>
      <c r="E2111">
        <v>452</v>
      </c>
      <c r="F2111">
        <v>713</v>
      </c>
      <c r="G2111">
        <f t="shared" si="64"/>
        <v>563.66666666666663</v>
      </c>
      <c r="H2111">
        <v>1056</v>
      </c>
      <c r="I2111">
        <v>2300</v>
      </c>
      <c r="J2111">
        <v>1724</v>
      </c>
      <c r="K2111">
        <v>1524</v>
      </c>
      <c r="L2111">
        <f t="shared" si="65"/>
        <v>1651</v>
      </c>
      <c r="M2111">
        <v>1.710144221</v>
      </c>
      <c r="N2111" s="1">
        <v>1.02E-9</v>
      </c>
    </row>
    <row r="2112" spans="1:14" x14ac:dyDescent="0.3">
      <c r="A2112" t="s">
        <v>597</v>
      </c>
      <c r="B2112" t="s">
        <v>2590</v>
      </c>
      <c r="C2112">
        <v>4066</v>
      </c>
      <c r="D2112">
        <v>53</v>
      </c>
      <c r="E2112">
        <v>59</v>
      </c>
      <c r="F2112">
        <v>64</v>
      </c>
      <c r="G2112">
        <f t="shared" si="64"/>
        <v>58.666666666666664</v>
      </c>
      <c r="H2112">
        <v>154</v>
      </c>
      <c r="I2112">
        <v>126</v>
      </c>
      <c r="J2112">
        <v>125</v>
      </c>
      <c r="K2112">
        <v>70</v>
      </c>
      <c r="L2112">
        <f t="shared" si="65"/>
        <v>118.75</v>
      </c>
      <c r="M2112">
        <v>1.2200001899999999</v>
      </c>
      <c r="N2112">
        <v>4.3163560000000004E-3</v>
      </c>
    </row>
    <row r="2113" spans="1:14" x14ac:dyDescent="0.3">
      <c r="A2113" t="s">
        <v>31</v>
      </c>
      <c r="B2113" t="s">
        <v>2590</v>
      </c>
      <c r="C2113">
        <v>2867</v>
      </c>
      <c r="D2113">
        <v>75</v>
      </c>
      <c r="E2113">
        <v>134</v>
      </c>
      <c r="F2113">
        <v>124</v>
      </c>
      <c r="G2113">
        <f t="shared" si="64"/>
        <v>111</v>
      </c>
      <c r="H2113">
        <v>137</v>
      </c>
      <c r="I2113">
        <v>246</v>
      </c>
      <c r="J2113">
        <v>199</v>
      </c>
      <c r="K2113">
        <v>214</v>
      </c>
      <c r="L2113">
        <f t="shared" si="65"/>
        <v>199</v>
      </c>
      <c r="M2113">
        <v>1.0109382570000001</v>
      </c>
      <c r="N2113">
        <v>2.820159E-3</v>
      </c>
    </row>
    <row r="2114" spans="1:14" x14ac:dyDescent="0.3">
      <c r="A2114" t="s">
        <v>583</v>
      </c>
      <c r="B2114" t="s">
        <v>2590</v>
      </c>
      <c r="C2114">
        <v>8550</v>
      </c>
      <c r="D2114">
        <v>324</v>
      </c>
      <c r="E2114">
        <v>287</v>
      </c>
      <c r="F2114">
        <v>435</v>
      </c>
      <c r="G2114">
        <f t="shared" si="64"/>
        <v>348.66666666666669</v>
      </c>
      <c r="H2114">
        <v>566</v>
      </c>
      <c r="I2114">
        <v>547</v>
      </c>
      <c r="J2114">
        <v>859</v>
      </c>
      <c r="K2114">
        <v>564</v>
      </c>
      <c r="L2114">
        <f t="shared" si="65"/>
        <v>634</v>
      </c>
      <c r="M2114">
        <v>1.036998482</v>
      </c>
      <c r="N2114">
        <v>2.9994599999999999E-4</v>
      </c>
    </row>
    <row r="2115" spans="1:14" x14ac:dyDescent="0.3">
      <c r="A2115" t="s">
        <v>1481</v>
      </c>
      <c r="B2115" t="s">
        <v>2590</v>
      </c>
      <c r="C2115">
        <v>5088</v>
      </c>
      <c r="D2115">
        <v>229</v>
      </c>
      <c r="E2115">
        <v>305</v>
      </c>
      <c r="F2115">
        <v>159</v>
      </c>
      <c r="G2115">
        <f t="shared" ref="G2115:G2178" si="66">AVERAGE(D2115:F2115)</f>
        <v>231</v>
      </c>
      <c r="H2115">
        <v>34</v>
      </c>
      <c r="I2115">
        <v>74</v>
      </c>
      <c r="J2115">
        <v>84</v>
      </c>
      <c r="K2115">
        <v>97</v>
      </c>
      <c r="L2115">
        <f t="shared" ref="L2115:L2178" si="67">AVERAGE(H2115:K2115)</f>
        <v>72.25</v>
      </c>
      <c r="M2115">
        <v>-1.532134763</v>
      </c>
      <c r="N2115" s="1">
        <v>9.0699999999999996E-5</v>
      </c>
    </row>
    <row r="2116" spans="1:14" x14ac:dyDescent="0.3">
      <c r="A2116" t="s">
        <v>1602</v>
      </c>
      <c r="B2116" t="s">
        <v>2590</v>
      </c>
      <c r="C2116">
        <v>1381</v>
      </c>
      <c r="D2116">
        <v>845</v>
      </c>
      <c r="E2116">
        <v>852</v>
      </c>
      <c r="F2116">
        <v>717</v>
      </c>
      <c r="G2116">
        <f t="shared" si="66"/>
        <v>804.66666666666663</v>
      </c>
      <c r="H2116">
        <v>198</v>
      </c>
      <c r="I2116">
        <v>404</v>
      </c>
      <c r="J2116">
        <v>341</v>
      </c>
      <c r="K2116">
        <v>446</v>
      </c>
      <c r="L2116">
        <f t="shared" si="67"/>
        <v>347.25</v>
      </c>
      <c r="M2116">
        <v>-1.0658112769999999</v>
      </c>
      <c r="N2116">
        <v>1.6377500000000001E-4</v>
      </c>
    </row>
    <row r="2117" spans="1:14" x14ac:dyDescent="0.3">
      <c r="A2117" t="s">
        <v>2331</v>
      </c>
      <c r="B2117" t="s">
        <v>2590</v>
      </c>
      <c r="C2117">
        <v>5208</v>
      </c>
      <c r="D2117">
        <v>19115</v>
      </c>
      <c r="E2117">
        <v>14041</v>
      </c>
      <c r="F2117">
        <v>9993</v>
      </c>
      <c r="G2117">
        <f t="shared" si="66"/>
        <v>14383</v>
      </c>
      <c r="H2117">
        <v>2451</v>
      </c>
      <c r="I2117">
        <v>4520</v>
      </c>
      <c r="J2117">
        <v>6030</v>
      </c>
      <c r="K2117">
        <v>4377</v>
      </c>
      <c r="L2117">
        <f t="shared" si="67"/>
        <v>4344.5</v>
      </c>
      <c r="M2117">
        <v>-1.586983069</v>
      </c>
      <c r="N2117" s="1">
        <v>2.5899999999999998E-7</v>
      </c>
    </row>
    <row r="2118" spans="1:14" x14ac:dyDescent="0.3">
      <c r="A2118" t="s">
        <v>2234</v>
      </c>
      <c r="B2118" t="s">
        <v>2590</v>
      </c>
      <c r="C2118">
        <v>1766</v>
      </c>
      <c r="D2118">
        <v>1367</v>
      </c>
      <c r="E2118">
        <v>1091</v>
      </c>
      <c r="F2118">
        <v>954</v>
      </c>
      <c r="G2118">
        <f t="shared" si="66"/>
        <v>1137.3333333333333</v>
      </c>
      <c r="H2118">
        <v>320</v>
      </c>
      <c r="I2118">
        <v>408</v>
      </c>
      <c r="J2118">
        <v>414</v>
      </c>
      <c r="K2118">
        <v>582</v>
      </c>
      <c r="L2118">
        <f t="shared" si="67"/>
        <v>431</v>
      </c>
      <c r="M2118">
        <v>-1.2502217449999999</v>
      </c>
      <c r="N2118" s="1">
        <v>1.8700000000000001E-6</v>
      </c>
    </row>
    <row r="2119" spans="1:14" x14ac:dyDescent="0.3">
      <c r="A2119" t="s">
        <v>1336</v>
      </c>
      <c r="B2119" t="s">
        <v>2590</v>
      </c>
      <c r="C2119">
        <v>4345</v>
      </c>
      <c r="D2119">
        <v>55</v>
      </c>
      <c r="E2119">
        <v>73</v>
      </c>
      <c r="F2119">
        <v>40</v>
      </c>
      <c r="G2119">
        <f t="shared" si="66"/>
        <v>56</v>
      </c>
      <c r="H2119">
        <v>4</v>
      </c>
      <c r="I2119">
        <v>25</v>
      </c>
      <c r="J2119">
        <v>31</v>
      </c>
      <c r="K2119">
        <v>19</v>
      </c>
      <c r="L2119">
        <f t="shared" si="67"/>
        <v>19.75</v>
      </c>
      <c r="M2119">
        <v>-1.3638275870000001</v>
      </c>
      <c r="N2119">
        <v>4.2616789000000002E-2</v>
      </c>
    </row>
    <row r="2120" spans="1:14" x14ac:dyDescent="0.3">
      <c r="A2120" t="s">
        <v>1712</v>
      </c>
      <c r="B2120" t="s">
        <v>2590</v>
      </c>
      <c r="C2120">
        <v>8929</v>
      </c>
      <c r="D2120">
        <v>698</v>
      </c>
      <c r="E2120">
        <v>729</v>
      </c>
      <c r="F2120">
        <v>492</v>
      </c>
      <c r="G2120">
        <f t="shared" si="66"/>
        <v>639.66666666666663</v>
      </c>
      <c r="H2120">
        <v>61</v>
      </c>
      <c r="I2120">
        <v>161</v>
      </c>
      <c r="J2120">
        <v>200</v>
      </c>
      <c r="K2120">
        <v>204</v>
      </c>
      <c r="L2120">
        <f t="shared" si="67"/>
        <v>156.5</v>
      </c>
      <c r="M2120">
        <v>-1.8960605020000001</v>
      </c>
      <c r="N2120" s="1">
        <v>6.3699999999999995E-8</v>
      </c>
    </row>
    <row r="2121" spans="1:14" x14ac:dyDescent="0.3">
      <c r="A2121" t="s">
        <v>2442</v>
      </c>
      <c r="B2121" t="s">
        <v>2590</v>
      </c>
      <c r="C2121">
        <v>2909</v>
      </c>
      <c r="D2121">
        <v>3982</v>
      </c>
      <c r="E2121">
        <v>3228</v>
      </c>
      <c r="F2121">
        <v>2062</v>
      </c>
      <c r="G2121">
        <f t="shared" si="66"/>
        <v>3090.6666666666665</v>
      </c>
      <c r="H2121">
        <v>1044</v>
      </c>
      <c r="I2121">
        <v>1034</v>
      </c>
      <c r="J2121">
        <v>1277</v>
      </c>
      <c r="K2121">
        <v>1454</v>
      </c>
      <c r="L2121">
        <f t="shared" si="67"/>
        <v>1202.25</v>
      </c>
      <c r="M2121">
        <v>-1.205874074</v>
      </c>
      <c r="N2121" s="1">
        <v>1.5099999999999999E-5</v>
      </c>
    </row>
    <row r="2122" spans="1:14" x14ac:dyDescent="0.3">
      <c r="A2122" t="s">
        <v>2092</v>
      </c>
      <c r="B2122" t="s">
        <v>2590</v>
      </c>
      <c r="C2122">
        <v>2000</v>
      </c>
      <c r="D2122">
        <v>597</v>
      </c>
      <c r="E2122">
        <v>528</v>
      </c>
      <c r="F2122">
        <v>404</v>
      </c>
      <c r="G2122">
        <f t="shared" si="66"/>
        <v>509.66666666666669</v>
      </c>
      <c r="H2122">
        <v>140</v>
      </c>
      <c r="I2122">
        <v>201</v>
      </c>
      <c r="J2122">
        <v>258</v>
      </c>
      <c r="K2122">
        <v>288</v>
      </c>
      <c r="L2122">
        <f t="shared" si="67"/>
        <v>221.75</v>
      </c>
      <c r="M2122">
        <v>-1.0547628069999999</v>
      </c>
      <c r="N2122">
        <v>5.1486499999999998E-4</v>
      </c>
    </row>
    <row r="2123" spans="1:14" x14ac:dyDescent="0.3">
      <c r="A2123" t="s">
        <v>1432</v>
      </c>
      <c r="B2123" t="s">
        <v>2590</v>
      </c>
      <c r="C2123">
        <v>3211</v>
      </c>
      <c r="D2123">
        <v>88</v>
      </c>
      <c r="E2123">
        <v>95</v>
      </c>
      <c r="F2123">
        <v>78</v>
      </c>
      <c r="G2123">
        <f t="shared" si="66"/>
        <v>87</v>
      </c>
      <c r="H2123">
        <v>19</v>
      </c>
      <c r="I2123">
        <v>47</v>
      </c>
      <c r="J2123">
        <v>23</v>
      </c>
      <c r="K2123">
        <v>54</v>
      </c>
      <c r="L2123">
        <f t="shared" si="67"/>
        <v>35.75</v>
      </c>
      <c r="M2123">
        <v>-1.13683716</v>
      </c>
      <c r="N2123">
        <v>2.3531429E-2</v>
      </c>
    </row>
    <row r="2124" spans="1:14" x14ac:dyDescent="0.3">
      <c r="A2124" t="s">
        <v>1068</v>
      </c>
      <c r="B2124" t="s">
        <v>2590</v>
      </c>
      <c r="C2124">
        <v>10137</v>
      </c>
      <c r="D2124">
        <v>183</v>
      </c>
      <c r="E2124">
        <v>384</v>
      </c>
      <c r="F2124">
        <v>143</v>
      </c>
      <c r="G2124">
        <f t="shared" si="66"/>
        <v>236.66666666666666</v>
      </c>
      <c r="H2124">
        <v>32</v>
      </c>
      <c r="I2124">
        <v>80</v>
      </c>
      <c r="J2124">
        <v>118</v>
      </c>
      <c r="K2124">
        <v>186</v>
      </c>
      <c r="L2124">
        <f t="shared" si="67"/>
        <v>104</v>
      </c>
      <c r="M2124">
        <v>-1.053834105</v>
      </c>
      <c r="N2124">
        <v>4.85844E-2</v>
      </c>
    </row>
    <row r="2125" spans="1:14" x14ac:dyDescent="0.3">
      <c r="A2125" t="s">
        <v>1621</v>
      </c>
      <c r="B2125" t="s">
        <v>2590</v>
      </c>
      <c r="C2125">
        <v>7666</v>
      </c>
      <c r="D2125">
        <v>128</v>
      </c>
      <c r="E2125">
        <v>89</v>
      </c>
      <c r="F2125">
        <v>127</v>
      </c>
      <c r="G2125">
        <f t="shared" si="66"/>
        <v>114.66666666666667</v>
      </c>
      <c r="H2125">
        <v>8</v>
      </c>
      <c r="I2125">
        <v>24</v>
      </c>
      <c r="J2125">
        <v>48</v>
      </c>
      <c r="K2125">
        <v>69</v>
      </c>
      <c r="L2125">
        <f t="shared" si="67"/>
        <v>37.25</v>
      </c>
      <c r="M2125">
        <v>-1.5053139019999999</v>
      </c>
      <c r="N2125">
        <v>9.4480169999999995E-3</v>
      </c>
    </row>
    <row r="2126" spans="1:14" x14ac:dyDescent="0.3">
      <c r="A2126" t="s">
        <v>2266</v>
      </c>
      <c r="B2126" t="s">
        <v>2590</v>
      </c>
      <c r="C2126">
        <v>1510</v>
      </c>
      <c r="D2126">
        <v>275</v>
      </c>
      <c r="E2126">
        <v>218</v>
      </c>
      <c r="F2126">
        <v>154</v>
      </c>
      <c r="G2126">
        <f t="shared" si="66"/>
        <v>215.66666666666666</v>
      </c>
      <c r="H2126">
        <v>30</v>
      </c>
      <c r="I2126">
        <v>75</v>
      </c>
      <c r="J2126">
        <v>88</v>
      </c>
      <c r="K2126">
        <v>63</v>
      </c>
      <c r="L2126">
        <f t="shared" si="67"/>
        <v>64</v>
      </c>
      <c r="M2126">
        <v>-1.611647509</v>
      </c>
      <c r="N2126" s="1">
        <v>6.4399999999999993E-5</v>
      </c>
    </row>
    <row r="2127" spans="1:14" x14ac:dyDescent="0.3">
      <c r="A2127" t="s">
        <v>1402</v>
      </c>
      <c r="B2127" t="s">
        <v>2590</v>
      </c>
      <c r="C2127">
        <v>1752</v>
      </c>
      <c r="D2127">
        <v>345</v>
      </c>
      <c r="E2127">
        <v>458</v>
      </c>
      <c r="F2127">
        <v>308</v>
      </c>
      <c r="G2127">
        <f t="shared" si="66"/>
        <v>370.33333333333331</v>
      </c>
      <c r="H2127">
        <v>124</v>
      </c>
      <c r="I2127">
        <v>91</v>
      </c>
      <c r="J2127">
        <v>75</v>
      </c>
      <c r="K2127">
        <v>152</v>
      </c>
      <c r="L2127">
        <f t="shared" si="67"/>
        <v>110.5</v>
      </c>
      <c r="M2127">
        <v>-1.5653343040000001</v>
      </c>
      <c r="N2127" s="1">
        <v>2.9000000000000002E-6</v>
      </c>
    </row>
    <row r="2128" spans="1:14" x14ac:dyDescent="0.3">
      <c r="A2128" t="s">
        <v>703</v>
      </c>
      <c r="B2128" t="s">
        <v>2590</v>
      </c>
      <c r="C2128">
        <v>3664</v>
      </c>
      <c r="D2128">
        <v>7194</v>
      </c>
      <c r="E2128">
        <v>6069</v>
      </c>
      <c r="F2128">
        <v>8388</v>
      </c>
      <c r="G2128">
        <f t="shared" si="66"/>
        <v>7217</v>
      </c>
      <c r="H2128">
        <v>10597</v>
      </c>
      <c r="I2128">
        <v>13733</v>
      </c>
      <c r="J2128">
        <v>17180</v>
      </c>
      <c r="K2128">
        <v>12659</v>
      </c>
      <c r="L2128">
        <f t="shared" si="67"/>
        <v>13542.25</v>
      </c>
      <c r="M2128">
        <v>1.073200983</v>
      </c>
      <c r="N2128" s="1">
        <v>4.3699999999999997E-6</v>
      </c>
    </row>
    <row r="2129" spans="1:14" x14ac:dyDescent="0.3">
      <c r="A2129" t="s">
        <v>1807</v>
      </c>
      <c r="B2129" t="s">
        <v>2590</v>
      </c>
      <c r="C2129">
        <v>4164</v>
      </c>
      <c r="D2129">
        <v>1290</v>
      </c>
      <c r="E2129">
        <v>1389</v>
      </c>
      <c r="F2129">
        <v>875</v>
      </c>
      <c r="G2129">
        <f t="shared" si="66"/>
        <v>1184.6666666666667</v>
      </c>
      <c r="H2129">
        <v>201</v>
      </c>
      <c r="I2129">
        <v>318</v>
      </c>
      <c r="J2129">
        <v>359</v>
      </c>
      <c r="K2129">
        <v>438</v>
      </c>
      <c r="L2129">
        <f t="shared" si="67"/>
        <v>329</v>
      </c>
      <c r="M2129">
        <v>-1.701620868</v>
      </c>
      <c r="N2129" s="1">
        <v>1.3399999999999999E-9</v>
      </c>
    </row>
    <row r="2130" spans="1:14" x14ac:dyDescent="0.3">
      <c r="A2130" t="s">
        <v>1102</v>
      </c>
      <c r="B2130" t="s">
        <v>2590</v>
      </c>
      <c r="C2130">
        <v>8695</v>
      </c>
      <c r="D2130">
        <v>21</v>
      </c>
      <c r="E2130">
        <v>37</v>
      </c>
      <c r="F2130">
        <v>23</v>
      </c>
      <c r="G2130">
        <f t="shared" si="66"/>
        <v>27</v>
      </c>
      <c r="H2130">
        <v>5</v>
      </c>
      <c r="I2130">
        <v>5</v>
      </c>
      <c r="J2130">
        <v>6</v>
      </c>
      <c r="K2130">
        <v>15</v>
      </c>
      <c r="L2130">
        <f t="shared" si="67"/>
        <v>7.75</v>
      </c>
      <c r="M2130">
        <v>-1.645439004</v>
      </c>
      <c r="N2130">
        <v>4.9527953E-2</v>
      </c>
    </row>
    <row r="2131" spans="1:14" x14ac:dyDescent="0.3">
      <c r="A2131" t="s">
        <v>2285</v>
      </c>
      <c r="B2131" t="s">
        <v>2590</v>
      </c>
      <c r="C2131">
        <v>7395</v>
      </c>
      <c r="D2131">
        <v>2266</v>
      </c>
      <c r="E2131">
        <v>1734</v>
      </c>
      <c r="F2131">
        <v>1481</v>
      </c>
      <c r="G2131">
        <f t="shared" si="66"/>
        <v>1827</v>
      </c>
      <c r="H2131">
        <v>600</v>
      </c>
      <c r="I2131">
        <v>571</v>
      </c>
      <c r="J2131">
        <v>673</v>
      </c>
      <c r="K2131">
        <v>1097</v>
      </c>
      <c r="L2131">
        <f t="shared" si="67"/>
        <v>735.25</v>
      </c>
      <c r="M2131">
        <v>-1.163668003</v>
      </c>
      <c r="N2131" s="1">
        <v>6.0699999999999998E-5</v>
      </c>
    </row>
    <row r="2132" spans="1:14" x14ac:dyDescent="0.3">
      <c r="A2132" t="s">
        <v>1133</v>
      </c>
      <c r="B2132" t="s">
        <v>2590</v>
      </c>
      <c r="C2132">
        <v>2292</v>
      </c>
      <c r="D2132">
        <v>195</v>
      </c>
      <c r="E2132">
        <v>286</v>
      </c>
      <c r="F2132">
        <v>208</v>
      </c>
      <c r="G2132">
        <f t="shared" si="66"/>
        <v>229.66666666666666</v>
      </c>
      <c r="H2132">
        <v>45</v>
      </c>
      <c r="I2132">
        <v>85</v>
      </c>
      <c r="J2132">
        <v>116</v>
      </c>
      <c r="K2132">
        <v>151</v>
      </c>
      <c r="L2132">
        <f t="shared" si="67"/>
        <v>99.25</v>
      </c>
      <c r="M2132">
        <v>-1.0666264919999999</v>
      </c>
      <c r="N2132">
        <v>7.2871419999999999E-3</v>
      </c>
    </row>
    <row r="2133" spans="1:14" x14ac:dyDescent="0.3">
      <c r="A2133" t="s">
        <v>2539</v>
      </c>
      <c r="B2133" t="s">
        <v>2590</v>
      </c>
      <c r="C2133">
        <v>2329</v>
      </c>
      <c r="D2133">
        <v>1605</v>
      </c>
      <c r="E2133">
        <v>1186</v>
      </c>
      <c r="F2133">
        <v>594</v>
      </c>
      <c r="G2133">
        <f t="shared" si="66"/>
        <v>1128.3333333333333</v>
      </c>
      <c r="H2133">
        <v>462</v>
      </c>
      <c r="I2133">
        <v>357</v>
      </c>
      <c r="J2133">
        <v>548</v>
      </c>
      <c r="K2133">
        <v>448</v>
      </c>
      <c r="L2133">
        <f t="shared" si="67"/>
        <v>453.75</v>
      </c>
      <c r="M2133">
        <v>-1.149705389</v>
      </c>
      <c r="N2133">
        <v>1.1928049999999999E-3</v>
      </c>
    </row>
    <row r="2134" spans="1:14" x14ac:dyDescent="0.3">
      <c r="A2134" t="s">
        <v>1059</v>
      </c>
      <c r="B2134" t="s">
        <v>2590</v>
      </c>
      <c r="C2134">
        <v>6592</v>
      </c>
      <c r="D2134">
        <v>346</v>
      </c>
      <c r="E2134">
        <v>546</v>
      </c>
      <c r="F2134">
        <v>708</v>
      </c>
      <c r="G2134">
        <f t="shared" si="66"/>
        <v>533.33333333333337</v>
      </c>
      <c r="H2134">
        <v>103</v>
      </c>
      <c r="I2134">
        <v>227</v>
      </c>
      <c r="J2134">
        <v>98</v>
      </c>
      <c r="K2134">
        <v>210</v>
      </c>
      <c r="L2134">
        <f t="shared" si="67"/>
        <v>159.5</v>
      </c>
      <c r="M2134">
        <v>-1.5773149500000001</v>
      </c>
      <c r="N2134" s="1">
        <v>1.5400000000000002E-5</v>
      </c>
    </row>
    <row r="2135" spans="1:14" x14ac:dyDescent="0.3">
      <c r="A2135" t="s">
        <v>1127</v>
      </c>
      <c r="B2135" t="s">
        <v>2590</v>
      </c>
      <c r="C2135">
        <v>4941</v>
      </c>
      <c r="D2135">
        <v>129</v>
      </c>
      <c r="E2135">
        <v>148</v>
      </c>
      <c r="F2135">
        <v>218</v>
      </c>
      <c r="G2135">
        <f t="shared" si="66"/>
        <v>165</v>
      </c>
      <c r="H2135">
        <v>39</v>
      </c>
      <c r="I2135">
        <v>52</v>
      </c>
      <c r="J2135">
        <v>79</v>
      </c>
      <c r="K2135">
        <v>60</v>
      </c>
      <c r="L2135">
        <f t="shared" si="67"/>
        <v>57.5</v>
      </c>
      <c r="M2135">
        <v>-1.355006395</v>
      </c>
      <c r="N2135">
        <v>3.8125099999999999E-4</v>
      </c>
    </row>
    <row r="2136" spans="1:14" x14ac:dyDescent="0.3">
      <c r="A2136" t="s">
        <v>1959</v>
      </c>
      <c r="B2136" t="s">
        <v>2591</v>
      </c>
      <c r="C2136">
        <v>2260</v>
      </c>
      <c r="D2136">
        <v>40</v>
      </c>
      <c r="E2136">
        <v>39</v>
      </c>
      <c r="F2136">
        <v>28</v>
      </c>
      <c r="G2136">
        <f t="shared" si="66"/>
        <v>35.666666666666664</v>
      </c>
      <c r="H2136">
        <v>8</v>
      </c>
      <c r="I2136">
        <v>5</v>
      </c>
      <c r="J2136">
        <v>16</v>
      </c>
      <c r="K2136">
        <v>9</v>
      </c>
      <c r="L2136">
        <f t="shared" si="67"/>
        <v>9.5</v>
      </c>
      <c r="M2136">
        <v>-1.743651933</v>
      </c>
      <c r="N2136">
        <v>1.5812889E-2</v>
      </c>
    </row>
    <row r="2137" spans="1:14" x14ac:dyDescent="0.3">
      <c r="A2137" t="s">
        <v>1917</v>
      </c>
      <c r="B2137" t="s">
        <v>2591</v>
      </c>
      <c r="C2137">
        <v>2093</v>
      </c>
      <c r="D2137">
        <v>155</v>
      </c>
      <c r="E2137">
        <v>123</v>
      </c>
      <c r="F2137">
        <v>147</v>
      </c>
      <c r="G2137">
        <f t="shared" si="66"/>
        <v>141.66666666666666</v>
      </c>
      <c r="H2137">
        <v>38</v>
      </c>
      <c r="I2137">
        <v>35</v>
      </c>
      <c r="J2137">
        <v>34</v>
      </c>
      <c r="K2137">
        <v>58</v>
      </c>
      <c r="L2137">
        <f t="shared" si="67"/>
        <v>41.25</v>
      </c>
      <c r="M2137">
        <v>-1.617163506</v>
      </c>
      <c r="N2137" s="1">
        <v>2.4300000000000001E-5</v>
      </c>
    </row>
    <row r="2138" spans="1:14" x14ac:dyDescent="0.3">
      <c r="A2138" t="s">
        <v>454</v>
      </c>
      <c r="B2138" t="s">
        <v>2591</v>
      </c>
      <c r="C2138">
        <v>317</v>
      </c>
      <c r="D2138">
        <v>587</v>
      </c>
      <c r="E2138">
        <v>583</v>
      </c>
      <c r="F2138">
        <v>787</v>
      </c>
      <c r="G2138">
        <f t="shared" si="66"/>
        <v>652.33333333333337</v>
      </c>
      <c r="H2138">
        <v>2021</v>
      </c>
      <c r="I2138">
        <v>1258</v>
      </c>
      <c r="J2138">
        <v>1509</v>
      </c>
      <c r="K2138">
        <v>1240</v>
      </c>
      <c r="L2138">
        <f t="shared" si="67"/>
        <v>1507</v>
      </c>
      <c r="M2138">
        <v>1.4112674700000001</v>
      </c>
      <c r="N2138" s="1">
        <v>1.39E-6</v>
      </c>
    </row>
    <row r="2139" spans="1:14" x14ac:dyDescent="0.3">
      <c r="A2139" t="s">
        <v>130</v>
      </c>
      <c r="B2139" t="s">
        <v>2591</v>
      </c>
      <c r="C2139">
        <v>317</v>
      </c>
      <c r="D2139">
        <v>1511</v>
      </c>
      <c r="E2139">
        <v>1800</v>
      </c>
      <c r="F2139">
        <v>2458</v>
      </c>
      <c r="G2139">
        <f t="shared" si="66"/>
        <v>1923</v>
      </c>
      <c r="H2139">
        <v>4982</v>
      </c>
      <c r="I2139">
        <v>3958</v>
      </c>
      <c r="J2139">
        <v>3672</v>
      </c>
      <c r="K2139">
        <v>3200</v>
      </c>
      <c r="L2139">
        <f t="shared" si="67"/>
        <v>3953</v>
      </c>
      <c r="M2139">
        <v>1.242799642</v>
      </c>
      <c r="N2139" s="1">
        <v>1.08E-5</v>
      </c>
    </row>
    <row r="2140" spans="1:14" x14ac:dyDescent="0.3">
      <c r="A2140" t="s">
        <v>572</v>
      </c>
      <c r="B2140" t="s">
        <v>2591</v>
      </c>
      <c r="C2140">
        <v>38</v>
      </c>
      <c r="D2140">
        <v>26</v>
      </c>
      <c r="E2140">
        <v>27</v>
      </c>
      <c r="F2140">
        <v>35</v>
      </c>
      <c r="G2140">
        <f t="shared" si="66"/>
        <v>29.333333333333332</v>
      </c>
      <c r="H2140">
        <v>84</v>
      </c>
      <c r="I2140">
        <v>62</v>
      </c>
      <c r="J2140">
        <v>80</v>
      </c>
      <c r="K2140">
        <v>42</v>
      </c>
      <c r="L2140">
        <f t="shared" si="67"/>
        <v>67</v>
      </c>
      <c r="M2140">
        <v>1.390346023</v>
      </c>
      <c r="N2140">
        <v>5.5483889999999999E-3</v>
      </c>
    </row>
    <row r="2141" spans="1:14" x14ac:dyDescent="0.3">
      <c r="A2141" t="s">
        <v>112</v>
      </c>
      <c r="B2141" t="s">
        <v>2591</v>
      </c>
      <c r="C2141">
        <v>38</v>
      </c>
      <c r="D2141">
        <v>19</v>
      </c>
      <c r="E2141">
        <v>27</v>
      </c>
      <c r="F2141">
        <v>45</v>
      </c>
      <c r="G2141">
        <f t="shared" si="66"/>
        <v>30.333333333333332</v>
      </c>
      <c r="H2141">
        <v>80</v>
      </c>
      <c r="I2141">
        <v>89</v>
      </c>
      <c r="J2141">
        <v>55</v>
      </c>
      <c r="K2141">
        <v>53</v>
      </c>
      <c r="L2141">
        <f t="shared" si="67"/>
        <v>69.25</v>
      </c>
      <c r="M2141">
        <v>1.3899788200000001</v>
      </c>
      <c r="N2141">
        <v>6.6953129999999996E-3</v>
      </c>
    </row>
    <row r="2142" spans="1:14" x14ac:dyDescent="0.3">
      <c r="A2142" t="s">
        <v>348</v>
      </c>
      <c r="B2142" t="s">
        <v>2591</v>
      </c>
      <c r="C2142">
        <v>351</v>
      </c>
      <c r="D2142">
        <v>299</v>
      </c>
      <c r="E2142">
        <v>268</v>
      </c>
      <c r="F2142">
        <v>480</v>
      </c>
      <c r="G2142">
        <f t="shared" si="66"/>
        <v>349</v>
      </c>
      <c r="H2142">
        <v>754</v>
      </c>
      <c r="I2142">
        <v>679</v>
      </c>
      <c r="J2142">
        <v>784</v>
      </c>
      <c r="K2142">
        <v>647</v>
      </c>
      <c r="L2142">
        <f t="shared" si="67"/>
        <v>716</v>
      </c>
      <c r="M2142">
        <v>1.2226051360000001</v>
      </c>
      <c r="N2142" s="1">
        <v>1.8199999999999999E-5</v>
      </c>
    </row>
    <row r="2143" spans="1:14" x14ac:dyDescent="0.3">
      <c r="A2143" t="s">
        <v>1927</v>
      </c>
      <c r="B2143" t="s">
        <v>2591</v>
      </c>
      <c r="C2143">
        <v>1938</v>
      </c>
      <c r="D2143">
        <v>96</v>
      </c>
      <c r="E2143">
        <v>95</v>
      </c>
      <c r="F2143">
        <v>77</v>
      </c>
      <c r="G2143">
        <f t="shared" si="66"/>
        <v>89.333333333333329</v>
      </c>
      <c r="H2143">
        <v>30</v>
      </c>
      <c r="I2143">
        <v>28</v>
      </c>
      <c r="J2143">
        <v>32</v>
      </c>
      <c r="K2143">
        <v>30</v>
      </c>
      <c r="L2143">
        <f t="shared" si="67"/>
        <v>30</v>
      </c>
      <c r="M2143">
        <v>-1.401195199</v>
      </c>
      <c r="N2143">
        <v>1.129599E-3</v>
      </c>
    </row>
    <row r="2144" spans="1:14" x14ac:dyDescent="0.3">
      <c r="A2144" t="s">
        <v>5</v>
      </c>
      <c r="B2144" t="s">
        <v>2591</v>
      </c>
      <c r="C2144">
        <v>4046</v>
      </c>
      <c r="D2144">
        <v>31</v>
      </c>
      <c r="E2144">
        <v>66</v>
      </c>
      <c r="F2144">
        <v>84</v>
      </c>
      <c r="G2144">
        <f t="shared" si="66"/>
        <v>60.333333333333336</v>
      </c>
      <c r="H2144">
        <v>106</v>
      </c>
      <c r="I2144">
        <v>151</v>
      </c>
      <c r="J2144">
        <v>99</v>
      </c>
      <c r="K2144">
        <v>98</v>
      </c>
      <c r="L2144">
        <f t="shared" si="67"/>
        <v>113.5</v>
      </c>
      <c r="M2144">
        <v>1.101849954</v>
      </c>
      <c r="N2144">
        <v>1.2456432E-2</v>
      </c>
    </row>
    <row r="2145" spans="1:14" x14ac:dyDescent="0.3">
      <c r="A2145" t="s">
        <v>935</v>
      </c>
      <c r="B2145" t="s">
        <v>2591</v>
      </c>
      <c r="C2145">
        <v>4531</v>
      </c>
      <c r="D2145">
        <v>37</v>
      </c>
      <c r="E2145">
        <v>33</v>
      </c>
      <c r="F2145">
        <v>18</v>
      </c>
      <c r="G2145">
        <f t="shared" si="66"/>
        <v>29.333333333333332</v>
      </c>
      <c r="H2145">
        <v>109</v>
      </c>
      <c r="I2145">
        <v>64</v>
      </c>
      <c r="J2145">
        <v>52</v>
      </c>
      <c r="K2145">
        <v>86</v>
      </c>
      <c r="L2145">
        <f t="shared" si="67"/>
        <v>77.75</v>
      </c>
      <c r="M2145">
        <v>1.5965692650000001</v>
      </c>
      <c r="N2145">
        <v>1.751669E-3</v>
      </c>
    </row>
    <row r="2146" spans="1:14" x14ac:dyDescent="0.3">
      <c r="A2146" t="s">
        <v>897</v>
      </c>
      <c r="B2146" t="s">
        <v>2591</v>
      </c>
      <c r="C2146">
        <v>540</v>
      </c>
      <c r="D2146">
        <v>2</v>
      </c>
      <c r="E2146">
        <v>1</v>
      </c>
      <c r="F2146">
        <v>3</v>
      </c>
      <c r="G2146">
        <f t="shared" si="66"/>
        <v>2</v>
      </c>
      <c r="H2146">
        <v>15</v>
      </c>
      <c r="I2146">
        <v>3</v>
      </c>
      <c r="J2146">
        <v>23</v>
      </c>
      <c r="K2146">
        <v>6</v>
      </c>
      <c r="L2146">
        <f t="shared" si="67"/>
        <v>11.75</v>
      </c>
      <c r="M2146">
        <v>2.7514590769999998</v>
      </c>
      <c r="N2146">
        <v>3.8156267000000001E-2</v>
      </c>
    </row>
    <row r="2147" spans="1:14" x14ac:dyDescent="0.3">
      <c r="A2147" t="s">
        <v>465</v>
      </c>
      <c r="B2147" t="s">
        <v>2591</v>
      </c>
      <c r="C2147">
        <v>291</v>
      </c>
      <c r="D2147">
        <v>47</v>
      </c>
      <c r="E2147">
        <v>43</v>
      </c>
      <c r="F2147">
        <v>78</v>
      </c>
      <c r="G2147">
        <f t="shared" si="66"/>
        <v>56</v>
      </c>
      <c r="H2147">
        <v>137</v>
      </c>
      <c r="I2147">
        <v>86</v>
      </c>
      <c r="J2147">
        <v>133</v>
      </c>
      <c r="K2147">
        <v>87</v>
      </c>
      <c r="L2147">
        <f t="shared" si="67"/>
        <v>110.75</v>
      </c>
      <c r="M2147">
        <v>1.180626052</v>
      </c>
      <c r="N2147">
        <v>6.9916650000000002E-3</v>
      </c>
    </row>
    <row r="2148" spans="1:14" x14ac:dyDescent="0.3">
      <c r="A2148" t="s">
        <v>617</v>
      </c>
      <c r="B2148" t="s">
        <v>2591</v>
      </c>
      <c r="C2148">
        <v>4880</v>
      </c>
      <c r="D2148">
        <v>4</v>
      </c>
      <c r="E2148">
        <v>6</v>
      </c>
      <c r="F2148">
        <v>8</v>
      </c>
      <c r="G2148">
        <f t="shared" si="66"/>
        <v>6</v>
      </c>
      <c r="H2148">
        <v>21</v>
      </c>
      <c r="I2148">
        <v>16</v>
      </c>
      <c r="J2148">
        <v>30</v>
      </c>
      <c r="K2148">
        <v>8</v>
      </c>
      <c r="L2148">
        <f t="shared" si="67"/>
        <v>18.75</v>
      </c>
      <c r="M2148">
        <v>1.842604841</v>
      </c>
      <c r="N2148">
        <v>4.7232294000000001E-2</v>
      </c>
    </row>
    <row r="2149" spans="1:14" x14ac:dyDescent="0.3">
      <c r="A2149" t="s">
        <v>745</v>
      </c>
      <c r="B2149" t="s">
        <v>2591</v>
      </c>
      <c r="C2149">
        <v>677</v>
      </c>
      <c r="D2149">
        <v>68975</v>
      </c>
      <c r="E2149">
        <v>60534</v>
      </c>
      <c r="F2149">
        <v>85824</v>
      </c>
      <c r="G2149">
        <f t="shared" si="66"/>
        <v>71777.666666666672</v>
      </c>
      <c r="H2149">
        <v>177581</v>
      </c>
      <c r="I2149">
        <v>129750</v>
      </c>
      <c r="J2149">
        <v>92354</v>
      </c>
      <c r="K2149">
        <v>98002</v>
      </c>
      <c r="L2149">
        <f t="shared" si="67"/>
        <v>124421.75</v>
      </c>
      <c r="M2149">
        <v>1.0014169260000001</v>
      </c>
      <c r="N2149">
        <v>1.8346199999999999E-3</v>
      </c>
    </row>
    <row r="2150" spans="1:14" x14ac:dyDescent="0.3">
      <c r="A2150" t="s">
        <v>2566</v>
      </c>
      <c r="B2150" t="s">
        <v>2591</v>
      </c>
      <c r="C2150">
        <v>1045</v>
      </c>
      <c r="D2150">
        <v>43</v>
      </c>
      <c r="E2150">
        <v>18</v>
      </c>
      <c r="F2150">
        <v>25</v>
      </c>
      <c r="G2150">
        <f t="shared" si="66"/>
        <v>28.666666666666668</v>
      </c>
      <c r="H2150">
        <v>5</v>
      </c>
      <c r="I2150">
        <v>6</v>
      </c>
      <c r="J2150">
        <v>8</v>
      </c>
      <c r="K2150">
        <v>11</v>
      </c>
      <c r="L2150">
        <f t="shared" si="67"/>
        <v>7.5</v>
      </c>
      <c r="M2150">
        <v>-1.794530403</v>
      </c>
      <c r="N2150">
        <v>2.6416328999999999E-2</v>
      </c>
    </row>
    <row r="2151" spans="1:14" x14ac:dyDescent="0.3">
      <c r="A2151" t="s">
        <v>7</v>
      </c>
      <c r="B2151" t="s">
        <v>2591</v>
      </c>
      <c r="C2151">
        <v>958</v>
      </c>
      <c r="D2151">
        <v>45</v>
      </c>
      <c r="E2151">
        <v>135</v>
      </c>
      <c r="F2151">
        <v>182</v>
      </c>
      <c r="G2151">
        <f t="shared" si="66"/>
        <v>120.66666666666667</v>
      </c>
      <c r="H2151">
        <v>235</v>
      </c>
      <c r="I2151">
        <v>356</v>
      </c>
      <c r="J2151">
        <v>132</v>
      </c>
      <c r="K2151">
        <v>236</v>
      </c>
      <c r="L2151">
        <f t="shared" si="67"/>
        <v>239.75</v>
      </c>
      <c r="M2151">
        <v>1.1878229979999999</v>
      </c>
      <c r="N2151">
        <v>1.2869637E-2</v>
      </c>
    </row>
    <row r="2152" spans="1:14" x14ac:dyDescent="0.3">
      <c r="A2152" t="s">
        <v>420</v>
      </c>
      <c r="B2152" t="s">
        <v>2591</v>
      </c>
      <c r="C2152">
        <v>7337</v>
      </c>
      <c r="D2152">
        <v>69</v>
      </c>
      <c r="E2152">
        <v>108</v>
      </c>
      <c r="F2152">
        <v>62</v>
      </c>
      <c r="G2152">
        <f t="shared" si="66"/>
        <v>79.666666666666671</v>
      </c>
      <c r="H2152">
        <v>189</v>
      </c>
      <c r="I2152">
        <v>164</v>
      </c>
      <c r="J2152">
        <v>141</v>
      </c>
      <c r="K2152">
        <v>150</v>
      </c>
      <c r="L2152">
        <f t="shared" si="67"/>
        <v>161</v>
      </c>
      <c r="M2152">
        <v>1.207289788</v>
      </c>
      <c r="N2152">
        <v>9.2792500000000002E-4</v>
      </c>
    </row>
    <row r="2153" spans="1:14" x14ac:dyDescent="0.3">
      <c r="A2153" t="s">
        <v>1920</v>
      </c>
      <c r="B2153" t="s">
        <v>2591</v>
      </c>
      <c r="C2153">
        <v>1340</v>
      </c>
      <c r="D2153">
        <v>330</v>
      </c>
      <c r="E2153">
        <v>352</v>
      </c>
      <c r="F2153">
        <v>166</v>
      </c>
      <c r="G2153">
        <f t="shared" si="66"/>
        <v>282.66666666666669</v>
      </c>
      <c r="H2153">
        <v>24</v>
      </c>
      <c r="I2153">
        <v>14</v>
      </c>
      <c r="J2153">
        <v>64</v>
      </c>
      <c r="K2153">
        <v>59</v>
      </c>
      <c r="L2153">
        <f t="shared" si="67"/>
        <v>40.25</v>
      </c>
      <c r="M2153">
        <v>-2.669504549</v>
      </c>
      <c r="N2153" s="1">
        <v>1.4699999999999999E-8</v>
      </c>
    </row>
    <row r="2154" spans="1:14" x14ac:dyDescent="0.3">
      <c r="A2154" t="s">
        <v>2478</v>
      </c>
      <c r="B2154" t="s">
        <v>2591</v>
      </c>
      <c r="C2154">
        <v>3072</v>
      </c>
      <c r="D2154">
        <v>319</v>
      </c>
      <c r="E2154">
        <v>236</v>
      </c>
      <c r="F2154">
        <v>141</v>
      </c>
      <c r="G2154">
        <f t="shared" si="66"/>
        <v>232</v>
      </c>
      <c r="H2154">
        <v>94</v>
      </c>
      <c r="I2154">
        <v>85</v>
      </c>
      <c r="J2154">
        <v>71</v>
      </c>
      <c r="K2154">
        <v>155</v>
      </c>
      <c r="L2154">
        <f t="shared" si="67"/>
        <v>101.25</v>
      </c>
      <c r="M2154">
        <v>-1.0439570970000001</v>
      </c>
      <c r="N2154">
        <v>1.2678686E-2</v>
      </c>
    </row>
    <row r="2155" spans="1:14" x14ac:dyDescent="0.3">
      <c r="A2155" t="s">
        <v>101</v>
      </c>
      <c r="B2155" t="s">
        <v>2591</v>
      </c>
      <c r="C2155">
        <v>5181</v>
      </c>
      <c r="D2155">
        <v>217</v>
      </c>
      <c r="E2155">
        <v>348</v>
      </c>
      <c r="F2155">
        <v>339</v>
      </c>
      <c r="G2155">
        <f t="shared" si="66"/>
        <v>301.33333333333331</v>
      </c>
      <c r="H2155">
        <v>373</v>
      </c>
      <c r="I2155">
        <v>482</v>
      </c>
      <c r="J2155">
        <v>764</v>
      </c>
      <c r="K2155">
        <v>694</v>
      </c>
      <c r="L2155">
        <f t="shared" si="67"/>
        <v>578.25</v>
      </c>
      <c r="M2155">
        <v>1.1020247059999999</v>
      </c>
      <c r="N2155">
        <v>2.5995100000000002E-4</v>
      </c>
    </row>
    <row r="2156" spans="1:14" x14ac:dyDescent="0.3">
      <c r="A2156" t="s">
        <v>1802</v>
      </c>
      <c r="B2156" t="s">
        <v>2591</v>
      </c>
      <c r="C2156">
        <v>2104</v>
      </c>
      <c r="D2156">
        <v>441</v>
      </c>
      <c r="E2156">
        <v>433</v>
      </c>
      <c r="F2156">
        <v>349</v>
      </c>
      <c r="G2156">
        <f t="shared" si="66"/>
        <v>407.66666666666669</v>
      </c>
      <c r="H2156">
        <v>70</v>
      </c>
      <c r="I2156">
        <v>144</v>
      </c>
      <c r="J2156">
        <v>123</v>
      </c>
      <c r="K2156">
        <v>142</v>
      </c>
      <c r="L2156">
        <f t="shared" si="67"/>
        <v>119.75</v>
      </c>
      <c r="M2156">
        <v>-1.6174522119999999</v>
      </c>
      <c r="N2156" s="1">
        <v>5.1100000000000001E-8</v>
      </c>
    </row>
    <row r="2157" spans="1:14" x14ac:dyDescent="0.3">
      <c r="A2157" t="s">
        <v>759</v>
      </c>
      <c r="B2157" t="s">
        <v>2591</v>
      </c>
      <c r="C2157">
        <v>835</v>
      </c>
      <c r="D2157">
        <v>126</v>
      </c>
      <c r="E2157">
        <v>115</v>
      </c>
      <c r="F2157">
        <v>154</v>
      </c>
      <c r="G2157">
        <f t="shared" si="66"/>
        <v>131.66666666666666</v>
      </c>
      <c r="H2157">
        <v>440</v>
      </c>
      <c r="I2157">
        <v>180</v>
      </c>
      <c r="J2157">
        <v>212</v>
      </c>
      <c r="K2157">
        <v>264</v>
      </c>
      <c r="L2157">
        <f t="shared" si="67"/>
        <v>274</v>
      </c>
      <c r="M2157">
        <v>1.270140013</v>
      </c>
      <c r="N2157">
        <v>1.581063E-3</v>
      </c>
    </row>
    <row r="2158" spans="1:14" x14ac:dyDescent="0.3">
      <c r="A2158" t="s">
        <v>1134</v>
      </c>
      <c r="B2158" t="s">
        <v>2591</v>
      </c>
      <c r="C2158">
        <v>4404</v>
      </c>
      <c r="D2158">
        <v>825</v>
      </c>
      <c r="E2158">
        <v>1273</v>
      </c>
      <c r="F2158">
        <v>942</v>
      </c>
      <c r="G2158">
        <f t="shared" si="66"/>
        <v>1013.3333333333334</v>
      </c>
      <c r="H2158">
        <v>304</v>
      </c>
      <c r="I2158">
        <v>482</v>
      </c>
      <c r="J2158">
        <v>548</v>
      </c>
      <c r="K2158">
        <v>357</v>
      </c>
      <c r="L2158">
        <f t="shared" si="67"/>
        <v>422.75</v>
      </c>
      <c r="M2158">
        <v>-1.090672012</v>
      </c>
      <c r="N2158" s="1">
        <v>9.6399999999999999E-5</v>
      </c>
    </row>
    <row r="2159" spans="1:14" x14ac:dyDescent="0.3">
      <c r="A2159" t="s">
        <v>228</v>
      </c>
      <c r="B2159" t="s">
        <v>2591</v>
      </c>
      <c r="C2159">
        <v>831</v>
      </c>
      <c r="D2159">
        <v>2833</v>
      </c>
      <c r="E2159">
        <v>2797</v>
      </c>
      <c r="F2159">
        <v>4496</v>
      </c>
      <c r="G2159">
        <f t="shared" si="66"/>
        <v>3375.3333333333335</v>
      </c>
      <c r="H2159">
        <v>7390</v>
      </c>
      <c r="I2159">
        <v>6720</v>
      </c>
      <c r="J2159">
        <v>5627</v>
      </c>
      <c r="K2159">
        <v>5299</v>
      </c>
      <c r="L2159">
        <f t="shared" si="67"/>
        <v>6259</v>
      </c>
      <c r="M2159">
        <v>1.0869253569999999</v>
      </c>
      <c r="N2159" s="1">
        <v>9.7299999999999993E-5</v>
      </c>
    </row>
    <row r="2160" spans="1:14" x14ac:dyDescent="0.3">
      <c r="A2160" t="s">
        <v>1653</v>
      </c>
      <c r="B2160" t="s">
        <v>2591</v>
      </c>
      <c r="C2160">
        <v>1200</v>
      </c>
      <c r="D2160">
        <v>9372</v>
      </c>
      <c r="E2160">
        <v>10940</v>
      </c>
      <c r="F2160">
        <v>7632</v>
      </c>
      <c r="G2160">
        <f t="shared" si="66"/>
        <v>9314.6666666666661</v>
      </c>
      <c r="H2160">
        <v>2403</v>
      </c>
      <c r="I2160">
        <v>3546</v>
      </c>
      <c r="J2160">
        <v>3132</v>
      </c>
      <c r="K2160">
        <v>3248</v>
      </c>
      <c r="L2160">
        <f t="shared" si="67"/>
        <v>3082.25</v>
      </c>
      <c r="M2160">
        <v>-1.43162469</v>
      </c>
      <c r="N2160" s="1">
        <v>4.0100000000000002E-11</v>
      </c>
    </row>
    <row r="2161" spans="1:14" x14ac:dyDescent="0.3">
      <c r="A2161" t="s">
        <v>1747</v>
      </c>
      <c r="B2161" t="s">
        <v>2591</v>
      </c>
      <c r="C2161">
        <v>1352</v>
      </c>
      <c r="D2161">
        <v>1781</v>
      </c>
      <c r="E2161">
        <v>1803</v>
      </c>
      <c r="F2161">
        <v>1431</v>
      </c>
      <c r="G2161">
        <f t="shared" si="66"/>
        <v>1671.6666666666667</v>
      </c>
      <c r="H2161">
        <v>405</v>
      </c>
      <c r="I2161">
        <v>626</v>
      </c>
      <c r="J2161">
        <v>471</v>
      </c>
      <c r="K2161">
        <v>793</v>
      </c>
      <c r="L2161">
        <f t="shared" si="67"/>
        <v>573.75</v>
      </c>
      <c r="M2161">
        <v>-1.3909525789999999</v>
      </c>
      <c r="N2161" s="1">
        <v>6.6300000000000005E-8</v>
      </c>
    </row>
    <row r="2162" spans="1:14" x14ac:dyDescent="0.3">
      <c r="A2162" t="s">
        <v>51</v>
      </c>
      <c r="B2162" t="s">
        <v>2591</v>
      </c>
      <c r="C2162">
        <v>564</v>
      </c>
      <c r="D2162">
        <v>55</v>
      </c>
      <c r="E2162">
        <v>93</v>
      </c>
      <c r="F2162">
        <v>124</v>
      </c>
      <c r="G2162">
        <f t="shared" si="66"/>
        <v>90.666666666666671</v>
      </c>
      <c r="H2162">
        <v>244</v>
      </c>
      <c r="I2162">
        <v>183</v>
      </c>
      <c r="J2162">
        <v>127</v>
      </c>
      <c r="K2162">
        <v>120</v>
      </c>
      <c r="L2162">
        <f t="shared" si="67"/>
        <v>168.5</v>
      </c>
      <c r="M2162">
        <v>1.1132559179999999</v>
      </c>
      <c r="N2162">
        <v>1.1860898999999999E-2</v>
      </c>
    </row>
    <row r="2163" spans="1:14" x14ac:dyDescent="0.3">
      <c r="A2163" t="s">
        <v>311</v>
      </c>
      <c r="B2163" t="s">
        <v>2591</v>
      </c>
      <c r="C2163">
        <v>9279</v>
      </c>
      <c r="D2163">
        <v>20</v>
      </c>
      <c r="E2163">
        <v>20</v>
      </c>
      <c r="F2163">
        <v>38</v>
      </c>
      <c r="G2163">
        <f t="shared" si="66"/>
        <v>26</v>
      </c>
      <c r="H2163">
        <v>33</v>
      </c>
      <c r="I2163">
        <v>54</v>
      </c>
      <c r="J2163">
        <v>60</v>
      </c>
      <c r="K2163">
        <v>55</v>
      </c>
      <c r="L2163">
        <f t="shared" si="67"/>
        <v>50.5</v>
      </c>
      <c r="M2163">
        <v>1.120508469</v>
      </c>
      <c r="N2163">
        <v>3.9269442000000002E-2</v>
      </c>
    </row>
    <row r="2164" spans="1:14" x14ac:dyDescent="0.3">
      <c r="A2164" t="s">
        <v>294</v>
      </c>
      <c r="B2164" t="s">
        <v>2591</v>
      </c>
      <c r="C2164">
        <v>560</v>
      </c>
      <c r="D2164">
        <v>2919</v>
      </c>
      <c r="E2164">
        <v>3146</v>
      </c>
      <c r="F2164">
        <v>4124</v>
      </c>
      <c r="G2164">
        <f t="shared" si="66"/>
        <v>3396.3333333333335</v>
      </c>
      <c r="H2164">
        <v>8069</v>
      </c>
      <c r="I2164">
        <v>5125</v>
      </c>
      <c r="J2164">
        <v>6223</v>
      </c>
      <c r="K2164">
        <v>4706</v>
      </c>
      <c r="L2164">
        <f t="shared" si="67"/>
        <v>6030.75</v>
      </c>
      <c r="M2164">
        <v>1.033959171</v>
      </c>
      <c r="N2164">
        <v>4.8430499999999998E-4</v>
      </c>
    </row>
    <row r="2165" spans="1:14" x14ac:dyDescent="0.3">
      <c r="A2165" t="s">
        <v>2443</v>
      </c>
      <c r="B2165" t="s">
        <v>2591</v>
      </c>
      <c r="C2165">
        <v>1678</v>
      </c>
      <c r="D2165">
        <v>986</v>
      </c>
      <c r="E2165">
        <v>746</v>
      </c>
      <c r="F2165">
        <v>571</v>
      </c>
      <c r="G2165">
        <f t="shared" si="66"/>
        <v>767.66666666666663</v>
      </c>
      <c r="H2165">
        <v>264</v>
      </c>
      <c r="I2165">
        <v>234</v>
      </c>
      <c r="J2165">
        <v>314</v>
      </c>
      <c r="K2165">
        <v>324</v>
      </c>
      <c r="L2165">
        <f t="shared" si="67"/>
        <v>284</v>
      </c>
      <c r="M2165">
        <v>-1.2734847060000001</v>
      </c>
      <c r="N2165" s="1">
        <v>8.5199999999999997E-6</v>
      </c>
    </row>
    <row r="2166" spans="1:14" x14ac:dyDescent="0.3">
      <c r="A2166" t="s">
        <v>191</v>
      </c>
      <c r="B2166" t="s">
        <v>2591</v>
      </c>
      <c r="C2166">
        <v>5409</v>
      </c>
      <c r="D2166">
        <v>143</v>
      </c>
      <c r="E2166">
        <v>348</v>
      </c>
      <c r="F2166">
        <v>186</v>
      </c>
      <c r="G2166">
        <f t="shared" si="66"/>
        <v>225.66666666666666</v>
      </c>
      <c r="H2166">
        <v>375</v>
      </c>
      <c r="I2166">
        <v>239</v>
      </c>
      <c r="J2166">
        <v>647</v>
      </c>
      <c r="K2166">
        <v>325</v>
      </c>
      <c r="L2166">
        <f t="shared" si="67"/>
        <v>396.5</v>
      </c>
      <c r="M2166">
        <v>1.0024082439999999</v>
      </c>
      <c r="N2166">
        <v>1.7274582E-2</v>
      </c>
    </row>
    <row r="2167" spans="1:14" x14ac:dyDescent="0.3">
      <c r="A2167" t="s">
        <v>1267</v>
      </c>
      <c r="B2167" t="s">
        <v>2591</v>
      </c>
      <c r="C2167">
        <v>1341</v>
      </c>
      <c r="D2167">
        <v>33</v>
      </c>
      <c r="E2167">
        <v>49</v>
      </c>
      <c r="F2167">
        <v>34</v>
      </c>
      <c r="G2167">
        <f t="shared" si="66"/>
        <v>38.666666666666664</v>
      </c>
      <c r="H2167">
        <v>1</v>
      </c>
      <c r="I2167">
        <v>11</v>
      </c>
      <c r="J2167">
        <v>0</v>
      </c>
      <c r="K2167">
        <v>9</v>
      </c>
      <c r="L2167">
        <f t="shared" si="67"/>
        <v>5.25</v>
      </c>
      <c r="M2167">
        <v>-2.7399474210000001</v>
      </c>
      <c r="N2167">
        <v>2.6745599999999999E-3</v>
      </c>
    </row>
    <row r="2168" spans="1:14" x14ac:dyDescent="0.3">
      <c r="A2168" t="s">
        <v>1972</v>
      </c>
      <c r="B2168" t="s">
        <v>2591</v>
      </c>
      <c r="C2168">
        <v>2004</v>
      </c>
      <c r="D2168">
        <v>39</v>
      </c>
      <c r="E2168">
        <v>41</v>
      </c>
      <c r="F2168">
        <v>19</v>
      </c>
      <c r="G2168">
        <f t="shared" si="66"/>
        <v>33</v>
      </c>
      <c r="H2168">
        <v>3</v>
      </c>
      <c r="I2168">
        <v>1</v>
      </c>
      <c r="J2168">
        <v>15</v>
      </c>
      <c r="K2168">
        <v>8</v>
      </c>
      <c r="L2168">
        <f t="shared" si="67"/>
        <v>6.75</v>
      </c>
      <c r="M2168">
        <v>-2.1467470990000002</v>
      </c>
      <c r="N2168">
        <v>1.6554139999999998E-2</v>
      </c>
    </row>
    <row r="2169" spans="1:14" x14ac:dyDescent="0.3">
      <c r="A2169" t="s">
        <v>120</v>
      </c>
      <c r="B2169" t="s">
        <v>2591</v>
      </c>
      <c r="C2169">
        <v>12779</v>
      </c>
      <c r="D2169">
        <v>16</v>
      </c>
      <c r="E2169">
        <v>24</v>
      </c>
      <c r="F2169">
        <v>23</v>
      </c>
      <c r="G2169">
        <f t="shared" si="66"/>
        <v>21</v>
      </c>
      <c r="H2169">
        <v>39</v>
      </c>
      <c r="I2169">
        <v>45</v>
      </c>
      <c r="J2169">
        <v>33</v>
      </c>
      <c r="K2169">
        <v>48</v>
      </c>
      <c r="L2169">
        <f t="shared" si="67"/>
        <v>41.25</v>
      </c>
      <c r="M2169">
        <v>1.1514926599999999</v>
      </c>
      <c r="N2169">
        <v>4.0019254999999997E-2</v>
      </c>
    </row>
    <row r="2170" spans="1:14" x14ac:dyDescent="0.3">
      <c r="A2170" t="s">
        <v>236</v>
      </c>
      <c r="B2170" t="s">
        <v>2591</v>
      </c>
      <c r="C2170">
        <v>838</v>
      </c>
      <c r="D2170">
        <v>857</v>
      </c>
      <c r="E2170">
        <v>994</v>
      </c>
      <c r="F2170">
        <v>1140</v>
      </c>
      <c r="G2170">
        <f t="shared" si="66"/>
        <v>997</v>
      </c>
      <c r="H2170">
        <v>2353</v>
      </c>
      <c r="I2170">
        <v>1686</v>
      </c>
      <c r="J2170">
        <v>1743</v>
      </c>
      <c r="K2170">
        <v>1347</v>
      </c>
      <c r="L2170">
        <f t="shared" si="67"/>
        <v>1782.25</v>
      </c>
      <c r="M2170">
        <v>1.0431154810000001</v>
      </c>
      <c r="N2170">
        <v>3.7320700000000002E-4</v>
      </c>
    </row>
    <row r="2171" spans="1:14" x14ac:dyDescent="0.3">
      <c r="A2171" t="s">
        <v>1226</v>
      </c>
      <c r="B2171" t="s">
        <v>2591</v>
      </c>
      <c r="C2171">
        <v>2366</v>
      </c>
      <c r="D2171">
        <v>266</v>
      </c>
      <c r="E2171">
        <v>446</v>
      </c>
      <c r="F2171">
        <v>192</v>
      </c>
      <c r="G2171">
        <f t="shared" si="66"/>
        <v>301.33333333333331</v>
      </c>
      <c r="H2171">
        <v>37</v>
      </c>
      <c r="I2171">
        <v>81</v>
      </c>
      <c r="J2171">
        <v>103</v>
      </c>
      <c r="K2171">
        <v>185</v>
      </c>
      <c r="L2171">
        <f t="shared" si="67"/>
        <v>101.5</v>
      </c>
      <c r="M2171">
        <v>-1.437907153</v>
      </c>
      <c r="N2171">
        <v>1.956494E-3</v>
      </c>
    </row>
    <row r="2172" spans="1:14" x14ac:dyDescent="0.3">
      <c r="A2172" t="s">
        <v>1655</v>
      </c>
      <c r="B2172" t="s">
        <v>2591</v>
      </c>
      <c r="C2172">
        <v>2579</v>
      </c>
      <c r="D2172">
        <v>511</v>
      </c>
      <c r="E2172">
        <v>522</v>
      </c>
      <c r="F2172">
        <v>384</v>
      </c>
      <c r="G2172">
        <f t="shared" si="66"/>
        <v>472.33333333333331</v>
      </c>
      <c r="H2172">
        <v>93</v>
      </c>
      <c r="I2172">
        <v>70</v>
      </c>
      <c r="J2172">
        <v>68</v>
      </c>
      <c r="K2172">
        <v>245</v>
      </c>
      <c r="L2172">
        <f t="shared" si="67"/>
        <v>119</v>
      </c>
      <c r="M2172">
        <v>-1.8449903889999999</v>
      </c>
      <c r="N2172" s="1">
        <v>1.0900000000000001E-5</v>
      </c>
    </row>
    <row r="2173" spans="1:14" x14ac:dyDescent="0.3">
      <c r="A2173" t="s">
        <v>1121</v>
      </c>
      <c r="B2173" t="s">
        <v>2591</v>
      </c>
      <c r="C2173">
        <v>1304</v>
      </c>
      <c r="D2173">
        <v>140</v>
      </c>
      <c r="E2173">
        <v>211</v>
      </c>
      <c r="F2173">
        <v>150</v>
      </c>
      <c r="G2173">
        <f t="shared" si="66"/>
        <v>167</v>
      </c>
      <c r="H2173">
        <v>39</v>
      </c>
      <c r="I2173">
        <v>90</v>
      </c>
      <c r="J2173">
        <v>86</v>
      </c>
      <c r="K2173">
        <v>83</v>
      </c>
      <c r="L2173">
        <f t="shared" si="67"/>
        <v>74.5</v>
      </c>
      <c r="M2173">
        <v>-1.00831487</v>
      </c>
      <c r="N2173">
        <v>9.0033860000000004E-3</v>
      </c>
    </row>
    <row r="2174" spans="1:14" x14ac:dyDescent="0.3">
      <c r="A2174" t="s">
        <v>2241</v>
      </c>
      <c r="B2174" t="s">
        <v>2591</v>
      </c>
      <c r="C2174">
        <v>7338</v>
      </c>
      <c r="D2174">
        <v>80</v>
      </c>
      <c r="E2174">
        <v>80</v>
      </c>
      <c r="F2174">
        <v>28</v>
      </c>
      <c r="G2174">
        <f t="shared" si="66"/>
        <v>62.666666666666664</v>
      </c>
      <c r="H2174">
        <v>7</v>
      </c>
      <c r="I2174">
        <v>18</v>
      </c>
      <c r="J2174">
        <v>4</v>
      </c>
      <c r="K2174">
        <v>16</v>
      </c>
      <c r="L2174">
        <f t="shared" si="67"/>
        <v>11.25</v>
      </c>
      <c r="M2174">
        <v>-2.3311432390000002</v>
      </c>
      <c r="N2174">
        <v>6.1607700000000003E-4</v>
      </c>
    </row>
    <row r="2175" spans="1:14" x14ac:dyDescent="0.3">
      <c r="A2175" t="s">
        <v>55</v>
      </c>
      <c r="B2175" t="s">
        <v>2591</v>
      </c>
      <c r="C2175">
        <v>5159</v>
      </c>
      <c r="D2175">
        <v>27</v>
      </c>
      <c r="E2175">
        <v>68</v>
      </c>
      <c r="F2175">
        <v>51</v>
      </c>
      <c r="G2175">
        <f t="shared" si="66"/>
        <v>48.666666666666664</v>
      </c>
      <c r="H2175">
        <v>145</v>
      </c>
      <c r="I2175">
        <v>73</v>
      </c>
      <c r="J2175">
        <v>71</v>
      </c>
      <c r="K2175">
        <v>97</v>
      </c>
      <c r="L2175">
        <f t="shared" si="67"/>
        <v>96.5</v>
      </c>
      <c r="M2175">
        <v>1.2051854129999999</v>
      </c>
      <c r="N2175">
        <v>1.6120896999999999E-2</v>
      </c>
    </row>
    <row r="2176" spans="1:14" x14ac:dyDescent="0.3">
      <c r="A2176" t="s">
        <v>506</v>
      </c>
      <c r="B2176" t="s">
        <v>2591</v>
      </c>
      <c r="C2176">
        <v>3631</v>
      </c>
      <c r="D2176">
        <v>506</v>
      </c>
      <c r="E2176">
        <v>440</v>
      </c>
      <c r="F2176">
        <v>710</v>
      </c>
      <c r="G2176">
        <f t="shared" si="66"/>
        <v>552</v>
      </c>
      <c r="H2176">
        <v>1264</v>
      </c>
      <c r="I2176">
        <v>1213</v>
      </c>
      <c r="J2176">
        <v>1585</v>
      </c>
      <c r="K2176">
        <v>1197</v>
      </c>
      <c r="L2176">
        <f t="shared" si="67"/>
        <v>1314.75</v>
      </c>
      <c r="M2176">
        <v>1.4306671609999999</v>
      </c>
      <c r="N2176" s="1">
        <v>2.0599999999999999E-8</v>
      </c>
    </row>
    <row r="2177" spans="1:14" x14ac:dyDescent="0.3">
      <c r="A2177" t="s">
        <v>1731</v>
      </c>
      <c r="B2177" t="s">
        <v>2591</v>
      </c>
      <c r="C2177">
        <v>3355</v>
      </c>
      <c r="D2177">
        <v>3487</v>
      </c>
      <c r="E2177">
        <v>3946</v>
      </c>
      <c r="F2177">
        <v>2541</v>
      </c>
      <c r="G2177">
        <f t="shared" si="66"/>
        <v>3324.6666666666665</v>
      </c>
      <c r="H2177">
        <v>1121</v>
      </c>
      <c r="I2177">
        <v>1638</v>
      </c>
      <c r="J2177">
        <v>1437</v>
      </c>
      <c r="K2177">
        <v>1731</v>
      </c>
      <c r="L2177">
        <f t="shared" si="67"/>
        <v>1481.75</v>
      </c>
      <c r="M2177">
        <v>-1.006798971</v>
      </c>
      <c r="N2177" s="1">
        <v>3.3800000000000002E-5</v>
      </c>
    </row>
    <row r="2178" spans="1:14" x14ac:dyDescent="0.3">
      <c r="A2178" t="s">
        <v>2009</v>
      </c>
      <c r="B2178" t="s">
        <v>2591</v>
      </c>
      <c r="C2178">
        <v>2012</v>
      </c>
      <c r="D2178">
        <v>889</v>
      </c>
      <c r="E2178">
        <v>811</v>
      </c>
      <c r="F2178">
        <v>464</v>
      </c>
      <c r="G2178">
        <f t="shared" si="66"/>
        <v>721.33333333333337</v>
      </c>
      <c r="H2178">
        <v>64</v>
      </c>
      <c r="I2178">
        <v>146</v>
      </c>
      <c r="J2178">
        <v>166</v>
      </c>
      <c r="K2178">
        <v>249</v>
      </c>
      <c r="L2178">
        <f t="shared" si="67"/>
        <v>156.25</v>
      </c>
      <c r="M2178">
        <v>-2.0806468169999999</v>
      </c>
      <c r="N2178" s="1">
        <v>2.7599999999999999E-8</v>
      </c>
    </row>
    <row r="2179" spans="1:14" x14ac:dyDescent="0.3">
      <c r="A2179" t="s">
        <v>1095</v>
      </c>
      <c r="B2179" t="s">
        <v>2591</v>
      </c>
      <c r="C2179">
        <v>1441</v>
      </c>
      <c r="D2179">
        <v>467</v>
      </c>
      <c r="E2179">
        <v>605</v>
      </c>
      <c r="F2179">
        <v>660</v>
      </c>
      <c r="G2179">
        <f t="shared" ref="G2179:G2242" si="68">AVERAGE(D2179:F2179)</f>
        <v>577.33333333333337</v>
      </c>
      <c r="H2179">
        <v>145</v>
      </c>
      <c r="I2179">
        <v>265</v>
      </c>
      <c r="J2179">
        <v>217</v>
      </c>
      <c r="K2179">
        <v>397</v>
      </c>
      <c r="L2179">
        <f t="shared" ref="L2179:L2242" si="69">AVERAGE(H2179:K2179)</f>
        <v>256</v>
      </c>
      <c r="M2179">
        <v>-1.0238505449999999</v>
      </c>
      <c r="N2179">
        <v>1.555145E-3</v>
      </c>
    </row>
    <row r="2180" spans="1:14" x14ac:dyDescent="0.3">
      <c r="A2180" t="s">
        <v>405</v>
      </c>
      <c r="B2180" t="s">
        <v>2591</v>
      </c>
      <c r="C2180">
        <v>7967</v>
      </c>
      <c r="D2180">
        <v>1692</v>
      </c>
      <c r="E2180">
        <v>1497</v>
      </c>
      <c r="F2180">
        <v>2662</v>
      </c>
      <c r="G2180">
        <f t="shared" si="68"/>
        <v>1950.3333333333333</v>
      </c>
      <c r="H2180">
        <v>4124</v>
      </c>
      <c r="I2180">
        <v>3851</v>
      </c>
      <c r="J2180">
        <v>3424</v>
      </c>
      <c r="K2180">
        <v>2945</v>
      </c>
      <c r="L2180">
        <f t="shared" si="69"/>
        <v>3586</v>
      </c>
      <c r="M2180">
        <v>1.0721359290000001</v>
      </c>
      <c r="N2180">
        <v>1.8516499999999999E-4</v>
      </c>
    </row>
    <row r="2181" spans="1:14" x14ac:dyDescent="0.3">
      <c r="A2181" t="s">
        <v>1793</v>
      </c>
      <c r="B2181" t="s">
        <v>2591</v>
      </c>
      <c r="C2181">
        <v>8296</v>
      </c>
      <c r="D2181">
        <v>157</v>
      </c>
      <c r="E2181">
        <v>178</v>
      </c>
      <c r="F2181">
        <v>103</v>
      </c>
      <c r="G2181">
        <f t="shared" si="68"/>
        <v>146</v>
      </c>
      <c r="H2181">
        <v>7</v>
      </c>
      <c r="I2181">
        <v>19</v>
      </c>
      <c r="J2181">
        <v>0</v>
      </c>
      <c r="K2181">
        <v>11</v>
      </c>
      <c r="L2181">
        <f t="shared" si="69"/>
        <v>9.25</v>
      </c>
      <c r="M2181">
        <v>-3.8175197750000001</v>
      </c>
      <c r="N2181" s="1">
        <v>9.2500000000000004E-11</v>
      </c>
    </row>
    <row r="2182" spans="1:14" x14ac:dyDescent="0.3">
      <c r="A2182" t="s">
        <v>1401</v>
      </c>
      <c r="B2182" t="s">
        <v>2591</v>
      </c>
      <c r="C2182">
        <v>3645</v>
      </c>
      <c r="D2182">
        <v>1721</v>
      </c>
      <c r="E2182">
        <v>2134</v>
      </c>
      <c r="F2182">
        <v>1445</v>
      </c>
      <c r="G2182">
        <f t="shared" si="68"/>
        <v>1766.6666666666667</v>
      </c>
      <c r="H2182">
        <v>396</v>
      </c>
      <c r="I2182">
        <v>632</v>
      </c>
      <c r="J2182">
        <v>957</v>
      </c>
      <c r="K2182">
        <v>778</v>
      </c>
      <c r="L2182">
        <f t="shared" si="69"/>
        <v>690.75</v>
      </c>
      <c r="M2182">
        <v>-1.203761766</v>
      </c>
      <c r="N2182" s="1">
        <v>3.5299999999999997E-5</v>
      </c>
    </row>
    <row r="2183" spans="1:14" x14ac:dyDescent="0.3">
      <c r="A2183" t="s">
        <v>1354</v>
      </c>
      <c r="B2183" t="s">
        <v>2591</v>
      </c>
      <c r="C2183">
        <v>22916</v>
      </c>
      <c r="D2183">
        <v>439</v>
      </c>
      <c r="E2183">
        <v>534</v>
      </c>
      <c r="F2183">
        <v>399</v>
      </c>
      <c r="G2183">
        <f t="shared" si="68"/>
        <v>457.33333333333331</v>
      </c>
      <c r="H2183">
        <v>120</v>
      </c>
      <c r="I2183">
        <v>139</v>
      </c>
      <c r="J2183">
        <v>197</v>
      </c>
      <c r="K2183">
        <v>279</v>
      </c>
      <c r="L2183">
        <f t="shared" si="69"/>
        <v>183.75</v>
      </c>
      <c r="M2183">
        <v>-1.165196216</v>
      </c>
      <c r="N2183">
        <v>2.5335400000000001E-4</v>
      </c>
    </row>
    <row r="2184" spans="1:14" x14ac:dyDescent="0.3">
      <c r="A2184" t="s">
        <v>1389</v>
      </c>
      <c r="B2184" t="s">
        <v>2591</v>
      </c>
      <c r="C2184">
        <v>1915</v>
      </c>
      <c r="D2184">
        <v>1949</v>
      </c>
      <c r="E2184">
        <v>2259</v>
      </c>
      <c r="F2184">
        <v>1775</v>
      </c>
      <c r="G2184">
        <f t="shared" si="68"/>
        <v>1994.3333333333333</v>
      </c>
      <c r="H2184">
        <v>554</v>
      </c>
      <c r="I2184">
        <v>839</v>
      </c>
      <c r="J2184">
        <v>977</v>
      </c>
      <c r="K2184">
        <v>1178</v>
      </c>
      <c r="L2184">
        <f t="shared" si="69"/>
        <v>887</v>
      </c>
      <c r="M2184">
        <v>-1.018525935</v>
      </c>
      <c r="N2184" s="1">
        <v>7.7299999999999995E-5</v>
      </c>
    </row>
    <row r="2185" spans="1:14" x14ac:dyDescent="0.3">
      <c r="A2185" t="s">
        <v>1946</v>
      </c>
      <c r="B2185" t="s">
        <v>2591</v>
      </c>
      <c r="C2185">
        <v>3236</v>
      </c>
      <c r="D2185">
        <v>2164</v>
      </c>
      <c r="E2185">
        <v>2234</v>
      </c>
      <c r="F2185">
        <v>1463</v>
      </c>
      <c r="G2185">
        <f t="shared" si="68"/>
        <v>1953.6666666666667</v>
      </c>
      <c r="H2185">
        <v>498</v>
      </c>
      <c r="I2185">
        <v>768</v>
      </c>
      <c r="J2185">
        <v>703</v>
      </c>
      <c r="K2185">
        <v>738</v>
      </c>
      <c r="L2185">
        <f t="shared" si="69"/>
        <v>676.75</v>
      </c>
      <c r="M2185">
        <v>-1.372041243</v>
      </c>
      <c r="N2185" s="1">
        <v>2.7100000000000001E-8</v>
      </c>
    </row>
    <row r="2186" spans="1:14" x14ac:dyDescent="0.3">
      <c r="A2186" t="s">
        <v>1085</v>
      </c>
      <c r="B2186" t="s">
        <v>2591</v>
      </c>
      <c r="C2186">
        <v>7361</v>
      </c>
      <c r="D2186">
        <v>149</v>
      </c>
      <c r="E2186">
        <v>250</v>
      </c>
      <c r="F2186">
        <v>211</v>
      </c>
      <c r="G2186">
        <f t="shared" si="68"/>
        <v>203.33333333333334</v>
      </c>
      <c r="H2186">
        <v>40</v>
      </c>
      <c r="I2186">
        <v>50</v>
      </c>
      <c r="J2186">
        <v>60</v>
      </c>
      <c r="K2186">
        <v>117</v>
      </c>
      <c r="L2186">
        <f t="shared" si="69"/>
        <v>66.75</v>
      </c>
      <c r="M2186">
        <v>-1.4545924910000001</v>
      </c>
      <c r="N2186">
        <v>3.3644099999999999E-4</v>
      </c>
    </row>
    <row r="2187" spans="1:14" x14ac:dyDescent="0.3">
      <c r="A2187" t="s">
        <v>1371</v>
      </c>
      <c r="B2187" t="s">
        <v>2591</v>
      </c>
      <c r="C2187">
        <v>4090</v>
      </c>
      <c r="D2187">
        <v>595</v>
      </c>
      <c r="E2187">
        <v>823</v>
      </c>
      <c r="F2187">
        <v>549</v>
      </c>
      <c r="G2187">
        <f t="shared" si="68"/>
        <v>655.66666666666663</v>
      </c>
      <c r="H2187">
        <v>90</v>
      </c>
      <c r="I2187">
        <v>153</v>
      </c>
      <c r="J2187">
        <v>220</v>
      </c>
      <c r="K2187">
        <v>203</v>
      </c>
      <c r="L2187">
        <f t="shared" si="69"/>
        <v>166.5</v>
      </c>
      <c r="M2187">
        <v>-1.826027319</v>
      </c>
      <c r="N2187" s="1">
        <v>2.2400000000000001E-9</v>
      </c>
    </row>
    <row r="2188" spans="1:14" x14ac:dyDescent="0.3">
      <c r="A2188" t="s">
        <v>2418</v>
      </c>
      <c r="B2188" t="s">
        <v>2591</v>
      </c>
      <c r="C2188">
        <v>3432</v>
      </c>
      <c r="D2188">
        <v>151</v>
      </c>
      <c r="E2188">
        <v>119</v>
      </c>
      <c r="F2188">
        <v>66</v>
      </c>
      <c r="G2188">
        <f t="shared" si="68"/>
        <v>112</v>
      </c>
      <c r="H2188">
        <v>17</v>
      </c>
      <c r="I2188">
        <v>23</v>
      </c>
      <c r="J2188">
        <v>40</v>
      </c>
      <c r="K2188">
        <v>36</v>
      </c>
      <c r="L2188">
        <f t="shared" si="69"/>
        <v>29</v>
      </c>
      <c r="M2188">
        <v>-1.8073702199999999</v>
      </c>
      <c r="N2188">
        <v>1.9576199999999999E-4</v>
      </c>
    </row>
    <row r="2189" spans="1:14" x14ac:dyDescent="0.3">
      <c r="A2189" t="s">
        <v>827</v>
      </c>
      <c r="B2189" t="s">
        <v>2591</v>
      </c>
      <c r="C2189">
        <v>1905</v>
      </c>
      <c r="D2189">
        <v>199</v>
      </c>
      <c r="E2189">
        <v>131</v>
      </c>
      <c r="F2189">
        <v>263</v>
      </c>
      <c r="G2189">
        <f t="shared" si="68"/>
        <v>197.66666666666666</v>
      </c>
      <c r="H2189">
        <v>546</v>
      </c>
      <c r="I2189">
        <v>317</v>
      </c>
      <c r="J2189">
        <v>340</v>
      </c>
      <c r="K2189">
        <v>424</v>
      </c>
      <c r="L2189">
        <f t="shared" si="69"/>
        <v>406.75</v>
      </c>
      <c r="M2189">
        <v>1.23600299</v>
      </c>
      <c r="N2189">
        <v>5.2054599999999999E-4</v>
      </c>
    </row>
    <row r="2190" spans="1:14" x14ac:dyDescent="0.3">
      <c r="A2190" t="s">
        <v>1867</v>
      </c>
      <c r="B2190" t="s">
        <v>2591</v>
      </c>
      <c r="C2190">
        <v>5960</v>
      </c>
      <c r="D2190">
        <v>837</v>
      </c>
      <c r="E2190">
        <v>823</v>
      </c>
      <c r="F2190">
        <v>578</v>
      </c>
      <c r="G2190">
        <f t="shared" si="68"/>
        <v>746</v>
      </c>
      <c r="H2190">
        <v>159</v>
      </c>
      <c r="I2190">
        <v>283</v>
      </c>
      <c r="J2190">
        <v>265</v>
      </c>
      <c r="K2190">
        <v>380</v>
      </c>
      <c r="L2190">
        <f t="shared" si="69"/>
        <v>271.75</v>
      </c>
      <c r="M2190">
        <v>-1.313674163</v>
      </c>
      <c r="N2190" s="1">
        <v>1.13E-5</v>
      </c>
    </row>
    <row r="2191" spans="1:14" x14ac:dyDescent="0.3">
      <c r="A2191" t="s">
        <v>862</v>
      </c>
      <c r="B2191" t="s">
        <v>2591</v>
      </c>
      <c r="C2191">
        <v>6674</v>
      </c>
      <c r="D2191">
        <v>6</v>
      </c>
      <c r="E2191">
        <v>2</v>
      </c>
      <c r="F2191">
        <v>18</v>
      </c>
      <c r="G2191">
        <f t="shared" si="68"/>
        <v>8.6666666666666661</v>
      </c>
      <c r="H2191">
        <v>46</v>
      </c>
      <c r="I2191">
        <v>8</v>
      </c>
      <c r="J2191">
        <v>55</v>
      </c>
      <c r="K2191">
        <v>12</v>
      </c>
      <c r="L2191">
        <f t="shared" si="69"/>
        <v>30.25</v>
      </c>
      <c r="M2191">
        <v>2.0238629119999998</v>
      </c>
      <c r="N2191">
        <v>3.8973753999999999E-2</v>
      </c>
    </row>
    <row r="2192" spans="1:14" x14ac:dyDescent="0.3">
      <c r="A2192" t="s">
        <v>1583</v>
      </c>
      <c r="B2192" t="s">
        <v>2591</v>
      </c>
      <c r="C2192">
        <v>3147</v>
      </c>
      <c r="D2192">
        <v>888</v>
      </c>
      <c r="E2192">
        <v>1069</v>
      </c>
      <c r="F2192">
        <v>658</v>
      </c>
      <c r="G2192">
        <f t="shared" si="68"/>
        <v>871.66666666666663</v>
      </c>
      <c r="H2192">
        <v>268</v>
      </c>
      <c r="I2192">
        <v>415</v>
      </c>
      <c r="J2192">
        <v>318</v>
      </c>
      <c r="K2192">
        <v>469</v>
      </c>
      <c r="L2192">
        <f t="shared" si="69"/>
        <v>367.5</v>
      </c>
      <c r="M2192">
        <v>-1.0887906359999999</v>
      </c>
      <c r="N2192" s="1">
        <v>9.2899999999999995E-5</v>
      </c>
    </row>
    <row r="2193" spans="1:14" x14ac:dyDescent="0.3">
      <c r="A2193" t="s">
        <v>1070</v>
      </c>
      <c r="B2193" t="s">
        <v>2591</v>
      </c>
      <c r="C2193">
        <v>3554</v>
      </c>
      <c r="D2193">
        <v>44</v>
      </c>
      <c r="E2193">
        <v>50</v>
      </c>
      <c r="F2193">
        <v>79</v>
      </c>
      <c r="G2193">
        <f t="shared" si="68"/>
        <v>57.666666666666664</v>
      </c>
      <c r="H2193">
        <v>10</v>
      </c>
      <c r="I2193">
        <v>31</v>
      </c>
      <c r="J2193">
        <v>20</v>
      </c>
      <c r="K2193">
        <v>26</v>
      </c>
      <c r="L2193">
        <f t="shared" si="69"/>
        <v>21.75</v>
      </c>
      <c r="M2193">
        <v>-1.2511886459999999</v>
      </c>
      <c r="N2193">
        <v>3.2202672000000002E-2</v>
      </c>
    </row>
    <row r="2194" spans="1:14" x14ac:dyDescent="0.3">
      <c r="A2194" t="s">
        <v>1851</v>
      </c>
      <c r="B2194" t="s">
        <v>2591</v>
      </c>
      <c r="C2194">
        <v>7381</v>
      </c>
      <c r="D2194">
        <v>188</v>
      </c>
      <c r="E2194">
        <v>131</v>
      </c>
      <c r="F2194">
        <v>175</v>
      </c>
      <c r="G2194">
        <f t="shared" si="68"/>
        <v>164.66666666666666</v>
      </c>
      <c r="H2194">
        <v>36</v>
      </c>
      <c r="I2194">
        <v>36</v>
      </c>
      <c r="J2194">
        <v>78</v>
      </c>
      <c r="K2194">
        <v>93</v>
      </c>
      <c r="L2194">
        <f t="shared" si="69"/>
        <v>60.75</v>
      </c>
      <c r="M2194">
        <v>-1.2972116440000001</v>
      </c>
      <c r="N2194">
        <v>2.5734070000000002E-3</v>
      </c>
    </row>
    <row r="2195" spans="1:14" x14ac:dyDescent="0.3">
      <c r="A2195" t="s">
        <v>1575</v>
      </c>
      <c r="B2195" t="s">
        <v>2591</v>
      </c>
      <c r="C2195">
        <v>1375</v>
      </c>
      <c r="D2195">
        <v>57</v>
      </c>
      <c r="E2195">
        <v>67</v>
      </c>
      <c r="F2195">
        <v>44</v>
      </c>
      <c r="G2195">
        <f t="shared" si="68"/>
        <v>56</v>
      </c>
      <c r="H2195">
        <v>17</v>
      </c>
      <c r="I2195">
        <v>12</v>
      </c>
      <c r="J2195">
        <v>14</v>
      </c>
      <c r="K2195">
        <v>29</v>
      </c>
      <c r="L2195">
        <f t="shared" si="69"/>
        <v>18</v>
      </c>
      <c r="M2195">
        <v>-1.4733978240000001</v>
      </c>
      <c r="N2195">
        <v>1.0575954E-2</v>
      </c>
    </row>
    <row r="2196" spans="1:14" x14ac:dyDescent="0.3">
      <c r="A2196" t="s">
        <v>2502</v>
      </c>
      <c r="B2196" t="s">
        <v>2591</v>
      </c>
      <c r="C2196">
        <v>5318</v>
      </c>
      <c r="D2196">
        <v>98</v>
      </c>
      <c r="E2196">
        <v>58</v>
      </c>
      <c r="F2196">
        <v>64</v>
      </c>
      <c r="G2196">
        <f t="shared" si="68"/>
        <v>73.333333333333329</v>
      </c>
      <c r="H2196">
        <v>22</v>
      </c>
      <c r="I2196">
        <v>16</v>
      </c>
      <c r="J2196">
        <v>34</v>
      </c>
      <c r="K2196">
        <v>32</v>
      </c>
      <c r="L2196">
        <f t="shared" si="69"/>
        <v>26</v>
      </c>
      <c r="M2196">
        <v>-1.341888306</v>
      </c>
      <c r="N2196">
        <v>1.0140778E-2</v>
      </c>
    </row>
    <row r="2197" spans="1:14" x14ac:dyDescent="0.3">
      <c r="A2197" t="s">
        <v>215</v>
      </c>
      <c r="B2197" t="s">
        <v>2591</v>
      </c>
      <c r="C2197">
        <v>3878</v>
      </c>
      <c r="D2197">
        <v>1030</v>
      </c>
      <c r="E2197">
        <v>1135</v>
      </c>
      <c r="F2197">
        <v>1438</v>
      </c>
      <c r="G2197">
        <f t="shared" si="68"/>
        <v>1201</v>
      </c>
      <c r="H2197">
        <v>2935</v>
      </c>
      <c r="I2197">
        <v>2752</v>
      </c>
      <c r="J2197">
        <v>2331</v>
      </c>
      <c r="K2197">
        <v>2126</v>
      </c>
      <c r="L2197">
        <f t="shared" si="69"/>
        <v>2536</v>
      </c>
      <c r="M2197">
        <v>1.2726454899999999</v>
      </c>
      <c r="N2197" s="1">
        <v>5.6499999999999999E-7</v>
      </c>
    </row>
    <row r="2198" spans="1:14" x14ac:dyDescent="0.3">
      <c r="A2198" t="s">
        <v>1709</v>
      </c>
      <c r="B2198" t="s">
        <v>2591</v>
      </c>
      <c r="C2198">
        <v>2501</v>
      </c>
      <c r="D2198">
        <v>1470</v>
      </c>
      <c r="E2198">
        <v>1333</v>
      </c>
      <c r="F2198">
        <v>1254</v>
      </c>
      <c r="G2198">
        <f t="shared" si="68"/>
        <v>1352.3333333333333</v>
      </c>
      <c r="H2198">
        <v>305</v>
      </c>
      <c r="I2198">
        <v>410</v>
      </c>
      <c r="J2198">
        <v>487</v>
      </c>
      <c r="K2198">
        <v>805</v>
      </c>
      <c r="L2198">
        <f t="shared" si="69"/>
        <v>501.75</v>
      </c>
      <c r="M2198">
        <v>-1.289884335</v>
      </c>
      <c r="N2198" s="1">
        <v>1.56E-5</v>
      </c>
    </row>
    <row r="2199" spans="1:14" x14ac:dyDescent="0.3">
      <c r="A2199" t="s">
        <v>1993</v>
      </c>
      <c r="B2199" t="s">
        <v>2591</v>
      </c>
      <c r="C2199">
        <v>2580</v>
      </c>
      <c r="D2199">
        <v>361</v>
      </c>
      <c r="E2199">
        <v>407</v>
      </c>
      <c r="F2199">
        <v>182</v>
      </c>
      <c r="G2199">
        <f t="shared" si="68"/>
        <v>316.66666666666669</v>
      </c>
      <c r="H2199">
        <v>87</v>
      </c>
      <c r="I2199">
        <v>112</v>
      </c>
      <c r="J2199">
        <v>66</v>
      </c>
      <c r="K2199">
        <v>118</v>
      </c>
      <c r="L2199">
        <f t="shared" si="69"/>
        <v>95.75</v>
      </c>
      <c r="M2199">
        <v>-1.560932824</v>
      </c>
      <c r="N2199" s="1">
        <v>2.6400000000000001E-5</v>
      </c>
    </row>
    <row r="2200" spans="1:14" x14ac:dyDescent="0.3">
      <c r="A2200" t="s">
        <v>81</v>
      </c>
      <c r="B2200" t="s">
        <v>2591</v>
      </c>
      <c r="C2200">
        <v>17899</v>
      </c>
      <c r="D2200">
        <v>223</v>
      </c>
      <c r="E2200">
        <v>282</v>
      </c>
      <c r="F2200">
        <v>532</v>
      </c>
      <c r="G2200">
        <f t="shared" si="68"/>
        <v>345.66666666666669</v>
      </c>
      <c r="H2200">
        <v>917</v>
      </c>
      <c r="I2200">
        <v>876</v>
      </c>
      <c r="J2200">
        <v>612</v>
      </c>
      <c r="K2200">
        <v>596</v>
      </c>
      <c r="L2200">
        <f t="shared" si="69"/>
        <v>750.25</v>
      </c>
      <c r="M2200">
        <v>1.323267639</v>
      </c>
      <c r="N2200">
        <v>1.707E-4</v>
      </c>
    </row>
    <row r="2201" spans="1:14" x14ac:dyDescent="0.3">
      <c r="A2201" t="s">
        <v>1266</v>
      </c>
      <c r="B2201" t="s">
        <v>2591</v>
      </c>
      <c r="C2201">
        <v>1440</v>
      </c>
      <c r="D2201">
        <v>481</v>
      </c>
      <c r="E2201">
        <v>820</v>
      </c>
      <c r="F2201">
        <v>452</v>
      </c>
      <c r="G2201">
        <f t="shared" si="68"/>
        <v>584.33333333333337</v>
      </c>
      <c r="H2201">
        <v>83</v>
      </c>
      <c r="I2201">
        <v>84</v>
      </c>
      <c r="J2201">
        <v>166</v>
      </c>
      <c r="K2201">
        <v>194</v>
      </c>
      <c r="L2201">
        <f t="shared" si="69"/>
        <v>131.75</v>
      </c>
      <c r="M2201">
        <v>-1.9943357390000001</v>
      </c>
      <c r="N2201" s="1">
        <v>1.2499999999999999E-8</v>
      </c>
    </row>
    <row r="2202" spans="1:14" x14ac:dyDescent="0.3">
      <c r="A2202" t="s">
        <v>882</v>
      </c>
      <c r="B2202" t="s">
        <v>2591</v>
      </c>
      <c r="C2202">
        <v>4758</v>
      </c>
      <c r="D2202">
        <v>236</v>
      </c>
      <c r="E2202">
        <v>272</v>
      </c>
      <c r="F2202">
        <v>210</v>
      </c>
      <c r="G2202">
        <f t="shared" si="68"/>
        <v>239.33333333333334</v>
      </c>
      <c r="H2202">
        <v>447</v>
      </c>
      <c r="I2202">
        <v>233</v>
      </c>
      <c r="J2202">
        <v>1690</v>
      </c>
      <c r="K2202">
        <v>1181</v>
      </c>
      <c r="L2202">
        <f t="shared" si="69"/>
        <v>887.75</v>
      </c>
      <c r="M2202">
        <v>2.0315041260000002</v>
      </c>
      <c r="N2202">
        <v>1.2967549E-2</v>
      </c>
    </row>
    <row r="2203" spans="1:14" x14ac:dyDescent="0.3">
      <c r="A2203" t="s">
        <v>2163</v>
      </c>
      <c r="B2203" t="s">
        <v>2591</v>
      </c>
      <c r="C2203">
        <v>6942</v>
      </c>
      <c r="D2203">
        <v>1021</v>
      </c>
      <c r="E2203">
        <v>940</v>
      </c>
      <c r="F2203">
        <v>561</v>
      </c>
      <c r="G2203">
        <f t="shared" si="68"/>
        <v>840.66666666666663</v>
      </c>
      <c r="H2203">
        <v>216</v>
      </c>
      <c r="I2203">
        <v>362</v>
      </c>
      <c r="J2203">
        <v>393</v>
      </c>
      <c r="K2203">
        <v>479</v>
      </c>
      <c r="L2203">
        <f t="shared" si="69"/>
        <v>362.5</v>
      </c>
      <c r="M2203">
        <v>-1.071928878</v>
      </c>
      <c r="N2203">
        <v>7.5503300000000001E-4</v>
      </c>
    </row>
    <row r="2204" spans="1:14" x14ac:dyDescent="0.3">
      <c r="A2204" t="s">
        <v>1260</v>
      </c>
      <c r="B2204" t="s">
        <v>2591</v>
      </c>
      <c r="C2204">
        <v>2293</v>
      </c>
      <c r="D2204">
        <v>2298</v>
      </c>
      <c r="E2204">
        <v>3290</v>
      </c>
      <c r="F2204">
        <v>2288</v>
      </c>
      <c r="G2204">
        <f t="shared" si="68"/>
        <v>2625.3333333333335</v>
      </c>
      <c r="H2204">
        <v>300</v>
      </c>
      <c r="I2204">
        <v>807</v>
      </c>
      <c r="J2204">
        <v>1039</v>
      </c>
      <c r="K2204">
        <v>860</v>
      </c>
      <c r="L2204">
        <f t="shared" si="69"/>
        <v>751.5</v>
      </c>
      <c r="M2204">
        <v>-1.660928685</v>
      </c>
      <c r="N2204" s="1">
        <v>5.2399999999999998E-7</v>
      </c>
    </row>
    <row r="2205" spans="1:14" x14ac:dyDescent="0.3">
      <c r="A2205" t="s">
        <v>2076</v>
      </c>
      <c r="B2205" t="s">
        <v>2591</v>
      </c>
      <c r="C2205">
        <v>3231</v>
      </c>
      <c r="D2205">
        <v>1805</v>
      </c>
      <c r="E2205">
        <v>1857</v>
      </c>
      <c r="F2205">
        <v>959</v>
      </c>
      <c r="G2205">
        <f t="shared" si="68"/>
        <v>1540.3333333333333</v>
      </c>
      <c r="H2205">
        <v>333</v>
      </c>
      <c r="I2205">
        <v>506</v>
      </c>
      <c r="J2205">
        <v>550</v>
      </c>
      <c r="K2205">
        <v>616</v>
      </c>
      <c r="L2205">
        <f t="shared" si="69"/>
        <v>501.25</v>
      </c>
      <c r="M2205">
        <v>-1.47102048</v>
      </c>
      <c r="N2205" s="1">
        <v>6.0100000000000005E-7</v>
      </c>
    </row>
    <row r="2206" spans="1:14" x14ac:dyDescent="0.3">
      <c r="A2206" t="s">
        <v>1859</v>
      </c>
      <c r="B2206" t="s">
        <v>2591</v>
      </c>
      <c r="C2206">
        <v>2622</v>
      </c>
      <c r="D2206">
        <v>1583</v>
      </c>
      <c r="E2206">
        <v>1738</v>
      </c>
      <c r="F2206">
        <v>1026</v>
      </c>
      <c r="G2206">
        <f t="shared" si="68"/>
        <v>1449</v>
      </c>
      <c r="H2206">
        <v>238</v>
      </c>
      <c r="I2206">
        <v>436</v>
      </c>
      <c r="J2206">
        <v>356</v>
      </c>
      <c r="K2206">
        <v>373</v>
      </c>
      <c r="L2206">
        <f t="shared" si="69"/>
        <v>350.75</v>
      </c>
      <c r="M2206">
        <v>-1.890854732</v>
      </c>
      <c r="N2206" s="1">
        <v>3.0099999999999999E-12</v>
      </c>
    </row>
    <row r="2207" spans="1:14" x14ac:dyDescent="0.3">
      <c r="A2207" t="s">
        <v>1916</v>
      </c>
      <c r="B2207" t="s">
        <v>2591</v>
      </c>
      <c r="C2207">
        <v>3922</v>
      </c>
      <c r="D2207">
        <v>293</v>
      </c>
      <c r="E2207">
        <v>339</v>
      </c>
      <c r="F2207">
        <v>154</v>
      </c>
      <c r="G2207">
        <f t="shared" si="68"/>
        <v>262</v>
      </c>
      <c r="H2207">
        <v>74</v>
      </c>
      <c r="I2207">
        <v>106</v>
      </c>
      <c r="J2207">
        <v>52</v>
      </c>
      <c r="K2207">
        <v>90</v>
      </c>
      <c r="L2207">
        <f t="shared" si="69"/>
        <v>80.5</v>
      </c>
      <c r="M2207">
        <v>-1.5344378169999999</v>
      </c>
      <c r="N2207" s="1">
        <v>8.4099999999999998E-5</v>
      </c>
    </row>
    <row r="2208" spans="1:14" x14ac:dyDescent="0.3">
      <c r="A2208" t="s">
        <v>1522</v>
      </c>
      <c r="B2208" t="s">
        <v>2591</v>
      </c>
      <c r="C2208">
        <v>4627</v>
      </c>
      <c r="D2208">
        <v>373</v>
      </c>
      <c r="E2208">
        <v>425</v>
      </c>
      <c r="F2208">
        <v>303</v>
      </c>
      <c r="G2208">
        <f t="shared" si="68"/>
        <v>367</v>
      </c>
      <c r="H2208">
        <v>101</v>
      </c>
      <c r="I2208">
        <v>165</v>
      </c>
      <c r="J2208">
        <v>210</v>
      </c>
      <c r="K2208">
        <v>179</v>
      </c>
      <c r="L2208">
        <f t="shared" si="69"/>
        <v>163.75</v>
      </c>
      <c r="M2208">
        <v>-1.0099401050000001</v>
      </c>
      <c r="N2208">
        <v>1.0743079999999999E-3</v>
      </c>
    </row>
    <row r="2209" spans="1:14" x14ac:dyDescent="0.3">
      <c r="A2209" t="s">
        <v>44</v>
      </c>
      <c r="B2209" t="s">
        <v>2591</v>
      </c>
      <c r="C2209">
        <v>7959</v>
      </c>
      <c r="D2209">
        <v>500</v>
      </c>
      <c r="E2209">
        <v>658</v>
      </c>
      <c r="F2209">
        <v>769</v>
      </c>
      <c r="G2209">
        <f t="shared" si="68"/>
        <v>642.33333333333337</v>
      </c>
      <c r="H2209">
        <v>964</v>
      </c>
      <c r="I2209">
        <v>1282</v>
      </c>
      <c r="J2209">
        <v>1205</v>
      </c>
      <c r="K2209">
        <v>1204</v>
      </c>
      <c r="L2209">
        <f t="shared" si="69"/>
        <v>1163.75</v>
      </c>
      <c r="M2209">
        <v>1.031316058</v>
      </c>
      <c r="N2209" s="1">
        <v>7.1099999999999997E-6</v>
      </c>
    </row>
    <row r="2210" spans="1:14" x14ac:dyDescent="0.3">
      <c r="A2210" t="s">
        <v>1270</v>
      </c>
      <c r="B2210" t="s">
        <v>2592</v>
      </c>
      <c r="C2210">
        <v>1443</v>
      </c>
      <c r="D2210">
        <v>164</v>
      </c>
      <c r="E2210">
        <v>297</v>
      </c>
      <c r="F2210">
        <v>123</v>
      </c>
      <c r="G2210">
        <f t="shared" si="68"/>
        <v>194.66666666666666</v>
      </c>
      <c r="H2210">
        <v>6</v>
      </c>
      <c r="I2210">
        <v>26</v>
      </c>
      <c r="J2210">
        <v>26</v>
      </c>
      <c r="K2210">
        <v>88</v>
      </c>
      <c r="L2210">
        <f t="shared" si="69"/>
        <v>36.5</v>
      </c>
      <c r="M2210">
        <v>-2.3051507280000001</v>
      </c>
      <c r="N2210">
        <v>1.9748425E-2</v>
      </c>
    </row>
    <row r="2211" spans="1:14" x14ac:dyDescent="0.3">
      <c r="A2211" t="s">
        <v>584</v>
      </c>
      <c r="B2211" t="s">
        <v>2592</v>
      </c>
      <c r="C2211">
        <v>346</v>
      </c>
      <c r="D2211">
        <v>29</v>
      </c>
      <c r="E2211">
        <v>27</v>
      </c>
      <c r="F2211">
        <v>42</v>
      </c>
      <c r="G2211">
        <f t="shared" si="68"/>
        <v>32.666666666666664</v>
      </c>
      <c r="H2211">
        <v>92</v>
      </c>
      <c r="I2211">
        <v>47</v>
      </c>
      <c r="J2211">
        <v>67</v>
      </c>
      <c r="K2211">
        <v>63</v>
      </c>
      <c r="L2211">
        <f t="shared" si="69"/>
        <v>67.25</v>
      </c>
      <c r="M2211">
        <v>1.2409194349999999</v>
      </c>
      <c r="N2211">
        <v>1.3550257E-2</v>
      </c>
    </row>
    <row r="2212" spans="1:14" x14ac:dyDescent="0.3">
      <c r="A2212" t="s">
        <v>2570</v>
      </c>
      <c r="B2212" t="s">
        <v>2592</v>
      </c>
      <c r="C2212">
        <v>1170</v>
      </c>
      <c r="D2212">
        <v>137</v>
      </c>
      <c r="E2212">
        <v>70</v>
      </c>
      <c r="F2212">
        <v>18</v>
      </c>
      <c r="G2212">
        <f t="shared" si="68"/>
        <v>75</v>
      </c>
      <c r="H2212">
        <v>15</v>
      </c>
      <c r="I2212">
        <v>9</v>
      </c>
      <c r="J2212">
        <v>19</v>
      </c>
      <c r="K2212">
        <v>16</v>
      </c>
      <c r="L2212">
        <f t="shared" si="69"/>
        <v>14.75</v>
      </c>
      <c r="M2212">
        <v>-2.1975021190000001</v>
      </c>
      <c r="N2212">
        <v>1.561871E-3</v>
      </c>
    </row>
    <row r="2213" spans="1:14" x14ac:dyDescent="0.3">
      <c r="A2213" t="s">
        <v>2158</v>
      </c>
      <c r="B2213" t="s">
        <v>2592</v>
      </c>
      <c r="C2213">
        <v>963</v>
      </c>
      <c r="D2213">
        <v>830</v>
      </c>
      <c r="E2213">
        <v>726</v>
      </c>
      <c r="F2213">
        <v>409</v>
      </c>
      <c r="G2213">
        <f t="shared" si="68"/>
        <v>655</v>
      </c>
      <c r="H2213">
        <v>116</v>
      </c>
      <c r="I2213">
        <v>87</v>
      </c>
      <c r="J2213">
        <v>206</v>
      </c>
      <c r="K2213">
        <v>218</v>
      </c>
      <c r="L2213">
        <f t="shared" si="69"/>
        <v>156.75</v>
      </c>
      <c r="M2213">
        <v>-1.9165270190000001</v>
      </c>
      <c r="N2213" s="1">
        <v>1.54E-7</v>
      </c>
    </row>
    <row r="2214" spans="1:14" x14ac:dyDescent="0.3">
      <c r="A2214" t="s">
        <v>2037</v>
      </c>
      <c r="B2214" t="s">
        <v>2592</v>
      </c>
      <c r="C2214">
        <v>1843</v>
      </c>
      <c r="D2214">
        <v>1716</v>
      </c>
      <c r="E2214">
        <v>1726</v>
      </c>
      <c r="F2214">
        <v>976</v>
      </c>
      <c r="G2214">
        <f t="shared" si="68"/>
        <v>1472.6666666666667</v>
      </c>
      <c r="H2214">
        <v>236</v>
      </c>
      <c r="I2214">
        <v>346</v>
      </c>
      <c r="J2214">
        <v>372</v>
      </c>
      <c r="K2214">
        <v>409</v>
      </c>
      <c r="L2214">
        <f t="shared" si="69"/>
        <v>340.75</v>
      </c>
      <c r="M2214">
        <v>-1.9604197759999999</v>
      </c>
      <c r="N2214" s="1">
        <v>1.29E-12</v>
      </c>
    </row>
    <row r="2215" spans="1:14" x14ac:dyDescent="0.3">
      <c r="A2215" t="s">
        <v>2530</v>
      </c>
      <c r="B2215" t="s">
        <v>2592</v>
      </c>
      <c r="C2215">
        <v>1248</v>
      </c>
      <c r="D2215">
        <v>240</v>
      </c>
      <c r="E2215">
        <v>157</v>
      </c>
      <c r="F2215">
        <v>93</v>
      </c>
      <c r="G2215">
        <f t="shared" si="68"/>
        <v>163.33333333333334</v>
      </c>
      <c r="H2215">
        <v>41</v>
      </c>
      <c r="I2215">
        <v>49</v>
      </c>
      <c r="J2215">
        <v>104</v>
      </c>
      <c r="K2215">
        <v>65</v>
      </c>
      <c r="L2215">
        <f t="shared" si="69"/>
        <v>64.75</v>
      </c>
      <c r="M2215">
        <v>-1.193145541</v>
      </c>
      <c r="N2215">
        <v>1.1803831000000001E-2</v>
      </c>
    </row>
    <row r="2216" spans="1:14" x14ac:dyDescent="0.3">
      <c r="A2216" t="s">
        <v>926</v>
      </c>
      <c r="B2216" t="s">
        <v>2592</v>
      </c>
      <c r="C2216">
        <v>979</v>
      </c>
      <c r="D2216">
        <v>0</v>
      </c>
      <c r="E2216">
        <v>0</v>
      </c>
      <c r="F2216">
        <v>0</v>
      </c>
      <c r="G2216">
        <f t="shared" si="68"/>
        <v>0</v>
      </c>
      <c r="H2216">
        <v>10</v>
      </c>
      <c r="I2216">
        <v>2</v>
      </c>
      <c r="J2216">
        <v>1</v>
      </c>
      <c r="K2216">
        <v>26</v>
      </c>
      <c r="L2216">
        <f t="shared" si="69"/>
        <v>9.75</v>
      </c>
      <c r="M2216">
        <v>5.8780484389999996</v>
      </c>
      <c r="N2216">
        <v>3.4042450000000002E-3</v>
      </c>
    </row>
    <row r="2217" spans="1:14" x14ac:dyDescent="0.3">
      <c r="A2217" t="s">
        <v>1157</v>
      </c>
      <c r="B2217" t="s">
        <v>2592</v>
      </c>
      <c r="C2217">
        <v>1713</v>
      </c>
      <c r="D2217">
        <v>1355</v>
      </c>
      <c r="E2217">
        <v>2096</v>
      </c>
      <c r="F2217">
        <v>1409</v>
      </c>
      <c r="G2217">
        <f t="shared" si="68"/>
        <v>1620</v>
      </c>
      <c r="H2217">
        <v>349</v>
      </c>
      <c r="I2217">
        <v>762</v>
      </c>
      <c r="J2217">
        <v>738</v>
      </c>
      <c r="K2217">
        <v>759</v>
      </c>
      <c r="L2217">
        <f t="shared" si="69"/>
        <v>652</v>
      </c>
      <c r="M2217">
        <v>-1.1595770919999999</v>
      </c>
      <c r="N2217" s="1">
        <v>7.25E-5</v>
      </c>
    </row>
    <row r="2218" spans="1:14" x14ac:dyDescent="0.3">
      <c r="A2218" t="s">
        <v>183</v>
      </c>
      <c r="B2218" t="s">
        <v>2592</v>
      </c>
      <c r="C2218">
        <v>637</v>
      </c>
      <c r="D2218">
        <v>0</v>
      </c>
      <c r="E2218">
        <v>8</v>
      </c>
      <c r="F2218">
        <v>4</v>
      </c>
      <c r="G2218">
        <f t="shared" si="68"/>
        <v>4</v>
      </c>
      <c r="H2218">
        <v>22</v>
      </c>
      <c r="I2218">
        <v>23</v>
      </c>
      <c r="J2218">
        <v>17</v>
      </c>
      <c r="K2218">
        <v>7</v>
      </c>
      <c r="L2218">
        <f t="shared" si="69"/>
        <v>17.25</v>
      </c>
      <c r="M2218">
        <v>2.3335274130000001</v>
      </c>
      <c r="N2218">
        <v>3.2467566000000003E-2</v>
      </c>
    </row>
    <row r="2219" spans="1:14" x14ac:dyDescent="0.3">
      <c r="A2219" t="s">
        <v>1630</v>
      </c>
      <c r="B2219" t="s">
        <v>2592</v>
      </c>
      <c r="C2219">
        <v>770</v>
      </c>
      <c r="D2219">
        <v>31</v>
      </c>
      <c r="E2219">
        <v>22</v>
      </c>
      <c r="F2219">
        <v>42</v>
      </c>
      <c r="G2219">
        <f t="shared" si="68"/>
        <v>31.666666666666668</v>
      </c>
      <c r="H2219">
        <v>0</v>
      </c>
      <c r="I2219">
        <v>0</v>
      </c>
      <c r="J2219">
        <v>0</v>
      </c>
      <c r="K2219">
        <v>0</v>
      </c>
      <c r="L2219">
        <f t="shared" si="69"/>
        <v>0</v>
      </c>
      <c r="M2219">
        <v>-7.2546111209999999</v>
      </c>
      <c r="N2219" s="1">
        <v>2.29E-7</v>
      </c>
    </row>
    <row r="2220" spans="1:14" x14ac:dyDescent="0.3">
      <c r="A2220" t="s">
        <v>284</v>
      </c>
      <c r="B2220" t="s">
        <v>2592</v>
      </c>
      <c r="C2220">
        <v>6582</v>
      </c>
      <c r="D2220">
        <v>60</v>
      </c>
      <c r="E2220">
        <v>90</v>
      </c>
      <c r="F2220">
        <v>64</v>
      </c>
      <c r="G2220">
        <f t="shared" si="68"/>
        <v>71.333333333333329</v>
      </c>
      <c r="H2220">
        <v>159</v>
      </c>
      <c r="I2220">
        <v>170</v>
      </c>
      <c r="J2220">
        <v>140</v>
      </c>
      <c r="K2220">
        <v>108</v>
      </c>
      <c r="L2220">
        <f t="shared" si="69"/>
        <v>144.25</v>
      </c>
      <c r="M2220">
        <v>1.207877345</v>
      </c>
      <c r="N2220">
        <v>1.182025E-3</v>
      </c>
    </row>
    <row r="2221" spans="1:14" x14ac:dyDescent="0.3">
      <c r="A2221" t="s">
        <v>1224</v>
      </c>
      <c r="B2221" t="s">
        <v>2592</v>
      </c>
      <c r="C2221">
        <v>2593</v>
      </c>
      <c r="D2221">
        <v>203</v>
      </c>
      <c r="E2221">
        <v>383</v>
      </c>
      <c r="F2221">
        <v>178</v>
      </c>
      <c r="G2221">
        <f t="shared" si="68"/>
        <v>254.66666666666666</v>
      </c>
      <c r="H2221">
        <v>23</v>
      </c>
      <c r="I2221">
        <v>55</v>
      </c>
      <c r="J2221">
        <v>62</v>
      </c>
      <c r="K2221">
        <v>90</v>
      </c>
      <c r="L2221">
        <f t="shared" si="69"/>
        <v>57.5</v>
      </c>
      <c r="M2221">
        <v>-2.0028712560000002</v>
      </c>
      <c r="N2221" s="1">
        <v>2.7199999999999998E-6</v>
      </c>
    </row>
    <row r="2222" spans="1:14" x14ac:dyDescent="0.3">
      <c r="A2222" t="s">
        <v>247</v>
      </c>
      <c r="B2222" t="s">
        <v>2592</v>
      </c>
      <c r="C2222">
        <v>762</v>
      </c>
      <c r="D2222">
        <v>627</v>
      </c>
      <c r="E2222">
        <v>711</v>
      </c>
      <c r="F2222">
        <v>822</v>
      </c>
      <c r="G2222">
        <f t="shared" si="68"/>
        <v>720</v>
      </c>
      <c r="H2222">
        <v>1620</v>
      </c>
      <c r="I2222">
        <v>1239</v>
      </c>
      <c r="J2222">
        <v>1244</v>
      </c>
      <c r="K2222">
        <v>962</v>
      </c>
      <c r="L2222">
        <f t="shared" si="69"/>
        <v>1266.25</v>
      </c>
      <c r="M2222">
        <v>1.0166121100000001</v>
      </c>
      <c r="N2222">
        <v>4.3420900000000002E-4</v>
      </c>
    </row>
    <row r="2223" spans="1:14" x14ac:dyDescent="0.3">
      <c r="A2223" t="s">
        <v>1372</v>
      </c>
      <c r="B2223" t="s">
        <v>2592</v>
      </c>
      <c r="C2223">
        <v>1218</v>
      </c>
      <c r="D2223">
        <v>38</v>
      </c>
      <c r="E2223">
        <v>57</v>
      </c>
      <c r="F2223">
        <v>28</v>
      </c>
      <c r="G2223">
        <f t="shared" si="68"/>
        <v>41</v>
      </c>
      <c r="H2223">
        <v>10</v>
      </c>
      <c r="I2223">
        <v>11</v>
      </c>
      <c r="J2223">
        <v>10</v>
      </c>
      <c r="K2223">
        <v>11</v>
      </c>
      <c r="L2223">
        <f t="shared" si="69"/>
        <v>10.5</v>
      </c>
      <c r="M2223">
        <v>-1.7899082639999999</v>
      </c>
      <c r="N2223">
        <v>6.1815480000000003E-3</v>
      </c>
    </row>
    <row r="2224" spans="1:14" x14ac:dyDescent="0.3">
      <c r="A2224" t="s">
        <v>2014</v>
      </c>
      <c r="B2224" t="s">
        <v>2592</v>
      </c>
      <c r="C2224">
        <v>1056</v>
      </c>
      <c r="D2224">
        <v>185</v>
      </c>
      <c r="E2224">
        <v>167</v>
      </c>
      <c r="F2224">
        <v>123</v>
      </c>
      <c r="G2224">
        <f t="shared" si="68"/>
        <v>158.33333333333334</v>
      </c>
      <c r="H2224">
        <v>46</v>
      </c>
      <c r="I2224">
        <v>46</v>
      </c>
      <c r="J2224">
        <v>96</v>
      </c>
      <c r="K2224">
        <v>85</v>
      </c>
      <c r="L2224">
        <f t="shared" si="69"/>
        <v>68.25</v>
      </c>
      <c r="M2224">
        <v>-1.063953999</v>
      </c>
      <c r="N2224">
        <v>9.4814960000000007E-3</v>
      </c>
    </row>
    <row r="2225" spans="1:14" x14ac:dyDescent="0.3">
      <c r="A2225" t="s">
        <v>809</v>
      </c>
      <c r="B2225" t="s">
        <v>2592</v>
      </c>
      <c r="C2225">
        <v>432</v>
      </c>
      <c r="D2225">
        <v>364</v>
      </c>
      <c r="E2225">
        <v>286</v>
      </c>
      <c r="F2225">
        <v>357</v>
      </c>
      <c r="G2225">
        <f t="shared" si="68"/>
        <v>335.66666666666669</v>
      </c>
      <c r="H2225">
        <v>735</v>
      </c>
      <c r="I2225">
        <v>962</v>
      </c>
      <c r="J2225">
        <v>615</v>
      </c>
      <c r="K2225">
        <v>788</v>
      </c>
      <c r="L2225">
        <f t="shared" si="69"/>
        <v>775</v>
      </c>
      <c r="M2225">
        <v>1.3788399870000001</v>
      </c>
      <c r="N2225" s="1">
        <v>9.9200000000000002E-8</v>
      </c>
    </row>
    <row r="2226" spans="1:14" x14ac:dyDescent="0.3">
      <c r="A2226" t="s">
        <v>744</v>
      </c>
      <c r="B2226" t="s">
        <v>2592</v>
      </c>
      <c r="C2226">
        <v>689</v>
      </c>
      <c r="D2226">
        <v>22</v>
      </c>
      <c r="E2226">
        <v>33</v>
      </c>
      <c r="F2226">
        <v>18</v>
      </c>
      <c r="G2226">
        <f t="shared" si="68"/>
        <v>24.333333333333332</v>
      </c>
      <c r="H2226">
        <v>78</v>
      </c>
      <c r="I2226">
        <v>31</v>
      </c>
      <c r="J2226">
        <v>45</v>
      </c>
      <c r="K2226">
        <v>69</v>
      </c>
      <c r="L2226">
        <f t="shared" si="69"/>
        <v>55.75</v>
      </c>
      <c r="M2226">
        <v>1.392814</v>
      </c>
      <c r="N2226">
        <v>1.5551361E-2</v>
      </c>
    </row>
    <row r="2227" spans="1:14" x14ac:dyDescent="0.3">
      <c r="A2227" t="s">
        <v>2196</v>
      </c>
      <c r="B2227" t="s">
        <v>2592</v>
      </c>
      <c r="C2227">
        <v>1942</v>
      </c>
      <c r="D2227">
        <v>5103</v>
      </c>
      <c r="E2227">
        <v>5100</v>
      </c>
      <c r="F2227">
        <v>2580</v>
      </c>
      <c r="G2227">
        <f t="shared" si="68"/>
        <v>4261</v>
      </c>
      <c r="H2227">
        <v>1475</v>
      </c>
      <c r="I2227">
        <v>1158</v>
      </c>
      <c r="J2227">
        <v>1702</v>
      </c>
      <c r="K2227">
        <v>1270</v>
      </c>
      <c r="L2227">
        <f t="shared" si="69"/>
        <v>1401.25</v>
      </c>
      <c r="M2227">
        <v>-1.428647674</v>
      </c>
      <c r="N2227" s="1">
        <v>2.0600000000000002E-6</v>
      </c>
    </row>
    <row r="2228" spans="1:14" x14ac:dyDescent="0.3">
      <c r="A2228" t="s">
        <v>1049</v>
      </c>
      <c r="B2228" t="s">
        <v>2592</v>
      </c>
      <c r="C2228">
        <v>1124</v>
      </c>
      <c r="D2228">
        <v>98</v>
      </c>
      <c r="E2228">
        <v>132</v>
      </c>
      <c r="F2228">
        <v>172</v>
      </c>
      <c r="G2228">
        <f t="shared" si="68"/>
        <v>134</v>
      </c>
      <c r="H2228">
        <v>33</v>
      </c>
      <c r="I2228">
        <v>69</v>
      </c>
      <c r="J2228">
        <v>37</v>
      </c>
      <c r="K2228">
        <v>85</v>
      </c>
      <c r="L2228">
        <f t="shared" si="69"/>
        <v>56</v>
      </c>
      <c r="M2228">
        <v>-1.1026475490000001</v>
      </c>
      <c r="N2228">
        <v>1.3819929999999999E-2</v>
      </c>
    </row>
    <row r="2229" spans="1:14" x14ac:dyDescent="0.3">
      <c r="A2229" t="s">
        <v>765</v>
      </c>
      <c r="B2229" t="s">
        <v>2592</v>
      </c>
      <c r="C2229">
        <v>1488</v>
      </c>
      <c r="D2229">
        <v>11</v>
      </c>
      <c r="E2229">
        <v>9</v>
      </c>
      <c r="F2229">
        <v>19</v>
      </c>
      <c r="G2229">
        <f t="shared" si="68"/>
        <v>13</v>
      </c>
      <c r="H2229">
        <v>54</v>
      </c>
      <c r="I2229">
        <v>27</v>
      </c>
      <c r="J2229">
        <v>27</v>
      </c>
      <c r="K2229">
        <v>17</v>
      </c>
      <c r="L2229">
        <f t="shared" si="69"/>
        <v>31.25</v>
      </c>
      <c r="M2229">
        <v>1.490272477</v>
      </c>
      <c r="N2229">
        <v>4.8316576999999999E-2</v>
      </c>
    </row>
    <row r="2230" spans="1:14" x14ac:dyDescent="0.3">
      <c r="A2230" t="s">
        <v>2369</v>
      </c>
      <c r="B2230" t="s">
        <v>2592</v>
      </c>
      <c r="C2230">
        <v>1959</v>
      </c>
      <c r="D2230">
        <v>839</v>
      </c>
      <c r="E2230">
        <v>780</v>
      </c>
      <c r="F2230">
        <v>425</v>
      </c>
      <c r="G2230">
        <f t="shared" si="68"/>
        <v>681.33333333333337</v>
      </c>
      <c r="H2230">
        <v>236</v>
      </c>
      <c r="I2230">
        <v>281</v>
      </c>
      <c r="J2230">
        <v>294</v>
      </c>
      <c r="K2230">
        <v>298</v>
      </c>
      <c r="L2230">
        <f t="shared" si="69"/>
        <v>277.25</v>
      </c>
      <c r="M2230">
        <v>-1.1368250769999999</v>
      </c>
      <c r="N2230">
        <v>1.6523899999999999E-4</v>
      </c>
    </row>
    <row r="2231" spans="1:14" x14ac:dyDescent="0.3">
      <c r="A2231" t="s">
        <v>1553</v>
      </c>
      <c r="B2231" t="s">
        <v>2592</v>
      </c>
      <c r="C2231">
        <v>2276</v>
      </c>
      <c r="D2231">
        <v>36</v>
      </c>
      <c r="E2231">
        <v>46</v>
      </c>
      <c r="F2231">
        <v>23</v>
      </c>
      <c r="G2231">
        <f t="shared" si="68"/>
        <v>35</v>
      </c>
      <c r="H2231">
        <v>3</v>
      </c>
      <c r="I2231">
        <v>12</v>
      </c>
      <c r="J2231">
        <v>16</v>
      </c>
      <c r="K2231">
        <v>6</v>
      </c>
      <c r="L2231">
        <f t="shared" si="69"/>
        <v>9.25</v>
      </c>
      <c r="M2231">
        <v>-1.768443515</v>
      </c>
      <c r="N2231">
        <v>2.4093646E-2</v>
      </c>
    </row>
    <row r="2232" spans="1:14" x14ac:dyDescent="0.3">
      <c r="A2232" t="s">
        <v>520</v>
      </c>
      <c r="B2232" t="s">
        <v>2592</v>
      </c>
      <c r="C2232">
        <v>3385</v>
      </c>
      <c r="D2232">
        <v>92</v>
      </c>
      <c r="E2232">
        <v>136</v>
      </c>
      <c r="F2232">
        <v>141</v>
      </c>
      <c r="G2232">
        <f t="shared" si="68"/>
        <v>123</v>
      </c>
      <c r="H2232">
        <v>409</v>
      </c>
      <c r="I2232">
        <v>430</v>
      </c>
      <c r="J2232">
        <v>260</v>
      </c>
      <c r="K2232">
        <v>118</v>
      </c>
      <c r="L2232">
        <f t="shared" si="69"/>
        <v>304.25</v>
      </c>
      <c r="M2232">
        <v>1.523298713</v>
      </c>
      <c r="N2232">
        <v>6.4565E-4</v>
      </c>
    </row>
    <row r="2233" spans="1:14" x14ac:dyDescent="0.3">
      <c r="A2233" t="s">
        <v>1543</v>
      </c>
      <c r="B2233" t="s">
        <v>2592</v>
      </c>
      <c r="C2233">
        <v>2388</v>
      </c>
      <c r="D2233">
        <v>144</v>
      </c>
      <c r="E2233">
        <v>206</v>
      </c>
      <c r="F2233">
        <v>96</v>
      </c>
      <c r="G2233">
        <f t="shared" si="68"/>
        <v>148.66666666666666</v>
      </c>
      <c r="H2233">
        <v>1</v>
      </c>
      <c r="I2233">
        <v>33</v>
      </c>
      <c r="J2233">
        <v>24</v>
      </c>
      <c r="K2233">
        <v>15</v>
      </c>
      <c r="L2233">
        <f t="shared" si="69"/>
        <v>18.25</v>
      </c>
      <c r="M2233">
        <v>-2.8888885069999999</v>
      </c>
      <c r="N2233" s="1">
        <v>1.39E-6</v>
      </c>
    </row>
    <row r="2234" spans="1:14" x14ac:dyDescent="0.3">
      <c r="A2234" t="s">
        <v>974</v>
      </c>
      <c r="B2234" t="s">
        <v>2592</v>
      </c>
      <c r="C2234">
        <v>1524</v>
      </c>
      <c r="D2234">
        <v>4</v>
      </c>
      <c r="E2234">
        <v>22</v>
      </c>
      <c r="F2234">
        <v>29</v>
      </c>
      <c r="G2234">
        <f t="shared" si="68"/>
        <v>18.333333333333332</v>
      </c>
      <c r="H2234">
        <v>0</v>
      </c>
      <c r="I2234">
        <v>0</v>
      </c>
      <c r="J2234">
        <v>0</v>
      </c>
      <c r="K2234">
        <v>6</v>
      </c>
      <c r="L2234">
        <f t="shared" si="69"/>
        <v>1.5</v>
      </c>
      <c r="M2234">
        <v>-3.4802118640000002</v>
      </c>
      <c r="N2234">
        <v>2.0884547E-2</v>
      </c>
    </row>
    <row r="2235" spans="1:14" x14ac:dyDescent="0.3">
      <c r="A2235" t="s">
        <v>655</v>
      </c>
      <c r="B2235" t="s">
        <v>2592</v>
      </c>
      <c r="C2235">
        <v>1829</v>
      </c>
      <c r="D2235">
        <v>44</v>
      </c>
      <c r="E2235">
        <v>72</v>
      </c>
      <c r="F2235">
        <v>51</v>
      </c>
      <c r="G2235">
        <f t="shared" si="68"/>
        <v>55.666666666666664</v>
      </c>
      <c r="H2235">
        <v>384</v>
      </c>
      <c r="I2235">
        <v>1892</v>
      </c>
      <c r="J2235">
        <v>238</v>
      </c>
      <c r="K2235">
        <v>461</v>
      </c>
      <c r="L2235">
        <f t="shared" si="69"/>
        <v>743.75</v>
      </c>
      <c r="M2235">
        <v>3.9059856530000001</v>
      </c>
      <c r="N2235" s="1">
        <v>1.2300000000000001E-5</v>
      </c>
    </row>
    <row r="2236" spans="1:14" x14ac:dyDescent="0.3">
      <c r="A2236" t="s">
        <v>2404</v>
      </c>
      <c r="B2236" t="s">
        <v>2592</v>
      </c>
      <c r="C2236">
        <v>2606</v>
      </c>
      <c r="D2236">
        <v>6034</v>
      </c>
      <c r="E2236">
        <v>5046</v>
      </c>
      <c r="F2236">
        <v>3434</v>
      </c>
      <c r="G2236">
        <f t="shared" si="68"/>
        <v>4838</v>
      </c>
      <c r="H2236">
        <v>1783</v>
      </c>
      <c r="I2236">
        <v>2057</v>
      </c>
      <c r="J2236">
        <v>2053</v>
      </c>
      <c r="K2236">
        <v>2763</v>
      </c>
      <c r="L2236">
        <f t="shared" si="69"/>
        <v>2164</v>
      </c>
      <c r="M2236">
        <v>-1.0067448990000001</v>
      </c>
      <c r="N2236">
        <v>1.57491E-4</v>
      </c>
    </row>
    <row r="2237" spans="1:14" x14ac:dyDescent="0.3">
      <c r="A2237" t="s">
        <v>1011</v>
      </c>
      <c r="B2237" t="s">
        <v>2592</v>
      </c>
      <c r="C2237">
        <v>1207</v>
      </c>
      <c r="D2237">
        <v>312</v>
      </c>
      <c r="E2237">
        <v>661</v>
      </c>
      <c r="F2237">
        <v>655</v>
      </c>
      <c r="G2237">
        <f t="shared" si="68"/>
        <v>542.66666666666663</v>
      </c>
      <c r="H2237">
        <v>93</v>
      </c>
      <c r="I2237">
        <v>259</v>
      </c>
      <c r="J2237">
        <v>211</v>
      </c>
      <c r="K2237">
        <v>247</v>
      </c>
      <c r="L2237">
        <f t="shared" si="69"/>
        <v>202.5</v>
      </c>
      <c r="M2237">
        <v>-1.264795822</v>
      </c>
      <c r="N2237">
        <v>6.2582399999999998E-4</v>
      </c>
    </row>
    <row r="2238" spans="1:14" x14ac:dyDescent="0.3">
      <c r="A2238" t="s">
        <v>733</v>
      </c>
      <c r="B2238" t="s">
        <v>2592</v>
      </c>
      <c r="C2238">
        <v>346</v>
      </c>
      <c r="D2238">
        <v>1</v>
      </c>
      <c r="E2238">
        <v>0</v>
      </c>
      <c r="F2238">
        <v>1</v>
      </c>
      <c r="G2238">
        <f t="shared" si="68"/>
        <v>0.66666666666666663</v>
      </c>
      <c r="H2238">
        <v>14</v>
      </c>
      <c r="I2238">
        <v>13</v>
      </c>
      <c r="J2238">
        <v>8</v>
      </c>
      <c r="K2238">
        <v>14</v>
      </c>
      <c r="L2238">
        <f t="shared" si="69"/>
        <v>12.25</v>
      </c>
      <c r="M2238">
        <v>4.3775513310000003</v>
      </c>
      <c r="N2238">
        <v>4.921384E-3</v>
      </c>
    </row>
    <row r="2239" spans="1:14" x14ac:dyDescent="0.3">
      <c r="A2239" t="s">
        <v>2130</v>
      </c>
      <c r="B2239" t="s">
        <v>2592</v>
      </c>
      <c r="C2239">
        <v>1867</v>
      </c>
      <c r="D2239">
        <v>6746</v>
      </c>
      <c r="E2239">
        <v>4606</v>
      </c>
      <c r="F2239">
        <v>3637</v>
      </c>
      <c r="G2239">
        <f t="shared" si="68"/>
        <v>4996.333333333333</v>
      </c>
      <c r="H2239">
        <v>785</v>
      </c>
      <c r="I2239">
        <v>835</v>
      </c>
      <c r="J2239">
        <v>1440</v>
      </c>
      <c r="K2239">
        <v>2893</v>
      </c>
      <c r="L2239">
        <f t="shared" si="69"/>
        <v>1488.25</v>
      </c>
      <c r="M2239">
        <v>-1.6281670539999999</v>
      </c>
      <c r="N2239">
        <v>9.5322649999999998E-3</v>
      </c>
    </row>
    <row r="2240" spans="1:14" x14ac:dyDescent="0.3">
      <c r="A2240" t="s">
        <v>2415</v>
      </c>
      <c r="B2240" t="s">
        <v>2592</v>
      </c>
      <c r="C2240">
        <v>1243</v>
      </c>
      <c r="D2240">
        <v>22</v>
      </c>
      <c r="E2240">
        <v>16</v>
      </c>
      <c r="F2240">
        <v>12</v>
      </c>
      <c r="G2240">
        <f t="shared" si="68"/>
        <v>16.666666666666668</v>
      </c>
      <c r="H2240">
        <v>0</v>
      </c>
      <c r="I2240">
        <v>0</v>
      </c>
      <c r="J2240">
        <v>3</v>
      </c>
      <c r="K2240">
        <v>6</v>
      </c>
      <c r="L2240">
        <f t="shared" si="69"/>
        <v>2.25</v>
      </c>
      <c r="M2240">
        <v>-2.780300059</v>
      </c>
      <c r="N2240">
        <v>3.2467566000000003E-2</v>
      </c>
    </row>
    <row r="2241" spans="1:14" x14ac:dyDescent="0.3">
      <c r="A2241" t="s">
        <v>2432</v>
      </c>
      <c r="B2241" t="s">
        <v>2592</v>
      </c>
      <c r="C2241">
        <v>2457</v>
      </c>
      <c r="D2241">
        <v>4112</v>
      </c>
      <c r="E2241">
        <v>3742</v>
      </c>
      <c r="F2241">
        <v>1932</v>
      </c>
      <c r="G2241">
        <f t="shared" si="68"/>
        <v>3262</v>
      </c>
      <c r="H2241">
        <v>1347</v>
      </c>
      <c r="I2241">
        <v>1355</v>
      </c>
      <c r="J2241">
        <v>1544</v>
      </c>
      <c r="K2241">
        <v>1424</v>
      </c>
      <c r="L2241">
        <f t="shared" si="69"/>
        <v>1417.5</v>
      </c>
      <c r="M2241">
        <v>-1.0362513529999999</v>
      </c>
      <c r="N2241">
        <v>4.6283799999999998E-4</v>
      </c>
    </row>
    <row r="2242" spans="1:14" x14ac:dyDescent="0.3">
      <c r="A2242" t="s">
        <v>1250</v>
      </c>
      <c r="B2242" t="s">
        <v>2592</v>
      </c>
      <c r="C2242">
        <v>913</v>
      </c>
      <c r="D2242">
        <v>227</v>
      </c>
      <c r="E2242">
        <v>345</v>
      </c>
      <c r="F2242">
        <v>221</v>
      </c>
      <c r="G2242">
        <f t="shared" si="68"/>
        <v>264.33333333333331</v>
      </c>
      <c r="H2242">
        <v>35</v>
      </c>
      <c r="I2242">
        <v>97</v>
      </c>
      <c r="J2242">
        <v>52</v>
      </c>
      <c r="K2242">
        <v>104</v>
      </c>
      <c r="L2242">
        <f t="shared" si="69"/>
        <v>72</v>
      </c>
      <c r="M2242">
        <v>-1.727619343</v>
      </c>
      <c r="N2242" s="1">
        <v>1.0499999999999999E-5</v>
      </c>
    </row>
    <row r="2243" spans="1:14" x14ac:dyDescent="0.3">
      <c r="A2243" t="s">
        <v>1139</v>
      </c>
      <c r="B2243" t="s">
        <v>2592</v>
      </c>
      <c r="C2243">
        <v>1687</v>
      </c>
      <c r="D2243">
        <v>50</v>
      </c>
      <c r="E2243">
        <v>99</v>
      </c>
      <c r="F2243">
        <v>65</v>
      </c>
      <c r="G2243">
        <f t="shared" ref="G2243:G2306" si="70">AVERAGE(D2243:F2243)</f>
        <v>71.333333333333329</v>
      </c>
      <c r="H2243">
        <v>5</v>
      </c>
      <c r="I2243">
        <v>7</v>
      </c>
      <c r="J2243">
        <v>12</v>
      </c>
      <c r="K2243">
        <v>18</v>
      </c>
      <c r="L2243">
        <f t="shared" ref="L2243:L2306" si="71">AVERAGE(H2243:K2243)</f>
        <v>10.5</v>
      </c>
      <c r="M2243">
        <v>-2.608369154</v>
      </c>
      <c r="N2243" s="1">
        <v>9.7399999999999999E-6</v>
      </c>
    </row>
    <row r="2244" spans="1:14" x14ac:dyDescent="0.3">
      <c r="A2244" t="s">
        <v>2476</v>
      </c>
      <c r="B2244" t="s">
        <v>2592</v>
      </c>
      <c r="C2244">
        <v>2608</v>
      </c>
      <c r="D2244">
        <v>189</v>
      </c>
      <c r="E2244">
        <v>145</v>
      </c>
      <c r="F2244">
        <v>57</v>
      </c>
      <c r="G2244">
        <f t="shared" si="70"/>
        <v>130.33333333333334</v>
      </c>
      <c r="H2244">
        <v>24</v>
      </c>
      <c r="I2244">
        <v>31</v>
      </c>
      <c r="J2244">
        <v>53</v>
      </c>
      <c r="K2244">
        <v>62</v>
      </c>
      <c r="L2244">
        <f t="shared" si="71"/>
        <v>42.5</v>
      </c>
      <c r="M2244">
        <v>-1.484211926</v>
      </c>
      <c r="N2244">
        <v>4.3163560000000004E-3</v>
      </c>
    </row>
    <row r="2245" spans="1:14" x14ac:dyDescent="0.3">
      <c r="A2245" t="s">
        <v>427</v>
      </c>
      <c r="B2245" t="s">
        <v>2592</v>
      </c>
      <c r="C2245">
        <v>701</v>
      </c>
      <c r="D2245">
        <v>456</v>
      </c>
      <c r="E2245">
        <v>690</v>
      </c>
      <c r="F2245">
        <v>766</v>
      </c>
      <c r="G2245">
        <f t="shared" si="70"/>
        <v>637.33333333333337</v>
      </c>
      <c r="H2245">
        <v>2026</v>
      </c>
      <c r="I2245">
        <v>2295</v>
      </c>
      <c r="J2245">
        <v>1423</v>
      </c>
      <c r="K2245">
        <v>581</v>
      </c>
      <c r="L2245">
        <f t="shared" si="71"/>
        <v>1581.25</v>
      </c>
      <c r="M2245">
        <v>1.5268409730000001</v>
      </c>
      <c r="N2245">
        <v>2.0268786E-2</v>
      </c>
    </row>
    <row r="2246" spans="1:14" x14ac:dyDescent="0.3">
      <c r="A2246" t="s">
        <v>429</v>
      </c>
      <c r="B2246" t="s">
        <v>2592</v>
      </c>
      <c r="C2246">
        <v>3670</v>
      </c>
      <c r="D2246">
        <v>349</v>
      </c>
      <c r="E2246">
        <v>342</v>
      </c>
      <c r="F2246">
        <v>504</v>
      </c>
      <c r="G2246">
        <f t="shared" si="70"/>
        <v>398.33333333333331</v>
      </c>
      <c r="H2246">
        <v>1172</v>
      </c>
      <c r="I2246">
        <v>753</v>
      </c>
      <c r="J2246">
        <v>707</v>
      </c>
      <c r="K2246">
        <v>742</v>
      </c>
      <c r="L2246">
        <f t="shared" si="71"/>
        <v>843.5</v>
      </c>
      <c r="M2246">
        <v>1.2880781720000001</v>
      </c>
      <c r="N2246" s="1">
        <v>4.4400000000000002E-5</v>
      </c>
    </row>
    <row r="2247" spans="1:14" x14ac:dyDescent="0.3">
      <c r="A2247" t="s">
        <v>127</v>
      </c>
      <c r="B2247" t="s">
        <v>2592</v>
      </c>
      <c r="C2247">
        <v>990</v>
      </c>
      <c r="D2247">
        <v>2358</v>
      </c>
      <c r="E2247">
        <v>2975</v>
      </c>
      <c r="F2247">
        <v>4085</v>
      </c>
      <c r="G2247">
        <f t="shared" si="70"/>
        <v>3139.3333333333335</v>
      </c>
      <c r="H2247">
        <v>7634</v>
      </c>
      <c r="I2247">
        <v>7275</v>
      </c>
      <c r="J2247">
        <v>5179</v>
      </c>
      <c r="K2247">
        <v>4266</v>
      </c>
      <c r="L2247">
        <f t="shared" si="71"/>
        <v>6088.5</v>
      </c>
      <c r="M2247">
        <v>1.1620522200000001</v>
      </c>
      <c r="N2247">
        <v>1.9869700000000001E-4</v>
      </c>
    </row>
    <row r="2248" spans="1:14" x14ac:dyDescent="0.3">
      <c r="A2248" t="s">
        <v>822</v>
      </c>
      <c r="B2248" t="s">
        <v>2592</v>
      </c>
      <c r="C2248">
        <v>1289</v>
      </c>
      <c r="D2248">
        <v>2</v>
      </c>
      <c r="E2248">
        <v>3</v>
      </c>
      <c r="F2248">
        <v>2</v>
      </c>
      <c r="G2248">
        <f t="shared" si="70"/>
        <v>2.3333333333333335</v>
      </c>
      <c r="H2248">
        <v>65</v>
      </c>
      <c r="I2248">
        <v>18</v>
      </c>
      <c r="J2248">
        <v>27</v>
      </c>
      <c r="K2248">
        <v>160</v>
      </c>
      <c r="L2248">
        <f t="shared" si="71"/>
        <v>67.5</v>
      </c>
      <c r="M2248">
        <v>5.0077110180000002</v>
      </c>
      <c r="N2248" s="1">
        <v>3.99E-8</v>
      </c>
    </row>
    <row r="2249" spans="1:14" x14ac:dyDescent="0.3">
      <c r="A2249" t="s">
        <v>1143</v>
      </c>
      <c r="B2249" t="s">
        <v>2592</v>
      </c>
      <c r="C2249">
        <v>1078</v>
      </c>
      <c r="D2249">
        <v>103</v>
      </c>
      <c r="E2249">
        <v>129</v>
      </c>
      <c r="F2249">
        <v>137</v>
      </c>
      <c r="G2249">
        <f t="shared" si="70"/>
        <v>123</v>
      </c>
      <c r="H2249">
        <v>25</v>
      </c>
      <c r="I2249">
        <v>81</v>
      </c>
      <c r="J2249">
        <v>54</v>
      </c>
      <c r="K2249">
        <v>33</v>
      </c>
      <c r="L2249">
        <f t="shared" si="71"/>
        <v>48.25</v>
      </c>
      <c r="M2249">
        <v>-1.1869427180000001</v>
      </c>
      <c r="N2249">
        <v>1.1713648E-2</v>
      </c>
    </row>
    <row r="2250" spans="1:14" x14ac:dyDescent="0.3">
      <c r="A2250" t="s">
        <v>1557</v>
      </c>
      <c r="B2250" t="s">
        <v>2592</v>
      </c>
      <c r="C2250">
        <v>965</v>
      </c>
      <c r="D2250">
        <v>15</v>
      </c>
      <c r="E2250">
        <v>9</v>
      </c>
      <c r="F2250">
        <v>21</v>
      </c>
      <c r="G2250">
        <f t="shared" si="70"/>
        <v>15</v>
      </c>
      <c r="H2250">
        <v>0</v>
      </c>
      <c r="I2250">
        <v>4</v>
      </c>
      <c r="J2250">
        <v>0</v>
      </c>
      <c r="K2250">
        <v>2</v>
      </c>
      <c r="L2250">
        <f t="shared" si="71"/>
        <v>1.5</v>
      </c>
      <c r="M2250">
        <v>-3.1809012179999998</v>
      </c>
      <c r="N2250">
        <v>2.153325E-2</v>
      </c>
    </row>
    <row r="2251" spans="1:14" x14ac:dyDescent="0.3">
      <c r="A2251" t="s">
        <v>1640</v>
      </c>
      <c r="B2251" t="s">
        <v>2592</v>
      </c>
      <c r="C2251">
        <v>1521</v>
      </c>
      <c r="D2251">
        <v>243</v>
      </c>
      <c r="E2251">
        <v>330</v>
      </c>
      <c r="F2251">
        <v>165</v>
      </c>
      <c r="G2251">
        <f t="shared" si="70"/>
        <v>246</v>
      </c>
      <c r="H2251">
        <v>48</v>
      </c>
      <c r="I2251">
        <v>41</v>
      </c>
      <c r="J2251">
        <v>59</v>
      </c>
      <c r="K2251">
        <v>58</v>
      </c>
      <c r="L2251">
        <f t="shared" si="71"/>
        <v>51.5</v>
      </c>
      <c r="M2251">
        <v>-2.0844911069999998</v>
      </c>
      <c r="N2251" s="1">
        <v>4.3100000000000002E-9</v>
      </c>
    </row>
    <row r="2252" spans="1:14" x14ac:dyDescent="0.3">
      <c r="A2252" t="s">
        <v>428</v>
      </c>
      <c r="B2252" t="s">
        <v>2592</v>
      </c>
      <c r="C2252">
        <v>396</v>
      </c>
      <c r="D2252">
        <v>539</v>
      </c>
      <c r="E2252">
        <v>490</v>
      </c>
      <c r="F2252">
        <v>890</v>
      </c>
      <c r="G2252">
        <f t="shared" si="70"/>
        <v>639.66666666666663</v>
      </c>
      <c r="H2252">
        <v>1781</v>
      </c>
      <c r="I2252">
        <v>1438</v>
      </c>
      <c r="J2252">
        <v>1397</v>
      </c>
      <c r="K2252">
        <v>1000</v>
      </c>
      <c r="L2252">
        <f t="shared" si="71"/>
        <v>1404</v>
      </c>
      <c r="M2252">
        <v>1.3370235669999999</v>
      </c>
      <c r="N2252" s="1">
        <v>2.94E-5</v>
      </c>
    </row>
    <row r="2253" spans="1:14" x14ac:dyDescent="0.3">
      <c r="A2253" t="s">
        <v>1408</v>
      </c>
      <c r="B2253" t="s">
        <v>2592</v>
      </c>
      <c r="C2253">
        <v>4348</v>
      </c>
      <c r="D2253">
        <v>435</v>
      </c>
      <c r="E2253">
        <v>527</v>
      </c>
      <c r="F2253">
        <v>319</v>
      </c>
      <c r="G2253">
        <f t="shared" si="70"/>
        <v>427</v>
      </c>
      <c r="H2253">
        <v>55</v>
      </c>
      <c r="I2253">
        <v>125</v>
      </c>
      <c r="J2253">
        <v>219</v>
      </c>
      <c r="K2253">
        <v>217</v>
      </c>
      <c r="L2253">
        <f t="shared" si="71"/>
        <v>154</v>
      </c>
      <c r="M2253">
        <v>-1.338312387</v>
      </c>
      <c r="N2253">
        <v>1.1136500000000001E-3</v>
      </c>
    </row>
    <row r="2254" spans="1:14" x14ac:dyDescent="0.3">
      <c r="A2254" t="s">
        <v>2084</v>
      </c>
      <c r="B2254" t="s">
        <v>2592</v>
      </c>
      <c r="C2254">
        <v>2967</v>
      </c>
      <c r="D2254">
        <v>28</v>
      </c>
      <c r="E2254">
        <v>27</v>
      </c>
      <c r="F2254">
        <v>16</v>
      </c>
      <c r="G2254">
        <f t="shared" si="70"/>
        <v>23.666666666666668</v>
      </c>
      <c r="H2254">
        <v>4</v>
      </c>
      <c r="I2254">
        <v>0</v>
      </c>
      <c r="J2254">
        <v>7</v>
      </c>
      <c r="K2254">
        <v>0</v>
      </c>
      <c r="L2254">
        <f t="shared" si="71"/>
        <v>2.75</v>
      </c>
      <c r="M2254">
        <v>-2.910751731</v>
      </c>
      <c r="N2254">
        <v>1.1290043E-2</v>
      </c>
    </row>
    <row r="2255" spans="1:14" x14ac:dyDescent="0.3">
      <c r="A2255" t="s">
        <v>1561</v>
      </c>
      <c r="B2255" t="s">
        <v>2592</v>
      </c>
      <c r="C2255">
        <v>964</v>
      </c>
      <c r="D2255">
        <v>443</v>
      </c>
      <c r="E2255">
        <v>503</v>
      </c>
      <c r="F2255">
        <v>406</v>
      </c>
      <c r="G2255">
        <f t="shared" si="70"/>
        <v>450.66666666666669</v>
      </c>
      <c r="H2255">
        <v>98</v>
      </c>
      <c r="I2255">
        <v>88</v>
      </c>
      <c r="J2255">
        <v>154</v>
      </c>
      <c r="K2255">
        <v>143</v>
      </c>
      <c r="L2255">
        <f t="shared" si="71"/>
        <v>120.75</v>
      </c>
      <c r="M2255">
        <v>-1.735999216</v>
      </c>
      <c r="N2255" s="1">
        <v>1.1800000000000001E-9</v>
      </c>
    </row>
    <row r="2256" spans="1:14" x14ac:dyDescent="0.3">
      <c r="A2256" t="s">
        <v>1024</v>
      </c>
      <c r="B2256" t="s">
        <v>2592</v>
      </c>
      <c r="C2256">
        <v>17750</v>
      </c>
      <c r="D2256">
        <v>43</v>
      </c>
      <c r="E2256">
        <v>119</v>
      </c>
      <c r="F2256">
        <v>62</v>
      </c>
      <c r="G2256">
        <f t="shared" si="70"/>
        <v>74.666666666666671</v>
      </c>
      <c r="H2256">
        <v>10</v>
      </c>
      <c r="I2256">
        <v>14</v>
      </c>
      <c r="J2256">
        <v>35</v>
      </c>
      <c r="K2256">
        <v>30</v>
      </c>
      <c r="L2256">
        <f t="shared" si="71"/>
        <v>22.25</v>
      </c>
      <c r="M2256">
        <v>-1.5884913839999999</v>
      </c>
      <c r="N2256">
        <v>8.5172110000000002E-3</v>
      </c>
    </row>
    <row r="2257" spans="1:14" x14ac:dyDescent="0.3">
      <c r="A2257" t="s">
        <v>1264</v>
      </c>
      <c r="B2257" t="s">
        <v>2592</v>
      </c>
      <c r="C2257">
        <v>1013</v>
      </c>
      <c r="D2257">
        <v>1806</v>
      </c>
      <c r="E2257">
        <v>2614</v>
      </c>
      <c r="F2257">
        <v>1794</v>
      </c>
      <c r="G2257">
        <f t="shared" si="70"/>
        <v>2071.3333333333335</v>
      </c>
      <c r="H2257">
        <v>148</v>
      </c>
      <c r="I2257">
        <v>503</v>
      </c>
      <c r="J2257">
        <v>864</v>
      </c>
      <c r="K2257">
        <v>485</v>
      </c>
      <c r="L2257">
        <f t="shared" si="71"/>
        <v>500</v>
      </c>
      <c r="M2257">
        <v>-1.9100444409999999</v>
      </c>
      <c r="N2257" s="1">
        <v>1.8500000000000001E-6</v>
      </c>
    </row>
    <row r="2258" spans="1:14" x14ac:dyDescent="0.3">
      <c r="A2258" t="s">
        <v>1382</v>
      </c>
      <c r="B2258" t="s">
        <v>2592</v>
      </c>
      <c r="C2258">
        <v>1589</v>
      </c>
      <c r="D2258">
        <v>33</v>
      </c>
      <c r="E2258">
        <v>32</v>
      </c>
      <c r="F2258">
        <v>40</v>
      </c>
      <c r="G2258">
        <f t="shared" si="70"/>
        <v>35</v>
      </c>
      <c r="H2258">
        <v>7</v>
      </c>
      <c r="I2258">
        <v>9</v>
      </c>
      <c r="J2258">
        <v>16</v>
      </c>
      <c r="K2258">
        <v>13</v>
      </c>
      <c r="L2258">
        <f t="shared" si="71"/>
        <v>11.25</v>
      </c>
      <c r="M2258">
        <v>-1.478851159</v>
      </c>
      <c r="N2258">
        <v>3.1050006000000002E-2</v>
      </c>
    </row>
    <row r="2259" spans="1:14" x14ac:dyDescent="0.3">
      <c r="A2259" t="s">
        <v>492</v>
      </c>
      <c r="B2259" t="s">
        <v>2592</v>
      </c>
      <c r="C2259">
        <v>3296</v>
      </c>
      <c r="D2259">
        <v>333</v>
      </c>
      <c r="E2259">
        <v>384</v>
      </c>
      <c r="F2259">
        <v>355</v>
      </c>
      <c r="G2259">
        <f t="shared" si="70"/>
        <v>357.33333333333331</v>
      </c>
      <c r="H2259">
        <v>1086</v>
      </c>
      <c r="I2259">
        <v>1256</v>
      </c>
      <c r="J2259">
        <v>866</v>
      </c>
      <c r="K2259">
        <v>1063</v>
      </c>
      <c r="L2259">
        <f t="shared" si="71"/>
        <v>1067.75</v>
      </c>
      <c r="M2259">
        <v>1.760419425</v>
      </c>
      <c r="N2259" s="1">
        <v>8.5599999999999996E-14</v>
      </c>
    </row>
    <row r="2260" spans="1:14" x14ac:dyDescent="0.3">
      <c r="A2260" t="s">
        <v>798</v>
      </c>
      <c r="B2260" t="s">
        <v>2592</v>
      </c>
      <c r="C2260">
        <v>1275</v>
      </c>
      <c r="D2260">
        <v>373</v>
      </c>
      <c r="E2260">
        <v>316</v>
      </c>
      <c r="F2260">
        <v>410</v>
      </c>
      <c r="G2260">
        <f t="shared" si="70"/>
        <v>366.33333333333331</v>
      </c>
      <c r="H2260">
        <v>881</v>
      </c>
      <c r="I2260">
        <v>675</v>
      </c>
      <c r="J2260">
        <v>605</v>
      </c>
      <c r="K2260">
        <v>481</v>
      </c>
      <c r="L2260">
        <f t="shared" si="71"/>
        <v>660.5</v>
      </c>
      <c r="M2260">
        <v>1.051015029</v>
      </c>
      <c r="N2260">
        <v>9.7836600000000004E-4</v>
      </c>
    </row>
    <row r="2261" spans="1:14" x14ac:dyDescent="0.3">
      <c r="A2261" t="s">
        <v>1896</v>
      </c>
      <c r="B2261" t="s">
        <v>2592</v>
      </c>
      <c r="C2261">
        <v>2415</v>
      </c>
      <c r="D2261">
        <v>1578</v>
      </c>
      <c r="E2261">
        <v>1579</v>
      </c>
      <c r="F2261">
        <v>1201</v>
      </c>
      <c r="G2261">
        <f t="shared" si="70"/>
        <v>1452.6666666666667</v>
      </c>
      <c r="H2261">
        <v>353</v>
      </c>
      <c r="I2261">
        <v>376</v>
      </c>
      <c r="J2261">
        <v>365</v>
      </c>
      <c r="K2261">
        <v>445</v>
      </c>
      <c r="L2261">
        <f t="shared" si="71"/>
        <v>384.75</v>
      </c>
      <c r="M2261">
        <v>-1.7496000060000001</v>
      </c>
      <c r="N2261" s="1">
        <v>7.7699999999999996E-15</v>
      </c>
    </row>
    <row r="2262" spans="1:14" x14ac:dyDescent="0.3">
      <c r="A2262" t="s">
        <v>1650</v>
      </c>
      <c r="B2262" t="s">
        <v>2592</v>
      </c>
      <c r="C2262">
        <v>2508</v>
      </c>
      <c r="D2262">
        <v>506</v>
      </c>
      <c r="E2262">
        <v>640</v>
      </c>
      <c r="F2262">
        <v>314</v>
      </c>
      <c r="G2262">
        <f t="shared" si="70"/>
        <v>486.66666666666669</v>
      </c>
      <c r="H2262">
        <v>105</v>
      </c>
      <c r="I2262">
        <v>110</v>
      </c>
      <c r="J2262">
        <v>154</v>
      </c>
      <c r="K2262">
        <v>236</v>
      </c>
      <c r="L2262">
        <f t="shared" si="71"/>
        <v>151.25</v>
      </c>
      <c r="M2262">
        <v>-1.5363994599999999</v>
      </c>
      <c r="N2262" s="1">
        <v>1.36E-5</v>
      </c>
    </row>
    <row r="2263" spans="1:14" x14ac:dyDescent="0.3">
      <c r="A2263" t="s">
        <v>1508</v>
      </c>
      <c r="B2263" t="s">
        <v>2592</v>
      </c>
      <c r="C2263">
        <v>998</v>
      </c>
      <c r="D2263">
        <v>125</v>
      </c>
      <c r="E2263">
        <v>211</v>
      </c>
      <c r="F2263">
        <v>60</v>
      </c>
      <c r="G2263">
        <f t="shared" si="70"/>
        <v>132</v>
      </c>
      <c r="H2263">
        <v>16</v>
      </c>
      <c r="I2263">
        <v>43</v>
      </c>
      <c r="J2263">
        <v>14</v>
      </c>
      <c r="K2263">
        <v>18</v>
      </c>
      <c r="L2263">
        <f t="shared" si="71"/>
        <v>22.75</v>
      </c>
      <c r="M2263">
        <v>-2.367019896</v>
      </c>
      <c r="N2263" s="1">
        <v>1.98E-5</v>
      </c>
    </row>
    <row r="2264" spans="1:14" x14ac:dyDescent="0.3">
      <c r="A2264" t="s">
        <v>1542</v>
      </c>
      <c r="B2264" t="s">
        <v>2592</v>
      </c>
      <c r="C2264">
        <v>2780</v>
      </c>
      <c r="D2264">
        <v>1913</v>
      </c>
      <c r="E2264">
        <v>2304</v>
      </c>
      <c r="F2264">
        <v>1687</v>
      </c>
      <c r="G2264">
        <f t="shared" si="70"/>
        <v>1968</v>
      </c>
      <c r="H2264">
        <v>576</v>
      </c>
      <c r="I2264">
        <v>739</v>
      </c>
      <c r="J2264">
        <v>757</v>
      </c>
      <c r="K2264">
        <v>671</v>
      </c>
      <c r="L2264">
        <f t="shared" si="71"/>
        <v>685.75</v>
      </c>
      <c r="M2264">
        <v>-1.351170494</v>
      </c>
      <c r="N2264" s="1">
        <v>6.1800000000000004E-10</v>
      </c>
    </row>
    <row r="2265" spans="1:14" x14ac:dyDescent="0.3">
      <c r="A2265" t="s">
        <v>1328</v>
      </c>
      <c r="B2265" t="s">
        <v>2592</v>
      </c>
      <c r="C2265">
        <v>2438</v>
      </c>
      <c r="D2265">
        <v>175</v>
      </c>
      <c r="E2265">
        <v>280</v>
      </c>
      <c r="F2265">
        <v>104</v>
      </c>
      <c r="G2265">
        <f t="shared" si="70"/>
        <v>186.33333333333334</v>
      </c>
      <c r="H2265">
        <v>62</v>
      </c>
      <c r="I2265">
        <v>84</v>
      </c>
      <c r="J2265">
        <v>56</v>
      </c>
      <c r="K2265">
        <v>95</v>
      </c>
      <c r="L2265">
        <f t="shared" si="71"/>
        <v>74.25</v>
      </c>
      <c r="M2265">
        <v>-1.160537044</v>
      </c>
      <c r="N2265">
        <v>5.992102E-3</v>
      </c>
    </row>
    <row r="2266" spans="1:14" x14ac:dyDescent="0.3">
      <c r="A2266" t="s">
        <v>1149</v>
      </c>
      <c r="B2266" t="s">
        <v>2592</v>
      </c>
      <c r="C2266">
        <v>1209</v>
      </c>
      <c r="D2266">
        <v>372</v>
      </c>
      <c r="E2266">
        <v>511</v>
      </c>
      <c r="F2266">
        <v>449</v>
      </c>
      <c r="G2266">
        <f t="shared" si="70"/>
        <v>444</v>
      </c>
      <c r="H2266">
        <v>142</v>
      </c>
      <c r="I2266">
        <v>193</v>
      </c>
      <c r="J2266">
        <v>266</v>
      </c>
      <c r="K2266">
        <v>170</v>
      </c>
      <c r="L2266">
        <f t="shared" si="71"/>
        <v>192.75</v>
      </c>
      <c r="M2266">
        <v>-1.034058597</v>
      </c>
      <c r="N2266">
        <v>4.2889600000000001E-4</v>
      </c>
    </row>
    <row r="2267" spans="1:14" x14ac:dyDescent="0.3">
      <c r="A2267" t="s">
        <v>1251</v>
      </c>
      <c r="B2267" t="s">
        <v>2592</v>
      </c>
      <c r="C2267">
        <v>3308</v>
      </c>
      <c r="D2267">
        <v>1192</v>
      </c>
      <c r="E2267">
        <v>1303</v>
      </c>
      <c r="F2267">
        <v>1222</v>
      </c>
      <c r="G2267">
        <f t="shared" si="70"/>
        <v>1239</v>
      </c>
      <c r="H2267">
        <v>185</v>
      </c>
      <c r="I2267">
        <v>424</v>
      </c>
      <c r="J2267">
        <v>538</v>
      </c>
      <c r="K2267">
        <v>866</v>
      </c>
      <c r="L2267">
        <f t="shared" si="71"/>
        <v>503.25</v>
      </c>
      <c r="M2267">
        <v>-1.1719627180000001</v>
      </c>
      <c r="N2267">
        <v>1.941974E-3</v>
      </c>
    </row>
    <row r="2268" spans="1:14" x14ac:dyDescent="0.3">
      <c r="A2268" t="s">
        <v>1314</v>
      </c>
      <c r="B2268" t="s">
        <v>2592</v>
      </c>
      <c r="C2268">
        <v>3499</v>
      </c>
      <c r="D2268">
        <v>366</v>
      </c>
      <c r="E2268">
        <v>544</v>
      </c>
      <c r="F2268">
        <v>343</v>
      </c>
      <c r="G2268">
        <f t="shared" si="70"/>
        <v>417.66666666666669</v>
      </c>
      <c r="H2268">
        <v>84</v>
      </c>
      <c r="I2268">
        <v>67</v>
      </c>
      <c r="J2268">
        <v>144</v>
      </c>
      <c r="K2268">
        <v>147</v>
      </c>
      <c r="L2268">
        <f t="shared" si="71"/>
        <v>110.5</v>
      </c>
      <c r="M2268">
        <v>-1.7558970199999999</v>
      </c>
      <c r="N2268" s="1">
        <v>2.1500000000000001E-7</v>
      </c>
    </row>
    <row r="2269" spans="1:14" x14ac:dyDescent="0.3">
      <c r="A2269" t="s">
        <v>1762</v>
      </c>
      <c r="B2269" t="s">
        <v>2592</v>
      </c>
      <c r="C2269">
        <v>5821</v>
      </c>
      <c r="D2269">
        <v>8166</v>
      </c>
      <c r="E2269">
        <v>7542</v>
      </c>
      <c r="F2269">
        <v>5376</v>
      </c>
      <c r="G2269">
        <f t="shared" si="70"/>
        <v>7028</v>
      </c>
      <c r="H2269">
        <v>468</v>
      </c>
      <c r="I2269">
        <v>784</v>
      </c>
      <c r="J2269">
        <v>1478</v>
      </c>
      <c r="K2269">
        <v>2276</v>
      </c>
      <c r="L2269">
        <f t="shared" si="71"/>
        <v>1251.5</v>
      </c>
      <c r="M2269">
        <v>-2.370949838</v>
      </c>
      <c r="N2269" s="1">
        <v>9.0099999999999995E-5</v>
      </c>
    </row>
    <row r="2270" spans="1:14" x14ac:dyDescent="0.3">
      <c r="A2270" t="s">
        <v>1918</v>
      </c>
      <c r="B2270" t="s">
        <v>2592</v>
      </c>
      <c r="C2270">
        <v>978</v>
      </c>
      <c r="D2270">
        <v>65</v>
      </c>
      <c r="E2270">
        <v>66</v>
      </c>
      <c r="F2270">
        <v>48</v>
      </c>
      <c r="G2270">
        <f t="shared" si="70"/>
        <v>59.666666666666664</v>
      </c>
      <c r="H2270">
        <v>19</v>
      </c>
      <c r="I2270">
        <v>13</v>
      </c>
      <c r="J2270">
        <v>23</v>
      </c>
      <c r="K2270">
        <v>15</v>
      </c>
      <c r="L2270">
        <f t="shared" si="71"/>
        <v>17.5</v>
      </c>
      <c r="M2270">
        <v>-1.5919734510000001</v>
      </c>
      <c r="N2270">
        <v>3.495321E-3</v>
      </c>
    </row>
    <row r="2271" spans="1:14" x14ac:dyDescent="0.3">
      <c r="A2271" t="s">
        <v>1337</v>
      </c>
      <c r="B2271" t="s">
        <v>2592</v>
      </c>
      <c r="C2271">
        <v>1473</v>
      </c>
      <c r="D2271">
        <v>170</v>
      </c>
      <c r="E2271">
        <v>206</v>
      </c>
      <c r="F2271">
        <v>142</v>
      </c>
      <c r="G2271">
        <f t="shared" si="70"/>
        <v>172.66666666666666</v>
      </c>
      <c r="H2271">
        <v>23</v>
      </c>
      <c r="I2271">
        <v>47</v>
      </c>
      <c r="J2271">
        <v>54</v>
      </c>
      <c r="K2271">
        <v>122</v>
      </c>
      <c r="L2271">
        <f t="shared" si="71"/>
        <v>61.5</v>
      </c>
      <c r="M2271">
        <v>-1.3615890989999999</v>
      </c>
      <c r="N2271">
        <v>4.8635559999999998E-3</v>
      </c>
    </row>
    <row r="2272" spans="1:14" x14ac:dyDescent="0.3">
      <c r="A2272" t="s">
        <v>1277</v>
      </c>
      <c r="B2272" t="s">
        <v>2592</v>
      </c>
      <c r="C2272">
        <v>2750</v>
      </c>
      <c r="D2272">
        <v>59</v>
      </c>
      <c r="E2272">
        <v>79</v>
      </c>
      <c r="F2272">
        <v>63</v>
      </c>
      <c r="G2272">
        <f t="shared" si="70"/>
        <v>67</v>
      </c>
      <c r="H2272">
        <v>27</v>
      </c>
      <c r="I2272">
        <v>18</v>
      </c>
      <c r="J2272">
        <v>18</v>
      </c>
      <c r="K2272">
        <v>17</v>
      </c>
      <c r="L2272">
        <f t="shared" si="71"/>
        <v>20</v>
      </c>
      <c r="M2272">
        <v>-1.5485580859999999</v>
      </c>
      <c r="N2272">
        <v>2.7820340000000001E-3</v>
      </c>
    </row>
    <row r="2273" spans="1:14" x14ac:dyDescent="0.3">
      <c r="A2273" t="s">
        <v>2181</v>
      </c>
      <c r="B2273" t="s">
        <v>2592</v>
      </c>
      <c r="C2273">
        <v>6326</v>
      </c>
      <c r="D2273">
        <v>1266</v>
      </c>
      <c r="E2273">
        <v>1092</v>
      </c>
      <c r="F2273">
        <v>757</v>
      </c>
      <c r="G2273">
        <f t="shared" si="70"/>
        <v>1038.3333333333333</v>
      </c>
      <c r="H2273">
        <v>196</v>
      </c>
      <c r="I2273">
        <v>274</v>
      </c>
      <c r="J2273">
        <v>218</v>
      </c>
      <c r="K2273">
        <v>306</v>
      </c>
      <c r="L2273">
        <f t="shared" si="71"/>
        <v>248.5</v>
      </c>
      <c r="M2273">
        <v>-1.908333713</v>
      </c>
      <c r="N2273" s="1">
        <v>1.5500000000000001E-12</v>
      </c>
    </row>
    <row r="2274" spans="1:14" x14ac:dyDescent="0.3">
      <c r="A2274" t="s">
        <v>2142</v>
      </c>
      <c r="B2274" t="s">
        <v>2592</v>
      </c>
      <c r="C2274">
        <v>3840</v>
      </c>
      <c r="D2274">
        <v>415</v>
      </c>
      <c r="E2274">
        <v>411</v>
      </c>
      <c r="F2274">
        <v>267</v>
      </c>
      <c r="G2274">
        <f t="shared" si="70"/>
        <v>364.33333333333331</v>
      </c>
      <c r="H2274">
        <v>134</v>
      </c>
      <c r="I2274">
        <v>150</v>
      </c>
      <c r="J2274">
        <v>170</v>
      </c>
      <c r="K2274">
        <v>180</v>
      </c>
      <c r="L2274">
        <f t="shared" si="71"/>
        <v>158.5</v>
      </c>
      <c r="M2274">
        <v>-1.0387027449999999</v>
      </c>
      <c r="N2274">
        <v>4.5235300000000001E-4</v>
      </c>
    </row>
    <row r="2275" spans="1:14" x14ac:dyDescent="0.3">
      <c r="A2275" t="s">
        <v>656</v>
      </c>
      <c r="B2275" t="s">
        <v>2592</v>
      </c>
      <c r="C2275">
        <v>3999</v>
      </c>
      <c r="D2275">
        <v>599</v>
      </c>
      <c r="E2275">
        <v>451</v>
      </c>
      <c r="F2275">
        <v>960</v>
      </c>
      <c r="G2275">
        <f t="shared" si="70"/>
        <v>670</v>
      </c>
      <c r="H2275">
        <v>1269</v>
      </c>
      <c r="I2275">
        <v>1204</v>
      </c>
      <c r="J2275">
        <v>1962</v>
      </c>
      <c r="K2275">
        <v>1131</v>
      </c>
      <c r="L2275">
        <f t="shared" si="71"/>
        <v>1391.5</v>
      </c>
      <c r="M2275">
        <v>1.232091796</v>
      </c>
      <c r="N2275">
        <v>1.24065E-4</v>
      </c>
    </row>
    <row r="2276" spans="1:14" x14ac:dyDescent="0.3">
      <c r="A2276" t="s">
        <v>1769</v>
      </c>
      <c r="B2276" t="s">
        <v>2592</v>
      </c>
      <c r="C2276">
        <v>2585</v>
      </c>
      <c r="D2276">
        <v>955</v>
      </c>
      <c r="E2276">
        <v>1019</v>
      </c>
      <c r="F2276">
        <v>730</v>
      </c>
      <c r="G2276">
        <f t="shared" si="70"/>
        <v>901.33333333333337</v>
      </c>
      <c r="H2276">
        <v>192</v>
      </c>
      <c r="I2276">
        <v>285</v>
      </c>
      <c r="J2276">
        <v>146</v>
      </c>
      <c r="K2276">
        <v>207</v>
      </c>
      <c r="L2276">
        <f t="shared" si="71"/>
        <v>207.5</v>
      </c>
      <c r="M2276">
        <v>-1.946984764</v>
      </c>
      <c r="N2276" s="1">
        <v>8.82E-12</v>
      </c>
    </row>
    <row r="2277" spans="1:14" x14ac:dyDescent="0.3">
      <c r="A2277" t="s">
        <v>63</v>
      </c>
      <c r="B2277" t="s">
        <v>2592</v>
      </c>
      <c r="C2277">
        <v>1819</v>
      </c>
      <c r="D2277">
        <v>534</v>
      </c>
      <c r="E2277">
        <v>748</v>
      </c>
      <c r="F2277">
        <v>818</v>
      </c>
      <c r="G2277">
        <f t="shared" si="70"/>
        <v>700</v>
      </c>
      <c r="H2277">
        <v>1384</v>
      </c>
      <c r="I2277">
        <v>1373</v>
      </c>
      <c r="J2277">
        <v>981</v>
      </c>
      <c r="K2277">
        <v>1474</v>
      </c>
      <c r="L2277">
        <f t="shared" si="71"/>
        <v>1303</v>
      </c>
      <c r="M2277">
        <v>1.0831497379999999</v>
      </c>
      <c r="N2277" s="1">
        <v>3.7799999999999997E-5</v>
      </c>
    </row>
    <row r="2278" spans="1:14" x14ac:dyDescent="0.3">
      <c r="A2278" t="s">
        <v>1440</v>
      </c>
      <c r="B2278" t="s">
        <v>2592</v>
      </c>
      <c r="C2278">
        <v>6562</v>
      </c>
      <c r="D2278">
        <v>236</v>
      </c>
      <c r="E2278">
        <v>291</v>
      </c>
      <c r="F2278">
        <v>212</v>
      </c>
      <c r="G2278">
        <f t="shared" si="70"/>
        <v>246.33333333333334</v>
      </c>
      <c r="H2278">
        <v>109</v>
      </c>
      <c r="I2278">
        <v>116</v>
      </c>
      <c r="J2278">
        <v>110</v>
      </c>
      <c r="K2278">
        <v>90</v>
      </c>
      <c r="L2278">
        <f t="shared" si="71"/>
        <v>106.25</v>
      </c>
      <c r="M2278">
        <v>-1.0313711139999999</v>
      </c>
      <c r="N2278">
        <v>1.0431450000000001E-3</v>
      </c>
    </row>
    <row r="2279" spans="1:14" x14ac:dyDescent="0.3">
      <c r="A2279" t="s">
        <v>1901</v>
      </c>
      <c r="B2279" t="s">
        <v>2592</v>
      </c>
      <c r="C2279">
        <v>1410</v>
      </c>
      <c r="D2279">
        <v>766</v>
      </c>
      <c r="E2279">
        <v>703</v>
      </c>
      <c r="F2279">
        <v>554</v>
      </c>
      <c r="G2279">
        <f t="shared" si="70"/>
        <v>674.33333333333337</v>
      </c>
      <c r="H2279">
        <v>55</v>
      </c>
      <c r="I2279">
        <v>80</v>
      </c>
      <c r="J2279">
        <v>115</v>
      </c>
      <c r="K2279">
        <v>122</v>
      </c>
      <c r="L2279">
        <f t="shared" si="71"/>
        <v>93</v>
      </c>
      <c r="M2279">
        <v>-2.711780605</v>
      </c>
      <c r="N2279" s="1">
        <v>2.05E-20</v>
      </c>
    </row>
    <row r="2280" spans="1:14" x14ac:dyDescent="0.3">
      <c r="A2280" t="s">
        <v>1779</v>
      </c>
      <c r="B2280" t="s">
        <v>2592</v>
      </c>
      <c r="C2280">
        <v>1523</v>
      </c>
      <c r="D2280">
        <v>1979</v>
      </c>
      <c r="E2280">
        <v>2010</v>
      </c>
      <c r="F2280">
        <v>1517</v>
      </c>
      <c r="G2280">
        <f t="shared" si="70"/>
        <v>1835.3333333333333</v>
      </c>
      <c r="H2280">
        <v>310</v>
      </c>
      <c r="I2280">
        <v>391</v>
      </c>
      <c r="J2280">
        <v>394</v>
      </c>
      <c r="K2280">
        <v>672</v>
      </c>
      <c r="L2280">
        <f t="shared" si="71"/>
        <v>441.75</v>
      </c>
      <c r="M2280">
        <v>-1.90628234</v>
      </c>
      <c r="N2280" s="1">
        <v>1.33E-12</v>
      </c>
    </row>
    <row r="2281" spans="1:14" x14ac:dyDescent="0.3">
      <c r="A2281" t="s">
        <v>2175</v>
      </c>
      <c r="B2281" t="s">
        <v>2592</v>
      </c>
      <c r="C2281">
        <v>2256</v>
      </c>
      <c r="D2281">
        <v>83</v>
      </c>
      <c r="E2281">
        <v>85</v>
      </c>
      <c r="F2281">
        <v>36</v>
      </c>
      <c r="G2281">
        <f t="shared" si="70"/>
        <v>68</v>
      </c>
      <c r="H2281">
        <v>16</v>
      </c>
      <c r="I2281">
        <v>15</v>
      </c>
      <c r="J2281">
        <v>7</v>
      </c>
      <c r="K2281">
        <v>23</v>
      </c>
      <c r="L2281">
        <f t="shared" si="71"/>
        <v>15.25</v>
      </c>
      <c r="M2281">
        <v>-1.992262011</v>
      </c>
      <c r="N2281">
        <v>9.58697E-4</v>
      </c>
    </row>
    <row r="2282" spans="1:14" x14ac:dyDescent="0.3">
      <c r="A2282" t="s">
        <v>1562</v>
      </c>
      <c r="B2282" t="s">
        <v>2592</v>
      </c>
      <c r="C2282">
        <v>4108</v>
      </c>
      <c r="D2282">
        <v>17</v>
      </c>
      <c r="E2282">
        <v>9</v>
      </c>
      <c r="F2282">
        <v>24</v>
      </c>
      <c r="G2282">
        <f t="shared" si="70"/>
        <v>16.666666666666668</v>
      </c>
      <c r="H2282">
        <v>0</v>
      </c>
      <c r="I2282">
        <v>2</v>
      </c>
      <c r="J2282">
        <v>6</v>
      </c>
      <c r="K2282">
        <v>3</v>
      </c>
      <c r="L2282">
        <f t="shared" si="71"/>
        <v>2.75</v>
      </c>
      <c r="M2282">
        <v>-2.4645944119999998</v>
      </c>
      <c r="N2282">
        <v>4.1063943999999998E-2</v>
      </c>
    </row>
    <row r="2283" spans="1:14" x14ac:dyDescent="0.3">
      <c r="A2283" t="s">
        <v>1176</v>
      </c>
      <c r="B2283" t="s">
        <v>2592</v>
      </c>
      <c r="C2283">
        <v>7568</v>
      </c>
      <c r="D2283">
        <v>35</v>
      </c>
      <c r="E2283">
        <v>95</v>
      </c>
      <c r="F2283">
        <v>22</v>
      </c>
      <c r="G2283">
        <f t="shared" si="70"/>
        <v>50.666666666666664</v>
      </c>
      <c r="H2283">
        <v>0</v>
      </c>
      <c r="I2283">
        <v>1</v>
      </c>
      <c r="J2283">
        <v>0</v>
      </c>
      <c r="K2283">
        <v>8</v>
      </c>
      <c r="L2283">
        <f t="shared" si="71"/>
        <v>2.25</v>
      </c>
      <c r="M2283">
        <v>-4.3607366360000004</v>
      </c>
      <c r="N2283" s="1">
        <v>1.6699999999999999E-5</v>
      </c>
    </row>
    <row r="2284" spans="1:14" x14ac:dyDescent="0.3">
      <c r="A2284" t="s">
        <v>2495</v>
      </c>
      <c r="B2284" t="s">
        <v>2592</v>
      </c>
      <c r="C2284">
        <v>2317</v>
      </c>
      <c r="D2284">
        <v>2002</v>
      </c>
      <c r="E2284">
        <v>1417</v>
      </c>
      <c r="F2284">
        <v>781</v>
      </c>
      <c r="G2284">
        <f t="shared" si="70"/>
        <v>1400</v>
      </c>
      <c r="H2284">
        <v>318</v>
      </c>
      <c r="I2284">
        <v>330</v>
      </c>
      <c r="J2284">
        <v>493</v>
      </c>
      <c r="K2284">
        <v>438</v>
      </c>
      <c r="L2284">
        <f t="shared" si="71"/>
        <v>394.75</v>
      </c>
      <c r="M2284">
        <v>-1.6767176640000001</v>
      </c>
      <c r="N2284" s="1">
        <v>3.2599999999999998E-7</v>
      </c>
    </row>
    <row r="2285" spans="1:14" x14ac:dyDescent="0.3">
      <c r="A2285" t="s">
        <v>2378</v>
      </c>
      <c r="B2285" t="s">
        <v>2592</v>
      </c>
      <c r="C2285">
        <v>3165</v>
      </c>
      <c r="D2285">
        <v>141</v>
      </c>
      <c r="E2285">
        <v>106</v>
      </c>
      <c r="F2285">
        <v>85</v>
      </c>
      <c r="G2285">
        <f t="shared" si="70"/>
        <v>110.66666666666667</v>
      </c>
      <c r="H2285">
        <v>30</v>
      </c>
      <c r="I2285">
        <v>36</v>
      </c>
      <c r="J2285">
        <v>39</v>
      </c>
      <c r="K2285">
        <v>20</v>
      </c>
      <c r="L2285">
        <f t="shared" si="71"/>
        <v>31.25</v>
      </c>
      <c r="M2285">
        <v>-1.653757264</v>
      </c>
      <c r="N2285">
        <v>2.5425799999999999E-4</v>
      </c>
    </row>
    <row r="2286" spans="1:14" x14ac:dyDescent="0.3">
      <c r="A2286" t="s">
        <v>2289</v>
      </c>
      <c r="B2286" t="s">
        <v>2592</v>
      </c>
      <c r="C2286">
        <v>1640</v>
      </c>
      <c r="D2286">
        <v>165</v>
      </c>
      <c r="E2286">
        <v>124</v>
      </c>
      <c r="F2286">
        <v>96</v>
      </c>
      <c r="G2286">
        <f t="shared" si="70"/>
        <v>128.33333333333334</v>
      </c>
      <c r="H2286">
        <v>21</v>
      </c>
      <c r="I2286">
        <v>14</v>
      </c>
      <c r="J2286">
        <v>13</v>
      </c>
      <c r="K2286">
        <v>17</v>
      </c>
      <c r="L2286">
        <f t="shared" si="71"/>
        <v>16.25</v>
      </c>
      <c r="M2286">
        <v>-2.8058591750000001</v>
      </c>
      <c r="N2286" s="1">
        <v>6.89E-10</v>
      </c>
    </row>
    <row r="2287" spans="1:14" x14ac:dyDescent="0.3">
      <c r="A2287" t="s">
        <v>184</v>
      </c>
      <c r="B2287" t="s">
        <v>2592</v>
      </c>
      <c r="C2287">
        <v>17036</v>
      </c>
      <c r="D2287">
        <v>3092</v>
      </c>
      <c r="E2287">
        <v>3163</v>
      </c>
      <c r="F2287">
        <v>4594</v>
      </c>
      <c r="G2287">
        <f t="shared" si="70"/>
        <v>3616.3333333333335</v>
      </c>
      <c r="H2287">
        <v>7154</v>
      </c>
      <c r="I2287">
        <v>6763</v>
      </c>
      <c r="J2287">
        <v>6673</v>
      </c>
      <c r="K2287">
        <v>5516</v>
      </c>
      <c r="L2287">
        <f t="shared" si="71"/>
        <v>6526.5</v>
      </c>
      <c r="M2287">
        <v>1.0422753279999999</v>
      </c>
      <c r="N2287" s="1">
        <v>3.8800000000000001E-5</v>
      </c>
    </row>
    <row r="2288" spans="1:14" x14ac:dyDescent="0.3">
      <c r="A2288" t="s">
        <v>2455</v>
      </c>
      <c r="B2288" t="s">
        <v>2592</v>
      </c>
      <c r="C2288">
        <v>2509</v>
      </c>
      <c r="D2288">
        <v>516</v>
      </c>
      <c r="E2288">
        <v>329</v>
      </c>
      <c r="F2288">
        <v>237</v>
      </c>
      <c r="G2288">
        <f t="shared" si="70"/>
        <v>360.66666666666669</v>
      </c>
      <c r="H2288">
        <v>55</v>
      </c>
      <c r="I2288">
        <v>61</v>
      </c>
      <c r="J2288">
        <v>97</v>
      </c>
      <c r="K2288">
        <v>98</v>
      </c>
      <c r="L2288">
        <f t="shared" si="71"/>
        <v>77.75</v>
      </c>
      <c r="M2288">
        <v>-2.070916457</v>
      </c>
      <c r="N2288" s="1">
        <v>1.11E-8</v>
      </c>
    </row>
    <row r="2289" spans="1:14" x14ac:dyDescent="0.3">
      <c r="A2289" t="s">
        <v>1391</v>
      </c>
      <c r="B2289" t="s">
        <v>2592</v>
      </c>
      <c r="C2289">
        <v>4330</v>
      </c>
      <c r="D2289">
        <v>468</v>
      </c>
      <c r="E2289">
        <v>537</v>
      </c>
      <c r="F2289">
        <v>415</v>
      </c>
      <c r="G2289">
        <f t="shared" si="70"/>
        <v>473.33333333333331</v>
      </c>
      <c r="H2289">
        <v>106</v>
      </c>
      <c r="I2289">
        <v>270</v>
      </c>
      <c r="J2289">
        <v>189</v>
      </c>
      <c r="K2289">
        <v>239</v>
      </c>
      <c r="L2289">
        <f t="shared" si="71"/>
        <v>201</v>
      </c>
      <c r="M2289">
        <v>-1.0868142869999999</v>
      </c>
      <c r="N2289">
        <v>7.0341700000000002E-4</v>
      </c>
    </row>
    <row r="2290" spans="1:14" x14ac:dyDescent="0.3">
      <c r="A2290" t="s">
        <v>2312</v>
      </c>
      <c r="B2290" t="s">
        <v>2592</v>
      </c>
      <c r="C2290">
        <v>2459</v>
      </c>
      <c r="D2290">
        <v>183</v>
      </c>
      <c r="E2290">
        <v>151</v>
      </c>
      <c r="F2290">
        <v>103</v>
      </c>
      <c r="G2290">
        <f t="shared" si="70"/>
        <v>145.66666666666666</v>
      </c>
      <c r="H2290">
        <v>36</v>
      </c>
      <c r="I2290">
        <v>74</v>
      </c>
      <c r="J2290">
        <v>56</v>
      </c>
      <c r="K2290">
        <v>35</v>
      </c>
      <c r="L2290">
        <f t="shared" si="71"/>
        <v>50.25</v>
      </c>
      <c r="M2290">
        <v>-1.375800041</v>
      </c>
      <c r="N2290">
        <v>1.4685340000000001E-3</v>
      </c>
    </row>
    <row r="2291" spans="1:14" x14ac:dyDescent="0.3">
      <c r="A2291" t="s">
        <v>1702</v>
      </c>
      <c r="B2291" t="s">
        <v>2592</v>
      </c>
      <c r="C2291">
        <v>1405</v>
      </c>
      <c r="D2291">
        <v>1100</v>
      </c>
      <c r="E2291">
        <v>1126</v>
      </c>
      <c r="F2291">
        <v>966</v>
      </c>
      <c r="G2291">
        <f t="shared" si="70"/>
        <v>1064</v>
      </c>
      <c r="H2291">
        <v>328</v>
      </c>
      <c r="I2291">
        <v>301</v>
      </c>
      <c r="J2291">
        <v>436</v>
      </c>
      <c r="K2291">
        <v>465</v>
      </c>
      <c r="L2291">
        <f t="shared" si="71"/>
        <v>382.5</v>
      </c>
      <c r="M2291">
        <v>-1.3120159010000001</v>
      </c>
      <c r="N2291" s="1">
        <v>5.02E-8</v>
      </c>
    </row>
    <row r="2292" spans="1:14" x14ac:dyDescent="0.3">
      <c r="A2292" t="s">
        <v>2045</v>
      </c>
      <c r="B2292" t="s">
        <v>2592</v>
      </c>
      <c r="C2292">
        <v>2645</v>
      </c>
      <c r="D2292">
        <v>3959</v>
      </c>
      <c r="E2292">
        <v>4054</v>
      </c>
      <c r="F2292">
        <v>1977</v>
      </c>
      <c r="G2292">
        <f t="shared" si="70"/>
        <v>3330</v>
      </c>
      <c r="H2292">
        <v>416</v>
      </c>
      <c r="I2292">
        <v>530</v>
      </c>
      <c r="J2292">
        <v>612</v>
      </c>
      <c r="K2292">
        <v>796</v>
      </c>
      <c r="L2292">
        <f t="shared" si="71"/>
        <v>588.5</v>
      </c>
      <c r="M2292">
        <v>-2.3523326720000002</v>
      </c>
      <c r="N2292" s="1">
        <v>8.0900000000000003E-16</v>
      </c>
    </row>
    <row r="2293" spans="1:14" x14ac:dyDescent="0.3">
      <c r="A2293" t="s">
        <v>1891</v>
      </c>
      <c r="B2293" t="s">
        <v>2592</v>
      </c>
      <c r="C2293">
        <v>11676</v>
      </c>
      <c r="D2293">
        <v>182</v>
      </c>
      <c r="E2293">
        <v>154</v>
      </c>
      <c r="F2293">
        <v>128</v>
      </c>
      <c r="G2293">
        <f t="shared" si="70"/>
        <v>154.66666666666666</v>
      </c>
      <c r="H2293">
        <v>63</v>
      </c>
      <c r="I2293">
        <v>34</v>
      </c>
      <c r="J2293">
        <v>42</v>
      </c>
      <c r="K2293">
        <v>111</v>
      </c>
      <c r="L2293">
        <f t="shared" si="71"/>
        <v>62.5</v>
      </c>
      <c r="M2293">
        <v>-1.148924949</v>
      </c>
      <c r="N2293">
        <v>1.4143704E-2</v>
      </c>
    </row>
    <row r="2294" spans="1:14" x14ac:dyDescent="0.3">
      <c r="A2294" t="s">
        <v>1888</v>
      </c>
      <c r="B2294" t="s">
        <v>2592</v>
      </c>
      <c r="C2294">
        <v>1758</v>
      </c>
      <c r="D2294">
        <v>1364</v>
      </c>
      <c r="E2294">
        <v>1461</v>
      </c>
      <c r="F2294">
        <v>961</v>
      </c>
      <c r="G2294">
        <f t="shared" si="70"/>
        <v>1262</v>
      </c>
      <c r="H2294">
        <v>397</v>
      </c>
      <c r="I2294">
        <v>582</v>
      </c>
      <c r="J2294">
        <v>450</v>
      </c>
      <c r="K2294">
        <v>522</v>
      </c>
      <c r="L2294">
        <f t="shared" si="71"/>
        <v>487.75</v>
      </c>
      <c r="M2294">
        <v>-1.20800598</v>
      </c>
      <c r="N2294" s="1">
        <v>1.66E-6</v>
      </c>
    </row>
    <row r="2295" spans="1:14" x14ac:dyDescent="0.3">
      <c r="A2295" t="s">
        <v>321</v>
      </c>
      <c r="B2295" t="s">
        <v>2592</v>
      </c>
      <c r="C2295">
        <v>3449</v>
      </c>
      <c r="D2295">
        <v>171</v>
      </c>
      <c r="E2295">
        <v>183</v>
      </c>
      <c r="F2295">
        <v>210</v>
      </c>
      <c r="G2295">
        <f t="shared" si="70"/>
        <v>188</v>
      </c>
      <c r="H2295">
        <v>295</v>
      </c>
      <c r="I2295">
        <v>293</v>
      </c>
      <c r="J2295">
        <v>364</v>
      </c>
      <c r="K2295">
        <v>404</v>
      </c>
      <c r="L2295">
        <f t="shared" si="71"/>
        <v>339</v>
      </c>
      <c r="M2295">
        <v>1.0194430299999999</v>
      </c>
      <c r="N2295">
        <v>1.0094099999999999E-4</v>
      </c>
    </row>
    <row r="2296" spans="1:14" x14ac:dyDescent="0.3">
      <c r="A2296" t="s">
        <v>1987</v>
      </c>
      <c r="B2296" t="s">
        <v>2592</v>
      </c>
      <c r="C2296">
        <v>5008</v>
      </c>
      <c r="D2296">
        <v>350</v>
      </c>
      <c r="E2296">
        <v>372</v>
      </c>
      <c r="F2296">
        <v>193</v>
      </c>
      <c r="G2296">
        <f t="shared" si="70"/>
        <v>305</v>
      </c>
      <c r="H2296">
        <v>49</v>
      </c>
      <c r="I2296">
        <v>67</v>
      </c>
      <c r="J2296">
        <v>65</v>
      </c>
      <c r="K2296">
        <v>105</v>
      </c>
      <c r="L2296">
        <f t="shared" si="71"/>
        <v>71.5</v>
      </c>
      <c r="M2296">
        <v>-1.943880966</v>
      </c>
      <c r="N2296" s="1">
        <v>5.2000000000000002E-8</v>
      </c>
    </row>
    <row r="2297" spans="1:14" x14ac:dyDescent="0.3">
      <c r="A2297" t="s">
        <v>1895</v>
      </c>
      <c r="B2297" t="s">
        <v>2592</v>
      </c>
      <c r="C2297">
        <v>1782</v>
      </c>
      <c r="D2297">
        <v>280</v>
      </c>
      <c r="E2297">
        <v>325</v>
      </c>
      <c r="F2297">
        <v>158</v>
      </c>
      <c r="G2297">
        <f t="shared" si="70"/>
        <v>254.33333333333334</v>
      </c>
      <c r="H2297">
        <v>46</v>
      </c>
      <c r="I2297">
        <v>82</v>
      </c>
      <c r="J2297">
        <v>64</v>
      </c>
      <c r="K2297">
        <v>82</v>
      </c>
      <c r="L2297">
        <f t="shared" si="71"/>
        <v>68.5</v>
      </c>
      <c r="M2297">
        <v>-1.737939347</v>
      </c>
      <c r="N2297" s="1">
        <v>1.6500000000000001E-6</v>
      </c>
    </row>
    <row r="2298" spans="1:14" x14ac:dyDescent="0.3">
      <c r="A2298" t="s">
        <v>628</v>
      </c>
      <c r="B2298" t="s">
        <v>2592</v>
      </c>
      <c r="C2298">
        <v>4869</v>
      </c>
      <c r="D2298">
        <v>1110</v>
      </c>
      <c r="E2298">
        <v>894</v>
      </c>
      <c r="F2298">
        <v>1407</v>
      </c>
      <c r="G2298">
        <f t="shared" si="70"/>
        <v>1137</v>
      </c>
      <c r="H2298">
        <v>2674</v>
      </c>
      <c r="I2298">
        <v>2532</v>
      </c>
      <c r="J2298">
        <v>2763</v>
      </c>
      <c r="K2298">
        <v>3237</v>
      </c>
      <c r="L2298">
        <f t="shared" si="71"/>
        <v>2801.5</v>
      </c>
      <c r="M2298">
        <v>1.4730099270000001</v>
      </c>
      <c r="N2298" s="1">
        <v>2.02E-10</v>
      </c>
    </row>
    <row r="2299" spans="1:14" x14ac:dyDescent="0.3">
      <c r="A2299" t="s">
        <v>2201</v>
      </c>
      <c r="B2299" t="s">
        <v>2592</v>
      </c>
      <c r="C2299">
        <v>2016</v>
      </c>
      <c r="D2299">
        <v>155</v>
      </c>
      <c r="E2299">
        <v>151</v>
      </c>
      <c r="F2299">
        <v>78</v>
      </c>
      <c r="G2299">
        <f t="shared" si="70"/>
        <v>128</v>
      </c>
      <c r="H2299">
        <v>25</v>
      </c>
      <c r="I2299">
        <v>38</v>
      </c>
      <c r="J2299">
        <v>38</v>
      </c>
      <c r="K2299">
        <v>23</v>
      </c>
      <c r="L2299">
        <f t="shared" si="71"/>
        <v>31</v>
      </c>
      <c r="M2299">
        <v>-1.8811599969999999</v>
      </c>
      <c r="N2299" s="1">
        <v>2.62E-5</v>
      </c>
    </row>
    <row r="2300" spans="1:14" x14ac:dyDescent="0.3">
      <c r="A2300" t="s">
        <v>342</v>
      </c>
      <c r="B2300" t="s">
        <v>2592</v>
      </c>
      <c r="C2300">
        <v>5518</v>
      </c>
      <c r="D2300">
        <v>3120</v>
      </c>
      <c r="E2300">
        <v>2815</v>
      </c>
      <c r="F2300">
        <v>5636</v>
      </c>
      <c r="G2300">
        <f t="shared" si="70"/>
        <v>3857</v>
      </c>
      <c r="H2300">
        <v>9193</v>
      </c>
      <c r="I2300">
        <v>11219</v>
      </c>
      <c r="J2300">
        <v>12456</v>
      </c>
      <c r="K2300">
        <v>10077</v>
      </c>
      <c r="L2300">
        <f t="shared" si="71"/>
        <v>10736.25</v>
      </c>
      <c r="M2300">
        <v>1.6525103560000001</v>
      </c>
      <c r="N2300" s="1">
        <v>7.1700000000000001E-10</v>
      </c>
    </row>
    <row r="2301" spans="1:14" x14ac:dyDescent="0.3">
      <c r="A2301" t="s">
        <v>2112</v>
      </c>
      <c r="B2301" t="s">
        <v>2592</v>
      </c>
      <c r="C2301">
        <v>4745</v>
      </c>
      <c r="D2301">
        <v>292</v>
      </c>
      <c r="E2301">
        <v>290</v>
      </c>
      <c r="F2301">
        <v>183</v>
      </c>
      <c r="G2301">
        <f t="shared" si="70"/>
        <v>255</v>
      </c>
      <c r="H2301">
        <v>84</v>
      </c>
      <c r="I2301">
        <v>73</v>
      </c>
      <c r="J2301">
        <v>97</v>
      </c>
      <c r="K2301">
        <v>100</v>
      </c>
      <c r="L2301">
        <f t="shared" si="71"/>
        <v>88.5</v>
      </c>
      <c r="M2301">
        <v>-1.3595949439999999</v>
      </c>
      <c r="N2301" s="1">
        <v>3.8099999999999998E-5</v>
      </c>
    </row>
    <row r="2302" spans="1:14" x14ac:dyDescent="0.3">
      <c r="A2302" t="s">
        <v>1021</v>
      </c>
      <c r="B2302" t="s">
        <v>2592</v>
      </c>
      <c r="C2302">
        <v>10096</v>
      </c>
      <c r="D2302">
        <v>20</v>
      </c>
      <c r="E2302">
        <v>44</v>
      </c>
      <c r="F2302">
        <v>36</v>
      </c>
      <c r="G2302">
        <f t="shared" si="70"/>
        <v>33.333333333333336</v>
      </c>
      <c r="H2302">
        <v>7</v>
      </c>
      <c r="I2302">
        <v>5</v>
      </c>
      <c r="J2302">
        <v>15</v>
      </c>
      <c r="K2302">
        <v>12</v>
      </c>
      <c r="L2302">
        <f t="shared" si="71"/>
        <v>9.75</v>
      </c>
      <c r="M2302">
        <v>-1.601579345</v>
      </c>
      <c r="N2302">
        <v>3.4783870000000001E-2</v>
      </c>
    </row>
    <row r="2303" spans="1:14" x14ac:dyDescent="0.3">
      <c r="A2303" t="s">
        <v>106</v>
      </c>
      <c r="B2303" t="s">
        <v>2592</v>
      </c>
      <c r="C2303">
        <v>9265</v>
      </c>
      <c r="D2303">
        <v>6147</v>
      </c>
      <c r="E2303">
        <v>7365</v>
      </c>
      <c r="F2303">
        <v>8814</v>
      </c>
      <c r="G2303">
        <f t="shared" si="70"/>
        <v>7442</v>
      </c>
      <c r="H2303">
        <v>12537</v>
      </c>
      <c r="I2303">
        <v>14425</v>
      </c>
      <c r="J2303">
        <v>15858</v>
      </c>
      <c r="K2303">
        <v>11106</v>
      </c>
      <c r="L2303">
        <f t="shared" si="71"/>
        <v>13481.5</v>
      </c>
      <c r="M2303">
        <v>1.0394569819999999</v>
      </c>
      <c r="N2303" s="1">
        <v>9.6399999999999992E-6</v>
      </c>
    </row>
    <row r="2304" spans="1:14" x14ac:dyDescent="0.3">
      <c r="A2304" t="s">
        <v>1791</v>
      </c>
      <c r="B2304" t="s">
        <v>2592</v>
      </c>
      <c r="C2304">
        <v>1798</v>
      </c>
      <c r="D2304">
        <v>1340</v>
      </c>
      <c r="E2304">
        <v>1359</v>
      </c>
      <c r="F2304">
        <v>995</v>
      </c>
      <c r="G2304">
        <f t="shared" si="70"/>
        <v>1231.3333333333333</v>
      </c>
      <c r="H2304">
        <v>307</v>
      </c>
      <c r="I2304">
        <v>282</v>
      </c>
      <c r="J2304">
        <v>371</v>
      </c>
      <c r="K2304">
        <v>586</v>
      </c>
      <c r="L2304">
        <f t="shared" si="71"/>
        <v>386.5</v>
      </c>
      <c r="M2304">
        <v>-1.518351754</v>
      </c>
      <c r="N2304" s="1">
        <v>1.01E-7</v>
      </c>
    </row>
    <row r="2305" spans="1:14" x14ac:dyDescent="0.3">
      <c r="A2305" t="s">
        <v>387</v>
      </c>
      <c r="B2305" t="s">
        <v>2592</v>
      </c>
      <c r="C2305">
        <v>10339</v>
      </c>
      <c r="D2305">
        <v>141</v>
      </c>
      <c r="E2305">
        <v>203</v>
      </c>
      <c r="F2305">
        <v>208</v>
      </c>
      <c r="G2305">
        <f t="shared" si="70"/>
        <v>184</v>
      </c>
      <c r="H2305">
        <v>574</v>
      </c>
      <c r="I2305">
        <v>489</v>
      </c>
      <c r="J2305">
        <v>466</v>
      </c>
      <c r="K2305">
        <v>196</v>
      </c>
      <c r="L2305">
        <f t="shared" si="71"/>
        <v>431.25</v>
      </c>
      <c r="M2305">
        <v>1.442596553</v>
      </c>
      <c r="N2305">
        <v>2.3508900000000001E-4</v>
      </c>
    </row>
    <row r="2306" spans="1:14" x14ac:dyDescent="0.3">
      <c r="A2306" t="s">
        <v>1834</v>
      </c>
      <c r="B2306" t="s">
        <v>2592</v>
      </c>
      <c r="C2306">
        <v>3575</v>
      </c>
      <c r="D2306">
        <v>1141</v>
      </c>
      <c r="E2306">
        <v>1317</v>
      </c>
      <c r="F2306">
        <v>695</v>
      </c>
      <c r="G2306">
        <f t="shared" si="70"/>
        <v>1051</v>
      </c>
      <c r="H2306">
        <v>125</v>
      </c>
      <c r="I2306">
        <v>237</v>
      </c>
      <c r="J2306">
        <v>225</v>
      </c>
      <c r="K2306">
        <v>188</v>
      </c>
      <c r="L2306">
        <f t="shared" si="71"/>
        <v>193.75</v>
      </c>
      <c r="M2306">
        <v>-2.2834794349999998</v>
      </c>
      <c r="N2306" s="1">
        <v>1.06E-14</v>
      </c>
    </row>
    <row r="2307" spans="1:14" x14ac:dyDescent="0.3">
      <c r="A2307" t="s">
        <v>1588</v>
      </c>
      <c r="B2307" t="s">
        <v>2592</v>
      </c>
      <c r="C2307">
        <v>2371</v>
      </c>
      <c r="D2307">
        <v>491</v>
      </c>
      <c r="E2307">
        <v>681</v>
      </c>
      <c r="F2307">
        <v>344</v>
      </c>
      <c r="G2307">
        <f t="shared" ref="G2307:G2370" si="72">AVERAGE(D2307:F2307)</f>
        <v>505.33333333333331</v>
      </c>
      <c r="H2307">
        <v>67</v>
      </c>
      <c r="I2307">
        <v>79</v>
      </c>
      <c r="J2307">
        <v>138</v>
      </c>
      <c r="K2307">
        <v>99</v>
      </c>
      <c r="L2307">
        <f t="shared" ref="L2307:L2370" si="73">AVERAGE(H2307:K2307)</f>
        <v>95.75</v>
      </c>
      <c r="M2307">
        <v>-2.2382703390000001</v>
      </c>
      <c r="N2307" s="1">
        <v>1.2100000000000001E-11</v>
      </c>
    </row>
    <row r="2308" spans="1:14" x14ac:dyDescent="0.3">
      <c r="A2308" t="s">
        <v>2226</v>
      </c>
      <c r="B2308" t="s">
        <v>2592</v>
      </c>
      <c r="C2308">
        <v>3031</v>
      </c>
      <c r="D2308">
        <v>706</v>
      </c>
      <c r="E2308">
        <v>560</v>
      </c>
      <c r="F2308">
        <v>319</v>
      </c>
      <c r="G2308">
        <f t="shared" si="72"/>
        <v>528.33333333333337</v>
      </c>
      <c r="H2308">
        <v>116</v>
      </c>
      <c r="I2308">
        <v>158</v>
      </c>
      <c r="J2308">
        <v>291</v>
      </c>
      <c r="K2308">
        <v>352</v>
      </c>
      <c r="L2308">
        <f t="shared" si="73"/>
        <v>229.25</v>
      </c>
      <c r="M2308">
        <v>-1.0766551550000001</v>
      </c>
      <c r="N2308">
        <v>8.8629380000000008E-3</v>
      </c>
    </row>
    <row r="2309" spans="1:14" x14ac:dyDescent="0.3">
      <c r="A2309" t="s">
        <v>1727</v>
      </c>
      <c r="B2309" t="s">
        <v>2592</v>
      </c>
      <c r="C2309">
        <v>1732</v>
      </c>
      <c r="D2309">
        <v>120</v>
      </c>
      <c r="E2309">
        <v>135</v>
      </c>
      <c r="F2309">
        <v>90</v>
      </c>
      <c r="G2309">
        <f t="shared" si="72"/>
        <v>115</v>
      </c>
      <c r="H2309">
        <v>31</v>
      </c>
      <c r="I2309">
        <v>50</v>
      </c>
      <c r="J2309">
        <v>45</v>
      </c>
      <c r="K2309">
        <v>50</v>
      </c>
      <c r="L2309">
        <f t="shared" si="73"/>
        <v>44</v>
      </c>
      <c r="M2309">
        <v>-1.226629918</v>
      </c>
      <c r="N2309">
        <v>2.161582E-3</v>
      </c>
    </row>
    <row r="2310" spans="1:14" x14ac:dyDescent="0.3">
      <c r="A2310" t="s">
        <v>779</v>
      </c>
      <c r="B2310" t="s">
        <v>2592</v>
      </c>
      <c r="C2310">
        <v>3079</v>
      </c>
      <c r="D2310">
        <v>7</v>
      </c>
      <c r="E2310">
        <v>9</v>
      </c>
      <c r="F2310">
        <v>5</v>
      </c>
      <c r="G2310">
        <f t="shared" si="72"/>
        <v>7</v>
      </c>
      <c r="H2310">
        <v>169</v>
      </c>
      <c r="I2310">
        <v>47</v>
      </c>
      <c r="J2310">
        <v>37</v>
      </c>
      <c r="K2310">
        <v>146</v>
      </c>
      <c r="L2310">
        <f t="shared" si="73"/>
        <v>99.75</v>
      </c>
      <c r="M2310">
        <v>4.0417532669999998</v>
      </c>
      <c r="N2310" s="1">
        <v>1.15E-9</v>
      </c>
    </row>
    <row r="2311" spans="1:14" x14ac:dyDescent="0.3">
      <c r="A2311" t="s">
        <v>1204</v>
      </c>
      <c r="B2311" t="s">
        <v>2592</v>
      </c>
      <c r="C2311">
        <v>3833</v>
      </c>
      <c r="D2311">
        <v>416</v>
      </c>
      <c r="E2311">
        <v>590</v>
      </c>
      <c r="F2311">
        <v>428</v>
      </c>
      <c r="G2311">
        <f t="shared" si="72"/>
        <v>478</v>
      </c>
      <c r="H2311">
        <v>117</v>
      </c>
      <c r="I2311">
        <v>231</v>
      </c>
      <c r="J2311">
        <v>250</v>
      </c>
      <c r="K2311">
        <v>185</v>
      </c>
      <c r="L2311">
        <f t="shared" si="73"/>
        <v>195.75</v>
      </c>
      <c r="M2311">
        <v>-1.1274027069999999</v>
      </c>
      <c r="N2311">
        <v>2.3986999999999999E-4</v>
      </c>
    </row>
    <row r="2312" spans="1:14" x14ac:dyDescent="0.3">
      <c r="A2312" t="s">
        <v>2368</v>
      </c>
      <c r="B2312" t="s">
        <v>2592</v>
      </c>
      <c r="C2312">
        <v>2046</v>
      </c>
      <c r="D2312">
        <v>505</v>
      </c>
      <c r="E2312">
        <v>362</v>
      </c>
      <c r="F2312">
        <v>301</v>
      </c>
      <c r="G2312">
        <f t="shared" si="72"/>
        <v>389.33333333333331</v>
      </c>
      <c r="H2312">
        <v>81</v>
      </c>
      <c r="I2312">
        <v>89</v>
      </c>
      <c r="J2312">
        <v>112</v>
      </c>
      <c r="K2312">
        <v>120</v>
      </c>
      <c r="L2312">
        <f t="shared" si="73"/>
        <v>100.5</v>
      </c>
      <c r="M2312">
        <v>-1.8001802419999999</v>
      </c>
      <c r="N2312" s="1">
        <v>4.4100000000000003E-9</v>
      </c>
    </row>
    <row r="2313" spans="1:14" x14ac:dyDescent="0.3">
      <c r="A2313" t="s">
        <v>2089</v>
      </c>
      <c r="B2313" t="s">
        <v>2592</v>
      </c>
      <c r="C2313">
        <v>3071</v>
      </c>
      <c r="D2313">
        <v>5070</v>
      </c>
      <c r="E2313">
        <v>4345</v>
      </c>
      <c r="F2313">
        <v>3668</v>
      </c>
      <c r="G2313">
        <f t="shared" si="72"/>
        <v>4361</v>
      </c>
      <c r="H2313">
        <v>1359</v>
      </c>
      <c r="I2313">
        <v>1476</v>
      </c>
      <c r="J2313">
        <v>2000</v>
      </c>
      <c r="K2313">
        <v>2476</v>
      </c>
      <c r="L2313">
        <f t="shared" si="73"/>
        <v>1827.75</v>
      </c>
      <c r="M2313">
        <v>-1.104530193</v>
      </c>
      <c r="N2313" s="1">
        <v>1.8300000000000001E-5</v>
      </c>
    </row>
    <row r="2314" spans="1:14" x14ac:dyDescent="0.3">
      <c r="A2314" t="s">
        <v>2564</v>
      </c>
      <c r="B2314" t="s">
        <v>2592</v>
      </c>
      <c r="C2314">
        <v>9381</v>
      </c>
      <c r="D2314">
        <v>96</v>
      </c>
      <c r="E2314">
        <v>47</v>
      </c>
      <c r="F2314">
        <v>21</v>
      </c>
      <c r="G2314">
        <f t="shared" si="72"/>
        <v>54.666666666666664</v>
      </c>
      <c r="H2314">
        <v>6</v>
      </c>
      <c r="I2314">
        <v>3</v>
      </c>
      <c r="J2314">
        <v>14</v>
      </c>
      <c r="K2314">
        <v>24</v>
      </c>
      <c r="L2314">
        <f t="shared" si="73"/>
        <v>11.75</v>
      </c>
      <c r="M2314">
        <v>-2.1053179690000001</v>
      </c>
      <c r="N2314">
        <v>7.8852720000000005E-3</v>
      </c>
    </row>
    <row r="2315" spans="1:14" x14ac:dyDescent="0.3">
      <c r="A2315" t="s">
        <v>1048</v>
      </c>
      <c r="B2315" t="s">
        <v>2592</v>
      </c>
      <c r="C2315">
        <v>2986</v>
      </c>
      <c r="D2315">
        <v>74</v>
      </c>
      <c r="E2315">
        <v>152</v>
      </c>
      <c r="F2315">
        <v>100</v>
      </c>
      <c r="G2315">
        <f t="shared" si="72"/>
        <v>108.66666666666667</v>
      </c>
      <c r="H2315">
        <v>16</v>
      </c>
      <c r="I2315">
        <v>35</v>
      </c>
      <c r="J2315">
        <v>39</v>
      </c>
      <c r="K2315">
        <v>58</v>
      </c>
      <c r="L2315">
        <f t="shared" si="73"/>
        <v>37</v>
      </c>
      <c r="M2315">
        <v>-1.403946495</v>
      </c>
      <c r="N2315">
        <v>4.1300690000000001E-3</v>
      </c>
    </row>
    <row r="2316" spans="1:14" x14ac:dyDescent="0.3">
      <c r="A2316" t="s">
        <v>2398</v>
      </c>
      <c r="B2316" t="s">
        <v>2592</v>
      </c>
      <c r="C2316">
        <v>2393</v>
      </c>
      <c r="D2316">
        <v>5167</v>
      </c>
      <c r="E2316">
        <v>3401</v>
      </c>
      <c r="F2316">
        <v>2563</v>
      </c>
      <c r="G2316">
        <f t="shared" si="72"/>
        <v>3710.3333333333335</v>
      </c>
      <c r="H2316">
        <v>671</v>
      </c>
      <c r="I2316">
        <v>757</v>
      </c>
      <c r="J2316">
        <v>852</v>
      </c>
      <c r="K2316">
        <v>1351</v>
      </c>
      <c r="L2316">
        <f t="shared" si="73"/>
        <v>907.75</v>
      </c>
      <c r="M2316">
        <v>-1.891301524</v>
      </c>
      <c r="N2316" s="1">
        <v>4.8199999999999999E-10</v>
      </c>
    </row>
    <row r="2317" spans="1:14" x14ac:dyDescent="0.3">
      <c r="A2317" t="s">
        <v>1456</v>
      </c>
      <c r="B2317" t="s">
        <v>2592</v>
      </c>
      <c r="C2317">
        <v>3966</v>
      </c>
      <c r="D2317">
        <v>351</v>
      </c>
      <c r="E2317">
        <v>515</v>
      </c>
      <c r="F2317">
        <v>232</v>
      </c>
      <c r="G2317">
        <f t="shared" si="72"/>
        <v>366</v>
      </c>
      <c r="H2317">
        <v>121</v>
      </c>
      <c r="I2317">
        <v>129</v>
      </c>
      <c r="J2317">
        <v>129</v>
      </c>
      <c r="K2317">
        <v>166</v>
      </c>
      <c r="L2317">
        <f t="shared" si="73"/>
        <v>136.25</v>
      </c>
      <c r="M2317">
        <v>-1.2562355249999999</v>
      </c>
      <c r="N2317">
        <v>1.6351899999999999E-4</v>
      </c>
    </row>
    <row r="2318" spans="1:14" x14ac:dyDescent="0.3">
      <c r="A2318" t="s">
        <v>1343</v>
      </c>
      <c r="B2318" t="s">
        <v>2592</v>
      </c>
      <c r="C2318">
        <v>1119</v>
      </c>
      <c r="D2318">
        <v>1625</v>
      </c>
      <c r="E2318">
        <v>2143</v>
      </c>
      <c r="F2318">
        <v>1375</v>
      </c>
      <c r="G2318">
        <f t="shared" si="72"/>
        <v>1714.3333333333333</v>
      </c>
      <c r="H2318">
        <v>336</v>
      </c>
      <c r="I2318">
        <v>613</v>
      </c>
      <c r="J2318">
        <v>936</v>
      </c>
      <c r="K2318">
        <v>634</v>
      </c>
      <c r="L2318">
        <f t="shared" si="73"/>
        <v>629.75</v>
      </c>
      <c r="M2318">
        <v>-1.2929871989999999</v>
      </c>
      <c r="N2318" s="1">
        <v>3.57E-5</v>
      </c>
    </row>
    <row r="2319" spans="1:14" x14ac:dyDescent="0.3">
      <c r="A2319" t="s">
        <v>1259</v>
      </c>
      <c r="B2319" t="s">
        <v>2592</v>
      </c>
      <c r="C2319">
        <v>1610</v>
      </c>
      <c r="D2319">
        <v>813</v>
      </c>
      <c r="E2319">
        <v>999</v>
      </c>
      <c r="F2319">
        <v>744</v>
      </c>
      <c r="G2319">
        <f t="shared" si="72"/>
        <v>852</v>
      </c>
      <c r="H2319">
        <v>188</v>
      </c>
      <c r="I2319">
        <v>339</v>
      </c>
      <c r="J2319">
        <v>483</v>
      </c>
      <c r="K2319">
        <v>532</v>
      </c>
      <c r="L2319">
        <f t="shared" si="73"/>
        <v>385.5</v>
      </c>
      <c r="M2319">
        <v>-1.001740716</v>
      </c>
      <c r="N2319">
        <v>2.1487960000000001E-3</v>
      </c>
    </row>
    <row r="2320" spans="1:14" x14ac:dyDescent="0.3">
      <c r="A2320" t="s">
        <v>1675</v>
      </c>
      <c r="B2320" t="s">
        <v>2592</v>
      </c>
      <c r="C2320">
        <v>3711</v>
      </c>
      <c r="D2320">
        <v>2630</v>
      </c>
      <c r="E2320">
        <v>2116</v>
      </c>
      <c r="F2320">
        <v>2830</v>
      </c>
      <c r="G2320">
        <f t="shared" si="72"/>
        <v>2525.3333333333335</v>
      </c>
      <c r="H2320">
        <v>970</v>
      </c>
      <c r="I2320">
        <v>651</v>
      </c>
      <c r="J2320">
        <v>1272</v>
      </c>
      <c r="K2320">
        <v>713</v>
      </c>
      <c r="L2320">
        <f t="shared" si="73"/>
        <v>901.5</v>
      </c>
      <c r="M2320">
        <v>-1.303075623</v>
      </c>
      <c r="N2320" s="1">
        <v>1.31E-5</v>
      </c>
    </row>
    <row r="2321" spans="1:14" x14ac:dyDescent="0.3">
      <c r="A2321" t="s">
        <v>1039</v>
      </c>
      <c r="B2321" t="s">
        <v>2592</v>
      </c>
      <c r="C2321">
        <v>1745</v>
      </c>
      <c r="D2321">
        <v>1146</v>
      </c>
      <c r="E2321">
        <v>2285</v>
      </c>
      <c r="F2321">
        <v>1549</v>
      </c>
      <c r="G2321">
        <f t="shared" si="72"/>
        <v>1660</v>
      </c>
      <c r="H2321">
        <v>435</v>
      </c>
      <c r="I2321">
        <v>780</v>
      </c>
      <c r="J2321">
        <v>768</v>
      </c>
      <c r="K2321">
        <v>875</v>
      </c>
      <c r="L2321">
        <f t="shared" si="73"/>
        <v>714.5</v>
      </c>
      <c r="M2321">
        <v>-1.0545928019999999</v>
      </c>
      <c r="N2321">
        <v>3.4441300000000001E-4</v>
      </c>
    </row>
    <row r="2322" spans="1:14" x14ac:dyDescent="0.3">
      <c r="A2322" t="s">
        <v>1370</v>
      </c>
      <c r="B2322" t="s">
        <v>2592</v>
      </c>
      <c r="C2322">
        <v>4136</v>
      </c>
      <c r="D2322">
        <v>163</v>
      </c>
      <c r="E2322">
        <v>245</v>
      </c>
      <c r="F2322">
        <v>125</v>
      </c>
      <c r="G2322">
        <f t="shared" si="72"/>
        <v>177.66666666666666</v>
      </c>
      <c r="H2322">
        <v>2</v>
      </c>
      <c r="I2322">
        <v>19</v>
      </c>
      <c r="J2322">
        <v>30</v>
      </c>
      <c r="K2322">
        <v>67</v>
      </c>
      <c r="L2322">
        <f t="shared" si="73"/>
        <v>29.5</v>
      </c>
      <c r="M2322">
        <v>-2.4868722760000002</v>
      </c>
      <c r="N2322">
        <v>2.4640313E-2</v>
      </c>
    </row>
    <row r="2323" spans="1:14" x14ac:dyDescent="0.3">
      <c r="A2323" t="s">
        <v>1368</v>
      </c>
      <c r="B2323" t="s">
        <v>2592</v>
      </c>
      <c r="C2323">
        <v>3803</v>
      </c>
      <c r="D2323">
        <v>136</v>
      </c>
      <c r="E2323">
        <v>159</v>
      </c>
      <c r="F2323">
        <v>117</v>
      </c>
      <c r="G2323">
        <f t="shared" si="72"/>
        <v>137.33333333333334</v>
      </c>
      <c r="H2323">
        <v>37</v>
      </c>
      <c r="I2323">
        <v>63</v>
      </c>
      <c r="J2323">
        <v>34</v>
      </c>
      <c r="K2323">
        <v>94</v>
      </c>
      <c r="L2323">
        <f t="shared" si="73"/>
        <v>57</v>
      </c>
      <c r="M2323">
        <v>-1.119275958</v>
      </c>
      <c r="N2323">
        <v>1.1250384E-2</v>
      </c>
    </row>
    <row r="2324" spans="1:14" x14ac:dyDescent="0.3">
      <c r="A2324" t="s">
        <v>2414</v>
      </c>
      <c r="B2324" t="s">
        <v>2592</v>
      </c>
      <c r="C2324">
        <v>2447</v>
      </c>
      <c r="D2324">
        <v>1386</v>
      </c>
      <c r="E2324">
        <v>916</v>
      </c>
      <c r="F2324">
        <v>687</v>
      </c>
      <c r="G2324">
        <f t="shared" si="72"/>
        <v>996.33333333333337</v>
      </c>
      <c r="H2324">
        <v>185</v>
      </c>
      <c r="I2324">
        <v>186</v>
      </c>
      <c r="J2324">
        <v>282</v>
      </c>
      <c r="K2324">
        <v>353</v>
      </c>
      <c r="L2324">
        <f t="shared" si="73"/>
        <v>251.5</v>
      </c>
      <c r="M2324">
        <v>-1.844346837</v>
      </c>
      <c r="N2324" s="1">
        <v>1.02E-8</v>
      </c>
    </row>
    <row r="2325" spans="1:14" x14ac:dyDescent="0.3">
      <c r="A2325" t="s">
        <v>2556</v>
      </c>
      <c r="B2325" t="s">
        <v>2592</v>
      </c>
      <c r="C2325">
        <v>4847</v>
      </c>
      <c r="D2325">
        <v>1998</v>
      </c>
      <c r="E2325">
        <v>1169</v>
      </c>
      <c r="F2325">
        <v>923</v>
      </c>
      <c r="G2325">
        <f t="shared" si="72"/>
        <v>1363.3333333333333</v>
      </c>
      <c r="H2325">
        <v>414</v>
      </c>
      <c r="I2325">
        <v>440</v>
      </c>
      <c r="J2325">
        <v>565</v>
      </c>
      <c r="K2325">
        <v>642</v>
      </c>
      <c r="L2325">
        <f t="shared" si="73"/>
        <v>515.25</v>
      </c>
      <c r="M2325">
        <v>-1.258064769</v>
      </c>
      <c r="N2325" s="1">
        <v>6.9800000000000003E-5</v>
      </c>
    </row>
    <row r="2326" spans="1:14" x14ac:dyDescent="0.3">
      <c r="A2326" t="s">
        <v>2383</v>
      </c>
      <c r="B2326" t="s">
        <v>2592</v>
      </c>
      <c r="C2326">
        <v>3129</v>
      </c>
      <c r="D2326">
        <v>462</v>
      </c>
      <c r="E2326">
        <v>315</v>
      </c>
      <c r="F2326">
        <v>287</v>
      </c>
      <c r="G2326">
        <f t="shared" si="72"/>
        <v>354.66666666666669</v>
      </c>
      <c r="H2326">
        <v>72</v>
      </c>
      <c r="I2326">
        <v>103</v>
      </c>
      <c r="J2326">
        <v>111</v>
      </c>
      <c r="K2326">
        <v>139</v>
      </c>
      <c r="L2326">
        <f t="shared" si="73"/>
        <v>106.25</v>
      </c>
      <c r="M2326">
        <v>-1.594020634</v>
      </c>
      <c r="N2326" s="1">
        <v>6.2099999999999996E-7</v>
      </c>
    </row>
    <row r="2327" spans="1:14" x14ac:dyDescent="0.3">
      <c r="A2327" t="s">
        <v>1632</v>
      </c>
      <c r="B2327" t="s">
        <v>2592</v>
      </c>
      <c r="C2327">
        <v>3296</v>
      </c>
      <c r="D2327">
        <v>28</v>
      </c>
      <c r="E2327">
        <v>13</v>
      </c>
      <c r="F2327">
        <v>39</v>
      </c>
      <c r="G2327">
        <f t="shared" si="72"/>
        <v>26.666666666666668</v>
      </c>
      <c r="H2327">
        <v>0</v>
      </c>
      <c r="I2327">
        <v>7</v>
      </c>
      <c r="J2327">
        <v>4</v>
      </c>
      <c r="K2327">
        <v>10</v>
      </c>
      <c r="L2327">
        <f t="shared" si="73"/>
        <v>5.25</v>
      </c>
      <c r="M2327">
        <v>-2.224735135</v>
      </c>
      <c r="N2327">
        <v>2.5181636E-2</v>
      </c>
    </row>
    <row r="2328" spans="1:14" x14ac:dyDescent="0.3">
      <c r="A2328" t="s">
        <v>2067</v>
      </c>
      <c r="B2328" t="s">
        <v>2592</v>
      </c>
      <c r="C2328">
        <v>6682</v>
      </c>
      <c r="D2328">
        <v>6910</v>
      </c>
      <c r="E2328">
        <v>5110</v>
      </c>
      <c r="F2328">
        <v>4881</v>
      </c>
      <c r="G2328">
        <f t="shared" si="72"/>
        <v>5633.666666666667</v>
      </c>
      <c r="H2328">
        <v>986</v>
      </c>
      <c r="I2328">
        <v>1543</v>
      </c>
      <c r="J2328">
        <v>2071</v>
      </c>
      <c r="K2328">
        <v>2710</v>
      </c>
      <c r="L2328">
        <f t="shared" si="73"/>
        <v>1827.5</v>
      </c>
      <c r="M2328">
        <v>-1.491184429</v>
      </c>
      <c r="N2328" s="1">
        <v>6.92E-7</v>
      </c>
    </row>
    <row r="2329" spans="1:14" x14ac:dyDescent="0.3">
      <c r="A2329" t="s">
        <v>426</v>
      </c>
      <c r="B2329" t="s">
        <v>2592</v>
      </c>
      <c r="C2329">
        <v>27531</v>
      </c>
      <c r="D2329">
        <v>253</v>
      </c>
      <c r="E2329">
        <v>216</v>
      </c>
      <c r="F2329">
        <v>441</v>
      </c>
      <c r="G2329">
        <f t="shared" si="72"/>
        <v>303.33333333333331</v>
      </c>
      <c r="H2329">
        <v>565</v>
      </c>
      <c r="I2329">
        <v>633</v>
      </c>
      <c r="J2329">
        <v>436</v>
      </c>
      <c r="K2329">
        <v>622</v>
      </c>
      <c r="L2329">
        <f t="shared" si="73"/>
        <v>564</v>
      </c>
      <c r="M2329">
        <v>1.0752338429999999</v>
      </c>
      <c r="N2329">
        <v>7.15528E-4</v>
      </c>
    </row>
    <row r="2330" spans="1:14" x14ac:dyDescent="0.3">
      <c r="A2330" t="s">
        <v>306</v>
      </c>
      <c r="B2330" t="s">
        <v>2592</v>
      </c>
      <c r="C2330">
        <v>10295</v>
      </c>
      <c r="D2330">
        <v>1077</v>
      </c>
      <c r="E2330">
        <v>1075</v>
      </c>
      <c r="F2330">
        <v>1324</v>
      </c>
      <c r="G2330">
        <f t="shared" si="72"/>
        <v>1158.6666666666667</v>
      </c>
      <c r="H2330">
        <v>2126</v>
      </c>
      <c r="I2330">
        <v>2073</v>
      </c>
      <c r="J2330">
        <v>2132</v>
      </c>
      <c r="K2330">
        <v>1980</v>
      </c>
      <c r="L2330">
        <f t="shared" si="73"/>
        <v>2077.75</v>
      </c>
      <c r="M2330">
        <v>1.0242532010000001</v>
      </c>
      <c r="N2330" s="1">
        <v>2.7099999999999999E-6</v>
      </c>
    </row>
    <row r="2331" spans="1:14" x14ac:dyDescent="0.3">
      <c r="A2331" t="s">
        <v>1704</v>
      </c>
      <c r="B2331" t="s">
        <v>2592</v>
      </c>
      <c r="C2331">
        <v>3884</v>
      </c>
      <c r="D2331">
        <v>1050</v>
      </c>
      <c r="E2331">
        <v>1187</v>
      </c>
      <c r="F2331">
        <v>703</v>
      </c>
      <c r="G2331">
        <f t="shared" si="72"/>
        <v>980</v>
      </c>
      <c r="H2331">
        <v>164</v>
      </c>
      <c r="I2331">
        <v>299</v>
      </c>
      <c r="J2331">
        <v>362</v>
      </c>
      <c r="K2331">
        <v>414</v>
      </c>
      <c r="L2331">
        <f t="shared" si="73"/>
        <v>309.75</v>
      </c>
      <c r="M2331">
        <v>-1.519278616</v>
      </c>
      <c r="N2331" s="1">
        <v>1.04E-6</v>
      </c>
    </row>
    <row r="2332" spans="1:14" x14ac:dyDescent="0.3">
      <c r="A2332" t="s">
        <v>2170</v>
      </c>
      <c r="B2332" t="s">
        <v>2592</v>
      </c>
      <c r="C2332">
        <v>3509</v>
      </c>
      <c r="D2332">
        <v>685</v>
      </c>
      <c r="E2332">
        <v>656</v>
      </c>
      <c r="F2332">
        <v>375</v>
      </c>
      <c r="G2332">
        <f t="shared" si="72"/>
        <v>572</v>
      </c>
      <c r="H2332">
        <v>173</v>
      </c>
      <c r="I2332">
        <v>261</v>
      </c>
      <c r="J2332">
        <v>207</v>
      </c>
      <c r="K2332">
        <v>335</v>
      </c>
      <c r="L2332">
        <f t="shared" si="73"/>
        <v>244</v>
      </c>
      <c r="M2332">
        <v>-1.080608563</v>
      </c>
      <c r="N2332">
        <v>8.4944399999999998E-4</v>
      </c>
    </row>
    <row r="2333" spans="1:14" x14ac:dyDescent="0.3">
      <c r="A2333" t="s">
        <v>1275</v>
      </c>
      <c r="B2333" t="s">
        <v>2592</v>
      </c>
      <c r="C2333">
        <v>1154</v>
      </c>
      <c r="D2333">
        <v>3943</v>
      </c>
      <c r="E2333">
        <v>5902</v>
      </c>
      <c r="F2333">
        <v>4029</v>
      </c>
      <c r="G2333">
        <f t="shared" si="72"/>
        <v>4624.666666666667</v>
      </c>
      <c r="H2333">
        <v>379</v>
      </c>
      <c r="I2333">
        <v>1105</v>
      </c>
      <c r="J2333">
        <v>1625</v>
      </c>
      <c r="K2333">
        <v>1082</v>
      </c>
      <c r="L2333">
        <f t="shared" si="73"/>
        <v>1047.75</v>
      </c>
      <c r="M2333">
        <v>-1.998114919</v>
      </c>
      <c r="N2333" s="1">
        <v>1.4699999999999999E-8</v>
      </c>
    </row>
    <row r="2334" spans="1:14" x14ac:dyDescent="0.3">
      <c r="A2334" t="s">
        <v>2388</v>
      </c>
      <c r="B2334" t="s">
        <v>2592</v>
      </c>
      <c r="C2334">
        <v>2295</v>
      </c>
      <c r="D2334">
        <v>1414</v>
      </c>
      <c r="E2334">
        <v>1012</v>
      </c>
      <c r="F2334">
        <v>899</v>
      </c>
      <c r="G2334">
        <f t="shared" si="72"/>
        <v>1108.3333333333333</v>
      </c>
      <c r="H2334">
        <v>362</v>
      </c>
      <c r="I2334">
        <v>367</v>
      </c>
      <c r="J2334">
        <v>492</v>
      </c>
      <c r="K2334">
        <v>656</v>
      </c>
      <c r="L2334">
        <f t="shared" si="73"/>
        <v>469.25</v>
      </c>
      <c r="M2334">
        <v>-1.0924742300000001</v>
      </c>
      <c r="N2334">
        <v>1.9576199999999999E-4</v>
      </c>
    </row>
    <row r="2335" spans="1:14" x14ac:dyDescent="0.3">
      <c r="A2335" t="s">
        <v>1604</v>
      </c>
      <c r="B2335" t="s">
        <v>2592</v>
      </c>
      <c r="C2335">
        <v>5033</v>
      </c>
      <c r="D2335">
        <v>163</v>
      </c>
      <c r="E2335">
        <v>216</v>
      </c>
      <c r="F2335">
        <v>93</v>
      </c>
      <c r="G2335">
        <f t="shared" si="72"/>
        <v>157.33333333333334</v>
      </c>
      <c r="H2335">
        <v>4</v>
      </c>
      <c r="I2335">
        <v>26</v>
      </c>
      <c r="J2335">
        <v>28</v>
      </c>
      <c r="K2335">
        <v>55</v>
      </c>
      <c r="L2335">
        <f t="shared" si="73"/>
        <v>28.25</v>
      </c>
      <c r="M2335">
        <v>-2.3596862440000002</v>
      </c>
      <c r="N2335" s="1">
        <v>3.8999999999999999E-5</v>
      </c>
    </row>
    <row r="2336" spans="1:14" x14ac:dyDescent="0.3">
      <c r="A2336" t="s">
        <v>1966</v>
      </c>
      <c r="B2336" t="s">
        <v>2592</v>
      </c>
      <c r="C2336">
        <v>2319</v>
      </c>
      <c r="D2336">
        <v>1278</v>
      </c>
      <c r="E2336">
        <v>1261</v>
      </c>
      <c r="F2336">
        <v>807</v>
      </c>
      <c r="G2336">
        <f t="shared" si="72"/>
        <v>1115.3333333333333</v>
      </c>
      <c r="H2336">
        <v>179</v>
      </c>
      <c r="I2336">
        <v>208</v>
      </c>
      <c r="J2336">
        <v>332</v>
      </c>
      <c r="K2336">
        <v>227</v>
      </c>
      <c r="L2336">
        <f t="shared" si="73"/>
        <v>236.5</v>
      </c>
      <c r="M2336">
        <v>-2.078264753</v>
      </c>
      <c r="N2336" s="1">
        <v>2.8999999999999998E-13</v>
      </c>
    </row>
    <row r="2337" spans="1:14" x14ac:dyDescent="0.3">
      <c r="A2337" t="s">
        <v>1798</v>
      </c>
      <c r="B2337" t="s">
        <v>2592</v>
      </c>
      <c r="C2337">
        <v>9092</v>
      </c>
      <c r="D2337">
        <v>33</v>
      </c>
      <c r="E2337">
        <v>34</v>
      </c>
      <c r="F2337">
        <v>26</v>
      </c>
      <c r="G2337">
        <f t="shared" si="72"/>
        <v>31</v>
      </c>
      <c r="H2337">
        <v>3</v>
      </c>
      <c r="I2337">
        <v>0</v>
      </c>
      <c r="J2337">
        <v>2</v>
      </c>
      <c r="K2337">
        <v>7</v>
      </c>
      <c r="L2337">
        <f t="shared" si="73"/>
        <v>3</v>
      </c>
      <c r="M2337">
        <v>-3.2119003190000002</v>
      </c>
      <c r="N2337">
        <v>6.0009400000000002E-4</v>
      </c>
    </row>
    <row r="2338" spans="1:14" x14ac:dyDescent="0.3">
      <c r="A2338" t="s">
        <v>2265</v>
      </c>
      <c r="B2338" t="s">
        <v>2592</v>
      </c>
      <c r="C2338">
        <v>2421</v>
      </c>
      <c r="D2338">
        <v>346</v>
      </c>
      <c r="E2338">
        <v>313</v>
      </c>
      <c r="F2338">
        <v>158</v>
      </c>
      <c r="G2338">
        <f t="shared" si="72"/>
        <v>272.33333333333331</v>
      </c>
      <c r="H2338">
        <v>35</v>
      </c>
      <c r="I2338">
        <v>46</v>
      </c>
      <c r="J2338">
        <v>57</v>
      </c>
      <c r="K2338">
        <v>65</v>
      </c>
      <c r="L2338">
        <f t="shared" si="73"/>
        <v>50.75</v>
      </c>
      <c r="M2338">
        <v>-2.275430928</v>
      </c>
      <c r="N2338" s="1">
        <v>1.2E-9</v>
      </c>
    </row>
    <row r="2339" spans="1:14" x14ac:dyDescent="0.3">
      <c r="A2339" t="s">
        <v>1850</v>
      </c>
      <c r="B2339" t="s">
        <v>2592</v>
      </c>
      <c r="C2339">
        <v>3088</v>
      </c>
      <c r="D2339">
        <v>132</v>
      </c>
      <c r="E2339">
        <v>130</v>
      </c>
      <c r="F2339">
        <v>77</v>
      </c>
      <c r="G2339">
        <f t="shared" si="72"/>
        <v>113</v>
      </c>
      <c r="H2339">
        <v>7</v>
      </c>
      <c r="I2339">
        <v>44</v>
      </c>
      <c r="J2339">
        <v>21</v>
      </c>
      <c r="K2339">
        <v>48</v>
      </c>
      <c r="L2339">
        <f t="shared" si="73"/>
        <v>30</v>
      </c>
      <c r="M2339">
        <v>-1.7887022130000001</v>
      </c>
      <c r="N2339">
        <v>1.462463E-3</v>
      </c>
    </row>
    <row r="2340" spans="1:14" x14ac:dyDescent="0.3">
      <c r="A2340" t="s">
        <v>1833</v>
      </c>
      <c r="B2340" t="s">
        <v>2592</v>
      </c>
      <c r="C2340">
        <v>1579</v>
      </c>
      <c r="D2340">
        <v>947</v>
      </c>
      <c r="E2340">
        <v>928</v>
      </c>
      <c r="F2340">
        <v>700</v>
      </c>
      <c r="G2340">
        <f t="shared" si="72"/>
        <v>858.33333333333337</v>
      </c>
      <c r="H2340">
        <v>156</v>
      </c>
      <c r="I2340">
        <v>240</v>
      </c>
      <c r="J2340">
        <v>314</v>
      </c>
      <c r="K2340">
        <v>332</v>
      </c>
      <c r="L2340">
        <f t="shared" si="73"/>
        <v>260.5</v>
      </c>
      <c r="M2340">
        <v>-1.5737264879999999</v>
      </c>
      <c r="N2340" s="1">
        <v>1.9700000000000001E-8</v>
      </c>
    </row>
    <row r="2341" spans="1:14" x14ac:dyDescent="0.3">
      <c r="A2341" t="s">
        <v>482</v>
      </c>
      <c r="B2341" t="s">
        <v>2592</v>
      </c>
      <c r="C2341">
        <v>9549</v>
      </c>
      <c r="D2341">
        <v>1233</v>
      </c>
      <c r="E2341">
        <v>1180</v>
      </c>
      <c r="F2341">
        <v>1937</v>
      </c>
      <c r="G2341">
        <f t="shared" si="72"/>
        <v>1450</v>
      </c>
      <c r="H2341">
        <v>1958</v>
      </c>
      <c r="I2341">
        <v>2059</v>
      </c>
      <c r="J2341">
        <v>3493</v>
      </c>
      <c r="K2341">
        <v>3419</v>
      </c>
      <c r="L2341">
        <f t="shared" si="73"/>
        <v>2732.25</v>
      </c>
      <c r="M2341">
        <v>1.0737794430000001</v>
      </c>
      <c r="N2341">
        <v>1.9576199999999999E-4</v>
      </c>
    </row>
    <row r="2342" spans="1:14" x14ac:dyDescent="0.3">
      <c r="A2342" t="s">
        <v>1341</v>
      </c>
      <c r="B2342" t="s">
        <v>2592</v>
      </c>
      <c r="C2342">
        <v>5274</v>
      </c>
      <c r="D2342">
        <v>441</v>
      </c>
      <c r="E2342">
        <v>591</v>
      </c>
      <c r="F2342">
        <v>296</v>
      </c>
      <c r="G2342">
        <f t="shared" si="72"/>
        <v>442.66666666666669</v>
      </c>
      <c r="H2342">
        <v>98</v>
      </c>
      <c r="I2342">
        <v>173</v>
      </c>
      <c r="J2342">
        <v>199</v>
      </c>
      <c r="K2342">
        <v>317</v>
      </c>
      <c r="L2342">
        <f t="shared" si="73"/>
        <v>196.75</v>
      </c>
      <c r="M2342">
        <v>-1.0311501439999999</v>
      </c>
      <c r="N2342">
        <v>7.5638729999999996E-3</v>
      </c>
    </row>
    <row r="2343" spans="1:14" x14ac:dyDescent="0.3">
      <c r="A2343" t="s">
        <v>2444</v>
      </c>
      <c r="B2343" t="s">
        <v>2592</v>
      </c>
      <c r="C2343">
        <v>3588</v>
      </c>
      <c r="D2343">
        <v>264</v>
      </c>
      <c r="E2343">
        <v>163</v>
      </c>
      <c r="F2343">
        <v>156</v>
      </c>
      <c r="G2343">
        <f t="shared" si="72"/>
        <v>194.33333333333334</v>
      </c>
      <c r="H2343">
        <v>43</v>
      </c>
      <c r="I2343">
        <v>61</v>
      </c>
      <c r="J2343">
        <v>92</v>
      </c>
      <c r="K2343">
        <v>114</v>
      </c>
      <c r="L2343">
        <f t="shared" si="73"/>
        <v>77.5</v>
      </c>
      <c r="M2343">
        <v>-1.192684912</v>
      </c>
      <c r="N2343">
        <v>3.845004E-3</v>
      </c>
    </row>
    <row r="2344" spans="1:14" x14ac:dyDescent="0.3">
      <c r="A2344" t="s">
        <v>2339</v>
      </c>
      <c r="B2344" t="s">
        <v>2592</v>
      </c>
      <c r="C2344">
        <v>2735</v>
      </c>
      <c r="D2344">
        <v>1391</v>
      </c>
      <c r="E2344">
        <v>1032</v>
      </c>
      <c r="F2344">
        <v>858</v>
      </c>
      <c r="G2344">
        <f t="shared" si="72"/>
        <v>1093.6666666666667</v>
      </c>
      <c r="H2344">
        <v>324</v>
      </c>
      <c r="I2344">
        <v>332</v>
      </c>
      <c r="J2344">
        <v>542</v>
      </c>
      <c r="K2344">
        <v>609</v>
      </c>
      <c r="L2344">
        <f t="shared" si="73"/>
        <v>451.75</v>
      </c>
      <c r="M2344">
        <v>-1.1303641639999999</v>
      </c>
      <c r="N2344">
        <v>2.15918E-4</v>
      </c>
    </row>
    <row r="2345" spans="1:14" x14ac:dyDescent="0.3">
      <c r="A2345" t="s">
        <v>1800</v>
      </c>
      <c r="B2345" t="s">
        <v>2592</v>
      </c>
      <c r="C2345">
        <v>2748</v>
      </c>
      <c r="D2345">
        <v>485</v>
      </c>
      <c r="E2345">
        <v>501</v>
      </c>
      <c r="F2345">
        <v>323</v>
      </c>
      <c r="G2345">
        <f t="shared" si="72"/>
        <v>436.33333333333331</v>
      </c>
      <c r="H2345">
        <v>97</v>
      </c>
      <c r="I2345">
        <v>116</v>
      </c>
      <c r="J2345">
        <v>171</v>
      </c>
      <c r="K2345">
        <v>239</v>
      </c>
      <c r="L2345">
        <f t="shared" si="73"/>
        <v>155.75</v>
      </c>
      <c r="M2345">
        <v>-1.3427399280000001</v>
      </c>
      <c r="N2345" s="1">
        <v>8.8800000000000004E-5</v>
      </c>
    </row>
    <row r="2346" spans="1:14" x14ac:dyDescent="0.3">
      <c r="A2346" t="s">
        <v>1552</v>
      </c>
      <c r="B2346" t="s">
        <v>2592</v>
      </c>
      <c r="C2346">
        <v>1317</v>
      </c>
      <c r="D2346">
        <v>933</v>
      </c>
      <c r="E2346">
        <v>1271</v>
      </c>
      <c r="F2346">
        <v>738</v>
      </c>
      <c r="G2346">
        <f t="shared" si="72"/>
        <v>980.66666666666663</v>
      </c>
      <c r="H2346">
        <v>145</v>
      </c>
      <c r="I2346">
        <v>213</v>
      </c>
      <c r="J2346">
        <v>212</v>
      </c>
      <c r="K2346">
        <v>235</v>
      </c>
      <c r="L2346">
        <f t="shared" si="73"/>
        <v>201.25</v>
      </c>
      <c r="M2346">
        <v>-2.1235105929999998</v>
      </c>
      <c r="N2346" s="1">
        <v>6.1799999999999998E-16</v>
      </c>
    </row>
    <row r="2347" spans="1:14" x14ac:dyDescent="0.3">
      <c r="A2347" t="s">
        <v>795</v>
      </c>
      <c r="B2347" t="s">
        <v>2592</v>
      </c>
      <c r="C2347">
        <v>1092</v>
      </c>
      <c r="D2347">
        <v>1845</v>
      </c>
      <c r="E2347">
        <v>1484</v>
      </c>
      <c r="F2347">
        <v>1925</v>
      </c>
      <c r="G2347">
        <f t="shared" si="72"/>
        <v>1751.3333333333333</v>
      </c>
      <c r="H2347">
        <v>4697</v>
      </c>
      <c r="I2347">
        <v>3343</v>
      </c>
      <c r="J2347">
        <v>3811</v>
      </c>
      <c r="K2347">
        <v>2907</v>
      </c>
      <c r="L2347">
        <f t="shared" si="73"/>
        <v>3689.5</v>
      </c>
      <c r="M2347">
        <v>1.2700975779999999</v>
      </c>
      <c r="N2347" s="1">
        <v>4.6700000000000002E-6</v>
      </c>
    </row>
    <row r="2348" spans="1:14" x14ac:dyDescent="0.3">
      <c r="A2348" t="s">
        <v>2353</v>
      </c>
      <c r="B2348" t="s">
        <v>2592</v>
      </c>
      <c r="C2348">
        <v>3693</v>
      </c>
      <c r="D2348">
        <v>343</v>
      </c>
      <c r="E2348">
        <v>307</v>
      </c>
      <c r="F2348">
        <v>179</v>
      </c>
      <c r="G2348">
        <f t="shared" si="72"/>
        <v>276.33333333333331</v>
      </c>
      <c r="H2348">
        <v>89</v>
      </c>
      <c r="I2348">
        <v>91</v>
      </c>
      <c r="J2348">
        <v>135</v>
      </c>
      <c r="K2348">
        <v>127</v>
      </c>
      <c r="L2348">
        <f t="shared" si="73"/>
        <v>110.5</v>
      </c>
      <c r="M2348">
        <v>-1.1661289889999999</v>
      </c>
      <c r="N2348">
        <v>8.8901200000000001E-4</v>
      </c>
    </row>
    <row r="2349" spans="1:14" x14ac:dyDescent="0.3">
      <c r="A2349" t="s">
        <v>1453</v>
      </c>
      <c r="B2349" t="s">
        <v>2592</v>
      </c>
      <c r="C2349">
        <v>4292</v>
      </c>
      <c r="D2349">
        <v>66</v>
      </c>
      <c r="E2349">
        <v>82</v>
      </c>
      <c r="F2349">
        <v>56</v>
      </c>
      <c r="G2349">
        <f t="shared" si="72"/>
        <v>68</v>
      </c>
      <c r="H2349">
        <v>5</v>
      </c>
      <c r="I2349">
        <v>5</v>
      </c>
      <c r="J2349">
        <v>28</v>
      </c>
      <c r="K2349">
        <v>17</v>
      </c>
      <c r="L2349">
        <f t="shared" si="73"/>
        <v>13.75</v>
      </c>
      <c r="M2349">
        <v>-2.1620231130000001</v>
      </c>
      <c r="N2349">
        <v>8.9853899999999996E-4</v>
      </c>
    </row>
    <row r="2350" spans="1:14" x14ac:dyDescent="0.3">
      <c r="A2350" t="s">
        <v>1303</v>
      </c>
      <c r="B2350" t="s">
        <v>2592</v>
      </c>
      <c r="C2350">
        <v>4489</v>
      </c>
      <c r="D2350">
        <v>281</v>
      </c>
      <c r="E2350">
        <v>361</v>
      </c>
      <c r="F2350">
        <v>335</v>
      </c>
      <c r="G2350">
        <f t="shared" si="72"/>
        <v>325.66666666666669</v>
      </c>
      <c r="H2350">
        <v>65</v>
      </c>
      <c r="I2350">
        <v>87</v>
      </c>
      <c r="J2350">
        <v>99</v>
      </c>
      <c r="K2350">
        <v>107</v>
      </c>
      <c r="L2350">
        <f t="shared" si="73"/>
        <v>89.5</v>
      </c>
      <c r="M2350">
        <v>-1.6991169850000001</v>
      </c>
      <c r="N2350" s="1">
        <v>1.2E-9</v>
      </c>
    </row>
    <row r="2351" spans="1:14" x14ac:dyDescent="0.3">
      <c r="A2351" t="s">
        <v>526</v>
      </c>
      <c r="B2351" t="s">
        <v>2592</v>
      </c>
      <c r="C2351">
        <v>6562</v>
      </c>
      <c r="D2351">
        <v>19660</v>
      </c>
      <c r="E2351">
        <v>18257</v>
      </c>
      <c r="F2351">
        <v>24347</v>
      </c>
      <c r="G2351">
        <f t="shared" si="72"/>
        <v>20754.666666666668</v>
      </c>
      <c r="H2351">
        <v>53030</v>
      </c>
      <c r="I2351">
        <v>51118</v>
      </c>
      <c r="J2351">
        <v>47664</v>
      </c>
      <c r="K2351">
        <v>38623</v>
      </c>
      <c r="L2351">
        <f t="shared" si="73"/>
        <v>47608.75</v>
      </c>
      <c r="M2351">
        <v>1.3870766450000001</v>
      </c>
      <c r="N2351" s="1">
        <v>8.0000000000000005E-9</v>
      </c>
    </row>
    <row r="2352" spans="1:14" x14ac:dyDescent="0.3">
      <c r="A2352" t="s">
        <v>1836</v>
      </c>
      <c r="B2352" t="s">
        <v>2592</v>
      </c>
      <c r="C2352">
        <v>2090</v>
      </c>
      <c r="D2352">
        <v>538</v>
      </c>
      <c r="E2352">
        <v>560</v>
      </c>
      <c r="F2352">
        <v>392</v>
      </c>
      <c r="G2352">
        <f t="shared" si="72"/>
        <v>496.66666666666669</v>
      </c>
      <c r="H2352">
        <v>87</v>
      </c>
      <c r="I2352">
        <v>133</v>
      </c>
      <c r="J2352">
        <v>128</v>
      </c>
      <c r="K2352">
        <v>164</v>
      </c>
      <c r="L2352">
        <f t="shared" si="73"/>
        <v>128</v>
      </c>
      <c r="M2352">
        <v>-1.802949294</v>
      </c>
      <c r="N2352" s="1">
        <v>1.4700000000000001E-10</v>
      </c>
    </row>
    <row r="2353" spans="1:14" x14ac:dyDescent="0.3">
      <c r="A2353" t="s">
        <v>216</v>
      </c>
      <c r="B2353" t="s">
        <v>2592</v>
      </c>
      <c r="C2353">
        <v>7010</v>
      </c>
      <c r="D2353">
        <v>557</v>
      </c>
      <c r="E2353">
        <v>590</v>
      </c>
      <c r="F2353">
        <v>837</v>
      </c>
      <c r="G2353">
        <f t="shared" si="72"/>
        <v>661.33333333333337</v>
      </c>
      <c r="H2353">
        <v>1200</v>
      </c>
      <c r="I2353">
        <v>1591</v>
      </c>
      <c r="J2353">
        <v>1589</v>
      </c>
      <c r="K2353">
        <v>1156</v>
      </c>
      <c r="L2353">
        <f t="shared" si="73"/>
        <v>1384</v>
      </c>
      <c r="M2353">
        <v>1.2428557069999999</v>
      </c>
      <c r="N2353" s="1">
        <v>8.3099999999999996E-7</v>
      </c>
    </row>
    <row r="2354" spans="1:14" x14ac:dyDescent="0.3">
      <c r="A2354" t="s">
        <v>618</v>
      </c>
      <c r="B2354" t="s">
        <v>2592</v>
      </c>
      <c r="C2354">
        <v>14531</v>
      </c>
      <c r="D2354">
        <v>519</v>
      </c>
      <c r="E2354">
        <v>451</v>
      </c>
      <c r="F2354">
        <v>630</v>
      </c>
      <c r="G2354">
        <f t="shared" si="72"/>
        <v>533.33333333333337</v>
      </c>
      <c r="H2354">
        <v>822</v>
      </c>
      <c r="I2354">
        <v>949</v>
      </c>
      <c r="J2354">
        <v>1165</v>
      </c>
      <c r="K2354">
        <v>1068</v>
      </c>
      <c r="L2354">
        <f t="shared" si="73"/>
        <v>1001</v>
      </c>
      <c r="M2354">
        <v>1.0743495750000001</v>
      </c>
      <c r="N2354" s="1">
        <v>4.3800000000000004E-6</v>
      </c>
    </row>
    <row r="2355" spans="1:14" x14ac:dyDescent="0.3">
      <c r="A2355" t="s">
        <v>620</v>
      </c>
      <c r="B2355" t="s">
        <v>2592</v>
      </c>
      <c r="C2355">
        <v>12471</v>
      </c>
      <c r="D2355">
        <v>57</v>
      </c>
      <c r="E2355">
        <v>82</v>
      </c>
      <c r="F2355">
        <v>69</v>
      </c>
      <c r="G2355">
        <f t="shared" si="72"/>
        <v>69.333333333333329</v>
      </c>
      <c r="H2355">
        <v>126</v>
      </c>
      <c r="I2355">
        <v>228</v>
      </c>
      <c r="J2355">
        <v>107</v>
      </c>
      <c r="K2355">
        <v>74</v>
      </c>
      <c r="L2355">
        <f t="shared" si="73"/>
        <v>133.75</v>
      </c>
      <c r="M2355">
        <v>1.136336123</v>
      </c>
      <c r="N2355">
        <v>1.3919435000000001E-2</v>
      </c>
    </row>
    <row r="2356" spans="1:14" x14ac:dyDescent="0.3">
      <c r="A2356" t="s">
        <v>2109</v>
      </c>
      <c r="B2356" t="s">
        <v>2592</v>
      </c>
      <c r="C2356">
        <v>3710</v>
      </c>
      <c r="D2356">
        <v>92</v>
      </c>
      <c r="E2356">
        <v>46</v>
      </c>
      <c r="F2356">
        <v>85</v>
      </c>
      <c r="G2356">
        <f t="shared" si="72"/>
        <v>74.333333333333329</v>
      </c>
      <c r="H2356">
        <v>6</v>
      </c>
      <c r="I2356">
        <v>11</v>
      </c>
      <c r="J2356">
        <v>8</v>
      </c>
      <c r="K2356">
        <v>35</v>
      </c>
      <c r="L2356">
        <f t="shared" si="73"/>
        <v>15</v>
      </c>
      <c r="M2356">
        <v>-2.188384058</v>
      </c>
      <c r="N2356">
        <v>7.8554000000000004E-4</v>
      </c>
    </row>
    <row r="2357" spans="1:14" x14ac:dyDescent="0.3">
      <c r="A2357" t="s">
        <v>60</v>
      </c>
      <c r="B2357" t="s">
        <v>2592</v>
      </c>
      <c r="C2357">
        <v>7261</v>
      </c>
      <c r="D2357">
        <v>16</v>
      </c>
      <c r="E2357">
        <v>25</v>
      </c>
      <c r="F2357">
        <v>38</v>
      </c>
      <c r="G2357">
        <f t="shared" si="72"/>
        <v>26.333333333333332</v>
      </c>
      <c r="H2357">
        <v>62</v>
      </c>
      <c r="I2357">
        <v>60</v>
      </c>
      <c r="J2357">
        <v>74</v>
      </c>
      <c r="K2357">
        <v>60</v>
      </c>
      <c r="L2357">
        <f t="shared" si="73"/>
        <v>64</v>
      </c>
      <c r="M2357">
        <v>1.466685177</v>
      </c>
      <c r="N2357">
        <v>2.6745599999999999E-3</v>
      </c>
    </row>
    <row r="2358" spans="1:14" x14ac:dyDescent="0.3">
      <c r="A2358" t="s">
        <v>1491</v>
      </c>
      <c r="B2358" t="s">
        <v>2593</v>
      </c>
      <c r="C2358">
        <v>3270</v>
      </c>
      <c r="D2358">
        <v>193</v>
      </c>
      <c r="E2358">
        <v>270</v>
      </c>
      <c r="F2358">
        <v>113</v>
      </c>
      <c r="G2358">
        <f t="shared" si="72"/>
        <v>192</v>
      </c>
      <c r="H2358">
        <v>31</v>
      </c>
      <c r="I2358">
        <v>47</v>
      </c>
      <c r="J2358">
        <v>44</v>
      </c>
      <c r="K2358">
        <v>106</v>
      </c>
      <c r="L2358">
        <f t="shared" si="73"/>
        <v>57</v>
      </c>
      <c r="M2358">
        <v>-1.612633322</v>
      </c>
      <c r="N2358">
        <v>5.1270600000000003E-4</v>
      </c>
    </row>
    <row r="2359" spans="1:14" x14ac:dyDescent="0.3">
      <c r="A2359" t="s">
        <v>1245</v>
      </c>
      <c r="B2359" t="s">
        <v>2593</v>
      </c>
      <c r="C2359">
        <v>2810</v>
      </c>
      <c r="D2359">
        <v>57</v>
      </c>
      <c r="E2359">
        <v>68</v>
      </c>
      <c r="F2359">
        <v>65</v>
      </c>
      <c r="G2359">
        <f t="shared" si="72"/>
        <v>63.333333333333336</v>
      </c>
      <c r="H2359">
        <v>29</v>
      </c>
      <c r="I2359">
        <v>31</v>
      </c>
      <c r="J2359">
        <v>17</v>
      </c>
      <c r="K2359">
        <v>11</v>
      </c>
      <c r="L2359">
        <f t="shared" si="73"/>
        <v>22</v>
      </c>
      <c r="M2359">
        <v>-1.324479569</v>
      </c>
      <c r="N2359">
        <v>2.1795063999999999E-2</v>
      </c>
    </row>
    <row r="2360" spans="1:14" x14ac:dyDescent="0.3">
      <c r="A2360" t="s">
        <v>1489</v>
      </c>
      <c r="B2360" t="s">
        <v>2593</v>
      </c>
      <c r="C2360">
        <v>1758</v>
      </c>
      <c r="D2360">
        <v>295</v>
      </c>
      <c r="E2360">
        <v>337</v>
      </c>
      <c r="F2360">
        <v>216</v>
      </c>
      <c r="G2360">
        <f t="shared" si="72"/>
        <v>282.66666666666669</v>
      </c>
      <c r="H2360">
        <v>62</v>
      </c>
      <c r="I2360">
        <v>127</v>
      </c>
      <c r="J2360">
        <v>132</v>
      </c>
      <c r="K2360">
        <v>181</v>
      </c>
      <c r="L2360">
        <f t="shared" si="73"/>
        <v>125.5</v>
      </c>
      <c r="M2360">
        <v>-1.030318415</v>
      </c>
      <c r="N2360">
        <v>5.07727E-3</v>
      </c>
    </row>
    <row r="2361" spans="1:14" x14ac:dyDescent="0.3">
      <c r="A2361" t="s">
        <v>172</v>
      </c>
      <c r="B2361" t="s">
        <v>2593</v>
      </c>
      <c r="C2361">
        <v>717</v>
      </c>
      <c r="D2361">
        <v>37</v>
      </c>
      <c r="E2361">
        <v>67</v>
      </c>
      <c r="F2361">
        <v>57</v>
      </c>
      <c r="G2361">
        <f t="shared" si="72"/>
        <v>53.666666666666664</v>
      </c>
      <c r="H2361">
        <v>142</v>
      </c>
      <c r="I2361">
        <v>114</v>
      </c>
      <c r="J2361">
        <v>59</v>
      </c>
      <c r="K2361">
        <v>119</v>
      </c>
      <c r="L2361">
        <f t="shared" si="73"/>
        <v>108.5</v>
      </c>
      <c r="M2361">
        <v>1.2174378969999999</v>
      </c>
      <c r="N2361">
        <v>7.9469450000000004E-3</v>
      </c>
    </row>
    <row r="2362" spans="1:14" x14ac:dyDescent="0.3">
      <c r="A2362" t="s">
        <v>907</v>
      </c>
      <c r="B2362" t="s">
        <v>2593</v>
      </c>
      <c r="C2362">
        <v>1227</v>
      </c>
      <c r="D2362">
        <v>1</v>
      </c>
      <c r="E2362">
        <v>1</v>
      </c>
      <c r="F2362">
        <v>1</v>
      </c>
      <c r="G2362">
        <f t="shared" si="72"/>
        <v>1</v>
      </c>
      <c r="H2362">
        <v>8</v>
      </c>
      <c r="I2362">
        <v>20</v>
      </c>
      <c r="J2362">
        <v>0</v>
      </c>
      <c r="K2362">
        <v>9</v>
      </c>
      <c r="L2362">
        <f t="shared" si="73"/>
        <v>9.25</v>
      </c>
      <c r="M2362">
        <v>3.3825516819999999</v>
      </c>
      <c r="N2362">
        <v>4.9159050000000003E-2</v>
      </c>
    </row>
    <row r="2363" spans="1:14" x14ac:dyDescent="0.3">
      <c r="A2363" t="s">
        <v>819</v>
      </c>
      <c r="B2363" t="s">
        <v>2593</v>
      </c>
      <c r="C2363">
        <v>842</v>
      </c>
      <c r="D2363">
        <v>29</v>
      </c>
      <c r="E2363">
        <v>26</v>
      </c>
      <c r="F2363">
        <v>28</v>
      </c>
      <c r="G2363">
        <f t="shared" si="72"/>
        <v>27.666666666666668</v>
      </c>
      <c r="H2363">
        <v>88</v>
      </c>
      <c r="I2363">
        <v>96</v>
      </c>
      <c r="J2363">
        <v>66</v>
      </c>
      <c r="K2363">
        <v>39</v>
      </c>
      <c r="L2363">
        <f t="shared" si="73"/>
        <v>72.25</v>
      </c>
      <c r="M2363">
        <v>1.580220497</v>
      </c>
      <c r="N2363">
        <v>1.946403E-3</v>
      </c>
    </row>
    <row r="2364" spans="1:14" x14ac:dyDescent="0.3">
      <c r="A2364" t="s">
        <v>213</v>
      </c>
      <c r="B2364" t="s">
        <v>2593</v>
      </c>
      <c r="C2364">
        <v>492</v>
      </c>
      <c r="D2364">
        <v>84</v>
      </c>
      <c r="E2364">
        <v>104</v>
      </c>
      <c r="F2364">
        <v>118</v>
      </c>
      <c r="G2364">
        <f t="shared" si="72"/>
        <v>102</v>
      </c>
      <c r="H2364">
        <v>262</v>
      </c>
      <c r="I2364">
        <v>294</v>
      </c>
      <c r="J2364">
        <v>240</v>
      </c>
      <c r="K2364">
        <v>189</v>
      </c>
      <c r="L2364">
        <f t="shared" si="73"/>
        <v>246.25</v>
      </c>
      <c r="M2364">
        <v>1.4615297549999999</v>
      </c>
      <c r="N2364" s="1">
        <v>4.0400000000000003E-6</v>
      </c>
    </row>
    <row r="2365" spans="1:14" x14ac:dyDescent="0.3">
      <c r="A2365" t="s">
        <v>207</v>
      </c>
      <c r="B2365" t="s">
        <v>2593</v>
      </c>
      <c r="C2365">
        <v>2733</v>
      </c>
      <c r="D2365">
        <v>39</v>
      </c>
      <c r="E2365">
        <v>50</v>
      </c>
      <c r="F2365">
        <v>56</v>
      </c>
      <c r="G2365">
        <f t="shared" si="72"/>
        <v>48.333333333333336</v>
      </c>
      <c r="H2365">
        <v>94</v>
      </c>
      <c r="I2365">
        <v>57</v>
      </c>
      <c r="J2365">
        <v>87</v>
      </c>
      <c r="K2365">
        <v>103</v>
      </c>
      <c r="L2365">
        <f t="shared" si="73"/>
        <v>85.25</v>
      </c>
      <c r="M2365">
        <v>1.002107764</v>
      </c>
      <c r="N2365">
        <v>2.2044930000000001E-2</v>
      </c>
    </row>
    <row r="2366" spans="1:14" x14ac:dyDescent="0.3">
      <c r="A2366" t="s">
        <v>318</v>
      </c>
      <c r="B2366" t="s">
        <v>2593</v>
      </c>
      <c r="C2366">
        <v>1394</v>
      </c>
      <c r="D2366">
        <v>197</v>
      </c>
      <c r="E2366">
        <v>221</v>
      </c>
      <c r="F2366">
        <v>296</v>
      </c>
      <c r="G2366">
        <f t="shared" si="72"/>
        <v>238</v>
      </c>
      <c r="H2366">
        <v>641</v>
      </c>
      <c r="I2366">
        <v>471</v>
      </c>
      <c r="J2366">
        <v>370</v>
      </c>
      <c r="K2366">
        <v>326</v>
      </c>
      <c r="L2366">
        <f t="shared" si="73"/>
        <v>452</v>
      </c>
      <c r="M2366">
        <v>1.1369260800000001</v>
      </c>
      <c r="N2366">
        <v>1.2323799999999999E-3</v>
      </c>
    </row>
    <row r="2367" spans="1:14" x14ac:dyDescent="0.3">
      <c r="A2367" t="s">
        <v>910</v>
      </c>
      <c r="B2367" t="s">
        <v>2593</v>
      </c>
      <c r="C2367">
        <v>304</v>
      </c>
      <c r="D2367">
        <v>280</v>
      </c>
      <c r="E2367">
        <v>231</v>
      </c>
      <c r="F2367">
        <v>224</v>
      </c>
      <c r="G2367">
        <f t="shared" si="72"/>
        <v>245</v>
      </c>
      <c r="H2367">
        <v>569</v>
      </c>
      <c r="I2367">
        <v>428</v>
      </c>
      <c r="J2367">
        <v>394</v>
      </c>
      <c r="K2367">
        <v>473</v>
      </c>
      <c r="L2367">
        <f t="shared" si="73"/>
        <v>466</v>
      </c>
      <c r="M2367">
        <v>1.1126326019999999</v>
      </c>
      <c r="N2367">
        <v>1.3993299999999999E-4</v>
      </c>
    </row>
    <row r="2368" spans="1:14" x14ac:dyDescent="0.3">
      <c r="A2368" t="s">
        <v>1984</v>
      </c>
      <c r="B2368" t="s">
        <v>2593</v>
      </c>
      <c r="C2368">
        <v>2228</v>
      </c>
      <c r="D2368">
        <v>150</v>
      </c>
      <c r="E2368">
        <v>139</v>
      </c>
      <c r="F2368">
        <v>112</v>
      </c>
      <c r="G2368">
        <f t="shared" si="72"/>
        <v>133.66666666666666</v>
      </c>
      <c r="H2368">
        <v>56</v>
      </c>
      <c r="I2368">
        <v>42</v>
      </c>
      <c r="J2368">
        <v>39</v>
      </c>
      <c r="K2368">
        <v>72</v>
      </c>
      <c r="L2368">
        <f t="shared" si="73"/>
        <v>52.25</v>
      </c>
      <c r="M2368">
        <v>-1.185217784</v>
      </c>
      <c r="N2368">
        <v>3.3470919999999999E-3</v>
      </c>
    </row>
    <row r="2369" spans="1:14" x14ac:dyDescent="0.3">
      <c r="A2369" t="s">
        <v>407</v>
      </c>
      <c r="B2369" t="s">
        <v>2593</v>
      </c>
      <c r="C2369">
        <v>3452</v>
      </c>
      <c r="D2369">
        <v>143</v>
      </c>
      <c r="E2369">
        <v>170</v>
      </c>
      <c r="F2369">
        <v>154</v>
      </c>
      <c r="G2369">
        <f t="shared" si="72"/>
        <v>155.66666666666666</v>
      </c>
      <c r="H2369">
        <v>332</v>
      </c>
      <c r="I2369">
        <v>311</v>
      </c>
      <c r="J2369">
        <v>230</v>
      </c>
      <c r="K2369">
        <v>247</v>
      </c>
      <c r="L2369">
        <f t="shared" si="73"/>
        <v>280</v>
      </c>
      <c r="M2369">
        <v>1.039312292</v>
      </c>
      <c r="N2369">
        <v>8.1755900000000004E-4</v>
      </c>
    </row>
    <row r="2370" spans="1:14" x14ac:dyDescent="0.3">
      <c r="A2370" t="s">
        <v>979</v>
      </c>
      <c r="B2370" t="s">
        <v>2593</v>
      </c>
      <c r="C2370">
        <v>881</v>
      </c>
      <c r="D2370">
        <v>76</v>
      </c>
      <c r="E2370">
        <v>61</v>
      </c>
      <c r="F2370">
        <v>44</v>
      </c>
      <c r="G2370">
        <f t="shared" si="72"/>
        <v>60.333333333333336</v>
      </c>
      <c r="H2370">
        <v>129</v>
      </c>
      <c r="I2370">
        <v>132</v>
      </c>
      <c r="J2370">
        <v>79</v>
      </c>
      <c r="K2370">
        <v>96</v>
      </c>
      <c r="L2370">
        <f t="shared" si="73"/>
        <v>109</v>
      </c>
      <c r="M2370">
        <v>1.0354075110000001</v>
      </c>
      <c r="N2370">
        <v>1.716258E-2</v>
      </c>
    </row>
    <row r="2371" spans="1:14" x14ac:dyDescent="0.3">
      <c r="A2371" t="s">
        <v>232</v>
      </c>
      <c r="B2371" t="s">
        <v>2593</v>
      </c>
      <c r="C2371">
        <v>687</v>
      </c>
      <c r="D2371">
        <v>47</v>
      </c>
      <c r="E2371">
        <v>102</v>
      </c>
      <c r="F2371">
        <v>70</v>
      </c>
      <c r="G2371">
        <f t="shared" ref="G2371:G2434" si="74">AVERAGE(D2371:F2371)</f>
        <v>73</v>
      </c>
      <c r="H2371">
        <v>163</v>
      </c>
      <c r="I2371">
        <v>186</v>
      </c>
      <c r="J2371">
        <v>128</v>
      </c>
      <c r="K2371">
        <v>62</v>
      </c>
      <c r="L2371">
        <f t="shared" ref="L2371:L2434" si="75">AVERAGE(H2371:K2371)</f>
        <v>134.75</v>
      </c>
      <c r="M2371">
        <v>1.0945508399999999</v>
      </c>
      <c r="N2371">
        <v>2.5338942999999999E-2</v>
      </c>
    </row>
    <row r="2372" spans="1:14" x14ac:dyDescent="0.3">
      <c r="A2372" t="s">
        <v>1922</v>
      </c>
      <c r="B2372" t="s">
        <v>2593</v>
      </c>
      <c r="C2372">
        <v>10374</v>
      </c>
      <c r="D2372">
        <v>8464</v>
      </c>
      <c r="E2372">
        <v>7880</v>
      </c>
      <c r="F2372">
        <v>6547</v>
      </c>
      <c r="G2372">
        <f t="shared" si="74"/>
        <v>7630.333333333333</v>
      </c>
      <c r="H2372">
        <v>2359</v>
      </c>
      <c r="I2372">
        <v>3056</v>
      </c>
      <c r="J2372">
        <v>3830</v>
      </c>
      <c r="K2372">
        <v>4252</v>
      </c>
      <c r="L2372">
        <f t="shared" si="75"/>
        <v>3374.25</v>
      </c>
      <c r="M2372">
        <v>-1.0261607669999999</v>
      </c>
      <c r="N2372" s="1">
        <v>1.8499999999999999E-5</v>
      </c>
    </row>
    <row r="2373" spans="1:14" x14ac:dyDescent="0.3">
      <c r="A2373" t="s">
        <v>2338</v>
      </c>
      <c r="B2373" t="s">
        <v>2593</v>
      </c>
      <c r="C2373">
        <v>1744</v>
      </c>
      <c r="D2373">
        <v>7687</v>
      </c>
      <c r="E2373">
        <v>6438</v>
      </c>
      <c r="F2373">
        <v>4372</v>
      </c>
      <c r="G2373">
        <f t="shared" si="74"/>
        <v>6165.666666666667</v>
      </c>
      <c r="H2373">
        <v>1666</v>
      </c>
      <c r="I2373">
        <v>2509</v>
      </c>
      <c r="J2373">
        <v>2225</v>
      </c>
      <c r="K2373">
        <v>2824</v>
      </c>
      <c r="L2373">
        <f t="shared" si="75"/>
        <v>2306</v>
      </c>
      <c r="M2373">
        <v>-1.269800306</v>
      </c>
      <c r="N2373" s="1">
        <v>1.4100000000000001E-6</v>
      </c>
    </row>
    <row r="2374" spans="1:14" x14ac:dyDescent="0.3">
      <c r="A2374" t="s">
        <v>881</v>
      </c>
      <c r="B2374" t="s">
        <v>2593</v>
      </c>
      <c r="C2374">
        <v>1379</v>
      </c>
      <c r="D2374">
        <v>416</v>
      </c>
      <c r="E2374">
        <v>229</v>
      </c>
      <c r="F2374">
        <v>386</v>
      </c>
      <c r="G2374">
        <f t="shared" si="74"/>
        <v>343.66666666666669</v>
      </c>
      <c r="H2374">
        <v>1718</v>
      </c>
      <c r="I2374">
        <v>1551</v>
      </c>
      <c r="J2374">
        <v>1214</v>
      </c>
      <c r="K2374">
        <v>782</v>
      </c>
      <c r="L2374">
        <f t="shared" si="75"/>
        <v>1316.25</v>
      </c>
      <c r="M2374">
        <v>2.1328601869999999</v>
      </c>
      <c r="N2374" s="1">
        <v>5.9400000000000002E-10</v>
      </c>
    </row>
    <row r="2375" spans="1:14" x14ac:dyDescent="0.3">
      <c r="A2375" t="s">
        <v>1383</v>
      </c>
      <c r="B2375" t="s">
        <v>2593</v>
      </c>
      <c r="C2375">
        <v>2182</v>
      </c>
      <c r="D2375">
        <v>82</v>
      </c>
      <c r="E2375">
        <v>89</v>
      </c>
      <c r="F2375">
        <v>76</v>
      </c>
      <c r="G2375">
        <f t="shared" si="74"/>
        <v>82.333333333333329</v>
      </c>
      <c r="H2375">
        <v>12</v>
      </c>
      <c r="I2375">
        <v>14</v>
      </c>
      <c r="J2375">
        <v>48</v>
      </c>
      <c r="K2375">
        <v>40</v>
      </c>
      <c r="L2375">
        <f t="shared" si="75"/>
        <v>28.5</v>
      </c>
      <c r="M2375">
        <v>-1.3896454819999999</v>
      </c>
      <c r="N2375">
        <v>1.432056E-2</v>
      </c>
    </row>
    <row r="2376" spans="1:14" x14ac:dyDescent="0.3">
      <c r="A2376" t="s">
        <v>504</v>
      </c>
      <c r="B2376" t="s">
        <v>2593</v>
      </c>
      <c r="C2376">
        <v>5769</v>
      </c>
      <c r="D2376">
        <v>89</v>
      </c>
      <c r="E2376">
        <v>145</v>
      </c>
      <c r="F2376">
        <v>170</v>
      </c>
      <c r="G2376">
        <f t="shared" si="74"/>
        <v>134.66666666666666</v>
      </c>
      <c r="H2376">
        <v>370</v>
      </c>
      <c r="I2376">
        <v>730</v>
      </c>
      <c r="J2376">
        <v>510</v>
      </c>
      <c r="K2376">
        <v>119</v>
      </c>
      <c r="L2376">
        <f t="shared" si="75"/>
        <v>432.25</v>
      </c>
      <c r="M2376">
        <v>1.876719555</v>
      </c>
      <c r="N2376">
        <v>1.3696175E-2</v>
      </c>
    </row>
    <row r="2377" spans="1:14" x14ac:dyDescent="0.3">
      <c r="A2377" t="s">
        <v>373</v>
      </c>
      <c r="B2377" t="s">
        <v>2593</v>
      </c>
      <c r="C2377">
        <v>15195</v>
      </c>
      <c r="D2377">
        <v>32</v>
      </c>
      <c r="E2377">
        <v>53</v>
      </c>
      <c r="F2377">
        <v>33</v>
      </c>
      <c r="G2377">
        <f t="shared" si="74"/>
        <v>39.333333333333336</v>
      </c>
      <c r="H2377">
        <v>94</v>
      </c>
      <c r="I2377">
        <v>144</v>
      </c>
      <c r="J2377">
        <v>136</v>
      </c>
      <c r="K2377">
        <v>120</v>
      </c>
      <c r="L2377">
        <f t="shared" si="75"/>
        <v>123.5</v>
      </c>
      <c r="M2377">
        <v>1.820810906</v>
      </c>
      <c r="N2377" s="1">
        <v>1.1999999999999999E-6</v>
      </c>
    </row>
    <row r="2378" spans="1:14" x14ac:dyDescent="0.3">
      <c r="A2378" t="s">
        <v>1784</v>
      </c>
      <c r="B2378" t="s">
        <v>2593</v>
      </c>
      <c r="C2378">
        <v>1339</v>
      </c>
      <c r="D2378">
        <v>83</v>
      </c>
      <c r="E2378">
        <v>104</v>
      </c>
      <c r="F2378">
        <v>48</v>
      </c>
      <c r="G2378">
        <f t="shared" si="74"/>
        <v>78.333333333333329</v>
      </c>
      <c r="H2378">
        <v>4</v>
      </c>
      <c r="I2378">
        <v>13</v>
      </c>
      <c r="J2378">
        <v>5</v>
      </c>
      <c r="K2378">
        <v>11</v>
      </c>
      <c r="L2378">
        <f t="shared" si="75"/>
        <v>8.25</v>
      </c>
      <c r="M2378">
        <v>-3.0947349069999999</v>
      </c>
      <c r="N2378" s="1">
        <v>2.2499999999999999E-7</v>
      </c>
    </row>
    <row r="2379" spans="1:14" x14ac:dyDescent="0.3">
      <c r="A2379" t="s">
        <v>978</v>
      </c>
      <c r="B2379" t="s">
        <v>2593</v>
      </c>
      <c r="C2379">
        <v>13023</v>
      </c>
      <c r="D2379">
        <v>9</v>
      </c>
      <c r="E2379">
        <v>2</v>
      </c>
      <c r="F2379">
        <v>3</v>
      </c>
      <c r="G2379">
        <f t="shared" si="74"/>
        <v>4.666666666666667</v>
      </c>
      <c r="H2379">
        <v>19</v>
      </c>
      <c r="I2379">
        <v>15</v>
      </c>
      <c r="J2379">
        <v>15</v>
      </c>
      <c r="K2379">
        <v>19</v>
      </c>
      <c r="L2379">
        <f t="shared" si="75"/>
        <v>17</v>
      </c>
      <c r="M2379">
        <v>2.0259288579999999</v>
      </c>
      <c r="N2379">
        <v>3.6493279000000003E-2</v>
      </c>
    </row>
    <row r="2380" spans="1:14" x14ac:dyDescent="0.3">
      <c r="A2380" t="s">
        <v>931</v>
      </c>
      <c r="B2380" t="s">
        <v>2593</v>
      </c>
      <c r="C2380">
        <v>2255</v>
      </c>
      <c r="D2380">
        <v>108</v>
      </c>
      <c r="E2380">
        <v>110</v>
      </c>
      <c r="F2380">
        <v>57</v>
      </c>
      <c r="G2380">
        <f t="shared" si="74"/>
        <v>91.666666666666671</v>
      </c>
      <c r="H2380">
        <v>230</v>
      </c>
      <c r="I2380">
        <v>305</v>
      </c>
      <c r="J2380">
        <v>149</v>
      </c>
      <c r="K2380">
        <v>185</v>
      </c>
      <c r="L2380">
        <f t="shared" si="75"/>
        <v>217.25</v>
      </c>
      <c r="M2380">
        <v>1.424172956</v>
      </c>
      <c r="N2380">
        <v>2.8519400000000001E-4</v>
      </c>
    </row>
    <row r="2381" spans="1:14" x14ac:dyDescent="0.3">
      <c r="A2381" t="s">
        <v>775</v>
      </c>
      <c r="B2381" t="s">
        <v>2593</v>
      </c>
      <c r="C2381">
        <v>1333</v>
      </c>
      <c r="D2381">
        <v>32</v>
      </c>
      <c r="E2381">
        <v>31</v>
      </c>
      <c r="F2381">
        <v>34</v>
      </c>
      <c r="G2381">
        <f t="shared" si="74"/>
        <v>32.333333333333336</v>
      </c>
      <c r="H2381">
        <v>157</v>
      </c>
      <c r="I2381">
        <v>83</v>
      </c>
      <c r="J2381">
        <v>67</v>
      </c>
      <c r="K2381">
        <v>60</v>
      </c>
      <c r="L2381">
        <f t="shared" si="75"/>
        <v>91.75</v>
      </c>
      <c r="M2381">
        <v>1.726423807</v>
      </c>
      <c r="N2381">
        <v>7.2638100000000001E-4</v>
      </c>
    </row>
    <row r="2382" spans="1:14" x14ac:dyDescent="0.3">
      <c r="A2382" t="s">
        <v>609</v>
      </c>
      <c r="B2382" t="s">
        <v>2593</v>
      </c>
      <c r="C2382">
        <v>1562</v>
      </c>
      <c r="D2382">
        <v>5</v>
      </c>
      <c r="E2382">
        <v>5</v>
      </c>
      <c r="F2382">
        <v>6</v>
      </c>
      <c r="G2382">
        <f t="shared" si="74"/>
        <v>5.333333333333333</v>
      </c>
      <c r="H2382">
        <v>31</v>
      </c>
      <c r="I2382">
        <v>30</v>
      </c>
      <c r="J2382">
        <v>31</v>
      </c>
      <c r="K2382">
        <v>23</v>
      </c>
      <c r="L2382">
        <f t="shared" si="75"/>
        <v>28.75</v>
      </c>
      <c r="M2382">
        <v>2.6155157760000001</v>
      </c>
      <c r="N2382">
        <v>3.8180899999999999E-4</v>
      </c>
    </row>
    <row r="2383" spans="1:14" x14ac:dyDescent="0.3">
      <c r="A2383" t="s">
        <v>270</v>
      </c>
      <c r="B2383" t="s">
        <v>2593</v>
      </c>
      <c r="C2383">
        <v>2250</v>
      </c>
      <c r="D2383">
        <v>31</v>
      </c>
      <c r="E2383">
        <v>33</v>
      </c>
      <c r="F2383">
        <v>55</v>
      </c>
      <c r="G2383">
        <f t="shared" si="74"/>
        <v>39.666666666666664</v>
      </c>
      <c r="H2383">
        <v>72</v>
      </c>
      <c r="I2383">
        <v>105</v>
      </c>
      <c r="J2383">
        <v>122</v>
      </c>
      <c r="K2383">
        <v>88</v>
      </c>
      <c r="L2383">
        <f t="shared" si="75"/>
        <v>96.75</v>
      </c>
      <c r="M2383">
        <v>1.4563157200000001</v>
      </c>
      <c r="N2383">
        <v>4.8990199999999996E-4</v>
      </c>
    </row>
    <row r="2384" spans="1:14" x14ac:dyDescent="0.3">
      <c r="A2384" t="s">
        <v>1313</v>
      </c>
      <c r="B2384" t="s">
        <v>2593</v>
      </c>
      <c r="C2384">
        <v>1751</v>
      </c>
      <c r="D2384">
        <v>5592</v>
      </c>
      <c r="E2384">
        <v>8744</v>
      </c>
      <c r="F2384">
        <v>4325</v>
      </c>
      <c r="G2384">
        <f t="shared" si="74"/>
        <v>6220.333333333333</v>
      </c>
      <c r="H2384">
        <v>2346</v>
      </c>
      <c r="I2384">
        <v>2327</v>
      </c>
      <c r="J2384">
        <v>2746</v>
      </c>
      <c r="K2384">
        <v>2406</v>
      </c>
      <c r="L2384">
        <f t="shared" si="75"/>
        <v>2456.25</v>
      </c>
      <c r="M2384">
        <v>-1.1611269310000001</v>
      </c>
      <c r="N2384" s="1">
        <v>1.7399999999999999E-5</v>
      </c>
    </row>
    <row r="2385" spans="1:14" x14ac:dyDescent="0.3">
      <c r="A2385" t="s">
        <v>2319</v>
      </c>
      <c r="B2385" t="s">
        <v>2593</v>
      </c>
      <c r="C2385">
        <v>2931</v>
      </c>
      <c r="D2385">
        <v>3241</v>
      </c>
      <c r="E2385">
        <v>2547</v>
      </c>
      <c r="F2385">
        <v>1487</v>
      </c>
      <c r="G2385">
        <f t="shared" si="74"/>
        <v>2425</v>
      </c>
      <c r="H2385">
        <v>474</v>
      </c>
      <c r="I2385">
        <v>837</v>
      </c>
      <c r="J2385">
        <v>784</v>
      </c>
      <c r="K2385">
        <v>1336</v>
      </c>
      <c r="L2385">
        <f t="shared" si="75"/>
        <v>857.75</v>
      </c>
      <c r="M2385">
        <v>-1.3695187010000001</v>
      </c>
      <c r="N2385" s="1">
        <v>7.3700000000000002E-5</v>
      </c>
    </row>
    <row r="2386" spans="1:14" x14ac:dyDescent="0.3">
      <c r="A2386" t="s">
        <v>1150</v>
      </c>
      <c r="B2386" t="s">
        <v>2593</v>
      </c>
      <c r="C2386">
        <v>5292</v>
      </c>
      <c r="D2386">
        <v>381</v>
      </c>
      <c r="E2386">
        <v>535</v>
      </c>
      <c r="F2386">
        <v>452</v>
      </c>
      <c r="G2386">
        <f t="shared" si="74"/>
        <v>456</v>
      </c>
      <c r="H2386">
        <v>187</v>
      </c>
      <c r="I2386">
        <v>218</v>
      </c>
      <c r="J2386">
        <v>191</v>
      </c>
      <c r="K2386">
        <v>210</v>
      </c>
      <c r="L2386">
        <f t="shared" si="75"/>
        <v>201.5</v>
      </c>
      <c r="M2386">
        <v>-1.000461212</v>
      </c>
      <c r="N2386" s="1">
        <v>9.7E-5</v>
      </c>
    </row>
    <row r="2387" spans="1:14" x14ac:dyDescent="0.3">
      <c r="A2387" t="s">
        <v>1989</v>
      </c>
      <c r="B2387" t="s">
        <v>2593</v>
      </c>
      <c r="C2387">
        <v>3158</v>
      </c>
      <c r="D2387">
        <v>1518</v>
      </c>
      <c r="E2387">
        <v>1521</v>
      </c>
      <c r="F2387">
        <v>915</v>
      </c>
      <c r="G2387">
        <f t="shared" si="74"/>
        <v>1318</v>
      </c>
      <c r="H2387">
        <v>360</v>
      </c>
      <c r="I2387">
        <v>289</v>
      </c>
      <c r="J2387">
        <v>377</v>
      </c>
      <c r="K2387">
        <v>208</v>
      </c>
      <c r="L2387">
        <f t="shared" si="75"/>
        <v>308.5</v>
      </c>
      <c r="M2387">
        <v>-1.9076259870000001</v>
      </c>
      <c r="N2387" s="1">
        <v>1.1599999999999999E-9</v>
      </c>
    </row>
    <row r="2388" spans="1:14" x14ac:dyDescent="0.3">
      <c r="A2388" t="s">
        <v>1823</v>
      </c>
      <c r="B2388" t="s">
        <v>2593</v>
      </c>
      <c r="C2388">
        <v>1926</v>
      </c>
      <c r="D2388">
        <v>1646</v>
      </c>
      <c r="E2388">
        <v>1628</v>
      </c>
      <c r="F2388">
        <v>1320</v>
      </c>
      <c r="G2388">
        <f t="shared" si="74"/>
        <v>1531.3333333333333</v>
      </c>
      <c r="H2388">
        <v>379</v>
      </c>
      <c r="I2388">
        <v>499</v>
      </c>
      <c r="J2388">
        <v>432</v>
      </c>
      <c r="K2388">
        <v>635</v>
      </c>
      <c r="L2388">
        <f t="shared" si="75"/>
        <v>486.25</v>
      </c>
      <c r="M2388">
        <v>-1.4978940780000001</v>
      </c>
      <c r="N2388" s="1">
        <v>1.8199999999999999E-10</v>
      </c>
    </row>
    <row r="2389" spans="1:14" x14ac:dyDescent="0.3">
      <c r="A2389" t="s">
        <v>302</v>
      </c>
      <c r="B2389" t="s">
        <v>2593</v>
      </c>
      <c r="C2389">
        <v>4734</v>
      </c>
      <c r="D2389">
        <v>80</v>
      </c>
      <c r="E2389">
        <v>90</v>
      </c>
      <c r="F2389">
        <v>113</v>
      </c>
      <c r="G2389">
        <f t="shared" si="74"/>
        <v>94.333333333333329</v>
      </c>
      <c r="H2389">
        <v>204</v>
      </c>
      <c r="I2389">
        <v>250</v>
      </c>
      <c r="J2389">
        <v>306</v>
      </c>
      <c r="K2389">
        <v>197</v>
      </c>
      <c r="L2389">
        <f t="shared" si="75"/>
        <v>239.25</v>
      </c>
      <c r="M2389">
        <v>1.5186374410000001</v>
      </c>
      <c r="N2389" s="1">
        <v>9.2800000000000005E-7</v>
      </c>
    </row>
    <row r="2390" spans="1:14" x14ac:dyDescent="0.3">
      <c r="A2390" t="s">
        <v>286</v>
      </c>
      <c r="B2390" t="s">
        <v>2593</v>
      </c>
      <c r="C2390">
        <v>3541</v>
      </c>
      <c r="D2390">
        <v>51</v>
      </c>
      <c r="E2390">
        <v>64</v>
      </c>
      <c r="F2390">
        <v>71</v>
      </c>
      <c r="G2390">
        <f t="shared" si="74"/>
        <v>62</v>
      </c>
      <c r="H2390">
        <v>128</v>
      </c>
      <c r="I2390">
        <v>171</v>
      </c>
      <c r="J2390">
        <v>206</v>
      </c>
      <c r="K2390">
        <v>121</v>
      </c>
      <c r="L2390">
        <f t="shared" si="75"/>
        <v>156.5</v>
      </c>
      <c r="M2390">
        <v>1.5114917210000001</v>
      </c>
      <c r="N2390" s="1">
        <v>2.0800000000000001E-5</v>
      </c>
    </row>
    <row r="2391" spans="1:14" x14ac:dyDescent="0.3">
      <c r="A2391" t="s">
        <v>614</v>
      </c>
      <c r="B2391" t="s">
        <v>2593</v>
      </c>
      <c r="C2391">
        <v>6263</v>
      </c>
      <c r="D2391">
        <v>67</v>
      </c>
      <c r="E2391">
        <v>90</v>
      </c>
      <c r="F2391">
        <v>84</v>
      </c>
      <c r="G2391">
        <f t="shared" si="74"/>
        <v>80.333333333333329</v>
      </c>
      <c r="H2391">
        <v>108</v>
      </c>
      <c r="I2391">
        <v>81</v>
      </c>
      <c r="J2391">
        <v>205</v>
      </c>
      <c r="K2391">
        <v>188</v>
      </c>
      <c r="L2391">
        <f t="shared" si="75"/>
        <v>145.5</v>
      </c>
      <c r="M2391">
        <v>1.018809458</v>
      </c>
      <c r="N2391">
        <v>1.4343068E-2</v>
      </c>
    </row>
    <row r="2392" spans="1:14" x14ac:dyDescent="0.3">
      <c r="A2392" t="s">
        <v>530</v>
      </c>
      <c r="B2392" t="s">
        <v>2593</v>
      </c>
      <c r="C2392">
        <v>8084</v>
      </c>
      <c r="D2392">
        <v>55</v>
      </c>
      <c r="E2392">
        <v>59</v>
      </c>
      <c r="F2392">
        <v>117</v>
      </c>
      <c r="G2392">
        <f t="shared" si="74"/>
        <v>77</v>
      </c>
      <c r="H2392">
        <v>278</v>
      </c>
      <c r="I2392">
        <v>270</v>
      </c>
      <c r="J2392">
        <v>106</v>
      </c>
      <c r="K2392">
        <v>109</v>
      </c>
      <c r="L2392">
        <f t="shared" si="75"/>
        <v>190.75</v>
      </c>
      <c r="M2392">
        <v>1.528483249</v>
      </c>
      <c r="N2392">
        <v>1.930342E-3</v>
      </c>
    </row>
    <row r="2393" spans="1:14" x14ac:dyDescent="0.3">
      <c r="A2393" t="s">
        <v>2411</v>
      </c>
      <c r="B2393" t="s">
        <v>2593</v>
      </c>
      <c r="C2393">
        <v>7101</v>
      </c>
      <c r="D2393">
        <v>553</v>
      </c>
      <c r="E2393">
        <v>413</v>
      </c>
      <c r="F2393">
        <v>347</v>
      </c>
      <c r="G2393">
        <f t="shared" si="74"/>
        <v>437.66666666666669</v>
      </c>
      <c r="H2393">
        <v>166</v>
      </c>
      <c r="I2393">
        <v>153</v>
      </c>
      <c r="J2393">
        <v>177</v>
      </c>
      <c r="K2393">
        <v>266</v>
      </c>
      <c r="L2393">
        <f t="shared" si="75"/>
        <v>190.5</v>
      </c>
      <c r="M2393">
        <v>-1.045655848</v>
      </c>
      <c r="N2393">
        <v>9.3152700000000003E-4</v>
      </c>
    </row>
    <row r="2394" spans="1:14" x14ac:dyDescent="0.3">
      <c r="A2394" t="s">
        <v>2542</v>
      </c>
      <c r="B2394" t="s">
        <v>2593</v>
      </c>
      <c r="C2394">
        <v>3092</v>
      </c>
      <c r="D2394">
        <v>831</v>
      </c>
      <c r="E2394">
        <v>588</v>
      </c>
      <c r="F2394">
        <v>342</v>
      </c>
      <c r="G2394">
        <f t="shared" si="74"/>
        <v>587</v>
      </c>
      <c r="H2394">
        <v>198</v>
      </c>
      <c r="I2394">
        <v>239</v>
      </c>
      <c r="J2394">
        <v>199</v>
      </c>
      <c r="K2394">
        <v>281</v>
      </c>
      <c r="L2394">
        <f t="shared" si="75"/>
        <v>229.25</v>
      </c>
      <c r="M2394">
        <v>-1.2040976590000001</v>
      </c>
      <c r="N2394">
        <v>4.2218399999999998E-4</v>
      </c>
    </row>
    <row r="2395" spans="1:14" x14ac:dyDescent="0.3">
      <c r="A2395" t="s">
        <v>1190</v>
      </c>
      <c r="B2395" t="s">
        <v>2593</v>
      </c>
      <c r="C2395">
        <v>5254</v>
      </c>
      <c r="D2395">
        <v>260</v>
      </c>
      <c r="E2395">
        <v>314</v>
      </c>
      <c r="F2395">
        <v>290</v>
      </c>
      <c r="G2395">
        <f t="shared" si="74"/>
        <v>288</v>
      </c>
      <c r="H2395">
        <v>60</v>
      </c>
      <c r="I2395">
        <v>143</v>
      </c>
      <c r="J2395">
        <v>116</v>
      </c>
      <c r="K2395">
        <v>199</v>
      </c>
      <c r="L2395">
        <f t="shared" si="75"/>
        <v>129.5</v>
      </c>
      <c r="M2395">
        <v>-1.010998305</v>
      </c>
      <c r="N2395">
        <v>6.2396789999999997E-3</v>
      </c>
    </row>
    <row r="2396" spans="1:14" x14ac:dyDescent="0.3">
      <c r="A2396" t="s">
        <v>2314</v>
      </c>
      <c r="B2396" t="s">
        <v>2593</v>
      </c>
      <c r="C2396">
        <v>8472</v>
      </c>
      <c r="D2396">
        <v>177</v>
      </c>
      <c r="E2396">
        <v>126</v>
      </c>
      <c r="F2396">
        <v>75</v>
      </c>
      <c r="G2396">
        <f t="shared" si="74"/>
        <v>126</v>
      </c>
      <c r="H2396">
        <v>13</v>
      </c>
      <c r="I2396">
        <v>50</v>
      </c>
      <c r="J2396">
        <v>58</v>
      </c>
      <c r="K2396">
        <v>79</v>
      </c>
      <c r="L2396">
        <f t="shared" si="75"/>
        <v>50</v>
      </c>
      <c r="M2396">
        <v>-1.2185395379999999</v>
      </c>
      <c r="N2396">
        <v>2.8963967E-2</v>
      </c>
    </row>
    <row r="2397" spans="1:14" x14ac:dyDescent="0.3">
      <c r="A2397" t="s">
        <v>1720</v>
      </c>
      <c r="B2397" t="s">
        <v>2593</v>
      </c>
      <c r="C2397">
        <v>8547</v>
      </c>
      <c r="D2397">
        <v>2056</v>
      </c>
      <c r="E2397">
        <v>2296</v>
      </c>
      <c r="F2397">
        <v>1550</v>
      </c>
      <c r="G2397">
        <f t="shared" si="74"/>
        <v>1967.3333333333333</v>
      </c>
      <c r="H2397">
        <v>530</v>
      </c>
      <c r="I2397">
        <v>886</v>
      </c>
      <c r="J2397">
        <v>783</v>
      </c>
      <c r="K2397">
        <v>815</v>
      </c>
      <c r="L2397">
        <f t="shared" si="75"/>
        <v>753.5</v>
      </c>
      <c r="M2397">
        <v>-1.2267109350000001</v>
      </c>
      <c r="N2397" s="1">
        <v>5.75E-7</v>
      </c>
    </row>
    <row r="2398" spans="1:14" x14ac:dyDescent="0.3">
      <c r="A2398" t="s">
        <v>293</v>
      </c>
      <c r="B2398" t="s">
        <v>2593</v>
      </c>
      <c r="C2398">
        <v>14647</v>
      </c>
      <c r="D2398">
        <v>399</v>
      </c>
      <c r="E2398">
        <v>381</v>
      </c>
      <c r="F2398">
        <v>750</v>
      </c>
      <c r="G2398">
        <f t="shared" si="74"/>
        <v>510</v>
      </c>
      <c r="H2398">
        <v>876</v>
      </c>
      <c r="I2398">
        <v>1432</v>
      </c>
      <c r="J2398">
        <v>1460</v>
      </c>
      <c r="K2398">
        <v>1238</v>
      </c>
      <c r="L2398">
        <f t="shared" si="75"/>
        <v>1251.5</v>
      </c>
      <c r="M2398">
        <v>1.4613868480000001</v>
      </c>
      <c r="N2398" s="1">
        <v>5.6300000000000005E-7</v>
      </c>
    </row>
    <row r="2399" spans="1:14" x14ac:dyDescent="0.3">
      <c r="A2399" t="s">
        <v>2506</v>
      </c>
      <c r="B2399" t="s">
        <v>2593</v>
      </c>
      <c r="C2399">
        <v>6591</v>
      </c>
      <c r="D2399">
        <v>122</v>
      </c>
      <c r="E2399">
        <v>64</v>
      </c>
      <c r="F2399">
        <v>56</v>
      </c>
      <c r="G2399">
        <f t="shared" si="74"/>
        <v>80.666666666666671</v>
      </c>
      <c r="H2399">
        <v>2</v>
      </c>
      <c r="I2399">
        <v>22</v>
      </c>
      <c r="J2399">
        <v>21</v>
      </c>
      <c r="K2399">
        <v>28</v>
      </c>
      <c r="L2399">
        <f t="shared" si="75"/>
        <v>18.25</v>
      </c>
      <c r="M2399">
        <v>-2.0348973290000001</v>
      </c>
      <c r="N2399">
        <v>1.8222889999999999E-3</v>
      </c>
    </row>
    <row r="2400" spans="1:14" x14ac:dyDescent="0.3">
      <c r="A2400" t="s">
        <v>1538</v>
      </c>
      <c r="B2400" t="s">
        <v>2593</v>
      </c>
      <c r="C2400">
        <v>2213</v>
      </c>
      <c r="D2400">
        <v>191</v>
      </c>
      <c r="E2400">
        <v>155</v>
      </c>
      <c r="F2400">
        <v>204</v>
      </c>
      <c r="G2400">
        <f t="shared" si="74"/>
        <v>183.33333333333334</v>
      </c>
      <c r="H2400">
        <v>18</v>
      </c>
      <c r="I2400">
        <v>64</v>
      </c>
      <c r="J2400">
        <v>59</v>
      </c>
      <c r="K2400">
        <v>88</v>
      </c>
      <c r="L2400">
        <f t="shared" si="75"/>
        <v>57.25</v>
      </c>
      <c r="M2400">
        <v>-1.5481791</v>
      </c>
      <c r="N2400">
        <v>4.53168E-4</v>
      </c>
    </row>
    <row r="2401" spans="1:14" x14ac:dyDescent="0.3">
      <c r="A2401" t="s">
        <v>371</v>
      </c>
      <c r="B2401" t="s">
        <v>2593</v>
      </c>
      <c r="C2401">
        <v>6463</v>
      </c>
      <c r="D2401">
        <v>2685</v>
      </c>
      <c r="E2401">
        <v>2446</v>
      </c>
      <c r="F2401">
        <v>3824</v>
      </c>
      <c r="G2401">
        <f t="shared" si="74"/>
        <v>2985</v>
      </c>
      <c r="H2401">
        <v>4890</v>
      </c>
      <c r="I2401">
        <v>5203</v>
      </c>
      <c r="J2401">
        <v>6090</v>
      </c>
      <c r="K2401">
        <v>5035</v>
      </c>
      <c r="L2401">
        <f t="shared" si="75"/>
        <v>5304.5</v>
      </c>
      <c r="M2401">
        <v>1.005933521</v>
      </c>
      <c r="N2401" s="1">
        <v>2.41E-5</v>
      </c>
    </row>
    <row r="2402" spans="1:14" x14ac:dyDescent="0.3">
      <c r="A2402" t="s">
        <v>370</v>
      </c>
      <c r="B2402" t="s">
        <v>2593</v>
      </c>
      <c r="C2402">
        <v>6664</v>
      </c>
      <c r="D2402">
        <v>11094</v>
      </c>
      <c r="E2402">
        <v>11217</v>
      </c>
      <c r="F2402">
        <v>16354</v>
      </c>
      <c r="G2402">
        <f t="shared" si="74"/>
        <v>12888.333333333334</v>
      </c>
      <c r="H2402">
        <v>40803</v>
      </c>
      <c r="I2402">
        <v>45119</v>
      </c>
      <c r="J2402">
        <v>38355</v>
      </c>
      <c r="K2402">
        <v>30772</v>
      </c>
      <c r="L2402">
        <f t="shared" si="75"/>
        <v>38762.25</v>
      </c>
      <c r="M2402">
        <v>1.7775335269999999</v>
      </c>
      <c r="N2402" s="1">
        <v>8.52E-13</v>
      </c>
    </row>
    <row r="2403" spans="1:14" x14ac:dyDescent="0.3">
      <c r="A2403" t="s">
        <v>66</v>
      </c>
      <c r="B2403" t="s">
        <v>2593</v>
      </c>
      <c r="C2403">
        <v>6829</v>
      </c>
      <c r="D2403">
        <v>239</v>
      </c>
      <c r="E2403">
        <v>353</v>
      </c>
      <c r="F2403">
        <v>424</v>
      </c>
      <c r="G2403">
        <f t="shared" si="74"/>
        <v>338.66666666666669</v>
      </c>
      <c r="H2403">
        <v>531</v>
      </c>
      <c r="I2403">
        <v>936</v>
      </c>
      <c r="J2403">
        <v>778</v>
      </c>
      <c r="K2403">
        <v>700</v>
      </c>
      <c r="L2403">
        <f t="shared" si="75"/>
        <v>736.25</v>
      </c>
      <c r="M2403">
        <v>1.291996183</v>
      </c>
      <c r="N2403" s="1">
        <v>3.05E-6</v>
      </c>
    </row>
    <row r="2404" spans="1:14" x14ac:dyDescent="0.3">
      <c r="A2404" t="s">
        <v>1331</v>
      </c>
      <c r="B2404" t="s">
        <v>2593</v>
      </c>
      <c r="C2404">
        <v>7303</v>
      </c>
      <c r="D2404">
        <v>174</v>
      </c>
      <c r="E2404">
        <v>245</v>
      </c>
      <c r="F2404">
        <v>137</v>
      </c>
      <c r="G2404">
        <f t="shared" si="74"/>
        <v>185.33333333333334</v>
      </c>
      <c r="H2404">
        <v>53</v>
      </c>
      <c r="I2404">
        <v>81</v>
      </c>
      <c r="J2404">
        <v>85</v>
      </c>
      <c r="K2404">
        <v>91</v>
      </c>
      <c r="L2404">
        <f t="shared" si="75"/>
        <v>77.5</v>
      </c>
      <c r="M2404">
        <v>-1.097475553</v>
      </c>
      <c r="N2404">
        <v>2.3432769999999999E-3</v>
      </c>
    </row>
    <row r="2405" spans="1:14" x14ac:dyDescent="0.3">
      <c r="A2405" t="s">
        <v>202</v>
      </c>
      <c r="B2405" t="s">
        <v>2593</v>
      </c>
      <c r="C2405">
        <v>6893</v>
      </c>
      <c r="D2405">
        <v>246</v>
      </c>
      <c r="E2405">
        <v>303</v>
      </c>
      <c r="F2405">
        <v>342</v>
      </c>
      <c r="G2405">
        <f t="shared" si="74"/>
        <v>297</v>
      </c>
      <c r="H2405">
        <v>732</v>
      </c>
      <c r="I2405">
        <v>909</v>
      </c>
      <c r="J2405">
        <v>755</v>
      </c>
      <c r="K2405">
        <v>812</v>
      </c>
      <c r="L2405">
        <f t="shared" si="75"/>
        <v>802</v>
      </c>
      <c r="M2405">
        <v>1.610683944</v>
      </c>
      <c r="N2405" s="1">
        <v>1.4000000000000001E-12</v>
      </c>
    </row>
    <row r="2406" spans="1:14" x14ac:dyDescent="0.3">
      <c r="A2406" t="s">
        <v>838</v>
      </c>
      <c r="B2406" t="s">
        <v>2593</v>
      </c>
      <c r="C2406">
        <v>44311</v>
      </c>
      <c r="D2406">
        <v>87</v>
      </c>
      <c r="E2406">
        <v>78</v>
      </c>
      <c r="F2406">
        <v>74</v>
      </c>
      <c r="G2406">
        <f t="shared" si="74"/>
        <v>79.666666666666671</v>
      </c>
      <c r="H2406">
        <v>226</v>
      </c>
      <c r="I2406">
        <v>126</v>
      </c>
      <c r="J2406">
        <v>205</v>
      </c>
      <c r="K2406">
        <v>163</v>
      </c>
      <c r="L2406">
        <f t="shared" si="75"/>
        <v>180</v>
      </c>
      <c r="M2406">
        <v>1.365507287</v>
      </c>
      <c r="N2406">
        <v>1.8088800000000001E-4</v>
      </c>
    </row>
    <row r="2407" spans="1:14" x14ac:dyDescent="0.3">
      <c r="A2407" t="s">
        <v>761</v>
      </c>
      <c r="B2407" t="s">
        <v>2593</v>
      </c>
      <c r="C2407">
        <v>7186</v>
      </c>
      <c r="D2407">
        <v>98</v>
      </c>
      <c r="E2407">
        <v>70</v>
      </c>
      <c r="F2407">
        <v>106</v>
      </c>
      <c r="G2407">
        <f t="shared" si="74"/>
        <v>91.333333333333329</v>
      </c>
      <c r="H2407">
        <v>221</v>
      </c>
      <c r="I2407">
        <v>225</v>
      </c>
      <c r="J2407">
        <v>262</v>
      </c>
      <c r="K2407">
        <v>251</v>
      </c>
      <c r="L2407">
        <f t="shared" si="75"/>
        <v>239.75</v>
      </c>
      <c r="M2407">
        <v>1.561705948</v>
      </c>
      <c r="N2407" s="1">
        <v>1.3400000000000001E-7</v>
      </c>
    </row>
    <row r="2408" spans="1:14" x14ac:dyDescent="0.3">
      <c r="A2408" t="s">
        <v>843</v>
      </c>
      <c r="B2408" t="s">
        <v>2593</v>
      </c>
      <c r="C2408">
        <v>6510</v>
      </c>
      <c r="D2408">
        <v>199</v>
      </c>
      <c r="E2408">
        <v>160</v>
      </c>
      <c r="F2408">
        <v>199</v>
      </c>
      <c r="G2408">
        <f t="shared" si="74"/>
        <v>186</v>
      </c>
      <c r="H2408">
        <v>254</v>
      </c>
      <c r="I2408">
        <v>430</v>
      </c>
      <c r="J2408">
        <v>366</v>
      </c>
      <c r="K2408">
        <v>322</v>
      </c>
      <c r="L2408">
        <f t="shared" si="75"/>
        <v>343</v>
      </c>
      <c r="M2408">
        <v>1.044530038</v>
      </c>
      <c r="N2408">
        <v>2.4517099999999997E-4</v>
      </c>
    </row>
    <row r="2409" spans="1:14" x14ac:dyDescent="0.3">
      <c r="A2409" t="s">
        <v>529</v>
      </c>
      <c r="B2409" t="s">
        <v>2594</v>
      </c>
      <c r="C2409">
        <v>3752</v>
      </c>
      <c r="D2409">
        <v>119</v>
      </c>
      <c r="E2409">
        <v>116</v>
      </c>
      <c r="F2409">
        <v>206</v>
      </c>
      <c r="G2409">
        <f t="shared" si="74"/>
        <v>147</v>
      </c>
      <c r="H2409">
        <v>411</v>
      </c>
      <c r="I2409">
        <v>1181</v>
      </c>
      <c r="J2409">
        <v>1131</v>
      </c>
      <c r="K2409">
        <v>803</v>
      </c>
      <c r="L2409">
        <f t="shared" si="75"/>
        <v>881.5</v>
      </c>
      <c r="M2409">
        <v>2.7371884309999999</v>
      </c>
      <c r="N2409" s="1">
        <v>1.07E-15</v>
      </c>
    </row>
    <row r="2410" spans="1:14" x14ac:dyDescent="0.3">
      <c r="A2410" t="s">
        <v>2405</v>
      </c>
      <c r="B2410" t="s">
        <v>2594</v>
      </c>
      <c r="C2410">
        <v>2696</v>
      </c>
      <c r="D2410">
        <v>347</v>
      </c>
      <c r="E2410">
        <v>275</v>
      </c>
      <c r="F2410">
        <v>214</v>
      </c>
      <c r="G2410">
        <f t="shared" si="74"/>
        <v>278.66666666666669</v>
      </c>
      <c r="H2410">
        <v>85</v>
      </c>
      <c r="I2410">
        <v>123</v>
      </c>
      <c r="J2410">
        <v>140</v>
      </c>
      <c r="K2410">
        <v>115</v>
      </c>
      <c r="L2410">
        <f t="shared" si="75"/>
        <v>115.75</v>
      </c>
      <c r="M2410">
        <v>-1.1123752730000001</v>
      </c>
      <c r="N2410">
        <v>6.3093000000000003E-4</v>
      </c>
    </row>
    <row r="2411" spans="1:14" x14ac:dyDescent="0.3">
      <c r="A2411" t="s">
        <v>1586</v>
      </c>
      <c r="B2411" t="s">
        <v>2594</v>
      </c>
      <c r="C2411">
        <v>1262</v>
      </c>
      <c r="D2411">
        <v>675</v>
      </c>
      <c r="E2411">
        <v>839</v>
      </c>
      <c r="F2411">
        <v>507</v>
      </c>
      <c r="G2411">
        <f t="shared" si="74"/>
        <v>673.66666666666663</v>
      </c>
      <c r="H2411">
        <v>52</v>
      </c>
      <c r="I2411">
        <v>108</v>
      </c>
      <c r="J2411">
        <v>155</v>
      </c>
      <c r="K2411">
        <v>177</v>
      </c>
      <c r="L2411">
        <f t="shared" si="75"/>
        <v>123</v>
      </c>
      <c r="M2411">
        <v>-2.3151484189999998</v>
      </c>
      <c r="N2411" s="1">
        <v>2.74E-11</v>
      </c>
    </row>
    <row r="2412" spans="1:14" x14ac:dyDescent="0.3">
      <c r="A2412" t="s">
        <v>1838</v>
      </c>
      <c r="B2412" t="s">
        <v>2594</v>
      </c>
      <c r="C2412">
        <v>2035</v>
      </c>
      <c r="D2412">
        <v>413</v>
      </c>
      <c r="E2412">
        <v>485</v>
      </c>
      <c r="F2412">
        <v>254</v>
      </c>
      <c r="G2412">
        <f t="shared" si="74"/>
        <v>384</v>
      </c>
      <c r="H2412">
        <v>157</v>
      </c>
      <c r="I2412">
        <v>149</v>
      </c>
      <c r="J2412">
        <v>108</v>
      </c>
      <c r="K2412">
        <v>147</v>
      </c>
      <c r="L2412">
        <f t="shared" si="75"/>
        <v>140.25</v>
      </c>
      <c r="M2412">
        <v>-1.2723428750000001</v>
      </c>
      <c r="N2412">
        <v>1.41421E-4</v>
      </c>
    </row>
    <row r="2413" spans="1:14" x14ac:dyDescent="0.3">
      <c r="A2413" t="s">
        <v>2291</v>
      </c>
      <c r="B2413" t="s">
        <v>2594</v>
      </c>
      <c r="C2413">
        <v>1491</v>
      </c>
      <c r="D2413">
        <v>1231</v>
      </c>
      <c r="E2413">
        <v>1084</v>
      </c>
      <c r="F2413">
        <v>764</v>
      </c>
      <c r="G2413">
        <f t="shared" si="74"/>
        <v>1026.3333333333333</v>
      </c>
      <c r="H2413">
        <v>308</v>
      </c>
      <c r="I2413">
        <v>374</v>
      </c>
      <c r="J2413">
        <v>424</v>
      </c>
      <c r="K2413">
        <v>399</v>
      </c>
      <c r="L2413">
        <f t="shared" si="75"/>
        <v>376.25</v>
      </c>
      <c r="M2413">
        <v>-1.288292832</v>
      </c>
      <c r="N2413" s="1">
        <v>6.06E-7</v>
      </c>
    </row>
    <row r="2414" spans="1:14" x14ac:dyDescent="0.3">
      <c r="A2414" t="s">
        <v>690</v>
      </c>
      <c r="B2414" t="s">
        <v>2594</v>
      </c>
      <c r="C2414">
        <v>762</v>
      </c>
      <c r="D2414">
        <v>772</v>
      </c>
      <c r="E2414">
        <v>734</v>
      </c>
      <c r="F2414">
        <v>802</v>
      </c>
      <c r="G2414">
        <f t="shared" si="74"/>
        <v>769.33333333333337</v>
      </c>
      <c r="H2414">
        <v>2605</v>
      </c>
      <c r="I2414">
        <v>3695</v>
      </c>
      <c r="J2414">
        <v>3584</v>
      </c>
      <c r="K2414">
        <v>1612</v>
      </c>
      <c r="L2414">
        <f t="shared" si="75"/>
        <v>2874</v>
      </c>
      <c r="M2414">
        <v>2.0813601839999998</v>
      </c>
      <c r="N2414" s="1">
        <v>2.3499999999999999E-12</v>
      </c>
    </row>
    <row r="2415" spans="1:14" x14ac:dyDescent="0.3">
      <c r="A2415" t="s">
        <v>305</v>
      </c>
      <c r="B2415" t="s">
        <v>2594</v>
      </c>
      <c r="C2415">
        <v>565</v>
      </c>
      <c r="D2415">
        <v>281</v>
      </c>
      <c r="E2415">
        <v>265</v>
      </c>
      <c r="F2415">
        <v>531</v>
      </c>
      <c r="G2415">
        <f t="shared" si="74"/>
        <v>359</v>
      </c>
      <c r="H2415">
        <v>1258</v>
      </c>
      <c r="I2415">
        <v>867</v>
      </c>
      <c r="J2415">
        <v>874</v>
      </c>
      <c r="K2415">
        <v>821</v>
      </c>
      <c r="L2415">
        <f t="shared" si="75"/>
        <v>955</v>
      </c>
      <c r="M2415">
        <v>1.6161229539999999</v>
      </c>
      <c r="N2415" s="1">
        <v>7.7199999999999998E-7</v>
      </c>
    </row>
    <row r="2416" spans="1:14" x14ac:dyDescent="0.3">
      <c r="A2416" t="s">
        <v>2290</v>
      </c>
      <c r="B2416" t="s">
        <v>2594</v>
      </c>
      <c r="C2416">
        <v>3032</v>
      </c>
      <c r="D2416">
        <v>190</v>
      </c>
      <c r="E2416">
        <v>139</v>
      </c>
      <c r="F2416">
        <v>83</v>
      </c>
      <c r="G2416">
        <f t="shared" si="74"/>
        <v>137.33333333333334</v>
      </c>
      <c r="H2416">
        <v>0</v>
      </c>
      <c r="I2416">
        <v>0</v>
      </c>
      <c r="J2416">
        <v>1</v>
      </c>
      <c r="K2416">
        <v>0</v>
      </c>
      <c r="L2416">
        <f t="shared" si="75"/>
        <v>0.25</v>
      </c>
      <c r="M2416">
        <v>-8.6617776400000004</v>
      </c>
      <c r="N2416" s="1">
        <v>1.28E-12</v>
      </c>
    </row>
    <row r="2417" spans="1:14" x14ac:dyDescent="0.3">
      <c r="A2417" t="s">
        <v>299</v>
      </c>
      <c r="B2417" t="s">
        <v>2594</v>
      </c>
      <c r="C2417">
        <v>347</v>
      </c>
      <c r="D2417">
        <v>14</v>
      </c>
      <c r="E2417">
        <v>14</v>
      </c>
      <c r="F2417">
        <v>33</v>
      </c>
      <c r="G2417">
        <f t="shared" si="74"/>
        <v>20.333333333333332</v>
      </c>
      <c r="H2417">
        <v>53</v>
      </c>
      <c r="I2417">
        <v>28</v>
      </c>
      <c r="J2417">
        <v>46</v>
      </c>
      <c r="K2417">
        <v>48</v>
      </c>
      <c r="L2417">
        <f t="shared" si="75"/>
        <v>43.75</v>
      </c>
      <c r="M2417">
        <v>1.2983183460000001</v>
      </c>
      <c r="N2417">
        <v>3.5807540999999998E-2</v>
      </c>
    </row>
    <row r="2418" spans="1:14" x14ac:dyDescent="0.3">
      <c r="A2418" t="s">
        <v>740</v>
      </c>
      <c r="B2418" t="s">
        <v>2594</v>
      </c>
      <c r="C2418">
        <v>1829</v>
      </c>
      <c r="D2418">
        <v>5</v>
      </c>
      <c r="E2418">
        <v>13</v>
      </c>
      <c r="F2418">
        <v>5</v>
      </c>
      <c r="G2418">
        <f t="shared" si="74"/>
        <v>7.666666666666667</v>
      </c>
      <c r="H2418">
        <v>47</v>
      </c>
      <c r="I2418">
        <v>31</v>
      </c>
      <c r="J2418">
        <v>30</v>
      </c>
      <c r="K2418">
        <v>6</v>
      </c>
      <c r="L2418">
        <f t="shared" si="75"/>
        <v>28.5</v>
      </c>
      <c r="M2418">
        <v>2.12870757</v>
      </c>
      <c r="N2418">
        <v>1.6204931999999998E-2</v>
      </c>
    </row>
    <row r="2419" spans="1:14" x14ac:dyDescent="0.3">
      <c r="A2419" t="s">
        <v>296</v>
      </c>
      <c r="B2419" t="s">
        <v>2594</v>
      </c>
      <c r="C2419">
        <v>363</v>
      </c>
      <c r="D2419">
        <v>1359</v>
      </c>
      <c r="E2419">
        <v>1368</v>
      </c>
      <c r="F2419">
        <v>2041</v>
      </c>
      <c r="G2419">
        <f t="shared" si="74"/>
        <v>1589.3333333333333</v>
      </c>
      <c r="H2419">
        <v>3506</v>
      </c>
      <c r="I2419">
        <v>2960</v>
      </c>
      <c r="J2419">
        <v>3019</v>
      </c>
      <c r="K2419">
        <v>2130</v>
      </c>
      <c r="L2419">
        <f t="shared" si="75"/>
        <v>2903.75</v>
      </c>
      <c r="M2419">
        <v>1.068389212</v>
      </c>
      <c r="N2419">
        <v>2.26498E-4</v>
      </c>
    </row>
    <row r="2420" spans="1:14" x14ac:dyDescent="0.3">
      <c r="A2420" t="s">
        <v>1783</v>
      </c>
      <c r="B2420" t="s">
        <v>2594</v>
      </c>
      <c r="C2420">
        <v>1184</v>
      </c>
      <c r="D2420">
        <v>21158</v>
      </c>
      <c r="E2420">
        <v>19552</v>
      </c>
      <c r="F2420">
        <v>19616</v>
      </c>
      <c r="G2420">
        <f t="shared" si="74"/>
        <v>20108.666666666668</v>
      </c>
      <c r="H2420">
        <v>6791</v>
      </c>
      <c r="I2420">
        <v>6448</v>
      </c>
      <c r="J2420">
        <v>8468</v>
      </c>
      <c r="K2420">
        <v>9211</v>
      </c>
      <c r="L2420">
        <f t="shared" si="75"/>
        <v>7729.5</v>
      </c>
      <c r="M2420">
        <v>-1.214738423</v>
      </c>
      <c r="N2420" s="1">
        <v>4.4599999999999999E-9</v>
      </c>
    </row>
    <row r="2421" spans="1:14" x14ac:dyDescent="0.3">
      <c r="A2421" t="s">
        <v>411</v>
      </c>
      <c r="B2421" t="s">
        <v>2594</v>
      </c>
      <c r="C2421">
        <v>2974</v>
      </c>
      <c r="D2421">
        <v>8</v>
      </c>
      <c r="E2421">
        <v>11</v>
      </c>
      <c r="F2421">
        <v>15</v>
      </c>
      <c r="G2421">
        <f t="shared" si="74"/>
        <v>11.333333333333334</v>
      </c>
      <c r="H2421">
        <v>29</v>
      </c>
      <c r="I2421">
        <v>26</v>
      </c>
      <c r="J2421">
        <v>34</v>
      </c>
      <c r="K2421">
        <v>55</v>
      </c>
      <c r="L2421">
        <f t="shared" si="75"/>
        <v>36</v>
      </c>
      <c r="M2421">
        <v>1.8317748330000001</v>
      </c>
      <c r="N2421">
        <v>4.4744770000000001E-3</v>
      </c>
    </row>
    <row r="2422" spans="1:14" x14ac:dyDescent="0.3">
      <c r="A2422" t="s">
        <v>1772</v>
      </c>
      <c r="B2422" t="s">
        <v>2594</v>
      </c>
      <c r="C2422">
        <v>13625</v>
      </c>
      <c r="D2422">
        <v>222</v>
      </c>
      <c r="E2422">
        <v>282</v>
      </c>
      <c r="F2422">
        <v>122</v>
      </c>
      <c r="G2422">
        <f t="shared" si="74"/>
        <v>208.66666666666666</v>
      </c>
      <c r="H2422">
        <v>29</v>
      </c>
      <c r="I2422">
        <v>72</v>
      </c>
      <c r="J2422">
        <v>38</v>
      </c>
      <c r="K2422">
        <v>37</v>
      </c>
      <c r="L2422">
        <f t="shared" si="75"/>
        <v>44</v>
      </c>
      <c r="M2422">
        <v>-2.0839081660000001</v>
      </c>
      <c r="N2422" s="1">
        <v>1.11E-6</v>
      </c>
    </row>
    <row r="2423" spans="1:14" x14ac:dyDescent="0.3">
      <c r="A2423" t="s">
        <v>1053</v>
      </c>
      <c r="B2423" t="s">
        <v>2594</v>
      </c>
      <c r="C2423">
        <v>786</v>
      </c>
      <c r="D2423">
        <v>201</v>
      </c>
      <c r="E2423">
        <v>320</v>
      </c>
      <c r="F2423">
        <v>322</v>
      </c>
      <c r="G2423">
        <f t="shared" si="74"/>
        <v>281</v>
      </c>
      <c r="H2423">
        <v>45</v>
      </c>
      <c r="I2423">
        <v>138</v>
      </c>
      <c r="J2423">
        <v>82</v>
      </c>
      <c r="K2423">
        <v>171</v>
      </c>
      <c r="L2423">
        <f t="shared" si="75"/>
        <v>109</v>
      </c>
      <c r="M2423">
        <v>-1.2212474</v>
      </c>
      <c r="N2423">
        <v>3.31563E-3</v>
      </c>
    </row>
    <row r="2424" spans="1:14" x14ac:dyDescent="0.3">
      <c r="A2424" t="s">
        <v>557</v>
      </c>
      <c r="B2424" t="s">
        <v>2594</v>
      </c>
      <c r="C2424">
        <v>673</v>
      </c>
      <c r="D2424">
        <v>11628</v>
      </c>
      <c r="E2424">
        <v>9921</v>
      </c>
      <c r="F2424">
        <v>15871</v>
      </c>
      <c r="G2424">
        <f t="shared" si="74"/>
        <v>12473.333333333334</v>
      </c>
      <c r="H2424">
        <v>30875</v>
      </c>
      <c r="I2424">
        <v>30678</v>
      </c>
      <c r="J2424">
        <v>21780</v>
      </c>
      <c r="K2424">
        <v>27298</v>
      </c>
      <c r="L2424">
        <f t="shared" si="75"/>
        <v>27657.75</v>
      </c>
      <c r="M2424">
        <v>1.3355731470000001</v>
      </c>
      <c r="N2424" s="1">
        <v>2.6100000000000002E-7</v>
      </c>
    </row>
    <row r="2425" spans="1:14" x14ac:dyDescent="0.3">
      <c r="A2425" t="s">
        <v>2435</v>
      </c>
      <c r="B2425" t="s">
        <v>2594</v>
      </c>
      <c r="C2425">
        <v>1832</v>
      </c>
      <c r="D2425">
        <v>139</v>
      </c>
      <c r="E2425">
        <v>118</v>
      </c>
      <c r="F2425">
        <v>64</v>
      </c>
      <c r="G2425">
        <f t="shared" si="74"/>
        <v>107</v>
      </c>
      <c r="H2425">
        <v>32</v>
      </c>
      <c r="I2425">
        <v>40</v>
      </c>
      <c r="J2425">
        <v>42</v>
      </c>
      <c r="K2425">
        <v>61</v>
      </c>
      <c r="L2425">
        <f t="shared" si="75"/>
        <v>43.75</v>
      </c>
      <c r="M2425">
        <v>-1.142199892</v>
      </c>
      <c r="N2425">
        <v>1.3683130999999999E-2</v>
      </c>
    </row>
    <row r="2426" spans="1:14" x14ac:dyDescent="0.3">
      <c r="A2426" t="s">
        <v>613</v>
      </c>
      <c r="B2426" t="s">
        <v>2594</v>
      </c>
      <c r="C2426">
        <v>2176</v>
      </c>
      <c r="D2426">
        <v>174</v>
      </c>
      <c r="E2426">
        <v>154</v>
      </c>
      <c r="F2426">
        <v>217</v>
      </c>
      <c r="G2426">
        <f t="shared" si="74"/>
        <v>181.66666666666666</v>
      </c>
      <c r="H2426">
        <v>402</v>
      </c>
      <c r="I2426">
        <v>334</v>
      </c>
      <c r="J2426">
        <v>332</v>
      </c>
      <c r="K2426">
        <v>259</v>
      </c>
      <c r="L2426">
        <f t="shared" si="75"/>
        <v>331.75</v>
      </c>
      <c r="M2426">
        <v>1.0626043080000001</v>
      </c>
      <c r="N2426">
        <v>7.9562999999999997E-4</v>
      </c>
    </row>
    <row r="2427" spans="1:14" x14ac:dyDescent="0.3">
      <c r="A2427" t="s">
        <v>461</v>
      </c>
      <c r="B2427" t="s">
        <v>2594</v>
      </c>
      <c r="C2427">
        <v>6273</v>
      </c>
      <c r="D2427">
        <v>10</v>
      </c>
      <c r="E2427">
        <v>9</v>
      </c>
      <c r="F2427">
        <v>19</v>
      </c>
      <c r="G2427">
        <f t="shared" si="74"/>
        <v>12.666666666666666</v>
      </c>
      <c r="H2427">
        <v>42</v>
      </c>
      <c r="I2427">
        <v>33</v>
      </c>
      <c r="J2427">
        <v>23</v>
      </c>
      <c r="K2427">
        <v>30</v>
      </c>
      <c r="L2427">
        <f t="shared" si="75"/>
        <v>32</v>
      </c>
      <c r="M2427">
        <v>1.5352146170000001</v>
      </c>
      <c r="N2427">
        <v>2.4612578E-2</v>
      </c>
    </row>
    <row r="2428" spans="1:14" x14ac:dyDescent="0.3">
      <c r="A2428" t="s">
        <v>756</v>
      </c>
      <c r="B2428" t="s">
        <v>2594</v>
      </c>
      <c r="C2428">
        <v>873</v>
      </c>
      <c r="D2428">
        <v>42556</v>
      </c>
      <c r="E2428">
        <v>34490</v>
      </c>
      <c r="F2428">
        <v>50232</v>
      </c>
      <c r="G2428">
        <f t="shared" si="74"/>
        <v>42426</v>
      </c>
      <c r="H2428">
        <v>119327</v>
      </c>
      <c r="I2428">
        <v>86483</v>
      </c>
      <c r="J2428">
        <v>88490</v>
      </c>
      <c r="K2428">
        <v>60823</v>
      </c>
      <c r="L2428">
        <f t="shared" si="75"/>
        <v>88780.75</v>
      </c>
      <c r="M2428">
        <v>1.268266975</v>
      </c>
      <c r="N2428" s="1">
        <v>3.01E-5</v>
      </c>
    </row>
    <row r="2429" spans="1:14" x14ac:dyDescent="0.3">
      <c r="A2429" t="s">
        <v>1279</v>
      </c>
      <c r="B2429" t="s">
        <v>2594</v>
      </c>
      <c r="C2429">
        <v>1521</v>
      </c>
      <c r="D2429">
        <v>176</v>
      </c>
      <c r="E2429">
        <v>291</v>
      </c>
      <c r="F2429">
        <v>149</v>
      </c>
      <c r="G2429">
        <f t="shared" si="74"/>
        <v>205.33333333333334</v>
      </c>
      <c r="H2429">
        <v>19</v>
      </c>
      <c r="I2429">
        <v>47</v>
      </c>
      <c r="J2429">
        <v>53</v>
      </c>
      <c r="K2429">
        <v>77</v>
      </c>
      <c r="L2429">
        <f t="shared" si="75"/>
        <v>49</v>
      </c>
      <c r="M2429">
        <v>-1.925098773</v>
      </c>
      <c r="N2429" s="1">
        <v>9.2799999999999992E-6</v>
      </c>
    </row>
    <row r="2430" spans="1:14" x14ac:dyDescent="0.3">
      <c r="A2430" t="s">
        <v>2515</v>
      </c>
      <c r="B2430" t="s">
        <v>2594</v>
      </c>
      <c r="C2430">
        <v>1783</v>
      </c>
      <c r="D2430">
        <v>78</v>
      </c>
      <c r="E2430">
        <v>59</v>
      </c>
      <c r="F2430">
        <v>40</v>
      </c>
      <c r="G2430">
        <f t="shared" si="74"/>
        <v>59</v>
      </c>
      <c r="H2430">
        <v>19</v>
      </c>
      <c r="I2430">
        <v>26</v>
      </c>
      <c r="J2430">
        <v>17</v>
      </c>
      <c r="K2430">
        <v>20</v>
      </c>
      <c r="L2430">
        <f t="shared" si="75"/>
        <v>20.5</v>
      </c>
      <c r="M2430">
        <v>-1.361606254</v>
      </c>
      <c r="N2430">
        <v>1.4117482000000001E-2</v>
      </c>
    </row>
    <row r="2431" spans="1:14" x14ac:dyDescent="0.3">
      <c r="A2431" t="s">
        <v>723</v>
      </c>
      <c r="B2431" t="s">
        <v>2594</v>
      </c>
      <c r="C2431">
        <v>807</v>
      </c>
      <c r="D2431">
        <v>38076</v>
      </c>
      <c r="E2431">
        <v>31998</v>
      </c>
      <c r="F2431">
        <v>46301</v>
      </c>
      <c r="G2431">
        <f t="shared" si="74"/>
        <v>38791.666666666664</v>
      </c>
      <c r="H2431">
        <v>105190</v>
      </c>
      <c r="I2431">
        <v>76007</v>
      </c>
      <c r="J2431">
        <v>78463</v>
      </c>
      <c r="K2431">
        <v>54791</v>
      </c>
      <c r="L2431">
        <f t="shared" si="75"/>
        <v>78612.75</v>
      </c>
      <c r="M2431">
        <v>1.2221475660000001</v>
      </c>
      <c r="N2431" s="1">
        <v>4.9499999999999997E-5</v>
      </c>
    </row>
    <row r="2432" spans="1:14" x14ac:dyDescent="0.3">
      <c r="A2432" t="s">
        <v>2352</v>
      </c>
      <c r="B2432" t="s">
        <v>2594</v>
      </c>
      <c r="C2432">
        <v>1835</v>
      </c>
      <c r="D2432">
        <v>1688</v>
      </c>
      <c r="E2432">
        <v>1050</v>
      </c>
      <c r="F2432">
        <v>661</v>
      </c>
      <c r="G2432">
        <f t="shared" si="74"/>
        <v>1133</v>
      </c>
      <c r="H2432">
        <v>69</v>
      </c>
      <c r="I2432">
        <v>94</v>
      </c>
      <c r="J2432">
        <v>110</v>
      </c>
      <c r="K2432">
        <v>193</v>
      </c>
      <c r="L2432">
        <f t="shared" si="75"/>
        <v>116.5</v>
      </c>
      <c r="M2432">
        <v>-3.1547197680000001</v>
      </c>
      <c r="N2432" s="1">
        <v>4.92E-18</v>
      </c>
    </row>
    <row r="2433" spans="1:14" x14ac:dyDescent="0.3">
      <c r="A2433" t="s">
        <v>470</v>
      </c>
      <c r="B2433" t="s">
        <v>2594</v>
      </c>
      <c r="C2433">
        <v>5453</v>
      </c>
      <c r="D2433">
        <v>1</v>
      </c>
      <c r="E2433">
        <v>7</v>
      </c>
      <c r="F2433">
        <v>5</v>
      </c>
      <c r="G2433">
        <f t="shared" si="74"/>
        <v>4.333333333333333</v>
      </c>
      <c r="H2433">
        <v>38</v>
      </c>
      <c r="I2433">
        <v>31</v>
      </c>
      <c r="J2433">
        <v>9</v>
      </c>
      <c r="K2433">
        <v>18</v>
      </c>
      <c r="L2433">
        <f t="shared" si="75"/>
        <v>24</v>
      </c>
      <c r="M2433">
        <v>2.6987827590000002</v>
      </c>
      <c r="N2433">
        <v>4.1139990000000001E-3</v>
      </c>
    </row>
    <row r="2434" spans="1:14" x14ac:dyDescent="0.3">
      <c r="A2434" t="s">
        <v>1052</v>
      </c>
      <c r="B2434" t="s">
        <v>2594</v>
      </c>
      <c r="C2434">
        <v>3470</v>
      </c>
      <c r="D2434">
        <v>372</v>
      </c>
      <c r="E2434">
        <v>773</v>
      </c>
      <c r="F2434">
        <v>628</v>
      </c>
      <c r="G2434">
        <f t="shared" si="74"/>
        <v>591</v>
      </c>
      <c r="H2434">
        <v>199</v>
      </c>
      <c r="I2434">
        <v>146</v>
      </c>
      <c r="J2434">
        <v>71</v>
      </c>
      <c r="K2434">
        <v>292</v>
      </c>
      <c r="L2434">
        <f t="shared" si="75"/>
        <v>177</v>
      </c>
      <c r="M2434">
        <v>-1.553576099</v>
      </c>
      <c r="N2434">
        <v>2.3482E-4</v>
      </c>
    </row>
    <row r="2435" spans="1:14" x14ac:dyDescent="0.3">
      <c r="A2435" t="s">
        <v>925</v>
      </c>
      <c r="B2435" t="s">
        <v>2594</v>
      </c>
      <c r="C2435">
        <v>3287</v>
      </c>
      <c r="D2435">
        <v>42</v>
      </c>
      <c r="E2435">
        <v>31</v>
      </c>
      <c r="F2435">
        <v>36</v>
      </c>
      <c r="G2435">
        <f t="shared" ref="G2435:G2498" si="76">AVERAGE(D2435:F2435)</f>
        <v>36.333333333333336</v>
      </c>
      <c r="H2435">
        <v>49</v>
      </c>
      <c r="I2435">
        <v>68</v>
      </c>
      <c r="J2435">
        <v>75</v>
      </c>
      <c r="K2435">
        <v>96</v>
      </c>
      <c r="L2435">
        <f t="shared" ref="L2435:L2498" si="77">AVERAGE(H2435:K2435)</f>
        <v>72</v>
      </c>
      <c r="M2435">
        <v>1.1371283679999999</v>
      </c>
      <c r="N2435">
        <v>1.1587063999999999E-2</v>
      </c>
    </row>
    <row r="2436" spans="1:14" x14ac:dyDescent="0.3">
      <c r="A2436" t="s">
        <v>1122</v>
      </c>
      <c r="B2436" t="s">
        <v>2594</v>
      </c>
      <c r="C2436">
        <v>1677</v>
      </c>
      <c r="D2436">
        <v>4024</v>
      </c>
      <c r="E2436">
        <v>5856</v>
      </c>
      <c r="F2436">
        <v>5110</v>
      </c>
      <c r="G2436">
        <f t="shared" si="76"/>
        <v>4996.666666666667</v>
      </c>
      <c r="H2436">
        <v>1026</v>
      </c>
      <c r="I2436">
        <v>2037</v>
      </c>
      <c r="J2436">
        <v>2399</v>
      </c>
      <c r="K2436">
        <v>2508</v>
      </c>
      <c r="L2436">
        <f t="shared" si="77"/>
        <v>1992.5</v>
      </c>
      <c r="M2436">
        <v>-1.1759150410000001</v>
      </c>
      <c r="N2436" s="1">
        <v>3.2199999999999997E-5</v>
      </c>
    </row>
    <row r="2437" spans="1:14" x14ac:dyDescent="0.3">
      <c r="A2437" t="s">
        <v>1684</v>
      </c>
      <c r="B2437" t="s">
        <v>2594</v>
      </c>
      <c r="C2437">
        <v>1363</v>
      </c>
      <c r="D2437">
        <v>2014</v>
      </c>
      <c r="E2437">
        <v>1951</v>
      </c>
      <c r="F2437">
        <v>1916</v>
      </c>
      <c r="G2437">
        <f t="shared" si="76"/>
        <v>1960.3333333333333</v>
      </c>
      <c r="H2437">
        <v>637</v>
      </c>
      <c r="I2437">
        <v>794</v>
      </c>
      <c r="J2437">
        <v>827</v>
      </c>
      <c r="K2437">
        <v>1033</v>
      </c>
      <c r="L2437">
        <f t="shared" si="77"/>
        <v>822.75</v>
      </c>
      <c r="M2437">
        <v>-1.0938261600000001</v>
      </c>
      <c r="N2437" s="1">
        <v>3.1300000000000001E-7</v>
      </c>
    </row>
    <row r="2438" spans="1:14" x14ac:dyDescent="0.3">
      <c r="A2438" t="s">
        <v>1971</v>
      </c>
      <c r="B2438" t="s">
        <v>2594</v>
      </c>
      <c r="C2438">
        <v>1521</v>
      </c>
      <c r="D2438">
        <v>70</v>
      </c>
      <c r="E2438">
        <v>82</v>
      </c>
      <c r="F2438">
        <v>34</v>
      </c>
      <c r="G2438">
        <f t="shared" si="76"/>
        <v>62</v>
      </c>
      <c r="H2438">
        <v>27</v>
      </c>
      <c r="I2438">
        <v>24</v>
      </c>
      <c r="J2438">
        <v>27</v>
      </c>
      <c r="K2438">
        <v>24</v>
      </c>
      <c r="L2438">
        <f t="shared" si="77"/>
        <v>25.5</v>
      </c>
      <c r="M2438">
        <v>-1.105699091</v>
      </c>
      <c r="N2438">
        <v>4.8440566999999997E-2</v>
      </c>
    </row>
    <row r="2439" spans="1:14" x14ac:dyDescent="0.3">
      <c r="A2439" t="s">
        <v>1593</v>
      </c>
      <c r="B2439" t="s">
        <v>2594</v>
      </c>
      <c r="C2439">
        <v>2286</v>
      </c>
      <c r="D2439">
        <v>20384</v>
      </c>
      <c r="E2439">
        <v>20203</v>
      </c>
      <c r="F2439">
        <v>19372</v>
      </c>
      <c r="G2439">
        <f t="shared" si="76"/>
        <v>19986.333333333332</v>
      </c>
      <c r="H2439">
        <v>5864</v>
      </c>
      <c r="I2439">
        <v>6592</v>
      </c>
      <c r="J2439">
        <v>9979</v>
      </c>
      <c r="K2439">
        <v>9776</v>
      </c>
      <c r="L2439">
        <f t="shared" si="77"/>
        <v>8052.75</v>
      </c>
      <c r="M2439">
        <v>-1.155265167</v>
      </c>
      <c r="N2439" s="1">
        <v>5.7700000000000004E-7</v>
      </c>
    </row>
    <row r="2440" spans="1:14" x14ac:dyDescent="0.3">
      <c r="A2440" t="s">
        <v>187</v>
      </c>
      <c r="B2440" t="s">
        <v>2594</v>
      </c>
      <c r="C2440">
        <v>1525</v>
      </c>
      <c r="D2440">
        <v>23</v>
      </c>
      <c r="E2440">
        <v>37</v>
      </c>
      <c r="F2440">
        <v>37</v>
      </c>
      <c r="G2440">
        <f t="shared" si="76"/>
        <v>32.333333333333336</v>
      </c>
      <c r="H2440">
        <v>83</v>
      </c>
      <c r="I2440">
        <v>55</v>
      </c>
      <c r="J2440">
        <v>55</v>
      </c>
      <c r="K2440">
        <v>103</v>
      </c>
      <c r="L2440">
        <f t="shared" si="77"/>
        <v>74</v>
      </c>
      <c r="M2440">
        <v>1.3788420960000001</v>
      </c>
      <c r="N2440">
        <v>4.0521660000000003E-3</v>
      </c>
    </row>
    <row r="2441" spans="1:14" x14ac:dyDescent="0.3">
      <c r="A2441" t="s">
        <v>699</v>
      </c>
      <c r="B2441" t="s">
        <v>2594</v>
      </c>
      <c r="C2441">
        <v>757</v>
      </c>
      <c r="D2441">
        <v>12</v>
      </c>
      <c r="E2441">
        <v>12</v>
      </c>
      <c r="F2441">
        <v>12</v>
      </c>
      <c r="G2441">
        <f t="shared" si="76"/>
        <v>12</v>
      </c>
      <c r="H2441">
        <v>33</v>
      </c>
      <c r="I2441">
        <v>22</v>
      </c>
      <c r="J2441">
        <v>35</v>
      </c>
      <c r="K2441">
        <v>24</v>
      </c>
      <c r="L2441">
        <f t="shared" si="77"/>
        <v>28.5</v>
      </c>
      <c r="M2441">
        <v>1.43432888</v>
      </c>
      <c r="N2441">
        <v>3.6107478999999998E-2</v>
      </c>
    </row>
    <row r="2442" spans="1:14" x14ac:dyDescent="0.3">
      <c r="A2442" t="s">
        <v>2526</v>
      </c>
      <c r="B2442" t="s">
        <v>2594</v>
      </c>
      <c r="C2442">
        <v>2526</v>
      </c>
      <c r="D2442">
        <v>2973</v>
      </c>
      <c r="E2442">
        <v>1947</v>
      </c>
      <c r="F2442">
        <v>1189</v>
      </c>
      <c r="G2442">
        <f t="shared" si="76"/>
        <v>2036.3333333333333</v>
      </c>
      <c r="H2442">
        <v>518</v>
      </c>
      <c r="I2442">
        <v>541</v>
      </c>
      <c r="J2442">
        <v>828</v>
      </c>
      <c r="K2442">
        <v>919</v>
      </c>
      <c r="L2442">
        <f t="shared" si="77"/>
        <v>701.5</v>
      </c>
      <c r="M2442">
        <v>-1.396679327</v>
      </c>
      <c r="N2442" s="1">
        <v>3.5599999999999998E-5</v>
      </c>
    </row>
    <row r="2443" spans="1:14" x14ac:dyDescent="0.3">
      <c r="A2443" t="s">
        <v>2105</v>
      </c>
      <c r="B2443" t="s">
        <v>2594</v>
      </c>
      <c r="C2443">
        <v>2165</v>
      </c>
      <c r="D2443">
        <v>32</v>
      </c>
      <c r="E2443">
        <v>24</v>
      </c>
      <c r="F2443">
        <v>26</v>
      </c>
      <c r="G2443">
        <f t="shared" si="76"/>
        <v>27.333333333333332</v>
      </c>
      <c r="H2443">
        <v>0</v>
      </c>
      <c r="I2443">
        <v>4</v>
      </c>
      <c r="J2443">
        <v>0</v>
      </c>
      <c r="K2443">
        <v>0</v>
      </c>
      <c r="L2443">
        <f t="shared" si="77"/>
        <v>1</v>
      </c>
      <c r="M2443">
        <v>-4.616484507</v>
      </c>
      <c r="N2443">
        <v>1.8737499999999999E-4</v>
      </c>
    </row>
    <row r="2444" spans="1:14" x14ac:dyDescent="0.3">
      <c r="A2444" t="s">
        <v>593</v>
      </c>
      <c r="B2444" t="s">
        <v>2594</v>
      </c>
      <c r="C2444">
        <v>2759</v>
      </c>
      <c r="D2444">
        <v>903</v>
      </c>
      <c r="E2444">
        <v>881</v>
      </c>
      <c r="F2444">
        <v>1213</v>
      </c>
      <c r="G2444">
        <f t="shared" si="76"/>
        <v>999</v>
      </c>
      <c r="H2444">
        <v>4486</v>
      </c>
      <c r="I2444">
        <v>3996</v>
      </c>
      <c r="J2444">
        <v>3980</v>
      </c>
      <c r="K2444">
        <v>1783</v>
      </c>
      <c r="L2444">
        <f t="shared" si="77"/>
        <v>3561.25</v>
      </c>
      <c r="M2444">
        <v>2.0386025120000002</v>
      </c>
      <c r="N2444" s="1">
        <v>6.5100000000000003E-10</v>
      </c>
    </row>
    <row r="2445" spans="1:14" x14ac:dyDescent="0.3">
      <c r="A2445" t="s">
        <v>1101</v>
      </c>
      <c r="B2445" t="s">
        <v>2594</v>
      </c>
      <c r="C2445">
        <v>4798</v>
      </c>
      <c r="D2445">
        <v>37</v>
      </c>
      <c r="E2445">
        <v>74</v>
      </c>
      <c r="F2445">
        <v>34</v>
      </c>
      <c r="G2445">
        <f t="shared" si="76"/>
        <v>48.333333333333336</v>
      </c>
      <c r="H2445">
        <v>1</v>
      </c>
      <c r="I2445">
        <v>11</v>
      </c>
      <c r="J2445">
        <v>17</v>
      </c>
      <c r="K2445">
        <v>26</v>
      </c>
      <c r="L2445">
        <f t="shared" si="77"/>
        <v>13.75</v>
      </c>
      <c r="M2445">
        <v>-1.687342455</v>
      </c>
      <c r="N2445">
        <v>3.3157517999999997E-2</v>
      </c>
    </row>
    <row r="2446" spans="1:14" x14ac:dyDescent="0.3">
      <c r="A2446" t="s">
        <v>1764</v>
      </c>
      <c r="B2446" t="s">
        <v>2594</v>
      </c>
      <c r="C2446">
        <v>1744</v>
      </c>
      <c r="D2446">
        <v>56</v>
      </c>
      <c r="E2446">
        <v>61</v>
      </c>
      <c r="F2446">
        <v>37</v>
      </c>
      <c r="G2446">
        <f t="shared" si="76"/>
        <v>51.333333333333336</v>
      </c>
      <c r="H2446">
        <v>9</v>
      </c>
      <c r="I2446">
        <v>20</v>
      </c>
      <c r="J2446">
        <v>8</v>
      </c>
      <c r="K2446">
        <v>25</v>
      </c>
      <c r="L2446">
        <f t="shared" si="77"/>
        <v>15.5</v>
      </c>
      <c r="M2446">
        <v>-1.5808220159999999</v>
      </c>
      <c r="N2446">
        <v>1.2674596999999999E-2</v>
      </c>
    </row>
    <row r="2447" spans="1:14" x14ac:dyDescent="0.3">
      <c r="A2447" t="s">
        <v>1252</v>
      </c>
      <c r="B2447" t="s">
        <v>2594</v>
      </c>
      <c r="C2447">
        <v>1608</v>
      </c>
      <c r="D2447">
        <v>800</v>
      </c>
      <c r="E2447">
        <v>1103</v>
      </c>
      <c r="F2447">
        <v>722</v>
      </c>
      <c r="G2447">
        <f t="shared" si="76"/>
        <v>875</v>
      </c>
      <c r="H2447">
        <v>202</v>
      </c>
      <c r="I2447">
        <v>376</v>
      </c>
      <c r="J2447">
        <v>379</v>
      </c>
      <c r="K2447">
        <v>484</v>
      </c>
      <c r="L2447">
        <f t="shared" si="77"/>
        <v>360.25</v>
      </c>
      <c r="M2447">
        <v>-1.1307934340000001</v>
      </c>
      <c r="N2447">
        <v>1.3695499999999999E-4</v>
      </c>
    </row>
    <row r="2448" spans="1:14" x14ac:dyDescent="0.3">
      <c r="A2448" t="s">
        <v>1750</v>
      </c>
      <c r="B2448" t="s">
        <v>2594</v>
      </c>
      <c r="C2448">
        <v>1714</v>
      </c>
      <c r="D2448">
        <v>3664</v>
      </c>
      <c r="E2448">
        <v>4190</v>
      </c>
      <c r="F2448">
        <v>2612</v>
      </c>
      <c r="G2448">
        <f t="shared" si="76"/>
        <v>3488.6666666666665</v>
      </c>
      <c r="H2448">
        <v>921</v>
      </c>
      <c r="I2448">
        <v>1159</v>
      </c>
      <c r="J2448">
        <v>1052</v>
      </c>
      <c r="K2448">
        <v>1561</v>
      </c>
      <c r="L2448">
        <f t="shared" si="77"/>
        <v>1173.25</v>
      </c>
      <c r="M2448">
        <v>-1.41444254</v>
      </c>
      <c r="N2448" s="1">
        <v>1.5600000000000001E-8</v>
      </c>
    </row>
    <row r="2449" spans="1:14" x14ac:dyDescent="0.3">
      <c r="A2449" t="s">
        <v>719</v>
      </c>
      <c r="B2449" t="s">
        <v>2594</v>
      </c>
      <c r="C2449">
        <v>476</v>
      </c>
      <c r="D2449">
        <v>127</v>
      </c>
      <c r="E2449">
        <v>115</v>
      </c>
      <c r="F2449">
        <v>171</v>
      </c>
      <c r="G2449">
        <f t="shared" si="76"/>
        <v>137.66666666666666</v>
      </c>
      <c r="H2449">
        <v>390</v>
      </c>
      <c r="I2449">
        <v>313</v>
      </c>
      <c r="J2449">
        <v>196</v>
      </c>
      <c r="K2449">
        <v>179</v>
      </c>
      <c r="L2449">
        <f t="shared" si="77"/>
        <v>269.5</v>
      </c>
      <c r="M2449">
        <v>1.179918526</v>
      </c>
      <c r="N2449">
        <v>3.06756E-3</v>
      </c>
    </row>
    <row r="2450" spans="1:14" x14ac:dyDescent="0.3">
      <c r="A2450" t="s">
        <v>1100</v>
      </c>
      <c r="B2450" t="s">
        <v>2594</v>
      </c>
      <c r="C2450">
        <v>1479</v>
      </c>
      <c r="D2450">
        <v>66</v>
      </c>
      <c r="E2450">
        <v>115</v>
      </c>
      <c r="F2450">
        <v>64</v>
      </c>
      <c r="G2450">
        <f t="shared" si="76"/>
        <v>81.666666666666671</v>
      </c>
      <c r="H2450">
        <v>13</v>
      </c>
      <c r="I2450">
        <v>32</v>
      </c>
      <c r="J2450">
        <v>54</v>
      </c>
      <c r="K2450">
        <v>31</v>
      </c>
      <c r="L2450">
        <f t="shared" si="77"/>
        <v>32.5</v>
      </c>
      <c r="M2450">
        <v>-1.1754923740000001</v>
      </c>
      <c r="N2450">
        <v>3.4074492999999997E-2</v>
      </c>
    </row>
    <row r="2451" spans="1:14" x14ac:dyDescent="0.3">
      <c r="A2451" t="s">
        <v>2560</v>
      </c>
      <c r="B2451" t="s">
        <v>2594</v>
      </c>
      <c r="C2451">
        <v>1920</v>
      </c>
      <c r="D2451">
        <v>252</v>
      </c>
      <c r="E2451">
        <v>155</v>
      </c>
      <c r="F2451">
        <v>100</v>
      </c>
      <c r="G2451">
        <f t="shared" si="76"/>
        <v>169</v>
      </c>
      <c r="H2451">
        <v>44</v>
      </c>
      <c r="I2451">
        <v>67</v>
      </c>
      <c r="J2451">
        <v>79</v>
      </c>
      <c r="K2451">
        <v>71</v>
      </c>
      <c r="L2451">
        <f t="shared" si="77"/>
        <v>65.25</v>
      </c>
      <c r="M2451">
        <v>-1.230176374</v>
      </c>
      <c r="N2451">
        <v>4.0688340000000003E-3</v>
      </c>
    </row>
    <row r="2452" spans="1:14" x14ac:dyDescent="0.3">
      <c r="A2452" t="s">
        <v>138</v>
      </c>
      <c r="B2452" t="s">
        <v>2594</v>
      </c>
      <c r="C2452">
        <v>3258</v>
      </c>
      <c r="D2452">
        <v>1055</v>
      </c>
      <c r="E2452">
        <v>1324</v>
      </c>
      <c r="F2452">
        <v>2129</v>
      </c>
      <c r="G2452">
        <f t="shared" si="76"/>
        <v>1502.6666666666667</v>
      </c>
      <c r="H2452">
        <v>4697</v>
      </c>
      <c r="I2452">
        <v>5376</v>
      </c>
      <c r="J2452">
        <v>5132</v>
      </c>
      <c r="K2452">
        <v>3663</v>
      </c>
      <c r="L2452">
        <f t="shared" si="77"/>
        <v>4717</v>
      </c>
      <c r="M2452">
        <v>1.841242426</v>
      </c>
      <c r="N2452" s="1">
        <v>3.3000000000000002E-11</v>
      </c>
    </row>
    <row r="2453" spans="1:14" x14ac:dyDescent="0.3">
      <c r="A2453" t="s">
        <v>379</v>
      </c>
      <c r="B2453" t="s">
        <v>2594</v>
      </c>
      <c r="C2453">
        <v>5609</v>
      </c>
      <c r="D2453">
        <v>213</v>
      </c>
      <c r="E2453">
        <v>203</v>
      </c>
      <c r="F2453">
        <v>299</v>
      </c>
      <c r="G2453">
        <f t="shared" si="76"/>
        <v>238.33333333333334</v>
      </c>
      <c r="H2453">
        <v>492</v>
      </c>
      <c r="I2453">
        <v>412</v>
      </c>
      <c r="J2453">
        <v>566</v>
      </c>
      <c r="K2453">
        <v>463</v>
      </c>
      <c r="L2453">
        <f t="shared" si="77"/>
        <v>483.25</v>
      </c>
      <c r="M2453">
        <v>1.201291557</v>
      </c>
      <c r="N2453" s="1">
        <v>1.33E-5</v>
      </c>
    </row>
    <row r="2454" spans="1:14" x14ac:dyDescent="0.3">
      <c r="A2454" t="s">
        <v>1030</v>
      </c>
      <c r="B2454" t="s">
        <v>2594</v>
      </c>
      <c r="C2454">
        <v>3739</v>
      </c>
      <c r="D2454">
        <v>54</v>
      </c>
      <c r="E2454">
        <v>15</v>
      </c>
      <c r="F2454">
        <v>11</v>
      </c>
      <c r="G2454">
        <f t="shared" si="76"/>
        <v>26.666666666666668</v>
      </c>
      <c r="H2454">
        <v>45</v>
      </c>
      <c r="I2454">
        <v>74</v>
      </c>
      <c r="J2454">
        <v>83</v>
      </c>
      <c r="K2454">
        <v>89</v>
      </c>
      <c r="L2454">
        <f t="shared" si="77"/>
        <v>72.75</v>
      </c>
      <c r="M2454">
        <v>1.57120269</v>
      </c>
      <c r="N2454">
        <v>9.7262470000000004E-3</v>
      </c>
    </row>
    <row r="2455" spans="1:14" x14ac:dyDescent="0.3">
      <c r="A2455" t="s">
        <v>95</v>
      </c>
      <c r="B2455" t="s">
        <v>2594</v>
      </c>
      <c r="C2455">
        <v>3739</v>
      </c>
      <c r="D2455">
        <v>6</v>
      </c>
      <c r="E2455">
        <v>16</v>
      </c>
      <c r="F2455">
        <v>24</v>
      </c>
      <c r="G2455">
        <f t="shared" si="76"/>
        <v>15.333333333333334</v>
      </c>
      <c r="H2455">
        <v>43</v>
      </c>
      <c r="I2455">
        <v>78</v>
      </c>
      <c r="J2455">
        <v>57</v>
      </c>
      <c r="K2455">
        <v>39</v>
      </c>
      <c r="L2455">
        <f t="shared" si="77"/>
        <v>54.25</v>
      </c>
      <c r="M2455">
        <v>2.0086758439999999</v>
      </c>
      <c r="N2455">
        <v>7.1356800000000004E-4</v>
      </c>
    </row>
    <row r="2456" spans="1:14" x14ac:dyDescent="0.3">
      <c r="A2456" t="s">
        <v>2434</v>
      </c>
      <c r="B2456" t="s">
        <v>2594</v>
      </c>
      <c r="C2456">
        <v>1925</v>
      </c>
      <c r="D2456">
        <v>39260</v>
      </c>
      <c r="E2456">
        <v>30610</v>
      </c>
      <c r="F2456">
        <v>21236</v>
      </c>
      <c r="G2456">
        <f t="shared" si="76"/>
        <v>30368.666666666668</v>
      </c>
      <c r="H2456">
        <v>10746</v>
      </c>
      <c r="I2456">
        <v>11259</v>
      </c>
      <c r="J2456">
        <v>12090</v>
      </c>
      <c r="K2456">
        <v>17831</v>
      </c>
      <c r="L2456">
        <f t="shared" si="77"/>
        <v>12981.5</v>
      </c>
      <c r="M2456">
        <v>-1.0755197910000001</v>
      </c>
      <c r="N2456">
        <v>1.3175200000000001E-4</v>
      </c>
    </row>
    <row r="2457" spans="1:14" x14ac:dyDescent="0.3">
      <c r="A2457" t="s">
        <v>2008</v>
      </c>
      <c r="B2457" t="s">
        <v>2594</v>
      </c>
      <c r="C2457">
        <v>1517</v>
      </c>
      <c r="D2457">
        <v>1057</v>
      </c>
      <c r="E2457">
        <v>904</v>
      </c>
      <c r="F2457">
        <v>869</v>
      </c>
      <c r="G2457">
        <f t="shared" si="76"/>
        <v>943.33333333333337</v>
      </c>
      <c r="H2457">
        <v>284</v>
      </c>
      <c r="I2457">
        <v>304</v>
      </c>
      <c r="J2457">
        <v>445</v>
      </c>
      <c r="K2457">
        <v>386</v>
      </c>
      <c r="L2457">
        <f t="shared" si="77"/>
        <v>354.75</v>
      </c>
      <c r="M2457">
        <v>-1.250979115</v>
      </c>
      <c r="N2457" s="1">
        <v>4.6199999999999998E-7</v>
      </c>
    </row>
    <row r="2458" spans="1:14" x14ac:dyDescent="0.3">
      <c r="A2458" t="s">
        <v>735</v>
      </c>
      <c r="B2458" t="s">
        <v>2594</v>
      </c>
      <c r="C2458">
        <v>7583</v>
      </c>
      <c r="D2458">
        <v>2525</v>
      </c>
      <c r="E2458">
        <v>2390</v>
      </c>
      <c r="F2458">
        <v>2797</v>
      </c>
      <c r="G2458">
        <f t="shared" si="76"/>
        <v>2570.6666666666665</v>
      </c>
      <c r="H2458">
        <v>6037</v>
      </c>
      <c r="I2458">
        <v>4878</v>
      </c>
      <c r="J2458">
        <v>4375</v>
      </c>
      <c r="K2458">
        <v>3033</v>
      </c>
      <c r="L2458">
        <f t="shared" si="77"/>
        <v>4580.75</v>
      </c>
      <c r="M2458">
        <v>1.0363395129999999</v>
      </c>
      <c r="N2458">
        <v>6.3450900000000001E-4</v>
      </c>
    </row>
    <row r="2459" spans="1:14" x14ac:dyDescent="0.3">
      <c r="A2459" t="s">
        <v>1599</v>
      </c>
      <c r="B2459" t="s">
        <v>2594</v>
      </c>
      <c r="C2459">
        <v>2352</v>
      </c>
      <c r="D2459">
        <v>1512</v>
      </c>
      <c r="E2459">
        <v>1743</v>
      </c>
      <c r="F2459">
        <v>1154</v>
      </c>
      <c r="G2459">
        <f t="shared" si="76"/>
        <v>1469.6666666666667</v>
      </c>
      <c r="H2459">
        <v>242</v>
      </c>
      <c r="I2459">
        <v>359</v>
      </c>
      <c r="J2459">
        <v>392</v>
      </c>
      <c r="K2459">
        <v>670</v>
      </c>
      <c r="L2459">
        <f t="shared" si="77"/>
        <v>415.75</v>
      </c>
      <c r="M2459">
        <v>-1.680206133</v>
      </c>
      <c r="N2459" s="1">
        <v>3.7300000000000003E-8</v>
      </c>
    </row>
    <row r="2460" spans="1:14" x14ac:dyDescent="0.3">
      <c r="A2460" t="s">
        <v>2457</v>
      </c>
      <c r="B2460" t="s">
        <v>2594</v>
      </c>
      <c r="C2460">
        <v>2284</v>
      </c>
      <c r="D2460">
        <v>96</v>
      </c>
      <c r="E2460">
        <v>51</v>
      </c>
      <c r="F2460">
        <v>69</v>
      </c>
      <c r="G2460">
        <f t="shared" si="76"/>
        <v>72</v>
      </c>
      <c r="H2460">
        <v>13</v>
      </c>
      <c r="I2460">
        <v>16</v>
      </c>
      <c r="J2460">
        <v>13</v>
      </c>
      <c r="K2460">
        <v>18</v>
      </c>
      <c r="L2460">
        <f t="shared" si="77"/>
        <v>15</v>
      </c>
      <c r="M2460">
        <v>-2.106622089</v>
      </c>
      <c r="N2460" s="1">
        <v>6.5500000000000006E-5</v>
      </c>
    </row>
    <row r="2461" spans="1:14" x14ac:dyDescent="0.3">
      <c r="A2461" t="s">
        <v>1125</v>
      </c>
      <c r="B2461" t="s">
        <v>2594</v>
      </c>
      <c r="C2461">
        <v>1139</v>
      </c>
      <c r="D2461">
        <v>369</v>
      </c>
      <c r="E2461">
        <v>521</v>
      </c>
      <c r="F2461">
        <v>455</v>
      </c>
      <c r="G2461">
        <f t="shared" si="76"/>
        <v>448.33333333333331</v>
      </c>
      <c r="H2461">
        <v>86</v>
      </c>
      <c r="I2461">
        <v>215</v>
      </c>
      <c r="J2461">
        <v>224</v>
      </c>
      <c r="K2461">
        <v>212</v>
      </c>
      <c r="L2461">
        <f t="shared" si="77"/>
        <v>184.25</v>
      </c>
      <c r="M2461">
        <v>-1.131854897</v>
      </c>
      <c r="N2461">
        <v>6.4223600000000002E-4</v>
      </c>
    </row>
    <row r="2462" spans="1:14" x14ac:dyDescent="0.3">
      <c r="A2462" t="s">
        <v>456</v>
      </c>
      <c r="B2462" t="s">
        <v>2594</v>
      </c>
      <c r="C2462">
        <v>27894</v>
      </c>
      <c r="D2462">
        <v>162</v>
      </c>
      <c r="E2462">
        <v>151</v>
      </c>
      <c r="F2462">
        <v>240</v>
      </c>
      <c r="G2462">
        <f t="shared" si="76"/>
        <v>184.33333333333334</v>
      </c>
      <c r="H2462">
        <v>411</v>
      </c>
      <c r="I2462">
        <v>265</v>
      </c>
      <c r="J2462">
        <v>427</v>
      </c>
      <c r="K2462">
        <v>412</v>
      </c>
      <c r="L2462">
        <f t="shared" si="77"/>
        <v>378.75</v>
      </c>
      <c r="M2462">
        <v>1.2221243230000001</v>
      </c>
      <c r="N2462" s="1">
        <v>9.9900000000000002E-5</v>
      </c>
    </row>
    <row r="2463" spans="1:14" x14ac:dyDescent="0.3">
      <c r="A2463" t="s">
        <v>33</v>
      </c>
      <c r="B2463" t="s">
        <v>2594</v>
      </c>
      <c r="C2463">
        <v>2845</v>
      </c>
      <c r="D2463">
        <v>58</v>
      </c>
      <c r="E2463">
        <v>98</v>
      </c>
      <c r="F2463">
        <v>86</v>
      </c>
      <c r="G2463">
        <f t="shared" si="76"/>
        <v>80.666666666666671</v>
      </c>
      <c r="H2463">
        <v>174</v>
      </c>
      <c r="I2463">
        <v>149</v>
      </c>
      <c r="J2463">
        <v>140</v>
      </c>
      <c r="K2463">
        <v>152</v>
      </c>
      <c r="L2463">
        <f t="shared" si="77"/>
        <v>153.75</v>
      </c>
      <c r="M2463">
        <v>1.122956219</v>
      </c>
      <c r="N2463">
        <v>1.3552810000000001E-3</v>
      </c>
    </row>
    <row r="2464" spans="1:14" x14ac:dyDescent="0.3">
      <c r="A2464" t="s">
        <v>1219</v>
      </c>
      <c r="B2464" t="s">
        <v>2594</v>
      </c>
      <c r="C2464">
        <v>1495</v>
      </c>
      <c r="D2464">
        <v>848</v>
      </c>
      <c r="E2464">
        <v>1473</v>
      </c>
      <c r="F2464">
        <v>907</v>
      </c>
      <c r="G2464">
        <f t="shared" si="76"/>
        <v>1076</v>
      </c>
      <c r="H2464">
        <v>81</v>
      </c>
      <c r="I2464">
        <v>334</v>
      </c>
      <c r="J2464">
        <v>260</v>
      </c>
      <c r="K2464">
        <v>276</v>
      </c>
      <c r="L2464">
        <f t="shared" si="77"/>
        <v>237.75</v>
      </c>
      <c r="M2464">
        <v>-2.0333063240000002</v>
      </c>
      <c r="N2464" s="1">
        <v>4.0800000000000001E-8</v>
      </c>
    </row>
    <row r="2465" spans="1:14" x14ac:dyDescent="0.3">
      <c r="A2465" t="s">
        <v>1413</v>
      </c>
      <c r="B2465" t="s">
        <v>2594</v>
      </c>
      <c r="C2465">
        <v>11830</v>
      </c>
      <c r="D2465">
        <v>6941</v>
      </c>
      <c r="E2465">
        <v>7414</v>
      </c>
      <c r="F2465">
        <v>6447</v>
      </c>
      <c r="G2465">
        <f t="shared" si="76"/>
        <v>6934</v>
      </c>
      <c r="H2465">
        <v>1235</v>
      </c>
      <c r="I2465">
        <v>2038</v>
      </c>
      <c r="J2465">
        <v>2419</v>
      </c>
      <c r="K2465">
        <v>4320</v>
      </c>
      <c r="L2465">
        <f t="shared" si="77"/>
        <v>2503</v>
      </c>
      <c r="M2465">
        <v>-1.336559211</v>
      </c>
      <c r="N2465" s="1">
        <v>3.9400000000000002E-5</v>
      </c>
    </row>
    <row r="2466" spans="1:14" x14ac:dyDescent="0.3">
      <c r="A2466" t="s">
        <v>714</v>
      </c>
      <c r="B2466" t="s">
        <v>2594</v>
      </c>
      <c r="C2466">
        <v>4837</v>
      </c>
      <c r="D2466">
        <v>267</v>
      </c>
      <c r="E2466">
        <v>230</v>
      </c>
      <c r="F2466">
        <v>317</v>
      </c>
      <c r="G2466">
        <f t="shared" si="76"/>
        <v>271.33333333333331</v>
      </c>
      <c r="H2466">
        <v>807</v>
      </c>
      <c r="I2466">
        <v>729</v>
      </c>
      <c r="J2466">
        <v>534</v>
      </c>
      <c r="K2466">
        <v>416</v>
      </c>
      <c r="L2466">
        <f t="shared" si="77"/>
        <v>621.5</v>
      </c>
      <c r="M2466">
        <v>1.3966756819999999</v>
      </c>
      <c r="N2466" s="1">
        <v>2.1699999999999999E-5</v>
      </c>
    </row>
    <row r="2467" spans="1:14" x14ac:dyDescent="0.3">
      <c r="A2467" t="s">
        <v>2042</v>
      </c>
      <c r="B2467" t="s">
        <v>2594</v>
      </c>
      <c r="C2467">
        <v>2077</v>
      </c>
      <c r="D2467">
        <v>1000</v>
      </c>
      <c r="E2467">
        <v>891</v>
      </c>
      <c r="F2467">
        <v>697</v>
      </c>
      <c r="G2467">
        <f t="shared" si="76"/>
        <v>862.66666666666663</v>
      </c>
      <c r="H2467">
        <v>180</v>
      </c>
      <c r="I2467">
        <v>277</v>
      </c>
      <c r="J2467">
        <v>204</v>
      </c>
      <c r="K2467">
        <v>313</v>
      </c>
      <c r="L2467">
        <f t="shared" si="77"/>
        <v>243.5</v>
      </c>
      <c r="M2467">
        <v>-1.671874732</v>
      </c>
      <c r="N2467" s="1">
        <v>4.35E-10</v>
      </c>
    </row>
    <row r="2468" spans="1:14" x14ac:dyDescent="0.3">
      <c r="A2468" t="s">
        <v>781</v>
      </c>
      <c r="B2468" t="s">
        <v>2594</v>
      </c>
      <c r="C2468">
        <v>4541</v>
      </c>
      <c r="D2468">
        <v>28</v>
      </c>
      <c r="E2468">
        <v>37</v>
      </c>
      <c r="F2468">
        <v>19</v>
      </c>
      <c r="G2468">
        <f t="shared" si="76"/>
        <v>28</v>
      </c>
      <c r="H2468">
        <v>50</v>
      </c>
      <c r="I2468">
        <v>64</v>
      </c>
      <c r="J2468">
        <v>67</v>
      </c>
      <c r="K2468">
        <v>43</v>
      </c>
      <c r="L2468">
        <f t="shared" si="77"/>
        <v>56</v>
      </c>
      <c r="M2468">
        <v>1.1756706370000001</v>
      </c>
      <c r="N2468">
        <v>2.3272781999999999E-2</v>
      </c>
    </row>
    <row r="2469" spans="1:14" x14ac:dyDescent="0.3">
      <c r="A2469" t="s">
        <v>1067</v>
      </c>
      <c r="B2469" t="s">
        <v>2594</v>
      </c>
      <c r="C2469">
        <v>2045</v>
      </c>
      <c r="D2469">
        <v>23</v>
      </c>
      <c r="E2469">
        <v>37</v>
      </c>
      <c r="F2469">
        <v>35</v>
      </c>
      <c r="G2469">
        <f t="shared" si="76"/>
        <v>31.666666666666668</v>
      </c>
      <c r="H2469">
        <v>2</v>
      </c>
      <c r="I2469">
        <v>15</v>
      </c>
      <c r="J2469">
        <v>12</v>
      </c>
      <c r="K2469">
        <v>7</v>
      </c>
      <c r="L2469">
        <f t="shared" si="77"/>
        <v>9</v>
      </c>
      <c r="M2469">
        <v>-1.6604555409999999</v>
      </c>
      <c r="N2469">
        <v>4.1105346000000001E-2</v>
      </c>
    </row>
    <row r="2470" spans="1:14" x14ac:dyDescent="0.3">
      <c r="A2470" t="s">
        <v>1788</v>
      </c>
      <c r="B2470" t="s">
        <v>2594</v>
      </c>
      <c r="C2470">
        <v>5206</v>
      </c>
      <c r="D2470">
        <v>1168</v>
      </c>
      <c r="E2470">
        <v>1113</v>
      </c>
      <c r="F2470">
        <v>957</v>
      </c>
      <c r="G2470">
        <f t="shared" si="76"/>
        <v>1079.3333333333333</v>
      </c>
      <c r="H2470">
        <v>182</v>
      </c>
      <c r="I2470">
        <v>200</v>
      </c>
      <c r="J2470">
        <v>382</v>
      </c>
      <c r="K2470">
        <v>260</v>
      </c>
      <c r="L2470">
        <f t="shared" si="77"/>
        <v>256</v>
      </c>
      <c r="M2470">
        <v>-1.9185807619999999</v>
      </c>
      <c r="N2470" s="1">
        <v>8.7799999999999993E-12</v>
      </c>
    </row>
    <row r="2471" spans="1:14" x14ac:dyDescent="0.3">
      <c r="A2471" t="s">
        <v>671</v>
      </c>
      <c r="B2471" t="s">
        <v>2594</v>
      </c>
      <c r="C2471">
        <v>8414</v>
      </c>
      <c r="D2471">
        <v>21</v>
      </c>
      <c r="E2471">
        <v>26</v>
      </c>
      <c r="F2471">
        <v>22</v>
      </c>
      <c r="G2471">
        <f t="shared" si="76"/>
        <v>23</v>
      </c>
      <c r="H2471">
        <v>39</v>
      </c>
      <c r="I2471">
        <v>33</v>
      </c>
      <c r="J2471">
        <v>73</v>
      </c>
      <c r="K2471">
        <v>57</v>
      </c>
      <c r="L2471">
        <f t="shared" si="77"/>
        <v>50.5</v>
      </c>
      <c r="M2471">
        <v>1.299151908</v>
      </c>
      <c r="N2471">
        <v>1.6986238000000001E-2</v>
      </c>
    </row>
    <row r="2472" spans="1:14" x14ac:dyDescent="0.3">
      <c r="A2472" t="s">
        <v>1570</v>
      </c>
      <c r="B2472" t="s">
        <v>2594</v>
      </c>
      <c r="C2472">
        <v>3356</v>
      </c>
      <c r="D2472">
        <v>203</v>
      </c>
      <c r="E2472">
        <v>244</v>
      </c>
      <c r="F2472">
        <v>143</v>
      </c>
      <c r="G2472">
        <f t="shared" si="76"/>
        <v>196.66666666666666</v>
      </c>
      <c r="H2472">
        <v>38</v>
      </c>
      <c r="I2472">
        <v>72</v>
      </c>
      <c r="J2472">
        <v>44</v>
      </c>
      <c r="K2472">
        <v>103</v>
      </c>
      <c r="L2472">
        <f t="shared" si="77"/>
        <v>64.25</v>
      </c>
      <c r="M2472">
        <v>-1.468123413</v>
      </c>
      <c r="N2472">
        <v>3.3021500000000002E-4</v>
      </c>
    </row>
    <row r="2473" spans="1:14" x14ac:dyDescent="0.3">
      <c r="A2473" t="s">
        <v>2133</v>
      </c>
      <c r="B2473" t="s">
        <v>2594</v>
      </c>
      <c r="C2473">
        <v>4753</v>
      </c>
      <c r="D2473">
        <v>8056</v>
      </c>
      <c r="E2473">
        <v>7012</v>
      </c>
      <c r="F2473">
        <v>5446</v>
      </c>
      <c r="G2473">
        <f t="shared" si="76"/>
        <v>6838</v>
      </c>
      <c r="H2473">
        <v>1949</v>
      </c>
      <c r="I2473">
        <v>2438</v>
      </c>
      <c r="J2473">
        <v>3523</v>
      </c>
      <c r="K2473">
        <v>3243</v>
      </c>
      <c r="L2473">
        <f t="shared" si="77"/>
        <v>2788.25</v>
      </c>
      <c r="M2473">
        <v>-1.1438420119999999</v>
      </c>
      <c r="N2473" s="1">
        <v>9.7799999999999995E-6</v>
      </c>
    </row>
    <row r="2474" spans="1:14" x14ac:dyDescent="0.3">
      <c r="A2474" t="s">
        <v>1479</v>
      </c>
      <c r="B2474" t="s">
        <v>2594</v>
      </c>
      <c r="C2474">
        <v>1809</v>
      </c>
      <c r="D2474">
        <v>1344</v>
      </c>
      <c r="E2474">
        <v>1659</v>
      </c>
      <c r="F2474">
        <v>1078</v>
      </c>
      <c r="G2474">
        <f t="shared" si="76"/>
        <v>1360.3333333333333</v>
      </c>
      <c r="H2474">
        <v>271</v>
      </c>
      <c r="I2474">
        <v>467</v>
      </c>
      <c r="J2474">
        <v>655</v>
      </c>
      <c r="K2474">
        <v>460</v>
      </c>
      <c r="L2474">
        <f t="shared" si="77"/>
        <v>463.25</v>
      </c>
      <c r="M2474">
        <v>-1.4000357409999999</v>
      </c>
      <c r="N2474" s="1">
        <v>1.7400000000000001E-6</v>
      </c>
    </row>
    <row r="2475" spans="1:14" x14ac:dyDescent="0.3">
      <c r="A2475" t="s">
        <v>2061</v>
      </c>
      <c r="B2475" t="s">
        <v>2594</v>
      </c>
      <c r="C2475">
        <v>1249</v>
      </c>
      <c r="D2475">
        <v>319</v>
      </c>
      <c r="E2475">
        <v>304</v>
      </c>
      <c r="F2475">
        <v>219</v>
      </c>
      <c r="G2475">
        <f t="shared" si="76"/>
        <v>280.66666666666669</v>
      </c>
      <c r="H2475">
        <v>88</v>
      </c>
      <c r="I2475">
        <v>84</v>
      </c>
      <c r="J2475">
        <v>100</v>
      </c>
      <c r="K2475">
        <v>132</v>
      </c>
      <c r="L2475">
        <f t="shared" si="77"/>
        <v>101</v>
      </c>
      <c r="M2475">
        <v>-1.313839636</v>
      </c>
      <c r="N2475" s="1">
        <v>3.15E-5</v>
      </c>
    </row>
    <row r="2476" spans="1:14" x14ac:dyDescent="0.3">
      <c r="A2476" t="s">
        <v>934</v>
      </c>
      <c r="B2476" t="s">
        <v>2594</v>
      </c>
      <c r="C2476">
        <v>3990</v>
      </c>
      <c r="D2476">
        <v>65</v>
      </c>
      <c r="E2476">
        <v>65</v>
      </c>
      <c r="F2476">
        <v>40</v>
      </c>
      <c r="G2476">
        <f t="shared" si="76"/>
        <v>56.666666666666664</v>
      </c>
      <c r="H2476">
        <v>92</v>
      </c>
      <c r="I2476">
        <v>136</v>
      </c>
      <c r="J2476">
        <v>138</v>
      </c>
      <c r="K2476">
        <v>76</v>
      </c>
      <c r="L2476">
        <f t="shared" si="77"/>
        <v>110.5</v>
      </c>
      <c r="M2476">
        <v>1.133105891</v>
      </c>
      <c r="N2476">
        <v>7.7297279999999999E-3</v>
      </c>
    </row>
    <row r="2477" spans="1:14" x14ac:dyDescent="0.3">
      <c r="A2477" t="s">
        <v>2485</v>
      </c>
      <c r="B2477" t="s">
        <v>2594</v>
      </c>
      <c r="C2477">
        <v>3185</v>
      </c>
      <c r="D2477">
        <v>66</v>
      </c>
      <c r="E2477">
        <v>41</v>
      </c>
      <c r="F2477">
        <v>32</v>
      </c>
      <c r="G2477">
        <f t="shared" si="76"/>
        <v>46.333333333333336</v>
      </c>
      <c r="H2477">
        <v>9</v>
      </c>
      <c r="I2477">
        <v>14</v>
      </c>
      <c r="J2477">
        <v>8</v>
      </c>
      <c r="K2477">
        <v>32</v>
      </c>
      <c r="L2477">
        <f t="shared" si="77"/>
        <v>15.75</v>
      </c>
      <c r="M2477">
        <v>-1.4288622019999999</v>
      </c>
      <c r="N2477">
        <v>4.4067414999999999E-2</v>
      </c>
    </row>
    <row r="2478" spans="1:14" x14ac:dyDescent="0.3">
      <c r="A2478" t="s">
        <v>1281</v>
      </c>
      <c r="B2478" t="s">
        <v>2594</v>
      </c>
      <c r="C2478">
        <v>2991</v>
      </c>
      <c r="D2478">
        <v>92</v>
      </c>
      <c r="E2478">
        <v>131</v>
      </c>
      <c r="F2478">
        <v>102</v>
      </c>
      <c r="G2478">
        <f t="shared" si="76"/>
        <v>108.33333333333333</v>
      </c>
      <c r="H2478">
        <v>0</v>
      </c>
      <c r="I2478">
        <v>27</v>
      </c>
      <c r="J2478">
        <v>22</v>
      </c>
      <c r="K2478">
        <v>24</v>
      </c>
      <c r="L2478">
        <f t="shared" si="77"/>
        <v>18.25</v>
      </c>
      <c r="M2478">
        <v>-2.4484611090000001</v>
      </c>
      <c r="N2478">
        <v>4.6057915999999997E-2</v>
      </c>
    </row>
    <row r="2479" spans="1:14" x14ac:dyDescent="0.3">
      <c r="A2479" t="s">
        <v>2046</v>
      </c>
      <c r="B2479" t="s">
        <v>2594</v>
      </c>
      <c r="C2479">
        <v>3040</v>
      </c>
      <c r="D2479">
        <v>758</v>
      </c>
      <c r="E2479">
        <v>572</v>
      </c>
      <c r="F2479">
        <v>647</v>
      </c>
      <c r="G2479">
        <f t="shared" si="76"/>
        <v>659</v>
      </c>
      <c r="H2479">
        <v>205</v>
      </c>
      <c r="I2479">
        <v>183</v>
      </c>
      <c r="J2479">
        <v>250</v>
      </c>
      <c r="K2479">
        <v>346</v>
      </c>
      <c r="L2479">
        <f t="shared" si="77"/>
        <v>246</v>
      </c>
      <c r="M2479">
        <v>-1.2664028519999999</v>
      </c>
      <c r="N2479" s="1">
        <v>9.3500000000000003E-6</v>
      </c>
    </row>
    <row r="2480" spans="1:14" x14ac:dyDescent="0.3">
      <c r="A2480" t="s">
        <v>1866</v>
      </c>
      <c r="B2480" t="s">
        <v>2594</v>
      </c>
      <c r="C2480">
        <v>2475</v>
      </c>
      <c r="D2480">
        <v>1970</v>
      </c>
      <c r="E2480">
        <v>2184</v>
      </c>
      <c r="F2480">
        <v>1195</v>
      </c>
      <c r="G2480">
        <f t="shared" si="76"/>
        <v>1783</v>
      </c>
      <c r="H2480">
        <v>327</v>
      </c>
      <c r="I2480">
        <v>622</v>
      </c>
      <c r="J2480">
        <v>613</v>
      </c>
      <c r="K2480">
        <v>566</v>
      </c>
      <c r="L2480">
        <f t="shared" si="77"/>
        <v>532</v>
      </c>
      <c r="M2480">
        <v>-1.5937066529999999</v>
      </c>
      <c r="N2480" s="1">
        <v>3.0199999999999999E-8</v>
      </c>
    </row>
    <row r="2481" spans="1:14" x14ac:dyDescent="0.3">
      <c r="A2481" t="s">
        <v>1335</v>
      </c>
      <c r="B2481" t="s">
        <v>2594</v>
      </c>
      <c r="C2481">
        <v>4049</v>
      </c>
      <c r="D2481">
        <v>2475</v>
      </c>
      <c r="E2481">
        <v>3001</v>
      </c>
      <c r="F2481">
        <v>2251</v>
      </c>
      <c r="G2481">
        <f t="shared" si="76"/>
        <v>2575.6666666666665</v>
      </c>
      <c r="H2481">
        <v>374</v>
      </c>
      <c r="I2481">
        <v>1049</v>
      </c>
      <c r="J2481">
        <v>1009</v>
      </c>
      <c r="K2481">
        <v>1186</v>
      </c>
      <c r="L2481">
        <f t="shared" si="77"/>
        <v>904.5</v>
      </c>
      <c r="M2481">
        <v>-1.370988646</v>
      </c>
      <c r="N2481" s="1">
        <v>1.8600000000000001E-5</v>
      </c>
    </row>
    <row r="2482" spans="1:14" x14ac:dyDescent="0.3">
      <c r="A2482" t="s">
        <v>791</v>
      </c>
      <c r="B2482" t="s">
        <v>2594</v>
      </c>
      <c r="C2482">
        <v>3839</v>
      </c>
      <c r="D2482">
        <v>35</v>
      </c>
      <c r="E2482">
        <v>25</v>
      </c>
      <c r="F2482">
        <v>53</v>
      </c>
      <c r="G2482">
        <f t="shared" si="76"/>
        <v>37.666666666666664</v>
      </c>
      <c r="H2482">
        <v>66</v>
      </c>
      <c r="I2482">
        <v>52</v>
      </c>
      <c r="J2482">
        <v>134</v>
      </c>
      <c r="K2482">
        <v>84</v>
      </c>
      <c r="L2482">
        <f t="shared" si="77"/>
        <v>84</v>
      </c>
      <c r="M2482">
        <v>1.3226386050000001</v>
      </c>
      <c r="N2482">
        <v>8.3761159999999994E-3</v>
      </c>
    </row>
    <row r="2483" spans="1:14" x14ac:dyDescent="0.3">
      <c r="A2483" t="s">
        <v>94</v>
      </c>
      <c r="B2483" t="s">
        <v>2594</v>
      </c>
      <c r="C2483">
        <v>2745</v>
      </c>
      <c r="D2483">
        <v>43</v>
      </c>
      <c r="E2483">
        <v>51</v>
      </c>
      <c r="F2483">
        <v>102</v>
      </c>
      <c r="G2483">
        <f t="shared" si="76"/>
        <v>65.333333333333329</v>
      </c>
      <c r="H2483">
        <v>117</v>
      </c>
      <c r="I2483">
        <v>134</v>
      </c>
      <c r="J2483">
        <v>133</v>
      </c>
      <c r="K2483">
        <v>83</v>
      </c>
      <c r="L2483">
        <f t="shared" si="77"/>
        <v>116.75</v>
      </c>
      <c r="M2483">
        <v>1.028881199</v>
      </c>
      <c r="N2483">
        <v>2.1121609999999999E-2</v>
      </c>
    </row>
    <row r="2484" spans="1:14" x14ac:dyDescent="0.3">
      <c r="A2484" t="s">
        <v>1569</v>
      </c>
      <c r="B2484" t="s">
        <v>2594</v>
      </c>
      <c r="C2484">
        <v>8504</v>
      </c>
      <c r="D2484">
        <v>2241</v>
      </c>
      <c r="E2484">
        <v>2485</v>
      </c>
      <c r="F2484">
        <v>1717</v>
      </c>
      <c r="G2484">
        <f t="shared" si="76"/>
        <v>2147.6666666666665</v>
      </c>
      <c r="H2484">
        <v>350</v>
      </c>
      <c r="I2484">
        <v>525</v>
      </c>
      <c r="J2484">
        <v>901</v>
      </c>
      <c r="K2484">
        <v>957</v>
      </c>
      <c r="L2484">
        <f t="shared" si="77"/>
        <v>683.25</v>
      </c>
      <c r="M2484">
        <v>-1.5125877029999999</v>
      </c>
      <c r="N2484" s="1">
        <v>1.8199999999999999E-6</v>
      </c>
    </row>
    <row r="2485" spans="1:14" x14ac:dyDescent="0.3">
      <c r="A2485" t="s">
        <v>1870</v>
      </c>
      <c r="B2485" t="s">
        <v>2594</v>
      </c>
      <c r="C2485">
        <v>1539</v>
      </c>
      <c r="D2485">
        <v>2081</v>
      </c>
      <c r="E2485">
        <v>2163</v>
      </c>
      <c r="F2485">
        <v>1442</v>
      </c>
      <c r="G2485">
        <f t="shared" si="76"/>
        <v>1895.3333333333333</v>
      </c>
      <c r="H2485">
        <v>523</v>
      </c>
      <c r="I2485">
        <v>569</v>
      </c>
      <c r="J2485">
        <v>481</v>
      </c>
      <c r="K2485">
        <v>850</v>
      </c>
      <c r="L2485">
        <f t="shared" si="77"/>
        <v>605.75</v>
      </c>
      <c r="M2485">
        <v>-1.4862304609999999</v>
      </c>
      <c r="N2485" s="1">
        <v>2.6700000000000001E-8</v>
      </c>
    </row>
    <row r="2486" spans="1:14" x14ac:dyDescent="0.3">
      <c r="A2486" t="s">
        <v>1555</v>
      </c>
      <c r="B2486" t="s">
        <v>2594</v>
      </c>
      <c r="C2486">
        <v>2546</v>
      </c>
      <c r="D2486">
        <v>175</v>
      </c>
      <c r="E2486">
        <v>180</v>
      </c>
      <c r="F2486">
        <v>152</v>
      </c>
      <c r="G2486">
        <f t="shared" si="76"/>
        <v>169</v>
      </c>
      <c r="H2486">
        <v>21</v>
      </c>
      <c r="I2486">
        <v>21</v>
      </c>
      <c r="J2486">
        <v>30</v>
      </c>
      <c r="K2486">
        <v>87</v>
      </c>
      <c r="L2486">
        <f t="shared" si="77"/>
        <v>39.75</v>
      </c>
      <c r="M2486">
        <v>-1.955796997</v>
      </c>
      <c r="N2486" s="1">
        <v>6.9800000000000003E-5</v>
      </c>
    </row>
    <row r="2487" spans="1:14" x14ac:dyDescent="0.3">
      <c r="A2487" t="s">
        <v>1717</v>
      </c>
      <c r="B2487" t="s">
        <v>2594</v>
      </c>
      <c r="C2487">
        <v>2778</v>
      </c>
      <c r="D2487">
        <v>330</v>
      </c>
      <c r="E2487">
        <v>390</v>
      </c>
      <c r="F2487">
        <v>227</v>
      </c>
      <c r="G2487">
        <f t="shared" si="76"/>
        <v>315.66666666666669</v>
      </c>
      <c r="H2487">
        <v>62</v>
      </c>
      <c r="I2487">
        <v>91</v>
      </c>
      <c r="J2487">
        <v>115</v>
      </c>
      <c r="K2487">
        <v>120</v>
      </c>
      <c r="L2487">
        <f t="shared" si="77"/>
        <v>97</v>
      </c>
      <c r="M2487">
        <v>-1.5492566139999999</v>
      </c>
      <c r="N2487" s="1">
        <v>2.3099999999999999E-6</v>
      </c>
    </row>
    <row r="2488" spans="1:14" x14ac:dyDescent="0.3">
      <c r="A2488" t="s">
        <v>1478</v>
      </c>
      <c r="B2488" t="s">
        <v>2594</v>
      </c>
      <c r="C2488">
        <v>3926</v>
      </c>
      <c r="D2488">
        <v>1355</v>
      </c>
      <c r="E2488">
        <v>1711</v>
      </c>
      <c r="F2488">
        <v>1186</v>
      </c>
      <c r="G2488">
        <f t="shared" si="76"/>
        <v>1417.3333333333333</v>
      </c>
      <c r="H2488">
        <v>198</v>
      </c>
      <c r="I2488">
        <v>197</v>
      </c>
      <c r="J2488">
        <v>288</v>
      </c>
      <c r="K2488">
        <v>515</v>
      </c>
      <c r="L2488">
        <f t="shared" si="77"/>
        <v>299.5</v>
      </c>
      <c r="M2488">
        <v>-2.0960594330000002</v>
      </c>
      <c r="N2488" s="1">
        <v>4.8400000000000002E-11</v>
      </c>
    </row>
    <row r="2489" spans="1:14" x14ac:dyDescent="0.3">
      <c r="A2489" t="s">
        <v>850</v>
      </c>
      <c r="B2489" t="s">
        <v>2594</v>
      </c>
      <c r="C2489">
        <v>4279</v>
      </c>
      <c r="D2489">
        <v>39</v>
      </c>
      <c r="E2489">
        <v>69</v>
      </c>
      <c r="F2489">
        <v>45</v>
      </c>
      <c r="G2489">
        <f t="shared" si="76"/>
        <v>51</v>
      </c>
      <c r="H2489">
        <v>140</v>
      </c>
      <c r="I2489">
        <v>174</v>
      </c>
      <c r="J2489">
        <v>22</v>
      </c>
      <c r="K2489">
        <v>86</v>
      </c>
      <c r="L2489">
        <f t="shared" si="77"/>
        <v>105.5</v>
      </c>
      <c r="M2489">
        <v>1.25708708</v>
      </c>
      <c r="N2489">
        <v>4.6557189999999998E-2</v>
      </c>
    </row>
    <row r="2490" spans="1:14" x14ac:dyDescent="0.3">
      <c r="A2490" t="s">
        <v>2053</v>
      </c>
      <c r="B2490" t="s">
        <v>2594</v>
      </c>
      <c r="C2490">
        <v>9995</v>
      </c>
      <c r="D2490">
        <v>5349</v>
      </c>
      <c r="E2490">
        <v>5260</v>
      </c>
      <c r="F2490">
        <v>3453</v>
      </c>
      <c r="G2490">
        <f t="shared" si="76"/>
        <v>4687.333333333333</v>
      </c>
      <c r="H2490">
        <v>1636</v>
      </c>
      <c r="I2490">
        <v>1779</v>
      </c>
      <c r="J2490">
        <v>2730</v>
      </c>
      <c r="K2490">
        <v>2235</v>
      </c>
      <c r="L2490">
        <f t="shared" si="77"/>
        <v>2095</v>
      </c>
      <c r="M2490">
        <v>-1.003355545</v>
      </c>
      <c r="N2490">
        <v>1.73995E-4</v>
      </c>
    </row>
    <row r="2491" spans="1:14" x14ac:dyDescent="0.3">
      <c r="A2491" t="s">
        <v>1752</v>
      </c>
      <c r="B2491" t="s">
        <v>2594</v>
      </c>
      <c r="C2491">
        <v>2018</v>
      </c>
      <c r="D2491">
        <v>360</v>
      </c>
      <c r="E2491">
        <v>381</v>
      </c>
      <c r="F2491">
        <v>244</v>
      </c>
      <c r="G2491">
        <f t="shared" si="76"/>
        <v>328.33333333333331</v>
      </c>
      <c r="H2491">
        <v>54</v>
      </c>
      <c r="I2491">
        <v>94</v>
      </c>
      <c r="J2491">
        <v>75</v>
      </c>
      <c r="K2491">
        <v>165</v>
      </c>
      <c r="L2491">
        <f t="shared" si="77"/>
        <v>97</v>
      </c>
      <c r="M2491">
        <v>-1.620212059</v>
      </c>
      <c r="N2491" s="1">
        <v>1.5500000000000001E-5</v>
      </c>
    </row>
    <row r="2492" spans="1:14" x14ac:dyDescent="0.3">
      <c r="A2492" t="s">
        <v>1138</v>
      </c>
      <c r="B2492" t="s">
        <v>2594</v>
      </c>
      <c r="C2492">
        <v>9302</v>
      </c>
      <c r="D2492">
        <v>49</v>
      </c>
      <c r="E2492">
        <v>143</v>
      </c>
      <c r="F2492">
        <v>41</v>
      </c>
      <c r="G2492">
        <f t="shared" si="76"/>
        <v>77.666666666666671</v>
      </c>
      <c r="H2492">
        <v>6</v>
      </c>
      <c r="I2492">
        <v>10</v>
      </c>
      <c r="J2492">
        <v>3</v>
      </c>
      <c r="K2492">
        <v>6</v>
      </c>
      <c r="L2492">
        <f t="shared" si="77"/>
        <v>6.25</v>
      </c>
      <c r="M2492">
        <v>-3.4480307190000001</v>
      </c>
      <c r="N2492" s="1">
        <v>3.46E-7</v>
      </c>
    </row>
    <row r="2493" spans="1:14" x14ac:dyDescent="0.3">
      <c r="A2493" t="s">
        <v>1462</v>
      </c>
      <c r="B2493" t="s">
        <v>2594</v>
      </c>
      <c r="C2493">
        <v>2491</v>
      </c>
      <c r="D2493">
        <v>4555</v>
      </c>
      <c r="E2493">
        <v>6639</v>
      </c>
      <c r="F2493">
        <v>3596</v>
      </c>
      <c r="G2493">
        <f t="shared" si="76"/>
        <v>4930</v>
      </c>
      <c r="H2493">
        <v>750</v>
      </c>
      <c r="I2493">
        <v>1238</v>
      </c>
      <c r="J2493">
        <v>1347</v>
      </c>
      <c r="K2493">
        <v>1351</v>
      </c>
      <c r="L2493">
        <f t="shared" si="77"/>
        <v>1171.5</v>
      </c>
      <c r="M2493">
        <v>-1.9164688670000001</v>
      </c>
      <c r="N2493" s="1">
        <v>4.8900000000000004E-13</v>
      </c>
    </row>
    <row r="2494" spans="1:14" x14ac:dyDescent="0.3">
      <c r="A2494" t="s">
        <v>1649</v>
      </c>
      <c r="B2494" t="s">
        <v>2594</v>
      </c>
      <c r="C2494">
        <v>2499</v>
      </c>
      <c r="D2494">
        <v>254</v>
      </c>
      <c r="E2494">
        <v>286</v>
      </c>
      <c r="F2494">
        <v>173</v>
      </c>
      <c r="G2494">
        <f t="shared" si="76"/>
        <v>237.66666666666666</v>
      </c>
      <c r="H2494">
        <v>22</v>
      </c>
      <c r="I2494">
        <v>43</v>
      </c>
      <c r="J2494">
        <v>89</v>
      </c>
      <c r="K2494">
        <v>88</v>
      </c>
      <c r="L2494">
        <f t="shared" si="77"/>
        <v>60.5</v>
      </c>
      <c r="M2494">
        <v>-1.8404130889999999</v>
      </c>
      <c r="N2494" s="1">
        <v>2.9099999999999999E-5</v>
      </c>
    </row>
    <row r="2495" spans="1:14" x14ac:dyDescent="0.3">
      <c r="A2495" t="s">
        <v>1058</v>
      </c>
      <c r="B2495" t="s">
        <v>2594</v>
      </c>
      <c r="C2495">
        <v>6410</v>
      </c>
      <c r="D2495">
        <v>79</v>
      </c>
      <c r="E2495">
        <v>141</v>
      </c>
      <c r="F2495">
        <v>108</v>
      </c>
      <c r="G2495">
        <f t="shared" si="76"/>
        <v>109.33333333333333</v>
      </c>
      <c r="H2495">
        <v>39</v>
      </c>
      <c r="I2495">
        <v>46</v>
      </c>
      <c r="J2495">
        <v>15</v>
      </c>
      <c r="K2495">
        <v>58</v>
      </c>
      <c r="L2495">
        <f t="shared" si="77"/>
        <v>39.5</v>
      </c>
      <c r="M2495">
        <v>-1.290706514</v>
      </c>
      <c r="N2495">
        <v>1.1022798E-2</v>
      </c>
    </row>
    <row r="2496" spans="1:14" x14ac:dyDescent="0.3">
      <c r="A2496" t="s">
        <v>2364</v>
      </c>
      <c r="B2496" t="s">
        <v>2594</v>
      </c>
      <c r="C2496">
        <v>3521</v>
      </c>
      <c r="D2496">
        <v>295</v>
      </c>
      <c r="E2496">
        <v>267</v>
      </c>
      <c r="F2496">
        <v>149</v>
      </c>
      <c r="G2496">
        <f t="shared" si="76"/>
        <v>237</v>
      </c>
      <c r="H2496">
        <v>74</v>
      </c>
      <c r="I2496">
        <v>107</v>
      </c>
      <c r="J2496">
        <v>115</v>
      </c>
      <c r="K2496">
        <v>86</v>
      </c>
      <c r="L2496">
        <f t="shared" si="77"/>
        <v>95.5</v>
      </c>
      <c r="M2496">
        <v>-1.152144732</v>
      </c>
      <c r="N2496">
        <v>1.626965E-3</v>
      </c>
    </row>
    <row r="2497" spans="1:14" x14ac:dyDescent="0.3">
      <c r="A2497" t="s">
        <v>2182</v>
      </c>
      <c r="B2497" t="s">
        <v>2594</v>
      </c>
      <c r="C2497">
        <v>2553</v>
      </c>
      <c r="D2497">
        <v>1040</v>
      </c>
      <c r="E2497">
        <v>859</v>
      </c>
      <c r="F2497">
        <v>726</v>
      </c>
      <c r="G2497">
        <f t="shared" si="76"/>
        <v>875</v>
      </c>
      <c r="H2497">
        <v>250</v>
      </c>
      <c r="I2497">
        <v>350</v>
      </c>
      <c r="J2497">
        <v>381</v>
      </c>
      <c r="K2497">
        <v>498</v>
      </c>
      <c r="L2497">
        <f t="shared" si="77"/>
        <v>369.75</v>
      </c>
      <c r="M2497">
        <v>-1.09623998</v>
      </c>
      <c r="N2497" s="1">
        <v>7.2999999999999999E-5</v>
      </c>
    </row>
    <row r="2498" spans="1:14" x14ac:dyDescent="0.3">
      <c r="A2498" t="s">
        <v>92</v>
      </c>
      <c r="B2498" t="s">
        <v>2594</v>
      </c>
      <c r="C2498">
        <v>8084</v>
      </c>
      <c r="D2498">
        <v>1483</v>
      </c>
      <c r="E2498">
        <v>1664</v>
      </c>
      <c r="F2498">
        <v>2583</v>
      </c>
      <c r="G2498">
        <f t="shared" si="76"/>
        <v>1910</v>
      </c>
      <c r="H2498">
        <v>3254</v>
      </c>
      <c r="I2498">
        <v>4183</v>
      </c>
      <c r="J2498">
        <v>3480</v>
      </c>
      <c r="K2498">
        <v>3017</v>
      </c>
      <c r="L2498">
        <f t="shared" si="77"/>
        <v>3483.5</v>
      </c>
      <c r="M2498">
        <v>1.0502704169999999</v>
      </c>
      <c r="N2498" s="1">
        <v>6.8499999999999998E-5</v>
      </c>
    </row>
    <row r="2499" spans="1:14" x14ac:dyDescent="0.3">
      <c r="A2499" t="s">
        <v>1297</v>
      </c>
      <c r="B2499" t="s">
        <v>2594</v>
      </c>
      <c r="C2499">
        <v>1507</v>
      </c>
      <c r="D2499">
        <v>1357</v>
      </c>
      <c r="E2499">
        <v>1939</v>
      </c>
      <c r="F2499">
        <v>1602</v>
      </c>
      <c r="G2499">
        <f t="shared" ref="G2499:G2562" si="78">AVERAGE(D2499:F2499)</f>
        <v>1632.6666666666667</v>
      </c>
      <c r="H2499">
        <v>163</v>
      </c>
      <c r="I2499">
        <v>307</v>
      </c>
      <c r="J2499">
        <v>320</v>
      </c>
      <c r="K2499">
        <v>515</v>
      </c>
      <c r="L2499">
        <f t="shared" ref="L2499:L2562" si="79">AVERAGE(H2499:K2499)</f>
        <v>326.25</v>
      </c>
      <c r="M2499">
        <v>-2.1790312350000001</v>
      </c>
      <c r="N2499" s="1">
        <v>6.15E-13</v>
      </c>
    </row>
    <row r="2500" spans="1:14" x14ac:dyDescent="0.3">
      <c r="A2500" t="s">
        <v>1036</v>
      </c>
      <c r="B2500" t="s">
        <v>2594</v>
      </c>
      <c r="C2500">
        <v>5614</v>
      </c>
      <c r="D2500">
        <v>28</v>
      </c>
      <c r="E2500">
        <v>76</v>
      </c>
      <c r="F2500">
        <v>37</v>
      </c>
      <c r="G2500">
        <f t="shared" si="78"/>
        <v>47</v>
      </c>
      <c r="H2500">
        <v>7</v>
      </c>
      <c r="I2500">
        <v>10</v>
      </c>
      <c r="J2500">
        <v>17</v>
      </c>
      <c r="K2500">
        <v>12</v>
      </c>
      <c r="L2500">
        <f t="shared" si="79"/>
        <v>11.5</v>
      </c>
      <c r="M2500">
        <v>-1.859574654</v>
      </c>
      <c r="N2500">
        <v>5.4611360000000001E-3</v>
      </c>
    </row>
    <row r="2501" spans="1:14" x14ac:dyDescent="0.3">
      <c r="A2501" t="s">
        <v>2459</v>
      </c>
      <c r="B2501" t="s">
        <v>2595</v>
      </c>
      <c r="C2501">
        <v>2490</v>
      </c>
      <c r="D2501">
        <v>638</v>
      </c>
      <c r="E2501">
        <v>534</v>
      </c>
      <c r="F2501">
        <v>278</v>
      </c>
      <c r="G2501">
        <f t="shared" si="78"/>
        <v>483.33333333333331</v>
      </c>
      <c r="H2501">
        <v>162</v>
      </c>
      <c r="I2501">
        <v>152</v>
      </c>
      <c r="J2501">
        <v>171</v>
      </c>
      <c r="K2501">
        <v>161</v>
      </c>
      <c r="L2501">
        <f t="shared" si="79"/>
        <v>161.5</v>
      </c>
      <c r="M2501">
        <v>-1.4145180669999999</v>
      </c>
      <c r="N2501" s="1">
        <v>2.6299999999999999E-5</v>
      </c>
    </row>
    <row r="2502" spans="1:14" x14ac:dyDescent="0.3">
      <c r="A2502" t="s">
        <v>2439</v>
      </c>
      <c r="B2502" t="s">
        <v>2595</v>
      </c>
      <c r="C2502">
        <v>1819</v>
      </c>
      <c r="D2502">
        <v>88</v>
      </c>
      <c r="E2502">
        <v>65</v>
      </c>
      <c r="F2502">
        <v>56</v>
      </c>
      <c r="G2502">
        <f t="shared" si="78"/>
        <v>69.666666666666671</v>
      </c>
      <c r="H2502">
        <v>19</v>
      </c>
      <c r="I2502">
        <v>19</v>
      </c>
      <c r="J2502">
        <v>26</v>
      </c>
      <c r="K2502">
        <v>29</v>
      </c>
      <c r="L2502">
        <f t="shared" si="79"/>
        <v>23.25</v>
      </c>
      <c r="M2502">
        <v>-1.4274341070000001</v>
      </c>
      <c r="N2502">
        <v>4.3598509999999997E-3</v>
      </c>
    </row>
    <row r="2503" spans="1:14" x14ac:dyDescent="0.3">
      <c r="A2503" t="s">
        <v>1428</v>
      </c>
      <c r="B2503" t="s">
        <v>2595</v>
      </c>
      <c r="C2503">
        <v>1194</v>
      </c>
      <c r="D2503">
        <v>39</v>
      </c>
      <c r="E2503">
        <v>38</v>
      </c>
      <c r="F2503">
        <v>49</v>
      </c>
      <c r="G2503">
        <f t="shared" si="78"/>
        <v>42</v>
      </c>
      <c r="H2503">
        <v>0</v>
      </c>
      <c r="I2503">
        <v>12</v>
      </c>
      <c r="J2503">
        <v>7</v>
      </c>
      <c r="K2503">
        <v>5</v>
      </c>
      <c r="L2503">
        <f t="shared" si="79"/>
        <v>6</v>
      </c>
      <c r="M2503">
        <v>-2.6652055780000001</v>
      </c>
      <c r="N2503">
        <v>8.7447100000000004E-4</v>
      </c>
    </row>
    <row r="2504" spans="1:14" x14ac:dyDescent="0.3">
      <c r="A2504" t="s">
        <v>855</v>
      </c>
      <c r="B2504" t="s">
        <v>2595</v>
      </c>
      <c r="C2504">
        <v>3331</v>
      </c>
      <c r="D2504">
        <v>215</v>
      </c>
      <c r="E2504">
        <v>143</v>
      </c>
      <c r="F2504">
        <v>246</v>
      </c>
      <c r="G2504">
        <f t="shared" si="78"/>
        <v>201.33333333333334</v>
      </c>
      <c r="H2504">
        <v>632</v>
      </c>
      <c r="I2504">
        <v>492</v>
      </c>
      <c r="J2504">
        <v>478</v>
      </c>
      <c r="K2504">
        <v>280</v>
      </c>
      <c r="L2504">
        <f t="shared" si="79"/>
        <v>470.5</v>
      </c>
      <c r="M2504">
        <v>1.426133898</v>
      </c>
      <c r="N2504" s="1">
        <v>9.5299999999999999E-5</v>
      </c>
    </row>
    <row r="2505" spans="1:14" x14ac:dyDescent="0.3">
      <c r="A2505" t="s">
        <v>727</v>
      </c>
      <c r="B2505" t="s">
        <v>2595</v>
      </c>
      <c r="C2505">
        <v>1010</v>
      </c>
      <c r="D2505">
        <v>2</v>
      </c>
      <c r="E2505">
        <v>2</v>
      </c>
      <c r="F2505">
        <v>4</v>
      </c>
      <c r="G2505">
        <f t="shared" si="78"/>
        <v>2.6666666666666665</v>
      </c>
      <c r="H2505">
        <v>14</v>
      </c>
      <c r="I2505">
        <v>27</v>
      </c>
      <c r="J2505">
        <v>23</v>
      </c>
      <c r="K2505">
        <v>7</v>
      </c>
      <c r="L2505">
        <f t="shared" si="79"/>
        <v>17.75</v>
      </c>
      <c r="M2505">
        <v>2.915136167</v>
      </c>
      <c r="N2505">
        <v>5.2800649999999996E-3</v>
      </c>
    </row>
    <row r="2506" spans="1:14" x14ac:dyDescent="0.3">
      <c r="A2506" t="s">
        <v>1978</v>
      </c>
      <c r="B2506" t="s">
        <v>2595</v>
      </c>
      <c r="C2506">
        <v>1003</v>
      </c>
      <c r="D2506">
        <v>574</v>
      </c>
      <c r="E2506">
        <v>301</v>
      </c>
      <c r="F2506">
        <v>602</v>
      </c>
      <c r="G2506">
        <f t="shared" si="78"/>
        <v>492.33333333333331</v>
      </c>
      <c r="H2506">
        <v>95</v>
      </c>
      <c r="I2506">
        <v>150</v>
      </c>
      <c r="J2506">
        <v>75</v>
      </c>
      <c r="K2506">
        <v>190</v>
      </c>
      <c r="L2506">
        <f t="shared" si="79"/>
        <v>127.5</v>
      </c>
      <c r="M2506">
        <v>-1.800347728</v>
      </c>
      <c r="N2506" s="1">
        <v>1.2100000000000001E-6</v>
      </c>
    </row>
    <row r="2507" spans="1:14" x14ac:dyDescent="0.3">
      <c r="A2507" t="s">
        <v>960</v>
      </c>
      <c r="B2507" t="s">
        <v>2595</v>
      </c>
      <c r="C2507">
        <v>662</v>
      </c>
      <c r="D2507">
        <v>24</v>
      </c>
      <c r="E2507">
        <v>6</v>
      </c>
      <c r="F2507">
        <v>19</v>
      </c>
      <c r="G2507">
        <f t="shared" si="78"/>
        <v>16.333333333333332</v>
      </c>
      <c r="H2507">
        <v>61</v>
      </c>
      <c r="I2507">
        <v>41</v>
      </c>
      <c r="J2507">
        <v>58</v>
      </c>
      <c r="K2507">
        <v>36</v>
      </c>
      <c r="L2507">
        <f t="shared" si="79"/>
        <v>49</v>
      </c>
      <c r="M2507">
        <v>1.766182693</v>
      </c>
      <c r="N2507">
        <v>4.7289350000000001E-3</v>
      </c>
    </row>
    <row r="2508" spans="1:14" x14ac:dyDescent="0.3">
      <c r="A2508" t="s">
        <v>786</v>
      </c>
      <c r="B2508" t="s">
        <v>2595</v>
      </c>
      <c r="C2508">
        <v>572</v>
      </c>
      <c r="D2508">
        <v>706</v>
      </c>
      <c r="E2508">
        <v>618</v>
      </c>
      <c r="F2508">
        <v>740</v>
      </c>
      <c r="G2508">
        <f t="shared" si="78"/>
        <v>688</v>
      </c>
      <c r="H2508">
        <v>1855</v>
      </c>
      <c r="I2508">
        <v>1281</v>
      </c>
      <c r="J2508">
        <v>1308</v>
      </c>
      <c r="K2508">
        <v>973</v>
      </c>
      <c r="L2508">
        <f t="shared" si="79"/>
        <v>1354.25</v>
      </c>
      <c r="M2508">
        <v>1.1799379130000001</v>
      </c>
      <c r="N2508">
        <v>1.2256699999999999E-4</v>
      </c>
    </row>
    <row r="2509" spans="1:14" x14ac:dyDescent="0.3">
      <c r="A2509" t="s">
        <v>365</v>
      </c>
      <c r="B2509" t="s">
        <v>2595</v>
      </c>
      <c r="C2509">
        <v>381</v>
      </c>
      <c r="D2509">
        <v>26</v>
      </c>
      <c r="E2509">
        <v>30</v>
      </c>
      <c r="F2509">
        <v>46</v>
      </c>
      <c r="G2509">
        <f t="shared" si="78"/>
        <v>34</v>
      </c>
      <c r="H2509">
        <v>95</v>
      </c>
      <c r="I2509">
        <v>68</v>
      </c>
      <c r="J2509">
        <v>69</v>
      </c>
      <c r="K2509">
        <v>41</v>
      </c>
      <c r="L2509">
        <f t="shared" si="79"/>
        <v>68.25</v>
      </c>
      <c r="M2509">
        <v>1.2155034629999999</v>
      </c>
      <c r="N2509">
        <v>2.1069830000000001E-2</v>
      </c>
    </row>
    <row r="2510" spans="1:14" x14ac:dyDescent="0.3">
      <c r="A2510" t="s">
        <v>946</v>
      </c>
      <c r="B2510" t="s">
        <v>2595</v>
      </c>
      <c r="C2510">
        <v>439</v>
      </c>
      <c r="D2510">
        <v>4</v>
      </c>
      <c r="E2510">
        <v>3</v>
      </c>
      <c r="F2510">
        <v>0</v>
      </c>
      <c r="G2510">
        <f t="shared" si="78"/>
        <v>2.3333333333333335</v>
      </c>
      <c r="H2510">
        <v>16</v>
      </c>
      <c r="I2510">
        <v>14</v>
      </c>
      <c r="J2510">
        <v>3</v>
      </c>
      <c r="K2510">
        <v>16</v>
      </c>
      <c r="L2510">
        <f t="shared" si="79"/>
        <v>12.25</v>
      </c>
      <c r="M2510">
        <v>2.567797294</v>
      </c>
      <c r="N2510">
        <v>4.821719E-2</v>
      </c>
    </row>
    <row r="2511" spans="1:14" x14ac:dyDescent="0.3">
      <c r="A2511" t="s">
        <v>402</v>
      </c>
      <c r="B2511" t="s">
        <v>2595</v>
      </c>
      <c r="C2511">
        <v>494</v>
      </c>
      <c r="D2511">
        <v>2313</v>
      </c>
      <c r="E2511">
        <v>2427</v>
      </c>
      <c r="F2511">
        <v>3263</v>
      </c>
      <c r="G2511">
        <f t="shared" si="78"/>
        <v>2667.6666666666665</v>
      </c>
      <c r="H2511">
        <v>7241</v>
      </c>
      <c r="I2511">
        <v>4811</v>
      </c>
      <c r="J2511">
        <v>5137</v>
      </c>
      <c r="K2511">
        <v>3696</v>
      </c>
      <c r="L2511">
        <f t="shared" si="79"/>
        <v>5221.25</v>
      </c>
      <c r="M2511">
        <v>1.1784203310000001</v>
      </c>
      <c r="N2511">
        <v>1.3734899999999999E-4</v>
      </c>
    </row>
    <row r="2512" spans="1:14" x14ac:dyDescent="0.3">
      <c r="A2512" t="s">
        <v>154</v>
      </c>
      <c r="B2512" t="s">
        <v>2595</v>
      </c>
      <c r="C2512">
        <v>5383</v>
      </c>
      <c r="D2512">
        <v>182</v>
      </c>
      <c r="E2512">
        <v>269</v>
      </c>
      <c r="F2512">
        <v>215</v>
      </c>
      <c r="G2512">
        <f t="shared" si="78"/>
        <v>222</v>
      </c>
      <c r="H2512">
        <v>339</v>
      </c>
      <c r="I2512">
        <v>468</v>
      </c>
      <c r="J2512">
        <v>381</v>
      </c>
      <c r="K2512">
        <v>499</v>
      </c>
      <c r="L2512">
        <f t="shared" si="79"/>
        <v>421.75</v>
      </c>
      <c r="M2512">
        <v>1.0948475310000001</v>
      </c>
      <c r="N2512" s="1">
        <v>2.9899999999999998E-5</v>
      </c>
    </row>
    <row r="2513" spans="1:14" x14ac:dyDescent="0.3">
      <c r="A2513" t="s">
        <v>1119</v>
      </c>
      <c r="B2513" t="s">
        <v>2595</v>
      </c>
      <c r="C2513">
        <v>1206</v>
      </c>
      <c r="D2513">
        <v>68</v>
      </c>
      <c r="E2513">
        <v>119</v>
      </c>
      <c r="F2513">
        <v>83</v>
      </c>
      <c r="G2513">
        <f t="shared" si="78"/>
        <v>90</v>
      </c>
      <c r="H2513">
        <v>15</v>
      </c>
      <c r="I2513">
        <v>30</v>
      </c>
      <c r="J2513">
        <v>20</v>
      </c>
      <c r="K2513">
        <v>39</v>
      </c>
      <c r="L2513">
        <f t="shared" si="79"/>
        <v>26</v>
      </c>
      <c r="M2513">
        <v>-1.633417026</v>
      </c>
      <c r="N2513">
        <v>7.8619599999999997E-4</v>
      </c>
    </row>
    <row r="2514" spans="1:14" x14ac:dyDescent="0.3">
      <c r="A2514" t="s">
        <v>64</v>
      </c>
      <c r="B2514" t="s">
        <v>2595</v>
      </c>
      <c r="C2514">
        <v>1018</v>
      </c>
      <c r="D2514">
        <v>111</v>
      </c>
      <c r="E2514">
        <v>227</v>
      </c>
      <c r="F2514">
        <v>163</v>
      </c>
      <c r="G2514">
        <f t="shared" si="78"/>
        <v>167</v>
      </c>
      <c r="H2514">
        <v>442</v>
      </c>
      <c r="I2514">
        <v>450</v>
      </c>
      <c r="J2514">
        <v>299</v>
      </c>
      <c r="K2514">
        <v>349</v>
      </c>
      <c r="L2514">
        <f t="shared" si="79"/>
        <v>385</v>
      </c>
      <c r="M2514">
        <v>1.4038260769999999</v>
      </c>
      <c r="N2514" s="1">
        <v>1.9899999999999999E-5</v>
      </c>
    </row>
    <row r="2515" spans="1:14" x14ac:dyDescent="0.3">
      <c r="A2515" t="s">
        <v>129</v>
      </c>
      <c r="B2515" t="s">
        <v>2595</v>
      </c>
      <c r="C2515">
        <v>5043</v>
      </c>
      <c r="D2515">
        <v>41</v>
      </c>
      <c r="E2515">
        <v>49</v>
      </c>
      <c r="F2515">
        <v>97</v>
      </c>
      <c r="G2515">
        <f t="shared" si="78"/>
        <v>62.333333333333336</v>
      </c>
      <c r="H2515">
        <v>174</v>
      </c>
      <c r="I2515">
        <v>110</v>
      </c>
      <c r="J2515">
        <v>125</v>
      </c>
      <c r="K2515">
        <v>101</v>
      </c>
      <c r="L2515">
        <f t="shared" si="79"/>
        <v>127.5</v>
      </c>
      <c r="M2515">
        <v>1.242138717</v>
      </c>
      <c r="N2515">
        <v>5.806922E-3</v>
      </c>
    </row>
    <row r="2516" spans="1:14" x14ac:dyDescent="0.3">
      <c r="A2516" t="s">
        <v>2011</v>
      </c>
      <c r="B2516" t="s">
        <v>2595</v>
      </c>
      <c r="C2516">
        <v>2023</v>
      </c>
      <c r="D2516">
        <v>527</v>
      </c>
      <c r="E2516">
        <v>540</v>
      </c>
      <c r="F2516">
        <v>293</v>
      </c>
      <c r="G2516">
        <f t="shared" si="78"/>
        <v>453.33333333333331</v>
      </c>
      <c r="H2516">
        <v>101</v>
      </c>
      <c r="I2516">
        <v>155</v>
      </c>
      <c r="J2516">
        <v>165</v>
      </c>
      <c r="K2516">
        <v>227</v>
      </c>
      <c r="L2516">
        <f t="shared" si="79"/>
        <v>162</v>
      </c>
      <c r="M2516">
        <v>-1.3399350409999999</v>
      </c>
      <c r="N2516" s="1">
        <v>6.7999999999999999E-5</v>
      </c>
    </row>
    <row r="2517" spans="1:14" x14ac:dyDescent="0.3">
      <c r="A2517" t="s">
        <v>1414</v>
      </c>
      <c r="B2517" t="s">
        <v>2595</v>
      </c>
      <c r="C2517">
        <v>1523</v>
      </c>
      <c r="D2517">
        <v>292</v>
      </c>
      <c r="E2517">
        <v>598</v>
      </c>
      <c r="F2517">
        <v>154</v>
      </c>
      <c r="G2517">
        <f t="shared" si="78"/>
        <v>348</v>
      </c>
      <c r="H2517">
        <v>40</v>
      </c>
      <c r="I2517">
        <v>48</v>
      </c>
      <c r="J2517">
        <v>1</v>
      </c>
      <c r="K2517">
        <v>50</v>
      </c>
      <c r="L2517">
        <f t="shared" si="79"/>
        <v>34.75</v>
      </c>
      <c r="M2517">
        <v>-3.1372306499999998</v>
      </c>
      <c r="N2517">
        <v>1.5137572E-2</v>
      </c>
    </row>
    <row r="2518" spans="1:14" x14ac:dyDescent="0.3">
      <c r="A2518" t="s">
        <v>2572</v>
      </c>
      <c r="B2518" t="s">
        <v>2595</v>
      </c>
      <c r="C2518">
        <v>960</v>
      </c>
      <c r="D2518">
        <v>58</v>
      </c>
      <c r="E2518">
        <v>9</v>
      </c>
      <c r="F2518">
        <v>28</v>
      </c>
      <c r="G2518">
        <f t="shared" si="78"/>
        <v>31.666666666666668</v>
      </c>
      <c r="H2518">
        <v>6</v>
      </c>
      <c r="I2518">
        <v>3</v>
      </c>
      <c r="J2518">
        <v>5</v>
      </c>
      <c r="K2518">
        <v>1</v>
      </c>
      <c r="L2518">
        <f t="shared" si="79"/>
        <v>3.75</v>
      </c>
      <c r="M2518">
        <v>-2.9014144470000001</v>
      </c>
      <c r="N2518">
        <v>2.97167E-3</v>
      </c>
    </row>
    <row r="2519" spans="1:14" x14ac:dyDescent="0.3">
      <c r="A2519" t="s">
        <v>196</v>
      </c>
      <c r="B2519" t="s">
        <v>2595</v>
      </c>
      <c r="C2519">
        <v>1907</v>
      </c>
      <c r="D2519">
        <v>631</v>
      </c>
      <c r="E2519">
        <v>811</v>
      </c>
      <c r="F2519">
        <v>951</v>
      </c>
      <c r="G2519">
        <f t="shared" si="78"/>
        <v>797.66666666666663</v>
      </c>
      <c r="H2519">
        <v>2195</v>
      </c>
      <c r="I2519">
        <v>1511</v>
      </c>
      <c r="J2519">
        <v>1277</v>
      </c>
      <c r="K2519">
        <v>1047</v>
      </c>
      <c r="L2519">
        <f t="shared" si="79"/>
        <v>1507.5</v>
      </c>
      <c r="M2519">
        <v>1.134842723</v>
      </c>
      <c r="N2519">
        <v>6.9145899999999995E-4</v>
      </c>
    </row>
    <row r="2520" spans="1:14" x14ac:dyDescent="0.3">
      <c r="A2520" t="s">
        <v>631</v>
      </c>
      <c r="B2520" t="s">
        <v>2595</v>
      </c>
      <c r="C2520">
        <v>4258</v>
      </c>
      <c r="D2520">
        <v>859</v>
      </c>
      <c r="E2520">
        <v>787</v>
      </c>
      <c r="F2520">
        <v>900</v>
      </c>
      <c r="G2520">
        <f t="shared" si="78"/>
        <v>848.66666666666663</v>
      </c>
      <c r="H2520">
        <v>1686</v>
      </c>
      <c r="I2520">
        <v>1865</v>
      </c>
      <c r="J2520">
        <v>1676</v>
      </c>
      <c r="K2520">
        <v>1603</v>
      </c>
      <c r="L2520">
        <f t="shared" si="79"/>
        <v>1707.5</v>
      </c>
      <c r="M2520">
        <v>1.18599316</v>
      </c>
      <c r="N2520" s="1">
        <v>3.3500000000000002E-8</v>
      </c>
    </row>
    <row r="2521" spans="1:14" x14ac:dyDescent="0.3">
      <c r="A2521" t="s">
        <v>2534</v>
      </c>
      <c r="B2521" t="s">
        <v>2595</v>
      </c>
      <c r="C2521">
        <v>2041</v>
      </c>
      <c r="D2521">
        <v>337</v>
      </c>
      <c r="E2521">
        <v>214</v>
      </c>
      <c r="F2521">
        <v>166</v>
      </c>
      <c r="G2521">
        <f t="shared" si="78"/>
        <v>239</v>
      </c>
      <c r="H2521">
        <v>78</v>
      </c>
      <c r="I2521">
        <v>92</v>
      </c>
      <c r="J2521">
        <v>58</v>
      </c>
      <c r="K2521">
        <v>76</v>
      </c>
      <c r="L2521">
        <f t="shared" si="79"/>
        <v>76</v>
      </c>
      <c r="M2521">
        <v>-1.487885321</v>
      </c>
      <c r="N2521" s="1">
        <v>8.5900000000000001E-5</v>
      </c>
    </row>
    <row r="2522" spans="1:14" x14ac:dyDescent="0.3">
      <c r="A2522" t="s">
        <v>1421</v>
      </c>
      <c r="B2522" t="s">
        <v>2595</v>
      </c>
      <c r="C2522">
        <v>1468</v>
      </c>
      <c r="D2522">
        <v>80</v>
      </c>
      <c r="E2522">
        <v>93</v>
      </c>
      <c r="F2522">
        <v>82</v>
      </c>
      <c r="G2522">
        <f t="shared" si="78"/>
        <v>85</v>
      </c>
      <c r="H2522">
        <v>20</v>
      </c>
      <c r="I2522">
        <v>13</v>
      </c>
      <c r="J2522">
        <v>32</v>
      </c>
      <c r="K2522">
        <v>28</v>
      </c>
      <c r="L2522">
        <f t="shared" si="79"/>
        <v>23.25</v>
      </c>
      <c r="M2522">
        <v>-1.70259915</v>
      </c>
      <c r="N2522">
        <v>3.9073800000000001E-4</v>
      </c>
    </row>
    <row r="2523" spans="1:14" x14ac:dyDescent="0.3">
      <c r="A2523" t="s">
        <v>640</v>
      </c>
      <c r="B2523" t="s">
        <v>2595</v>
      </c>
      <c r="C2523">
        <v>1352</v>
      </c>
      <c r="D2523">
        <v>1124</v>
      </c>
      <c r="E2523">
        <v>1139</v>
      </c>
      <c r="F2523">
        <v>1211</v>
      </c>
      <c r="G2523">
        <f t="shared" si="78"/>
        <v>1158</v>
      </c>
      <c r="H2523">
        <v>2796</v>
      </c>
      <c r="I2523">
        <v>2596</v>
      </c>
      <c r="J2523">
        <v>2030</v>
      </c>
      <c r="K2523">
        <v>1604</v>
      </c>
      <c r="L2523">
        <f t="shared" si="79"/>
        <v>2256.5</v>
      </c>
      <c r="M2523">
        <v>1.160426154</v>
      </c>
      <c r="N2523" s="1">
        <v>4.71E-5</v>
      </c>
    </row>
    <row r="2524" spans="1:14" x14ac:dyDescent="0.3">
      <c r="A2524" t="s">
        <v>2568</v>
      </c>
      <c r="B2524" t="s">
        <v>2595</v>
      </c>
      <c r="C2524">
        <v>3682</v>
      </c>
      <c r="D2524">
        <v>112</v>
      </c>
      <c r="E2524">
        <v>61</v>
      </c>
      <c r="F2524">
        <v>52</v>
      </c>
      <c r="G2524">
        <f t="shared" si="78"/>
        <v>75</v>
      </c>
      <c r="H2524">
        <v>20</v>
      </c>
      <c r="I2524">
        <v>31</v>
      </c>
      <c r="J2524">
        <v>25</v>
      </c>
      <c r="K2524">
        <v>23</v>
      </c>
      <c r="L2524">
        <f t="shared" si="79"/>
        <v>24.75</v>
      </c>
      <c r="M2524">
        <v>-1.446386554</v>
      </c>
      <c r="N2524">
        <v>5.8264270000000003E-3</v>
      </c>
    </row>
    <row r="2525" spans="1:14" x14ac:dyDescent="0.3">
      <c r="A2525" t="s">
        <v>108</v>
      </c>
      <c r="B2525" t="s">
        <v>2595</v>
      </c>
      <c r="C2525">
        <v>4184</v>
      </c>
      <c r="D2525">
        <v>82</v>
      </c>
      <c r="E2525">
        <v>96</v>
      </c>
      <c r="F2525">
        <v>165</v>
      </c>
      <c r="G2525">
        <f t="shared" si="78"/>
        <v>114.33333333333333</v>
      </c>
      <c r="H2525">
        <v>225</v>
      </c>
      <c r="I2525">
        <v>282</v>
      </c>
      <c r="J2525">
        <v>285</v>
      </c>
      <c r="K2525">
        <v>210</v>
      </c>
      <c r="L2525">
        <f t="shared" si="79"/>
        <v>250.5</v>
      </c>
      <c r="M2525">
        <v>1.313738855</v>
      </c>
      <c r="N2525" s="1">
        <v>9.2700000000000004E-5</v>
      </c>
    </row>
    <row r="2526" spans="1:14" x14ac:dyDescent="0.3">
      <c r="A2526" t="s">
        <v>548</v>
      </c>
      <c r="B2526" t="s">
        <v>2595</v>
      </c>
      <c r="C2526">
        <v>1457</v>
      </c>
      <c r="D2526">
        <v>2</v>
      </c>
      <c r="E2526">
        <v>7</v>
      </c>
      <c r="F2526">
        <v>5</v>
      </c>
      <c r="G2526">
        <f t="shared" si="78"/>
        <v>4.666666666666667</v>
      </c>
      <c r="H2526">
        <v>22</v>
      </c>
      <c r="I2526">
        <v>23</v>
      </c>
      <c r="J2526">
        <v>40</v>
      </c>
      <c r="K2526">
        <v>9</v>
      </c>
      <c r="L2526">
        <f t="shared" si="79"/>
        <v>23.5</v>
      </c>
      <c r="M2526">
        <v>2.5277416850000001</v>
      </c>
      <c r="N2526">
        <v>5.1920300000000003E-3</v>
      </c>
    </row>
    <row r="2527" spans="1:14" x14ac:dyDescent="0.3">
      <c r="A2527" t="s">
        <v>423</v>
      </c>
      <c r="B2527" t="s">
        <v>2595</v>
      </c>
      <c r="C2527">
        <v>4367</v>
      </c>
      <c r="D2527">
        <v>117</v>
      </c>
      <c r="E2527">
        <v>122</v>
      </c>
      <c r="F2527">
        <v>292</v>
      </c>
      <c r="G2527">
        <f t="shared" si="78"/>
        <v>177</v>
      </c>
      <c r="H2527">
        <v>670</v>
      </c>
      <c r="I2527">
        <v>1093</v>
      </c>
      <c r="J2527">
        <v>627</v>
      </c>
      <c r="K2527">
        <v>271</v>
      </c>
      <c r="L2527">
        <f t="shared" si="79"/>
        <v>665.25</v>
      </c>
      <c r="M2527">
        <v>2.1100744009999999</v>
      </c>
      <c r="N2527">
        <v>2.5713519999999998E-3</v>
      </c>
    </row>
    <row r="2528" spans="1:14" x14ac:dyDescent="0.3">
      <c r="A2528" t="s">
        <v>27</v>
      </c>
      <c r="B2528" t="s">
        <v>2595</v>
      </c>
      <c r="C2528">
        <v>837</v>
      </c>
      <c r="D2528">
        <v>13</v>
      </c>
      <c r="E2528">
        <v>38</v>
      </c>
      <c r="F2528">
        <v>44</v>
      </c>
      <c r="G2528">
        <f t="shared" si="78"/>
        <v>31.666666666666668</v>
      </c>
      <c r="H2528">
        <v>52</v>
      </c>
      <c r="I2528">
        <v>117</v>
      </c>
      <c r="J2528">
        <v>85</v>
      </c>
      <c r="K2528">
        <v>72</v>
      </c>
      <c r="L2528">
        <f t="shared" si="79"/>
        <v>81.5</v>
      </c>
      <c r="M2528">
        <v>1.5398559540000001</v>
      </c>
      <c r="N2528">
        <v>2.7135950000000001E-3</v>
      </c>
    </row>
    <row r="2529" spans="1:14" x14ac:dyDescent="0.3">
      <c r="A2529" t="s">
        <v>1034</v>
      </c>
      <c r="B2529" t="s">
        <v>2595</v>
      </c>
      <c r="C2529">
        <v>3229</v>
      </c>
      <c r="D2529">
        <v>16</v>
      </c>
      <c r="E2529">
        <v>29</v>
      </c>
      <c r="F2529">
        <v>37</v>
      </c>
      <c r="G2529">
        <f t="shared" si="78"/>
        <v>27.333333333333332</v>
      </c>
      <c r="H2529">
        <v>6</v>
      </c>
      <c r="I2529">
        <v>7</v>
      </c>
      <c r="J2529">
        <v>8</v>
      </c>
      <c r="K2529">
        <v>1</v>
      </c>
      <c r="L2529">
        <f t="shared" si="79"/>
        <v>5.5</v>
      </c>
      <c r="M2529">
        <v>-2.1123309720000001</v>
      </c>
      <c r="N2529">
        <v>1.9049740999999999E-2</v>
      </c>
    </row>
    <row r="2530" spans="1:14" x14ac:dyDescent="0.3">
      <c r="A2530" t="s">
        <v>1636</v>
      </c>
      <c r="B2530" t="s">
        <v>2595</v>
      </c>
      <c r="C2530">
        <v>2036</v>
      </c>
      <c r="D2530">
        <v>95</v>
      </c>
      <c r="E2530">
        <v>113</v>
      </c>
      <c r="F2530">
        <v>75</v>
      </c>
      <c r="G2530">
        <f t="shared" si="78"/>
        <v>94.333333333333329</v>
      </c>
      <c r="H2530">
        <v>33</v>
      </c>
      <c r="I2530">
        <v>26</v>
      </c>
      <c r="J2530">
        <v>35</v>
      </c>
      <c r="K2530">
        <v>35</v>
      </c>
      <c r="L2530">
        <f t="shared" si="79"/>
        <v>32.25</v>
      </c>
      <c r="M2530">
        <v>-1.3733205879999999</v>
      </c>
      <c r="N2530">
        <v>1.5542380000000001E-3</v>
      </c>
    </row>
    <row r="2531" spans="1:14" x14ac:dyDescent="0.3">
      <c r="A2531" t="s">
        <v>1466</v>
      </c>
      <c r="B2531" t="s">
        <v>2595</v>
      </c>
      <c r="C2531">
        <v>2855</v>
      </c>
      <c r="D2531">
        <v>1387</v>
      </c>
      <c r="E2531">
        <v>1446</v>
      </c>
      <c r="F2531">
        <v>1282</v>
      </c>
      <c r="G2531">
        <f t="shared" si="78"/>
        <v>1371.6666666666667</v>
      </c>
      <c r="H2531">
        <v>359</v>
      </c>
      <c r="I2531">
        <v>704</v>
      </c>
      <c r="J2531">
        <v>466</v>
      </c>
      <c r="K2531">
        <v>816</v>
      </c>
      <c r="L2531">
        <f t="shared" si="79"/>
        <v>586.25</v>
      </c>
      <c r="M2531">
        <v>-1.078341204</v>
      </c>
      <c r="N2531">
        <v>1.4221599999999999E-4</v>
      </c>
    </row>
    <row r="2532" spans="1:14" x14ac:dyDescent="0.3">
      <c r="A2532" t="s">
        <v>341</v>
      </c>
      <c r="B2532" t="s">
        <v>2595</v>
      </c>
      <c r="C2532">
        <v>3001</v>
      </c>
      <c r="D2532">
        <v>18</v>
      </c>
      <c r="E2532">
        <v>16</v>
      </c>
      <c r="F2532">
        <v>38</v>
      </c>
      <c r="G2532">
        <f t="shared" si="78"/>
        <v>24</v>
      </c>
      <c r="H2532">
        <v>47</v>
      </c>
      <c r="I2532">
        <v>56</v>
      </c>
      <c r="J2532">
        <v>62</v>
      </c>
      <c r="K2532">
        <v>38</v>
      </c>
      <c r="L2532">
        <f t="shared" si="79"/>
        <v>50.75</v>
      </c>
      <c r="M2532">
        <v>1.263043055</v>
      </c>
      <c r="N2532">
        <v>2.5406464E-2</v>
      </c>
    </row>
    <row r="2533" spans="1:14" x14ac:dyDescent="0.3">
      <c r="A2533" t="s">
        <v>1735</v>
      </c>
      <c r="B2533" t="s">
        <v>2595</v>
      </c>
      <c r="C2533">
        <v>2525</v>
      </c>
      <c r="D2533">
        <v>118</v>
      </c>
      <c r="E2533">
        <v>117</v>
      </c>
      <c r="F2533">
        <v>100</v>
      </c>
      <c r="G2533">
        <f t="shared" si="78"/>
        <v>111.66666666666667</v>
      </c>
      <c r="H2533">
        <v>34</v>
      </c>
      <c r="I2533">
        <v>55</v>
      </c>
      <c r="J2533">
        <v>28</v>
      </c>
      <c r="K2533">
        <v>24</v>
      </c>
      <c r="L2533">
        <f t="shared" si="79"/>
        <v>35.25</v>
      </c>
      <c r="M2533">
        <v>-1.485533921</v>
      </c>
      <c r="N2533">
        <v>9.25796E-4</v>
      </c>
    </row>
    <row r="2534" spans="1:14" x14ac:dyDescent="0.3">
      <c r="A2534" t="s">
        <v>325</v>
      </c>
      <c r="B2534" t="s">
        <v>2595</v>
      </c>
      <c r="C2534">
        <v>7510</v>
      </c>
      <c r="D2534">
        <v>18</v>
      </c>
      <c r="E2534">
        <v>17</v>
      </c>
      <c r="F2534">
        <v>45</v>
      </c>
      <c r="G2534">
        <f t="shared" si="78"/>
        <v>26.666666666666668</v>
      </c>
      <c r="H2534">
        <v>82</v>
      </c>
      <c r="I2534">
        <v>85</v>
      </c>
      <c r="J2534">
        <v>84</v>
      </c>
      <c r="K2534">
        <v>47</v>
      </c>
      <c r="L2534">
        <f t="shared" si="79"/>
        <v>74.5</v>
      </c>
      <c r="M2534">
        <v>1.6786310090000001</v>
      </c>
      <c r="N2534">
        <v>1.5060640000000001E-3</v>
      </c>
    </row>
    <row r="2535" spans="1:14" x14ac:dyDescent="0.3">
      <c r="A2535" t="s">
        <v>900</v>
      </c>
      <c r="B2535" t="s">
        <v>2595</v>
      </c>
      <c r="C2535">
        <v>2152</v>
      </c>
      <c r="D2535">
        <v>21</v>
      </c>
      <c r="E2535">
        <v>19</v>
      </c>
      <c r="F2535">
        <v>18</v>
      </c>
      <c r="G2535">
        <f t="shared" si="78"/>
        <v>19.333333333333332</v>
      </c>
      <c r="H2535">
        <v>50</v>
      </c>
      <c r="I2535">
        <v>59</v>
      </c>
      <c r="J2535">
        <v>26</v>
      </c>
      <c r="K2535">
        <v>29</v>
      </c>
      <c r="L2535">
        <f t="shared" si="79"/>
        <v>41</v>
      </c>
      <c r="M2535">
        <v>1.275956525</v>
      </c>
      <c r="N2535">
        <v>4.1301512999999998E-2</v>
      </c>
    </row>
    <row r="2536" spans="1:14" x14ac:dyDescent="0.3">
      <c r="A2536" t="s">
        <v>490</v>
      </c>
      <c r="B2536" t="s">
        <v>2595</v>
      </c>
      <c r="C2536">
        <v>931</v>
      </c>
      <c r="D2536">
        <v>1044</v>
      </c>
      <c r="E2536">
        <v>1050</v>
      </c>
      <c r="F2536">
        <v>1266</v>
      </c>
      <c r="G2536">
        <f t="shared" si="78"/>
        <v>1120</v>
      </c>
      <c r="H2536">
        <v>3146</v>
      </c>
      <c r="I2536">
        <v>3111</v>
      </c>
      <c r="J2536">
        <v>2557</v>
      </c>
      <c r="K2536">
        <v>2120</v>
      </c>
      <c r="L2536">
        <f t="shared" si="79"/>
        <v>2733.5</v>
      </c>
      <c r="M2536">
        <v>1.4799894339999999</v>
      </c>
      <c r="N2536" s="1">
        <v>6.4300000000000003E-9</v>
      </c>
    </row>
    <row r="2537" spans="1:14" x14ac:dyDescent="0.3">
      <c r="A2537" t="s">
        <v>1286</v>
      </c>
      <c r="B2537" t="s">
        <v>2595</v>
      </c>
      <c r="C2537">
        <v>2487</v>
      </c>
      <c r="D2537">
        <v>230</v>
      </c>
      <c r="E2537">
        <v>251</v>
      </c>
      <c r="F2537">
        <v>241</v>
      </c>
      <c r="G2537">
        <f t="shared" si="78"/>
        <v>240.66666666666666</v>
      </c>
      <c r="H2537">
        <v>67</v>
      </c>
      <c r="I2537">
        <v>72</v>
      </c>
      <c r="J2537">
        <v>92</v>
      </c>
      <c r="K2537">
        <v>185</v>
      </c>
      <c r="L2537">
        <f t="shared" si="79"/>
        <v>104</v>
      </c>
      <c r="M2537">
        <v>-1.0646509479999999</v>
      </c>
      <c r="N2537">
        <v>6.0733360000000004E-3</v>
      </c>
    </row>
    <row r="2538" spans="1:14" x14ac:dyDescent="0.3">
      <c r="A2538" t="s">
        <v>1117</v>
      </c>
      <c r="B2538" t="s">
        <v>2595</v>
      </c>
      <c r="C2538">
        <v>7936</v>
      </c>
      <c r="D2538">
        <v>60</v>
      </c>
      <c r="E2538">
        <v>83</v>
      </c>
      <c r="F2538">
        <v>79</v>
      </c>
      <c r="G2538">
        <f t="shared" si="78"/>
        <v>74</v>
      </c>
      <c r="H2538">
        <v>10</v>
      </c>
      <c r="I2538">
        <v>11</v>
      </c>
      <c r="J2538">
        <v>39</v>
      </c>
      <c r="K2538">
        <v>43</v>
      </c>
      <c r="L2538">
        <f t="shared" si="79"/>
        <v>25.75</v>
      </c>
      <c r="M2538">
        <v>-1.3822097499999999</v>
      </c>
      <c r="N2538">
        <v>2.3751438999999999E-2</v>
      </c>
    </row>
    <row r="2539" spans="1:14" x14ac:dyDescent="0.3">
      <c r="A2539" t="s">
        <v>82</v>
      </c>
      <c r="B2539" t="s">
        <v>2595</v>
      </c>
      <c r="C2539">
        <v>5479</v>
      </c>
      <c r="D2539">
        <v>37</v>
      </c>
      <c r="E2539">
        <v>60</v>
      </c>
      <c r="F2539">
        <v>86</v>
      </c>
      <c r="G2539">
        <f t="shared" si="78"/>
        <v>61</v>
      </c>
      <c r="H2539">
        <v>148</v>
      </c>
      <c r="I2539">
        <v>226</v>
      </c>
      <c r="J2539">
        <v>198</v>
      </c>
      <c r="K2539">
        <v>150</v>
      </c>
      <c r="L2539">
        <f t="shared" si="79"/>
        <v>180.5</v>
      </c>
      <c r="M2539">
        <v>1.746125948</v>
      </c>
      <c r="N2539" s="1">
        <v>2.0700000000000001E-6</v>
      </c>
    </row>
    <row r="2540" spans="1:14" x14ac:dyDescent="0.3">
      <c r="A2540" t="s">
        <v>1665</v>
      </c>
      <c r="B2540" t="s">
        <v>2595</v>
      </c>
      <c r="C2540">
        <v>2738</v>
      </c>
      <c r="D2540">
        <v>706</v>
      </c>
      <c r="E2540">
        <v>882</v>
      </c>
      <c r="F2540">
        <v>492</v>
      </c>
      <c r="G2540">
        <f t="shared" si="78"/>
        <v>693.33333333333337</v>
      </c>
      <c r="H2540">
        <v>58</v>
      </c>
      <c r="I2540">
        <v>189</v>
      </c>
      <c r="J2540">
        <v>86</v>
      </c>
      <c r="K2540">
        <v>89</v>
      </c>
      <c r="L2540">
        <f t="shared" si="79"/>
        <v>105.5</v>
      </c>
      <c r="M2540">
        <v>-2.559760609</v>
      </c>
      <c r="N2540" s="1">
        <v>3.3800000000000001E-12</v>
      </c>
    </row>
    <row r="2541" spans="1:14" x14ac:dyDescent="0.3">
      <c r="A2541" t="s">
        <v>2141</v>
      </c>
      <c r="B2541" t="s">
        <v>2595</v>
      </c>
      <c r="C2541">
        <v>2534</v>
      </c>
      <c r="D2541">
        <v>459</v>
      </c>
      <c r="E2541">
        <v>423</v>
      </c>
      <c r="F2541">
        <v>288</v>
      </c>
      <c r="G2541">
        <f t="shared" si="78"/>
        <v>390</v>
      </c>
      <c r="H2541">
        <v>93</v>
      </c>
      <c r="I2541">
        <v>139</v>
      </c>
      <c r="J2541">
        <v>103</v>
      </c>
      <c r="K2541">
        <v>139</v>
      </c>
      <c r="L2541">
        <f t="shared" si="79"/>
        <v>118.5</v>
      </c>
      <c r="M2541">
        <v>-1.5610418509999999</v>
      </c>
      <c r="N2541" s="1">
        <v>2.2600000000000001E-7</v>
      </c>
    </row>
    <row r="2542" spans="1:14" x14ac:dyDescent="0.3">
      <c r="A2542" t="s">
        <v>2222</v>
      </c>
      <c r="B2542" t="s">
        <v>2595</v>
      </c>
      <c r="C2542">
        <v>2523</v>
      </c>
      <c r="D2542">
        <v>1296</v>
      </c>
      <c r="E2542">
        <v>1196</v>
      </c>
      <c r="F2542">
        <v>699</v>
      </c>
      <c r="G2542">
        <f t="shared" si="78"/>
        <v>1063.6666666666667</v>
      </c>
      <c r="H2542">
        <v>322</v>
      </c>
      <c r="I2542">
        <v>468</v>
      </c>
      <c r="J2542">
        <v>459</v>
      </c>
      <c r="K2542">
        <v>658</v>
      </c>
      <c r="L2542">
        <f t="shared" si="79"/>
        <v>476.75</v>
      </c>
      <c r="M2542">
        <v>-1.012795745</v>
      </c>
      <c r="N2542">
        <v>1.0750829999999999E-3</v>
      </c>
    </row>
    <row r="2543" spans="1:14" x14ac:dyDescent="0.3">
      <c r="A2543" t="s">
        <v>2228</v>
      </c>
      <c r="B2543" t="s">
        <v>2595</v>
      </c>
      <c r="C2543">
        <v>2951</v>
      </c>
      <c r="D2543">
        <v>200</v>
      </c>
      <c r="E2543">
        <v>165</v>
      </c>
      <c r="F2543">
        <v>124</v>
      </c>
      <c r="G2543">
        <f t="shared" si="78"/>
        <v>163</v>
      </c>
      <c r="H2543">
        <v>33</v>
      </c>
      <c r="I2543">
        <v>68</v>
      </c>
      <c r="J2543">
        <v>72</v>
      </c>
      <c r="K2543">
        <v>83</v>
      </c>
      <c r="L2543">
        <f t="shared" si="79"/>
        <v>64</v>
      </c>
      <c r="M2543">
        <v>-1.2083370440000001</v>
      </c>
      <c r="N2543">
        <v>2.4766050000000002E-3</v>
      </c>
    </row>
    <row r="2544" spans="1:14" x14ac:dyDescent="0.3">
      <c r="A2544" t="s">
        <v>76</v>
      </c>
      <c r="B2544" t="s">
        <v>2595</v>
      </c>
      <c r="C2544">
        <v>5149</v>
      </c>
      <c r="D2544">
        <v>221</v>
      </c>
      <c r="E2544">
        <v>319</v>
      </c>
      <c r="F2544">
        <v>310</v>
      </c>
      <c r="G2544">
        <f t="shared" si="78"/>
        <v>283.33333333333331</v>
      </c>
      <c r="H2544">
        <v>500</v>
      </c>
      <c r="I2544">
        <v>690</v>
      </c>
      <c r="J2544">
        <v>534</v>
      </c>
      <c r="K2544">
        <v>460</v>
      </c>
      <c r="L2544">
        <f t="shared" si="79"/>
        <v>546</v>
      </c>
      <c r="M2544">
        <v>1.1290932810000001</v>
      </c>
      <c r="N2544" s="1">
        <v>3.2299999999999999E-5</v>
      </c>
    </row>
    <row r="2545" spans="1:14" x14ac:dyDescent="0.3">
      <c r="A2545" t="s">
        <v>1238</v>
      </c>
      <c r="B2545" t="s">
        <v>2595</v>
      </c>
      <c r="C2545">
        <v>3425</v>
      </c>
      <c r="D2545">
        <v>684</v>
      </c>
      <c r="E2545">
        <v>1131</v>
      </c>
      <c r="F2545">
        <v>695</v>
      </c>
      <c r="G2545">
        <f t="shared" si="78"/>
        <v>836.66666666666663</v>
      </c>
      <c r="H2545">
        <v>118</v>
      </c>
      <c r="I2545">
        <v>205</v>
      </c>
      <c r="J2545">
        <v>251</v>
      </c>
      <c r="K2545">
        <v>291</v>
      </c>
      <c r="L2545">
        <f t="shared" si="79"/>
        <v>216.25</v>
      </c>
      <c r="M2545">
        <v>-1.7996394790000001</v>
      </c>
      <c r="N2545" s="1">
        <v>4.2899999999999999E-9</v>
      </c>
    </row>
    <row r="2546" spans="1:14" x14ac:dyDescent="0.3">
      <c r="A2546" t="s">
        <v>2091</v>
      </c>
      <c r="B2546" t="s">
        <v>2595</v>
      </c>
      <c r="C2546">
        <v>2642</v>
      </c>
      <c r="D2546">
        <v>587</v>
      </c>
      <c r="E2546">
        <v>493</v>
      </c>
      <c r="F2546">
        <v>353</v>
      </c>
      <c r="G2546">
        <f t="shared" si="78"/>
        <v>477.66666666666669</v>
      </c>
      <c r="H2546">
        <v>93</v>
      </c>
      <c r="I2546">
        <v>78</v>
      </c>
      <c r="J2546">
        <v>197</v>
      </c>
      <c r="K2546">
        <v>81</v>
      </c>
      <c r="L2546">
        <f t="shared" si="79"/>
        <v>112.25</v>
      </c>
      <c r="M2546">
        <v>-1.9254040889999999</v>
      </c>
      <c r="N2546" s="1">
        <v>3.2399999999999999E-7</v>
      </c>
    </row>
    <row r="2547" spans="1:14" x14ac:dyDescent="0.3">
      <c r="A2547" t="s">
        <v>1517</v>
      </c>
      <c r="B2547" t="s">
        <v>2595</v>
      </c>
      <c r="C2547">
        <v>4255</v>
      </c>
      <c r="D2547">
        <v>176</v>
      </c>
      <c r="E2547">
        <v>180</v>
      </c>
      <c r="F2547">
        <v>188</v>
      </c>
      <c r="G2547">
        <f t="shared" si="78"/>
        <v>181.33333333333334</v>
      </c>
      <c r="H2547">
        <v>63</v>
      </c>
      <c r="I2547">
        <v>73</v>
      </c>
      <c r="J2547">
        <v>78</v>
      </c>
      <c r="K2547">
        <v>77</v>
      </c>
      <c r="L2547">
        <f t="shared" si="79"/>
        <v>72.75</v>
      </c>
      <c r="M2547">
        <v>-1.1481591680000001</v>
      </c>
      <c r="N2547">
        <v>2.4765099999999999E-4</v>
      </c>
    </row>
    <row r="2548" spans="1:14" x14ac:dyDescent="0.3">
      <c r="A2548" t="s">
        <v>1015</v>
      </c>
      <c r="B2548" t="s">
        <v>2595</v>
      </c>
      <c r="C2548">
        <v>5723</v>
      </c>
      <c r="D2548">
        <v>74</v>
      </c>
      <c r="E2548">
        <v>28</v>
      </c>
      <c r="F2548">
        <v>45</v>
      </c>
      <c r="G2548">
        <f t="shared" si="78"/>
        <v>49</v>
      </c>
      <c r="H2548">
        <v>99</v>
      </c>
      <c r="I2548">
        <v>115</v>
      </c>
      <c r="J2548">
        <v>112</v>
      </c>
      <c r="K2548">
        <v>52</v>
      </c>
      <c r="L2548">
        <f t="shared" si="79"/>
        <v>94.5</v>
      </c>
      <c r="M2548">
        <v>1.119598984</v>
      </c>
      <c r="N2548">
        <v>3.0905579999999998E-2</v>
      </c>
    </row>
    <row r="2549" spans="1:14" x14ac:dyDescent="0.3">
      <c r="A2549" t="s">
        <v>808</v>
      </c>
      <c r="B2549" t="s">
        <v>2595</v>
      </c>
      <c r="C2549">
        <v>5151</v>
      </c>
      <c r="D2549">
        <v>4</v>
      </c>
      <c r="E2549">
        <v>5</v>
      </c>
      <c r="F2549">
        <v>2</v>
      </c>
      <c r="G2549">
        <f t="shared" si="78"/>
        <v>3.6666666666666665</v>
      </c>
      <c r="H2549">
        <v>14</v>
      </c>
      <c r="I2549">
        <v>24</v>
      </c>
      <c r="J2549">
        <v>10</v>
      </c>
      <c r="K2549">
        <v>13</v>
      </c>
      <c r="L2549">
        <f t="shared" si="79"/>
        <v>15.25</v>
      </c>
      <c r="M2549">
        <v>2.2312109840000001</v>
      </c>
      <c r="N2549">
        <v>2.8522117E-2</v>
      </c>
    </row>
    <row r="2550" spans="1:14" x14ac:dyDescent="0.3">
      <c r="A2550" t="s">
        <v>1077</v>
      </c>
      <c r="B2550" t="s">
        <v>2595</v>
      </c>
      <c r="C2550">
        <v>1139</v>
      </c>
      <c r="D2550">
        <v>178</v>
      </c>
      <c r="E2550">
        <v>315</v>
      </c>
      <c r="F2550">
        <v>187</v>
      </c>
      <c r="G2550">
        <f t="shared" si="78"/>
        <v>226.66666666666666</v>
      </c>
      <c r="H2550">
        <v>52</v>
      </c>
      <c r="I2550">
        <v>136</v>
      </c>
      <c r="J2550">
        <v>139</v>
      </c>
      <c r="K2550">
        <v>57</v>
      </c>
      <c r="L2550">
        <f t="shared" si="79"/>
        <v>96</v>
      </c>
      <c r="M2550">
        <v>-1.0725782429999999</v>
      </c>
      <c r="N2550">
        <v>1.687046E-2</v>
      </c>
    </row>
    <row r="2551" spans="1:14" x14ac:dyDescent="0.3">
      <c r="A2551" t="s">
        <v>2451</v>
      </c>
      <c r="B2551" t="s">
        <v>2595</v>
      </c>
      <c r="C2551">
        <v>11504</v>
      </c>
      <c r="D2551">
        <v>2958</v>
      </c>
      <c r="E2551">
        <v>2502</v>
      </c>
      <c r="F2551">
        <v>1334</v>
      </c>
      <c r="G2551">
        <f t="shared" si="78"/>
        <v>2264.6666666666665</v>
      </c>
      <c r="H2551">
        <v>943</v>
      </c>
      <c r="I2551">
        <v>850</v>
      </c>
      <c r="J2551">
        <v>793</v>
      </c>
      <c r="K2551">
        <v>763</v>
      </c>
      <c r="L2551">
        <f t="shared" si="79"/>
        <v>837.25</v>
      </c>
      <c r="M2551">
        <v>-1.258879659</v>
      </c>
      <c r="N2551" s="1">
        <v>5.8499999999999999E-5</v>
      </c>
    </row>
    <row r="2552" spans="1:14" x14ac:dyDescent="0.3">
      <c r="A2552" t="s">
        <v>812</v>
      </c>
      <c r="B2552" t="s">
        <v>2595</v>
      </c>
      <c r="C2552">
        <v>4028</v>
      </c>
      <c r="D2552">
        <v>2</v>
      </c>
      <c r="E2552">
        <v>1</v>
      </c>
      <c r="F2552">
        <v>3</v>
      </c>
      <c r="G2552">
        <f t="shared" si="78"/>
        <v>2</v>
      </c>
      <c r="H2552">
        <v>6</v>
      </c>
      <c r="I2552">
        <v>20</v>
      </c>
      <c r="J2552">
        <v>9</v>
      </c>
      <c r="K2552">
        <v>20</v>
      </c>
      <c r="L2552">
        <f t="shared" si="79"/>
        <v>13.75</v>
      </c>
      <c r="M2552">
        <v>2.9221927679999999</v>
      </c>
      <c r="N2552">
        <v>1.4075503E-2</v>
      </c>
    </row>
    <row r="2553" spans="1:14" x14ac:dyDescent="0.3">
      <c r="A2553" t="s">
        <v>1063</v>
      </c>
      <c r="B2553" t="s">
        <v>2595</v>
      </c>
      <c r="C2553">
        <v>6167</v>
      </c>
      <c r="D2553">
        <v>28</v>
      </c>
      <c r="E2553">
        <v>47</v>
      </c>
      <c r="F2553">
        <v>42</v>
      </c>
      <c r="G2553">
        <f t="shared" si="78"/>
        <v>39</v>
      </c>
      <c r="H2553">
        <v>6</v>
      </c>
      <c r="I2553">
        <v>10</v>
      </c>
      <c r="J2553">
        <v>4</v>
      </c>
      <c r="K2553">
        <v>26</v>
      </c>
      <c r="L2553">
        <f t="shared" si="79"/>
        <v>11.5</v>
      </c>
      <c r="M2553">
        <v>-1.616650884</v>
      </c>
      <c r="N2553">
        <v>3.8437539E-2</v>
      </c>
    </row>
    <row r="2554" spans="1:14" x14ac:dyDescent="0.3">
      <c r="A2554" t="s">
        <v>831</v>
      </c>
      <c r="B2554" t="s">
        <v>2595</v>
      </c>
      <c r="C2554">
        <v>4597</v>
      </c>
      <c r="D2554">
        <v>102</v>
      </c>
      <c r="E2554">
        <v>73</v>
      </c>
      <c r="F2554">
        <v>115</v>
      </c>
      <c r="G2554">
        <f t="shared" si="78"/>
        <v>96.666666666666671</v>
      </c>
      <c r="H2554">
        <v>167</v>
      </c>
      <c r="I2554">
        <v>191</v>
      </c>
      <c r="J2554">
        <v>181</v>
      </c>
      <c r="K2554">
        <v>147</v>
      </c>
      <c r="L2554">
        <f t="shared" si="79"/>
        <v>171.5</v>
      </c>
      <c r="M2554">
        <v>1.0030719850000001</v>
      </c>
      <c r="N2554">
        <v>3.2322520000000001E-3</v>
      </c>
    </row>
    <row r="2555" spans="1:14" x14ac:dyDescent="0.3">
      <c r="A2555" t="s">
        <v>1648</v>
      </c>
      <c r="B2555" t="s">
        <v>2595</v>
      </c>
      <c r="C2555">
        <v>9680</v>
      </c>
      <c r="D2555">
        <v>231</v>
      </c>
      <c r="E2555">
        <v>134</v>
      </c>
      <c r="F2555">
        <v>280</v>
      </c>
      <c r="G2555">
        <f t="shared" si="78"/>
        <v>215</v>
      </c>
      <c r="H2555">
        <v>106</v>
      </c>
      <c r="I2555">
        <v>33</v>
      </c>
      <c r="J2555">
        <v>46</v>
      </c>
      <c r="K2555">
        <v>93</v>
      </c>
      <c r="L2555">
        <f t="shared" si="79"/>
        <v>69.5</v>
      </c>
      <c r="M2555">
        <v>-1.4342290689999999</v>
      </c>
      <c r="N2555">
        <v>3.1807039999999999E-3</v>
      </c>
    </row>
    <row r="2556" spans="1:14" x14ac:dyDescent="0.3">
      <c r="A2556" t="s">
        <v>595</v>
      </c>
      <c r="B2556" t="s">
        <v>2595</v>
      </c>
      <c r="C2556">
        <v>9240</v>
      </c>
      <c r="D2556">
        <v>709</v>
      </c>
      <c r="E2556">
        <v>616</v>
      </c>
      <c r="F2556">
        <v>930</v>
      </c>
      <c r="G2556">
        <f t="shared" si="78"/>
        <v>751.66666666666663</v>
      </c>
      <c r="H2556">
        <v>1659</v>
      </c>
      <c r="I2556">
        <v>1336</v>
      </c>
      <c r="J2556">
        <v>1113</v>
      </c>
      <c r="K2556">
        <v>1217</v>
      </c>
      <c r="L2556">
        <f t="shared" si="79"/>
        <v>1331.25</v>
      </c>
      <c r="M2556">
        <v>1.0194721769999999</v>
      </c>
      <c r="N2556">
        <v>3.74063E-4</v>
      </c>
    </row>
    <row r="2557" spans="1:14" x14ac:dyDescent="0.3">
      <c r="A2557" t="s">
        <v>676</v>
      </c>
      <c r="B2557" t="s">
        <v>2595</v>
      </c>
      <c r="C2557">
        <v>5921</v>
      </c>
      <c r="D2557">
        <v>964</v>
      </c>
      <c r="E2557">
        <v>770</v>
      </c>
      <c r="F2557">
        <v>1181</v>
      </c>
      <c r="G2557">
        <f t="shared" si="78"/>
        <v>971.66666666666663</v>
      </c>
      <c r="H2557">
        <v>1934</v>
      </c>
      <c r="I2557">
        <v>1695</v>
      </c>
      <c r="J2557">
        <v>1651</v>
      </c>
      <c r="K2557">
        <v>1767</v>
      </c>
      <c r="L2557">
        <f t="shared" si="79"/>
        <v>1761.75</v>
      </c>
      <c r="M2557">
        <v>1.041315204</v>
      </c>
      <c r="N2557" s="1">
        <v>3.6199999999999999E-5</v>
      </c>
    </row>
    <row r="2558" spans="1:14" x14ac:dyDescent="0.3">
      <c r="A2558" t="s">
        <v>2496</v>
      </c>
      <c r="B2558" t="s">
        <v>2595</v>
      </c>
      <c r="C2558">
        <v>4895</v>
      </c>
      <c r="D2558">
        <v>3893</v>
      </c>
      <c r="E2558">
        <v>3191</v>
      </c>
      <c r="F2558">
        <v>1619</v>
      </c>
      <c r="G2558">
        <f t="shared" si="78"/>
        <v>2901</v>
      </c>
      <c r="H2558">
        <v>1045</v>
      </c>
      <c r="I2558">
        <v>1053</v>
      </c>
      <c r="J2558">
        <v>1262</v>
      </c>
      <c r="K2558">
        <v>1045</v>
      </c>
      <c r="L2558">
        <f t="shared" si="79"/>
        <v>1101.25</v>
      </c>
      <c r="M2558">
        <v>-1.233153629</v>
      </c>
      <c r="N2558" s="1">
        <v>8.1100000000000006E-5</v>
      </c>
    </row>
    <row r="2559" spans="1:14" x14ac:dyDescent="0.3">
      <c r="A2559" t="s">
        <v>114</v>
      </c>
      <c r="B2559" t="s">
        <v>2595</v>
      </c>
      <c r="C2559">
        <v>5925</v>
      </c>
      <c r="D2559">
        <v>28</v>
      </c>
      <c r="E2559">
        <v>32</v>
      </c>
      <c r="F2559">
        <v>77</v>
      </c>
      <c r="G2559">
        <f t="shared" si="78"/>
        <v>45.666666666666664</v>
      </c>
      <c r="H2559">
        <v>68</v>
      </c>
      <c r="I2559">
        <v>108</v>
      </c>
      <c r="J2559">
        <v>70</v>
      </c>
      <c r="K2559">
        <v>80</v>
      </c>
      <c r="L2559">
        <f t="shared" si="79"/>
        <v>81.5</v>
      </c>
      <c r="M2559">
        <v>1.0146261219999999</v>
      </c>
      <c r="N2559">
        <v>4.5441847E-2</v>
      </c>
    </row>
    <row r="2560" spans="1:14" x14ac:dyDescent="0.3">
      <c r="A2560" t="s">
        <v>16</v>
      </c>
      <c r="B2560" t="s">
        <v>2595</v>
      </c>
      <c r="C2560">
        <v>27375</v>
      </c>
      <c r="D2560">
        <v>96</v>
      </c>
      <c r="E2560">
        <v>161</v>
      </c>
      <c r="F2560">
        <v>198</v>
      </c>
      <c r="G2560">
        <f t="shared" si="78"/>
        <v>151.66666666666666</v>
      </c>
      <c r="H2560">
        <v>263</v>
      </c>
      <c r="I2560">
        <v>365</v>
      </c>
      <c r="J2560">
        <v>309</v>
      </c>
      <c r="K2560">
        <v>235</v>
      </c>
      <c r="L2560">
        <f t="shared" si="79"/>
        <v>293</v>
      </c>
      <c r="M2560">
        <v>1.136298775</v>
      </c>
      <c r="N2560">
        <v>6.2670200000000003E-4</v>
      </c>
    </row>
    <row r="2561" spans="1:14" x14ac:dyDescent="0.3">
      <c r="A2561" t="s">
        <v>964</v>
      </c>
      <c r="B2561" t="s">
        <v>2595</v>
      </c>
      <c r="C2561">
        <v>6366</v>
      </c>
      <c r="D2561">
        <v>12</v>
      </c>
      <c r="E2561">
        <v>2</v>
      </c>
      <c r="F2561">
        <v>19</v>
      </c>
      <c r="G2561">
        <f t="shared" si="78"/>
        <v>11</v>
      </c>
      <c r="H2561">
        <v>27</v>
      </c>
      <c r="I2561">
        <v>11</v>
      </c>
      <c r="J2561">
        <v>101</v>
      </c>
      <c r="K2561">
        <v>12</v>
      </c>
      <c r="L2561">
        <f t="shared" si="79"/>
        <v>37.75</v>
      </c>
      <c r="M2561">
        <v>1.94545557</v>
      </c>
      <c r="N2561">
        <v>4.6259973000000003E-2</v>
      </c>
    </row>
    <row r="2562" spans="1:14" x14ac:dyDescent="0.3">
      <c r="A2562" t="s">
        <v>764</v>
      </c>
      <c r="B2562" t="s">
        <v>2610</v>
      </c>
      <c r="C2562">
        <v>777</v>
      </c>
      <c r="D2562">
        <v>22</v>
      </c>
      <c r="E2562">
        <v>16</v>
      </c>
      <c r="F2562">
        <v>43</v>
      </c>
      <c r="G2562">
        <f t="shared" si="78"/>
        <v>27</v>
      </c>
      <c r="H2562">
        <v>246</v>
      </c>
      <c r="I2562">
        <v>85</v>
      </c>
      <c r="J2562">
        <v>50</v>
      </c>
      <c r="K2562">
        <v>75</v>
      </c>
      <c r="L2562">
        <f t="shared" si="79"/>
        <v>114</v>
      </c>
      <c r="M2562">
        <v>2.3302566850000002</v>
      </c>
      <c r="N2562">
        <v>1.6437299999999999E-4</v>
      </c>
    </row>
    <row r="2563" spans="1:14" x14ac:dyDescent="0.3">
      <c r="A2563" t="s">
        <v>446</v>
      </c>
      <c r="B2563" t="s">
        <v>2610</v>
      </c>
      <c r="C2563">
        <v>7572</v>
      </c>
      <c r="D2563">
        <v>112</v>
      </c>
      <c r="E2563">
        <v>97</v>
      </c>
      <c r="F2563">
        <v>217</v>
      </c>
      <c r="G2563">
        <f t="shared" ref="G2563:G2576" si="80">AVERAGE(D2563:F2563)</f>
        <v>142</v>
      </c>
      <c r="H2563">
        <v>814</v>
      </c>
      <c r="I2563">
        <v>597</v>
      </c>
      <c r="J2563">
        <v>762</v>
      </c>
      <c r="K2563">
        <v>504</v>
      </c>
      <c r="L2563">
        <f t="shared" ref="L2563:L2576" si="81">AVERAGE(H2563:K2563)</f>
        <v>669.25</v>
      </c>
      <c r="M2563">
        <v>2.4364126989999999</v>
      </c>
      <c r="N2563" s="1">
        <v>6.15E-13</v>
      </c>
    </row>
    <row r="2564" spans="1:14" x14ac:dyDescent="0.3">
      <c r="A2564" t="s">
        <v>205</v>
      </c>
      <c r="B2564" t="s">
        <v>2596</v>
      </c>
      <c r="C2564">
        <v>1582</v>
      </c>
      <c r="D2564">
        <v>12454</v>
      </c>
      <c r="E2564">
        <v>16864</v>
      </c>
      <c r="F2564">
        <v>21045</v>
      </c>
      <c r="G2564">
        <f t="shared" si="80"/>
        <v>16787.666666666668</v>
      </c>
      <c r="H2564">
        <v>48788</v>
      </c>
      <c r="I2564">
        <v>30946</v>
      </c>
      <c r="J2564">
        <v>34576</v>
      </c>
      <c r="K2564">
        <v>18366</v>
      </c>
      <c r="L2564">
        <f t="shared" si="81"/>
        <v>33169</v>
      </c>
      <c r="M2564">
        <v>1.204189154</v>
      </c>
      <c r="N2564">
        <v>7.1851100000000002E-4</v>
      </c>
    </row>
    <row r="2565" spans="1:14" x14ac:dyDescent="0.3">
      <c r="A2565" t="s">
        <v>453</v>
      </c>
      <c r="B2565" t="s">
        <v>2596</v>
      </c>
      <c r="C2565">
        <v>69</v>
      </c>
      <c r="D2565">
        <v>48</v>
      </c>
      <c r="E2565">
        <v>46</v>
      </c>
      <c r="F2565">
        <v>90</v>
      </c>
      <c r="G2565">
        <f t="shared" si="80"/>
        <v>61.333333333333336</v>
      </c>
      <c r="H2565">
        <v>234</v>
      </c>
      <c r="I2565">
        <v>185</v>
      </c>
      <c r="J2565">
        <v>193</v>
      </c>
      <c r="K2565">
        <v>101</v>
      </c>
      <c r="L2565">
        <f t="shared" si="81"/>
        <v>178.25</v>
      </c>
      <c r="M2565">
        <v>1.746992863</v>
      </c>
      <c r="N2565" s="1">
        <v>4.3699999999999998E-5</v>
      </c>
    </row>
    <row r="2566" spans="1:14" x14ac:dyDescent="0.3">
      <c r="A2566" t="s">
        <v>650</v>
      </c>
      <c r="B2566" t="s">
        <v>2596</v>
      </c>
      <c r="C2566">
        <v>67</v>
      </c>
      <c r="D2566">
        <v>25</v>
      </c>
      <c r="E2566">
        <v>23</v>
      </c>
      <c r="F2566">
        <v>43</v>
      </c>
      <c r="G2566">
        <f t="shared" si="80"/>
        <v>30.333333333333332</v>
      </c>
      <c r="H2566">
        <v>95</v>
      </c>
      <c r="I2566">
        <v>115</v>
      </c>
      <c r="J2566">
        <v>80</v>
      </c>
      <c r="K2566">
        <v>37</v>
      </c>
      <c r="L2566">
        <f t="shared" si="81"/>
        <v>81.75</v>
      </c>
      <c r="M2566">
        <v>1.6302723459999999</v>
      </c>
      <c r="N2566">
        <v>2.228692E-3</v>
      </c>
    </row>
    <row r="2567" spans="1:14" x14ac:dyDescent="0.3">
      <c r="A2567" t="s">
        <v>658</v>
      </c>
      <c r="B2567" t="s">
        <v>2596</v>
      </c>
      <c r="C2567">
        <v>69</v>
      </c>
      <c r="D2567">
        <v>69</v>
      </c>
      <c r="E2567">
        <v>52</v>
      </c>
      <c r="F2567">
        <v>136</v>
      </c>
      <c r="G2567">
        <f t="shared" si="80"/>
        <v>85.666666666666671</v>
      </c>
      <c r="H2567">
        <v>217</v>
      </c>
      <c r="I2567">
        <v>195</v>
      </c>
      <c r="J2567">
        <v>212</v>
      </c>
      <c r="K2567">
        <v>96</v>
      </c>
      <c r="L2567">
        <f t="shared" si="81"/>
        <v>180</v>
      </c>
      <c r="M2567">
        <v>1.2729783029999999</v>
      </c>
      <c r="N2567">
        <v>5.4093750000000001E-3</v>
      </c>
    </row>
    <row r="2568" spans="1:14" x14ac:dyDescent="0.3">
      <c r="A2568" t="s">
        <v>516</v>
      </c>
      <c r="B2568" t="s">
        <v>2596</v>
      </c>
      <c r="C2568">
        <v>75</v>
      </c>
      <c r="D2568">
        <v>138</v>
      </c>
      <c r="E2568">
        <v>128</v>
      </c>
      <c r="F2568">
        <v>317</v>
      </c>
      <c r="G2568">
        <f t="shared" si="80"/>
        <v>194.33333333333334</v>
      </c>
      <c r="H2568">
        <v>469</v>
      </c>
      <c r="I2568">
        <v>428</v>
      </c>
      <c r="J2568">
        <v>548</v>
      </c>
      <c r="K2568">
        <v>192</v>
      </c>
      <c r="L2568">
        <f t="shared" si="81"/>
        <v>409.25</v>
      </c>
      <c r="M2568">
        <v>1.2778419489999999</v>
      </c>
      <c r="N2568">
        <v>3.632662E-3</v>
      </c>
    </row>
    <row r="2569" spans="1:14" x14ac:dyDescent="0.3">
      <c r="A2569" t="s">
        <v>386</v>
      </c>
      <c r="B2569" t="s">
        <v>2596</v>
      </c>
      <c r="C2569">
        <v>67</v>
      </c>
      <c r="D2569">
        <v>63</v>
      </c>
      <c r="E2569">
        <v>64</v>
      </c>
      <c r="F2569">
        <v>107</v>
      </c>
      <c r="G2569">
        <f t="shared" si="80"/>
        <v>78</v>
      </c>
      <c r="H2569">
        <v>226</v>
      </c>
      <c r="I2569">
        <v>158</v>
      </c>
      <c r="J2569">
        <v>202</v>
      </c>
      <c r="K2569">
        <v>115</v>
      </c>
      <c r="L2569">
        <f t="shared" si="81"/>
        <v>175.25</v>
      </c>
      <c r="M2569">
        <v>1.3718253469999999</v>
      </c>
      <c r="N2569">
        <v>6.51703E-4</v>
      </c>
    </row>
    <row r="2570" spans="1:14" x14ac:dyDescent="0.3">
      <c r="A2570" t="s">
        <v>182</v>
      </c>
      <c r="B2570" t="s">
        <v>2596</v>
      </c>
      <c r="C2570">
        <v>69</v>
      </c>
      <c r="D2570">
        <v>11</v>
      </c>
      <c r="E2570">
        <v>14</v>
      </c>
      <c r="F2570">
        <v>43</v>
      </c>
      <c r="G2570">
        <f t="shared" si="80"/>
        <v>22.666666666666668</v>
      </c>
      <c r="H2570">
        <v>71</v>
      </c>
      <c r="I2570">
        <v>52</v>
      </c>
      <c r="J2570">
        <v>53</v>
      </c>
      <c r="K2570">
        <v>29</v>
      </c>
      <c r="L2570">
        <f t="shared" si="81"/>
        <v>51.25</v>
      </c>
      <c r="M2570">
        <v>1.3950030419999999</v>
      </c>
      <c r="N2570">
        <v>3.5668315999999999E-2</v>
      </c>
    </row>
    <row r="2571" spans="1:14" x14ac:dyDescent="0.3">
      <c r="A2571" t="s">
        <v>395</v>
      </c>
      <c r="B2571" t="s">
        <v>2596</v>
      </c>
      <c r="C2571">
        <v>67</v>
      </c>
      <c r="D2571">
        <v>211</v>
      </c>
      <c r="E2571">
        <v>205</v>
      </c>
      <c r="F2571">
        <v>410</v>
      </c>
      <c r="G2571">
        <f t="shared" si="80"/>
        <v>275.33333333333331</v>
      </c>
      <c r="H2571">
        <v>1027</v>
      </c>
      <c r="I2571">
        <v>711</v>
      </c>
      <c r="J2571">
        <v>961</v>
      </c>
      <c r="K2571">
        <v>463</v>
      </c>
      <c r="L2571">
        <f t="shared" si="81"/>
        <v>790.5</v>
      </c>
      <c r="M2571">
        <v>1.7303060640000001</v>
      </c>
      <c r="N2571" s="1">
        <v>2.65E-6</v>
      </c>
    </row>
    <row r="2572" spans="1:14" x14ac:dyDescent="0.3">
      <c r="A2572" t="s">
        <v>885</v>
      </c>
      <c r="B2572" t="s">
        <v>2596</v>
      </c>
      <c r="C2572">
        <v>67</v>
      </c>
      <c r="D2572">
        <v>50</v>
      </c>
      <c r="E2572">
        <v>30</v>
      </c>
      <c r="F2572">
        <v>70</v>
      </c>
      <c r="G2572">
        <f t="shared" si="80"/>
        <v>50</v>
      </c>
      <c r="H2572">
        <v>114</v>
      </c>
      <c r="I2572">
        <v>76</v>
      </c>
      <c r="J2572">
        <v>127</v>
      </c>
      <c r="K2572">
        <v>61</v>
      </c>
      <c r="L2572">
        <f t="shared" si="81"/>
        <v>94.5</v>
      </c>
      <c r="M2572">
        <v>1.111106315</v>
      </c>
      <c r="N2572">
        <v>2.5950858E-2</v>
      </c>
    </row>
    <row r="2573" spans="1:14" x14ac:dyDescent="0.3">
      <c r="A2573" t="s">
        <v>346</v>
      </c>
      <c r="B2573" t="s">
        <v>2611</v>
      </c>
      <c r="C2573">
        <v>4527</v>
      </c>
      <c r="D2573">
        <v>15</v>
      </c>
      <c r="E2573">
        <v>23</v>
      </c>
      <c r="F2573">
        <v>26</v>
      </c>
      <c r="G2573">
        <f t="shared" si="80"/>
        <v>21.333333333333332</v>
      </c>
      <c r="H2573">
        <v>110</v>
      </c>
      <c r="I2573">
        <v>127</v>
      </c>
      <c r="J2573">
        <v>66</v>
      </c>
      <c r="K2573">
        <v>85</v>
      </c>
      <c r="L2573">
        <f t="shared" si="81"/>
        <v>97</v>
      </c>
      <c r="M2573">
        <v>2.3788970900000002</v>
      </c>
      <c r="N2573" s="1">
        <v>1.8799999999999999E-7</v>
      </c>
    </row>
    <row r="2574" spans="1:14" x14ac:dyDescent="0.3">
      <c r="A2574" t="s">
        <v>644</v>
      </c>
      <c r="B2574" t="s">
        <v>2612</v>
      </c>
      <c r="C2574">
        <v>1086</v>
      </c>
      <c r="D2574">
        <v>12</v>
      </c>
      <c r="E2574">
        <v>32</v>
      </c>
      <c r="F2574">
        <v>11</v>
      </c>
      <c r="G2574">
        <f t="shared" si="80"/>
        <v>18.333333333333332</v>
      </c>
      <c r="H2574">
        <v>74</v>
      </c>
      <c r="I2574">
        <v>26</v>
      </c>
      <c r="J2574">
        <v>24</v>
      </c>
      <c r="K2574">
        <v>48</v>
      </c>
      <c r="L2574">
        <f t="shared" si="81"/>
        <v>43</v>
      </c>
      <c r="M2574">
        <v>1.4540077629999999</v>
      </c>
      <c r="N2574">
        <v>4.3491396000000002E-2</v>
      </c>
    </row>
    <row r="2575" spans="1:14" x14ac:dyDescent="0.3">
      <c r="A2575" t="s">
        <v>86</v>
      </c>
      <c r="B2575" t="s">
        <v>2613</v>
      </c>
      <c r="C2575">
        <v>1112</v>
      </c>
      <c r="D2575">
        <v>110</v>
      </c>
      <c r="E2575">
        <v>169</v>
      </c>
      <c r="F2575">
        <v>149</v>
      </c>
      <c r="G2575">
        <f t="shared" si="80"/>
        <v>142.66666666666666</v>
      </c>
      <c r="H2575">
        <v>324</v>
      </c>
      <c r="I2575">
        <v>323</v>
      </c>
      <c r="J2575">
        <v>240</v>
      </c>
      <c r="K2575">
        <v>258</v>
      </c>
      <c r="L2575">
        <f t="shared" si="81"/>
        <v>286.25</v>
      </c>
      <c r="M2575">
        <v>1.1982416840000001</v>
      </c>
      <c r="N2575">
        <v>1.10503E-4</v>
      </c>
    </row>
    <row r="2576" spans="1:14" x14ac:dyDescent="0.3">
      <c r="A2576" t="s">
        <v>1645</v>
      </c>
      <c r="B2576" t="s">
        <v>2614</v>
      </c>
      <c r="C2576">
        <v>2213</v>
      </c>
      <c r="D2576">
        <v>165</v>
      </c>
      <c r="E2576">
        <v>163</v>
      </c>
      <c r="F2576">
        <v>149</v>
      </c>
      <c r="G2576">
        <f t="shared" si="80"/>
        <v>159</v>
      </c>
      <c r="H2576">
        <v>31</v>
      </c>
      <c r="I2576">
        <v>49</v>
      </c>
      <c r="J2576">
        <v>57</v>
      </c>
      <c r="K2576">
        <v>80</v>
      </c>
      <c r="L2576">
        <f t="shared" si="81"/>
        <v>54.25</v>
      </c>
      <c r="M2576">
        <v>-1.404272406</v>
      </c>
      <c r="N2576">
        <v>2.0389299999999999E-4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opLeftCell="A22" workbookViewId="0">
      <selection activeCell="C22" sqref="C1:C1048576"/>
    </sheetView>
  </sheetViews>
  <sheetFormatPr defaultRowHeight="14" x14ac:dyDescent="0.3"/>
  <cols>
    <col min="3" max="3" width="60.08203125" style="3" customWidth="1"/>
    <col min="9" max="9" width="14.5" customWidth="1"/>
  </cols>
  <sheetData>
    <row r="1" spans="1:10" x14ac:dyDescent="0.3">
      <c r="B1" t="s">
        <v>2615</v>
      </c>
      <c r="C1" s="3" t="s">
        <v>2616</v>
      </c>
      <c r="D1" t="s">
        <v>2617</v>
      </c>
      <c r="E1" t="s">
        <v>2618</v>
      </c>
      <c r="F1" t="s">
        <v>2619</v>
      </c>
      <c r="G1" t="s">
        <v>2620</v>
      </c>
      <c r="H1" t="s">
        <v>2621</v>
      </c>
      <c r="I1" t="s">
        <v>2622</v>
      </c>
      <c r="J1" t="s">
        <v>2623</v>
      </c>
    </row>
    <row r="2" spans="1:10" x14ac:dyDescent="0.3">
      <c r="A2" t="s">
        <v>2624</v>
      </c>
      <c r="B2" t="s">
        <v>2624</v>
      </c>
      <c r="C2" s="3" t="s">
        <v>2625</v>
      </c>
      <c r="D2" t="s">
        <v>2626</v>
      </c>
      <c r="E2" t="s">
        <v>2627</v>
      </c>
      <c r="F2" s="1">
        <v>1.95E-10</v>
      </c>
      <c r="G2" s="1">
        <v>1.1200000000000001E-6</v>
      </c>
      <c r="H2" s="1">
        <v>9.9600000000000008E-7</v>
      </c>
      <c r="I2" t="s">
        <v>2628</v>
      </c>
      <c r="J2">
        <v>85</v>
      </c>
    </row>
    <row r="3" spans="1:10" x14ac:dyDescent="0.3">
      <c r="A3" t="s">
        <v>2629</v>
      </c>
      <c r="B3" t="s">
        <v>2629</v>
      </c>
      <c r="C3" s="3" t="s">
        <v>2630</v>
      </c>
      <c r="D3" t="s">
        <v>2631</v>
      </c>
      <c r="E3" t="s">
        <v>2632</v>
      </c>
      <c r="F3" s="1">
        <v>1.29E-8</v>
      </c>
      <c r="G3" s="1">
        <v>1.2300000000000001E-5</v>
      </c>
      <c r="H3" s="1">
        <v>1.1E-5</v>
      </c>
      <c r="I3" t="s">
        <v>2633</v>
      </c>
      <c r="J3">
        <v>81</v>
      </c>
    </row>
    <row r="4" spans="1:10" x14ac:dyDescent="0.3">
      <c r="A4" t="s">
        <v>2634</v>
      </c>
      <c r="B4" t="s">
        <v>2634</v>
      </c>
      <c r="C4" s="3" t="s">
        <v>2635</v>
      </c>
      <c r="D4" t="s">
        <v>2636</v>
      </c>
      <c r="E4" t="s">
        <v>2637</v>
      </c>
      <c r="F4" s="1">
        <v>3.0800000000000001E-9</v>
      </c>
      <c r="G4" s="1">
        <v>5.8699999999999997E-6</v>
      </c>
      <c r="H4" s="1">
        <v>5.2399999999999998E-6</v>
      </c>
      <c r="I4" t="s">
        <v>2638</v>
      </c>
      <c r="J4">
        <v>79</v>
      </c>
    </row>
    <row r="5" spans="1:10" x14ac:dyDescent="0.3">
      <c r="A5" t="s">
        <v>2639</v>
      </c>
      <c r="B5" t="s">
        <v>2639</v>
      </c>
      <c r="C5" s="3" t="s">
        <v>2640</v>
      </c>
      <c r="D5" t="s">
        <v>2641</v>
      </c>
      <c r="E5" t="s">
        <v>2642</v>
      </c>
      <c r="F5" s="1">
        <v>2.29E-8</v>
      </c>
      <c r="G5" s="1">
        <v>1.6399999999999999E-5</v>
      </c>
      <c r="H5" s="1">
        <v>1.4600000000000001E-5</v>
      </c>
      <c r="I5" t="s">
        <v>2643</v>
      </c>
      <c r="J5">
        <v>78</v>
      </c>
    </row>
    <row r="6" spans="1:10" x14ac:dyDescent="0.3">
      <c r="A6" t="s">
        <v>2644</v>
      </c>
      <c r="B6" t="s">
        <v>2644</v>
      </c>
      <c r="C6" s="3" t="s">
        <v>2645</v>
      </c>
      <c r="D6" t="s">
        <v>2646</v>
      </c>
      <c r="E6" t="s">
        <v>2647</v>
      </c>
      <c r="F6" s="1">
        <v>6.7600000000000004E-10</v>
      </c>
      <c r="G6" s="1">
        <v>1.9400000000000001E-6</v>
      </c>
      <c r="H6" s="1">
        <v>1.73E-6</v>
      </c>
      <c r="I6" t="s">
        <v>2648</v>
      </c>
      <c r="J6">
        <v>74</v>
      </c>
    </row>
    <row r="7" spans="1:10" x14ac:dyDescent="0.3">
      <c r="A7" t="s">
        <v>2649</v>
      </c>
      <c r="B7" t="s">
        <v>2649</v>
      </c>
      <c r="C7" s="3" t="s">
        <v>2650</v>
      </c>
      <c r="D7" t="s">
        <v>2651</v>
      </c>
      <c r="E7" t="s">
        <v>2652</v>
      </c>
      <c r="F7" s="1">
        <v>1.08E-5</v>
      </c>
      <c r="G7">
        <v>1.629873E-3</v>
      </c>
      <c r="H7">
        <v>1.4529300000000001E-3</v>
      </c>
      <c r="I7" t="s">
        <v>2653</v>
      </c>
      <c r="J7">
        <v>73</v>
      </c>
    </row>
    <row r="8" spans="1:10" x14ac:dyDescent="0.3">
      <c r="A8" t="s">
        <v>2654</v>
      </c>
      <c r="B8" t="s">
        <v>2654</v>
      </c>
      <c r="C8" s="4" t="s">
        <v>2655</v>
      </c>
      <c r="D8" t="s">
        <v>2651</v>
      </c>
      <c r="E8" t="s">
        <v>2652</v>
      </c>
      <c r="F8" s="1">
        <v>1.08E-5</v>
      </c>
      <c r="G8">
        <v>1.629873E-3</v>
      </c>
      <c r="H8">
        <v>1.4529300000000001E-3</v>
      </c>
      <c r="I8" t="s">
        <v>2656</v>
      </c>
      <c r="J8">
        <v>73</v>
      </c>
    </row>
    <row r="9" spans="1:10" x14ac:dyDescent="0.3">
      <c r="A9" t="s">
        <v>2657</v>
      </c>
      <c r="B9" t="s">
        <v>2657</v>
      </c>
      <c r="C9" s="3" t="s">
        <v>2658</v>
      </c>
      <c r="D9" t="s">
        <v>2659</v>
      </c>
      <c r="E9" t="s">
        <v>2660</v>
      </c>
      <c r="F9" s="1">
        <v>1.18E-7</v>
      </c>
      <c r="G9" s="1">
        <v>5.1799999999999999E-5</v>
      </c>
      <c r="H9" s="1">
        <v>4.6199999999999998E-5</v>
      </c>
      <c r="I9" t="s">
        <v>2661</v>
      </c>
      <c r="J9">
        <v>72</v>
      </c>
    </row>
    <row r="10" spans="1:10" x14ac:dyDescent="0.3">
      <c r="A10" t="s">
        <v>2662</v>
      </c>
      <c r="B10" t="s">
        <v>2662</v>
      </c>
      <c r="C10" s="3" t="s">
        <v>2663</v>
      </c>
      <c r="D10" t="s">
        <v>2664</v>
      </c>
      <c r="E10" t="s">
        <v>2665</v>
      </c>
      <c r="F10" s="1">
        <v>1.74E-8</v>
      </c>
      <c r="G10" s="1">
        <v>1.42E-5</v>
      </c>
      <c r="H10" s="1">
        <v>1.27E-5</v>
      </c>
      <c r="I10" t="s">
        <v>2666</v>
      </c>
      <c r="J10">
        <v>71</v>
      </c>
    </row>
    <row r="11" spans="1:10" x14ac:dyDescent="0.3">
      <c r="A11" t="s">
        <v>2667</v>
      </c>
      <c r="B11" t="s">
        <v>2667</v>
      </c>
      <c r="C11" s="3" t="s">
        <v>2668</v>
      </c>
      <c r="D11" t="s">
        <v>2669</v>
      </c>
      <c r="E11" t="s">
        <v>2670</v>
      </c>
      <c r="F11" s="1">
        <v>4.3499999999999999E-8</v>
      </c>
      <c r="G11" s="1">
        <v>2.7699999999999999E-5</v>
      </c>
      <c r="H11" s="1">
        <v>2.4700000000000001E-5</v>
      </c>
      <c r="I11" t="s">
        <v>2671</v>
      </c>
      <c r="J11">
        <v>70</v>
      </c>
    </row>
    <row r="12" spans="1:10" x14ac:dyDescent="0.3">
      <c r="A12" t="s">
        <v>2672</v>
      </c>
      <c r="B12" t="s">
        <v>2672</v>
      </c>
      <c r="C12" s="3" t="s">
        <v>2673</v>
      </c>
      <c r="D12" t="s">
        <v>2674</v>
      </c>
      <c r="E12" t="s">
        <v>2675</v>
      </c>
      <c r="F12" s="1">
        <v>1.29E-8</v>
      </c>
      <c r="G12" s="1">
        <v>1.2300000000000001E-5</v>
      </c>
      <c r="H12" s="1">
        <v>1.1E-5</v>
      </c>
      <c r="I12" t="s">
        <v>2676</v>
      </c>
      <c r="J12">
        <v>68</v>
      </c>
    </row>
    <row r="13" spans="1:10" x14ac:dyDescent="0.3">
      <c r="A13" t="s">
        <v>2677</v>
      </c>
      <c r="B13" t="s">
        <v>2677</v>
      </c>
      <c r="C13" s="3" t="s">
        <v>2949</v>
      </c>
      <c r="D13" t="s">
        <v>2678</v>
      </c>
      <c r="E13" t="s">
        <v>2679</v>
      </c>
      <c r="F13" s="1">
        <v>8.2500000000000006E-6</v>
      </c>
      <c r="G13">
        <v>1.3495619999999999E-3</v>
      </c>
      <c r="H13">
        <v>1.20305E-3</v>
      </c>
      <c r="I13" t="s">
        <v>2680</v>
      </c>
      <c r="J13">
        <v>64</v>
      </c>
    </row>
    <row r="14" spans="1:10" x14ac:dyDescent="0.3">
      <c r="A14" t="s">
        <v>2681</v>
      </c>
      <c r="B14" t="s">
        <v>2681</v>
      </c>
      <c r="C14" s="3" t="s">
        <v>2682</v>
      </c>
      <c r="D14" t="s">
        <v>2683</v>
      </c>
      <c r="E14" t="s">
        <v>2684</v>
      </c>
      <c r="F14" s="1">
        <v>1.3499999999999999E-5</v>
      </c>
      <c r="G14">
        <v>1.837855E-3</v>
      </c>
      <c r="H14">
        <v>1.6383330000000001E-3</v>
      </c>
      <c r="I14" t="s">
        <v>2685</v>
      </c>
      <c r="J14">
        <v>61</v>
      </c>
    </row>
    <row r="15" spans="1:10" x14ac:dyDescent="0.3">
      <c r="A15" t="s">
        <v>2686</v>
      </c>
      <c r="B15" t="s">
        <v>2686</v>
      </c>
      <c r="C15" s="3" t="s">
        <v>2687</v>
      </c>
      <c r="D15" t="s">
        <v>2683</v>
      </c>
      <c r="E15" t="s">
        <v>2684</v>
      </c>
      <c r="F15" s="1">
        <v>1.3499999999999999E-5</v>
      </c>
      <c r="G15">
        <v>1.837855E-3</v>
      </c>
      <c r="H15">
        <v>1.6383330000000001E-3</v>
      </c>
      <c r="I15" t="s">
        <v>2688</v>
      </c>
      <c r="J15">
        <v>61</v>
      </c>
    </row>
    <row r="16" spans="1:10" x14ac:dyDescent="0.3">
      <c r="A16" t="s">
        <v>2689</v>
      </c>
      <c r="B16" t="s">
        <v>2689</v>
      </c>
      <c r="C16" s="3" t="s">
        <v>2690</v>
      </c>
      <c r="D16" t="s">
        <v>2691</v>
      </c>
      <c r="E16" t="s">
        <v>2692</v>
      </c>
      <c r="F16">
        <v>8.6806999999999997E-4</v>
      </c>
      <c r="G16">
        <v>2.5687472999999999E-2</v>
      </c>
      <c r="H16">
        <v>2.2898779000000001E-2</v>
      </c>
      <c r="I16" t="s">
        <v>2693</v>
      </c>
      <c r="J16">
        <v>47</v>
      </c>
    </row>
    <row r="17" spans="1:10" x14ac:dyDescent="0.3">
      <c r="A17" t="s">
        <v>2694</v>
      </c>
      <c r="B17" t="s">
        <v>2694</v>
      </c>
      <c r="C17" s="3" t="s">
        <v>2695</v>
      </c>
      <c r="D17" t="s">
        <v>2696</v>
      </c>
      <c r="E17" t="s">
        <v>2697</v>
      </c>
      <c r="F17">
        <v>2.3309989999999998E-3</v>
      </c>
      <c r="G17">
        <v>4.8721277E-2</v>
      </c>
      <c r="H17">
        <v>4.3431979000000002E-2</v>
      </c>
      <c r="I17" t="s">
        <v>2698</v>
      </c>
      <c r="J17">
        <v>44</v>
      </c>
    </row>
    <row r="18" spans="1:10" s="3" customFormat="1" x14ac:dyDescent="0.3">
      <c r="A18" s="3" t="s">
        <v>2699</v>
      </c>
      <c r="B18" s="3" t="s">
        <v>2699</v>
      </c>
      <c r="C18" s="4" t="s">
        <v>2700</v>
      </c>
      <c r="D18" s="3" t="s">
        <v>2701</v>
      </c>
      <c r="E18" s="3" t="s">
        <v>2702</v>
      </c>
      <c r="F18" s="5">
        <v>4.5399999999999999E-5</v>
      </c>
      <c r="G18" s="3">
        <v>3.8230880000000001E-3</v>
      </c>
      <c r="H18" s="3">
        <v>3.4080439999999998E-3</v>
      </c>
      <c r="I18" s="3" t="s">
        <v>2703</v>
      </c>
      <c r="J18" s="3">
        <v>43</v>
      </c>
    </row>
    <row r="19" spans="1:10" x14ac:dyDescent="0.3">
      <c r="A19" t="s">
        <v>2704</v>
      </c>
      <c r="B19" t="s">
        <v>2704</v>
      </c>
      <c r="C19" s="3" t="s">
        <v>2705</v>
      </c>
      <c r="D19" t="s">
        <v>2701</v>
      </c>
      <c r="E19" t="s">
        <v>2706</v>
      </c>
      <c r="F19">
        <v>2.0453419999999999E-3</v>
      </c>
      <c r="G19">
        <v>4.3545252E-2</v>
      </c>
      <c r="H19">
        <v>3.8817875000000002E-2</v>
      </c>
      <c r="I19" t="s">
        <v>2707</v>
      </c>
      <c r="J19">
        <v>43</v>
      </c>
    </row>
    <row r="20" spans="1:10" x14ac:dyDescent="0.3">
      <c r="A20" t="s">
        <v>2708</v>
      </c>
      <c r="B20" t="s">
        <v>2708</v>
      </c>
      <c r="C20" s="3" t="s">
        <v>2709</v>
      </c>
      <c r="D20" t="s">
        <v>2710</v>
      </c>
      <c r="E20" t="s">
        <v>2711</v>
      </c>
      <c r="F20" s="1">
        <v>1.2799999999999999E-5</v>
      </c>
      <c r="G20">
        <v>1.8307589999999999E-3</v>
      </c>
      <c r="H20">
        <v>1.632007E-3</v>
      </c>
      <c r="I20" t="s">
        <v>2712</v>
      </c>
      <c r="J20">
        <v>40</v>
      </c>
    </row>
    <row r="21" spans="1:10" x14ac:dyDescent="0.3">
      <c r="A21" t="s">
        <v>2713</v>
      </c>
      <c r="B21" t="s">
        <v>2713</v>
      </c>
      <c r="C21" s="4" t="s">
        <v>2714</v>
      </c>
      <c r="D21" t="s">
        <v>2715</v>
      </c>
      <c r="E21" t="s">
        <v>2716</v>
      </c>
      <c r="F21" s="1">
        <v>3.1300000000000002E-5</v>
      </c>
      <c r="G21">
        <v>2.9904380000000002E-3</v>
      </c>
      <c r="H21">
        <v>2.665789E-3</v>
      </c>
      <c r="I21" t="s">
        <v>2717</v>
      </c>
      <c r="J21">
        <v>37</v>
      </c>
    </row>
    <row r="22" spans="1:10" x14ac:dyDescent="0.3">
      <c r="A22" t="s">
        <v>2718</v>
      </c>
      <c r="B22" t="s">
        <v>2718</v>
      </c>
      <c r="C22" s="3" t="s">
        <v>2719</v>
      </c>
      <c r="D22" t="s">
        <v>2720</v>
      </c>
      <c r="E22" t="s">
        <v>2721</v>
      </c>
      <c r="F22" s="1">
        <v>7.2699999999999999E-9</v>
      </c>
      <c r="G22" s="1">
        <v>1.04E-5</v>
      </c>
      <c r="H22" s="1">
        <v>9.2799999999999992E-6</v>
      </c>
      <c r="I22" t="s">
        <v>2722</v>
      </c>
      <c r="J22">
        <v>36</v>
      </c>
    </row>
    <row r="23" spans="1:10" x14ac:dyDescent="0.3">
      <c r="A23" t="s">
        <v>2723</v>
      </c>
      <c r="B23" t="s">
        <v>2723</v>
      </c>
      <c r="C23" s="3" t="s">
        <v>2724</v>
      </c>
      <c r="D23" t="s">
        <v>2725</v>
      </c>
      <c r="E23" t="s">
        <v>2711</v>
      </c>
      <c r="F23">
        <v>2.3911480000000001E-3</v>
      </c>
      <c r="G23">
        <v>4.9796750000000001E-2</v>
      </c>
      <c r="H23">
        <v>4.4390695000000001E-2</v>
      </c>
      <c r="I23" t="s">
        <v>2726</v>
      </c>
      <c r="J23">
        <v>33</v>
      </c>
    </row>
    <row r="24" spans="1:10" x14ac:dyDescent="0.3">
      <c r="A24" t="s">
        <v>2727</v>
      </c>
      <c r="B24" t="s">
        <v>2727</v>
      </c>
      <c r="C24" s="3" t="s">
        <v>2728</v>
      </c>
      <c r="D24" t="s">
        <v>2729</v>
      </c>
      <c r="E24" t="s">
        <v>2730</v>
      </c>
      <c r="F24">
        <v>4.59421E-4</v>
      </c>
      <c r="G24">
        <v>1.5888682000000001E-2</v>
      </c>
      <c r="H24">
        <v>1.4163769E-2</v>
      </c>
      <c r="I24" t="s">
        <v>2731</v>
      </c>
      <c r="J24">
        <v>28</v>
      </c>
    </row>
    <row r="25" spans="1:10" x14ac:dyDescent="0.3">
      <c r="A25" t="s">
        <v>2732</v>
      </c>
      <c r="B25" t="s">
        <v>2732</v>
      </c>
      <c r="C25" s="3" t="s">
        <v>2733</v>
      </c>
      <c r="D25" t="s">
        <v>2734</v>
      </c>
      <c r="E25" t="s">
        <v>2735</v>
      </c>
      <c r="F25">
        <v>2.8179499999999999E-4</v>
      </c>
      <c r="G25">
        <v>1.2366261999999999E-2</v>
      </c>
      <c r="H25">
        <v>1.1023751E-2</v>
      </c>
      <c r="I25" t="s">
        <v>2736</v>
      </c>
      <c r="J25">
        <v>24</v>
      </c>
    </row>
    <row r="26" spans="1:10" x14ac:dyDescent="0.3">
      <c r="A26" t="s">
        <v>2737</v>
      </c>
      <c r="B26" t="s">
        <v>2737</v>
      </c>
      <c r="C26" s="3" t="s">
        <v>2738</v>
      </c>
      <c r="D26" t="s">
        <v>2739</v>
      </c>
      <c r="E26" t="s">
        <v>2740</v>
      </c>
      <c r="F26" s="1">
        <v>1.27E-5</v>
      </c>
      <c r="G26">
        <v>1.8307589999999999E-3</v>
      </c>
      <c r="H26">
        <v>1.632007E-3</v>
      </c>
      <c r="I26" t="s">
        <v>2741</v>
      </c>
      <c r="J26">
        <v>20</v>
      </c>
    </row>
    <row r="27" spans="1:10" x14ac:dyDescent="0.3">
      <c r="A27" t="s">
        <v>2742</v>
      </c>
      <c r="B27" t="s">
        <v>2742</v>
      </c>
      <c r="C27" s="3" t="s">
        <v>2743</v>
      </c>
      <c r="D27" t="s">
        <v>2739</v>
      </c>
      <c r="E27" t="s">
        <v>2744</v>
      </c>
      <c r="F27" s="1">
        <v>5.8499999999999999E-5</v>
      </c>
      <c r="G27">
        <v>4.4645040000000002E-3</v>
      </c>
      <c r="H27">
        <v>3.979827E-3</v>
      </c>
      <c r="I27" t="s">
        <v>2745</v>
      </c>
      <c r="J27">
        <v>20</v>
      </c>
    </row>
    <row r="28" spans="1:10" x14ac:dyDescent="0.3">
      <c r="A28" t="s">
        <v>2746</v>
      </c>
      <c r="B28" t="s">
        <v>2746</v>
      </c>
      <c r="C28" s="3" t="s">
        <v>2747</v>
      </c>
      <c r="D28" t="s">
        <v>2739</v>
      </c>
      <c r="E28" t="s">
        <v>2748</v>
      </c>
      <c r="F28">
        <v>9.6978500000000003E-4</v>
      </c>
      <c r="G28">
        <v>2.7341926999999999E-2</v>
      </c>
      <c r="H28">
        <v>2.4373622000000001E-2</v>
      </c>
      <c r="I28" t="s">
        <v>2749</v>
      </c>
      <c r="J28">
        <v>20</v>
      </c>
    </row>
    <row r="29" spans="1:10" x14ac:dyDescent="0.3">
      <c r="A29" t="s">
        <v>2750</v>
      </c>
      <c r="B29" t="s">
        <v>2750</v>
      </c>
      <c r="C29" s="3" t="s">
        <v>2751</v>
      </c>
      <c r="D29" t="s">
        <v>2752</v>
      </c>
      <c r="E29" t="s">
        <v>2753</v>
      </c>
      <c r="F29">
        <v>3.4149000000000001E-4</v>
      </c>
      <c r="G29">
        <v>1.4069862000000001E-2</v>
      </c>
      <c r="H29">
        <v>1.2542404E-2</v>
      </c>
      <c r="I29" t="s">
        <v>2754</v>
      </c>
      <c r="J29">
        <v>18</v>
      </c>
    </row>
    <row r="30" spans="1:10" x14ac:dyDescent="0.3">
      <c r="A30" t="s">
        <v>2755</v>
      </c>
      <c r="B30" t="s">
        <v>2755</v>
      </c>
      <c r="C30" s="4" t="s">
        <v>2756</v>
      </c>
      <c r="D30" t="s">
        <v>2752</v>
      </c>
      <c r="E30" t="s">
        <v>2757</v>
      </c>
      <c r="F30">
        <v>3.9868599999999998E-4</v>
      </c>
      <c r="G30">
        <v>1.5046663E-2</v>
      </c>
      <c r="H30">
        <v>1.3413161999999999E-2</v>
      </c>
      <c r="I30" t="s">
        <v>2758</v>
      </c>
      <c r="J30">
        <v>18</v>
      </c>
    </row>
    <row r="31" spans="1:10" x14ac:dyDescent="0.3">
      <c r="A31" t="s">
        <v>2759</v>
      </c>
      <c r="B31" t="s">
        <v>2759</v>
      </c>
      <c r="C31" s="4" t="s">
        <v>2760</v>
      </c>
      <c r="D31" t="s">
        <v>2752</v>
      </c>
      <c r="E31" t="s">
        <v>2761</v>
      </c>
      <c r="F31">
        <v>1.5966579999999999E-3</v>
      </c>
      <c r="G31">
        <v>3.7888001999999997E-2</v>
      </c>
      <c r="H31">
        <v>3.3774789E-2</v>
      </c>
      <c r="I31" t="s">
        <v>2762</v>
      </c>
      <c r="J31">
        <v>18</v>
      </c>
    </row>
    <row r="32" spans="1:10" x14ac:dyDescent="0.3">
      <c r="A32" t="s">
        <v>2763</v>
      </c>
      <c r="B32" t="s">
        <v>2763</v>
      </c>
      <c r="C32" s="3" t="s">
        <v>2764</v>
      </c>
      <c r="D32" t="s">
        <v>2765</v>
      </c>
      <c r="E32" t="s">
        <v>2766</v>
      </c>
      <c r="F32">
        <v>1.9247419999999999E-3</v>
      </c>
      <c r="G32">
        <v>4.3006293000000001E-2</v>
      </c>
      <c r="H32">
        <v>3.8337427E-2</v>
      </c>
      <c r="I32" t="s">
        <v>2767</v>
      </c>
      <c r="J32">
        <v>17</v>
      </c>
    </row>
    <row r="33" spans="1:10" x14ac:dyDescent="0.3">
      <c r="A33" t="s">
        <v>2768</v>
      </c>
      <c r="B33" t="s">
        <v>2768</v>
      </c>
      <c r="C33" s="4" t="s">
        <v>2769</v>
      </c>
      <c r="D33" t="s">
        <v>2770</v>
      </c>
      <c r="E33" t="s">
        <v>2771</v>
      </c>
      <c r="F33">
        <v>1.775397E-3</v>
      </c>
      <c r="G33">
        <v>4.1161872000000002E-2</v>
      </c>
      <c r="H33">
        <v>3.6693240000000002E-2</v>
      </c>
      <c r="I33" t="s">
        <v>2772</v>
      </c>
      <c r="J33">
        <v>16</v>
      </c>
    </row>
    <row r="34" spans="1:10" x14ac:dyDescent="0.3">
      <c r="A34" t="s">
        <v>2773</v>
      </c>
      <c r="B34" t="s">
        <v>2773</v>
      </c>
      <c r="C34" s="3" t="s">
        <v>2774</v>
      </c>
      <c r="D34" t="s">
        <v>2770</v>
      </c>
      <c r="E34" t="s">
        <v>2775</v>
      </c>
      <c r="F34">
        <v>2.3178629999999999E-3</v>
      </c>
      <c r="G34">
        <v>4.8624175999999998E-2</v>
      </c>
      <c r="H34">
        <v>4.3345419000000003E-2</v>
      </c>
      <c r="I34" t="s">
        <v>2776</v>
      </c>
      <c r="J34">
        <v>16</v>
      </c>
    </row>
    <row r="35" spans="1:10" x14ac:dyDescent="0.3">
      <c r="A35" t="s">
        <v>2777</v>
      </c>
      <c r="B35" t="s">
        <v>2777</v>
      </c>
      <c r="C35" s="3" t="s">
        <v>2778</v>
      </c>
      <c r="D35" t="s">
        <v>2779</v>
      </c>
      <c r="E35" t="s">
        <v>2780</v>
      </c>
      <c r="F35">
        <v>4.34745E-4</v>
      </c>
      <c r="G35">
        <v>1.5659019E-2</v>
      </c>
      <c r="H35">
        <v>1.3959038E-2</v>
      </c>
      <c r="I35" t="s">
        <v>2781</v>
      </c>
      <c r="J35">
        <v>13</v>
      </c>
    </row>
    <row r="36" spans="1:10" x14ac:dyDescent="0.3">
      <c r="A36" t="s">
        <v>2782</v>
      </c>
      <c r="B36" t="s">
        <v>2782</v>
      </c>
      <c r="C36" s="4" t="s">
        <v>2783</v>
      </c>
      <c r="D36" t="s">
        <v>2779</v>
      </c>
      <c r="E36" t="s">
        <v>2784</v>
      </c>
      <c r="F36">
        <v>1.5943870000000001E-3</v>
      </c>
      <c r="G36">
        <v>3.7888001999999997E-2</v>
      </c>
      <c r="H36">
        <v>3.3774789E-2</v>
      </c>
      <c r="I36" t="s">
        <v>2785</v>
      </c>
      <c r="J36">
        <v>13</v>
      </c>
    </row>
    <row r="37" spans="1:10" x14ac:dyDescent="0.3">
      <c r="A37" t="s">
        <v>2786</v>
      </c>
      <c r="B37" t="s">
        <v>2786</v>
      </c>
      <c r="C37" s="3" t="s">
        <v>2787</v>
      </c>
      <c r="D37" t="s">
        <v>2779</v>
      </c>
      <c r="E37" t="s">
        <v>2788</v>
      </c>
      <c r="F37">
        <v>2.205944E-3</v>
      </c>
      <c r="G37">
        <v>4.6617871999999998E-2</v>
      </c>
      <c r="H37">
        <v>4.1556924000000002E-2</v>
      </c>
      <c r="I37" t="s">
        <v>2789</v>
      </c>
      <c r="J37">
        <v>13</v>
      </c>
    </row>
    <row r="38" spans="1:10" x14ac:dyDescent="0.3">
      <c r="A38" t="s">
        <v>2790</v>
      </c>
      <c r="B38" t="s">
        <v>2790</v>
      </c>
      <c r="C38" s="3" t="s">
        <v>2791</v>
      </c>
      <c r="D38" t="s">
        <v>2792</v>
      </c>
      <c r="E38" t="s">
        <v>2793</v>
      </c>
      <c r="F38">
        <v>9.5456899999999995E-4</v>
      </c>
      <c r="G38">
        <v>2.7198093999999999E-2</v>
      </c>
      <c r="H38">
        <v>2.4245402999999999E-2</v>
      </c>
      <c r="I38" t="s">
        <v>2794</v>
      </c>
      <c r="J38">
        <v>10</v>
      </c>
    </row>
    <row r="39" spans="1:10" x14ac:dyDescent="0.3">
      <c r="A39" t="s">
        <v>2795</v>
      </c>
      <c r="B39" t="s">
        <v>2795</v>
      </c>
      <c r="C39" s="3" t="s">
        <v>2796</v>
      </c>
      <c r="D39" t="s">
        <v>2792</v>
      </c>
      <c r="E39" t="s">
        <v>2797</v>
      </c>
      <c r="F39">
        <v>2.2867629999999998E-3</v>
      </c>
      <c r="G39">
        <v>4.8148129999999997E-2</v>
      </c>
      <c r="H39">
        <v>4.2921054E-2</v>
      </c>
      <c r="I39" t="s">
        <v>2794</v>
      </c>
      <c r="J39">
        <v>10</v>
      </c>
    </row>
    <row r="40" spans="1:10" x14ac:dyDescent="0.3">
      <c r="A40" t="s">
        <v>2798</v>
      </c>
      <c r="B40" t="s">
        <v>2798</v>
      </c>
      <c r="C40" s="3" t="s">
        <v>2799</v>
      </c>
      <c r="D40" t="s">
        <v>2800</v>
      </c>
      <c r="E40" t="s">
        <v>2801</v>
      </c>
      <c r="F40" s="1">
        <v>8.5199999999999997E-6</v>
      </c>
      <c r="G40">
        <v>1.355481E-3</v>
      </c>
      <c r="H40">
        <v>1.208326E-3</v>
      </c>
      <c r="I40" t="s">
        <v>2802</v>
      </c>
      <c r="J40">
        <v>9</v>
      </c>
    </row>
    <row r="41" spans="1:10" x14ac:dyDescent="0.3">
      <c r="A41" t="s">
        <v>2803</v>
      </c>
      <c r="B41" t="s">
        <v>2803</v>
      </c>
      <c r="C41" s="4" t="s">
        <v>2804</v>
      </c>
      <c r="D41" t="s">
        <v>2805</v>
      </c>
      <c r="E41" t="s">
        <v>2806</v>
      </c>
      <c r="F41">
        <v>1.944933E-3</v>
      </c>
      <c r="G41">
        <v>4.3006293000000001E-2</v>
      </c>
      <c r="H41">
        <v>3.8337427E-2</v>
      </c>
      <c r="I41" t="s">
        <v>2807</v>
      </c>
      <c r="J41">
        <v>8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tabSelected="1" topLeftCell="B13" workbookViewId="0">
      <selection activeCell="C23" sqref="C23"/>
    </sheetView>
  </sheetViews>
  <sheetFormatPr defaultColWidth="11.9140625" defaultRowHeight="14" x14ac:dyDescent="0.3"/>
  <cols>
    <col min="3" max="3" width="54.5" style="3" customWidth="1"/>
  </cols>
  <sheetData>
    <row r="1" spans="1:10" x14ac:dyDescent="0.3">
      <c r="B1" t="s">
        <v>2615</v>
      </c>
      <c r="C1" s="3" t="s">
        <v>2616</v>
      </c>
      <c r="D1" t="s">
        <v>2617</v>
      </c>
      <c r="E1" t="s">
        <v>2618</v>
      </c>
      <c r="F1" t="s">
        <v>2619</v>
      </c>
      <c r="G1" t="s">
        <v>2620</v>
      </c>
      <c r="H1" t="s">
        <v>2621</v>
      </c>
      <c r="I1" t="s">
        <v>2622</v>
      </c>
      <c r="J1" t="s">
        <v>2623</v>
      </c>
    </row>
    <row r="2" spans="1:10" x14ac:dyDescent="0.3">
      <c r="A2" t="s">
        <v>2808</v>
      </c>
      <c r="B2" t="s">
        <v>2808</v>
      </c>
      <c r="C2" s="3" t="s">
        <v>2809</v>
      </c>
      <c r="D2" t="s">
        <v>2810</v>
      </c>
      <c r="E2" t="s">
        <v>2811</v>
      </c>
      <c r="F2" s="1">
        <v>2.5600000000000001E-8</v>
      </c>
      <c r="G2" s="1">
        <v>8.1300000000000001E-6</v>
      </c>
      <c r="H2" s="1">
        <v>6.7499999999999997E-6</v>
      </c>
      <c r="I2" t="s">
        <v>2812</v>
      </c>
      <c r="J2">
        <v>71</v>
      </c>
    </row>
    <row r="3" spans="1:10" x14ac:dyDescent="0.3">
      <c r="A3" t="s">
        <v>2813</v>
      </c>
      <c r="B3" t="s">
        <v>2813</v>
      </c>
      <c r="C3" s="3" t="s">
        <v>2814</v>
      </c>
      <c r="D3" t="s">
        <v>2815</v>
      </c>
      <c r="E3" t="s">
        <v>2816</v>
      </c>
      <c r="F3" s="1">
        <v>3.2200000000000001E-6</v>
      </c>
      <c r="G3">
        <v>3.9343199999999998E-4</v>
      </c>
      <c r="H3">
        <v>3.2660799999999999E-4</v>
      </c>
      <c r="I3" t="s">
        <v>2817</v>
      </c>
      <c r="J3">
        <v>78</v>
      </c>
    </row>
    <row r="4" spans="1:10" x14ac:dyDescent="0.3">
      <c r="A4" t="s">
        <v>2818</v>
      </c>
      <c r="B4" t="s">
        <v>2818</v>
      </c>
      <c r="C4" s="3" t="s">
        <v>2819</v>
      </c>
      <c r="D4" t="s">
        <v>2820</v>
      </c>
      <c r="E4" t="s">
        <v>2821</v>
      </c>
      <c r="F4" s="1">
        <v>3.72E-6</v>
      </c>
      <c r="G4">
        <v>3.9343199999999998E-4</v>
      </c>
      <c r="H4">
        <v>3.2660799999999999E-4</v>
      </c>
      <c r="I4" t="s">
        <v>2822</v>
      </c>
      <c r="J4">
        <v>48</v>
      </c>
    </row>
    <row r="5" spans="1:10" x14ac:dyDescent="0.3">
      <c r="A5" t="s">
        <v>2823</v>
      </c>
      <c r="B5" t="s">
        <v>2823</v>
      </c>
      <c r="C5" s="3" t="s">
        <v>2824</v>
      </c>
      <c r="D5" t="s">
        <v>2825</v>
      </c>
      <c r="E5" t="s">
        <v>2826</v>
      </c>
      <c r="F5" s="1">
        <v>1.56E-5</v>
      </c>
      <c r="G5">
        <v>1.074913E-3</v>
      </c>
      <c r="H5">
        <v>8.9234000000000004E-4</v>
      </c>
      <c r="I5" t="s">
        <v>2827</v>
      </c>
      <c r="J5">
        <v>33</v>
      </c>
    </row>
    <row r="6" spans="1:10" x14ac:dyDescent="0.3">
      <c r="A6" t="s">
        <v>2828</v>
      </c>
      <c r="B6" t="s">
        <v>2828</v>
      </c>
      <c r="C6" s="3" t="s">
        <v>2829</v>
      </c>
      <c r="D6" t="s">
        <v>2830</v>
      </c>
      <c r="E6" t="s">
        <v>2831</v>
      </c>
      <c r="F6" s="1">
        <v>1.7E-5</v>
      </c>
      <c r="G6">
        <v>1.074913E-3</v>
      </c>
      <c r="H6">
        <v>8.9234000000000004E-4</v>
      </c>
      <c r="I6" t="s">
        <v>2832</v>
      </c>
      <c r="J6">
        <v>49</v>
      </c>
    </row>
    <row r="7" spans="1:10" x14ac:dyDescent="0.3">
      <c r="A7" t="s">
        <v>2833</v>
      </c>
      <c r="B7" t="s">
        <v>2833</v>
      </c>
      <c r="C7" s="3" t="s">
        <v>2834</v>
      </c>
      <c r="D7" t="s">
        <v>2835</v>
      </c>
      <c r="E7" t="s">
        <v>2836</v>
      </c>
      <c r="F7" s="1">
        <v>3.15E-5</v>
      </c>
      <c r="G7">
        <v>1.665199E-3</v>
      </c>
      <c r="H7">
        <v>1.382367E-3</v>
      </c>
      <c r="I7" t="s">
        <v>2837</v>
      </c>
      <c r="J7">
        <v>27</v>
      </c>
    </row>
    <row r="8" spans="1:10" x14ac:dyDescent="0.3">
      <c r="A8" t="s">
        <v>2838</v>
      </c>
      <c r="B8" t="s">
        <v>2838</v>
      </c>
      <c r="C8" s="3" t="s">
        <v>2839</v>
      </c>
      <c r="D8" t="s">
        <v>2840</v>
      </c>
      <c r="E8" t="s">
        <v>2841</v>
      </c>
      <c r="F8" s="1">
        <v>5.2099999999999999E-5</v>
      </c>
      <c r="G8">
        <v>2.3610250000000001E-3</v>
      </c>
      <c r="H8">
        <v>1.9600070000000002E-3</v>
      </c>
      <c r="I8" t="s">
        <v>2842</v>
      </c>
      <c r="J8">
        <v>18</v>
      </c>
    </row>
    <row r="9" spans="1:10" x14ac:dyDescent="0.3">
      <c r="A9" t="s">
        <v>2843</v>
      </c>
      <c r="B9" t="s">
        <v>2843</v>
      </c>
      <c r="C9" s="3" t="s">
        <v>2844</v>
      </c>
      <c r="D9" t="s">
        <v>2845</v>
      </c>
      <c r="E9" t="s">
        <v>2846</v>
      </c>
      <c r="F9" s="1">
        <v>7.2100000000000004E-5</v>
      </c>
      <c r="G9">
        <v>2.6204610000000001E-3</v>
      </c>
      <c r="H9">
        <v>2.1753779999999999E-3</v>
      </c>
      <c r="I9" t="s">
        <v>2847</v>
      </c>
      <c r="J9">
        <v>60</v>
      </c>
    </row>
    <row r="10" spans="1:10" x14ac:dyDescent="0.3">
      <c r="A10" t="s">
        <v>2848</v>
      </c>
      <c r="B10" t="s">
        <v>2848</v>
      </c>
      <c r="C10" s="3" t="s">
        <v>2849</v>
      </c>
      <c r="D10" t="s">
        <v>2850</v>
      </c>
      <c r="E10" t="s">
        <v>2851</v>
      </c>
      <c r="F10" s="1">
        <v>7.4400000000000006E-5</v>
      </c>
      <c r="G10">
        <v>2.6204610000000001E-3</v>
      </c>
      <c r="H10">
        <v>2.1753779999999999E-3</v>
      </c>
      <c r="I10" t="s">
        <v>2852</v>
      </c>
      <c r="J10">
        <v>45</v>
      </c>
    </row>
    <row r="11" spans="1:10" x14ac:dyDescent="0.3">
      <c r="A11" t="s">
        <v>2853</v>
      </c>
      <c r="B11" t="s">
        <v>2853</v>
      </c>
      <c r="C11" s="3" t="s">
        <v>2854</v>
      </c>
      <c r="D11" t="s">
        <v>2855</v>
      </c>
      <c r="E11" t="s">
        <v>2856</v>
      </c>
      <c r="F11">
        <v>1.07469E-4</v>
      </c>
      <c r="G11">
        <v>3.4067780000000001E-3</v>
      </c>
      <c r="H11">
        <v>2.8281399999999998E-3</v>
      </c>
      <c r="I11" t="s">
        <v>2857</v>
      </c>
      <c r="J11">
        <v>28</v>
      </c>
    </row>
    <row r="12" spans="1:10" x14ac:dyDescent="0.3">
      <c r="A12" t="s">
        <v>2858</v>
      </c>
      <c r="B12" t="s">
        <v>2858</v>
      </c>
      <c r="C12" s="3" t="s">
        <v>2859</v>
      </c>
      <c r="D12" t="s">
        <v>2860</v>
      </c>
      <c r="E12" t="s">
        <v>2861</v>
      </c>
      <c r="F12">
        <v>1.19305E-4</v>
      </c>
      <c r="G12">
        <v>3.4381580000000002E-3</v>
      </c>
      <c r="H12">
        <v>2.8541909999999998E-3</v>
      </c>
      <c r="I12" t="s">
        <v>2862</v>
      </c>
      <c r="J12">
        <v>35</v>
      </c>
    </row>
    <row r="13" spans="1:10" x14ac:dyDescent="0.3">
      <c r="A13" t="s">
        <v>2863</v>
      </c>
      <c r="B13" t="s">
        <v>2863</v>
      </c>
      <c r="C13" s="3" t="s">
        <v>2864</v>
      </c>
      <c r="D13" t="s">
        <v>2865</v>
      </c>
      <c r="E13" t="s">
        <v>2866</v>
      </c>
      <c r="F13">
        <v>1.63079E-4</v>
      </c>
      <c r="G13">
        <v>4.3080089999999998E-3</v>
      </c>
      <c r="H13">
        <v>3.5762979999999999E-3</v>
      </c>
      <c r="I13" t="s">
        <v>2867</v>
      </c>
      <c r="J13">
        <v>20</v>
      </c>
    </row>
    <row r="14" spans="1:10" x14ac:dyDescent="0.3">
      <c r="A14" t="s">
        <v>2868</v>
      </c>
      <c r="B14" t="s">
        <v>2868</v>
      </c>
      <c r="C14" s="3" t="s">
        <v>2869</v>
      </c>
      <c r="D14" t="s">
        <v>2840</v>
      </c>
      <c r="E14" t="s">
        <v>2870</v>
      </c>
      <c r="F14">
        <v>1.77527E-4</v>
      </c>
      <c r="G14">
        <v>4.3289299999999999E-3</v>
      </c>
      <c r="H14">
        <v>3.5936660000000001E-3</v>
      </c>
      <c r="I14" t="s">
        <v>2871</v>
      </c>
      <c r="J14">
        <v>18</v>
      </c>
    </row>
    <row r="15" spans="1:10" x14ac:dyDescent="0.3">
      <c r="A15" t="s">
        <v>2872</v>
      </c>
      <c r="B15" t="s">
        <v>2872</v>
      </c>
      <c r="C15" s="3" t="s">
        <v>2873</v>
      </c>
      <c r="D15" t="s">
        <v>2874</v>
      </c>
      <c r="E15" t="s">
        <v>2875</v>
      </c>
      <c r="F15">
        <v>2.1999000000000001E-4</v>
      </c>
      <c r="G15">
        <v>4.9811969999999997E-3</v>
      </c>
      <c r="H15">
        <v>4.1351460000000001E-3</v>
      </c>
      <c r="I15" t="s">
        <v>2876</v>
      </c>
      <c r="J15">
        <v>17</v>
      </c>
    </row>
    <row r="16" spans="1:10" x14ac:dyDescent="0.3">
      <c r="A16" t="s">
        <v>2877</v>
      </c>
      <c r="B16" t="s">
        <v>2877</v>
      </c>
      <c r="C16" s="3" t="s">
        <v>2878</v>
      </c>
      <c r="D16" t="s">
        <v>2865</v>
      </c>
      <c r="E16" t="s">
        <v>2879</v>
      </c>
      <c r="F16">
        <v>3.1803300000000001E-4</v>
      </c>
      <c r="G16">
        <v>6.5196129999999996E-3</v>
      </c>
      <c r="H16">
        <v>5.412264E-3</v>
      </c>
      <c r="I16" t="s">
        <v>2880</v>
      </c>
      <c r="J16">
        <v>20</v>
      </c>
    </row>
    <row r="17" spans="1:10" x14ac:dyDescent="0.3">
      <c r="A17" t="s">
        <v>2881</v>
      </c>
      <c r="B17" t="s">
        <v>2881</v>
      </c>
      <c r="C17" s="3" t="s">
        <v>2882</v>
      </c>
      <c r="D17" t="s">
        <v>2883</v>
      </c>
      <c r="E17" t="s">
        <v>2884</v>
      </c>
      <c r="F17">
        <v>3.2906599999999998E-4</v>
      </c>
      <c r="G17">
        <v>6.5196129999999996E-3</v>
      </c>
      <c r="H17">
        <v>5.412264E-3</v>
      </c>
      <c r="I17" t="s">
        <v>2885</v>
      </c>
      <c r="J17">
        <v>40</v>
      </c>
    </row>
    <row r="18" spans="1:10" x14ac:dyDescent="0.3">
      <c r="A18" t="s">
        <v>2886</v>
      </c>
      <c r="B18" t="s">
        <v>2886</v>
      </c>
      <c r="C18" s="3" t="s">
        <v>2887</v>
      </c>
      <c r="D18" t="s">
        <v>2830</v>
      </c>
      <c r="E18" t="s">
        <v>2888</v>
      </c>
      <c r="F18">
        <v>3.68203E-4</v>
      </c>
      <c r="G18">
        <v>6.8659070000000001E-3</v>
      </c>
      <c r="H18">
        <v>5.69974E-3</v>
      </c>
      <c r="I18" t="s">
        <v>2889</v>
      </c>
      <c r="J18">
        <v>49</v>
      </c>
    </row>
    <row r="19" spans="1:10" x14ac:dyDescent="0.3">
      <c r="A19" t="s">
        <v>2890</v>
      </c>
      <c r="B19" t="s">
        <v>2890</v>
      </c>
      <c r="C19" s="3" t="s">
        <v>2891</v>
      </c>
      <c r="D19" t="s">
        <v>2892</v>
      </c>
      <c r="E19" t="s">
        <v>2893</v>
      </c>
      <c r="F19">
        <v>7.9741499999999999E-4</v>
      </c>
      <c r="G19">
        <v>1.4043356E-2</v>
      </c>
      <c r="H19">
        <v>1.1658108E-2</v>
      </c>
      <c r="I19" t="s">
        <v>2894</v>
      </c>
      <c r="J19">
        <v>26</v>
      </c>
    </row>
    <row r="20" spans="1:10" x14ac:dyDescent="0.3">
      <c r="A20" t="s">
        <v>2895</v>
      </c>
      <c r="B20" t="s">
        <v>2895</v>
      </c>
      <c r="C20" s="3" t="s">
        <v>2896</v>
      </c>
      <c r="D20" t="s">
        <v>2897</v>
      </c>
      <c r="E20" t="s">
        <v>2898</v>
      </c>
      <c r="F20">
        <v>1.055556E-3</v>
      </c>
      <c r="G20">
        <v>1.7561361000000001E-2</v>
      </c>
      <c r="H20">
        <v>1.4578583000000001E-2</v>
      </c>
      <c r="I20" t="s">
        <v>2899</v>
      </c>
      <c r="J20">
        <v>21</v>
      </c>
    </row>
    <row r="21" spans="1:10" x14ac:dyDescent="0.3">
      <c r="A21" t="s">
        <v>2900</v>
      </c>
      <c r="B21" t="s">
        <v>2900</v>
      </c>
      <c r="C21" s="3" t="s">
        <v>2901</v>
      </c>
      <c r="D21" t="s">
        <v>2892</v>
      </c>
      <c r="E21" t="s">
        <v>2902</v>
      </c>
      <c r="F21">
        <v>1.1164650000000001E-3</v>
      </c>
      <c r="G21">
        <v>1.7561361000000001E-2</v>
      </c>
      <c r="H21">
        <v>1.4578583000000001E-2</v>
      </c>
      <c r="I21" t="s">
        <v>2903</v>
      </c>
      <c r="J21">
        <v>26</v>
      </c>
    </row>
    <row r="22" spans="1:10" x14ac:dyDescent="0.3">
      <c r="A22" t="s">
        <v>2904</v>
      </c>
      <c r="B22" t="s">
        <v>2904</v>
      </c>
      <c r="C22" s="3" t="s">
        <v>2905</v>
      </c>
      <c r="D22" t="s">
        <v>2906</v>
      </c>
      <c r="E22" t="s">
        <v>2907</v>
      </c>
      <c r="F22">
        <v>1.1633710000000001E-3</v>
      </c>
      <c r="G22">
        <v>1.7561361000000001E-2</v>
      </c>
      <c r="H22">
        <v>1.4578583000000001E-2</v>
      </c>
      <c r="I22" t="s">
        <v>2908</v>
      </c>
      <c r="J22">
        <v>19</v>
      </c>
    </row>
    <row r="23" spans="1:10" x14ac:dyDescent="0.3">
      <c r="A23" t="s">
        <v>2909</v>
      </c>
      <c r="B23" t="s">
        <v>2909</v>
      </c>
      <c r="C23" s="3" t="s">
        <v>2910</v>
      </c>
      <c r="D23" t="s">
        <v>2911</v>
      </c>
      <c r="E23" t="s">
        <v>2884</v>
      </c>
      <c r="F23">
        <v>1.2539739999999999E-3</v>
      </c>
      <c r="G23">
        <v>1.8068621999999999E-2</v>
      </c>
      <c r="H23">
        <v>1.4999686E-2</v>
      </c>
      <c r="I23" t="s">
        <v>2912</v>
      </c>
      <c r="J23">
        <v>38</v>
      </c>
    </row>
    <row r="24" spans="1:10" x14ac:dyDescent="0.3">
      <c r="A24" t="s">
        <v>2913</v>
      </c>
      <c r="B24" t="s">
        <v>2913</v>
      </c>
      <c r="C24" s="3" t="s">
        <v>2914</v>
      </c>
      <c r="D24" t="s">
        <v>2915</v>
      </c>
      <c r="E24" t="s">
        <v>2916</v>
      </c>
      <c r="F24">
        <v>1.564218E-3</v>
      </c>
      <c r="G24">
        <v>2.1085613999999999E-2</v>
      </c>
      <c r="H24">
        <v>1.7504245000000002E-2</v>
      </c>
      <c r="I24" t="s">
        <v>2917</v>
      </c>
      <c r="J24">
        <v>30</v>
      </c>
    </row>
    <row r="25" spans="1:10" x14ac:dyDescent="0.3">
      <c r="A25" t="s">
        <v>2918</v>
      </c>
      <c r="B25" t="s">
        <v>2918</v>
      </c>
      <c r="C25" s="4" t="s">
        <v>2919</v>
      </c>
      <c r="D25" t="s">
        <v>2920</v>
      </c>
      <c r="E25" t="s">
        <v>2921</v>
      </c>
      <c r="F25">
        <v>1.5963869999999999E-3</v>
      </c>
      <c r="G25">
        <v>2.1085613999999999E-2</v>
      </c>
      <c r="H25">
        <v>1.7504245000000002E-2</v>
      </c>
      <c r="I25" t="s">
        <v>2922</v>
      </c>
      <c r="J25" s="3">
        <v>25</v>
      </c>
    </row>
    <row r="26" spans="1:10" x14ac:dyDescent="0.3">
      <c r="A26" t="s">
        <v>2923</v>
      </c>
      <c r="B26" t="s">
        <v>2923</v>
      </c>
      <c r="C26" s="3" t="s">
        <v>2924</v>
      </c>
      <c r="D26" t="s">
        <v>2865</v>
      </c>
      <c r="E26" t="s">
        <v>2925</v>
      </c>
      <c r="F26">
        <v>2.86009E-3</v>
      </c>
      <c r="G26">
        <v>3.4061131000000001E-2</v>
      </c>
      <c r="H26">
        <v>2.8275885000000001E-2</v>
      </c>
      <c r="I26" t="s">
        <v>2926</v>
      </c>
      <c r="J26">
        <v>20</v>
      </c>
    </row>
    <row r="27" spans="1:10" x14ac:dyDescent="0.3">
      <c r="A27" t="s">
        <v>2927</v>
      </c>
      <c r="B27" t="s">
        <v>2927</v>
      </c>
      <c r="C27" s="3" t="s">
        <v>2928</v>
      </c>
      <c r="D27" t="s">
        <v>2835</v>
      </c>
      <c r="E27" t="s">
        <v>2929</v>
      </c>
      <c r="F27">
        <v>2.9351160000000002E-3</v>
      </c>
      <c r="G27">
        <v>3.4061131000000001E-2</v>
      </c>
      <c r="H27">
        <v>2.8275885000000001E-2</v>
      </c>
      <c r="I27" t="s">
        <v>2930</v>
      </c>
      <c r="J27">
        <v>27</v>
      </c>
    </row>
    <row r="28" spans="1:10" x14ac:dyDescent="0.3">
      <c r="A28" t="s">
        <v>2931</v>
      </c>
      <c r="B28" t="s">
        <v>2931</v>
      </c>
      <c r="C28" s="3" t="s">
        <v>2932</v>
      </c>
      <c r="D28" t="s">
        <v>2933</v>
      </c>
      <c r="E28" t="s">
        <v>2934</v>
      </c>
      <c r="F28">
        <v>3.0085540000000001E-3</v>
      </c>
      <c r="G28">
        <v>3.4061131000000001E-2</v>
      </c>
      <c r="H28">
        <v>2.8275885000000001E-2</v>
      </c>
      <c r="I28" t="s">
        <v>2935</v>
      </c>
      <c r="J28">
        <v>12</v>
      </c>
    </row>
    <row r="29" spans="1:10" x14ac:dyDescent="0.3">
      <c r="A29" t="s">
        <v>2936</v>
      </c>
      <c r="B29" t="s">
        <v>2936</v>
      </c>
      <c r="C29" s="3" t="s">
        <v>2937</v>
      </c>
      <c r="D29" t="s">
        <v>2938</v>
      </c>
      <c r="E29" t="s">
        <v>2939</v>
      </c>
      <c r="F29">
        <v>3.7443440000000001E-3</v>
      </c>
      <c r="G29">
        <v>4.0929554E-2</v>
      </c>
      <c r="H29">
        <v>3.3977713999999999E-2</v>
      </c>
      <c r="I29" t="s">
        <v>2940</v>
      </c>
      <c r="J29">
        <v>22</v>
      </c>
    </row>
    <row r="30" spans="1:10" x14ac:dyDescent="0.3">
      <c r="A30" t="s">
        <v>2941</v>
      </c>
      <c r="B30" t="s">
        <v>2941</v>
      </c>
      <c r="C30" s="3" t="s">
        <v>2942</v>
      </c>
      <c r="D30" t="s">
        <v>2920</v>
      </c>
      <c r="E30" t="s">
        <v>2943</v>
      </c>
      <c r="F30">
        <v>4.3333590000000002E-3</v>
      </c>
      <c r="G30">
        <v>4.5789164E-2</v>
      </c>
      <c r="H30">
        <v>3.8011924000000002E-2</v>
      </c>
      <c r="I30" t="s">
        <v>2944</v>
      </c>
      <c r="J30">
        <v>25</v>
      </c>
    </row>
    <row r="31" spans="1:10" x14ac:dyDescent="0.3">
      <c r="A31" t="s">
        <v>2945</v>
      </c>
      <c r="B31" t="s">
        <v>2945</v>
      </c>
      <c r="C31" s="3" t="s">
        <v>2946</v>
      </c>
      <c r="D31" t="s">
        <v>2938</v>
      </c>
      <c r="E31" t="s">
        <v>2947</v>
      </c>
      <c r="F31">
        <v>4.5952689999999999E-3</v>
      </c>
      <c r="G31">
        <v>4.6990328999999997E-2</v>
      </c>
      <c r="H31">
        <v>3.9009072999999998E-2</v>
      </c>
      <c r="I31" t="s">
        <v>2948</v>
      </c>
      <c r="J31">
        <v>22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_DEG</vt:lpstr>
      <vt:lpstr>MI_GO-BP</vt:lpstr>
      <vt:lpstr>MI_KE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Lee</dc:creator>
  <cp:lastModifiedBy>wang</cp:lastModifiedBy>
  <dcterms:created xsi:type="dcterms:W3CDTF">2022-03-24T08:22:04Z</dcterms:created>
  <dcterms:modified xsi:type="dcterms:W3CDTF">2022-05-28T10:46:49Z</dcterms:modified>
</cp:coreProperties>
</file>